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blyer/My Drive/my papers/2025 Kidney Dialysis/data upload/"/>
    </mc:Choice>
  </mc:AlternateContent>
  <xr:revisionPtr revIDLastSave="0" documentId="13_ncr:1_{57C78897-C073-BD45-A286-F9324A7BDB0A}" xr6:coauthVersionLast="47" xr6:coauthVersionMax="47" xr10:uidLastSave="{00000000-0000-0000-0000-000000000000}"/>
  <bookViews>
    <workbookView xWindow="1180" yWindow="500" windowWidth="34920" windowHeight="24700" activeTab="5" xr2:uid="{77A9E910-2BCE-4305-933E-47A373E28390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7" sheetId="7" r:id="rId6"/>
    <sheet name="Figure 8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0" uniqueCount="105">
  <si>
    <t>FD MUA 730</t>
  </si>
  <si>
    <t>FD MUA 785</t>
  </si>
  <si>
    <t>FD MUA 830</t>
  </si>
  <si>
    <t>FD MUA 940</t>
  </si>
  <si>
    <t>FD MUSp 940</t>
  </si>
  <si>
    <t>FD MUSp 830</t>
  </si>
  <si>
    <t>FD MUSp 785</t>
  </si>
  <si>
    <t>FD MUSp 730</t>
  </si>
  <si>
    <t>Time (min)</t>
  </si>
  <si>
    <t>MUA T=0 min</t>
  </si>
  <si>
    <t>MUA T=10 min</t>
  </si>
  <si>
    <t>MUA T=20 min</t>
  </si>
  <si>
    <t>MUA T=30 min</t>
  </si>
  <si>
    <t>MUA T=40 min</t>
  </si>
  <si>
    <t>MUA T=50 min</t>
  </si>
  <si>
    <t>MUA T=60 min</t>
  </si>
  <si>
    <t>MUA T=70 min</t>
  </si>
  <si>
    <t>MUA T=80 min</t>
  </si>
  <si>
    <t>MUA T=90 min</t>
  </si>
  <si>
    <t>MUA T=100 min</t>
  </si>
  <si>
    <t>MUA T=110 min</t>
  </si>
  <si>
    <t>MUA T=120 min</t>
  </si>
  <si>
    <t>MUA T=130 min</t>
  </si>
  <si>
    <t>MUA T=140 min</t>
  </si>
  <si>
    <t>MUA T=150 min</t>
  </si>
  <si>
    <t>MUA T=160 min</t>
  </si>
  <si>
    <t>MUA T=170 min</t>
  </si>
  <si>
    <t>MUA T=180 min</t>
  </si>
  <si>
    <t>MUA T=190 min</t>
  </si>
  <si>
    <t>MUA T=200 min</t>
  </si>
  <si>
    <t>CountsT=0 min</t>
  </si>
  <si>
    <t>CountsT=10 min</t>
  </si>
  <si>
    <t>CountsT=20 min</t>
  </si>
  <si>
    <t>CountsT=30 min</t>
  </si>
  <si>
    <t>CountsT=40 min</t>
  </si>
  <si>
    <t>CountsT=50 min</t>
  </si>
  <si>
    <t>CountsT=60 min</t>
  </si>
  <si>
    <t>CountsT=70 min</t>
  </si>
  <si>
    <t>CountsT=80 min</t>
  </si>
  <si>
    <t>CountsT=90 min</t>
  </si>
  <si>
    <t>CountsT=100 min</t>
  </si>
  <si>
    <t>CountsT=110 min</t>
  </si>
  <si>
    <t>CountsT=120 min</t>
  </si>
  <si>
    <t>CountsT=130 min</t>
  </si>
  <si>
    <t>CountsT=140 min</t>
  </si>
  <si>
    <t>CountsT=150 min</t>
  </si>
  <si>
    <t>CountsT=160 min</t>
  </si>
  <si>
    <t>CountsT=170 min</t>
  </si>
  <si>
    <t>CountsT=180 min</t>
  </si>
  <si>
    <t>CountsT=190 min</t>
  </si>
  <si>
    <t>CountsT=200 min</t>
  </si>
  <si>
    <t>Delta Rwater</t>
  </si>
  <si>
    <t>Adverse (N=18)</t>
  </si>
  <si>
    <t>Non Adverse (N=9)</t>
  </si>
  <si>
    <t>SBP (mmHg)</t>
  </si>
  <si>
    <t>BV(%)</t>
  </si>
  <si>
    <t>Non Adverse (N=8)</t>
  </si>
  <si>
    <t>Adverse (N=13)</t>
  </si>
  <si>
    <t>Non Adverse (N=6)</t>
  </si>
  <si>
    <t>Scat Param A</t>
  </si>
  <si>
    <t>Adverse</t>
  </si>
  <si>
    <t>Non Adverse</t>
  </si>
  <si>
    <t>Scat Param B</t>
  </si>
  <si>
    <t>Box Plot</t>
  </si>
  <si>
    <t>Scat A</t>
  </si>
  <si>
    <t>Scat B</t>
  </si>
  <si>
    <t>Longitudinal (% Dialysis Completion)</t>
  </si>
  <si>
    <t>Delta Oxy (uM)</t>
  </si>
  <si>
    <t>Delta Deoxy (uM)</t>
  </si>
  <si>
    <t>Delta HbT (uM)</t>
  </si>
  <si>
    <t>Delta StO2 (%)</t>
  </si>
  <si>
    <t xml:space="preserve">Non Adverse </t>
  </si>
  <si>
    <t>Subfigure A and B</t>
  </si>
  <si>
    <t>Subfigure C</t>
  </si>
  <si>
    <t>Subfigure D</t>
  </si>
  <si>
    <t>FD Plot</t>
  </si>
  <si>
    <t>CW Plot</t>
  </si>
  <si>
    <t>Wavelength (nm)</t>
  </si>
  <si>
    <t>MUA T=90  min</t>
  </si>
  <si>
    <t>MUA T=180  min</t>
  </si>
  <si>
    <t>MUSp T=0  min</t>
  </si>
  <si>
    <t>MUSp T=90  min</t>
  </si>
  <si>
    <t>MUSp T=180  min</t>
  </si>
  <si>
    <t>Counts T=0 min</t>
  </si>
  <si>
    <t>Counts T=20  min</t>
  </si>
  <si>
    <t>Counts T=40 min</t>
  </si>
  <si>
    <t>Counts T=60 min</t>
  </si>
  <si>
    <t>Counts T=80 min</t>
  </si>
  <si>
    <t>Counts T=100 min</t>
  </si>
  <si>
    <t>Counts T=120 min</t>
  </si>
  <si>
    <t>Counts T=140 min</t>
  </si>
  <si>
    <t>Counts T=160 min</t>
  </si>
  <si>
    <t>Counts T=180 min</t>
  </si>
  <si>
    <t>Deta Rwater</t>
  </si>
  <si>
    <t>Adverse SE</t>
  </si>
  <si>
    <t>Non Adverse SE</t>
  </si>
  <si>
    <t>Adverse SE (Standard Error)</t>
  </si>
  <si>
    <t>% Dialysis</t>
  </si>
  <si>
    <t>Subfigure E and F (Smoothing)</t>
  </si>
  <si>
    <t>Rwater</t>
  </si>
  <si>
    <t>ScatA</t>
  </si>
  <si>
    <t>ScatB</t>
  </si>
  <si>
    <t>Combined</t>
  </si>
  <si>
    <t>FPR</t>
  </si>
  <si>
    <t>T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1" fontId="0" fillId="0" borderId="5" xfId="0" applyNumberFormat="1" applyBorder="1"/>
    <xf numFmtId="11" fontId="0" fillId="0" borderId="11" xfId="0" applyNumberFormat="1" applyBorder="1"/>
    <xf numFmtId="11" fontId="0" fillId="0" borderId="0" xfId="0" applyNumberFormat="1"/>
    <xf numFmtId="0" fontId="0" fillId="0" borderId="1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7'!$A$3:$A$30</c:f>
              <c:numCache>
                <c:formatCode>General</c:formatCode>
                <c:ptCount val="28"/>
                <c:pt idx="0">
                  <c:v>0</c:v>
                </c:pt>
                <c:pt idx="1">
                  <c:v>0.11111111111111099</c:v>
                </c:pt>
                <c:pt idx="2">
                  <c:v>0.11111111111111099</c:v>
                </c:pt>
                <c:pt idx="3">
                  <c:v>0.11111111111111099</c:v>
                </c:pt>
                <c:pt idx="4">
                  <c:v>0.22222222222222199</c:v>
                </c:pt>
                <c:pt idx="5">
                  <c:v>0.22222222222222199</c:v>
                </c:pt>
                <c:pt idx="6">
                  <c:v>0.33333333333333298</c:v>
                </c:pt>
                <c:pt idx="7">
                  <c:v>0.33333333333333298</c:v>
                </c:pt>
                <c:pt idx="8">
                  <c:v>0.33333333333333298</c:v>
                </c:pt>
                <c:pt idx="9">
                  <c:v>0.44444444444444398</c:v>
                </c:pt>
                <c:pt idx="10">
                  <c:v>0.44444444444444398</c:v>
                </c:pt>
                <c:pt idx="11">
                  <c:v>0.44444444444444398</c:v>
                </c:pt>
                <c:pt idx="12">
                  <c:v>0.44444444444444398</c:v>
                </c:pt>
                <c:pt idx="13">
                  <c:v>0.44444444444444398</c:v>
                </c:pt>
                <c:pt idx="14">
                  <c:v>0.44444444444444398</c:v>
                </c:pt>
                <c:pt idx="15">
                  <c:v>0.44444444444444398</c:v>
                </c:pt>
                <c:pt idx="16">
                  <c:v>0.44444444444444398</c:v>
                </c:pt>
                <c:pt idx="17">
                  <c:v>0.44444444444444398</c:v>
                </c:pt>
                <c:pt idx="18">
                  <c:v>0.44444444444444398</c:v>
                </c:pt>
                <c:pt idx="19">
                  <c:v>0.44444444444444398</c:v>
                </c:pt>
                <c:pt idx="20">
                  <c:v>0.55555555555555602</c:v>
                </c:pt>
                <c:pt idx="21">
                  <c:v>0.55555555555555602</c:v>
                </c:pt>
                <c:pt idx="22">
                  <c:v>0.55555555555555602</c:v>
                </c:pt>
                <c:pt idx="23">
                  <c:v>0.55555555555555602</c:v>
                </c:pt>
                <c:pt idx="24">
                  <c:v>0.66666666666666696</c:v>
                </c:pt>
                <c:pt idx="25">
                  <c:v>0.77777777777777801</c:v>
                </c:pt>
                <c:pt idx="26">
                  <c:v>0.88888888888888895</c:v>
                </c:pt>
                <c:pt idx="27">
                  <c:v>1</c:v>
                </c:pt>
              </c:numCache>
            </c:numRef>
          </c:xVal>
          <c:yVal>
            <c:numRef>
              <c:f>'Figure 7'!$B$3:$B$30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5.5555555555555601E-2</c:v>
                </c:pt>
                <c:pt idx="3">
                  <c:v>0.11111111111111099</c:v>
                </c:pt>
                <c:pt idx="4">
                  <c:v>0.11111111111111099</c:v>
                </c:pt>
                <c:pt idx="5">
                  <c:v>0.16666666666666699</c:v>
                </c:pt>
                <c:pt idx="6">
                  <c:v>0.16666666666666699</c:v>
                </c:pt>
                <c:pt idx="7">
                  <c:v>0.22222222222222199</c:v>
                </c:pt>
                <c:pt idx="8">
                  <c:v>0.27777777777777801</c:v>
                </c:pt>
                <c:pt idx="9">
                  <c:v>0.27777777777777801</c:v>
                </c:pt>
                <c:pt idx="10">
                  <c:v>0.33333333333333298</c:v>
                </c:pt>
                <c:pt idx="11">
                  <c:v>0.38888888888888901</c:v>
                </c:pt>
                <c:pt idx="12">
                  <c:v>0.44444444444444398</c:v>
                </c:pt>
                <c:pt idx="13">
                  <c:v>0.5</c:v>
                </c:pt>
                <c:pt idx="14">
                  <c:v>0.55555555555555602</c:v>
                </c:pt>
                <c:pt idx="15">
                  <c:v>0.61111111111111105</c:v>
                </c:pt>
                <c:pt idx="16">
                  <c:v>0.66666666666666696</c:v>
                </c:pt>
                <c:pt idx="17">
                  <c:v>0.72222222222222199</c:v>
                </c:pt>
                <c:pt idx="18">
                  <c:v>0.77777777777777801</c:v>
                </c:pt>
                <c:pt idx="19">
                  <c:v>0.83333333333333304</c:v>
                </c:pt>
                <c:pt idx="20">
                  <c:v>0.83333333333333304</c:v>
                </c:pt>
                <c:pt idx="21">
                  <c:v>0.88888888888888895</c:v>
                </c:pt>
                <c:pt idx="22">
                  <c:v>0.94444444444444398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A3-3349-90EB-97B1FA621C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7186656"/>
        <c:axId val="1079032463"/>
      </c:scatterChart>
      <c:valAx>
        <c:axId val="1687186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032463"/>
        <c:crosses val="autoZero"/>
        <c:crossBetween val="midCat"/>
      </c:valAx>
      <c:valAx>
        <c:axId val="1079032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7186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7200</xdr:colOff>
      <xdr:row>25</xdr:row>
      <xdr:rowOff>76200</xdr:rowOff>
    </xdr:from>
    <xdr:to>
      <xdr:col>15</xdr:col>
      <xdr:colOff>25400</xdr:colOff>
      <xdr:row>3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1F8FBA-3E19-2D08-CB3A-0AA05D165D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63403-82B4-4A9B-86E1-9A8F681FC299}">
  <dimension ref="A1:BC702"/>
  <sheetViews>
    <sheetView topLeftCell="Z690" workbookViewId="0">
      <selection activeCell="AB701" sqref="AB701"/>
    </sheetView>
  </sheetViews>
  <sheetFormatPr baseColWidth="10" defaultColWidth="8.83203125" defaultRowHeight="15" x14ac:dyDescent="0.2"/>
  <cols>
    <col min="1" max="1" width="9.33203125" bestFit="1" customWidth="1"/>
    <col min="2" max="5" width="10.6640625" bestFit="1" customWidth="1"/>
    <col min="6" max="6" width="11.5" customWidth="1"/>
    <col min="7" max="9" width="11.5" bestFit="1" customWidth="1"/>
    <col min="11" max="11" width="14.5" bestFit="1" customWidth="1"/>
    <col min="12" max="12" width="12.83203125" bestFit="1" customWidth="1"/>
    <col min="13" max="21" width="14" bestFit="1" customWidth="1"/>
    <col min="22" max="32" width="15" bestFit="1" customWidth="1"/>
    <col min="34" max="34" width="14.5" bestFit="1" customWidth="1"/>
    <col min="35" max="35" width="11.33203125" bestFit="1" customWidth="1"/>
    <col min="36" max="44" width="12.33203125" bestFit="1" customWidth="1"/>
    <col min="45" max="55" width="13.5" bestFit="1" customWidth="1"/>
  </cols>
  <sheetData>
    <row r="1" spans="1:55" x14ac:dyDescent="0.2">
      <c r="A1" s="12" t="s">
        <v>8</v>
      </c>
      <c r="B1" s="13" t="s">
        <v>0</v>
      </c>
      <c r="C1" s="14" t="s">
        <v>1</v>
      </c>
      <c r="D1" s="14" t="s">
        <v>2</v>
      </c>
      <c r="E1" s="14" t="s">
        <v>3</v>
      </c>
      <c r="F1" s="15" t="s">
        <v>7</v>
      </c>
      <c r="G1" s="13" t="s">
        <v>6</v>
      </c>
      <c r="H1" s="14" t="s">
        <v>5</v>
      </c>
      <c r="I1" s="15" t="s">
        <v>4</v>
      </c>
      <c r="K1" s="12" t="s">
        <v>77</v>
      </c>
      <c r="L1" s="13" t="s">
        <v>30</v>
      </c>
      <c r="M1" s="14" t="s">
        <v>31</v>
      </c>
      <c r="N1" s="14" t="s">
        <v>32</v>
      </c>
      <c r="O1" s="14" t="s">
        <v>33</v>
      </c>
      <c r="P1" s="14" t="s">
        <v>34</v>
      </c>
      <c r="Q1" s="14" t="s">
        <v>35</v>
      </c>
      <c r="R1" s="14" t="s">
        <v>36</v>
      </c>
      <c r="S1" s="14" t="s">
        <v>37</v>
      </c>
      <c r="T1" s="14" t="s">
        <v>38</v>
      </c>
      <c r="U1" s="14" t="s">
        <v>39</v>
      </c>
      <c r="V1" s="14" t="s">
        <v>40</v>
      </c>
      <c r="W1" s="14" t="s">
        <v>41</v>
      </c>
      <c r="X1" s="14" t="s">
        <v>42</v>
      </c>
      <c r="Y1" s="14" t="s">
        <v>43</v>
      </c>
      <c r="Z1" s="14" t="s">
        <v>44</v>
      </c>
      <c r="AA1" s="14" t="s">
        <v>45</v>
      </c>
      <c r="AB1" s="14" t="s">
        <v>46</v>
      </c>
      <c r="AC1" s="14" t="s">
        <v>47</v>
      </c>
      <c r="AD1" s="14" t="s">
        <v>48</v>
      </c>
      <c r="AE1" s="14" t="s">
        <v>49</v>
      </c>
      <c r="AF1" s="15" t="s">
        <v>50</v>
      </c>
      <c r="AH1" s="12" t="s">
        <v>77</v>
      </c>
      <c r="AI1" s="13" t="s">
        <v>9</v>
      </c>
      <c r="AJ1" s="14" t="s">
        <v>10</v>
      </c>
      <c r="AK1" s="14" t="s">
        <v>11</v>
      </c>
      <c r="AL1" s="14" t="s">
        <v>12</v>
      </c>
      <c r="AM1" s="14" t="s">
        <v>13</v>
      </c>
      <c r="AN1" s="14" t="s">
        <v>14</v>
      </c>
      <c r="AO1" s="14" t="s">
        <v>15</v>
      </c>
      <c r="AP1" s="14" t="s">
        <v>16</v>
      </c>
      <c r="AQ1" s="14" t="s">
        <v>17</v>
      </c>
      <c r="AR1" s="14" t="s">
        <v>18</v>
      </c>
      <c r="AS1" s="14" t="s">
        <v>19</v>
      </c>
      <c r="AT1" s="14" t="s">
        <v>20</v>
      </c>
      <c r="AU1" s="14" t="s">
        <v>21</v>
      </c>
      <c r="AV1" s="14" t="s">
        <v>22</v>
      </c>
      <c r="AW1" s="14" t="s">
        <v>23</v>
      </c>
      <c r="AX1" s="14" t="s">
        <v>24</v>
      </c>
      <c r="AY1" s="14" t="s">
        <v>25</v>
      </c>
      <c r="AZ1" s="14" t="s">
        <v>26</v>
      </c>
      <c r="BA1" s="14" t="s">
        <v>27</v>
      </c>
      <c r="BB1" s="14" t="s">
        <v>28</v>
      </c>
      <c r="BC1" s="15" t="s">
        <v>29</v>
      </c>
    </row>
    <row r="2" spans="1:55" x14ac:dyDescent="0.2">
      <c r="A2" s="10">
        <v>1</v>
      </c>
      <c r="B2" s="4">
        <v>1.1493069E-2</v>
      </c>
      <c r="C2">
        <v>9.8514850000000001E-3</v>
      </c>
      <c r="D2">
        <v>9.2277230000000002E-3</v>
      </c>
      <c r="E2">
        <v>2.1085149000000001E-2</v>
      </c>
      <c r="F2" s="5">
        <v>1.273227723</v>
      </c>
      <c r="G2" s="4">
        <v>1.154584158</v>
      </c>
      <c r="H2">
        <v>1.011425743</v>
      </c>
      <c r="I2" s="5">
        <v>0.77238613899999997</v>
      </c>
      <c r="K2" s="9">
        <v>700.13091999999995</v>
      </c>
      <c r="L2" s="1">
        <v>0.34225692708528266</v>
      </c>
      <c r="M2" s="2">
        <v>0.33287170683521766</v>
      </c>
      <c r="N2" s="2">
        <v>0.32577686391172744</v>
      </c>
      <c r="O2" s="2">
        <v>0.29382876513447487</v>
      </c>
      <c r="P2" s="2">
        <v>0.31173631901351179</v>
      </c>
      <c r="Q2" s="2">
        <v>0.29885694199474355</v>
      </c>
      <c r="R2" s="2">
        <v>0.30800779785109433</v>
      </c>
      <c r="S2" s="2">
        <v>0.30712360592804205</v>
      </c>
      <c r="T2" s="2">
        <v>0.30824216224480855</v>
      </c>
      <c r="U2" s="2">
        <v>0.30441776482666827</v>
      </c>
      <c r="V2" s="2">
        <v>0.3036720607220198</v>
      </c>
      <c r="W2" s="2">
        <v>0.30023116832677094</v>
      </c>
      <c r="X2" s="2">
        <v>0.29604457182687355</v>
      </c>
      <c r="Y2" s="2">
        <v>0.29586347212620123</v>
      </c>
      <c r="Z2" s="2">
        <v>0.29831364321231407</v>
      </c>
      <c r="AA2" s="2">
        <v>0.29538409084758699</v>
      </c>
      <c r="AB2" s="2">
        <v>0.29740814534812759</v>
      </c>
      <c r="AC2" s="2">
        <v>0.29391398825983678</v>
      </c>
      <c r="AD2" s="2">
        <v>0.29267825006580078</v>
      </c>
      <c r="AE2" s="2">
        <v>0.27718890820138159</v>
      </c>
      <c r="AF2" s="3">
        <v>0.29517103271459461</v>
      </c>
      <c r="AH2" s="10">
        <v>680</v>
      </c>
      <c r="AI2" s="4">
        <v>1.29E-2</v>
      </c>
      <c r="AJ2">
        <v>1.235E-2</v>
      </c>
      <c r="AK2">
        <v>1.2800000000000001E-2</v>
      </c>
      <c r="AL2">
        <v>1.265E-2</v>
      </c>
      <c r="AM2">
        <v>1.355E-2</v>
      </c>
      <c r="AN2">
        <v>1.315E-2</v>
      </c>
      <c r="AO2">
        <v>1.3100000000000001E-2</v>
      </c>
      <c r="AP2">
        <v>1.2800000000000001E-2</v>
      </c>
      <c r="AQ2">
        <v>1.3100000000000001E-2</v>
      </c>
      <c r="AR2">
        <v>1.3050000000000001E-2</v>
      </c>
      <c r="AS2">
        <v>1.21E-2</v>
      </c>
      <c r="AT2">
        <v>1.125E-2</v>
      </c>
      <c r="AU2">
        <v>1.2800000000000001E-2</v>
      </c>
      <c r="AV2">
        <v>1.21E-2</v>
      </c>
      <c r="AW2">
        <v>1.32E-2</v>
      </c>
      <c r="AX2">
        <v>1.315E-2</v>
      </c>
      <c r="AY2">
        <v>1.355E-2</v>
      </c>
      <c r="AZ2">
        <v>1.315E-2</v>
      </c>
      <c r="BA2">
        <v>1.2999999999999999E-2</v>
      </c>
      <c r="BB2">
        <v>1.38E-2</v>
      </c>
      <c r="BC2" s="5">
        <v>1.3849999999999999E-2</v>
      </c>
    </row>
    <row r="3" spans="1:55" x14ac:dyDescent="0.2">
      <c r="A3" s="10">
        <v>2</v>
      </c>
      <c r="B3" s="4">
        <v>1.1487129E-2</v>
      </c>
      <c r="C3">
        <v>9.8099009999999993E-3</v>
      </c>
      <c r="D3">
        <v>9.1811879999999998E-3</v>
      </c>
      <c r="E3">
        <v>2.1156436000000001E-2</v>
      </c>
      <c r="F3" s="5">
        <v>1.28180198</v>
      </c>
      <c r="G3" s="4">
        <v>1.1684059410000001</v>
      </c>
      <c r="H3">
        <v>1.019584158</v>
      </c>
      <c r="I3" s="5">
        <v>0.77270296999999999</v>
      </c>
      <c r="K3" s="10">
        <v>700.57049600000005</v>
      </c>
      <c r="L3" s="4">
        <v>0.34486314104117594</v>
      </c>
      <c r="M3">
        <v>0.33467977680942651</v>
      </c>
      <c r="N3">
        <v>0.32905660391486119</v>
      </c>
      <c r="O3">
        <v>0.29576401820842563</v>
      </c>
      <c r="P3">
        <v>0.31317565785949247</v>
      </c>
      <c r="Q3">
        <v>0.30015413226682475</v>
      </c>
      <c r="R3">
        <v>0.30925325552051591</v>
      </c>
      <c r="S3">
        <v>0.30926388523085452</v>
      </c>
      <c r="T3">
        <v>0.31059261241675179</v>
      </c>
      <c r="U3">
        <v>0.30667021007777523</v>
      </c>
      <c r="V3">
        <v>0.30506510755302313</v>
      </c>
      <c r="W3">
        <v>0.30139782081332955</v>
      </c>
      <c r="X3">
        <v>0.29871910702085769</v>
      </c>
      <c r="Y3">
        <v>0.29769864462372558</v>
      </c>
      <c r="Z3">
        <v>0.29976082915756158</v>
      </c>
      <c r="AA3">
        <v>0.29759234656365585</v>
      </c>
      <c r="AB3">
        <v>0.29904863154919464</v>
      </c>
      <c r="AC3">
        <v>0.29601913380770867</v>
      </c>
      <c r="AD3">
        <v>0.29411639652342453</v>
      </c>
      <c r="AE3">
        <v>0.27906457616572572</v>
      </c>
      <c r="AF3" s="5">
        <v>0.29500930112091517</v>
      </c>
      <c r="AH3" s="10">
        <v>681</v>
      </c>
      <c r="AI3" s="4">
        <v>1.2749999999999999E-2</v>
      </c>
      <c r="AJ3">
        <v>1.225E-2</v>
      </c>
      <c r="AK3">
        <v>1.2800000000000001E-2</v>
      </c>
      <c r="AL3">
        <v>1.255E-2</v>
      </c>
      <c r="AM3">
        <v>1.35E-2</v>
      </c>
      <c r="AN3">
        <v>1.3100000000000001E-2</v>
      </c>
      <c r="AO3">
        <v>1.3050000000000001E-2</v>
      </c>
      <c r="AP3">
        <v>1.2800000000000001E-2</v>
      </c>
      <c r="AQ3">
        <v>1.2999999999999999E-2</v>
      </c>
      <c r="AR3">
        <v>1.29E-2</v>
      </c>
      <c r="AS3">
        <v>1.21E-2</v>
      </c>
      <c r="AT3">
        <v>1.125E-2</v>
      </c>
      <c r="AU3">
        <v>1.2699999999999999E-2</v>
      </c>
      <c r="AV3">
        <v>1.21E-2</v>
      </c>
      <c r="AW3">
        <v>1.32E-2</v>
      </c>
      <c r="AX3">
        <v>1.3050000000000001E-2</v>
      </c>
      <c r="AY3">
        <v>1.345E-2</v>
      </c>
      <c r="AZ3">
        <v>1.3100000000000001E-2</v>
      </c>
      <c r="BA3">
        <v>1.2999999999999999E-2</v>
      </c>
      <c r="BB3">
        <v>1.37E-2</v>
      </c>
      <c r="BC3" s="5">
        <v>1.38E-2</v>
      </c>
    </row>
    <row r="4" spans="1:55" x14ac:dyDescent="0.2">
      <c r="A4" s="10">
        <v>3</v>
      </c>
      <c r="B4" s="4">
        <v>1.1564356E-2</v>
      </c>
      <c r="C4">
        <v>9.9366339999999997E-3</v>
      </c>
      <c r="D4">
        <v>9.310891E-3</v>
      </c>
      <c r="E4">
        <v>2.1316832000000001E-2</v>
      </c>
      <c r="F4" s="5">
        <v>1.2876633660000001</v>
      </c>
      <c r="G4" s="4">
        <v>1.169465347</v>
      </c>
      <c r="H4">
        <v>1.016544554</v>
      </c>
      <c r="I4" s="5">
        <v>0.77335643600000004</v>
      </c>
      <c r="K4" s="10">
        <v>701.01007100000004</v>
      </c>
      <c r="L4" s="4">
        <v>0.34780077269335741</v>
      </c>
      <c r="M4">
        <v>0.33675964656081719</v>
      </c>
      <c r="N4">
        <v>0.33102207169121073</v>
      </c>
      <c r="O4">
        <v>0.29597205305626123</v>
      </c>
      <c r="P4">
        <v>0.31597946321028736</v>
      </c>
      <c r="Q4">
        <v>0.30172021375130686</v>
      </c>
      <c r="R4">
        <v>0.3107711850114615</v>
      </c>
      <c r="S4">
        <v>0.31079235697991769</v>
      </c>
      <c r="T4">
        <v>0.31226380132453962</v>
      </c>
      <c r="U4">
        <v>0.30997724016407951</v>
      </c>
      <c r="V4">
        <v>0.30427142340594626</v>
      </c>
      <c r="W4">
        <v>0.30361509555958449</v>
      </c>
      <c r="X4">
        <v>0.3008415816652561</v>
      </c>
      <c r="Y4">
        <v>0.29857619215567416</v>
      </c>
      <c r="Z4">
        <v>0.29999470705552267</v>
      </c>
      <c r="AA4">
        <v>0.29824802839128228</v>
      </c>
      <c r="AB4">
        <v>0.30127560463677294</v>
      </c>
      <c r="AC4">
        <v>0.29648017775858571</v>
      </c>
      <c r="AD4">
        <v>0.29621552958198438</v>
      </c>
      <c r="AE4">
        <v>0.28104588992547991</v>
      </c>
      <c r="AF4" s="5">
        <v>0.29607791258096416</v>
      </c>
      <c r="AH4" s="10">
        <v>682</v>
      </c>
      <c r="AI4" s="4">
        <v>1.265E-2</v>
      </c>
      <c r="AJ4">
        <v>1.21E-2</v>
      </c>
      <c r="AK4">
        <v>1.2699999999999999E-2</v>
      </c>
      <c r="AL4">
        <v>1.2449999999999999E-2</v>
      </c>
      <c r="AM4">
        <v>1.35E-2</v>
      </c>
      <c r="AN4">
        <v>1.2999999999999999E-2</v>
      </c>
      <c r="AO4">
        <v>1.285E-2</v>
      </c>
      <c r="AP4">
        <v>1.265E-2</v>
      </c>
      <c r="AQ4">
        <v>1.29E-2</v>
      </c>
      <c r="AR4">
        <v>1.29E-2</v>
      </c>
      <c r="AS4">
        <v>1.2E-2</v>
      </c>
      <c r="AT4">
        <v>1.115E-2</v>
      </c>
      <c r="AU4">
        <v>1.26E-2</v>
      </c>
      <c r="AV4">
        <v>1.205E-2</v>
      </c>
      <c r="AW4">
        <v>1.315E-2</v>
      </c>
      <c r="AX4">
        <v>1.2999999999999999E-2</v>
      </c>
      <c r="AY4">
        <v>1.3350000000000001E-2</v>
      </c>
      <c r="AZ4">
        <v>1.2999999999999999E-2</v>
      </c>
      <c r="BA4">
        <v>1.29E-2</v>
      </c>
      <c r="BB4">
        <v>1.3650000000000001E-2</v>
      </c>
      <c r="BC4" s="5">
        <v>1.37E-2</v>
      </c>
    </row>
    <row r="5" spans="1:55" x14ac:dyDescent="0.2">
      <c r="A5" s="10">
        <v>4</v>
      </c>
      <c r="B5" s="4">
        <v>1.1563366E-2</v>
      </c>
      <c r="C5">
        <v>9.9029700000000005E-3</v>
      </c>
      <c r="D5">
        <v>9.2247519999999993E-3</v>
      </c>
      <c r="E5">
        <v>2.1078217999999999E-2</v>
      </c>
      <c r="F5" s="5">
        <v>1.292336634</v>
      </c>
      <c r="G5" s="4">
        <v>1.167891089</v>
      </c>
      <c r="H5">
        <v>1.0212475249999999</v>
      </c>
      <c r="I5" s="5">
        <v>0.77658415800000002</v>
      </c>
      <c r="K5" s="10">
        <v>701.44958499999996</v>
      </c>
      <c r="L5" s="4">
        <v>0.35065883464041908</v>
      </c>
      <c r="M5">
        <v>0.34157802816320049</v>
      </c>
      <c r="N5">
        <v>0.33427528169550719</v>
      </c>
      <c r="O5">
        <v>0.29935968683918085</v>
      </c>
      <c r="P5">
        <v>0.31928877590093663</v>
      </c>
      <c r="Q5">
        <v>0.30529713722813145</v>
      </c>
      <c r="R5">
        <v>0.31452611516113665</v>
      </c>
      <c r="S5">
        <v>0.31380642441657408</v>
      </c>
      <c r="T5">
        <v>0.31589141123987929</v>
      </c>
      <c r="U5">
        <v>0.31424035551674867</v>
      </c>
      <c r="V5">
        <v>0.3080700640419114</v>
      </c>
      <c r="W5">
        <v>0.30515954903953008</v>
      </c>
      <c r="X5">
        <v>0.30402709436418479</v>
      </c>
      <c r="Y5">
        <v>0.3014340900777901</v>
      </c>
      <c r="Z5">
        <v>0.30139175542149549</v>
      </c>
      <c r="AA5">
        <v>0.30116949792030479</v>
      </c>
      <c r="AB5">
        <v>0.30622850188918876</v>
      </c>
      <c r="AC5">
        <v>0.29810022755993015</v>
      </c>
      <c r="AD5">
        <v>0.29847065683441815</v>
      </c>
      <c r="AE5">
        <v>0.28310313818066357</v>
      </c>
      <c r="AF5" s="5">
        <v>0.29945494005397683</v>
      </c>
      <c r="AH5" s="10">
        <v>683</v>
      </c>
      <c r="AI5" s="4">
        <v>1.26E-2</v>
      </c>
      <c r="AJ5">
        <v>1.205E-2</v>
      </c>
      <c r="AK5">
        <v>1.265E-2</v>
      </c>
      <c r="AL5">
        <v>1.235E-2</v>
      </c>
      <c r="AM5">
        <v>1.3350000000000001E-2</v>
      </c>
      <c r="AN5">
        <v>1.285E-2</v>
      </c>
      <c r="AO5">
        <v>1.2749999999999999E-2</v>
      </c>
      <c r="AP5">
        <v>1.255E-2</v>
      </c>
      <c r="AQ5">
        <v>1.2800000000000001E-2</v>
      </c>
      <c r="AR5">
        <v>1.29E-2</v>
      </c>
      <c r="AS5">
        <v>1.2E-2</v>
      </c>
      <c r="AT5">
        <v>1.11E-2</v>
      </c>
      <c r="AU5">
        <v>1.26E-2</v>
      </c>
      <c r="AV5">
        <v>1.2E-2</v>
      </c>
      <c r="AW5">
        <v>1.3100000000000001E-2</v>
      </c>
      <c r="AX5">
        <v>1.2999999999999999E-2</v>
      </c>
      <c r="AY5">
        <v>1.325E-2</v>
      </c>
      <c r="AZ5">
        <v>1.295E-2</v>
      </c>
      <c r="BA5">
        <v>1.2800000000000001E-2</v>
      </c>
      <c r="BB5">
        <v>1.3599999999999999E-2</v>
      </c>
      <c r="BC5" s="5">
        <v>1.3650000000000001E-2</v>
      </c>
    </row>
    <row r="6" spans="1:55" x14ac:dyDescent="0.2">
      <c r="A6" s="10">
        <v>5</v>
      </c>
      <c r="B6" s="4">
        <v>1.1663366E-2</v>
      </c>
      <c r="C6">
        <v>1.0028713E-2</v>
      </c>
      <c r="D6">
        <v>9.2930689999999993E-3</v>
      </c>
      <c r="E6">
        <v>2.1436634E-2</v>
      </c>
      <c r="F6" s="5">
        <v>1.2879801980000001</v>
      </c>
      <c r="G6" s="4">
        <v>1.164277228</v>
      </c>
      <c r="H6">
        <v>1.0213465349999999</v>
      </c>
      <c r="I6" s="5">
        <v>0.769851485</v>
      </c>
      <c r="K6" s="10">
        <v>701.88909899999999</v>
      </c>
      <c r="L6" s="4">
        <v>0.35266082529339199</v>
      </c>
      <c r="M6">
        <v>0.34559622085850755</v>
      </c>
      <c r="N6">
        <v>0.33551597981842912</v>
      </c>
      <c r="O6">
        <v>0.30218580963527664</v>
      </c>
      <c r="P6">
        <v>0.32069085502799483</v>
      </c>
      <c r="Q6">
        <v>0.30742626988896976</v>
      </c>
      <c r="R6">
        <v>0.31811807389365138</v>
      </c>
      <c r="S6">
        <v>0.31609359029513179</v>
      </c>
      <c r="T6">
        <v>0.31715855281055261</v>
      </c>
      <c r="U6">
        <v>0.31642045993736756</v>
      </c>
      <c r="V6">
        <v>0.31136979502103562</v>
      </c>
      <c r="W6">
        <v>0.30697286970550086</v>
      </c>
      <c r="X6">
        <v>0.30649838136209784</v>
      </c>
      <c r="Y6">
        <v>0.30279737228355424</v>
      </c>
      <c r="Z6">
        <v>0.30200655837788248</v>
      </c>
      <c r="AA6">
        <v>0.30458988390851865</v>
      </c>
      <c r="AB6">
        <v>0.30683579540062633</v>
      </c>
      <c r="AC6">
        <v>0.30016132603675705</v>
      </c>
      <c r="AD6">
        <v>0.30139499572960493</v>
      </c>
      <c r="AE6">
        <v>0.28494606649163318</v>
      </c>
      <c r="AF6" s="5">
        <v>0.30321913991079619</v>
      </c>
      <c r="AH6" s="10">
        <v>684</v>
      </c>
      <c r="AI6" s="4">
        <v>1.255E-2</v>
      </c>
      <c r="AJ6">
        <v>1.205E-2</v>
      </c>
      <c r="AK6">
        <v>1.26E-2</v>
      </c>
      <c r="AL6">
        <v>1.23E-2</v>
      </c>
      <c r="AM6">
        <v>1.32E-2</v>
      </c>
      <c r="AN6">
        <v>1.2749999999999999E-2</v>
      </c>
      <c r="AO6">
        <v>1.2699999999999999E-2</v>
      </c>
      <c r="AP6">
        <v>1.24E-2</v>
      </c>
      <c r="AQ6">
        <v>1.2699999999999999E-2</v>
      </c>
      <c r="AR6">
        <v>1.2800000000000001E-2</v>
      </c>
      <c r="AS6">
        <v>1.2E-2</v>
      </c>
      <c r="AT6">
        <v>1.11E-2</v>
      </c>
      <c r="AU6">
        <v>1.26E-2</v>
      </c>
      <c r="AV6">
        <v>1.1900000000000001E-2</v>
      </c>
      <c r="AW6">
        <v>1.2999999999999999E-2</v>
      </c>
      <c r="AX6">
        <v>1.295E-2</v>
      </c>
      <c r="AY6">
        <v>1.315E-2</v>
      </c>
      <c r="AZ6">
        <v>1.29E-2</v>
      </c>
      <c r="BA6">
        <v>1.2699999999999999E-2</v>
      </c>
      <c r="BB6">
        <v>1.355E-2</v>
      </c>
      <c r="BC6" s="5">
        <v>1.3599999999999999E-2</v>
      </c>
    </row>
    <row r="7" spans="1:55" x14ac:dyDescent="0.2">
      <c r="A7" s="10">
        <v>6</v>
      </c>
      <c r="B7" s="4">
        <v>1.1684158E-2</v>
      </c>
      <c r="C7">
        <v>1.0003959999999999E-2</v>
      </c>
      <c r="D7">
        <v>9.3148510000000007E-3</v>
      </c>
      <c r="E7">
        <v>2.1537623999999998E-2</v>
      </c>
      <c r="F7" s="5">
        <v>1.292138614</v>
      </c>
      <c r="G7" s="4">
        <v>1.167118812</v>
      </c>
      <c r="H7">
        <v>1.0212673269999999</v>
      </c>
      <c r="I7" s="5">
        <v>0.76990099000000001</v>
      </c>
      <c r="K7" s="10">
        <v>702.32861300000002</v>
      </c>
      <c r="L7" s="4">
        <v>0.35668716033007464</v>
      </c>
      <c r="M7">
        <v>0.34909672796046909</v>
      </c>
      <c r="N7">
        <v>0.33788478540048378</v>
      </c>
      <c r="O7">
        <v>0.30640712496247874</v>
      </c>
      <c r="P7">
        <v>0.32377774019625871</v>
      </c>
      <c r="Q7">
        <v>0.30999705221606971</v>
      </c>
      <c r="R7">
        <v>0.32233545296012811</v>
      </c>
      <c r="S7">
        <v>0.31986145603446103</v>
      </c>
      <c r="T7">
        <v>0.32024045127592532</v>
      </c>
      <c r="U7">
        <v>0.31808228403397459</v>
      </c>
      <c r="V7">
        <v>0.31383964296397027</v>
      </c>
      <c r="W7">
        <v>0.30937592102061567</v>
      </c>
      <c r="X7">
        <v>0.30842843291695493</v>
      </c>
      <c r="Y7">
        <v>0.30572282820927671</v>
      </c>
      <c r="Z7">
        <v>0.30583863210028228</v>
      </c>
      <c r="AA7">
        <v>0.30877584522163054</v>
      </c>
      <c r="AB7">
        <v>0.3098286099918065</v>
      </c>
      <c r="AC7">
        <v>0.30185918206490725</v>
      </c>
      <c r="AD7">
        <v>0.30274350429499058</v>
      </c>
      <c r="AE7">
        <v>0.28729944820532072</v>
      </c>
      <c r="AF7" s="5">
        <v>0.30532277757134346</v>
      </c>
      <c r="AH7" s="10">
        <v>685</v>
      </c>
      <c r="AI7" s="4">
        <v>1.2500000000000001E-2</v>
      </c>
      <c r="AJ7">
        <v>1.2E-2</v>
      </c>
      <c r="AK7">
        <v>1.255E-2</v>
      </c>
      <c r="AL7">
        <v>1.225E-2</v>
      </c>
      <c r="AM7">
        <v>1.3100000000000001E-2</v>
      </c>
      <c r="AN7">
        <v>1.2699999999999999E-2</v>
      </c>
      <c r="AO7">
        <v>1.265E-2</v>
      </c>
      <c r="AP7">
        <v>1.24E-2</v>
      </c>
      <c r="AQ7">
        <v>1.26E-2</v>
      </c>
      <c r="AR7">
        <v>1.2749999999999999E-2</v>
      </c>
      <c r="AS7">
        <v>1.1900000000000001E-2</v>
      </c>
      <c r="AT7">
        <v>1.1050000000000001E-2</v>
      </c>
      <c r="AU7">
        <v>1.2500000000000001E-2</v>
      </c>
      <c r="AV7">
        <v>1.18E-2</v>
      </c>
      <c r="AW7">
        <v>1.2999999999999999E-2</v>
      </c>
      <c r="AX7">
        <v>1.285E-2</v>
      </c>
      <c r="AY7">
        <v>1.315E-2</v>
      </c>
      <c r="AZ7">
        <v>1.2800000000000001E-2</v>
      </c>
      <c r="BA7">
        <v>1.265E-2</v>
      </c>
      <c r="BB7">
        <v>1.345E-2</v>
      </c>
      <c r="BC7" s="5">
        <v>1.35E-2</v>
      </c>
    </row>
    <row r="8" spans="1:55" x14ac:dyDescent="0.2">
      <c r="A8" s="10">
        <v>7</v>
      </c>
      <c r="B8" s="4">
        <v>1.1724752E-2</v>
      </c>
      <c r="C8">
        <v>9.9564360000000008E-3</v>
      </c>
      <c r="D8">
        <v>9.3376239999999992E-3</v>
      </c>
      <c r="E8">
        <v>2.149802E-2</v>
      </c>
      <c r="F8" s="5">
        <v>1.2905247520000001</v>
      </c>
      <c r="G8" s="4">
        <v>1.163930693</v>
      </c>
      <c r="H8">
        <v>1.019633663</v>
      </c>
      <c r="I8" s="5">
        <v>0.771267327</v>
      </c>
      <c r="K8" s="10">
        <v>702.76812700000005</v>
      </c>
      <c r="L8" s="4">
        <v>0.35900526097325619</v>
      </c>
      <c r="M8">
        <v>0.34961539270290032</v>
      </c>
      <c r="N8">
        <v>0.33933474463324337</v>
      </c>
      <c r="O8">
        <v>0.30785353495083456</v>
      </c>
      <c r="P8">
        <v>0.32603592465322839</v>
      </c>
      <c r="Q8">
        <v>0.31070403043435518</v>
      </c>
      <c r="R8">
        <v>0.32323782777800064</v>
      </c>
      <c r="S8">
        <v>0.32157154536915716</v>
      </c>
      <c r="T8">
        <v>0.32188593827648615</v>
      </c>
      <c r="U8">
        <v>0.31731676146143623</v>
      </c>
      <c r="V8">
        <v>0.31358596552300161</v>
      </c>
      <c r="W8">
        <v>0.31211879851733548</v>
      </c>
      <c r="X8">
        <v>0.31077738898899387</v>
      </c>
      <c r="Y8">
        <v>0.30818888717572351</v>
      </c>
      <c r="Z8">
        <v>0.30980277097627412</v>
      </c>
      <c r="AA8">
        <v>0.31032675894556044</v>
      </c>
      <c r="AB8">
        <v>0.31215023780806839</v>
      </c>
      <c r="AC8">
        <v>0.30380834610507101</v>
      </c>
      <c r="AD8">
        <v>0.30531743206024997</v>
      </c>
      <c r="AE8">
        <v>0.28932531273598594</v>
      </c>
      <c r="AF8" s="5">
        <v>0.30743434419813398</v>
      </c>
      <c r="AH8" s="10">
        <v>686</v>
      </c>
      <c r="AI8" s="4">
        <v>1.24E-2</v>
      </c>
      <c r="AJ8">
        <v>1.1900000000000001E-2</v>
      </c>
      <c r="AK8">
        <v>1.2449999999999999E-2</v>
      </c>
      <c r="AL8">
        <v>1.2149999999999999E-2</v>
      </c>
      <c r="AM8">
        <v>1.2999999999999999E-2</v>
      </c>
      <c r="AN8">
        <v>1.2699999999999999E-2</v>
      </c>
      <c r="AO8">
        <v>1.265E-2</v>
      </c>
      <c r="AP8">
        <v>1.235E-2</v>
      </c>
      <c r="AQ8">
        <v>1.26E-2</v>
      </c>
      <c r="AR8">
        <v>1.26E-2</v>
      </c>
      <c r="AS8">
        <v>1.175E-2</v>
      </c>
      <c r="AT8">
        <v>1.09E-2</v>
      </c>
      <c r="AU8">
        <v>1.2500000000000001E-2</v>
      </c>
      <c r="AV8">
        <v>1.17E-2</v>
      </c>
      <c r="AW8">
        <v>1.29E-2</v>
      </c>
      <c r="AX8">
        <v>1.285E-2</v>
      </c>
      <c r="AY8">
        <v>1.315E-2</v>
      </c>
      <c r="AZ8">
        <v>1.2699999999999999E-2</v>
      </c>
      <c r="BA8">
        <v>1.265E-2</v>
      </c>
      <c r="BB8">
        <v>1.3350000000000001E-2</v>
      </c>
      <c r="BC8" s="5">
        <v>1.35E-2</v>
      </c>
    </row>
    <row r="9" spans="1:55" x14ac:dyDescent="0.2">
      <c r="A9" s="10">
        <v>8</v>
      </c>
      <c r="B9" s="4">
        <v>1.1721782E-2</v>
      </c>
      <c r="C9">
        <v>1.0006931E-2</v>
      </c>
      <c r="D9">
        <v>9.3217820000000007E-3</v>
      </c>
      <c r="E9">
        <v>2.1422772E-2</v>
      </c>
      <c r="F9" s="5">
        <v>1.294762376</v>
      </c>
      <c r="G9" s="4">
        <v>1.1654950500000001</v>
      </c>
      <c r="H9">
        <v>1.023257426</v>
      </c>
      <c r="I9" s="5">
        <v>0.77333663399999997</v>
      </c>
      <c r="K9" s="10">
        <v>703.207581</v>
      </c>
      <c r="L9" s="4">
        <v>0.36240599944173851</v>
      </c>
      <c r="M9">
        <v>0.35053498020630836</v>
      </c>
      <c r="N9">
        <v>0.3418958069931175</v>
      </c>
      <c r="O9">
        <v>0.30983882599385415</v>
      </c>
      <c r="P9">
        <v>0.32909393273044879</v>
      </c>
      <c r="Q9">
        <v>0.31344719741592986</v>
      </c>
      <c r="R9">
        <v>0.32412588522493502</v>
      </c>
      <c r="S9">
        <v>0.32253610988511117</v>
      </c>
      <c r="T9">
        <v>0.3248057231097683</v>
      </c>
      <c r="U9">
        <v>0.32085220311688528</v>
      </c>
      <c r="V9">
        <v>0.31329031170192656</v>
      </c>
      <c r="W9">
        <v>0.3144721841853419</v>
      </c>
      <c r="X9">
        <v>0.31195155381827944</v>
      </c>
      <c r="Y9">
        <v>0.30979698990804372</v>
      </c>
      <c r="Z9">
        <v>0.31249542418890036</v>
      </c>
      <c r="AA9">
        <v>0.30907531562362861</v>
      </c>
      <c r="AB9">
        <v>0.31454539741395293</v>
      </c>
      <c r="AC9">
        <v>0.30647101277117395</v>
      </c>
      <c r="AD9">
        <v>0.30698350599899421</v>
      </c>
      <c r="AE9">
        <v>0.2911380488846616</v>
      </c>
      <c r="AF9" s="5">
        <v>0.30871970810981164</v>
      </c>
      <c r="AH9" s="10">
        <v>687</v>
      </c>
      <c r="AI9" s="4">
        <v>1.24E-2</v>
      </c>
      <c r="AJ9">
        <v>1.1849999999999999E-2</v>
      </c>
      <c r="AK9">
        <v>1.235E-2</v>
      </c>
      <c r="AL9">
        <v>1.2149999999999999E-2</v>
      </c>
      <c r="AM9">
        <v>1.2999999999999999E-2</v>
      </c>
      <c r="AN9">
        <v>1.26E-2</v>
      </c>
      <c r="AO9">
        <v>1.255E-2</v>
      </c>
      <c r="AP9">
        <v>1.23E-2</v>
      </c>
      <c r="AQ9">
        <v>1.2500000000000001E-2</v>
      </c>
      <c r="AR9">
        <v>1.2500000000000001E-2</v>
      </c>
      <c r="AS9">
        <v>1.1650000000000001E-2</v>
      </c>
      <c r="AT9">
        <v>1.0800000000000001E-2</v>
      </c>
      <c r="AU9">
        <v>1.24E-2</v>
      </c>
      <c r="AV9">
        <v>1.1599999999999999E-2</v>
      </c>
      <c r="AW9">
        <v>1.2800000000000001E-2</v>
      </c>
      <c r="AX9">
        <v>1.2749999999999999E-2</v>
      </c>
      <c r="AY9">
        <v>1.3050000000000001E-2</v>
      </c>
      <c r="AZ9">
        <v>1.265E-2</v>
      </c>
      <c r="BA9">
        <v>1.255E-2</v>
      </c>
      <c r="BB9">
        <v>1.3350000000000001E-2</v>
      </c>
      <c r="BC9" s="5">
        <v>1.34E-2</v>
      </c>
    </row>
    <row r="10" spans="1:55" x14ac:dyDescent="0.2">
      <c r="A10" s="10">
        <v>9</v>
      </c>
      <c r="B10" s="4">
        <v>1.1690099000000001E-2</v>
      </c>
      <c r="C10">
        <v>1.0023762E-2</v>
      </c>
      <c r="D10">
        <v>9.2950499999999991E-3</v>
      </c>
      <c r="E10">
        <v>2.1103960000000001E-2</v>
      </c>
      <c r="F10" s="5">
        <v>1.2981980200000001</v>
      </c>
      <c r="G10" s="4">
        <v>1.1647128710000001</v>
      </c>
      <c r="H10">
        <v>1.0242970300000001</v>
      </c>
      <c r="I10" s="5">
        <v>0.78246534700000003</v>
      </c>
      <c r="K10" s="10">
        <v>703.646973</v>
      </c>
      <c r="L10" s="4">
        <v>0.36254354493838714</v>
      </c>
      <c r="M10">
        <v>0.3539229450319763</v>
      </c>
      <c r="N10">
        <v>0.34394010304164718</v>
      </c>
      <c r="O10">
        <v>0.31101752185306503</v>
      </c>
      <c r="P10">
        <v>0.33103519990641089</v>
      </c>
      <c r="Q10">
        <v>0.31582176456091093</v>
      </c>
      <c r="R10">
        <v>0.32585660062392763</v>
      </c>
      <c r="S10">
        <v>0.32326730098268602</v>
      </c>
      <c r="T10">
        <v>0.32723964008734985</v>
      </c>
      <c r="U10">
        <v>0.32272656381219783</v>
      </c>
      <c r="V10">
        <v>0.31618572244579629</v>
      </c>
      <c r="W10">
        <v>0.31573857441896741</v>
      </c>
      <c r="X10">
        <v>0.31374200602090163</v>
      </c>
      <c r="Y10">
        <v>0.31177663400405559</v>
      </c>
      <c r="Z10">
        <v>0.31386679154578073</v>
      </c>
      <c r="AA10">
        <v>0.31021681494306663</v>
      </c>
      <c r="AB10">
        <v>0.31584256225237872</v>
      </c>
      <c r="AC10">
        <v>0.31004003534549995</v>
      </c>
      <c r="AD10">
        <v>0.30942650641085634</v>
      </c>
      <c r="AE10">
        <v>0.29341236415535799</v>
      </c>
      <c r="AF10" s="5">
        <v>0.31191181821868663</v>
      </c>
      <c r="AH10" s="10">
        <v>688</v>
      </c>
      <c r="AI10" s="4">
        <v>1.23E-2</v>
      </c>
      <c r="AJ10">
        <v>1.17E-2</v>
      </c>
      <c r="AK10">
        <v>1.225E-2</v>
      </c>
      <c r="AL10">
        <v>1.205E-2</v>
      </c>
      <c r="AM10">
        <v>1.295E-2</v>
      </c>
      <c r="AN10">
        <v>1.26E-2</v>
      </c>
      <c r="AO10">
        <v>1.2500000000000001E-2</v>
      </c>
      <c r="AP10">
        <v>1.2200000000000001E-2</v>
      </c>
      <c r="AQ10">
        <v>1.2500000000000001E-2</v>
      </c>
      <c r="AR10">
        <v>1.24E-2</v>
      </c>
      <c r="AS10">
        <v>1.15E-2</v>
      </c>
      <c r="AT10">
        <v>1.0800000000000001E-2</v>
      </c>
      <c r="AU10">
        <v>1.23E-2</v>
      </c>
      <c r="AV10">
        <v>1.1599999999999999E-2</v>
      </c>
      <c r="AW10">
        <v>1.2800000000000001E-2</v>
      </c>
      <c r="AX10">
        <v>1.265E-2</v>
      </c>
      <c r="AY10">
        <v>1.2999999999999999E-2</v>
      </c>
      <c r="AZ10">
        <v>1.26E-2</v>
      </c>
      <c r="BA10">
        <v>1.255E-2</v>
      </c>
      <c r="BB10">
        <v>1.325E-2</v>
      </c>
      <c r="BC10" s="5">
        <v>1.3299999999999999E-2</v>
      </c>
    </row>
    <row r="11" spans="1:55" x14ac:dyDescent="0.2">
      <c r="A11" s="10">
        <v>10</v>
      </c>
      <c r="B11" s="4">
        <v>1.1681188E-2</v>
      </c>
      <c r="C11">
        <v>1.0044554000000001E-2</v>
      </c>
      <c r="D11">
        <v>9.2485150000000006E-3</v>
      </c>
      <c r="E11">
        <v>2.0954455E-2</v>
      </c>
      <c r="F11" s="5">
        <v>1.2996435639999999</v>
      </c>
      <c r="G11" s="4">
        <v>1.1612574259999999</v>
      </c>
      <c r="H11">
        <v>1.0261287130000001</v>
      </c>
      <c r="I11" s="5">
        <v>0.78627722799999999</v>
      </c>
      <c r="K11" s="10">
        <v>704.08642599999996</v>
      </c>
      <c r="L11" s="4">
        <v>0.36513246470730032</v>
      </c>
      <c r="M11">
        <v>0.35488949176058066</v>
      </c>
      <c r="N11">
        <v>0.34476044480345086</v>
      </c>
      <c r="O11">
        <v>0.31248834857049029</v>
      </c>
      <c r="P11">
        <v>0.33130683335425698</v>
      </c>
      <c r="Q11">
        <v>0.31692110101943771</v>
      </c>
      <c r="R11">
        <v>0.32857261208975569</v>
      </c>
      <c r="S11">
        <v>0.32447128019300375</v>
      </c>
      <c r="T11">
        <v>0.32892474685368556</v>
      </c>
      <c r="U11">
        <v>0.32396379225884336</v>
      </c>
      <c r="V11">
        <v>0.31799821859084054</v>
      </c>
      <c r="W11">
        <v>0.31693145812530488</v>
      </c>
      <c r="X11">
        <v>0.31493257646343675</v>
      </c>
      <c r="Y11">
        <v>0.31266441564174818</v>
      </c>
      <c r="Z11">
        <v>0.31331690026168602</v>
      </c>
      <c r="AA11">
        <v>0.31161836907723989</v>
      </c>
      <c r="AB11">
        <v>0.31640325629011712</v>
      </c>
      <c r="AC11">
        <v>0.31126623431331002</v>
      </c>
      <c r="AD11">
        <v>0.31064482038955971</v>
      </c>
      <c r="AE11">
        <v>0.29384593085798144</v>
      </c>
      <c r="AF11" s="5">
        <v>0.31247799146462307</v>
      </c>
      <c r="AH11" s="10">
        <v>689</v>
      </c>
      <c r="AI11" s="4">
        <v>1.2200000000000001E-2</v>
      </c>
      <c r="AJ11">
        <v>1.1599999999999999E-2</v>
      </c>
      <c r="AK11">
        <v>1.225E-2</v>
      </c>
      <c r="AL11">
        <v>1.1950000000000001E-2</v>
      </c>
      <c r="AM11">
        <v>1.29E-2</v>
      </c>
      <c r="AN11">
        <v>1.255E-2</v>
      </c>
      <c r="AO11">
        <v>1.2449999999999999E-2</v>
      </c>
      <c r="AP11">
        <v>1.2200000000000001E-2</v>
      </c>
      <c r="AQ11">
        <v>1.2449999999999999E-2</v>
      </c>
      <c r="AR11">
        <v>1.24E-2</v>
      </c>
      <c r="AS11">
        <v>1.1599999999999999E-2</v>
      </c>
      <c r="AT11">
        <v>1.0749999999999999E-2</v>
      </c>
      <c r="AU11">
        <v>1.2149999999999999E-2</v>
      </c>
      <c r="AV11">
        <v>1.1599999999999999E-2</v>
      </c>
      <c r="AW11">
        <v>1.2699999999999999E-2</v>
      </c>
      <c r="AX11">
        <v>1.265E-2</v>
      </c>
      <c r="AY11">
        <v>1.295E-2</v>
      </c>
      <c r="AZ11">
        <v>1.255E-2</v>
      </c>
      <c r="BA11">
        <v>1.2500000000000001E-2</v>
      </c>
      <c r="BB11">
        <v>1.315E-2</v>
      </c>
      <c r="BC11" s="5">
        <v>1.32E-2</v>
      </c>
    </row>
    <row r="12" spans="1:55" x14ac:dyDescent="0.2">
      <c r="A12" s="10">
        <v>11</v>
      </c>
      <c r="B12" s="4">
        <v>1.1715842000000001E-2</v>
      </c>
      <c r="C12">
        <v>1.0096040000000001E-2</v>
      </c>
      <c r="D12">
        <v>9.3118809999999993E-3</v>
      </c>
      <c r="E12">
        <v>2.1099010000000001E-2</v>
      </c>
      <c r="F12" s="5">
        <v>1.298366337</v>
      </c>
      <c r="G12" s="4">
        <v>1.1622673269999999</v>
      </c>
      <c r="H12">
        <v>1.0245346529999999</v>
      </c>
      <c r="I12" s="5">
        <v>0.78304950500000003</v>
      </c>
      <c r="K12" s="10">
        <v>704.52587900000003</v>
      </c>
      <c r="L12" s="4">
        <v>0.36716192922456536</v>
      </c>
      <c r="M12">
        <v>0.35752857489777817</v>
      </c>
      <c r="N12">
        <v>0.34596441944368517</v>
      </c>
      <c r="O12">
        <v>0.31431786979852372</v>
      </c>
      <c r="P12">
        <v>0.333037346002309</v>
      </c>
      <c r="Q12">
        <v>0.31936686258073055</v>
      </c>
      <c r="R12">
        <v>0.33190158065152642</v>
      </c>
      <c r="S12">
        <v>0.32727591865574174</v>
      </c>
      <c r="T12">
        <v>0.33014630729366284</v>
      </c>
      <c r="U12">
        <v>0.32394089878019422</v>
      </c>
      <c r="V12">
        <v>0.32224757625401418</v>
      </c>
      <c r="W12">
        <v>0.31866475305173259</v>
      </c>
      <c r="X12">
        <v>0.31648614890744692</v>
      </c>
      <c r="Y12">
        <v>0.31456567312525779</v>
      </c>
      <c r="Z12">
        <v>0.31402876571083116</v>
      </c>
      <c r="AA12">
        <v>0.31639322265992165</v>
      </c>
      <c r="AB12">
        <v>0.31779744140816329</v>
      </c>
      <c r="AC12">
        <v>0.31219089114080484</v>
      </c>
      <c r="AD12">
        <v>0.31212894030912136</v>
      </c>
      <c r="AE12">
        <v>0.29557774321425928</v>
      </c>
      <c r="AF12" s="5">
        <v>0.31517485609697626</v>
      </c>
      <c r="AH12" s="10">
        <v>690</v>
      </c>
      <c r="AI12" s="4">
        <v>1.21E-2</v>
      </c>
      <c r="AJ12">
        <v>1.15E-2</v>
      </c>
      <c r="AK12">
        <v>1.2200000000000001E-2</v>
      </c>
      <c r="AL12">
        <v>1.1849999999999999E-2</v>
      </c>
      <c r="AM12">
        <v>1.2800000000000001E-2</v>
      </c>
      <c r="AN12">
        <v>1.24E-2</v>
      </c>
      <c r="AO12">
        <v>1.235E-2</v>
      </c>
      <c r="AP12">
        <v>1.21E-2</v>
      </c>
      <c r="AQ12">
        <v>1.24E-2</v>
      </c>
      <c r="AR12">
        <v>1.24E-2</v>
      </c>
      <c r="AS12">
        <v>1.15E-2</v>
      </c>
      <c r="AT12">
        <v>1.065E-2</v>
      </c>
      <c r="AU12">
        <v>1.21E-2</v>
      </c>
      <c r="AV12">
        <v>1.15E-2</v>
      </c>
      <c r="AW12">
        <v>1.26E-2</v>
      </c>
      <c r="AX12">
        <v>1.26E-2</v>
      </c>
      <c r="AY12">
        <v>1.285E-2</v>
      </c>
      <c r="AZ12">
        <v>1.2500000000000001E-2</v>
      </c>
      <c r="BA12">
        <v>1.24E-2</v>
      </c>
      <c r="BB12">
        <v>1.3100000000000001E-2</v>
      </c>
      <c r="BC12" s="5">
        <v>1.3100000000000001E-2</v>
      </c>
    </row>
    <row r="13" spans="1:55" x14ac:dyDescent="0.2">
      <c r="A13" s="10">
        <v>12</v>
      </c>
      <c r="B13" s="4">
        <v>1.1714851E-2</v>
      </c>
      <c r="C13">
        <v>1.0159405999999999E-2</v>
      </c>
      <c r="D13">
        <v>9.3683169999999993E-3</v>
      </c>
      <c r="E13">
        <v>2.1247525E-2</v>
      </c>
      <c r="F13" s="5">
        <v>1.305108911</v>
      </c>
      <c r="G13" s="4">
        <v>1.1609603959999999</v>
      </c>
      <c r="H13">
        <v>1.023732673</v>
      </c>
      <c r="I13" s="5">
        <v>0.78074257400000002</v>
      </c>
      <c r="K13" s="10">
        <v>704.96520999999996</v>
      </c>
      <c r="L13" s="4">
        <v>0.37046264071428919</v>
      </c>
      <c r="M13">
        <v>0.35862381358053735</v>
      </c>
      <c r="N13">
        <v>0.3492968766444951</v>
      </c>
      <c r="O13">
        <v>0.31562313423331995</v>
      </c>
      <c r="P13">
        <v>0.33444172212053386</v>
      </c>
      <c r="Q13">
        <v>0.32181020819059586</v>
      </c>
      <c r="R13">
        <v>0.33469908782708091</v>
      </c>
      <c r="S13">
        <v>0.32885173673833634</v>
      </c>
      <c r="T13">
        <v>0.33141510020089099</v>
      </c>
      <c r="U13">
        <v>0.32478535684539367</v>
      </c>
      <c r="V13">
        <v>0.32395149162263492</v>
      </c>
      <c r="W13">
        <v>0.32013218321564496</v>
      </c>
      <c r="X13">
        <v>0.3187938808003864</v>
      </c>
      <c r="Y13">
        <v>0.31406864453808686</v>
      </c>
      <c r="Z13">
        <v>0.31634375839695522</v>
      </c>
      <c r="AA13">
        <v>0.31857769352041193</v>
      </c>
      <c r="AB13">
        <v>0.3186909345795354</v>
      </c>
      <c r="AC13">
        <v>0.31482015290770038</v>
      </c>
      <c r="AD13">
        <v>0.31426424275919457</v>
      </c>
      <c r="AE13">
        <v>0.29522946728316718</v>
      </c>
      <c r="AF13" s="5">
        <v>0.31561283939504753</v>
      </c>
      <c r="AH13" s="10">
        <v>691</v>
      </c>
      <c r="AI13" s="4">
        <v>1.21E-2</v>
      </c>
      <c r="AJ13">
        <v>1.15E-2</v>
      </c>
      <c r="AK13">
        <v>1.2149999999999999E-2</v>
      </c>
      <c r="AL13">
        <v>1.175E-2</v>
      </c>
      <c r="AM13">
        <v>1.2749999999999999E-2</v>
      </c>
      <c r="AN13">
        <v>1.235E-2</v>
      </c>
      <c r="AO13">
        <v>1.23E-2</v>
      </c>
      <c r="AP13">
        <v>1.205E-2</v>
      </c>
      <c r="AQ13">
        <v>1.23E-2</v>
      </c>
      <c r="AR13">
        <v>1.235E-2</v>
      </c>
      <c r="AS13">
        <v>1.15E-2</v>
      </c>
      <c r="AT13">
        <v>1.065E-2</v>
      </c>
      <c r="AU13">
        <v>1.2149999999999999E-2</v>
      </c>
      <c r="AV13">
        <v>1.15E-2</v>
      </c>
      <c r="AW13">
        <v>1.255E-2</v>
      </c>
      <c r="AX13">
        <v>1.255E-2</v>
      </c>
      <c r="AY13">
        <v>1.285E-2</v>
      </c>
      <c r="AZ13">
        <v>1.2500000000000001E-2</v>
      </c>
      <c r="BA13">
        <v>1.24E-2</v>
      </c>
      <c r="BB13">
        <v>1.3100000000000001E-2</v>
      </c>
      <c r="BC13" s="5">
        <v>1.3100000000000001E-2</v>
      </c>
    </row>
    <row r="14" spans="1:55" x14ac:dyDescent="0.2">
      <c r="A14" s="10">
        <v>13</v>
      </c>
      <c r="B14" s="4">
        <v>1.1716832E-2</v>
      </c>
      <c r="C14">
        <v>1.0011881E-2</v>
      </c>
      <c r="D14">
        <v>9.2673270000000006E-3</v>
      </c>
      <c r="E14">
        <v>2.1017821999999999E-2</v>
      </c>
      <c r="F14" s="5">
        <v>1.304267327</v>
      </c>
      <c r="G14" s="4">
        <v>1.1683564360000001</v>
      </c>
      <c r="H14">
        <v>1.030019802</v>
      </c>
      <c r="I14" s="5">
        <v>0.78575247500000001</v>
      </c>
      <c r="K14" s="10">
        <v>705.40454099999999</v>
      </c>
      <c r="L14" s="4">
        <v>0.37143062199417931</v>
      </c>
      <c r="M14">
        <v>0.36073658645566403</v>
      </c>
      <c r="N14">
        <v>0.35108837193826459</v>
      </c>
      <c r="O14">
        <v>0.31701715345039189</v>
      </c>
      <c r="P14">
        <v>0.3373696568616511</v>
      </c>
      <c r="Q14">
        <v>0.32395853629348192</v>
      </c>
      <c r="R14">
        <v>0.33587269681802429</v>
      </c>
      <c r="S14">
        <v>0.33142282980092719</v>
      </c>
      <c r="T14">
        <v>0.33128953864220495</v>
      </c>
      <c r="U14">
        <v>0.32648081126272477</v>
      </c>
      <c r="V14">
        <v>0.32517866127950895</v>
      </c>
      <c r="W14">
        <v>0.31910879610781273</v>
      </c>
      <c r="X14">
        <v>0.31961120067666804</v>
      </c>
      <c r="Y14">
        <v>0.31515108030422645</v>
      </c>
      <c r="Z14">
        <v>0.3190985430600628</v>
      </c>
      <c r="AA14">
        <v>0.31945740342244594</v>
      </c>
      <c r="AB14">
        <v>0.32050322475115639</v>
      </c>
      <c r="AC14">
        <v>0.31540740895873182</v>
      </c>
      <c r="AD14">
        <v>0.31433082817917696</v>
      </c>
      <c r="AE14">
        <v>0.29672616924841599</v>
      </c>
      <c r="AF14" s="5">
        <v>0.31747854521305824</v>
      </c>
      <c r="AH14" s="10">
        <v>692</v>
      </c>
      <c r="AI14" s="4">
        <v>1.2E-2</v>
      </c>
      <c r="AJ14">
        <v>1.145E-2</v>
      </c>
      <c r="AK14">
        <v>1.205E-2</v>
      </c>
      <c r="AL14">
        <v>1.1650000000000001E-2</v>
      </c>
      <c r="AM14">
        <v>1.2699999999999999E-2</v>
      </c>
      <c r="AN14">
        <v>1.225E-2</v>
      </c>
      <c r="AO14">
        <v>1.225E-2</v>
      </c>
      <c r="AP14">
        <v>1.1950000000000001E-2</v>
      </c>
      <c r="AQ14">
        <v>1.2200000000000001E-2</v>
      </c>
      <c r="AR14">
        <v>1.225E-2</v>
      </c>
      <c r="AS14">
        <v>1.14E-2</v>
      </c>
      <c r="AT14">
        <v>1.055E-2</v>
      </c>
      <c r="AU14">
        <v>1.21E-2</v>
      </c>
      <c r="AV14">
        <v>1.14E-2</v>
      </c>
      <c r="AW14">
        <v>1.2500000000000001E-2</v>
      </c>
      <c r="AX14">
        <v>1.2449999999999999E-2</v>
      </c>
      <c r="AY14">
        <v>1.2800000000000001E-2</v>
      </c>
      <c r="AZ14">
        <v>1.24E-2</v>
      </c>
      <c r="BA14">
        <v>1.23E-2</v>
      </c>
      <c r="BB14">
        <v>1.3050000000000001E-2</v>
      </c>
      <c r="BC14" s="5">
        <v>1.3100000000000001E-2</v>
      </c>
    </row>
    <row r="15" spans="1:55" x14ac:dyDescent="0.2">
      <c r="A15" s="10">
        <v>14</v>
      </c>
      <c r="B15" s="4">
        <v>1.1776238E-2</v>
      </c>
      <c r="C15">
        <v>1.0067326999999999E-2</v>
      </c>
      <c r="D15">
        <v>9.3099010000000006E-3</v>
      </c>
      <c r="E15">
        <v>2.109604E-2</v>
      </c>
      <c r="F15" s="5">
        <v>1.302039604</v>
      </c>
      <c r="G15" s="4">
        <v>1.1674455450000001</v>
      </c>
      <c r="H15">
        <v>1.0302277230000001</v>
      </c>
      <c r="I15" s="5">
        <v>0.78546534700000004</v>
      </c>
      <c r="K15" s="10">
        <v>705.84393299999999</v>
      </c>
      <c r="L15" s="4">
        <v>0.37411743049691154</v>
      </c>
      <c r="M15">
        <v>0.36224750836647845</v>
      </c>
      <c r="N15">
        <v>0.35412275128974097</v>
      </c>
      <c r="O15">
        <v>0.31840042580463751</v>
      </c>
      <c r="P15">
        <v>0.34057466797378128</v>
      </c>
      <c r="Q15">
        <v>0.3266582077672941</v>
      </c>
      <c r="R15">
        <v>0.33701369136534942</v>
      </c>
      <c r="S15">
        <v>0.33371876483573654</v>
      </c>
      <c r="T15">
        <v>0.3341587704637618</v>
      </c>
      <c r="U15">
        <v>0.32878660747690347</v>
      </c>
      <c r="V15">
        <v>0.32692425753913229</v>
      </c>
      <c r="W15">
        <v>0.32133720803279958</v>
      </c>
      <c r="X15">
        <v>0.32238094255596061</v>
      </c>
      <c r="Y15">
        <v>0.31758181039002742</v>
      </c>
      <c r="Z15">
        <v>0.32337351382675783</v>
      </c>
      <c r="AA15">
        <v>0.32173628299753765</v>
      </c>
      <c r="AB15">
        <v>0.32316885989636013</v>
      </c>
      <c r="AC15">
        <v>0.31808321216647395</v>
      </c>
      <c r="AD15">
        <v>0.31589341630844336</v>
      </c>
      <c r="AE15">
        <v>0.29969506571431298</v>
      </c>
      <c r="AF15" s="5">
        <v>0.31863577750226507</v>
      </c>
      <c r="AH15" s="10">
        <v>693</v>
      </c>
      <c r="AI15" s="4">
        <v>1.1900000000000001E-2</v>
      </c>
      <c r="AJ15">
        <v>1.14E-2</v>
      </c>
      <c r="AK15">
        <v>1.1950000000000001E-2</v>
      </c>
      <c r="AL15">
        <v>1.1650000000000001E-2</v>
      </c>
      <c r="AM15">
        <v>1.26E-2</v>
      </c>
      <c r="AN15">
        <v>1.225E-2</v>
      </c>
      <c r="AO15">
        <v>1.2149999999999999E-2</v>
      </c>
      <c r="AP15">
        <v>1.1900000000000001E-2</v>
      </c>
      <c r="AQ15">
        <v>1.21E-2</v>
      </c>
      <c r="AR15">
        <v>1.225E-2</v>
      </c>
      <c r="AS15">
        <v>1.1350000000000001E-2</v>
      </c>
      <c r="AT15">
        <v>1.055E-2</v>
      </c>
      <c r="AU15">
        <v>1.2E-2</v>
      </c>
      <c r="AV15">
        <v>1.1299999999999999E-2</v>
      </c>
      <c r="AW15">
        <v>1.24E-2</v>
      </c>
      <c r="AX15">
        <v>1.235E-2</v>
      </c>
      <c r="AY15">
        <v>1.2749999999999999E-2</v>
      </c>
      <c r="AZ15">
        <v>1.23E-2</v>
      </c>
      <c r="BA15">
        <v>1.225E-2</v>
      </c>
      <c r="BB15">
        <v>1.2999999999999999E-2</v>
      </c>
      <c r="BC15" s="5">
        <v>1.2999999999999999E-2</v>
      </c>
    </row>
    <row r="16" spans="1:55" x14ac:dyDescent="0.2">
      <c r="A16" s="10">
        <v>15</v>
      </c>
      <c r="B16" s="4">
        <v>1.1821781999999999E-2</v>
      </c>
      <c r="C16">
        <v>1.0141584E-2</v>
      </c>
      <c r="D16">
        <v>9.4178219999999993E-3</v>
      </c>
      <c r="E16">
        <v>2.1302970000000001E-2</v>
      </c>
      <c r="F16" s="5">
        <v>1.2970693069999999</v>
      </c>
      <c r="G16" s="4">
        <v>1.161663366</v>
      </c>
      <c r="H16">
        <v>1.026069307</v>
      </c>
      <c r="I16" s="5">
        <v>0.78276237599999998</v>
      </c>
      <c r="K16" s="10">
        <v>706.28326400000003</v>
      </c>
      <c r="L16" s="4">
        <v>0.37566494125034461</v>
      </c>
      <c r="M16">
        <v>0.36561807630103837</v>
      </c>
      <c r="N16">
        <v>0.35539763736331054</v>
      </c>
      <c r="O16">
        <v>0.32227565586424478</v>
      </c>
      <c r="P16">
        <v>0.34442164171286793</v>
      </c>
      <c r="Q16">
        <v>0.32825884972585534</v>
      </c>
      <c r="R16">
        <v>0.33944926017704535</v>
      </c>
      <c r="S16">
        <v>0.33526306665237232</v>
      </c>
      <c r="T16">
        <v>0.33665165764082455</v>
      </c>
      <c r="U16">
        <v>0.33087266814714977</v>
      </c>
      <c r="V16">
        <v>0.328238429166539</v>
      </c>
      <c r="W16">
        <v>0.32333751943517014</v>
      </c>
      <c r="X16">
        <v>0.3234396219254449</v>
      </c>
      <c r="Y16">
        <v>0.32125463279933836</v>
      </c>
      <c r="Z16">
        <v>0.32471590029711761</v>
      </c>
      <c r="AA16">
        <v>0.32339878080681222</v>
      </c>
      <c r="AB16">
        <v>0.32679878693294939</v>
      </c>
      <c r="AC16">
        <v>0.31842639957729652</v>
      </c>
      <c r="AD16">
        <v>0.31657834830152848</v>
      </c>
      <c r="AE16">
        <v>0.30361135776641035</v>
      </c>
      <c r="AF16" s="5">
        <v>0.32065222951572886</v>
      </c>
      <c r="AH16" s="10">
        <v>694</v>
      </c>
      <c r="AI16" s="4">
        <v>1.18E-2</v>
      </c>
      <c r="AJ16">
        <v>1.14E-2</v>
      </c>
      <c r="AK16">
        <v>1.1900000000000001E-2</v>
      </c>
      <c r="AL16">
        <v>1.155E-2</v>
      </c>
      <c r="AM16">
        <v>1.26E-2</v>
      </c>
      <c r="AN16">
        <v>1.2149999999999999E-2</v>
      </c>
      <c r="AO16">
        <v>1.205E-2</v>
      </c>
      <c r="AP16">
        <v>1.1900000000000001E-2</v>
      </c>
      <c r="AQ16">
        <v>1.21E-2</v>
      </c>
      <c r="AR16">
        <v>1.2149999999999999E-2</v>
      </c>
      <c r="AS16">
        <v>1.1299999999999999E-2</v>
      </c>
      <c r="AT16">
        <v>1.0449999999999999E-2</v>
      </c>
      <c r="AU16">
        <v>1.1950000000000001E-2</v>
      </c>
      <c r="AV16">
        <v>1.1299999999999999E-2</v>
      </c>
      <c r="AW16">
        <v>1.235E-2</v>
      </c>
      <c r="AX16">
        <v>1.23E-2</v>
      </c>
      <c r="AY16">
        <v>1.265E-2</v>
      </c>
      <c r="AZ16">
        <v>1.225E-2</v>
      </c>
      <c r="BA16">
        <v>1.2200000000000001E-2</v>
      </c>
      <c r="BB16">
        <v>1.295E-2</v>
      </c>
      <c r="BC16" s="5">
        <v>1.29E-2</v>
      </c>
    </row>
    <row r="17" spans="1:55" x14ac:dyDescent="0.2">
      <c r="A17" s="10">
        <v>16</v>
      </c>
      <c r="B17" s="4">
        <v>1.1874256999999999E-2</v>
      </c>
      <c r="C17">
        <v>1.0214851E-2</v>
      </c>
      <c r="D17">
        <v>9.4306930000000004E-3</v>
      </c>
      <c r="E17">
        <v>2.1410891000000001E-2</v>
      </c>
      <c r="F17" s="5">
        <v>1.2970396040000001</v>
      </c>
      <c r="G17" s="4">
        <v>1.1589900989999999</v>
      </c>
      <c r="H17">
        <v>1.026712871</v>
      </c>
      <c r="I17" s="5">
        <v>0.78063366300000003</v>
      </c>
      <c r="K17" s="10">
        <v>706.722534</v>
      </c>
      <c r="L17" s="4">
        <v>0.37939844280924206</v>
      </c>
      <c r="M17">
        <v>0.36690925760770615</v>
      </c>
      <c r="N17">
        <v>0.35760598507380587</v>
      </c>
      <c r="O17">
        <v>0.3248104229553474</v>
      </c>
      <c r="P17">
        <v>0.34576823241343252</v>
      </c>
      <c r="Q17">
        <v>0.32866812553602398</v>
      </c>
      <c r="R17">
        <v>0.3422871392276744</v>
      </c>
      <c r="S17">
        <v>0.3368517481130695</v>
      </c>
      <c r="T17">
        <v>0.33964069431926719</v>
      </c>
      <c r="U17">
        <v>0.33325869014537723</v>
      </c>
      <c r="V17">
        <v>0.33049010131105805</v>
      </c>
      <c r="W17">
        <v>0.32639829002253529</v>
      </c>
      <c r="X17">
        <v>0.32490203067076207</v>
      </c>
      <c r="Y17">
        <v>0.32220469248533817</v>
      </c>
      <c r="Z17">
        <v>0.3250648887297129</v>
      </c>
      <c r="AA17">
        <v>0.32623543196358445</v>
      </c>
      <c r="AB17">
        <v>0.32645936183281177</v>
      </c>
      <c r="AC17">
        <v>0.32170593916450768</v>
      </c>
      <c r="AD17">
        <v>0.31875413520471824</v>
      </c>
      <c r="AE17">
        <v>0.30528780103875902</v>
      </c>
      <c r="AF17" s="5">
        <v>0.32233701463915077</v>
      </c>
      <c r="AH17" s="10">
        <v>695</v>
      </c>
      <c r="AI17" s="4">
        <v>1.175E-2</v>
      </c>
      <c r="AJ17">
        <v>1.1299999999999999E-2</v>
      </c>
      <c r="AK17">
        <v>1.18E-2</v>
      </c>
      <c r="AL17">
        <v>1.15E-2</v>
      </c>
      <c r="AM17">
        <v>1.255E-2</v>
      </c>
      <c r="AN17">
        <v>1.205E-2</v>
      </c>
      <c r="AO17">
        <v>1.205E-2</v>
      </c>
      <c r="AP17">
        <v>1.18E-2</v>
      </c>
      <c r="AQ17">
        <v>1.205E-2</v>
      </c>
      <c r="AR17">
        <v>1.21E-2</v>
      </c>
      <c r="AS17">
        <v>1.125E-2</v>
      </c>
      <c r="AT17">
        <v>1.0449999999999999E-2</v>
      </c>
      <c r="AU17">
        <v>1.1900000000000001E-2</v>
      </c>
      <c r="AV17">
        <v>1.125E-2</v>
      </c>
      <c r="AW17">
        <v>1.23E-2</v>
      </c>
      <c r="AX17">
        <v>1.225E-2</v>
      </c>
      <c r="AY17">
        <v>1.255E-2</v>
      </c>
      <c r="AZ17">
        <v>1.2200000000000001E-2</v>
      </c>
      <c r="BA17">
        <v>1.21E-2</v>
      </c>
      <c r="BB17">
        <v>1.285E-2</v>
      </c>
      <c r="BC17" s="5">
        <v>1.29E-2</v>
      </c>
    </row>
    <row r="18" spans="1:55" x14ac:dyDescent="0.2">
      <c r="A18" s="10">
        <v>17</v>
      </c>
      <c r="B18" s="4">
        <v>1.1937624000000001E-2</v>
      </c>
      <c r="C18">
        <v>1.0129703E-2</v>
      </c>
      <c r="D18">
        <v>9.4217820000000001E-3</v>
      </c>
      <c r="E18">
        <v>2.1673267E-2</v>
      </c>
      <c r="F18" s="5">
        <v>1.296910891</v>
      </c>
      <c r="G18" s="4">
        <v>1.1628910889999999</v>
      </c>
      <c r="H18">
        <v>1.0308712870000001</v>
      </c>
      <c r="I18" s="5">
        <v>0.77364356400000001</v>
      </c>
      <c r="K18" s="10">
        <v>707.16180399999996</v>
      </c>
      <c r="L18" s="4">
        <v>0.38211868170299962</v>
      </c>
      <c r="M18">
        <v>0.36869198659674401</v>
      </c>
      <c r="N18">
        <v>0.35944023332460784</v>
      </c>
      <c r="O18">
        <v>0.32739856497229558</v>
      </c>
      <c r="P18">
        <v>0.3467634062819947</v>
      </c>
      <c r="Q18">
        <v>0.32953670306944022</v>
      </c>
      <c r="R18">
        <v>0.34430100102911304</v>
      </c>
      <c r="S18">
        <v>0.33771432051419542</v>
      </c>
      <c r="T18">
        <v>0.34047059285796377</v>
      </c>
      <c r="U18">
        <v>0.33580924968223735</v>
      </c>
      <c r="V18">
        <v>0.3316647076089676</v>
      </c>
      <c r="W18">
        <v>0.32797616620445302</v>
      </c>
      <c r="X18">
        <v>0.32529082724400199</v>
      </c>
      <c r="Y18">
        <v>0.32408495790360292</v>
      </c>
      <c r="Z18">
        <v>0.32639536283223264</v>
      </c>
      <c r="AA18">
        <v>0.326800697232905</v>
      </c>
      <c r="AB18">
        <v>0.32694256399953969</v>
      </c>
      <c r="AC18">
        <v>0.3227878886726534</v>
      </c>
      <c r="AD18">
        <v>0.3200214827712678</v>
      </c>
      <c r="AE18">
        <v>0.30582465248613511</v>
      </c>
      <c r="AF18" s="5">
        <v>0.32528069399038545</v>
      </c>
      <c r="AH18" s="10">
        <v>696</v>
      </c>
      <c r="AI18" s="4">
        <v>1.17E-2</v>
      </c>
      <c r="AJ18">
        <v>1.1299999999999999E-2</v>
      </c>
      <c r="AK18">
        <v>1.18E-2</v>
      </c>
      <c r="AL18">
        <v>1.145E-2</v>
      </c>
      <c r="AM18">
        <v>1.2449999999999999E-2</v>
      </c>
      <c r="AN18">
        <v>1.2E-2</v>
      </c>
      <c r="AO18">
        <v>1.1950000000000001E-2</v>
      </c>
      <c r="AP18">
        <v>1.17E-2</v>
      </c>
      <c r="AQ18">
        <v>1.2E-2</v>
      </c>
      <c r="AR18">
        <v>1.21E-2</v>
      </c>
      <c r="AS18">
        <v>1.12E-2</v>
      </c>
      <c r="AT18">
        <v>1.035E-2</v>
      </c>
      <c r="AU18">
        <v>1.1900000000000001E-2</v>
      </c>
      <c r="AV18">
        <v>1.12E-2</v>
      </c>
      <c r="AW18">
        <v>1.23E-2</v>
      </c>
      <c r="AX18">
        <v>1.225E-2</v>
      </c>
      <c r="AY18">
        <v>1.2500000000000001E-2</v>
      </c>
      <c r="AZ18">
        <v>1.2200000000000001E-2</v>
      </c>
      <c r="BA18">
        <v>1.205E-2</v>
      </c>
      <c r="BB18">
        <v>1.2800000000000001E-2</v>
      </c>
      <c r="BC18" s="5">
        <v>1.285E-2</v>
      </c>
    </row>
    <row r="19" spans="1:55" x14ac:dyDescent="0.2">
      <c r="A19" s="10">
        <v>18</v>
      </c>
      <c r="B19" s="4">
        <v>1.1910891E-2</v>
      </c>
      <c r="C19">
        <v>1.0160396E-2</v>
      </c>
      <c r="D19">
        <v>9.391089E-3</v>
      </c>
      <c r="E19">
        <v>2.1595050000000001E-2</v>
      </c>
      <c r="F19" s="5">
        <v>1.298792079</v>
      </c>
      <c r="G19" s="4">
        <v>1.1602871290000001</v>
      </c>
      <c r="H19">
        <v>1.0333663369999999</v>
      </c>
      <c r="I19" s="5">
        <v>0.77590099000000001</v>
      </c>
      <c r="K19" s="10">
        <v>707.60107400000004</v>
      </c>
      <c r="L19" s="4">
        <v>0.3847462745182495</v>
      </c>
      <c r="M19">
        <v>0.36879782506355241</v>
      </c>
      <c r="N19">
        <v>0.3590414819312282</v>
      </c>
      <c r="O19">
        <v>0.3284434150796976</v>
      </c>
      <c r="P19">
        <v>0.34714055563359442</v>
      </c>
      <c r="Q19">
        <v>0.33029601294499644</v>
      </c>
      <c r="R19">
        <v>0.34331453892032682</v>
      </c>
      <c r="S19">
        <v>0.34076721693105444</v>
      </c>
      <c r="T19">
        <v>0.34096858634303584</v>
      </c>
      <c r="U19">
        <v>0.33778695132523295</v>
      </c>
      <c r="V19">
        <v>0.33243052744337187</v>
      </c>
      <c r="W19">
        <v>0.32985300035945903</v>
      </c>
      <c r="X19">
        <v>0.3265908175164528</v>
      </c>
      <c r="Y19">
        <v>0.32551349160033094</v>
      </c>
      <c r="Z19">
        <v>0.3273056786722407</v>
      </c>
      <c r="AA19">
        <v>0.32703383010199022</v>
      </c>
      <c r="AB19">
        <v>0.32549335487057057</v>
      </c>
      <c r="AC19">
        <v>0.32271445837467638</v>
      </c>
      <c r="AD19">
        <v>0.32118405150813695</v>
      </c>
      <c r="AE19">
        <v>0.30584977835221006</v>
      </c>
      <c r="AF19" s="5">
        <v>0.32644985889786049</v>
      </c>
      <c r="AH19" s="10">
        <v>697</v>
      </c>
      <c r="AI19" s="4">
        <v>1.1599999999999999E-2</v>
      </c>
      <c r="AJ19">
        <v>1.12E-2</v>
      </c>
      <c r="AK19">
        <v>1.175E-2</v>
      </c>
      <c r="AL19">
        <v>1.1350000000000001E-2</v>
      </c>
      <c r="AM19">
        <v>1.23E-2</v>
      </c>
      <c r="AN19">
        <v>1.1900000000000001E-2</v>
      </c>
      <c r="AO19">
        <v>1.1849999999999999E-2</v>
      </c>
      <c r="AP19">
        <v>1.1650000000000001E-2</v>
      </c>
      <c r="AQ19">
        <v>1.1900000000000001E-2</v>
      </c>
      <c r="AR19">
        <v>1.2E-2</v>
      </c>
      <c r="AS19">
        <v>1.12E-2</v>
      </c>
      <c r="AT19">
        <v>1.03E-2</v>
      </c>
      <c r="AU19">
        <v>1.18E-2</v>
      </c>
      <c r="AV19">
        <v>1.11E-2</v>
      </c>
      <c r="AW19">
        <v>1.23E-2</v>
      </c>
      <c r="AX19">
        <v>1.2200000000000001E-2</v>
      </c>
      <c r="AY19">
        <v>1.2500000000000001E-2</v>
      </c>
      <c r="AZ19">
        <v>1.21E-2</v>
      </c>
      <c r="BA19">
        <v>1.2E-2</v>
      </c>
      <c r="BB19">
        <v>1.2749999999999999E-2</v>
      </c>
      <c r="BC19" s="5">
        <v>1.2800000000000001E-2</v>
      </c>
    </row>
    <row r="20" spans="1:55" x14ac:dyDescent="0.2">
      <c r="A20" s="10">
        <v>19</v>
      </c>
      <c r="B20" s="4">
        <v>1.1947525000000001E-2</v>
      </c>
      <c r="C20">
        <v>1.0130693E-2</v>
      </c>
      <c r="D20">
        <v>9.3811880000000004E-3</v>
      </c>
      <c r="E20">
        <v>2.1617821999999998E-2</v>
      </c>
      <c r="F20" s="5">
        <v>1.2991485149999999</v>
      </c>
      <c r="G20" s="4">
        <v>1.161930693</v>
      </c>
      <c r="H20">
        <v>1.034693069</v>
      </c>
      <c r="I20" s="5">
        <v>0.77506930699999999</v>
      </c>
      <c r="K20" s="10">
        <v>708.04028300000004</v>
      </c>
      <c r="L20" s="4">
        <v>0.38667255601756056</v>
      </c>
      <c r="M20">
        <v>0.37277892670982204</v>
      </c>
      <c r="N20">
        <v>0.36168610823160541</v>
      </c>
      <c r="O20">
        <v>0.33016443477521595</v>
      </c>
      <c r="P20">
        <v>0.34941875635458686</v>
      </c>
      <c r="Q20">
        <v>0.33421005075248361</v>
      </c>
      <c r="R20">
        <v>0.34399783158552033</v>
      </c>
      <c r="S20">
        <v>0.34151826054153855</v>
      </c>
      <c r="T20">
        <v>0.34317465422097554</v>
      </c>
      <c r="U20">
        <v>0.34028349434414007</v>
      </c>
      <c r="V20">
        <v>0.3341899731529514</v>
      </c>
      <c r="W20">
        <v>0.33267412206791475</v>
      </c>
      <c r="X20">
        <v>0.33027486081973673</v>
      </c>
      <c r="Y20">
        <v>0.32942156720647486</v>
      </c>
      <c r="Z20">
        <v>0.33093741829151152</v>
      </c>
      <c r="AA20">
        <v>0.32939145095775785</v>
      </c>
      <c r="AB20">
        <v>0.32959222604959226</v>
      </c>
      <c r="AC20">
        <v>0.32376975109685691</v>
      </c>
      <c r="AD20">
        <v>0.32365932505233613</v>
      </c>
      <c r="AE20">
        <v>0.30801895301784699</v>
      </c>
      <c r="AF20" s="5">
        <v>0.32934125710950857</v>
      </c>
      <c r="AH20" s="10">
        <v>698</v>
      </c>
      <c r="AI20" s="4">
        <v>1.1599999999999999E-2</v>
      </c>
      <c r="AJ20">
        <v>1.115E-2</v>
      </c>
      <c r="AK20">
        <v>1.17E-2</v>
      </c>
      <c r="AL20">
        <v>1.1350000000000001E-2</v>
      </c>
      <c r="AM20">
        <v>1.23E-2</v>
      </c>
      <c r="AN20">
        <v>1.1849999999999999E-2</v>
      </c>
      <c r="AO20">
        <v>1.18E-2</v>
      </c>
      <c r="AP20">
        <v>1.155E-2</v>
      </c>
      <c r="AQ20">
        <v>1.1900000000000001E-2</v>
      </c>
      <c r="AR20">
        <v>1.1950000000000001E-2</v>
      </c>
      <c r="AS20">
        <v>1.11E-2</v>
      </c>
      <c r="AT20">
        <v>1.025E-2</v>
      </c>
      <c r="AU20">
        <v>1.175E-2</v>
      </c>
      <c r="AV20">
        <v>1.1050000000000001E-2</v>
      </c>
      <c r="AW20">
        <v>1.2200000000000001E-2</v>
      </c>
      <c r="AX20">
        <v>1.2149999999999999E-2</v>
      </c>
      <c r="AY20">
        <v>1.24E-2</v>
      </c>
      <c r="AZ20">
        <v>1.2E-2</v>
      </c>
      <c r="BA20">
        <v>1.1950000000000001E-2</v>
      </c>
      <c r="BB20">
        <v>1.2699999999999999E-2</v>
      </c>
      <c r="BC20" s="5">
        <v>1.2699999999999999E-2</v>
      </c>
    </row>
    <row r="21" spans="1:55" x14ac:dyDescent="0.2">
      <c r="A21" s="10">
        <v>20</v>
      </c>
      <c r="B21" s="4">
        <v>1.1909901000000001E-2</v>
      </c>
      <c r="C21">
        <v>1.0194059E-2</v>
      </c>
      <c r="D21">
        <v>9.4940589999999991E-3</v>
      </c>
      <c r="E21">
        <v>2.1857425999999999E-2</v>
      </c>
      <c r="F21" s="5">
        <v>1.3049702969999999</v>
      </c>
      <c r="G21" s="4">
        <v>1.1589900989999999</v>
      </c>
      <c r="H21">
        <v>1.029653465</v>
      </c>
      <c r="I21" s="5">
        <v>0.76969306900000001</v>
      </c>
      <c r="K21" s="10">
        <v>708.47949200000005</v>
      </c>
      <c r="L21" s="4">
        <v>0.38669517598084557</v>
      </c>
      <c r="M21">
        <v>0.37516486164373575</v>
      </c>
      <c r="N21">
        <v>0.36286519316402871</v>
      </c>
      <c r="O21">
        <v>0.33209104364654601</v>
      </c>
      <c r="P21">
        <v>0.35060549131235813</v>
      </c>
      <c r="Q21">
        <v>0.33505855094071568</v>
      </c>
      <c r="R21">
        <v>0.34533991459627311</v>
      </c>
      <c r="S21">
        <v>0.34345150086361975</v>
      </c>
      <c r="T21">
        <v>0.34655889045667226</v>
      </c>
      <c r="U21">
        <v>0.34079373328811735</v>
      </c>
      <c r="V21">
        <v>0.33494864316323775</v>
      </c>
      <c r="W21">
        <v>0.33355980988305423</v>
      </c>
      <c r="X21">
        <v>0.33175132880697727</v>
      </c>
      <c r="Y21">
        <v>0.32925342714412426</v>
      </c>
      <c r="Z21">
        <v>0.331041924906183</v>
      </c>
      <c r="AA21">
        <v>0.32990288170236032</v>
      </c>
      <c r="AB21">
        <v>0.33209104364654601</v>
      </c>
      <c r="AC21">
        <v>0.32651572691204545</v>
      </c>
      <c r="AD21">
        <v>0.32626593653593638</v>
      </c>
      <c r="AE21">
        <v>0.3087106831470276</v>
      </c>
      <c r="AF21" s="5">
        <v>0.32876383849853763</v>
      </c>
      <c r="AH21" s="10">
        <v>699</v>
      </c>
      <c r="AI21" s="4">
        <v>1.15E-2</v>
      </c>
      <c r="AJ21">
        <v>1.11E-2</v>
      </c>
      <c r="AK21">
        <v>1.17E-2</v>
      </c>
      <c r="AL21">
        <v>1.125E-2</v>
      </c>
      <c r="AM21">
        <v>1.2200000000000001E-2</v>
      </c>
      <c r="AN21">
        <v>1.1849999999999999E-2</v>
      </c>
      <c r="AO21">
        <v>1.18E-2</v>
      </c>
      <c r="AP21">
        <v>1.15E-2</v>
      </c>
      <c r="AQ21">
        <v>1.18E-2</v>
      </c>
      <c r="AR21">
        <v>1.1849999999999999E-2</v>
      </c>
      <c r="AS21">
        <v>1.0999999999999999E-2</v>
      </c>
      <c r="AT21">
        <v>1.0200000000000001E-2</v>
      </c>
      <c r="AU21">
        <v>1.17E-2</v>
      </c>
      <c r="AV21">
        <v>1.0999999999999999E-2</v>
      </c>
      <c r="AW21">
        <v>1.21E-2</v>
      </c>
      <c r="AX21">
        <v>1.21E-2</v>
      </c>
      <c r="AY21">
        <v>1.2449999999999999E-2</v>
      </c>
      <c r="AZ21">
        <v>1.2E-2</v>
      </c>
      <c r="BA21">
        <v>1.1950000000000001E-2</v>
      </c>
      <c r="BB21">
        <v>1.26E-2</v>
      </c>
      <c r="BC21" s="5">
        <v>1.265E-2</v>
      </c>
    </row>
    <row r="22" spans="1:55" x14ac:dyDescent="0.2">
      <c r="A22" s="10">
        <v>21</v>
      </c>
      <c r="B22" s="4">
        <v>1.2061386E-2</v>
      </c>
      <c r="C22">
        <v>1.0294059E-2</v>
      </c>
      <c r="D22">
        <v>9.5168319999999994E-3</v>
      </c>
      <c r="E22">
        <v>2.1827723E-2</v>
      </c>
      <c r="F22" s="5">
        <v>1.3017425739999999</v>
      </c>
      <c r="G22" s="4">
        <v>1.1519207920000001</v>
      </c>
      <c r="H22">
        <v>1.0327524749999999</v>
      </c>
      <c r="I22" s="5">
        <v>0.77262376200000005</v>
      </c>
      <c r="K22" s="10">
        <v>708.91863999999998</v>
      </c>
      <c r="L22" s="4">
        <v>0.39159663874549822</v>
      </c>
      <c r="M22">
        <v>0.37862144846938778</v>
      </c>
      <c r="N22">
        <v>0.36698679480792318</v>
      </c>
      <c r="O22">
        <v>0.33379351749699882</v>
      </c>
      <c r="P22">
        <v>0.353281312515006</v>
      </c>
      <c r="Q22">
        <v>0.33721488604441779</v>
      </c>
      <c r="R22">
        <v>0.35020007992196878</v>
      </c>
      <c r="S22">
        <v>0.34542817115846336</v>
      </c>
      <c r="T22">
        <v>0.35043017205882354</v>
      </c>
      <c r="U22">
        <v>0.34432773118247301</v>
      </c>
      <c r="V22">
        <v>0.33839535813325333</v>
      </c>
      <c r="W22">
        <v>0.33526410573229293</v>
      </c>
      <c r="X22">
        <v>0.3355942377851141</v>
      </c>
      <c r="Y22">
        <v>0.33161264504801924</v>
      </c>
      <c r="Z22">
        <v>0.33336334522809125</v>
      </c>
      <c r="AA22">
        <v>0.3324629850840336</v>
      </c>
      <c r="AB22">
        <v>0.33671468586434578</v>
      </c>
      <c r="AC22">
        <v>0.33101240495198081</v>
      </c>
      <c r="AD22">
        <v>0.32972188874549824</v>
      </c>
      <c r="AE22">
        <v>0.31159463784513808</v>
      </c>
      <c r="AF22" s="5">
        <v>0.3314625850240096</v>
      </c>
      <c r="AH22" s="10">
        <v>700</v>
      </c>
      <c r="AI22" s="4">
        <v>1.15E-2</v>
      </c>
      <c r="AJ22">
        <v>1.0999999999999999E-2</v>
      </c>
      <c r="AK22">
        <v>1.1599999999999999E-2</v>
      </c>
      <c r="AL22">
        <v>1.125E-2</v>
      </c>
      <c r="AM22">
        <v>1.2200000000000001E-2</v>
      </c>
      <c r="AN22">
        <v>1.1849999999999999E-2</v>
      </c>
      <c r="AO22">
        <v>1.175E-2</v>
      </c>
      <c r="AP22">
        <v>1.15E-2</v>
      </c>
      <c r="AQ22">
        <v>1.18E-2</v>
      </c>
      <c r="AR22">
        <v>1.18E-2</v>
      </c>
      <c r="AS22">
        <v>1.09E-2</v>
      </c>
      <c r="AT22">
        <v>1.01E-2</v>
      </c>
      <c r="AU22">
        <v>1.1650000000000001E-2</v>
      </c>
      <c r="AV22">
        <v>1.095E-2</v>
      </c>
      <c r="AW22">
        <v>1.2E-2</v>
      </c>
      <c r="AX22">
        <v>1.205E-2</v>
      </c>
      <c r="AY22">
        <v>1.24E-2</v>
      </c>
      <c r="AZ22">
        <v>1.1950000000000001E-2</v>
      </c>
      <c r="BA22">
        <v>1.1950000000000001E-2</v>
      </c>
      <c r="BB22">
        <v>1.26E-2</v>
      </c>
      <c r="BC22" s="5">
        <v>1.26E-2</v>
      </c>
    </row>
    <row r="23" spans="1:55" x14ac:dyDescent="0.2">
      <c r="A23" s="10">
        <v>22</v>
      </c>
      <c r="B23" s="4">
        <v>1.2041583999999999E-2</v>
      </c>
      <c r="C23">
        <v>1.0337624E-2</v>
      </c>
      <c r="D23">
        <v>9.5237619999999999E-3</v>
      </c>
      <c r="E23">
        <v>2.1945545E-2</v>
      </c>
      <c r="F23" s="5">
        <v>1.301554455</v>
      </c>
      <c r="G23" s="4">
        <v>1.149742574</v>
      </c>
      <c r="H23">
        <v>1.031405941</v>
      </c>
      <c r="I23" s="5">
        <v>0.77034653500000005</v>
      </c>
      <c r="K23" s="10">
        <v>709.35790999999995</v>
      </c>
      <c r="L23" s="4">
        <v>0.39446505159075129</v>
      </c>
      <c r="M23">
        <v>0.38098761240554424</v>
      </c>
      <c r="N23">
        <v>0.37005968851217674</v>
      </c>
      <c r="O23">
        <v>0.33741589093698043</v>
      </c>
      <c r="P23">
        <v>0.35689219033814656</v>
      </c>
      <c r="Q23">
        <v>0.33987542362552364</v>
      </c>
      <c r="R23">
        <v>0.3533828571118105</v>
      </c>
      <c r="S23">
        <v>0.34921364926171894</v>
      </c>
      <c r="T23">
        <v>0.35352283061683054</v>
      </c>
      <c r="U23">
        <v>0.34638418695983925</v>
      </c>
      <c r="V23">
        <v>0.34208500390504959</v>
      </c>
      <c r="W23">
        <v>0.33702596502294307</v>
      </c>
      <c r="X23">
        <v>0.33778582055031686</v>
      </c>
      <c r="Y23">
        <v>0.33319669248510819</v>
      </c>
      <c r="Z23">
        <v>0.33508633345313527</v>
      </c>
      <c r="AA23">
        <v>0.33390655771064437</v>
      </c>
      <c r="AB23">
        <v>0.33859566667947133</v>
      </c>
      <c r="AC23">
        <v>0.33473640014049971</v>
      </c>
      <c r="AD23">
        <v>0.33311670788219078</v>
      </c>
      <c r="AE23">
        <v>0.31347044067492474</v>
      </c>
      <c r="AF23" s="5">
        <v>0.33360661469984637</v>
      </c>
      <c r="AH23" s="10">
        <v>701</v>
      </c>
      <c r="AI23" s="4">
        <v>1.15E-2</v>
      </c>
      <c r="AJ23">
        <v>1.0999999999999999E-2</v>
      </c>
      <c r="AK23">
        <v>1.155E-2</v>
      </c>
      <c r="AL23">
        <v>1.115E-2</v>
      </c>
      <c r="AM23">
        <v>1.2200000000000001E-2</v>
      </c>
      <c r="AN23">
        <v>1.18E-2</v>
      </c>
      <c r="AO23">
        <v>1.175E-2</v>
      </c>
      <c r="AP23">
        <v>1.15E-2</v>
      </c>
      <c r="AQ23">
        <v>1.175E-2</v>
      </c>
      <c r="AR23">
        <v>1.175E-2</v>
      </c>
      <c r="AS23">
        <v>1.09E-2</v>
      </c>
      <c r="AT23">
        <v>1.01E-2</v>
      </c>
      <c r="AU23">
        <v>1.1599999999999999E-2</v>
      </c>
      <c r="AV23">
        <v>1.0999999999999999E-2</v>
      </c>
      <c r="AW23">
        <v>1.2E-2</v>
      </c>
      <c r="AX23">
        <v>1.2E-2</v>
      </c>
      <c r="AY23">
        <v>1.23E-2</v>
      </c>
      <c r="AZ23">
        <v>1.1950000000000001E-2</v>
      </c>
      <c r="BA23">
        <v>1.1900000000000001E-2</v>
      </c>
      <c r="BB23">
        <v>1.26E-2</v>
      </c>
      <c r="BC23" s="5">
        <v>1.26E-2</v>
      </c>
    </row>
    <row r="24" spans="1:55" x14ac:dyDescent="0.2">
      <c r="A24" s="10">
        <v>23</v>
      </c>
      <c r="B24" s="4">
        <v>1.2080198E-2</v>
      </c>
      <c r="C24">
        <v>1.0293069E-2</v>
      </c>
      <c r="D24">
        <v>9.5475249999999994E-3</v>
      </c>
      <c r="E24">
        <v>2.1949505000000001E-2</v>
      </c>
      <c r="F24" s="5">
        <v>1.3022277229999999</v>
      </c>
      <c r="G24" s="4">
        <v>1.165960396</v>
      </c>
      <c r="H24">
        <v>1.0330495049999999</v>
      </c>
      <c r="I24" s="5">
        <v>0.772475248</v>
      </c>
      <c r="K24" s="10">
        <v>709.79711899999995</v>
      </c>
      <c r="L24" s="4">
        <v>0.39755565067363596</v>
      </c>
      <c r="M24">
        <v>0.38287161171703848</v>
      </c>
      <c r="N24">
        <v>0.37301247102837998</v>
      </c>
      <c r="O24">
        <v>0.3401652825316594</v>
      </c>
      <c r="P24">
        <v>0.35978387633110526</v>
      </c>
      <c r="Q24">
        <v>0.34257773166562883</v>
      </c>
      <c r="R24">
        <v>0.35602563981178659</v>
      </c>
      <c r="S24">
        <v>0.35027364336125194</v>
      </c>
      <c r="T24">
        <v>0.35413156805656976</v>
      </c>
      <c r="U24">
        <v>0.34885807419289044</v>
      </c>
      <c r="V24">
        <v>0.34365436181315939</v>
      </c>
      <c r="W24">
        <v>0.33868990057732401</v>
      </c>
      <c r="X24">
        <v>0.33974659302984195</v>
      </c>
      <c r="Y24">
        <v>0.33504132063291486</v>
      </c>
      <c r="Z24">
        <v>0.33657651537322414</v>
      </c>
      <c r="AA24">
        <v>0.33597838751348497</v>
      </c>
      <c r="AB24">
        <v>0.34053412824454121</v>
      </c>
      <c r="AC24">
        <v>0.33568929258065366</v>
      </c>
      <c r="AD24">
        <v>0.33437341128922743</v>
      </c>
      <c r="AE24">
        <v>0.31712739123372569</v>
      </c>
      <c r="AF24" s="5">
        <v>0.33587869963654976</v>
      </c>
      <c r="AH24" s="10">
        <v>702</v>
      </c>
      <c r="AI24" s="4">
        <v>1.14E-2</v>
      </c>
      <c r="AJ24">
        <v>1.09E-2</v>
      </c>
      <c r="AK24">
        <v>1.155E-2</v>
      </c>
      <c r="AL24">
        <v>1.1050000000000001E-2</v>
      </c>
      <c r="AM24">
        <v>1.2149999999999999E-2</v>
      </c>
      <c r="AN24">
        <v>1.175E-2</v>
      </c>
      <c r="AO24">
        <v>1.17E-2</v>
      </c>
      <c r="AP24">
        <v>1.14E-2</v>
      </c>
      <c r="AQ24">
        <v>1.17E-2</v>
      </c>
      <c r="AR24">
        <v>1.17E-2</v>
      </c>
      <c r="AS24">
        <v>1.09E-2</v>
      </c>
      <c r="AT24">
        <v>1.005E-2</v>
      </c>
      <c r="AU24">
        <v>1.155E-2</v>
      </c>
      <c r="AV24">
        <v>1.09E-2</v>
      </c>
      <c r="AW24">
        <v>1.2E-2</v>
      </c>
      <c r="AX24">
        <v>1.1950000000000001E-2</v>
      </c>
      <c r="AY24">
        <v>1.225E-2</v>
      </c>
      <c r="AZ24">
        <v>1.1849999999999999E-2</v>
      </c>
      <c r="BA24">
        <v>1.18E-2</v>
      </c>
      <c r="BB24">
        <v>1.255E-2</v>
      </c>
      <c r="BC24" s="5">
        <v>1.26E-2</v>
      </c>
    </row>
    <row r="25" spans="1:55" x14ac:dyDescent="0.2">
      <c r="A25" s="10">
        <v>24</v>
      </c>
      <c r="B25" s="4">
        <v>1.2074257E-2</v>
      </c>
      <c r="C25">
        <v>1.0299010000000001E-2</v>
      </c>
      <c r="D25">
        <v>9.5346530000000006E-3</v>
      </c>
      <c r="E25">
        <v>2.1989109E-2</v>
      </c>
      <c r="F25" s="5">
        <v>1.301772277</v>
      </c>
      <c r="G25" s="4">
        <v>1.158178218</v>
      </c>
      <c r="H25">
        <v>1.034485149</v>
      </c>
      <c r="I25" s="5">
        <v>0.77137623799999999</v>
      </c>
      <c r="K25" s="10">
        <v>710.23620600000004</v>
      </c>
      <c r="L25" s="4">
        <v>0.39583787756579902</v>
      </c>
      <c r="M25">
        <v>0.38378180074916401</v>
      </c>
      <c r="N25">
        <v>0.37530487187689071</v>
      </c>
      <c r="O25">
        <v>0.34134758390262465</v>
      </c>
      <c r="P25">
        <v>0.36080981933128337</v>
      </c>
      <c r="Q25">
        <v>0.34481767154678494</v>
      </c>
      <c r="R25">
        <v>0.35605084171877904</v>
      </c>
      <c r="S25">
        <v>0.35095476995786773</v>
      </c>
      <c r="T25">
        <v>0.35404810540599552</v>
      </c>
      <c r="U25">
        <v>0.34866451198185</v>
      </c>
      <c r="V25">
        <v>0.34420297047012721</v>
      </c>
      <c r="W25">
        <v>0.33969185617579545</v>
      </c>
      <c r="X25">
        <v>0.34012809588942039</v>
      </c>
      <c r="Y25">
        <v>0.33634074267451164</v>
      </c>
      <c r="Z25">
        <v>0.33753048707763772</v>
      </c>
      <c r="AA25">
        <v>0.33663817877529312</v>
      </c>
      <c r="AB25">
        <v>0.34104023306685965</v>
      </c>
      <c r="AC25">
        <v>0.33616228101404272</v>
      </c>
      <c r="AD25">
        <v>0.33419920274888465</v>
      </c>
      <c r="AE25">
        <v>0.31705696890632179</v>
      </c>
      <c r="AF25" s="5">
        <v>0.33682655517074556</v>
      </c>
      <c r="AH25" s="10">
        <v>703</v>
      </c>
      <c r="AI25" s="4">
        <v>1.1299999999999999E-2</v>
      </c>
      <c r="AJ25">
        <v>1.0800000000000001E-2</v>
      </c>
      <c r="AK25">
        <v>1.15E-2</v>
      </c>
      <c r="AL25">
        <v>1.0999999999999999E-2</v>
      </c>
      <c r="AM25">
        <v>1.21E-2</v>
      </c>
      <c r="AN25">
        <v>1.1650000000000001E-2</v>
      </c>
      <c r="AO25">
        <v>1.1650000000000001E-2</v>
      </c>
      <c r="AP25">
        <v>1.14E-2</v>
      </c>
      <c r="AQ25">
        <v>1.1650000000000001E-2</v>
      </c>
      <c r="AR25">
        <v>1.17E-2</v>
      </c>
      <c r="AS25">
        <v>1.09E-2</v>
      </c>
      <c r="AT25">
        <v>1.005E-2</v>
      </c>
      <c r="AU25">
        <v>1.15E-2</v>
      </c>
      <c r="AV25">
        <v>1.09E-2</v>
      </c>
      <c r="AW25">
        <v>1.1900000000000001E-2</v>
      </c>
      <c r="AX25">
        <v>1.1900000000000001E-2</v>
      </c>
      <c r="AY25">
        <v>1.2200000000000001E-2</v>
      </c>
      <c r="AZ25">
        <v>1.18E-2</v>
      </c>
      <c r="BA25">
        <v>1.18E-2</v>
      </c>
      <c r="BB25">
        <v>1.255E-2</v>
      </c>
      <c r="BC25" s="5">
        <v>1.255E-2</v>
      </c>
    </row>
    <row r="26" spans="1:55" x14ac:dyDescent="0.2">
      <c r="A26" s="10">
        <v>25</v>
      </c>
      <c r="B26" s="4">
        <v>1.2206931000000001E-2</v>
      </c>
      <c r="C26">
        <v>1.0332673000000001E-2</v>
      </c>
      <c r="D26">
        <v>9.6188119999999992E-3</v>
      </c>
      <c r="E26">
        <v>2.2093069E-2</v>
      </c>
      <c r="F26" s="5">
        <v>1.2993564360000001</v>
      </c>
      <c r="G26" s="4">
        <v>1.1647326730000001</v>
      </c>
      <c r="H26">
        <v>1.032069307</v>
      </c>
      <c r="I26" s="5">
        <v>0.76954455399999999</v>
      </c>
      <c r="K26" s="10">
        <v>710.67529300000001</v>
      </c>
      <c r="L26" s="4">
        <v>0.3991647660752895</v>
      </c>
      <c r="M26">
        <v>0.38478018354411636</v>
      </c>
      <c r="N26">
        <v>0.37749410114622517</v>
      </c>
      <c r="O26">
        <v>0.34138948958919529</v>
      </c>
      <c r="P26">
        <v>0.36245791745401768</v>
      </c>
      <c r="Q26">
        <v>0.34647395068566178</v>
      </c>
      <c r="R26">
        <v>0.35790658404170245</v>
      </c>
      <c r="S26">
        <v>0.35463870707579304</v>
      </c>
      <c r="T26">
        <v>0.35565559923584988</v>
      </c>
      <c r="U26">
        <v>0.35139057539318186</v>
      </c>
      <c r="V26">
        <v>0.34537807650386515</v>
      </c>
      <c r="W26">
        <v>0.34207070867517697</v>
      </c>
      <c r="X26">
        <v>0.34156719891597309</v>
      </c>
      <c r="Y26">
        <v>0.33979010564819478</v>
      </c>
      <c r="Z26">
        <v>0.33834868545449159</v>
      </c>
      <c r="AA26">
        <v>0.33826970343275181</v>
      </c>
      <c r="AB26">
        <v>0.3428210368450671</v>
      </c>
      <c r="AC26">
        <v>0.33762797550573115</v>
      </c>
      <c r="AD26">
        <v>0.33516966315197111</v>
      </c>
      <c r="AE26">
        <v>0.3202124614815034</v>
      </c>
      <c r="AF26" s="5">
        <v>0.33901015896099279</v>
      </c>
      <c r="AH26" s="10">
        <v>704</v>
      </c>
      <c r="AI26" s="4">
        <v>1.1299999999999999E-2</v>
      </c>
      <c r="AJ26">
        <v>1.0800000000000001E-2</v>
      </c>
      <c r="AK26">
        <v>1.145E-2</v>
      </c>
      <c r="AL26">
        <v>1.095E-2</v>
      </c>
      <c r="AM26">
        <v>1.205E-2</v>
      </c>
      <c r="AN26">
        <v>1.1599999999999999E-2</v>
      </c>
      <c r="AO26">
        <v>1.155E-2</v>
      </c>
      <c r="AP26">
        <v>1.1299999999999999E-2</v>
      </c>
      <c r="AQ26">
        <v>1.1599999999999999E-2</v>
      </c>
      <c r="AR26">
        <v>1.17E-2</v>
      </c>
      <c r="AS26">
        <v>1.0800000000000001E-2</v>
      </c>
      <c r="AT26">
        <v>0.01</v>
      </c>
      <c r="AU26">
        <v>1.15E-2</v>
      </c>
      <c r="AV26">
        <v>1.0800000000000001E-2</v>
      </c>
      <c r="AW26">
        <v>1.1900000000000001E-2</v>
      </c>
      <c r="AX26">
        <v>1.1849999999999999E-2</v>
      </c>
      <c r="AY26">
        <v>1.2200000000000001E-2</v>
      </c>
      <c r="AZ26">
        <v>1.17E-2</v>
      </c>
      <c r="BA26">
        <v>1.17E-2</v>
      </c>
      <c r="BB26">
        <v>1.2449999999999999E-2</v>
      </c>
      <c r="BC26" s="5">
        <v>1.2500000000000001E-2</v>
      </c>
    </row>
    <row r="27" spans="1:55" x14ac:dyDescent="0.2">
      <c r="A27" s="10">
        <v>26</v>
      </c>
      <c r="B27" s="4">
        <v>1.2372276999999999E-2</v>
      </c>
      <c r="C27">
        <v>1.0390099E-2</v>
      </c>
      <c r="D27">
        <v>9.6653469999999995E-3</v>
      </c>
      <c r="E27">
        <v>2.2168317E-2</v>
      </c>
      <c r="F27" s="5">
        <v>1.2973069310000001</v>
      </c>
      <c r="G27" s="4">
        <v>1.1614455450000001</v>
      </c>
      <c r="H27">
        <v>1.030366337</v>
      </c>
      <c r="I27" s="5">
        <v>0.76838613899999997</v>
      </c>
      <c r="K27" s="10">
        <v>711.11437999999998</v>
      </c>
      <c r="L27" s="4">
        <v>0.4024781241528308</v>
      </c>
      <c r="M27">
        <v>0.38832164304951311</v>
      </c>
      <c r="N27">
        <v>0.38256039944952497</v>
      </c>
      <c r="O27">
        <v>0.34414553070525911</v>
      </c>
      <c r="P27">
        <v>0.36571073417384353</v>
      </c>
      <c r="Q27">
        <v>0.34900904634644409</v>
      </c>
      <c r="R27">
        <v>0.36071897176595935</v>
      </c>
      <c r="S27">
        <v>0.35883472926100207</v>
      </c>
      <c r="T27">
        <v>0.35918987442658851</v>
      </c>
      <c r="U27">
        <v>0.35454339184349937</v>
      </c>
      <c r="V27">
        <v>0.34865390118085765</v>
      </c>
      <c r="W27">
        <v>0.34610869416082157</v>
      </c>
      <c r="X27">
        <v>0.34486568608126905</v>
      </c>
      <c r="Y27">
        <v>0.34232047906123292</v>
      </c>
      <c r="Z27">
        <v>0.34204425514220604</v>
      </c>
      <c r="AA27">
        <v>0.34030798978957649</v>
      </c>
      <c r="AB27">
        <v>0.34514191000029593</v>
      </c>
      <c r="AC27">
        <v>0.33981473251649941</v>
      </c>
      <c r="AD27">
        <v>0.33879862283583412</v>
      </c>
      <c r="AE27">
        <v>0.32254086646541774</v>
      </c>
      <c r="AF27" s="5">
        <v>0.34265589384119088</v>
      </c>
      <c r="AH27" s="10">
        <v>705</v>
      </c>
      <c r="AI27" s="4">
        <v>1.12E-2</v>
      </c>
      <c r="AJ27">
        <v>1.0800000000000001E-2</v>
      </c>
      <c r="AK27">
        <v>1.14E-2</v>
      </c>
      <c r="AL27">
        <v>1.085E-2</v>
      </c>
      <c r="AM27">
        <v>1.2E-2</v>
      </c>
      <c r="AN27">
        <v>1.155E-2</v>
      </c>
      <c r="AO27">
        <v>1.15E-2</v>
      </c>
      <c r="AP27">
        <v>1.1299999999999999E-2</v>
      </c>
      <c r="AQ27">
        <v>1.155E-2</v>
      </c>
      <c r="AR27">
        <v>1.17E-2</v>
      </c>
      <c r="AS27">
        <v>1.0800000000000001E-2</v>
      </c>
      <c r="AT27">
        <v>9.9500000000000005E-3</v>
      </c>
      <c r="AU27">
        <v>1.15E-2</v>
      </c>
      <c r="AV27">
        <v>1.0800000000000001E-2</v>
      </c>
      <c r="AW27">
        <v>1.1849999999999999E-2</v>
      </c>
      <c r="AX27">
        <v>1.1849999999999999E-2</v>
      </c>
      <c r="AY27">
        <v>1.2149999999999999E-2</v>
      </c>
      <c r="AZ27">
        <v>1.17E-2</v>
      </c>
      <c r="BA27">
        <v>1.17E-2</v>
      </c>
      <c r="BB27">
        <v>1.24E-2</v>
      </c>
      <c r="BC27" s="5">
        <v>1.24E-2</v>
      </c>
    </row>
    <row r="28" spans="1:55" x14ac:dyDescent="0.2">
      <c r="A28" s="10">
        <v>27</v>
      </c>
      <c r="B28" s="4">
        <v>1.2190098999999999E-2</v>
      </c>
      <c r="C28">
        <v>1.0291089E-2</v>
      </c>
      <c r="D28">
        <v>9.5980200000000005E-3</v>
      </c>
      <c r="E28">
        <v>2.2050495E-2</v>
      </c>
      <c r="F28" s="5">
        <v>1.3095148510000001</v>
      </c>
      <c r="G28" s="4">
        <v>1.173861386</v>
      </c>
      <c r="H28">
        <v>1.036019802</v>
      </c>
      <c r="I28" s="5">
        <v>0.772059406</v>
      </c>
      <c r="K28" s="10">
        <v>711.55352800000003</v>
      </c>
      <c r="L28" s="4">
        <v>0.40745264520714458</v>
      </c>
      <c r="M28">
        <v>0.39045123672840604</v>
      </c>
      <c r="N28">
        <v>0.38561479884808214</v>
      </c>
      <c r="O28">
        <v>0.3476423596445703</v>
      </c>
      <c r="P28">
        <v>0.36896799680548537</v>
      </c>
      <c r="Q28">
        <v>0.35272505189593528</v>
      </c>
      <c r="R28">
        <v>0.36464376841881424</v>
      </c>
      <c r="S28">
        <v>0.36238807728079786</v>
      </c>
      <c r="T28">
        <v>0.36175766593726988</v>
      </c>
      <c r="U28">
        <v>0.35790624613212108</v>
      </c>
      <c r="V28">
        <v>0.35168093304357528</v>
      </c>
      <c r="W28">
        <v>0.34807576760946757</v>
      </c>
      <c r="X28">
        <v>0.34873572948934067</v>
      </c>
      <c r="Y28">
        <v>0.34423419788459864</v>
      </c>
      <c r="Z28">
        <v>0.34453955332833003</v>
      </c>
      <c r="AA28">
        <v>0.34279607168396647</v>
      </c>
      <c r="AB28">
        <v>0.34878498048175105</v>
      </c>
      <c r="AC28">
        <v>0.34187015497698703</v>
      </c>
      <c r="AD28">
        <v>0.34143674701208976</v>
      </c>
      <c r="AE28">
        <v>0.32522335293439025</v>
      </c>
      <c r="AF28" s="5">
        <v>0.3451108638946731</v>
      </c>
      <c r="AH28" s="10">
        <v>706</v>
      </c>
      <c r="AI28" s="4">
        <v>1.12E-2</v>
      </c>
      <c r="AJ28">
        <v>1.0800000000000001E-2</v>
      </c>
      <c r="AK28">
        <v>1.1299999999999999E-2</v>
      </c>
      <c r="AL28">
        <v>1.085E-2</v>
      </c>
      <c r="AM28">
        <v>1.1900000000000001E-2</v>
      </c>
      <c r="AN28">
        <v>1.15E-2</v>
      </c>
      <c r="AO28">
        <v>1.15E-2</v>
      </c>
      <c r="AP28">
        <v>1.12E-2</v>
      </c>
      <c r="AQ28">
        <v>1.15E-2</v>
      </c>
      <c r="AR28">
        <v>1.1599999999999999E-2</v>
      </c>
      <c r="AS28">
        <v>1.0749999999999999E-2</v>
      </c>
      <c r="AT28">
        <v>9.9500000000000005E-3</v>
      </c>
      <c r="AU28">
        <v>1.145E-2</v>
      </c>
      <c r="AV28">
        <v>1.0749999999999999E-2</v>
      </c>
      <c r="AW28">
        <v>1.18E-2</v>
      </c>
      <c r="AX28">
        <v>1.175E-2</v>
      </c>
      <c r="AY28">
        <v>1.2149999999999999E-2</v>
      </c>
      <c r="AZ28">
        <v>1.1599999999999999E-2</v>
      </c>
      <c r="BA28">
        <v>1.1650000000000001E-2</v>
      </c>
      <c r="BB28">
        <v>1.235E-2</v>
      </c>
      <c r="BC28" s="5">
        <v>1.24E-2</v>
      </c>
    </row>
    <row r="29" spans="1:55" x14ac:dyDescent="0.2">
      <c r="A29" s="10">
        <v>28</v>
      </c>
      <c r="B29" s="4">
        <v>1.2276238E-2</v>
      </c>
      <c r="C29">
        <v>1.0345544999999999E-2</v>
      </c>
      <c r="D29">
        <v>9.653465E-3</v>
      </c>
      <c r="E29">
        <v>2.2139604E-2</v>
      </c>
      <c r="F29" s="5">
        <v>1.3053366340000001</v>
      </c>
      <c r="G29" s="4">
        <v>1.1683564360000001</v>
      </c>
      <c r="H29">
        <v>1.0323762379999999</v>
      </c>
      <c r="I29" s="5">
        <v>0.77162376200000005</v>
      </c>
      <c r="K29" s="10">
        <v>711.99255400000004</v>
      </c>
      <c r="L29" s="4">
        <v>0.40903197930491952</v>
      </c>
      <c r="M29">
        <v>0.39325842681962969</v>
      </c>
      <c r="N29">
        <v>0.38713954589778238</v>
      </c>
      <c r="O29">
        <v>0.350671800065739</v>
      </c>
      <c r="P29">
        <v>0.37096330640852493</v>
      </c>
      <c r="Q29">
        <v>0.35566119259687468</v>
      </c>
      <c r="R29">
        <v>0.3667694663445068</v>
      </c>
      <c r="S29">
        <v>0.3621041879014984</v>
      </c>
      <c r="T29">
        <v>0.36352832546323482</v>
      </c>
      <c r="U29">
        <v>0.35825410530189222</v>
      </c>
      <c r="V29">
        <v>0.35375579482068092</v>
      </c>
      <c r="W29">
        <v>0.35082894619206917</v>
      </c>
      <c r="X29">
        <v>0.34892354841587542</v>
      </c>
      <c r="Y29">
        <v>0.34404219371768269</v>
      </c>
      <c r="Z29">
        <v>0.346094916374038</v>
      </c>
      <c r="AA29">
        <v>0.34613420283195823</v>
      </c>
      <c r="AB29">
        <v>0.34872711553697583</v>
      </c>
      <c r="AC29">
        <v>0.34145910255348283</v>
      </c>
      <c r="AD29">
        <v>0.34192071968630466</v>
      </c>
      <c r="AE29">
        <v>0.32536143627471503</v>
      </c>
      <c r="AF29" s="5">
        <v>0.34563329924121622</v>
      </c>
      <c r="AH29" s="10">
        <v>707</v>
      </c>
      <c r="AI29" s="4">
        <v>1.115E-2</v>
      </c>
      <c r="AJ29">
        <v>1.0699999999999999E-2</v>
      </c>
      <c r="AK29">
        <v>1.125E-2</v>
      </c>
      <c r="AL29">
        <v>1.0800000000000001E-2</v>
      </c>
      <c r="AM29">
        <v>1.1849999999999999E-2</v>
      </c>
      <c r="AN29">
        <v>1.145E-2</v>
      </c>
      <c r="AO29">
        <v>1.145E-2</v>
      </c>
      <c r="AP29">
        <v>1.12E-2</v>
      </c>
      <c r="AQ29">
        <v>1.15E-2</v>
      </c>
      <c r="AR29">
        <v>1.155E-2</v>
      </c>
      <c r="AS29">
        <v>1.0699999999999999E-2</v>
      </c>
      <c r="AT29">
        <v>9.8499999999999994E-3</v>
      </c>
      <c r="AU29">
        <v>1.14E-2</v>
      </c>
      <c r="AV29">
        <v>1.0699999999999999E-2</v>
      </c>
      <c r="AW29">
        <v>1.18E-2</v>
      </c>
      <c r="AX29">
        <v>1.175E-2</v>
      </c>
      <c r="AY29">
        <v>1.21E-2</v>
      </c>
      <c r="AZ29">
        <v>1.1599999999999999E-2</v>
      </c>
      <c r="BA29">
        <v>1.1599999999999999E-2</v>
      </c>
      <c r="BB29">
        <v>1.23E-2</v>
      </c>
      <c r="BC29" s="5">
        <v>1.23E-2</v>
      </c>
    </row>
    <row r="30" spans="1:55" x14ac:dyDescent="0.2">
      <c r="A30" s="10">
        <v>29</v>
      </c>
      <c r="B30" s="4">
        <v>1.3047525000000001E-2</v>
      </c>
      <c r="C30">
        <v>1.0903960000000001E-2</v>
      </c>
      <c r="D30">
        <v>1.0344554000000001E-2</v>
      </c>
      <c r="E30">
        <v>2.3017822E-2</v>
      </c>
      <c r="F30" s="5">
        <v>1.241138614</v>
      </c>
      <c r="G30" s="4">
        <v>1.093623762</v>
      </c>
      <c r="H30">
        <v>1.00770297</v>
      </c>
      <c r="I30" s="5">
        <v>0.753950495</v>
      </c>
      <c r="K30" s="10">
        <v>712.43151899999998</v>
      </c>
      <c r="L30" s="4">
        <v>0.40934844207378612</v>
      </c>
      <c r="M30">
        <v>0.3938751588838405</v>
      </c>
      <c r="N30">
        <v>0.38474162356986824</v>
      </c>
      <c r="O30">
        <v>0.34997557892448722</v>
      </c>
      <c r="P30">
        <v>0.37107551054714033</v>
      </c>
      <c r="Q30">
        <v>0.35758522999487985</v>
      </c>
      <c r="R30">
        <v>0.36745140182352753</v>
      </c>
      <c r="S30">
        <v>0.36236202007056378</v>
      </c>
      <c r="T30">
        <v>0.36409104224519789</v>
      </c>
      <c r="U30">
        <v>0.35869883749718651</v>
      </c>
      <c r="V30">
        <v>0.35484028538193224</v>
      </c>
      <c r="W30">
        <v>0.35041516083329249</v>
      </c>
      <c r="X30">
        <v>0.34999511570284209</v>
      </c>
      <c r="Y30">
        <v>0.34499365062469411</v>
      </c>
      <c r="Z30">
        <v>0.34643938658263546</v>
      </c>
      <c r="AA30">
        <v>0.34687896849144073</v>
      </c>
      <c r="AB30">
        <v>0.35006349530624825</v>
      </c>
      <c r="AC30">
        <v>0.34201426203399571</v>
      </c>
      <c r="AD30">
        <v>0.3420435674945827</v>
      </c>
      <c r="AE30">
        <v>0.32510501127528618</v>
      </c>
      <c r="AF30" s="5">
        <v>0.34576536098913402</v>
      </c>
      <c r="AH30" s="10">
        <v>708</v>
      </c>
      <c r="AI30" s="4">
        <v>1.11E-2</v>
      </c>
      <c r="AJ30">
        <v>1.0699999999999999E-2</v>
      </c>
      <c r="AK30">
        <v>1.12E-2</v>
      </c>
      <c r="AL30">
        <v>1.0749999999999999E-2</v>
      </c>
      <c r="AM30">
        <v>1.1849999999999999E-2</v>
      </c>
      <c r="AN30">
        <v>1.145E-2</v>
      </c>
      <c r="AO30">
        <v>1.1350000000000001E-2</v>
      </c>
      <c r="AP30">
        <v>1.115E-2</v>
      </c>
      <c r="AQ30">
        <v>1.14E-2</v>
      </c>
      <c r="AR30">
        <v>1.15E-2</v>
      </c>
      <c r="AS30">
        <v>1.0699999999999999E-2</v>
      </c>
      <c r="AT30">
        <v>9.8499999999999994E-3</v>
      </c>
      <c r="AU30">
        <v>1.14E-2</v>
      </c>
      <c r="AV30">
        <v>1.0699999999999999E-2</v>
      </c>
      <c r="AW30">
        <v>1.18E-2</v>
      </c>
      <c r="AX30">
        <v>1.175E-2</v>
      </c>
      <c r="AY30">
        <v>1.21E-2</v>
      </c>
      <c r="AZ30">
        <v>1.1599999999999999E-2</v>
      </c>
      <c r="BA30">
        <v>1.1599999999999999E-2</v>
      </c>
      <c r="BB30">
        <v>1.225E-2</v>
      </c>
      <c r="BC30" s="5">
        <v>1.23E-2</v>
      </c>
    </row>
    <row r="31" spans="1:55" x14ac:dyDescent="0.2">
      <c r="A31" s="10">
        <v>30</v>
      </c>
      <c r="B31" s="4">
        <v>1.3275248E-2</v>
      </c>
      <c r="C31">
        <v>1.1053465E-2</v>
      </c>
      <c r="D31">
        <v>1.0357425999999999E-2</v>
      </c>
      <c r="E31">
        <v>2.2793068999999999E-2</v>
      </c>
      <c r="F31" s="5">
        <v>1.2394851490000001</v>
      </c>
      <c r="G31" s="4">
        <v>1.0927227719999999</v>
      </c>
      <c r="H31">
        <v>1.000841584</v>
      </c>
      <c r="I31" s="5">
        <v>0.753</v>
      </c>
      <c r="K31" s="10">
        <v>712.87060499999995</v>
      </c>
      <c r="L31" s="4">
        <v>0.41037740433168141</v>
      </c>
      <c r="M31">
        <v>0.39626982806732353</v>
      </c>
      <c r="N31">
        <v>0.38733925460057728</v>
      </c>
      <c r="O31">
        <v>0.35177295289495147</v>
      </c>
      <c r="P31">
        <v>0.37339742022702793</v>
      </c>
      <c r="Q31">
        <v>0.35910460261296256</v>
      </c>
      <c r="R31">
        <v>0.36859089983634524</v>
      </c>
      <c r="S31">
        <v>0.36342364647569703</v>
      </c>
      <c r="T31">
        <v>0.36611451798632</v>
      </c>
      <c r="U31">
        <v>0.36030379535139234</v>
      </c>
      <c r="V31">
        <v>0.3564819780385417</v>
      </c>
      <c r="W31">
        <v>0.35277715484671035</v>
      </c>
      <c r="X31">
        <v>0.35069075457002696</v>
      </c>
      <c r="Y31">
        <v>0.34713217439507726</v>
      </c>
      <c r="Z31">
        <v>0.34817537467966198</v>
      </c>
      <c r="AA31">
        <v>0.3492283244012101</v>
      </c>
      <c r="AB31">
        <v>0.35100273947771721</v>
      </c>
      <c r="AC31">
        <v>0.34375883556983511</v>
      </c>
      <c r="AD31">
        <v>0.344304809304536</v>
      </c>
      <c r="AE31">
        <v>0.32657040622151234</v>
      </c>
      <c r="AF31" s="5">
        <v>0.34770739702564057</v>
      </c>
      <c r="AH31" s="10">
        <v>709</v>
      </c>
      <c r="AI31" s="4">
        <v>1.1050000000000001E-2</v>
      </c>
      <c r="AJ31">
        <v>1.06E-2</v>
      </c>
      <c r="AK31">
        <v>1.12E-2</v>
      </c>
      <c r="AL31">
        <v>1.0749999999999999E-2</v>
      </c>
      <c r="AM31">
        <v>1.18E-2</v>
      </c>
      <c r="AN31">
        <v>1.1350000000000001E-2</v>
      </c>
      <c r="AO31">
        <v>1.1350000000000001E-2</v>
      </c>
      <c r="AP31">
        <v>1.11E-2</v>
      </c>
      <c r="AQ31">
        <v>1.14E-2</v>
      </c>
      <c r="AR31">
        <v>1.15E-2</v>
      </c>
      <c r="AS31">
        <v>1.06E-2</v>
      </c>
      <c r="AT31">
        <v>9.8499999999999994E-3</v>
      </c>
      <c r="AU31">
        <v>1.1299999999999999E-2</v>
      </c>
      <c r="AV31">
        <v>1.0699999999999999E-2</v>
      </c>
      <c r="AW31">
        <v>1.175E-2</v>
      </c>
      <c r="AX31">
        <v>1.175E-2</v>
      </c>
      <c r="AY31">
        <v>1.205E-2</v>
      </c>
      <c r="AZ31">
        <v>1.1599999999999999E-2</v>
      </c>
      <c r="BA31">
        <v>1.1599999999999999E-2</v>
      </c>
      <c r="BB31">
        <v>1.225E-2</v>
      </c>
      <c r="BC31" s="5">
        <v>1.23E-2</v>
      </c>
    </row>
    <row r="32" spans="1:55" x14ac:dyDescent="0.2">
      <c r="A32" s="10">
        <v>31</v>
      </c>
      <c r="B32" s="4">
        <v>1.2706930999999999E-2</v>
      </c>
      <c r="C32">
        <v>1.0737623999999999E-2</v>
      </c>
      <c r="D32">
        <v>1.0281188E-2</v>
      </c>
      <c r="E32">
        <v>2.2998020000000001E-2</v>
      </c>
      <c r="F32" s="5">
        <v>1.250445545</v>
      </c>
      <c r="G32" s="4">
        <v>1.0958514850000001</v>
      </c>
      <c r="H32">
        <v>1.0154653469999999</v>
      </c>
      <c r="I32" s="5">
        <v>0.75651485100000004</v>
      </c>
      <c r="K32" s="10">
        <v>713.30963099999997</v>
      </c>
      <c r="L32" s="4">
        <v>0.41308998265172886</v>
      </c>
      <c r="M32">
        <v>0.39936018344651403</v>
      </c>
      <c r="N32">
        <v>0.3900740942037228</v>
      </c>
      <c r="O32">
        <v>0.35197681877521086</v>
      </c>
      <c r="P32">
        <v>0.37372863233175857</v>
      </c>
      <c r="Q32">
        <v>0.36110732965509157</v>
      </c>
      <c r="R32">
        <v>0.37089904908783389</v>
      </c>
      <c r="S32">
        <v>0.36588164374809112</v>
      </c>
      <c r="T32">
        <v>0.36842924093576274</v>
      </c>
      <c r="U32">
        <v>0.36386884741993847</v>
      </c>
      <c r="V32">
        <v>0.35743178853411722</v>
      </c>
      <c r="W32">
        <v>0.35335757751177949</v>
      </c>
      <c r="X32">
        <v>0.35322144655362392</v>
      </c>
      <c r="Y32">
        <v>0.34826238313643626</v>
      </c>
      <c r="Z32">
        <v>0.35112113734163852</v>
      </c>
      <c r="AA32">
        <v>0.34933198485547423</v>
      </c>
      <c r="AB32">
        <v>0.35371735289534267</v>
      </c>
      <c r="AC32">
        <v>0.34787343679159549</v>
      </c>
      <c r="AD32">
        <v>0.34722195208696621</v>
      </c>
      <c r="AE32">
        <v>0.32899010128848233</v>
      </c>
      <c r="AF32" s="5">
        <v>0.3480387390027383</v>
      </c>
      <c r="AH32" s="10">
        <v>710</v>
      </c>
      <c r="AI32" s="4">
        <v>1.1050000000000001E-2</v>
      </c>
      <c r="AJ32">
        <v>1.06E-2</v>
      </c>
      <c r="AK32">
        <v>1.12E-2</v>
      </c>
      <c r="AL32">
        <v>1.065E-2</v>
      </c>
      <c r="AM32">
        <v>1.175E-2</v>
      </c>
      <c r="AN32">
        <v>1.1350000000000001E-2</v>
      </c>
      <c r="AO32">
        <v>1.1299999999999999E-2</v>
      </c>
      <c r="AP32">
        <v>1.11E-2</v>
      </c>
      <c r="AQ32">
        <v>1.1350000000000001E-2</v>
      </c>
      <c r="AR32">
        <v>1.145E-2</v>
      </c>
      <c r="AS32">
        <v>1.06E-2</v>
      </c>
      <c r="AT32">
        <v>9.8499999999999994E-3</v>
      </c>
      <c r="AU32">
        <v>1.1299999999999999E-2</v>
      </c>
      <c r="AV32">
        <v>1.06E-2</v>
      </c>
      <c r="AW32">
        <v>1.17E-2</v>
      </c>
      <c r="AX32">
        <v>1.17E-2</v>
      </c>
      <c r="AY32">
        <v>1.205E-2</v>
      </c>
      <c r="AZ32">
        <v>1.15E-2</v>
      </c>
      <c r="BA32">
        <v>1.1599999999999999E-2</v>
      </c>
      <c r="BB32">
        <v>1.225E-2</v>
      </c>
      <c r="BC32" s="5">
        <v>1.23E-2</v>
      </c>
    </row>
    <row r="33" spans="1:55" x14ac:dyDescent="0.2">
      <c r="A33" s="10">
        <v>32</v>
      </c>
      <c r="B33" s="4">
        <v>1.2398019999999999E-2</v>
      </c>
      <c r="C33">
        <v>1.04E-2</v>
      </c>
      <c r="D33">
        <v>1.0011881E-2</v>
      </c>
      <c r="E33">
        <v>2.2610891000000001E-2</v>
      </c>
      <c r="F33" s="5">
        <v>1.256960396</v>
      </c>
      <c r="G33" s="4">
        <v>1.101970297</v>
      </c>
      <c r="H33">
        <v>1.030148515</v>
      </c>
      <c r="I33" s="5">
        <v>0.76441584200000001</v>
      </c>
      <c r="K33" s="10">
        <v>713.74847399999999</v>
      </c>
      <c r="L33" s="4">
        <v>0.41729151480671045</v>
      </c>
      <c r="M33">
        <v>0.40417213712618527</v>
      </c>
      <c r="N33">
        <v>0.39482616105032825</v>
      </c>
      <c r="O33">
        <v>0.35600291757840991</v>
      </c>
      <c r="P33">
        <v>0.37726233902261125</v>
      </c>
      <c r="Q33">
        <v>0.36234378789204957</v>
      </c>
      <c r="R33">
        <v>0.37392657417943104</v>
      </c>
      <c r="S33">
        <v>0.36710916615609046</v>
      </c>
      <c r="T33">
        <v>0.37024070021881839</v>
      </c>
      <c r="U33">
        <v>0.36706053975200581</v>
      </c>
      <c r="V33">
        <v>0.36077802100656459</v>
      </c>
      <c r="W33">
        <v>0.35666423544857767</v>
      </c>
      <c r="X33">
        <v>0.35507901765134936</v>
      </c>
      <c r="Y33">
        <v>0.35023583749088255</v>
      </c>
      <c r="Z33">
        <v>0.3527546803792852</v>
      </c>
      <c r="AA33">
        <v>0.35329929482129829</v>
      </c>
      <c r="AB33">
        <v>0.35571115973741796</v>
      </c>
      <c r="AC33">
        <v>0.35088743019693658</v>
      </c>
      <c r="AD33">
        <v>0.35001215667396063</v>
      </c>
      <c r="AE33">
        <v>0.33198152210065646</v>
      </c>
      <c r="AF33" s="5">
        <v>0.35060539752005837</v>
      </c>
      <c r="AH33" s="10">
        <v>711</v>
      </c>
      <c r="AI33" s="4">
        <v>1.0999999999999999E-2</v>
      </c>
      <c r="AJ33">
        <v>1.055E-2</v>
      </c>
      <c r="AK33">
        <v>1.115E-2</v>
      </c>
      <c r="AL33">
        <v>1.065E-2</v>
      </c>
      <c r="AM33">
        <v>1.17E-2</v>
      </c>
      <c r="AN33">
        <v>1.1350000000000001E-2</v>
      </c>
      <c r="AO33">
        <v>1.125E-2</v>
      </c>
      <c r="AP33">
        <v>1.1050000000000001E-2</v>
      </c>
      <c r="AQ33">
        <v>1.1350000000000001E-2</v>
      </c>
      <c r="AR33">
        <v>1.14E-2</v>
      </c>
      <c r="AS33">
        <v>1.06E-2</v>
      </c>
      <c r="AT33">
        <v>9.75E-3</v>
      </c>
      <c r="AU33">
        <v>1.1299999999999999E-2</v>
      </c>
      <c r="AV33">
        <v>1.06E-2</v>
      </c>
      <c r="AW33">
        <v>1.1650000000000001E-2</v>
      </c>
      <c r="AX33">
        <v>1.1650000000000001E-2</v>
      </c>
      <c r="AY33">
        <v>1.2E-2</v>
      </c>
      <c r="AZ33">
        <v>1.15E-2</v>
      </c>
      <c r="BA33">
        <v>1.155E-2</v>
      </c>
      <c r="BB33">
        <v>1.2200000000000001E-2</v>
      </c>
      <c r="BC33" s="5">
        <v>1.2200000000000001E-2</v>
      </c>
    </row>
    <row r="34" spans="1:55" x14ac:dyDescent="0.2">
      <c r="A34" s="10">
        <v>33</v>
      </c>
      <c r="B34" s="4">
        <v>1.2109900999999999E-2</v>
      </c>
      <c r="C34">
        <v>1.0175248E-2</v>
      </c>
      <c r="D34">
        <v>9.771287E-3</v>
      </c>
      <c r="E34">
        <v>2.2228713000000001E-2</v>
      </c>
      <c r="F34" s="5">
        <v>1.277633663</v>
      </c>
      <c r="G34" s="4">
        <v>1.1207722769999999</v>
      </c>
      <c r="H34">
        <v>1.040336634</v>
      </c>
      <c r="I34" s="5">
        <v>0.77228712899999996</v>
      </c>
      <c r="K34" s="10">
        <v>714.1875</v>
      </c>
      <c r="L34" s="4">
        <v>0.4190616318914438</v>
      </c>
      <c r="M34">
        <v>0.40581954761963668</v>
      </c>
      <c r="N34">
        <v>0.39476511752400467</v>
      </c>
      <c r="O34">
        <v>0.35796219042678989</v>
      </c>
      <c r="P34">
        <v>0.37914178125595149</v>
      </c>
      <c r="Q34">
        <v>0.36346036567091677</v>
      </c>
      <c r="R34">
        <v>0.37520206749056673</v>
      </c>
      <c r="S34">
        <v>0.36918117839360537</v>
      </c>
      <c r="T34">
        <v>0.37207546445332118</v>
      </c>
      <c r="U34">
        <v>0.36829062876975516</v>
      </c>
      <c r="V34">
        <v>0.36090487572372593</v>
      </c>
      <c r="W34">
        <v>0.35858170304446152</v>
      </c>
      <c r="X34">
        <v>0.35490334620549396</v>
      </c>
      <c r="Y34">
        <v>0.3501795619512541</v>
      </c>
      <c r="Z34">
        <v>0.35300608861422694</v>
      </c>
      <c r="AA34">
        <v>0.35457423017273038</v>
      </c>
      <c r="AB34">
        <v>0.35671348511168527</v>
      </c>
      <c r="AC34">
        <v>0.35134114829088631</v>
      </c>
      <c r="AD34">
        <v>0.35104107162621689</v>
      </c>
      <c r="AE34">
        <v>0.33276544664613578</v>
      </c>
      <c r="AF34" s="5">
        <v>0.35060547674885484</v>
      </c>
      <c r="AH34" s="10">
        <v>712</v>
      </c>
      <c r="AI34" s="4">
        <v>1.095E-2</v>
      </c>
      <c r="AJ34">
        <v>1.0500000000000001E-2</v>
      </c>
      <c r="AK34">
        <v>1.11E-2</v>
      </c>
      <c r="AL34">
        <v>1.06E-2</v>
      </c>
      <c r="AM34">
        <v>1.17E-2</v>
      </c>
      <c r="AN34">
        <v>1.1299999999999999E-2</v>
      </c>
      <c r="AO34">
        <v>1.125E-2</v>
      </c>
      <c r="AP34">
        <v>1.0999999999999999E-2</v>
      </c>
      <c r="AQ34">
        <v>1.1299999999999999E-2</v>
      </c>
      <c r="AR34">
        <v>1.1350000000000001E-2</v>
      </c>
      <c r="AS34">
        <v>1.0500000000000001E-2</v>
      </c>
      <c r="AT34">
        <v>9.7000000000000003E-3</v>
      </c>
      <c r="AU34">
        <v>1.125E-2</v>
      </c>
      <c r="AV34">
        <v>1.06E-2</v>
      </c>
      <c r="AW34">
        <v>1.1599999999999999E-2</v>
      </c>
      <c r="AX34">
        <v>1.1599999999999999E-2</v>
      </c>
      <c r="AY34">
        <v>1.1900000000000001E-2</v>
      </c>
      <c r="AZ34">
        <v>1.15E-2</v>
      </c>
      <c r="BA34">
        <v>1.15E-2</v>
      </c>
      <c r="BB34">
        <v>1.2200000000000001E-2</v>
      </c>
      <c r="BC34" s="5">
        <v>1.2200000000000001E-2</v>
      </c>
    </row>
    <row r="35" spans="1:55" x14ac:dyDescent="0.2">
      <c r="A35" s="10">
        <v>34</v>
      </c>
      <c r="B35" s="4">
        <v>1.2046535000000001E-2</v>
      </c>
      <c r="C35">
        <v>1.020099E-2</v>
      </c>
      <c r="D35">
        <v>9.7415839999999993E-3</v>
      </c>
      <c r="E35">
        <v>2.2059406E-2</v>
      </c>
      <c r="F35" s="5">
        <v>1.2799405939999999</v>
      </c>
      <c r="G35" s="4">
        <v>1.1128910890000001</v>
      </c>
      <c r="H35">
        <v>1.041009901</v>
      </c>
      <c r="I35" s="5">
        <v>0.77605940600000001</v>
      </c>
      <c r="K35" s="10">
        <v>714.62640399999998</v>
      </c>
      <c r="L35" s="4">
        <v>0.42017714830089897</v>
      </c>
      <c r="M35">
        <v>0.40725767559553633</v>
      </c>
      <c r="N35">
        <v>0.39701086445620604</v>
      </c>
      <c r="O35">
        <v>0.36072248705744026</v>
      </c>
      <c r="P35">
        <v>0.38203624007468362</v>
      </c>
      <c r="Q35">
        <v>0.36279693573674737</v>
      </c>
      <c r="R35">
        <v>0.37475154873263267</v>
      </c>
      <c r="S35">
        <v>0.36964744016611484</v>
      </c>
      <c r="T35">
        <v>0.37241658790571547</v>
      </c>
      <c r="U35">
        <v>0.36946411689946779</v>
      </c>
      <c r="V35">
        <v>0.36164875247116501</v>
      </c>
      <c r="W35">
        <v>0.35933308893685312</v>
      </c>
      <c r="X35">
        <v>0.35680515634171522</v>
      </c>
      <c r="Y35">
        <v>0.35198085721541272</v>
      </c>
      <c r="Z35">
        <v>0.35379479374710976</v>
      </c>
      <c r="AA35">
        <v>0.35663148157664187</v>
      </c>
      <c r="AB35">
        <v>0.35680515634171522</v>
      </c>
      <c r="AC35">
        <v>0.35254047580638548</v>
      </c>
      <c r="AD35">
        <v>0.35031164965461026</v>
      </c>
      <c r="AE35">
        <v>0.33343625164831209</v>
      </c>
      <c r="AF35" s="5">
        <v>0.35307114889263724</v>
      </c>
      <c r="AH35" s="10">
        <v>713</v>
      </c>
      <c r="AI35" s="4">
        <v>1.09E-2</v>
      </c>
      <c r="AJ35">
        <v>1.0500000000000001E-2</v>
      </c>
      <c r="AK35">
        <v>1.11E-2</v>
      </c>
      <c r="AL35">
        <v>1.055E-2</v>
      </c>
      <c r="AM35">
        <v>1.17E-2</v>
      </c>
      <c r="AN35">
        <v>1.12E-2</v>
      </c>
      <c r="AO35">
        <v>1.12E-2</v>
      </c>
      <c r="AP35">
        <v>1.0999999999999999E-2</v>
      </c>
      <c r="AQ35">
        <v>1.1299999999999999E-2</v>
      </c>
      <c r="AR35">
        <v>1.1299999999999999E-2</v>
      </c>
      <c r="AS35">
        <v>1.0500000000000001E-2</v>
      </c>
      <c r="AT35">
        <v>9.7000000000000003E-3</v>
      </c>
      <c r="AU35">
        <v>1.12E-2</v>
      </c>
      <c r="AV35">
        <v>1.06E-2</v>
      </c>
      <c r="AW35">
        <v>1.155E-2</v>
      </c>
      <c r="AX35">
        <v>1.155E-2</v>
      </c>
      <c r="AY35">
        <v>1.1900000000000001E-2</v>
      </c>
      <c r="AZ35">
        <v>1.145E-2</v>
      </c>
      <c r="BA35">
        <v>1.14E-2</v>
      </c>
      <c r="BB35">
        <v>1.2149999999999999E-2</v>
      </c>
      <c r="BC35" s="5">
        <v>1.2200000000000001E-2</v>
      </c>
    </row>
    <row r="36" spans="1:55" x14ac:dyDescent="0.2">
      <c r="A36" s="10">
        <v>35</v>
      </c>
      <c r="B36" s="4">
        <v>1.1921782000000001E-2</v>
      </c>
      <c r="C36">
        <v>1.0055445999999999E-2</v>
      </c>
      <c r="D36">
        <v>9.6603959999999999E-3</v>
      </c>
      <c r="E36">
        <v>2.2021782E-2</v>
      </c>
      <c r="F36" s="5">
        <v>1.28760396</v>
      </c>
      <c r="G36" s="4">
        <v>1.126306931</v>
      </c>
      <c r="H36">
        <v>1.042564356</v>
      </c>
      <c r="I36" s="5">
        <v>0.77679207900000002</v>
      </c>
      <c r="K36" s="10">
        <v>715.06530799999996</v>
      </c>
      <c r="L36" s="4">
        <v>0.42107543020099336</v>
      </c>
      <c r="M36">
        <v>0.40748334691579069</v>
      </c>
      <c r="N36">
        <v>0.39919525635324016</v>
      </c>
      <c r="O36">
        <v>0.36145123417465636</v>
      </c>
      <c r="P36">
        <v>0.38407261946979321</v>
      </c>
      <c r="Q36">
        <v>0.36509953410534823</v>
      </c>
      <c r="R36">
        <v>0.3756016326960841</v>
      </c>
      <c r="S36">
        <v>0.37338762466789882</v>
      </c>
      <c r="T36">
        <v>0.37555350199260712</v>
      </c>
      <c r="U36">
        <v>0.369893342584036</v>
      </c>
      <c r="V36">
        <v>0.36247160295136882</v>
      </c>
      <c r="W36">
        <v>0.35957414049324249</v>
      </c>
      <c r="X36">
        <v>0.35865003283470026</v>
      </c>
      <c r="Y36">
        <v>0.35516537677601939</v>
      </c>
      <c r="Z36">
        <v>0.35622425023102694</v>
      </c>
      <c r="AA36">
        <v>0.35706172279658083</v>
      </c>
      <c r="AB36">
        <v>0.35879442465634748</v>
      </c>
      <c r="AC36">
        <v>0.35349043164491162</v>
      </c>
      <c r="AD36">
        <v>0.35288398599399329</v>
      </c>
      <c r="AE36">
        <v>0.33514304427053254</v>
      </c>
      <c r="AF36" s="5">
        <v>0.35384659804204688</v>
      </c>
      <c r="AH36" s="10">
        <v>714</v>
      </c>
      <c r="AI36" s="4">
        <v>1.085E-2</v>
      </c>
      <c r="AJ36">
        <v>1.04E-2</v>
      </c>
      <c r="AK36">
        <v>1.1050000000000001E-2</v>
      </c>
      <c r="AL36">
        <v>1.0449999999999999E-2</v>
      </c>
      <c r="AM36">
        <v>1.1650000000000001E-2</v>
      </c>
      <c r="AN36">
        <v>1.115E-2</v>
      </c>
      <c r="AO36">
        <v>1.115E-2</v>
      </c>
      <c r="AP36">
        <v>1.095E-2</v>
      </c>
      <c r="AQ36">
        <v>1.1299999999999999E-2</v>
      </c>
      <c r="AR36">
        <v>1.1299999999999999E-2</v>
      </c>
      <c r="AS36">
        <v>1.0500000000000001E-2</v>
      </c>
      <c r="AT36">
        <v>9.6500000000000006E-3</v>
      </c>
      <c r="AU36">
        <v>1.12E-2</v>
      </c>
      <c r="AV36">
        <v>1.055E-2</v>
      </c>
      <c r="AW36">
        <v>1.1599999999999999E-2</v>
      </c>
      <c r="AX36">
        <v>1.155E-2</v>
      </c>
      <c r="AY36">
        <v>1.1849999999999999E-2</v>
      </c>
      <c r="AZ36">
        <v>1.14E-2</v>
      </c>
      <c r="BA36">
        <v>1.14E-2</v>
      </c>
      <c r="BB36">
        <v>1.21E-2</v>
      </c>
      <c r="BC36" s="5">
        <v>1.2200000000000001E-2</v>
      </c>
    </row>
    <row r="37" spans="1:55" x14ac:dyDescent="0.2">
      <c r="A37" s="10">
        <v>36</v>
      </c>
      <c r="B37" s="4">
        <v>1.1977227999999999E-2</v>
      </c>
      <c r="C37">
        <v>1.0137624E-2</v>
      </c>
      <c r="D37">
        <v>9.721782E-3</v>
      </c>
      <c r="E37">
        <v>2.2067327000000001E-2</v>
      </c>
      <c r="F37" s="5">
        <v>1.2884554459999999</v>
      </c>
      <c r="G37" s="4">
        <v>1.1265940590000001</v>
      </c>
      <c r="H37">
        <v>1.039970297</v>
      </c>
      <c r="I37" s="5">
        <v>0.77435643600000004</v>
      </c>
      <c r="K37" s="10">
        <v>715.50414999999998</v>
      </c>
      <c r="L37" s="4">
        <v>0.42382662454641395</v>
      </c>
      <c r="M37">
        <v>0.40922184654812355</v>
      </c>
      <c r="N37">
        <v>0.40073359969842398</v>
      </c>
      <c r="O37">
        <v>0.36301659228923255</v>
      </c>
      <c r="P37">
        <v>0.38410278064179376</v>
      </c>
      <c r="Q37">
        <v>0.3668574282467682</v>
      </c>
      <c r="R37">
        <v>0.37728529735008398</v>
      </c>
      <c r="S37">
        <v>0.37519204176186893</v>
      </c>
      <c r="T37">
        <v>0.37583538165656827</v>
      </c>
      <c r="U37">
        <v>0.37216738359654256</v>
      </c>
      <c r="V37">
        <v>0.36517706240732284</v>
      </c>
      <c r="W37">
        <v>0.36088492843938347</v>
      </c>
      <c r="X37">
        <v>0.36037601789249735</v>
      </c>
      <c r="Y37">
        <v>0.35654478421641722</v>
      </c>
      <c r="Z37">
        <v>0.35957904437513644</v>
      </c>
      <c r="AA37">
        <v>0.35885888766910634</v>
      </c>
      <c r="AB37">
        <v>0.36035681361764893</v>
      </c>
      <c r="AC37">
        <v>0.35618950671606719</v>
      </c>
      <c r="AD37">
        <v>0.35359694257435886</v>
      </c>
      <c r="AE37">
        <v>0.33729259474983747</v>
      </c>
      <c r="AF37" s="5">
        <v>0.35527730841380423</v>
      </c>
      <c r="AH37" s="10">
        <v>715</v>
      </c>
      <c r="AI37" s="4">
        <v>1.0800000000000001E-2</v>
      </c>
      <c r="AJ37">
        <v>1.04E-2</v>
      </c>
      <c r="AK37">
        <v>1.0999999999999999E-2</v>
      </c>
      <c r="AL37">
        <v>1.0449999999999999E-2</v>
      </c>
      <c r="AM37">
        <v>1.1599999999999999E-2</v>
      </c>
      <c r="AN37">
        <v>1.115E-2</v>
      </c>
      <c r="AO37">
        <v>1.115E-2</v>
      </c>
      <c r="AP37">
        <v>1.09E-2</v>
      </c>
      <c r="AQ37">
        <v>1.12E-2</v>
      </c>
      <c r="AR37">
        <v>1.1350000000000001E-2</v>
      </c>
      <c r="AS37">
        <v>1.0500000000000001E-2</v>
      </c>
      <c r="AT37">
        <v>9.7000000000000003E-3</v>
      </c>
      <c r="AU37">
        <v>1.12E-2</v>
      </c>
      <c r="AV37">
        <v>1.0500000000000001E-2</v>
      </c>
      <c r="AW37">
        <v>1.1599999999999999E-2</v>
      </c>
      <c r="AX37">
        <v>1.155E-2</v>
      </c>
      <c r="AY37">
        <v>1.1900000000000001E-2</v>
      </c>
      <c r="AZ37">
        <v>1.14E-2</v>
      </c>
      <c r="BA37">
        <v>1.1350000000000001E-2</v>
      </c>
      <c r="BB37">
        <v>1.21E-2</v>
      </c>
      <c r="BC37" s="5">
        <v>1.2149999999999999E-2</v>
      </c>
    </row>
    <row r="38" spans="1:55" x14ac:dyDescent="0.2">
      <c r="A38" s="10">
        <v>37</v>
      </c>
      <c r="B38" s="4">
        <v>1.2272277E-2</v>
      </c>
      <c r="C38">
        <v>1.0420792E-2</v>
      </c>
      <c r="D38">
        <v>1.0036633999999999E-2</v>
      </c>
      <c r="E38">
        <v>2.2659406E-2</v>
      </c>
      <c r="F38" s="5">
        <v>1.272188119</v>
      </c>
      <c r="G38" s="4">
        <v>1.1156831679999999</v>
      </c>
      <c r="H38">
        <v>1.0259306930000001</v>
      </c>
      <c r="I38" s="5">
        <v>0.761316832</v>
      </c>
      <c r="K38" s="10">
        <v>715.94305399999996</v>
      </c>
      <c r="L38" s="4">
        <v>0.42487885229558126</v>
      </c>
      <c r="M38">
        <v>0.41112643403436189</v>
      </c>
      <c r="N38">
        <v>0.40171234853186233</v>
      </c>
      <c r="O38">
        <v>0.3639889675056025</v>
      </c>
      <c r="P38">
        <v>0.38548909190944092</v>
      </c>
      <c r="Q38">
        <v>0.3694956807159685</v>
      </c>
      <c r="R38">
        <v>0.38037503111532495</v>
      </c>
      <c r="S38">
        <v>0.37679327308510024</v>
      </c>
      <c r="T38">
        <v>0.37877568990978566</v>
      </c>
      <c r="U38">
        <v>0.37186117344710684</v>
      </c>
      <c r="V38">
        <v>0.36777183999885077</v>
      </c>
      <c r="W38">
        <v>0.36241835697868185</v>
      </c>
      <c r="X38">
        <v>0.36245666445440439</v>
      </c>
      <c r="Y38">
        <v>0.35884617603286795</v>
      </c>
      <c r="Z38">
        <v>0.36143193710854454</v>
      </c>
      <c r="AA38">
        <v>0.36005286453485036</v>
      </c>
      <c r="AB38">
        <v>0.36342393073033386</v>
      </c>
      <c r="AC38">
        <v>0.35616464583692464</v>
      </c>
      <c r="AD38">
        <v>0.35718937347009139</v>
      </c>
      <c r="AE38">
        <v>0.34019038852496697</v>
      </c>
      <c r="AF38" s="5">
        <v>0.35586776225363442</v>
      </c>
      <c r="AH38" s="10">
        <v>716</v>
      </c>
      <c r="AI38" s="4">
        <v>1.0800000000000001E-2</v>
      </c>
      <c r="AJ38">
        <v>1.04E-2</v>
      </c>
      <c r="AK38">
        <v>1.0999999999999999E-2</v>
      </c>
      <c r="AL38">
        <v>1.0449999999999999E-2</v>
      </c>
      <c r="AM38">
        <v>1.1599999999999999E-2</v>
      </c>
      <c r="AN38">
        <v>1.11E-2</v>
      </c>
      <c r="AO38">
        <v>1.11E-2</v>
      </c>
      <c r="AP38">
        <v>1.09E-2</v>
      </c>
      <c r="AQ38">
        <v>1.12E-2</v>
      </c>
      <c r="AR38">
        <v>1.1299999999999999E-2</v>
      </c>
      <c r="AS38">
        <v>1.0500000000000001E-2</v>
      </c>
      <c r="AT38">
        <v>9.6500000000000006E-3</v>
      </c>
      <c r="AU38">
        <v>1.12E-2</v>
      </c>
      <c r="AV38">
        <v>1.0449999999999999E-2</v>
      </c>
      <c r="AW38">
        <v>1.155E-2</v>
      </c>
      <c r="AX38">
        <v>1.155E-2</v>
      </c>
      <c r="AY38">
        <v>1.1849999999999999E-2</v>
      </c>
      <c r="AZ38">
        <v>1.14E-2</v>
      </c>
      <c r="BA38">
        <v>1.14E-2</v>
      </c>
      <c r="BB38">
        <v>1.205E-2</v>
      </c>
      <c r="BC38" s="5">
        <v>1.2149999999999999E-2</v>
      </c>
    </row>
    <row r="39" spans="1:55" x14ac:dyDescent="0.2">
      <c r="A39" s="10">
        <v>38</v>
      </c>
      <c r="B39" s="4">
        <v>1.209901E-2</v>
      </c>
      <c r="C39">
        <v>1.0141584E-2</v>
      </c>
      <c r="D39">
        <v>9.9217820000000005E-3</v>
      </c>
      <c r="E39">
        <v>2.2384158000000001E-2</v>
      </c>
      <c r="F39" s="5">
        <v>1.284</v>
      </c>
      <c r="G39" s="4">
        <v>1.1265742569999999</v>
      </c>
      <c r="H39">
        <v>1.0335247519999999</v>
      </c>
      <c r="I39" s="5">
        <v>0.76872277200000005</v>
      </c>
      <c r="K39" s="10">
        <v>716.38195800000005</v>
      </c>
      <c r="L39" s="4">
        <v>0.42609767031909596</v>
      </c>
      <c r="M39">
        <v>0.41326087149702856</v>
      </c>
      <c r="N39">
        <v>0.40146515253235804</v>
      </c>
      <c r="O39">
        <v>0.36661286149183731</v>
      </c>
      <c r="P39">
        <v>0.38672766678891607</v>
      </c>
      <c r="Q39">
        <v>0.37119743249971848</v>
      </c>
      <c r="R39">
        <v>0.38393871952130026</v>
      </c>
      <c r="S39">
        <v>0.37801698187394178</v>
      </c>
      <c r="T39">
        <v>0.37970754243309801</v>
      </c>
      <c r="U39">
        <v>0.37365208832236679</v>
      </c>
      <c r="V39">
        <v>0.36867591844538383</v>
      </c>
      <c r="W39">
        <v>0.364301473799721</v>
      </c>
      <c r="X39">
        <v>0.3632890475111234</v>
      </c>
      <c r="Y39">
        <v>0.3592584456910517</v>
      </c>
      <c r="Z39">
        <v>0.36275418108456109</v>
      </c>
      <c r="AA39">
        <v>0.36151252624556945</v>
      </c>
      <c r="AB39">
        <v>0.36544761655169133</v>
      </c>
      <c r="AC39">
        <v>0.35830332654005259</v>
      </c>
      <c r="AD39">
        <v>0.35772070406997963</v>
      </c>
      <c r="AE39">
        <v>0.34012741282723546</v>
      </c>
      <c r="AF39" s="5">
        <v>0.35792127905157439</v>
      </c>
      <c r="AH39" s="10">
        <v>717</v>
      </c>
      <c r="AI39" s="4">
        <v>1.0749999999999999E-2</v>
      </c>
      <c r="AJ39">
        <v>1.04E-2</v>
      </c>
      <c r="AK39">
        <v>1.0999999999999999E-2</v>
      </c>
      <c r="AL39">
        <v>1.04E-2</v>
      </c>
      <c r="AM39">
        <v>1.15E-2</v>
      </c>
      <c r="AN39">
        <v>1.11E-2</v>
      </c>
      <c r="AO39">
        <v>1.1050000000000001E-2</v>
      </c>
      <c r="AP39">
        <v>1.09E-2</v>
      </c>
      <c r="AQ39">
        <v>1.11E-2</v>
      </c>
      <c r="AR39">
        <v>1.1299999999999999E-2</v>
      </c>
      <c r="AS39">
        <v>1.04E-2</v>
      </c>
      <c r="AT39">
        <v>9.6500000000000006E-3</v>
      </c>
      <c r="AU39">
        <v>1.12E-2</v>
      </c>
      <c r="AV39">
        <v>1.0449999999999999E-2</v>
      </c>
      <c r="AW39">
        <v>1.15E-2</v>
      </c>
      <c r="AX39">
        <v>1.155E-2</v>
      </c>
      <c r="AY39">
        <v>1.1849999999999999E-2</v>
      </c>
      <c r="AZ39">
        <v>1.14E-2</v>
      </c>
      <c r="BA39">
        <v>1.14E-2</v>
      </c>
      <c r="BB39">
        <v>1.21E-2</v>
      </c>
      <c r="BC39" s="5">
        <v>1.2149999999999999E-2</v>
      </c>
    </row>
    <row r="40" spans="1:55" x14ac:dyDescent="0.2">
      <c r="A40" s="10">
        <v>39</v>
      </c>
      <c r="B40" s="4">
        <v>1.1986139E-2</v>
      </c>
      <c r="C40">
        <v>1.0211881000000001E-2</v>
      </c>
      <c r="D40">
        <v>9.7722769999999994E-3</v>
      </c>
      <c r="E40">
        <v>2.1975247999999999E-2</v>
      </c>
      <c r="F40" s="5">
        <v>1.2832970299999999</v>
      </c>
      <c r="G40" s="4">
        <v>1.1197623759999999</v>
      </c>
      <c r="H40">
        <v>1.03939604</v>
      </c>
      <c r="I40" s="5">
        <v>0.78022772299999998</v>
      </c>
      <c r="K40" s="10">
        <v>716.82074</v>
      </c>
      <c r="L40" s="4">
        <v>0.42615371443248951</v>
      </c>
      <c r="M40">
        <v>0.41535622220953794</v>
      </c>
      <c r="N40">
        <v>0.40277024658237964</v>
      </c>
      <c r="O40">
        <v>0.36832291646451099</v>
      </c>
      <c r="P40">
        <v>0.38936613487827848</v>
      </c>
      <c r="Q40">
        <v>0.372071120751163</v>
      </c>
      <c r="R40">
        <v>0.38368674905105737</v>
      </c>
      <c r="S40">
        <v>0.37790271782870516</v>
      </c>
      <c r="T40">
        <v>0.38141309198321871</v>
      </c>
      <c r="U40">
        <v>0.37419256628328434</v>
      </c>
      <c r="V40">
        <v>0.36904592026028138</v>
      </c>
      <c r="W40">
        <v>0.36499329318759099</v>
      </c>
      <c r="X40">
        <v>0.36399440623305462</v>
      </c>
      <c r="Y40">
        <v>0.35908559034219012</v>
      </c>
      <c r="Z40">
        <v>0.36123557550158392</v>
      </c>
      <c r="AA40">
        <v>0.3615590248009361</v>
      </c>
      <c r="AB40">
        <v>0.3650408593281772</v>
      </c>
      <c r="AC40">
        <v>0.35833404691914728</v>
      </c>
      <c r="AD40">
        <v>0.35889532606524155</v>
      </c>
      <c r="AE40">
        <v>0.34034456833813748</v>
      </c>
      <c r="AF40" s="5">
        <v>0.35768714860583922</v>
      </c>
      <c r="AH40" s="10">
        <v>718</v>
      </c>
      <c r="AI40" s="4">
        <v>1.0699999999999999E-2</v>
      </c>
      <c r="AJ40">
        <v>1.04E-2</v>
      </c>
      <c r="AK40">
        <v>1.0999999999999999E-2</v>
      </c>
      <c r="AL40">
        <v>1.035E-2</v>
      </c>
      <c r="AM40">
        <v>1.15E-2</v>
      </c>
      <c r="AN40">
        <v>1.11E-2</v>
      </c>
      <c r="AO40">
        <v>1.1050000000000001E-2</v>
      </c>
      <c r="AP40">
        <v>1.0800000000000001E-2</v>
      </c>
      <c r="AQ40">
        <v>1.11E-2</v>
      </c>
      <c r="AR40">
        <v>1.125E-2</v>
      </c>
      <c r="AS40">
        <v>1.04E-2</v>
      </c>
      <c r="AT40">
        <v>9.5999999999999992E-3</v>
      </c>
      <c r="AU40">
        <v>1.11E-2</v>
      </c>
      <c r="AV40">
        <v>1.04E-2</v>
      </c>
      <c r="AW40">
        <v>1.15E-2</v>
      </c>
      <c r="AX40">
        <v>1.15E-2</v>
      </c>
      <c r="AY40">
        <v>1.1849999999999999E-2</v>
      </c>
      <c r="AZ40">
        <v>1.14E-2</v>
      </c>
      <c r="BA40">
        <v>1.14E-2</v>
      </c>
      <c r="BB40">
        <v>1.21E-2</v>
      </c>
      <c r="BC40" s="5">
        <v>1.21E-2</v>
      </c>
    </row>
    <row r="41" spans="1:55" x14ac:dyDescent="0.2">
      <c r="A41" s="10">
        <v>40</v>
      </c>
      <c r="B41" s="4">
        <v>1.2197029999999999E-2</v>
      </c>
      <c r="C41">
        <v>1.0355446000000001E-2</v>
      </c>
      <c r="D41">
        <v>9.9178219999999997E-3</v>
      </c>
      <c r="E41">
        <v>2.2440594000000001E-2</v>
      </c>
      <c r="F41" s="5">
        <v>1.2710891090000001</v>
      </c>
      <c r="G41" s="4">
        <v>1.110732673</v>
      </c>
      <c r="H41">
        <v>1.0349900990000001</v>
      </c>
      <c r="I41" s="5">
        <v>0.76924752500000004</v>
      </c>
      <c r="K41" s="10">
        <v>717.25952099999995</v>
      </c>
      <c r="L41" s="4">
        <v>0.42989052818373252</v>
      </c>
      <c r="M41">
        <v>0.41804854836572602</v>
      </c>
      <c r="N41">
        <v>0.40561637302183567</v>
      </c>
      <c r="O41">
        <v>0.37242265584270134</v>
      </c>
      <c r="P41">
        <v>0.39243217521252433</v>
      </c>
      <c r="Q41">
        <v>0.37531651581386799</v>
      </c>
      <c r="R41">
        <v>0.38652070448486242</v>
      </c>
      <c r="S41">
        <v>0.38178962395223326</v>
      </c>
      <c r="T41">
        <v>0.38350309372836716</v>
      </c>
      <c r="U41">
        <v>0.37822941443329561</v>
      </c>
      <c r="V41">
        <v>0.37179438359145223</v>
      </c>
      <c r="W41">
        <v>0.36667301291131149</v>
      </c>
      <c r="X41">
        <v>0.36532127545308696</v>
      </c>
      <c r="Y41">
        <v>0.36078058054633216</v>
      </c>
      <c r="Z41">
        <v>0.36307472638143035</v>
      </c>
      <c r="AA41">
        <v>0.36347453599586155</v>
      </c>
      <c r="AB41">
        <v>0.36762494046952643</v>
      </c>
      <c r="AC41">
        <v>0.36109471667195669</v>
      </c>
      <c r="AD41">
        <v>0.35961922899956034</v>
      </c>
      <c r="AE41">
        <v>0.34043788668820202</v>
      </c>
      <c r="AF41" s="5">
        <v>0.36030461691001386</v>
      </c>
      <c r="AH41" s="10">
        <v>719</v>
      </c>
      <c r="AI41" s="4">
        <v>1.0699999999999999E-2</v>
      </c>
      <c r="AJ41">
        <v>1.035E-2</v>
      </c>
      <c r="AK41">
        <v>1.095E-2</v>
      </c>
      <c r="AL41">
        <v>1.035E-2</v>
      </c>
      <c r="AM41">
        <v>1.15E-2</v>
      </c>
      <c r="AN41">
        <v>1.1050000000000001E-2</v>
      </c>
      <c r="AO41">
        <v>1.1050000000000001E-2</v>
      </c>
      <c r="AP41">
        <v>1.0800000000000001E-2</v>
      </c>
      <c r="AQ41">
        <v>1.11E-2</v>
      </c>
      <c r="AR41">
        <v>1.12E-2</v>
      </c>
      <c r="AS41">
        <v>1.04E-2</v>
      </c>
      <c r="AT41">
        <v>9.5499999999999995E-3</v>
      </c>
      <c r="AU41">
        <v>1.11E-2</v>
      </c>
      <c r="AV41">
        <v>1.04E-2</v>
      </c>
      <c r="AW41">
        <v>1.15E-2</v>
      </c>
      <c r="AX41">
        <v>1.15E-2</v>
      </c>
      <c r="AY41">
        <v>1.1849999999999999E-2</v>
      </c>
      <c r="AZ41">
        <v>1.1350000000000001E-2</v>
      </c>
      <c r="BA41">
        <v>1.14E-2</v>
      </c>
      <c r="BB41">
        <v>1.21E-2</v>
      </c>
      <c r="BC41" s="5">
        <v>1.21E-2</v>
      </c>
    </row>
    <row r="42" spans="1:55" x14ac:dyDescent="0.2">
      <c r="A42" s="10">
        <v>41</v>
      </c>
      <c r="B42" s="4">
        <v>1.2177228E-2</v>
      </c>
      <c r="C42">
        <v>1.0257426E-2</v>
      </c>
      <c r="D42">
        <v>9.9039599999999998E-3</v>
      </c>
      <c r="E42">
        <v>2.2464356000000001E-2</v>
      </c>
      <c r="F42" s="5">
        <v>1.278267327</v>
      </c>
      <c r="G42" s="4">
        <v>1.121019802</v>
      </c>
      <c r="H42">
        <v>1.037683168</v>
      </c>
      <c r="I42" s="5">
        <v>0.76815841600000001</v>
      </c>
      <c r="K42" s="10">
        <v>717.69830300000001</v>
      </c>
      <c r="L42" s="4">
        <v>0.43090185672310516</v>
      </c>
      <c r="M42">
        <v>0.41823607413620351</v>
      </c>
      <c r="N42">
        <v>0.4075786281349395</v>
      </c>
      <c r="O42">
        <v>0.37220538088554328</v>
      </c>
      <c r="P42">
        <v>0.39222243270251778</v>
      </c>
      <c r="Q42">
        <v>0.37705570278731948</v>
      </c>
      <c r="R42">
        <v>0.38568586582174252</v>
      </c>
      <c r="S42">
        <v>0.38107237595859489</v>
      </c>
      <c r="T42">
        <v>0.38290071993341224</v>
      </c>
      <c r="U42">
        <v>0.37798408484482909</v>
      </c>
      <c r="V42">
        <v>0.37316218251485767</v>
      </c>
      <c r="W42">
        <v>0.36775293668361569</v>
      </c>
      <c r="X42">
        <v>0.36540356182593753</v>
      </c>
      <c r="Y42">
        <v>0.36176582025750609</v>
      </c>
      <c r="Z42">
        <v>0.36318681305767458</v>
      </c>
      <c r="AA42">
        <v>0.36490147789267702</v>
      </c>
      <c r="AB42">
        <v>0.36768662378100736</v>
      </c>
      <c r="AC42">
        <v>0.36206896548294154</v>
      </c>
      <c r="AD42">
        <v>0.35887646841996246</v>
      </c>
      <c r="AE42">
        <v>0.3404888215857817</v>
      </c>
      <c r="AF42" s="5">
        <v>0.36041114064414448</v>
      </c>
      <c r="AH42" s="10">
        <v>720</v>
      </c>
      <c r="AI42" s="4">
        <v>1.0749999999999999E-2</v>
      </c>
      <c r="AJ42">
        <v>1.03E-2</v>
      </c>
      <c r="AK42">
        <v>1.095E-2</v>
      </c>
      <c r="AL42">
        <v>1.035E-2</v>
      </c>
      <c r="AM42">
        <v>1.14E-2</v>
      </c>
      <c r="AN42">
        <v>1.11E-2</v>
      </c>
      <c r="AO42">
        <v>1.1050000000000001E-2</v>
      </c>
      <c r="AP42">
        <v>1.0800000000000001E-2</v>
      </c>
      <c r="AQ42">
        <v>1.11E-2</v>
      </c>
      <c r="AR42">
        <v>1.12E-2</v>
      </c>
      <c r="AS42">
        <v>1.035E-2</v>
      </c>
      <c r="AT42">
        <v>9.5499999999999995E-3</v>
      </c>
      <c r="AU42">
        <v>1.11E-2</v>
      </c>
      <c r="AV42">
        <v>1.04E-2</v>
      </c>
      <c r="AW42">
        <v>1.15E-2</v>
      </c>
      <c r="AX42">
        <v>1.15E-2</v>
      </c>
      <c r="AY42">
        <v>1.1849999999999999E-2</v>
      </c>
      <c r="AZ42">
        <v>1.1299999999999999E-2</v>
      </c>
      <c r="BA42">
        <v>1.14E-2</v>
      </c>
      <c r="BB42">
        <v>1.21E-2</v>
      </c>
      <c r="BC42" s="5">
        <v>1.21E-2</v>
      </c>
    </row>
    <row r="43" spans="1:55" x14ac:dyDescent="0.2">
      <c r="A43" s="10">
        <v>42</v>
      </c>
      <c r="B43" s="4">
        <v>1.2150495000000001E-2</v>
      </c>
      <c r="C43">
        <v>1.0263365999999999E-2</v>
      </c>
      <c r="D43">
        <v>9.8782179999999994E-3</v>
      </c>
      <c r="E43">
        <v>2.2398020000000001E-2</v>
      </c>
      <c r="F43" s="5">
        <v>1.276792079</v>
      </c>
      <c r="G43" s="4">
        <v>1.1218019800000001</v>
      </c>
      <c r="H43">
        <v>1.0386831679999999</v>
      </c>
      <c r="I43" s="5">
        <v>0.77033663399999996</v>
      </c>
      <c r="K43" s="10">
        <v>718.13708499999996</v>
      </c>
      <c r="L43" s="4">
        <v>0.43523889739434279</v>
      </c>
      <c r="M43">
        <v>0.42001268076235299</v>
      </c>
      <c r="N43">
        <v>0.40931931528482385</v>
      </c>
      <c r="O43">
        <v>0.37388926219317037</v>
      </c>
      <c r="P43">
        <v>0.39381866705722546</v>
      </c>
      <c r="Q43">
        <v>0.37916970279817641</v>
      </c>
      <c r="R43">
        <v>0.38744050035367977</v>
      </c>
      <c r="S43">
        <v>0.38459209073127404</v>
      </c>
      <c r="T43">
        <v>0.38611565881408833</v>
      </c>
      <c r="U43">
        <v>0.37974695517111717</v>
      </c>
      <c r="V43">
        <v>0.37499645135228454</v>
      </c>
      <c r="W43">
        <v>0.37093675776886592</v>
      </c>
      <c r="X43">
        <v>0.36858989518312052</v>
      </c>
      <c r="Y43">
        <v>0.36543866449948786</v>
      </c>
      <c r="Z43">
        <v>0.36618625395003324</v>
      </c>
      <c r="AA43">
        <v>0.36894949517558406</v>
      </c>
      <c r="AB43">
        <v>0.3710597786919137</v>
      </c>
      <c r="AC43">
        <v>0.36424630694351878</v>
      </c>
      <c r="AD43">
        <v>0.36131272892425809</v>
      </c>
      <c r="AE43">
        <v>0.34217822909751572</v>
      </c>
      <c r="AF43" s="5">
        <v>0.36537242250767671</v>
      </c>
      <c r="AH43" s="10">
        <v>721</v>
      </c>
      <c r="AI43" s="4">
        <v>1.0699999999999999E-2</v>
      </c>
      <c r="AJ43">
        <v>1.03E-2</v>
      </c>
      <c r="AK43">
        <v>1.095E-2</v>
      </c>
      <c r="AL43">
        <v>1.035E-2</v>
      </c>
      <c r="AM43">
        <v>1.14E-2</v>
      </c>
      <c r="AN43">
        <v>1.1050000000000001E-2</v>
      </c>
      <c r="AO43">
        <v>1.1050000000000001E-2</v>
      </c>
      <c r="AP43">
        <v>1.0800000000000001E-2</v>
      </c>
      <c r="AQ43">
        <v>1.11E-2</v>
      </c>
      <c r="AR43">
        <v>1.12E-2</v>
      </c>
      <c r="AS43">
        <v>1.03E-2</v>
      </c>
      <c r="AT43">
        <v>9.5499999999999995E-3</v>
      </c>
      <c r="AU43">
        <v>1.1050000000000001E-2</v>
      </c>
      <c r="AV43">
        <v>1.0449999999999999E-2</v>
      </c>
      <c r="AW43">
        <v>1.15E-2</v>
      </c>
      <c r="AX43">
        <v>1.145E-2</v>
      </c>
      <c r="AY43">
        <v>1.1849999999999999E-2</v>
      </c>
      <c r="AZ43">
        <v>1.1299999999999999E-2</v>
      </c>
      <c r="BA43">
        <v>1.14E-2</v>
      </c>
      <c r="BB43">
        <v>1.205E-2</v>
      </c>
      <c r="BC43" s="5">
        <v>1.21E-2</v>
      </c>
    </row>
    <row r="44" spans="1:55" x14ac:dyDescent="0.2">
      <c r="A44" s="10">
        <v>43</v>
      </c>
      <c r="B44" s="4">
        <v>1.2040594E-2</v>
      </c>
      <c r="C44">
        <v>1.0176238000000001E-2</v>
      </c>
      <c r="D44">
        <v>9.808911E-3</v>
      </c>
      <c r="E44">
        <v>2.2345545000000001E-2</v>
      </c>
      <c r="F44" s="5">
        <v>1.284069307</v>
      </c>
      <c r="G44" s="4">
        <v>1.1285247519999999</v>
      </c>
      <c r="H44">
        <v>1.039871287</v>
      </c>
      <c r="I44" s="5">
        <v>0.76979207900000002</v>
      </c>
      <c r="K44" s="10">
        <v>718.57586700000002</v>
      </c>
      <c r="L44" s="4">
        <v>0.43678366945606345</v>
      </c>
      <c r="M44">
        <v>0.42037940179799632</v>
      </c>
      <c r="N44">
        <v>0.40953126635564258</v>
      </c>
      <c r="O44">
        <v>0.37469460154087808</v>
      </c>
      <c r="P44">
        <v>0.39357035737471063</v>
      </c>
      <c r="Q44">
        <v>0.3797130432774305</v>
      </c>
      <c r="R44">
        <v>0.38851418280415001</v>
      </c>
      <c r="S44">
        <v>0.38549557108221899</v>
      </c>
      <c r="T44">
        <v>0.38513711114010479</v>
      </c>
      <c r="U44">
        <v>0.37917535308126432</v>
      </c>
      <c r="V44">
        <v>0.37609070932431116</v>
      </c>
      <c r="W44">
        <v>0.37315699605440639</v>
      </c>
      <c r="X44">
        <v>0.36877057603305097</v>
      </c>
      <c r="Y44">
        <v>0.36583686304614105</v>
      </c>
      <c r="Z44">
        <v>0.36637455324230722</v>
      </c>
      <c r="AA44">
        <v>0.37010065178146195</v>
      </c>
      <c r="AB44">
        <v>0.37053457739159262</v>
      </c>
      <c r="AC44">
        <v>0.36453508678173879</v>
      </c>
      <c r="AD44">
        <v>0.36401626271958193</v>
      </c>
      <c r="AE44">
        <v>0.34365006758328537</v>
      </c>
      <c r="AF44" s="5">
        <v>0.36745936670164409</v>
      </c>
      <c r="AH44" s="10">
        <v>722</v>
      </c>
      <c r="AI44" s="4">
        <v>1.0699999999999999E-2</v>
      </c>
      <c r="AJ44">
        <v>1.03E-2</v>
      </c>
      <c r="AK44">
        <v>1.095E-2</v>
      </c>
      <c r="AL44">
        <v>1.035E-2</v>
      </c>
      <c r="AM44">
        <v>1.145E-2</v>
      </c>
      <c r="AN44">
        <v>1.0999999999999999E-2</v>
      </c>
      <c r="AO44">
        <v>1.1050000000000001E-2</v>
      </c>
      <c r="AP44">
        <v>1.0800000000000001E-2</v>
      </c>
      <c r="AQ44">
        <v>1.11E-2</v>
      </c>
      <c r="AR44">
        <v>1.12E-2</v>
      </c>
      <c r="AS44">
        <v>1.03E-2</v>
      </c>
      <c r="AT44">
        <v>9.5499999999999995E-3</v>
      </c>
      <c r="AU44">
        <v>1.11E-2</v>
      </c>
      <c r="AV44">
        <v>1.04E-2</v>
      </c>
      <c r="AW44">
        <v>1.15E-2</v>
      </c>
      <c r="AX44">
        <v>1.145E-2</v>
      </c>
      <c r="AY44">
        <v>1.18E-2</v>
      </c>
      <c r="AZ44">
        <v>1.1350000000000001E-2</v>
      </c>
      <c r="BA44">
        <v>1.1299999999999999E-2</v>
      </c>
      <c r="BB44">
        <v>1.205E-2</v>
      </c>
      <c r="BC44" s="5">
        <v>1.21E-2</v>
      </c>
    </row>
    <row r="45" spans="1:55" x14ac:dyDescent="0.2">
      <c r="A45" s="10">
        <v>44</v>
      </c>
      <c r="B45" s="4">
        <v>1.1961385999999999E-2</v>
      </c>
      <c r="C45">
        <v>1.0287129000000001E-2</v>
      </c>
      <c r="D45">
        <v>9.8702970000000001E-3</v>
      </c>
      <c r="E45">
        <v>2.2595049999999998E-2</v>
      </c>
      <c r="F45" s="5">
        <v>1.29150495</v>
      </c>
      <c r="G45" s="4">
        <v>1.122950495</v>
      </c>
      <c r="H45">
        <v>1.041376238</v>
      </c>
      <c r="I45" s="5">
        <v>0.76813861400000005</v>
      </c>
      <c r="K45" s="10">
        <v>719.01446499999997</v>
      </c>
      <c r="L45" s="4">
        <v>0.43998718122231351</v>
      </c>
      <c r="M45">
        <v>0.42417101801005047</v>
      </c>
      <c r="N45">
        <v>0.41259637674961863</v>
      </c>
      <c r="O45">
        <v>0.3790695042623457</v>
      </c>
      <c r="P45">
        <v>0.39763794366338928</v>
      </c>
      <c r="Q45">
        <v>0.38177465262109317</v>
      </c>
      <c r="R45">
        <v>0.39067242261667279</v>
      </c>
      <c r="S45">
        <v>0.38857993859326828</v>
      </c>
      <c r="T45">
        <v>0.38912662351413591</v>
      </c>
      <c r="U45">
        <v>0.38347126128871839</v>
      </c>
      <c r="V45">
        <v>0.37782532457275386</v>
      </c>
      <c r="W45">
        <v>0.37515787881735463</v>
      </c>
      <c r="X45">
        <v>0.37333873739576806</v>
      </c>
      <c r="Y45">
        <v>0.3670612853255546</v>
      </c>
      <c r="Z45">
        <v>0.36760797024642228</v>
      </c>
      <c r="AA45">
        <v>0.36996437107942348</v>
      </c>
      <c r="AB45">
        <v>0.37308424609562429</v>
      </c>
      <c r="AC45">
        <v>0.36403566653495623</v>
      </c>
      <c r="AD45">
        <v>0.36626953461399614</v>
      </c>
      <c r="AE45">
        <v>0.34444926193333752</v>
      </c>
      <c r="AF45" s="5">
        <v>0.36942711166800885</v>
      </c>
      <c r="AH45" s="10">
        <v>723</v>
      </c>
      <c r="AI45" s="4">
        <v>1.0699999999999999E-2</v>
      </c>
      <c r="AJ45">
        <v>1.0200000000000001E-2</v>
      </c>
      <c r="AK45">
        <v>1.095E-2</v>
      </c>
      <c r="AL45">
        <v>1.035E-2</v>
      </c>
      <c r="AM45">
        <v>1.145E-2</v>
      </c>
      <c r="AN45">
        <v>1.0999999999999999E-2</v>
      </c>
      <c r="AO45">
        <v>1.1050000000000001E-2</v>
      </c>
      <c r="AP45">
        <v>1.0800000000000001E-2</v>
      </c>
      <c r="AQ45">
        <v>1.11E-2</v>
      </c>
      <c r="AR45">
        <v>1.12E-2</v>
      </c>
      <c r="AS45">
        <v>1.035E-2</v>
      </c>
      <c r="AT45">
        <v>9.5499999999999995E-3</v>
      </c>
      <c r="AU45">
        <v>1.11E-2</v>
      </c>
      <c r="AV45">
        <v>1.04E-2</v>
      </c>
      <c r="AW45">
        <v>1.15E-2</v>
      </c>
      <c r="AX45">
        <v>1.15E-2</v>
      </c>
      <c r="AY45">
        <v>1.18E-2</v>
      </c>
      <c r="AZ45">
        <v>1.14E-2</v>
      </c>
      <c r="BA45">
        <v>1.1299999999999999E-2</v>
      </c>
      <c r="BB45">
        <v>1.21E-2</v>
      </c>
      <c r="BC45" s="5">
        <v>1.21E-2</v>
      </c>
    </row>
    <row r="46" spans="1:55" x14ac:dyDescent="0.2">
      <c r="A46" s="10">
        <v>45</v>
      </c>
      <c r="B46" s="4">
        <v>1.2025743E-2</v>
      </c>
      <c r="C46">
        <v>1.0335644E-2</v>
      </c>
      <c r="D46">
        <v>9.9108909999999998E-3</v>
      </c>
      <c r="E46">
        <v>2.2224752E-2</v>
      </c>
      <c r="F46" s="5">
        <v>1.296336634</v>
      </c>
      <c r="G46" s="4">
        <v>1.1300990099999999</v>
      </c>
      <c r="H46">
        <v>1.039950495</v>
      </c>
      <c r="I46" s="5">
        <v>0.77826732700000001</v>
      </c>
      <c r="K46" s="10">
        <v>719.45318599999996</v>
      </c>
      <c r="L46" s="4">
        <v>0.44056786724412722</v>
      </c>
      <c r="M46">
        <v>0.42658771247261285</v>
      </c>
      <c r="N46">
        <v>0.41474459155492688</v>
      </c>
      <c r="O46">
        <v>0.38046732309507136</v>
      </c>
      <c r="P46">
        <v>0.40003953977519152</v>
      </c>
      <c r="Q46">
        <v>0.38288678431802137</v>
      </c>
      <c r="R46">
        <v>0.39369433840388002</v>
      </c>
      <c r="S46">
        <v>0.38977801212458602</v>
      </c>
      <c r="T46">
        <v>0.38923198597176029</v>
      </c>
      <c r="U46">
        <v>0.3846378340065747</v>
      </c>
      <c r="V46">
        <v>0.38074975046419285</v>
      </c>
      <c r="W46">
        <v>0.37639095482822682</v>
      </c>
      <c r="X46">
        <v>0.37555308687235722</v>
      </c>
      <c r="Y46">
        <v>0.36900077190873837</v>
      </c>
      <c r="Z46">
        <v>0.37061060791273093</v>
      </c>
      <c r="AA46">
        <v>0.36997043939767377</v>
      </c>
      <c r="AB46">
        <v>0.37435747777055201</v>
      </c>
      <c r="AC46">
        <v>0.36637419737590837</v>
      </c>
      <c r="AD46">
        <v>0.36788989101766956</v>
      </c>
      <c r="AE46">
        <v>0.34622771180605033</v>
      </c>
      <c r="AF46" s="5">
        <v>0.370196381292971</v>
      </c>
      <c r="AH46" s="10">
        <v>724</v>
      </c>
      <c r="AI46" s="4">
        <v>1.0699999999999999E-2</v>
      </c>
      <c r="AJ46">
        <v>1.0200000000000001E-2</v>
      </c>
      <c r="AK46">
        <v>1.09E-2</v>
      </c>
      <c r="AL46">
        <v>1.03E-2</v>
      </c>
      <c r="AM46">
        <v>1.145E-2</v>
      </c>
      <c r="AN46">
        <v>1.1050000000000001E-2</v>
      </c>
      <c r="AO46">
        <v>1.1050000000000001E-2</v>
      </c>
      <c r="AP46">
        <v>1.0800000000000001E-2</v>
      </c>
      <c r="AQ46">
        <v>1.11E-2</v>
      </c>
      <c r="AR46">
        <v>1.12E-2</v>
      </c>
      <c r="AS46">
        <v>1.04E-2</v>
      </c>
      <c r="AT46">
        <v>9.5499999999999995E-3</v>
      </c>
      <c r="AU46">
        <v>1.11E-2</v>
      </c>
      <c r="AV46">
        <v>1.04E-2</v>
      </c>
      <c r="AW46">
        <v>1.15E-2</v>
      </c>
      <c r="AX46">
        <v>1.15E-2</v>
      </c>
      <c r="AY46">
        <v>1.1849999999999999E-2</v>
      </c>
      <c r="AZ46">
        <v>1.1299999999999999E-2</v>
      </c>
      <c r="BA46">
        <v>1.1350000000000001E-2</v>
      </c>
      <c r="BB46">
        <v>1.21E-2</v>
      </c>
      <c r="BC46" s="5">
        <v>1.21E-2</v>
      </c>
    </row>
    <row r="47" spans="1:55" x14ac:dyDescent="0.2">
      <c r="A47" s="10">
        <v>46</v>
      </c>
      <c r="B47" s="4">
        <v>1.2213860999999999E-2</v>
      </c>
      <c r="C47">
        <v>1.0518812000000001E-2</v>
      </c>
      <c r="D47">
        <v>1.0040594E-2</v>
      </c>
      <c r="E47">
        <v>2.2457425999999999E-2</v>
      </c>
      <c r="F47" s="5">
        <v>1.280217822</v>
      </c>
      <c r="G47" s="4">
        <v>1.1151089110000001</v>
      </c>
      <c r="H47">
        <v>1.0344950500000001</v>
      </c>
      <c r="I47" s="5">
        <v>0.77339603999999995</v>
      </c>
      <c r="K47" s="10">
        <v>719.89196800000002</v>
      </c>
      <c r="L47" s="4">
        <v>0.4409293175754434</v>
      </c>
      <c r="M47">
        <v>0.43033397353221847</v>
      </c>
      <c r="N47">
        <v>0.41663778148703567</v>
      </c>
      <c r="O47">
        <v>0.38029884289846844</v>
      </c>
      <c r="P47">
        <v>0.40297906211035844</v>
      </c>
      <c r="Q47">
        <v>0.38348400398299842</v>
      </c>
      <c r="R47">
        <v>0.39546582973483857</v>
      </c>
      <c r="S47">
        <v>0.39022905058876495</v>
      </c>
      <c r="T47">
        <v>0.39157805990991823</v>
      </c>
      <c r="U47">
        <v>0.3862475993736243</v>
      </c>
      <c r="V47">
        <v>0.38228488449273645</v>
      </c>
      <c r="W47">
        <v>0.37668274865551715</v>
      </c>
      <c r="X47">
        <v>0.37734788500844557</v>
      </c>
      <c r="Y47">
        <v>0.37002201513232269</v>
      </c>
      <c r="Z47">
        <v>0.37310412651898411</v>
      </c>
      <c r="AA47">
        <v>0.37012506426810388</v>
      </c>
      <c r="AB47">
        <v>0.37622371057415116</v>
      </c>
      <c r="AC47">
        <v>0.36880415930780797</v>
      </c>
      <c r="AD47">
        <v>0.36806407789891199</v>
      </c>
      <c r="AE47">
        <v>0.34778209738650223</v>
      </c>
      <c r="AF47" s="5">
        <v>0.37120239828833185</v>
      </c>
      <c r="AH47" s="10">
        <v>725</v>
      </c>
      <c r="AI47" s="4">
        <v>1.065E-2</v>
      </c>
      <c r="AJ47">
        <v>1.0200000000000001E-2</v>
      </c>
      <c r="AK47">
        <v>1.09E-2</v>
      </c>
      <c r="AL47">
        <v>1.025E-2</v>
      </c>
      <c r="AM47">
        <v>1.145E-2</v>
      </c>
      <c r="AN47">
        <v>1.0999999999999999E-2</v>
      </c>
      <c r="AO47">
        <v>1.1050000000000001E-2</v>
      </c>
      <c r="AP47">
        <v>1.0800000000000001E-2</v>
      </c>
      <c r="AQ47">
        <v>1.11E-2</v>
      </c>
      <c r="AR47">
        <v>1.12E-2</v>
      </c>
      <c r="AS47">
        <v>1.035E-2</v>
      </c>
      <c r="AT47">
        <v>9.5499999999999995E-3</v>
      </c>
      <c r="AU47">
        <v>1.11E-2</v>
      </c>
      <c r="AV47">
        <v>1.04E-2</v>
      </c>
      <c r="AW47">
        <v>1.15E-2</v>
      </c>
      <c r="AX47">
        <v>1.15E-2</v>
      </c>
      <c r="AY47">
        <v>1.1849999999999999E-2</v>
      </c>
      <c r="AZ47">
        <v>1.1299999999999999E-2</v>
      </c>
      <c r="BA47">
        <v>1.1350000000000001E-2</v>
      </c>
      <c r="BB47">
        <v>1.205E-2</v>
      </c>
      <c r="BC47" s="5">
        <v>1.21E-2</v>
      </c>
    </row>
    <row r="48" spans="1:55" x14ac:dyDescent="0.2">
      <c r="A48" s="10">
        <v>47</v>
      </c>
      <c r="B48" s="4">
        <v>1.2077228000000001E-2</v>
      </c>
      <c r="C48">
        <v>1.0342574E-2</v>
      </c>
      <c r="D48">
        <v>9.8524749999999994E-3</v>
      </c>
      <c r="E48">
        <v>2.2434652999999999E-2</v>
      </c>
      <c r="F48" s="5">
        <v>1.286861386</v>
      </c>
      <c r="G48" s="4">
        <v>1.1193366339999999</v>
      </c>
      <c r="H48">
        <v>1.0408712870000001</v>
      </c>
      <c r="I48" s="5">
        <v>0.77080198</v>
      </c>
      <c r="K48" s="10">
        <v>720.33050500000002</v>
      </c>
      <c r="L48" s="4">
        <v>0.44196307542341329</v>
      </c>
      <c r="M48">
        <v>0.43094180877129629</v>
      </c>
      <c r="N48">
        <v>0.41917270402609697</v>
      </c>
      <c r="O48">
        <v>0.38022902549943716</v>
      </c>
      <c r="P48">
        <v>0.40401028280476842</v>
      </c>
      <c r="Q48">
        <v>0.38487497090767703</v>
      </c>
      <c r="R48">
        <v>0.39699929892937597</v>
      </c>
      <c r="S48">
        <v>0.39168964723455851</v>
      </c>
      <c r="T48">
        <v>0.39309184400963704</v>
      </c>
      <c r="U48">
        <v>0.38785697595586416</v>
      </c>
      <c r="V48">
        <v>0.38317363872710197</v>
      </c>
      <c r="W48">
        <v>0.37854638936934298</v>
      </c>
      <c r="X48">
        <v>0.37838747364135428</v>
      </c>
      <c r="Y48">
        <v>0.37239541960947842</v>
      </c>
      <c r="Z48">
        <v>0.37606917516018407</v>
      </c>
      <c r="AA48">
        <v>0.37462958628414389</v>
      </c>
      <c r="AB48">
        <v>0.37756485162678805</v>
      </c>
      <c r="AC48">
        <v>0.37227389570201203</v>
      </c>
      <c r="AD48">
        <v>0.36981537754333399</v>
      </c>
      <c r="AE48">
        <v>0.35087637291431423</v>
      </c>
      <c r="AF48" s="5">
        <v>0.37220845994598817</v>
      </c>
      <c r="AH48" s="10">
        <v>726</v>
      </c>
      <c r="AI48" s="4">
        <v>1.065E-2</v>
      </c>
      <c r="AJ48">
        <v>1.025E-2</v>
      </c>
      <c r="AK48">
        <v>1.09E-2</v>
      </c>
      <c r="AL48">
        <v>1.025E-2</v>
      </c>
      <c r="AM48">
        <v>1.145E-2</v>
      </c>
      <c r="AN48">
        <v>1.0999999999999999E-2</v>
      </c>
      <c r="AO48">
        <v>1.0999999999999999E-2</v>
      </c>
      <c r="AP48">
        <v>1.0800000000000001E-2</v>
      </c>
      <c r="AQ48">
        <v>1.11E-2</v>
      </c>
      <c r="AR48">
        <v>1.12E-2</v>
      </c>
      <c r="AS48">
        <v>1.035E-2</v>
      </c>
      <c r="AT48">
        <v>9.5499999999999995E-3</v>
      </c>
      <c r="AU48">
        <v>1.115E-2</v>
      </c>
      <c r="AV48">
        <v>1.04E-2</v>
      </c>
      <c r="AW48">
        <v>1.145E-2</v>
      </c>
      <c r="AX48">
        <v>1.15E-2</v>
      </c>
      <c r="AY48">
        <v>1.18E-2</v>
      </c>
      <c r="AZ48">
        <v>1.1299999999999999E-2</v>
      </c>
      <c r="BA48">
        <v>1.14E-2</v>
      </c>
      <c r="BB48">
        <v>1.205E-2</v>
      </c>
      <c r="BC48" s="5">
        <v>1.21E-2</v>
      </c>
    </row>
    <row r="49" spans="1:55" x14ac:dyDescent="0.2">
      <c r="A49" s="10">
        <v>48</v>
      </c>
      <c r="B49" s="4">
        <v>1.2435643999999999E-2</v>
      </c>
      <c r="C49">
        <v>1.0603960000000001E-2</v>
      </c>
      <c r="D49">
        <v>1.0089109000000001E-2</v>
      </c>
      <c r="E49">
        <v>2.2707920999999999E-2</v>
      </c>
      <c r="F49" s="5">
        <v>1.2680297030000001</v>
      </c>
      <c r="G49" s="4">
        <v>1.1093564359999999</v>
      </c>
      <c r="H49">
        <v>1.024247525</v>
      </c>
      <c r="I49" s="5">
        <v>0.75988118800000004</v>
      </c>
      <c r="K49" s="10">
        <v>720.76910399999997</v>
      </c>
      <c r="L49" s="4">
        <v>0.44476356543279627</v>
      </c>
      <c r="M49">
        <v>0.43159671400624738</v>
      </c>
      <c r="N49">
        <v>0.42147912609418953</v>
      </c>
      <c r="O49">
        <v>0.38183869676907084</v>
      </c>
      <c r="P49">
        <v>0.40440511393284206</v>
      </c>
      <c r="Q49">
        <v>0.38790924946035577</v>
      </c>
      <c r="R49">
        <v>0.39872620980228524</v>
      </c>
      <c r="S49">
        <v>0.39223603365307735</v>
      </c>
      <c r="T49">
        <v>0.39487499886187627</v>
      </c>
      <c r="U49">
        <v>0.38903757022063218</v>
      </c>
      <c r="V49">
        <v>0.38574585750386947</v>
      </c>
      <c r="W49">
        <v>0.37856563379727204</v>
      </c>
      <c r="X49">
        <v>0.37933028089401527</v>
      </c>
      <c r="Y49">
        <v>0.37360475212129962</v>
      </c>
      <c r="Z49">
        <v>0.37574949405307301</v>
      </c>
      <c r="AA49">
        <v>0.37630899199697021</v>
      </c>
      <c r="AB49">
        <v>0.37913445661365119</v>
      </c>
      <c r="AC49">
        <v>0.37247643108127421</v>
      </c>
      <c r="AD49">
        <v>0.37084456217149026</v>
      </c>
      <c r="AE49">
        <v>0.35320172691401464</v>
      </c>
      <c r="AF49" s="5">
        <v>0.37375395147975587</v>
      </c>
      <c r="AH49" s="10">
        <v>727</v>
      </c>
      <c r="AI49" s="4">
        <v>1.065E-2</v>
      </c>
      <c r="AJ49">
        <v>1.03E-2</v>
      </c>
      <c r="AK49">
        <v>1.09E-2</v>
      </c>
      <c r="AL49">
        <v>1.025E-2</v>
      </c>
      <c r="AM49">
        <v>1.145E-2</v>
      </c>
      <c r="AN49">
        <v>1.0999999999999999E-2</v>
      </c>
      <c r="AO49">
        <v>1.0999999999999999E-2</v>
      </c>
      <c r="AP49">
        <v>1.0800000000000001E-2</v>
      </c>
      <c r="AQ49">
        <v>1.11E-2</v>
      </c>
      <c r="AR49">
        <v>1.12E-2</v>
      </c>
      <c r="AS49">
        <v>1.035E-2</v>
      </c>
      <c r="AT49">
        <v>9.5499999999999995E-3</v>
      </c>
      <c r="AU49">
        <v>1.115E-2</v>
      </c>
      <c r="AV49">
        <v>1.04E-2</v>
      </c>
      <c r="AW49">
        <v>1.15E-2</v>
      </c>
      <c r="AX49">
        <v>1.15E-2</v>
      </c>
      <c r="AY49">
        <v>1.1849999999999999E-2</v>
      </c>
      <c r="AZ49">
        <v>1.1299999999999999E-2</v>
      </c>
      <c r="BA49">
        <v>1.14E-2</v>
      </c>
      <c r="BB49">
        <v>1.205E-2</v>
      </c>
      <c r="BC49" s="5">
        <v>1.21E-2</v>
      </c>
    </row>
    <row r="50" spans="1:55" x14ac:dyDescent="0.2">
      <c r="A50" s="10">
        <v>49</v>
      </c>
      <c r="B50" s="4">
        <v>1.2194059E-2</v>
      </c>
      <c r="C50">
        <v>1.0519802E-2</v>
      </c>
      <c r="D50">
        <v>9.8930690000000009E-3</v>
      </c>
      <c r="E50">
        <v>2.2078218E-2</v>
      </c>
      <c r="F50" s="5">
        <v>1.2834653469999999</v>
      </c>
      <c r="G50" s="4">
        <v>1.116584158</v>
      </c>
      <c r="H50">
        <v>1.0301287130000001</v>
      </c>
      <c r="I50" s="5">
        <v>0.77351485099999995</v>
      </c>
      <c r="K50" s="10">
        <v>721.20782499999996</v>
      </c>
      <c r="L50" s="4">
        <v>0.44786796068887202</v>
      </c>
      <c r="M50">
        <v>0.43197779489316307</v>
      </c>
      <c r="N50">
        <v>0.42281254089182502</v>
      </c>
      <c r="O50">
        <v>0.38481026820335035</v>
      </c>
      <c r="P50">
        <v>0.40535757535304456</v>
      </c>
      <c r="Q50">
        <v>0.38991449483894802</v>
      </c>
      <c r="R50">
        <v>0.39853020635779235</v>
      </c>
      <c r="S50">
        <v>0.39391963650955825</v>
      </c>
      <c r="T50">
        <v>0.39622957838865047</v>
      </c>
      <c r="U50">
        <v>0.39008215192433837</v>
      </c>
      <c r="V50">
        <v>0.38674763887471797</v>
      </c>
      <c r="W50">
        <v>0.38133604063647619</v>
      </c>
      <c r="X50">
        <v>0.38045118398320177</v>
      </c>
      <c r="Y50">
        <v>0.37535627125755444</v>
      </c>
      <c r="Z50">
        <v>0.37674409944642834</v>
      </c>
      <c r="AA50">
        <v>0.37885844167199367</v>
      </c>
      <c r="AB50">
        <v>0.38036735544050665</v>
      </c>
      <c r="AC50">
        <v>0.37366107202489346</v>
      </c>
      <c r="AD50">
        <v>0.37304632937846222</v>
      </c>
      <c r="AE50">
        <v>0.3543525643574405</v>
      </c>
      <c r="AF50" s="5">
        <v>0.37449935745184509</v>
      </c>
      <c r="AH50" s="10">
        <v>728</v>
      </c>
      <c r="AI50" s="4">
        <v>1.0699999999999999E-2</v>
      </c>
      <c r="AJ50">
        <v>1.03E-2</v>
      </c>
      <c r="AK50">
        <v>1.09E-2</v>
      </c>
      <c r="AL50">
        <v>1.025E-2</v>
      </c>
      <c r="AM50">
        <v>1.145E-2</v>
      </c>
      <c r="AN50">
        <v>1.1050000000000001E-2</v>
      </c>
      <c r="AO50">
        <v>1.1050000000000001E-2</v>
      </c>
      <c r="AP50">
        <v>1.0800000000000001E-2</v>
      </c>
      <c r="AQ50">
        <v>1.11E-2</v>
      </c>
      <c r="AR50">
        <v>1.12E-2</v>
      </c>
      <c r="AS50">
        <v>1.035E-2</v>
      </c>
      <c r="AT50">
        <v>9.5499999999999995E-3</v>
      </c>
      <c r="AU50">
        <v>1.11E-2</v>
      </c>
      <c r="AV50">
        <v>1.0500000000000001E-2</v>
      </c>
      <c r="AW50">
        <v>1.15E-2</v>
      </c>
      <c r="AX50">
        <v>1.155E-2</v>
      </c>
      <c r="AY50">
        <v>1.1849999999999999E-2</v>
      </c>
      <c r="AZ50">
        <v>1.1299999999999999E-2</v>
      </c>
      <c r="BA50">
        <v>1.14E-2</v>
      </c>
      <c r="BB50">
        <v>1.205E-2</v>
      </c>
      <c r="BC50" s="5">
        <v>1.21E-2</v>
      </c>
    </row>
    <row r="51" spans="1:55" x14ac:dyDescent="0.2">
      <c r="A51" s="10">
        <v>50</v>
      </c>
      <c r="B51" s="4">
        <v>1.2200000000000001E-2</v>
      </c>
      <c r="C51">
        <v>1.0527722999999999E-2</v>
      </c>
      <c r="D51">
        <v>9.9168320000000004E-3</v>
      </c>
      <c r="E51">
        <v>2.1991088999999998E-2</v>
      </c>
      <c r="F51" s="5">
        <v>1.2811980199999999</v>
      </c>
      <c r="G51" s="4">
        <v>1.1155544550000001</v>
      </c>
      <c r="H51">
        <v>1.030336634</v>
      </c>
      <c r="I51" s="5">
        <v>0.77702970299999996</v>
      </c>
      <c r="K51" s="10">
        <v>721.64636199999995</v>
      </c>
      <c r="L51" s="4">
        <v>0.45127323425174037</v>
      </c>
      <c r="M51">
        <v>0.43492565042426345</v>
      </c>
      <c r="N51">
        <v>0.42389405209815106</v>
      </c>
      <c r="O51">
        <v>0.3869237918785387</v>
      </c>
      <c r="P51">
        <v>0.40842936799178164</v>
      </c>
      <c r="Q51">
        <v>0.39250929364381887</v>
      </c>
      <c r="R51">
        <v>0.40032527868026718</v>
      </c>
      <c r="S51">
        <v>0.39616171000035671</v>
      </c>
      <c r="T51">
        <v>0.39831784373621582</v>
      </c>
      <c r="U51">
        <v>0.3908364311904427</v>
      </c>
      <c r="V51">
        <v>0.38960037180394053</v>
      </c>
      <c r="W51">
        <v>0.38338289968555922</v>
      </c>
      <c r="X51">
        <v>0.38038104085684193</v>
      </c>
      <c r="Y51">
        <v>0.37546468407291222</v>
      </c>
      <c r="Z51">
        <v>0.3763661709687392</v>
      </c>
      <c r="AA51">
        <v>0.37837360591279057</v>
      </c>
      <c r="AB51">
        <v>0.379944237789968</v>
      </c>
      <c r="AC51">
        <v>0.37388475832956464</v>
      </c>
      <c r="AD51">
        <v>0.37516728621048634</v>
      </c>
      <c r="AE51">
        <v>0.35549256492978693</v>
      </c>
      <c r="AF51" s="5">
        <v>0.37619888472340163</v>
      </c>
      <c r="AH51" s="10">
        <v>729</v>
      </c>
      <c r="AI51" s="4">
        <v>1.0699999999999999E-2</v>
      </c>
      <c r="AJ51">
        <v>1.03E-2</v>
      </c>
      <c r="AK51">
        <v>1.095E-2</v>
      </c>
      <c r="AL51">
        <v>1.025E-2</v>
      </c>
      <c r="AM51">
        <v>1.145E-2</v>
      </c>
      <c r="AN51">
        <v>1.1050000000000001E-2</v>
      </c>
      <c r="AO51">
        <v>1.1050000000000001E-2</v>
      </c>
      <c r="AP51">
        <v>1.0800000000000001E-2</v>
      </c>
      <c r="AQ51">
        <v>1.11E-2</v>
      </c>
      <c r="AR51">
        <v>1.125E-2</v>
      </c>
      <c r="AS51">
        <v>1.04E-2</v>
      </c>
      <c r="AT51">
        <v>9.5499999999999995E-3</v>
      </c>
      <c r="AU51">
        <v>1.11E-2</v>
      </c>
      <c r="AV51">
        <v>1.0500000000000001E-2</v>
      </c>
      <c r="AW51">
        <v>1.1599999999999999E-2</v>
      </c>
      <c r="AX51">
        <v>1.155E-2</v>
      </c>
      <c r="AY51">
        <v>1.1900000000000001E-2</v>
      </c>
      <c r="AZ51">
        <v>1.1299999999999999E-2</v>
      </c>
      <c r="BA51">
        <v>1.14E-2</v>
      </c>
      <c r="BB51">
        <v>1.21E-2</v>
      </c>
      <c r="BC51" s="5">
        <v>1.21E-2</v>
      </c>
    </row>
    <row r="52" spans="1:55" x14ac:dyDescent="0.2">
      <c r="A52" s="10">
        <v>51</v>
      </c>
      <c r="B52" s="4">
        <v>1.2250495E-2</v>
      </c>
      <c r="C52">
        <v>1.0605941000000001E-2</v>
      </c>
      <c r="D52">
        <v>9.9504950000000002E-3</v>
      </c>
      <c r="E52">
        <v>2.2172277000000001E-2</v>
      </c>
      <c r="F52" s="5">
        <v>1.2786039600000001</v>
      </c>
      <c r="G52" s="4">
        <v>1.1112871289999999</v>
      </c>
      <c r="H52">
        <v>1.029326733</v>
      </c>
      <c r="I52" s="5">
        <v>0.773425743</v>
      </c>
      <c r="K52" s="10">
        <v>722.08489999999995</v>
      </c>
      <c r="L52" s="4">
        <v>0.4526172282101032</v>
      </c>
      <c r="M52">
        <v>0.43645199597830275</v>
      </c>
      <c r="N52">
        <v>0.4250166940036556</v>
      </c>
      <c r="O52">
        <v>0.38785428108657199</v>
      </c>
      <c r="P52">
        <v>0.41117005494242193</v>
      </c>
      <c r="Q52">
        <v>0.39327051504240895</v>
      </c>
      <c r="R52">
        <v>0.40103316528797234</v>
      </c>
      <c r="S52">
        <v>0.39864037704023597</v>
      </c>
      <c r="T52">
        <v>0.40005935611738197</v>
      </c>
      <c r="U52">
        <v>0.39335398439988817</v>
      </c>
      <c r="V52">
        <v>0.38906922404929045</v>
      </c>
      <c r="W52">
        <v>0.38462679926404386</v>
      </c>
      <c r="X52">
        <v>0.38159407927563382</v>
      </c>
      <c r="Y52">
        <v>0.37721657528724745</v>
      </c>
      <c r="Z52">
        <v>0.37762464751610259</v>
      </c>
      <c r="AA52">
        <v>0.37824603069615725</v>
      </c>
      <c r="AB52">
        <v>0.38030494151397692</v>
      </c>
      <c r="AC52">
        <v>0.37483306131982053</v>
      </c>
      <c r="AD52">
        <v>0.37754117815862337</v>
      </c>
      <c r="AE52">
        <v>0.35520848803190463</v>
      </c>
      <c r="AF52" s="5">
        <v>0.37735569088304605</v>
      </c>
      <c r="AH52" s="10">
        <v>730</v>
      </c>
      <c r="AI52" s="4">
        <v>1.0699999999999999E-2</v>
      </c>
      <c r="AJ52">
        <v>1.03E-2</v>
      </c>
      <c r="AK52">
        <v>1.0999999999999999E-2</v>
      </c>
      <c r="AL52">
        <v>1.025E-2</v>
      </c>
      <c r="AM52">
        <v>1.15E-2</v>
      </c>
      <c r="AN52">
        <v>1.1050000000000001E-2</v>
      </c>
      <c r="AO52">
        <v>1.1050000000000001E-2</v>
      </c>
      <c r="AP52">
        <v>1.085E-2</v>
      </c>
      <c r="AQ52">
        <v>1.12E-2</v>
      </c>
      <c r="AR52">
        <v>1.125E-2</v>
      </c>
      <c r="AS52">
        <v>1.04E-2</v>
      </c>
      <c r="AT52">
        <v>9.5999999999999992E-3</v>
      </c>
      <c r="AU52">
        <v>1.12E-2</v>
      </c>
      <c r="AV52">
        <v>1.0500000000000001E-2</v>
      </c>
      <c r="AW52">
        <v>1.1599999999999999E-2</v>
      </c>
      <c r="AX52">
        <v>1.1599999999999999E-2</v>
      </c>
      <c r="AY52">
        <v>1.1950000000000001E-2</v>
      </c>
      <c r="AZ52">
        <v>1.1350000000000001E-2</v>
      </c>
      <c r="BA52">
        <v>1.145E-2</v>
      </c>
      <c r="BB52">
        <v>1.2149999999999999E-2</v>
      </c>
      <c r="BC52" s="5">
        <v>1.2149999999999999E-2</v>
      </c>
    </row>
    <row r="53" spans="1:55" x14ac:dyDescent="0.2">
      <c r="A53" s="10">
        <v>52</v>
      </c>
      <c r="B53" s="4">
        <v>1.2326732999999999E-2</v>
      </c>
      <c r="C53">
        <v>1.0660396000000001E-2</v>
      </c>
      <c r="D53">
        <v>1.0036633999999999E-2</v>
      </c>
      <c r="E53">
        <v>2.2302969999999998E-2</v>
      </c>
      <c r="F53" s="5">
        <v>1.27570297</v>
      </c>
      <c r="G53" s="4">
        <v>1.10709901</v>
      </c>
      <c r="H53">
        <v>1.0266831679999999</v>
      </c>
      <c r="I53" s="5">
        <v>0.77014851500000003</v>
      </c>
      <c r="K53" s="10">
        <v>722.52349900000002</v>
      </c>
      <c r="L53" s="4">
        <v>0.45246881030990765</v>
      </c>
      <c r="M53">
        <v>0.43892017867547095</v>
      </c>
      <c r="N53">
        <v>0.42692524678855809</v>
      </c>
      <c r="O53">
        <v>0.38896133312987263</v>
      </c>
      <c r="P53">
        <v>0.41286796326609881</v>
      </c>
      <c r="Q53">
        <v>0.39517613211996783</v>
      </c>
      <c r="R53">
        <v>0.40337929695086422</v>
      </c>
      <c r="S53">
        <v>0.39972625280914464</v>
      </c>
      <c r="T53">
        <v>0.40189033460033846</v>
      </c>
      <c r="U53">
        <v>0.39568478400799045</v>
      </c>
      <c r="V53">
        <v>0.38993239547207503</v>
      </c>
      <c r="W53">
        <v>0.3846054249091363</v>
      </c>
      <c r="X53">
        <v>0.38245059151568961</v>
      </c>
      <c r="Y53">
        <v>0.37852934911078434</v>
      </c>
      <c r="Z53">
        <v>0.37884378853036654</v>
      </c>
      <c r="AA53">
        <v>0.37840912243708902</v>
      </c>
      <c r="AB53">
        <v>0.38107260771855839</v>
      </c>
      <c r="AC53">
        <v>0.3735723072441251</v>
      </c>
      <c r="AD53">
        <v>0.37808543489720609</v>
      </c>
      <c r="AE53">
        <v>0.35641687234691893</v>
      </c>
      <c r="AF53" s="5">
        <v>0.37814092417390338</v>
      </c>
      <c r="AH53" s="10">
        <v>731</v>
      </c>
      <c r="AI53" s="4">
        <v>1.0699999999999999E-2</v>
      </c>
      <c r="AJ53">
        <v>1.03E-2</v>
      </c>
      <c r="AK53">
        <v>1.0999999999999999E-2</v>
      </c>
      <c r="AL53">
        <v>1.025E-2</v>
      </c>
      <c r="AM53">
        <v>1.15E-2</v>
      </c>
      <c r="AN53">
        <v>1.1050000000000001E-2</v>
      </c>
      <c r="AO53">
        <v>1.1050000000000001E-2</v>
      </c>
      <c r="AP53">
        <v>1.085E-2</v>
      </c>
      <c r="AQ53">
        <v>1.12E-2</v>
      </c>
      <c r="AR53">
        <v>1.1299999999999999E-2</v>
      </c>
      <c r="AS53">
        <v>1.0449999999999999E-2</v>
      </c>
      <c r="AT53">
        <v>9.5999999999999992E-3</v>
      </c>
      <c r="AU53">
        <v>1.12E-2</v>
      </c>
      <c r="AV53">
        <v>1.0500000000000001E-2</v>
      </c>
      <c r="AW53">
        <v>1.1599999999999999E-2</v>
      </c>
      <c r="AX53">
        <v>1.1650000000000001E-2</v>
      </c>
      <c r="AY53">
        <v>1.2E-2</v>
      </c>
      <c r="AZ53">
        <v>1.14E-2</v>
      </c>
      <c r="BA53">
        <v>1.15E-2</v>
      </c>
      <c r="BB53">
        <v>1.2200000000000001E-2</v>
      </c>
      <c r="BC53" s="5">
        <v>1.2200000000000001E-2</v>
      </c>
    </row>
    <row r="54" spans="1:55" x14ac:dyDescent="0.2">
      <c r="A54" s="10">
        <v>53</v>
      </c>
      <c r="B54" s="4">
        <v>1.2325743E-2</v>
      </c>
      <c r="C54">
        <v>1.0689109E-2</v>
      </c>
      <c r="D54">
        <v>1.0030693E-2</v>
      </c>
      <c r="E54">
        <v>2.2403960000000001E-2</v>
      </c>
      <c r="F54" s="5">
        <v>1.2800594059999999</v>
      </c>
      <c r="G54" s="4">
        <v>1.113</v>
      </c>
      <c r="H54">
        <v>1.0284257429999999</v>
      </c>
      <c r="I54" s="5">
        <v>0.76878217800000004</v>
      </c>
      <c r="K54" s="10">
        <v>722.96197500000005</v>
      </c>
      <c r="L54" s="4">
        <v>0.45425981190527048</v>
      </c>
      <c r="M54">
        <v>0.43941816296801395</v>
      </c>
      <c r="N54">
        <v>0.42903085682992814</v>
      </c>
      <c r="O54">
        <v>0.39118742421691471</v>
      </c>
      <c r="P54">
        <v>0.41476217326518472</v>
      </c>
      <c r="Q54">
        <v>0.39500411238482896</v>
      </c>
      <c r="R54">
        <v>0.40550231502874046</v>
      </c>
      <c r="S54">
        <v>0.40083542022374891</v>
      </c>
      <c r="T54">
        <v>0.40247114368467768</v>
      </c>
      <c r="U54">
        <v>0.39698176664630652</v>
      </c>
      <c r="V54">
        <v>0.39104880358463262</v>
      </c>
      <c r="W54">
        <v>0.38499570273406136</v>
      </c>
      <c r="X54">
        <v>0.38460756496367143</v>
      </c>
      <c r="Y54">
        <v>0.38123446281905993</v>
      </c>
      <c r="Z54">
        <v>0.38081860092221359</v>
      </c>
      <c r="AA54">
        <v>0.3810588767772497</v>
      </c>
      <c r="AB54">
        <v>0.38378508245305054</v>
      </c>
      <c r="AC54">
        <v>0.37688177496540198</v>
      </c>
      <c r="AD54">
        <v>0.37937694634647978</v>
      </c>
      <c r="AE54">
        <v>0.35888881689518531</v>
      </c>
      <c r="AF54" s="5">
        <v>0.38061529075394696</v>
      </c>
      <c r="AH54" s="10">
        <v>732</v>
      </c>
      <c r="AI54" s="4">
        <v>1.0699999999999999E-2</v>
      </c>
      <c r="AJ54">
        <v>1.03E-2</v>
      </c>
      <c r="AK54">
        <v>1.0999999999999999E-2</v>
      </c>
      <c r="AL54">
        <v>1.025E-2</v>
      </c>
      <c r="AM54">
        <v>1.15E-2</v>
      </c>
      <c r="AN54">
        <v>1.11E-2</v>
      </c>
      <c r="AO54">
        <v>1.1050000000000001E-2</v>
      </c>
      <c r="AP54">
        <v>1.0800000000000001E-2</v>
      </c>
      <c r="AQ54">
        <v>1.12E-2</v>
      </c>
      <c r="AR54">
        <v>1.1299999999999999E-2</v>
      </c>
      <c r="AS54">
        <v>1.0449999999999999E-2</v>
      </c>
      <c r="AT54">
        <v>9.5999999999999992E-3</v>
      </c>
      <c r="AU54">
        <v>1.12E-2</v>
      </c>
      <c r="AV54">
        <v>1.0500000000000001E-2</v>
      </c>
      <c r="AW54">
        <v>1.1599999999999999E-2</v>
      </c>
      <c r="AX54">
        <v>1.1599999999999999E-2</v>
      </c>
      <c r="AY54">
        <v>1.2E-2</v>
      </c>
      <c r="AZ54">
        <v>1.14E-2</v>
      </c>
      <c r="BA54">
        <v>1.15E-2</v>
      </c>
      <c r="BB54">
        <v>1.2200000000000001E-2</v>
      </c>
      <c r="BC54" s="5">
        <v>1.2200000000000001E-2</v>
      </c>
    </row>
    <row r="55" spans="1:55" x14ac:dyDescent="0.2">
      <c r="A55" s="10">
        <v>54</v>
      </c>
      <c r="B55" s="4">
        <v>1.2287129000000001E-2</v>
      </c>
      <c r="C55">
        <v>1.0583168E-2</v>
      </c>
      <c r="D55">
        <v>9.9574260000000001E-3</v>
      </c>
      <c r="E55">
        <v>2.2328713E-2</v>
      </c>
      <c r="F55" s="5">
        <v>1.2806732670000001</v>
      </c>
      <c r="G55" s="4">
        <v>1.1190396039999999</v>
      </c>
      <c r="H55">
        <v>1.0311683169999999</v>
      </c>
      <c r="I55" s="5">
        <v>0.76958415800000002</v>
      </c>
      <c r="K55" s="10">
        <v>723.40051300000005</v>
      </c>
      <c r="L55" s="4">
        <v>0.45367044313346228</v>
      </c>
      <c r="M55">
        <v>0.44170581201989495</v>
      </c>
      <c r="N55">
        <v>0.4301925025421387</v>
      </c>
      <c r="O55">
        <v>0.39140646579165511</v>
      </c>
      <c r="P55">
        <v>0.41520677913788334</v>
      </c>
      <c r="Q55">
        <v>0.39622363462282401</v>
      </c>
      <c r="R55">
        <v>0.40807773796628904</v>
      </c>
      <c r="S55">
        <v>0.40177765507046148</v>
      </c>
      <c r="T55">
        <v>0.40337109690522238</v>
      </c>
      <c r="U55">
        <v>0.39730128038132079</v>
      </c>
      <c r="V55">
        <v>0.39215252823984525</v>
      </c>
      <c r="W55">
        <v>0.38631297781155016</v>
      </c>
      <c r="X55">
        <v>0.38480243152804638</v>
      </c>
      <c r="Y55">
        <v>0.38163396896932855</v>
      </c>
      <c r="Z55">
        <v>0.38197476283503728</v>
      </c>
      <c r="AA55">
        <v>0.38242608447084825</v>
      </c>
      <c r="AB55">
        <v>0.38424979267753523</v>
      </c>
      <c r="AC55">
        <v>0.37833655697706547</v>
      </c>
      <c r="AD55">
        <v>0.37786681395413096</v>
      </c>
      <c r="AE55">
        <v>0.35950078300635535</v>
      </c>
      <c r="AF55" s="5">
        <v>0.38110896206134293</v>
      </c>
      <c r="AH55" s="10">
        <v>733</v>
      </c>
      <c r="AI55" s="4">
        <v>1.0699999999999999E-2</v>
      </c>
      <c r="AJ55">
        <v>1.03E-2</v>
      </c>
      <c r="AK55">
        <v>1.0999999999999999E-2</v>
      </c>
      <c r="AL55">
        <v>1.03E-2</v>
      </c>
      <c r="AM55">
        <v>1.15E-2</v>
      </c>
      <c r="AN55">
        <v>1.11E-2</v>
      </c>
      <c r="AO55">
        <v>1.1050000000000001E-2</v>
      </c>
      <c r="AP55">
        <v>1.09E-2</v>
      </c>
      <c r="AQ55">
        <v>1.12E-2</v>
      </c>
      <c r="AR55">
        <v>1.1299999999999999E-2</v>
      </c>
      <c r="AS55">
        <v>1.0449999999999999E-2</v>
      </c>
      <c r="AT55">
        <v>9.5999999999999992E-3</v>
      </c>
      <c r="AU55">
        <v>1.125E-2</v>
      </c>
      <c r="AV55">
        <v>1.06E-2</v>
      </c>
      <c r="AW55">
        <v>1.1599999999999999E-2</v>
      </c>
      <c r="AX55">
        <v>1.1599999999999999E-2</v>
      </c>
      <c r="AY55">
        <v>1.2E-2</v>
      </c>
      <c r="AZ55">
        <v>1.14E-2</v>
      </c>
      <c r="BA55">
        <v>1.15E-2</v>
      </c>
      <c r="BB55">
        <v>1.2200000000000001E-2</v>
      </c>
      <c r="BC55" s="5">
        <v>1.225E-2</v>
      </c>
    </row>
    <row r="56" spans="1:55" x14ac:dyDescent="0.2">
      <c r="A56" s="10">
        <v>55</v>
      </c>
      <c r="B56" s="4">
        <v>1.2301980000000001E-2</v>
      </c>
      <c r="C56">
        <v>1.0532672999999999E-2</v>
      </c>
      <c r="D56">
        <v>9.9326729999999995E-3</v>
      </c>
      <c r="E56">
        <v>2.2346535000000001E-2</v>
      </c>
      <c r="F56" s="5">
        <v>1.2816930689999999</v>
      </c>
      <c r="G56" s="4">
        <v>1.120831683</v>
      </c>
      <c r="H56">
        <v>1.030940594</v>
      </c>
      <c r="I56" s="5">
        <v>0.76776237599999997</v>
      </c>
      <c r="K56" s="10">
        <v>723.83898899999997</v>
      </c>
      <c r="L56" s="4">
        <v>0.45433775304439489</v>
      </c>
      <c r="M56">
        <v>0.44104234541827236</v>
      </c>
      <c r="N56">
        <v>0.43091251103646483</v>
      </c>
      <c r="O56">
        <v>0.39314584589559531</v>
      </c>
      <c r="P56">
        <v>0.41615818704557117</v>
      </c>
      <c r="Q56">
        <v>0.39580676235223256</v>
      </c>
      <c r="R56">
        <v>0.40837729967503572</v>
      </c>
      <c r="S56">
        <v>0.40298206179776869</v>
      </c>
      <c r="T56">
        <v>0.40436757347381447</v>
      </c>
      <c r="U56">
        <v>0.39868789287504591</v>
      </c>
      <c r="V56">
        <v>0.39293480758755189</v>
      </c>
      <c r="W56">
        <v>0.38753956971028486</v>
      </c>
      <c r="X56">
        <v>0.38597972193292462</v>
      </c>
      <c r="Y56">
        <v>0.38121759870452054</v>
      </c>
      <c r="Z56">
        <v>0.38166720204447097</v>
      </c>
      <c r="AA56">
        <v>0.38443822539656264</v>
      </c>
      <c r="AB56">
        <v>0.38508969128642379</v>
      </c>
      <c r="AC56">
        <v>0.38075882015697193</v>
      </c>
      <c r="AD56">
        <v>0.37878607152165766</v>
      </c>
      <c r="AE56">
        <v>0.35967334967744857</v>
      </c>
      <c r="AF56" s="5">
        <v>0.38368582836937976</v>
      </c>
      <c r="AH56" s="10">
        <v>734</v>
      </c>
      <c r="AI56" s="4">
        <v>1.0749999999999999E-2</v>
      </c>
      <c r="AJ56">
        <v>1.035E-2</v>
      </c>
      <c r="AK56">
        <v>1.0999999999999999E-2</v>
      </c>
      <c r="AL56">
        <v>1.03E-2</v>
      </c>
      <c r="AM56">
        <v>1.15E-2</v>
      </c>
      <c r="AN56">
        <v>1.115E-2</v>
      </c>
      <c r="AO56">
        <v>1.11E-2</v>
      </c>
      <c r="AP56">
        <v>1.09E-2</v>
      </c>
      <c r="AQ56">
        <v>1.12E-2</v>
      </c>
      <c r="AR56">
        <v>1.1299999999999999E-2</v>
      </c>
      <c r="AS56">
        <v>1.0500000000000001E-2</v>
      </c>
      <c r="AT56">
        <v>9.7000000000000003E-3</v>
      </c>
      <c r="AU56">
        <v>1.1299999999999999E-2</v>
      </c>
      <c r="AV56">
        <v>1.06E-2</v>
      </c>
      <c r="AW56">
        <v>1.1599999999999999E-2</v>
      </c>
      <c r="AX56">
        <v>1.1650000000000001E-2</v>
      </c>
      <c r="AY56">
        <v>1.2E-2</v>
      </c>
      <c r="AZ56">
        <v>1.145E-2</v>
      </c>
      <c r="BA56">
        <v>1.15E-2</v>
      </c>
      <c r="BB56">
        <v>1.23E-2</v>
      </c>
      <c r="BC56" s="5">
        <v>1.225E-2</v>
      </c>
    </row>
    <row r="57" spans="1:55" x14ac:dyDescent="0.2">
      <c r="A57" s="10">
        <v>56</v>
      </c>
      <c r="B57" s="4">
        <v>1.2332673000000001E-2</v>
      </c>
      <c r="C57">
        <v>1.0562376E-2</v>
      </c>
      <c r="D57">
        <v>9.9415839999999998E-3</v>
      </c>
      <c r="E57">
        <v>2.2467326999999999E-2</v>
      </c>
      <c r="F57" s="5">
        <v>1.281108911</v>
      </c>
      <c r="G57" s="4">
        <v>1.119574257</v>
      </c>
      <c r="H57">
        <v>1.0314653469999999</v>
      </c>
      <c r="I57" s="5">
        <v>0.76529703000000004</v>
      </c>
      <c r="K57" s="10">
        <v>724.27740500000004</v>
      </c>
      <c r="L57" s="4">
        <v>0.45575508339958881</v>
      </c>
      <c r="M57">
        <v>0.44415809916381083</v>
      </c>
      <c r="N57">
        <v>0.43089787517477729</v>
      </c>
      <c r="O57">
        <v>0.39323737729952024</v>
      </c>
      <c r="P57">
        <v>0.41564541924605891</v>
      </c>
      <c r="Q57">
        <v>0.39740461513365316</v>
      </c>
      <c r="R57">
        <v>0.40769476811514732</v>
      </c>
      <c r="S57">
        <v>0.40382910670322136</v>
      </c>
      <c r="T57">
        <v>0.40550148504455102</v>
      </c>
      <c r="U57">
        <v>0.40035640841672376</v>
      </c>
      <c r="V57">
        <v>0.39355723089787525</v>
      </c>
      <c r="W57">
        <v>0.38881425625771071</v>
      </c>
      <c r="X57">
        <v>0.38652958648389307</v>
      </c>
      <c r="Y57">
        <v>0.38267306366004111</v>
      </c>
      <c r="Z57">
        <v>0.3828375598903358</v>
      </c>
      <c r="AA57">
        <v>0.38406214302947222</v>
      </c>
      <c r="AB57">
        <v>0.38692254960932143</v>
      </c>
      <c r="AC57">
        <v>0.38166780910212472</v>
      </c>
      <c r="AD57">
        <v>0.37837788449623028</v>
      </c>
      <c r="AE57">
        <v>0.36015535755997258</v>
      </c>
      <c r="AF57" s="5">
        <v>0.38311172027416035</v>
      </c>
      <c r="AH57" s="10">
        <v>735</v>
      </c>
      <c r="AI57" s="4">
        <v>1.0800000000000001E-2</v>
      </c>
      <c r="AJ57">
        <v>1.04E-2</v>
      </c>
      <c r="AK57">
        <v>1.0999999999999999E-2</v>
      </c>
      <c r="AL57">
        <v>1.035E-2</v>
      </c>
      <c r="AM57">
        <v>1.1599999999999999E-2</v>
      </c>
      <c r="AN57">
        <v>1.115E-2</v>
      </c>
      <c r="AO57">
        <v>1.115E-2</v>
      </c>
      <c r="AP57">
        <v>1.095E-2</v>
      </c>
      <c r="AQ57">
        <v>1.1299999999999999E-2</v>
      </c>
      <c r="AR57">
        <v>1.1350000000000001E-2</v>
      </c>
      <c r="AS57">
        <v>1.0500000000000001E-2</v>
      </c>
      <c r="AT57">
        <v>9.7000000000000003E-3</v>
      </c>
      <c r="AU57">
        <v>1.1299999999999999E-2</v>
      </c>
      <c r="AV57">
        <v>1.06E-2</v>
      </c>
      <c r="AW57">
        <v>1.17E-2</v>
      </c>
      <c r="AX57">
        <v>1.1650000000000001E-2</v>
      </c>
      <c r="AY57">
        <v>1.205E-2</v>
      </c>
      <c r="AZ57">
        <v>1.15E-2</v>
      </c>
      <c r="BA57">
        <v>1.155E-2</v>
      </c>
      <c r="BB57">
        <v>1.23E-2</v>
      </c>
      <c r="BC57" s="5">
        <v>1.23E-2</v>
      </c>
    </row>
    <row r="58" spans="1:55" x14ac:dyDescent="0.2">
      <c r="A58" s="10">
        <v>57</v>
      </c>
      <c r="B58" s="4">
        <v>1.2250495E-2</v>
      </c>
      <c r="C58">
        <v>1.049604E-2</v>
      </c>
      <c r="D58">
        <v>9.8752479999999997E-3</v>
      </c>
      <c r="E58">
        <v>2.2252475000000001E-2</v>
      </c>
      <c r="F58" s="5">
        <v>1.2842574259999999</v>
      </c>
      <c r="G58" s="4">
        <v>1.117792079</v>
      </c>
      <c r="H58">
        <v>1.0322574259999999</v>
      </c>
      <c r="I58" s="5">
        <v>0.76890099000000001</v>
      </c>
      <c r="K58" s="10">
        <v>724.71588099999997</v>
      </c>
      <c r="L58" s="4">
        <v>0.45933228561880241</v>
      </c>
      <c r="M58">
        <v>0.44676924207415669</v>
      </c>
      <c r="N58">
        <v>0.4344528907486247</v>
      </c>
      <c r="O58">
        <v>0.3974764270432099</v>
      </c>
      <c r="P58">
        <v>0.41887471673133592</v>
      </c>
      <c r="Q58">
        <v>0.39945910393068318</v>
      </c>
      <c r="R58">
        <v>0.40897960672566153</v>
      </c>
      <c r="S58">
        <v>0.40650354512585851</v>
      </c>
      <c r="T58">
        <v>0.40779182814598786</v>
      </c>
      <c r="U58">
        <v>0.40200825969391785</v>
      </c>
      <c r="V58">
        <v>0.39589576791755943</v>
      </c>
      <c r="W58">
        <v>0.39174767914518788</v>
      </c>
      <c r="X58">
        <v>0.38886960005766485</v>
      </c>
      <c r="Y58">
        <v>0.38463014406068363</v>
      </c>
      <c r="Z58">
        <v>0.38566259764585348</v>
      </c>
      <c r="AA58">
        <v>0.38612857235526199</v>
      </c>
      <c r="AB58">
        <v>0.38952744670624156</v>
      </c>
      <c r="AC58">
        <v>0.3841276221325079</v>
      </c>
      <c r="AD58">
        <v>0.37989730280316703</v>
      </c>
      <c r="AE58">
        <v>0.36285724716186157</v>
      </c>
      <c r="AF58" s="5">
        <v>0.3855529565377574</v>
      </c>
      <c r="AH58" s="10">
        <v>736</v>
      </c>
      <c r="AI58" s="4">
        <v>1.0800000000000001E-2</v>
      </c>
      <c r="AJ58">
        <v>1.04E-2</v>
      </c>
      <c r="AK58">
        <v>1.1050000000000001E-2</v>
      </c>
      <c r="AL58">
        <v>1.035E-2</v>
      </c>
      <c r="AM58">
        <v>1.1599999999999999E-2</v>
      </c>
      <c r="AN58">
        <v>1.12E-2</v>
      </c>
      <c r="AO58">
        <v>1.115E-2</v>
      </c>
      <c r="AP58">
        <v>1.0999999999999999E-2</v>
      </c>
      <c r="AQ58">
        <v>1.1299999999999999E-2</v>
      </c>
      <c r="AR58">
        <v>1.1350000000000001E-2</v>
      </c>
      <c r="AS58">
        <v>1.055E-2</v>
      </c>
      <c r="AT58">
        <v>9.75E-3</v>
      </c>
      <c r="AU58">
        <v>1.1299999999999999E-2</v>
      </c>
      <c r="AV58">
        <v>1.065E-2</v>
      </c>
      <c r="AW58">
        <v>1.17E-2</v>
      </c>
      <c r="AX58">
        <v>1.175E-2</v>
      </c>
      <c r="AY58">
        <v>1.21E-2</v>
      </c>
      <c r="AZ58">
        <v>1.15E-2</v>
      </c>
      <c r="BA58">
        <v>1.1599999999999999E-2</v>
      </c>
      <c r="BB58">
        <v>1.23E-2</v>
      </c>
      <c r="BC58" s="5">
        <v>1.23E-2</v>
      </c>
    </row>
    <row r="59" spans="1:55" x14ac:dyDescent="0.2">
      <c r="A59" s="10">
        <v>58</v>
      </c>
      <c r="B59" s="4">
        <v>1.2208910999999999E-2</v>
      </c>
      <c r="C59">
        <v>1.0526733E-2</v>
      </c>
      <c r="D59">
        <v>9.8534650000000005E-3</v>
      </c>
      <c r="E59">
        <v>2.2020792000000001E-2</v>
      </c>
      <c r="F59" s="5">
        <v>1.2856138610000001</v>
      </c>
      <c r="G59" s="4">
        <v>1.1134356439999999</v>
      </c>
      <c r="H59">
        <v>1.0328217820000001</v>
      </c>
      <c r="I59" s="5">
        <v>0.774544554</v>
      </c>
      <c r="K59" s="10">
        <v>725.15429700000004</v>
      </c>
      <c r="L59" s="4">
        <v>0.46660258162592699</v>
      </c>
      <c r="M59">
        <v>0.45152430642680591</v>
      </c>
      <c r="N59">
        <v>0.43870731494095022</v>
      </c>
      <c r="O59">
        <v>0.40097042946992584</v>
      </c>
      <c r="P59">
        <v>0.4216424058500412</v>
      </c>
      <c r="Q59">
        <v>0.4043760872562483</v>
      </c>
      <c r="R59">
        <v>0.41324727648997522</v>
      </c>
      <c r="S59">
        <v>0.40980499854435598</v>
      </c>
      <c r="T59">
        <v>0.41192895734688267</v>
      </c>
      <c r="U59">
        <v>0.40633525589123864</v>
      </c>
      <c r="V59">
        <v>0.39997253493545726</v>
      </c>
      <c r="W59">
        <v>0.39611828253227133</v>
      </c>
      <c r="X59">
        <v>0.3924837499862675</v>
      </c>
      <c r="Y59">
        <v>0.3888675272452623</v>
      </c>
      <c r="Z59">
        <v>0.38916048714638835</v>
      </c>
      <c r="AA59">
        <v>0.38832738250480636</v>
      </c>
      <c r="AB59">
        <v>0.39417742370227954</v>
      </c>
      <c r="AC59">
        <v>0.38863865248558088</v>
      </c>
      <c r="AD59">
        <v>0.38289847121669873</v>
      </c>
      <c r="AE59">
        <v>0.36766456102719031</v>
      </c>
      <c r="AF59" s="5">
        <v>0.38721962831639656</v>
      </c>
      <c r="AH59" s="10">
        <v>737</v>
      </c>
      <c r="AI59" s="4">
        <v>1.0800000000000001E-2</v>
      </c>
      <c r="AJ59">
        <v>1.04E-2</v>
      </c>
      <c r="AK59">
        <v>1.11E-2</v>
      </c>
      <c r="AL59">
        <v>1.04E-2</v>
      </c>
      <c r="AM59">
        <v>1.1599999999999999E-2</v>
      </c>
      <c r="AN59">
        <v>1.115E-2</v>
      </c>
      <c r="AO59">
        <v>1.115E-2</v>
      </c>
      <c r="AP59">
        <v>1.0999999999999999E-2</v>
      </c>
      <c r="AQ59">
        <v>1.1299999999999999E-2</v>
      </c>
      <c r="AR59">
        <v>1.14E-2</v>
      </c>
      <c r="AS59">
        <v>1.06E-2</v>
      </c>
      <c r="AT59">
        <v>9.75E-3</v>
      </c>
      <c r="AU59">
        <v>1.14E-2</v>
      </c>
      <c r="AV59">
        <v>1.065E-2</v>
      </c>
      <c r="AW59">
        <v>1.17E-2</v>
      </c>
      <c r="AX59">
        <v>1.175E-2</v>
      </c>
      <c r="AY59">
        <v>1.21E-2</v>
      </c>
      <c r="AZ59">
        <v>1.1599999999999999E-2</v>
      </c>
      <c r="BA59">
        <v>1.1599999999999999E-2</v>
      </c>
      <c r="BB59">
        <v>1.235E-2</v>
      </c>
      <c r="BC59" s="5">
        <v>1.24E-2</v>
      </c>
    </row>
    <row r="60" spans="1:55" x14ac:dyDescent="0.2">
      <c r="A60" s="10">
        <v>59</v>
      </c>
      <c r="B60" s="4">
        <v>1.2240594E-2</v>
      </c>
      <c r="C60">
        <v>1.0458416E-2</v>
      </c>
      <c r="D60">
        <v>9.8782179999999994E-3</v>
      </c>
      <c r="E60">
        <v>2.2338614E-2</v>
      </c>
      <c r="F60" s="5">
        <v>1.283356436</v>
      </c>
      <c r="G60" s="4">
        <v>1.115891089</v>
      </c>
      <c r="H60">
        <v>1.032762376</v>
      </c>
      <c r="I60" s="5">
        <v>0.76538613899999997</v>
      </c>
      <c r="K60" s="10">
        <v>725.59265100000005</v>
      </c>
      <c r="L60" s="4">
        <v>0.46777037716196579</v>
      </c>
      <c r="M60">
        <v>0.45105939752761559</v>
      </c>
      <c r="N60">
        <v>0.43807618150919608</v>
      </c>
      <c r="O60">
        <v>0.40255278705150344</v>
      </c>
      <c r="P60">
        <v>0.42376814763040321</v>
      </c>
      <c r="Q60">
        <v>0.40622573061425871</v>
      </c>
      <c r="R60">
        <v>0.41515226269769484</v>
      </c>
      <c r="S60">
        <v>0.41104989529369845</v>
      </c>
      <c r="T60">
        <v>0.41276759038456268</v>
      </c>
      <c r="U60">
        <v>0.40801651920072357</v>
      </c>
      <c r="V60">
        <v>0.40148379601458212</v>
      </c>
      <c r="W60">
        <v>0.396796681468081</v>
      </c>
      <c r="X60">
        <v>0.39264863086917196</v>
      </c>
      <c r="Y60">
        <v>0.38942338431598278</v>
      </c>
      <c r="Z60">
        <v>0.3918171934873777</v>
      </c>
      <c r="AA60">
        <v>0.38905791738617984</v>
      </c>
      <c r="AB60">
        <v>0.39470438286325138</v>
      </c>
      <c r="AC60">
        <v>0.39055633226434233</v>
      </c>
      <c r="AD60">
        <v>0.38478195323849462</v>
      </c>
      <c r="AE60">
        <v>0.36948715840254365</v>
      </c>
      <c r="AF60" s="5">
        <v>0.38889345722665353</v>
      </c>
      <c r="AH60" s="10">
        <v>738</v>
      </c>
      <c r="AI60" s="4">
        <v>1.0800000000000001E-2</v>
      </c>
      <c r="AJ60">
        <v>1.04E-2</v>
      </c>
      <c r="AK60">
        <v>1.11E-2</v>
      </c>
      <c r="AL60">
        <v>1.0449999999999999E-2</v>
      </c>
      <c r="AM60">
        <v>1.1650000000000001E-2</v>
      </c>
      <c r="AN60">
        <v>1.115E-2</v>
      </c>
      <c r="AO60">
        <v>1.12E-2</v>
      </c>
      <c r="AP60">
        <v>1.0999999999999999E-2</v>
      </c>
      <c r="AQ60">
        <v>1.1299999999999999E-2</v>
      </c>
      <c r="AR60">
        <v>1.145E-2</v>
      </c>
      <c r="AS60">
        <v>1.06E-2</v>
      </c>
      <c r="AT60">
        <v>9.75E-3</v>
      </c>
      <c r="AU60">
        <v>1.14E-2</v>
      </c>
      <c r="AV60">
        <v>1.065E-2</v>
      </c>
      <c r="AW60">
        <v>1.17E-2</v>
      </c>
      <c r="AX60">
        <v>1.175E-2</v>
      </c>
      <c r="AY60">
        <v>1.2149999999999999E-2</v>
      </c>
      <c r="AZ60">
        <v>1.1599999999999999E-2</v>
      </c>
      <c r="BA60">
        <v>1.1599999999999999E-2</v>
      </c>
      <c r="BB60">
        <v>1.235E-2</v>
      </c>
      <c r="BC60" s="5">
        <v>1.24E-2</v>
      </c>
    </row>
    <row r="61" spans="1:55" x14ac:dyDescent="0.2">
      <c r="A61" s="10">
        <v>60</v>
      </c>
      <c r="B61" s="4">
        <v>1.2288119E-2</v>
      </c>
      <c r="C61">
        <v>1.0644554000000001E-2</v>
      </c>
      <c r="D61">
        <v>9.9970300000000005E-3</v>
      </c>
      <c r="E61">
        <v>2.2255446000000002E-2</v>
      </c>
      <c r="F61" s="5">
        <v>1.286386139</v>
      </c>
      <c r="G61" s="4">
        <v>1.11549505</v>
      </c>
      <c r="H61">
        <v>1.0317128710000001</v>
      </c>
      <c r="I61" s="5">
        <v>0.77141584200000002</v>
      </c>
      <c r="K61" s="10">
        <v>726.03100600000005</v>
      </c>
      <c r="L61" s="4">
        <v>0.46856502810492612</v>
      </c>
      <c r="M61">
        <v>0.45078951669634215</v>
      </c>
      <c r="N61">
        <v>0.43780392296630632</v>
      </c>
      <c r="O61">
        <v>0.40296319237046613</v>
      </c>
      <c r="P61">
        <v>0.42429016324655422</v>
      </c>
      <c r="Q61">
        <v>0.4063962699376768</v>
      </c>
      <c r="R61">
        <v>0.4167319285959229</v>
      </c>
      <c r="S61">
        <v>0.41015717483106368</v>
      </c>
      <c r="T61">
        <v>0.41376327241392141</v>
      </c>
      <c r="U61">
        <v>0.41019359996811033</v>
      </c>
      <c r="V61">
        <v>0.40201613634855154</v>
      </c>
      <c r="W61">
        <v>0.39676179728479416</v>
      </c>
      <c r="X61">
        <v>0.3932103375441009</v>
      </c>
      <c r="Y61">
        <v>0.39062414625725095</v>
      </c>
      <c r="Z61">
        <v>0.39299178617544289</v>
      </c>
      <c r="AA61">
        <v>0.39121605630509626</v>
      </c>
      <c r="AB61">
        <v>0.39609703668966639</v>
      </c>
      <c r="AC61">
        <v>0.39171690310054119</v>
      </c>
      <c r="AD61">
        <v>0.38557925207299804</v>
      </c>
      <c r="AE61">
        <v>0.37041725087234623</v>
      </c>
      <c r="AF61" s="5">
        <v>0.38923088128205596</v>
      </c>
      <c r="AH61" s="10">
        <v>739</v>
      </c>
      <c r="AI61" s="4">
        <v>1.0800000000000001E-2</v>
      </c>
      <c r="AJ61">
        <v>1.04E-2</v>
      </c>
      <c r="AK61">
        <v>1.11E-2</v>
      </c>
      <c r="AL61">
        <v>1.0449999999999999E-2</v>
      </c>
      <c r="AM61">
        <v>1.1599999999999999E-2</v>
      </c>
      <c r="AN61">
        <v>1.115E-2</v>
      </c>
      <c r="AO61">
        <v>1.115E-2</v>
      </c>
      <c r="AP61">
        <v>1.0999999999999999E-2</v>
      </c>
      <c r="AQ61">
        <v>1.1299999999999999E-2</v>
      </c>
      <c r="AR61">
        <v>1.15E-2</v>
      </c>
      <c r="AS61">
        <v>1.06E-2</v>
      </c>
      <c r="AT61">
        <v>9.7999999999999997E-3</v>
      </c>
      <c r="AU61">
        <v>1.14E-2</v>
      </c>
      <c r="AV61">
        <v>1.0699999999999999E-2</v>
      </c>
      <c r="AW61">
        <v>1.175E-2</v>
      </c>
      <c r="AX61">
        <v>1.18E-2</v>
      </c>
      <c r="AY61">
        <v>1.2149999999999999E-2</v>
      </c>
      <c r="AZ61">
        <v>1.1599999999999999E-2</v>
      </c>
      <c r="BA61">
        <v>1.1650000000000001E-2</v>
      </c>
      <c r="BB61">
        <v>1.235E-2</v>
      </c>
      <c r="BC61" s="5">
        <v>1.24E-2</v>
      </c>
    </row>
    <row r="62" spans="1:55" x14ac:dyDescent="0.2">
      <c r="A62" s="10">
        <v>61</v>
      </c>
      <c r="B62" s="4">
        <v>1.2227722999999999E-2</v>
      </c>
      <c r="C62">
        <v>1.0488119000000001E-2</v>
      </c>
      <c r="D62">
        <v>9.8712869999999994E-3</v>
      </c>
      <c r="E62">
        <v>2.2182178E-2</v>
      </c>
      <c r="F62" s="5">
        <v>1.2869900990000001</v>
      </c>
      <c r="G62" s="4">
        <v>1.1182673270000001</v>
      </c>
      <c r="H62">
        <v>1.032693069</v>
      </c>
      <c r="I62" s="5">
        <v>0.76882178199999995</v>
      </c>
      <c r="K62" s="10">
        <v>726.46936000000005</v>
      </c>
      <c r="L62" s="4">
        <v>0.46625004538999287</v>
      </c>
      <c r="M62">
        <v>0.45099408622510301</v>
      </c>
      <c r="N62">
        <v>0.43741610124647029</v>
      </c>
      <c r="O62">
        <v>0.40350288434645148</v>
      </c>
      <c r="P62">
        <v>0.4254344592818784</v>
      </c>
      <c r="Q62">
        <v>0.4056978556846409</v>
      </c>
      <c r="R62">
        <v>0.41619199647025074</v>
      </c>
      <c r="S62">
        <v>0.40982476503738485</v>
      </c>
      <c r="T62">
        <v>0.41318071313779525</v>
      </c>
      <c r="U62">
        <v>0.40823749233499279</v>
      </c>
      <c r="V62">
        <v>0.4021332944978655</v>
      </c>
      <c r="W62">
        <v>0.39543046833658979</v>
      </c>
      <c r="X62">
        <v>0.39203823953379185</v>
      </c>
      <c r="Y62">
        <v>0.39057794874554863</v>
      </c>
      <c r="Z62">
        <v>0.39380691493181014</v>
      </c>
      <c r="AA62">
        <v>0.39127634859310706</v>
      </c>
      <c r="AB62">
        <v>0.39488626052181491</v>
      </c>
      <c r="AC62">
        <v>0.39190218758009815</v>
      </c>
      <c r="AD62">
        <v>0.38443747047813759</v>
      </c>
      <c r="AE62">
        <v>0.36836519959108543</v>
      </c>
      <c r="AF62" s="5">
        <v>0.38880927334753029</v>
      </c>
      <c r="AH62" s="10">
        <v>740</v>
      </c>
      <c r="AI62" s="4">
        <v>1.0800000000000001E-2</v>
      </c>
      <c r="AJ62">
        <v>1.0500000000000001E-2</v>
      </c>
      <c r="AK62">
        <v>1.115E-2</v>
      </c>
      <c r="AL62">
        <v>1.04E-2</v>
      </c>
      <c r="AM62">
        <v>1.1599999999999999E-2</v>
      </c>
      <c r="AN62">
        <v>1.12E-2</v>
      </c>
      <c r="AO62">
        <v>1.12E-2</v>
      </c>
      <c r="AP62">
        <v>1.0999999999999999E-2</v>
      </c>
      <c r="AQ62">
        <v>1.1299999999999999E-2</v>
      </c>
      <c r="AR62">
        <v>1.145E-2</v>
      </c>
      <c r="AS62">
        <v>1.06E-2</v>
      </c>
      <c r="AT62">
        <v>9.75E-3</v>
      </c>
      <c r="AU62">
        <v>1.14E-2</v>
      </c>
      <c r="AV62">
        <v>1.0699999999999999E-2</v>
      </c>
      <c r="AW62">
        <v>1.18E-2</v>
      </c>
      <c r="AX62">
        <v>1.1849999999999999E-2</v>
      </c>
      <c r="AY62">
        <v>1.225E-2</v>
      </c>
      <c r="AZ62">
        <v>1.1599999999999999E-2</v>
      </c>
      <c r="BA62">
        <v>1.1650000000000001E-2</v>
      </c>
      <c r="BB62">
        <v>1.235E-2</v>
      </c>
      <c r="BC62" s="5">
        <v>1.24E-2</v>
      </c>
    </row>
    <row r="63" spans="1:55" x14ac:dyDescent="0.2">
      <c r="A63" s="10">
        <v>62</v>
      </c>
      <c r="B63" s="4">
        <v>1.2129703E-2</v>
      </c>
      <c r="C63">
        <v>1.0558415999999999E-2</v>
      </c>
      <c r="D63">
        <v>9.8930690000000009E-3</v>
      </c>
      <c r="E63">
        <v>2.2110891000000001E-2</v>
      </c>
      <c r="F63" s="5">
        <v>1.2928019799999999</v>
      </c>
      <c r="G63" s="4">
        <v>1.1223663370000001</v>
      </c>
      <c r="H63">
        <v>1.0343960400000001</v>
      </c>
      <c r="I63" s="5">
        <v>0.77278217800000004</v>
      </c>
      <c r="K63" s="10">
        <v>726.90777600000001</v>
      </c>
      <c r="L63" s="4">
        <v>0.46588552744695039</v>
      </c>
      <c r="M63">
        <v>0.45116220102421856</v>
      </c>
      <c r="N63">
        <v>0.44032344227390491</v>
      </c>
      <c r="O63">
        <v>0.40477376254378272</v>
      </c>
      <c r="P63">
        <v>0.42495721555501842</v>
      </c>
      <c r="Q63">
        <v>0.40576075050986177</v>
      </c>
      <c r="R63">
        <v>0.41788531012413282</v>
      </c>
      <c r="S63">
        <v>0.41099450378143138</v>
      </c>
      <c r="T63">
        <v>0.41444443451148111</v>
      </c>
      <c r="U63">
        <v>0.40843195662761866</v>
      </c>
      <c r="V63">
        <v>0.40282695114887462</v>
      </c>
      <c r="W63">
        <v>0.3968597480370582</v>
      </c>
      <c r="X63">
        <v>0.3951393102307324</v>
      </c>
      <c r="Y63">
        <v>0.39216929121509725</v>
      </c>
      <c r="Z63">
        <v>0.39315627918117624</v>
      </c>
      <c r="AA63">
        <v>0.3928303014743999</v>
      </c>
      <c r="AB63">
        <v>0.39632550697649571</v>
      </c>
      <c r="AC63">
        <v>0.39165315984603466</v>
      </c>
      <c r="AD63">
        <v>0.38558635234437605</v>
      </c>
      <c r="AE63">
        <v>0.36907014853437431</v>
      </c>
      <c r="AF63" s="5">
        <v>0.39143584137485044</v>
      </c>
      <c r="AH63" s="10">
        <v>741</v>
      </c>
      <c r="AI63" s="4">
        <v>1.085E-2</v>
      </c>
      <c r="AJ63">
        <v>1.0500000000000001E-2</v>
      </c>
      <c r="AK63">
        <v>1.115E-2</v>
      </c>
      <c r="AL63">
        <v>1.04E-2</v>
      </c>
      <c r="AM63">
        <v>1.1599999999999999E-2</v>
      </c>
      <c r="AN63">
        <v>1.125E-2</v>
      </c>
      <c r="AO63">
        <v>1.125E-2</v>
      </c>
      <c r="AP63">
        <v>1.0999999999999999E-2</v>
      </c>
      <c r="AQ63">
        <v>1.1299999999999999E-2</v>
      </c>
      <c r="AR63">
        <v>1.145E-2</v>
      </c>
      <c r="AS63">
        <v>1.06E-2</v>
      </c>
      <c r="AT63">
        <v>9.75E-3</v>
      </c>
      <c r="AU63">
        <v>1.14E-2</v>
      </c>
      <c r="AV63">
        <v>1.0699999999999999E-2</v>
      </c>
      <c r="AW63">
        <v>1.18E-2</v>
      </c>
      <c r="AX63">
        <v>1.1849999999999999E-2</v>
      </c>
      <c r="AY63">
        <v>1.225E-2</v>
      </c>
      <c r="AZ63">
        <v>1.1599999999999999E-2</v>
      </c>
      <c r="BA63">
        <v>1.17E-2</v>
      </c>
      <c r="BB63">
        <v>1.24E-2</v>
      </c>
      <c r="BC63" s="5">
        <v>1.24E-2</v>
      </c>
    </row>
    <row r="64" spans="1:55" x14ac:dyDescent="0.2">
      <c r="A64" s="10">
        <v>63</v>
      </c>
      <c r="B64" s="4">
        <v>1.220297E-2</v>
      </c>
      <c r="C64">
        <v>1.0557426E-2</v>
      </c>
      <c r="D64">
        <v>9.9465349999999994E-3</v>
      </c>
      <c r="E64">
        <v>2.1956435999999999E-2</v>
      </c>
      <c r="F64" s="5">
        <v>1.29970297</v>
      </c>
      <c r="G64" s="4">
        <v>1.1312376239999999</v>
      </c>
      <c r="H64">
        <v>1.031306931</v>
      </c>
      <c r="I64" s="5">
        <v>0.77968316800000004</v>
      </c>
      <c r="K64" s="10">
        <v>727.34606900000006</v>
      </c>
      <c r="L64" s="4">
        <v>0.46781659063788245</v>
      </c>
      <c r="M64">
        <v>0.4550969117487525</v>
      </c>
      <c r="N64">
        <v>0.44164496989585594</v>
      </c>
      <c r="O64">
        <v>0.40627034063788242</v>
      </c>
      <c r="P64">
        <v>0.42656577701236714</v>
      </c>
      <c r="Q64">
        <v>0.40735517465827731</v>
      </c>
      <c r="R64">
        <v>0.4197494033412888</v>
      </c>
      <c r="S64">
        <v>0.41471396533955307</v>
      </c>
      <c r="T64">
        <v>0.41554567151225863</v>
      </c>
      <c r="U64">
        <v>0.40920843268604906</v>
      </c>
      <c r="V64">
        <v>0.40342265133434585</v>
      </c>
      <c r="W64">
        <v>0.39844145503362982</v>
      </c>
      <c r="X64">
        <v>0.39641643170969842</v>
      </c>
      <c r="Y64">
        <v>0.39361394364287261</v>
      </c>
      <c r="Z64">
        <v>0.39252910962247772</v>
      </c>
      <c r="AA64">
        <v>0.39331561428726403</v>
      </c>
      <c r="AB64">
        <v>0.39749222526578432</v>
      </c>
      <c r="AC64">
        <v>0.39213133732913863</v>
      </c>
      <c r="AD64">
        <v>0.38808129013885873</v>
      </c>
      <c r="AE64">
        <v>0.37062450287481019</v>
      </c>
      <c r="AF64" s="5">
        <v>0.39156179946843134</v>
      </c>
      <c r="AH64" s="10">
        <v>742</v>
      </c>
      <c r="AI64" s="4">
        <v>1.0800000000000001E-2</v>
      </c>
      <c r="AJ64">
        <v>1.0500000000000001E-2</v>
      </c>
      <c r="AK64">
        <v>1.12E-2</v>
      </c>
      <c r="AL64">
        <v>1.04E-2</v>
      </c>
      <c r="AM64">
        <v>1.1650000000000001E-2</v>
      </c>
      <c r="AN64">
        <v>1.125E-2</v>
      </c>
      <c r="AO64">
        <v>1.125E-2</v>
      </c>
      <c r="AP64">
        <v>1.0999999999999999E-2</v>
      </c>
      <c r="AQ64">
        <v>1.1299999999999999E-2</v>
      </c>
      <c r="AR64">
        <v>1.15E-2</v>
      </c>
      <c r="AS64">
        <v>1.06E-2</v>
      </c>
      <c r="AT64">
        <v>9.7999999999999997E-3</v>
      </c>
      <c r="AU64">
        <v>1.14E-2</v>
      </c>
      <c r="AV64">
        <v>1.0749999999999999E-2</v>
      </c>
      <c r="AW64">
        <v>1.18E-2</v>
      </c>
      <c r="AX64">
        <v>1.1849999999999999E-2</v>
      </c>
      <c r="AY64">
        <v>1.225E-2</v>
      </c>
      <c r="AZ64">
        <v>1.1599999999999999E-2</v>
      </c>
      <c r="BA64">
        <v>1.17E-2</v>
      </c>
      <c r="BB64">
        <v>1.24E-2</v>
      </c>
      <c r="BC64" s="5">
        <v>1.24E-2</v>
      </c>
    </row>
    <row r="65" spans="1:55" x14ac:dyDescent="0.2">
      <c r="A65" s="10">
        <v>64</v>
      </c>
      <c r="B65" s="4">
        <v>1.2226733E-2</v>
      </c>
      <c r="C65">
        <v>1.0588119E-2</v>
      </c>
      <c r="D65">
        <v>9.9900990000000005E-3</v>
      </c>
      <c r="E65">
        <v>2.2358415999999999E-2</v>
      </c>
      <c r="F65" s="5">
        <v>1.2945247520000001</v>
      </c>
      <c r="G65" s="4">
        <v>1.121742574</v>
      </c>
      <c r="H65">
        <v>1.0342475250000001</v>
      </c>
      <c r="I65" s="5">
        <v>0.77146534700000002</v>
      </c>
      <c r="K65" s="10">
        <v>727.78430200000003</v>
      </c>
      <c r="L65" s="4">
        <v>0.46993840678516358</v>
      </c>
      <c r="M65">
        <v>0.45527509482455431</v>
      </c>
      <c r="N65">
        <v>0.44348853366880392</v>
      </c>
      <c r="O65">
        <v>0.40760580391202017</v>
      </c>
      <c r="P65">
        <v>0.42876209533858184</v>
      </c>
      <c r="Q65">
        <v>0.40720901090279465</v>
      </c>
      <c r="R65">
        <v>0.42087132186240289</v>
      </c>
      <c r="S65">
        <v>0.41586631685739789</v>
      </c>
      <c r="T65">
        <v>0.41788635473311153</v>
      </c>
      <c r="U65">
        <v>0.41002263533804073</v>
      </c>
      <c r="V65">
        <v>0.40391743094445798</v>
      </c>
      <c r="W65">
        <v>0.40015691367042716</v>
      </c>
      <c r="X65">
        <v>0.39789338879419961</v>
      </c>
      <c r="Y65">
        <v>0.39413287152016879</v>
      </c>
      <c r="Z65">
        <v>0.39248257257257257</v>
      </c>
      <c r="AA65">
        <v>0.39498958417877339</v>
      </c>
      <c r="AB65">
        <v>0.39885831777723668</v>
      </c>
      <c r="AC65">
        <v>0.39224810404999594</v>
      </c>
      <c r="AD65">
        <v>0.39039940832724618</v>
      </c>
      <c r="AE65">
        <v>0.37276014744474201</v>
      </c>
      <c r="AF65" s="5">
        <v>0.39400661932202474</v>
      </c>
      <c r="AH65" s="10">
        <v>743</v>
      </c>
      <c r="AI65" s="4">
        <v>1.0800000000000001E-2</v>
      </c>
      <c r="AJ65">
        <v>1.0500000000000001E-2</v>
      </c>
      <c r="AK65">
        <v>1.12E-2</v>
      </c>
      <c r="AL65">
        <v>1.04E-2</v>
      </c>
      <c r="AM65">
        <v>1.1650000000000001E-2</v>
      </c>
      <c r="AN65">
        <v>1.125E-2</v>
      </c>
      <c r="AO65">
        <v>1.125E-2</v>
      </c>
      <c r="AP65">
        <v>1.0999999999999999E-2</v>
      </c>
      <c r="AQ65">
        <v>1.14E-2</v>
      </c>
      <c r="AR65">
        <v>1.15E-2</v>
      </c>
      <c r="AS65">
        <v>1.06E-2</v>
      </c>
      <c r="AT65">
        <v>9.7999999999999997E-3</v>
      </c>
      <c r="AU65">
        <v>1.145E-2</v>
      </c>
      <c r="AV65">
        <v>1.0749999999999999E-2</v>
      </c>
      <c r="AW65">
        <v>1.1849999999999999E-2</v>
      </c>
      <c r="AX65">
        <v>1.1900000000000001E-2</v>
      </c>
      <c r="AY65">
        <v>1.225E-2</v>
      </c>
      <c r="AZ65">
        <v>1.1599999999999999E-2</v>
      </c>
      <c r="BA65">
        <v>1.175E-2</v>
      </c>
      <c r="BB65">
        <v>1.24E-2</v>
      </c>
      <c r="BC65" s="5">
        <v>1.24E-2</v>
      </c>
    </row>
    <row r="66" spans="1:55" x14ac:dyDescent="0.2">
      <c r="A66" s="10">
        <v>65</v>
      </c>
      <c r="B66" s="4">
        <v>1.2284158E-2</v>
      </c>
      <c r="C66">
        <v>1.0531683E-2</v>
      </c>
      <c r="D66">
        <v>1.0059406E-2</v>
      </c>
      <c r="E66">
        <v>2.2832673000000001E-2</v>
      </c>
      <c r="F66" s="5">
        <v>1.2880396039999999</v>
      </c>
      <c r="G66" s="4">
        <v>1.1206930690000001</v>
      </c>
      <c r="H66">
        <v>1.0322079209999999</v>
      </c>
      <c r="I66" s="5">
        <v>0.75990099</v>
      </c>
      <c r="K66" s="10">
        <v>728.222534</v>
      </c>
      <c r="L66" s="4">
        <v>0.47321605607083644</v>
      </c>
      <c r="M66">
        <v>0.46021160409511458</v>
      </c>
      <c r="N66">
        <v>0.44577422913662096</v>
      </c>
      <c r="O66">
        <v>0.4099241182846311</v>
      </c>
      <c r="P66">
        <v>0.43185054354930968</v>
      </c>
      <c r="Q66">
        <v>0.41028460196376099</v>
      </c>
      <c r="R66">
        <v>0.42259512259355414</v>
      </c>
      <c r="S66">
        <v>0.41775562799136245</v>
      </c>
      <c r="T66">
        <v>0.41829635364523859</v>
      </c>
      <c r="U66">
        <v>0.41215010546963377</v>
      </c>
      <c r="V66">
        <v>0.40516573253052085</v>
      </c>
      <c r="W66">
        <v>0.400921036147593</v>
      </c>
      <c r="X66">
        <v>0.39757754909767107</v>
      </c>
      <c r="Y66">
        <v>0.39359420353757091</v>
      </c>
      <c r="Z66">
        <v>0.39478379997609847</v>
      </c>
      <c r="AA66">
        <v>0.39675744861274648</v>
      </c>
      <c r="AB66">
        <v>0.39902849635902637</v>
      </c>
      <c r="AC66">
        <v>0.39372938495103993</v>
      </c>
      <c r="AD66">
        <v>0.39153043377836827</v>
      </c>
      <c r="AE66">
        <v>0.37493015620436998</v>
      </c>
      <c r="AF66" s="5">
        <v>0.39530650135139117</v>
      </c>
      <c r="AH66" s="10">
        <v>744</v>
      </c>
      <c r="AI66" s="4">
        <v>1.085E-2</v>
      </c>
      <c r="AJ66">
        <v>1.0500000000000001E-2</v>
      </c>
      <c r="AK66">
        <v>1.12E-2</v>
      </c>
      <c r="AL66">
        <v>1.04E-2</v>
      </c>
      <c r="AM66">
        <v>1.1650000000000001E-2</v>
      </c>
      <c r="AN66">
        <v>1.125E-2</v>
      </c>
      <c r="AO66">
        <v>1.125E-2</v>
      </c>
      <c r="AP66">
        <v>1.0999999999999999E-2</v>
      </c>
      <c r="AQ66">
        <v>1.14E-2</v>
      </c>
      <c r="AR66">
        <v>1.15E-2</v>
      </c>
      <c r="AS66">
        <v>1.0699999999999999E-2</v>
      </c>
      <c r="AT66">
        <v>9.8499999999999994E-3</v>
      </c>
      <c r="AU66">
        <v>1.145E-2</v>
      </c>
      <c r="AV66">
        <v>1.0749999999999999E-2</v>
      </c>
      <c r="AW66">
        <v>1.1900000000000001E-2</v>
      </c>
      <c r="AX66">
        <v>1.1900000000000001E-2</v>
      </c>
      <c r="AY66">
        <v>1.225E-2</v>
      </c>
      <c r="AZ66">
        <v>1.1599999999999999E-2</v>
      </c>
      <c r="BA66">
        <v>1.18E-2</v>
      </c>
      <c r="BB66">
        <v>1.2449999999999999E-2</v>
      </c>
      <c r="BC66" s="5">
        <v>1.24E-2</v>
      </c>
    </row>
    <row r="67" spans="1:55" x14ac:dyDescent="0.2">
      <c r="A67" s="10">
        <v>66</v>
      </c>
      <c r="B67" s="4">
        <v>1.2251484999999999E-2</v>
      </c>
      <c r="C67">
        <v>1.0613861E-2</v>
      </c>
      <c r="D67">
        <v>1.0081188E-2</v>
      </c>
      <c r="E67">
        <v>2.2639604000000001E-2</v>
      </c>
      <c r="F67" s="5">
        <v>1.2895445539999999</v>
      </c>
      <c r="G67" s="4">
        <v>1.1168415840000001</v>
      </c>
      <c r="H67">
        <v>1.0308811879999999</v>
      </c>
      <c r="I67" s="5">
        <v>0.76517821799999997</v>
      </c>
      <c r="K67" s="10">
        <v>728.66082800000004</v>
      </c>
      <c r="L67" s="4">
        <v>0.4741439018939721</v>
      </c>
      <c r="M67">
        <v>0.45994081283585581</v>
      </c>
      <c r="N67">
        <v>0.44787853152763007</v>
      </c>
      <c r="O67">
        <v>0.41140384810957659</v>
      </c>
      <c r="P67">
        <v>0.43253307912599881</v>
      </c>
      <c r="Q67">
        <v>0.41220440202097597</v>
      </c>
      <c r="R67">
        <v>0.42153220652302881</v>
      </c>
      <c r="S67">
        <v>0.41591033799430521</v>
      </c>
      <c r="T67">
        <v>0.41872576970858699</v>
      </c>
      <c r="U67">
        <v>0.41272611160868861</v>
      </c>
      <c r="V67">
        <v>0.406915348024528</v>
      </c>
      <c r="W67">
        <v>0.40024106569038875</v>
      </c>
      <c r="X67">
        <v>0.39774945360854264</v>
      </c>
      <c r="Y67">
        <v>0.39307205873790652</v>
      </c>
      <c r="Z67">
        <v>0.39726372415988925</v>
      </c>
      <c r="AA67">
        <v>0.39669703980312693</v>
      </c>
      <c r="AB67">
        <v>0.39891880219127679</v>
      </c>
      <c r="AC67">
        <v>0.39439432223701848</v>
      </c>
      <c r="AD67">
        <v>0.39286517415263916</v>
      </c>
      <c r="AE67">
        <v>0.37505509436868173</v>
      </c>
      <c r="AF67" s="5">
        <v>0.39659809482548841</v>
      </c>
      <c r="AH67" s="10">
        <v>745</v>
      </c>
      <c r="AI67" s="4">
        <v>1.09E-2</v>
      </c>
      <c r="AJ67">
        <v>1.0500000000000001E-2</v>
      </c>
      <c r="AK67">
        <v>1.12E-2</v>
      </c>
      <c r="AL67">
        <v>1.04E-2</v>
      </c>
      <c r="AM67">
        <v>1.1650000000000001E-2</v>
      </c>
      <c r="AN67">
        <v>1.125E-2</v>
      </c>
      <c r="AO67">
        <v>1.125E-2</v>
      </c>
      <c r="AP67">
        <v>1.1050000000000001E-2</v>
      </c>
      <c r="AQ67">
        <v>1.14E-2</v>
      </c>
      <c r="AR67">
        <v>1.15E-2</v>
      </c>
      <c r="AS67">
        <v>1.0699999999999999E-2</v>
      </c>
      <c r="AT67">
        <v>9.8499999999999994E-3</v>
      </c>
      <c r="AU67">
        <v>1.15E-2</v>
      </c>
      <c r="AV67">
        <v>1.0800000000000001E-2</v>
      </c>
      <c r="AW67">
        <v>1.1900000000000001E-2</v>
      </c>
      <c r="AX67">
        <v>1.1950000000000001E-2</v>
      </c>
      <c r="AY67">
        <v>1.235E-2</v>
      </c>
      <c r="AZ67">
        <v>1.1599999999999999E-2</v>
      </c>
      <c r="BA67">
        <v>1.18E-2</v>
      </c>
      <c r="BB67">
        <v>1.2500000000000001E-2</v>
      </c>
      <c r="BC67" s="5">
        <v>1.2449999999999999E-2</v>
      </c>
    </row>
    <row r="68" spans="1:55" x14ac:dyDescent="0.2">
      <c r="A68" s="10">
        <v>67</v>
      </c>
      <c r="B68" s="4">
        <v>1.2283168000000001E-2</v>
      </c>
      <c r="C68">
        <v>1.0646535E-2</v>
      </c>
      <c r="D68">
        <v>1.0072276999999999E-2</v>
      </c>
      <c r="E68">
        <v>2.2660395999999999E-2</v>
      </c>
      <c r="F68" s="5">
        <v>1.286742574</v>
      </c>
      <c r="G68" s="4">
        <v>1.115910891</v>
      </c>
      <c r="H68">
        <v>1.03170297</v>
      </c>
      <c r="I68" s="5">
        <v>0.76373267300000003</v>
      </c>
      <c r="K68" s="10">
        <v>729.09893799999998</v>
      </c>
      <c r="L68" s="4">
        <v>0.47401757309579007</v>
      </c>
      <c r="M68">
        <v>0.46192478402781523</v>
      </c>
      <c r="N68">
        <v>0.44762187124683311</v>
      </c>
      <c r="O68">
        <v>0.41102905495660613</v>
      </c>
      <c r="P68">
        <v>0.43171976354374425</v>
      </c>
      <c r="Q68">
        <v>0.41394893366934393</v>
      </c>
      <c r="R68">
        <v>0.42207068802220904</v>
      </c>
      <c r="S68">
        <v>0.41674303263974988</v>
      </c>
      <c r="T68">
        <v>0.41714732351355727</v>
      </c>
      <c r="U68">
        <v>0.41392198094442345</v>
      </c>
      <c r="V68">
        <v>0.407498247992022</v>
      </c>
      <c r="W68">
        <v>0.39969992633820278</v>
      </c>
      <c r="X68">
        <v>0.39900813964206783</v>
      </c>
      <c r="Y68">
        <v>0.39348283103336745</v>
      </c>
      <c r="Z68">
        <v>0.39757964522128186</v>
      </c>
      <c r="AA68">
        <v>0.39677106347366714</v>
      </c>
      <c r="AB68">
        <v>0.39931360403751814</v>
      </c>
      <c r="AC68">
        <v>0.39456992445151207</v>
      </c>
      <c r="AD68">
        <v>0.39269221785887554</v>
      </c>
      <c r="AE68">
        <v>0.37516396250875966</v>
      </c>
      <c r="AF68" s="5">
        <v>0.39608826119885721</v>
      </c>
      <c r="AH68" s="10">
        <v>746</v>
      </c>
      <c r="AI68" s="4">
        <v>1.09E-2</v>
      </c>
      <c r="AJ68">
        <v>1.0500000000000001E-2</v>
      </c>
      <c r="AK68">
        <v>1.125E-2</v>
      </c>
      <c r="AL68">
        <v>1.0449999999999999E-2</v>
      </c>
      <c r="AM68">
        <v>1.17E-2</v>
      </c>
      <c r="AN68">
        <v>1.1299999999999999E-2</v>
      </c>
      <c r="AO68">
        <v>1.125E-2</v>
      </c>
      <c r="AP68">
        <v>1.11E-2</v>
      </c>
      <c r="AQ68">
        <v>1.14E-2</v>
      </c>
      <c r="AR68">
        <v>1.155E-2</v>
      </c>
      <c r="AS68">
        <v>1.0699999999999999E-2</v>
      </c>
      <c r="AT68">
        <v>9.8499999999999994E-3</v>
      </c>
      <c r="AU68">
        <v>1.15E-2</v>
      </c>
      <c r="AV68">
        <v>1.09E-2</v>
      </c>
      <c r="AW68">
        <v>1.1900000000000001E-2</v>
      </c>
      <c r="AX68">
        <v>1.1950000000000001E-2</v>
      </c>
      <c r="AY68">
        <v>1.235E-2</v>
      </c>
      <c r="AZ68">
        <v>1.17E-2</v>
      </c>
      <c r="BA68">
        <v>1.18E-2</v>
      </c>
      <c r="BB68">
        <v>1.2500000000000001E-2</v>
      </c>
      <c r="BC68" s="5">
        <v>1.2500000000000001E-2</v>
      </c>
    </row>
    <row r="69" spans="1:55" x14ac:dyDescent="0.2">
      <c r="A69" s="10">
        <v>68</v>
      </c>
      <c r="B69" s="4">
        <v>1.2293069E-2</v>
      </c>
      <c r="C69">
        <v>1.059802E-2</v>
      </c>
      <c r="D69">
        <v>1.0024752E-2</v>
      </c>
      <c r="E69">
        <v>2.2628713000000002E-2</v>
      </c>
      <c r="F69" s="5">
        <v>1.288138614</v>
      </c>
      <c r="G69" s="4">
        <v>1.119871287</v>
      </c>
      <c r="H69">
        <v>1.032613861</v>
      </c>
      <c r="I69" s="5">
        <v>0.76318811900000005</v>
      </c>
      <c r="K69" s="10">
        <v>729.53716999999995</v>
      </c>
      <c r="L69" s="4">
        <v>0.47356987698125347</v>
      </c>
      <c r="M69">
        <v>0.45851547893367661</v>
      </c>
      <c r="N69">
        <v>0.44750181036286096</v>
      </c>
      <c r="O69">
        <v>0.40984793635851635</v>
      </c>
      <c r="P69">
        <v>0.43110646238635453</v>
      </c>
      <c r="Q69">
        <v>0.41328076817657627</v>
      </c>
      <c r="R69">
        <v>0.42282833167055539</v>
      </c>
      <c r="S69">
        <v>0.41607888360554618</v>
      </c>
      <c r="T69">
        <v>0.41783105808995097</v>
      </c>
      <c r="U69">
        <v>0.41365623415667657</v>
      </c>
      <c r="V69">
        <v>0.40673693252339954</v>
      </c>
      <c r="W69">
        <v>0.40018415702523674</v>
      </c>
      <c r="X69">
        <v>0.39952262190575799</v>
      </c>
      <c r="Y69">
        <v>0.39534779770429374</v>
      </c>
      <c r="Z69">
        <v>0.39656359221712661</v>
      </c>
      <c r="AA69">
        <v>0.39662617005927003</v>
      </c>
      <c r="AB69">
        <v>0.39962095805508629</v>
      </c>
      <c r="AC69">
        <v>0.39543719427682572</v>
      </c>
      <c r="AD69">
        <v>0.39205800045592298</v>
      </c>
      <c r="AE69">
        <v>0.37382108142247966</v>
      </c>
      <c r="AF69" s="5">
        <v>0.39488293515166145</v>
      </c>
      <c r="AH69" s="10">
        <v>747</v>
      </c>
      <c r="AI69" s="4">
        <v>1.09E-2</v>
      </c>
      <c r="AJ69">
        <v>1.0500000000000001E-2</v>
      </c>
      <c r="AK69">
        <v>1.12E-2</v>
      </c>
      <c r="AL69">
        <v>1.0449999999999999E-2</v>
      </c>
      <c r="AM69">
        <v>1.17E-2</v>
      </c>
      <c r="AN69">
        <v>1.1299999999999999E-2</v>
      </c>
      <c r="AO69">
        <v>1.1299999999999999E-2</v>
      </c>
      <c r="AP69">
        <v>1.11E-2</v>
      </c>
      <c r="AQ69">
        <v>1.14E-2</v>
      </c>
      <c r="AR69">
        <v>1.155E-2</v>
      </c>
      <c r="AS69">
        <v>1.0699999999999999E-2</v>
      </c>
      <c r="AT69">
        <v>9.8499999999999994E-3</v>
      </c>
      <c r="AU69">
        <v>1.155E-2</v>
      </c>
      <c r="AV69">
        <v>1.09E-2</v>
      </c>
      <c r="AW69">
        <v>1.1900000000000001E-2</v>
      </c>
      <c r="AX69">
        <v>1.1950000000000001E-2</v>
      </c>
      <c r="AY69">
        <v>1.235E-2</v>
      </c>
      <c r="AZ69">
        <v>1.17E-2</v>
      </c>
      <c r="BA69">
        <v>1.18E-2</v>
      </c>
      <c r="BB69">
        <v>1.26E-2</v>
      </c>
      <c r="BC69" s="5">
        <v>1.2500000000000001E-2</v>
      </c>
    </row>
    <row r="70" spans="1:55" x14ac:dyDescent="0.2">
      <c r="A70" s="10">
        <v>69</v>
      </c>
      <c r="B70" s="4">
        <v>1.2270296999999999E-2</v>
      </c>
      <c r="C70">
        <v>1.0624751999999999E-2</v>
      </c>
      <c r="D70">
        <v>1.0019802E-2</v>
      </c>
      <c r="E70">
        <v>2.2408911E-2</v>
      </c>
      <c r="F70" s="5">
        <v>1.287009901</v>
      </c>
      <c r="G70" s="4">
        <v>1.1167623760000001</v>
      </c>
      <c r="H70">
        <v>1.0320891089999999</v>
      </c>
      <c r="I70" s="5">
        <v>0.76860395999999997</v>
      </c>
      <c r="K70" s="10">
        <v>729.97534199999996</v>
      </c>
      <c r="L70" s="4">
        <v>0.47431693011796067</v>
      </c>
      <c r="M70">
        <v>0.45889104743090076</v>
      </c>
      <c r="N70">
        <v>0.44738624419881778</v>
      </c>
      <c r="O70">
        <v>0.40998449397490644</v>
      </c>
      <c r="P70">
        <v>0.4308553298758751</v>
      </c>
      <c r="Q70">
        <v>0.41337088052173787</v>
      </c>
      <c r="R70">
        <v>0.42280820563184562</v>
      </c>
      <c r="S70">
        <v>0.41619584006307631</v>
      </c>
      <c r="T70">
        <v>0.41908318032339253</v>
      </c>
      <c r="U70">
        <v>0.41402142341294118</v>
      </c>
      <c r="V70">
        <v>0.40560892577525004</v>
      </c>
      <c r="W70">
        <v>0.40254335454555201</v>
      </c>
      <c r="X70">
        <v>0.40111750759253589</v>
      </c>
      <c r="Y70">
        <v>0.39702710889042125</v>
      </c>
      <c r="Z70">
        <v>0.39669738185104381</v>
      </c>
      <c r="AA70">
        <v>0.39701819743552336</v>
      </c>
      <c r="AB70">
        <v>0.4008947190813183</v>
      </c>
      <c r="AC70">
        <v>0.39688452427532356</v>
      </c>
      <c r="AD70">
        <v>0.39171582856936604</v>
      </c>
      <c r="AE70">
        <v>0.37363430585545171</v>
      </c>
      <c r="AF70" s="5">
        <v>0.39623398138412014</v>
      </c>
      <c r="AH70" s="10">
        <v>748</v>
      </c>
      <c r="AI70" s="4">
        <v>1.09E-2</v>
      </c>
      <c r="AJ70">
        <v>1.0500000000000001E-2</v>
      </c>
      <c r="AK70">
        <v>1.125E-2</v>
      </c>
      <c r="AL70">
        <v>1.0500000000000001E-2</v>
      </c>
      <c r="AM70">
        <v>1.18E-2</v>
      </c>
      <c r="AN70">
        <v>1.1350000000000001E-2</v>
      </c>
      <c r="AO70">
        <v>1.1350000000000001E-2</v>
      </c>
      <c r="AP70">
        <v>1.11E-2</v>
      </c>
      <c r="AQ70">
        <v>1.15E-2</v>
      </c>
      <c r="AR70">
        <v>1.1599999999999999E-2</v>
      </c>
      <c r="AS70">
        <v>1.0699999999999999E-2</v>
      </c>
      <c r="AT70">
        <v>9.9000000000000008E-3</v>
      </c>
      <c r="AU70">
        <v>1.155E-2</v>
      </c>
      <c r="AV70">
        <v>1.09E-2</v>
      </c>
      <c r="AW70">
        <v>1.1900000000000001E-2</v>
      </c>
      <c r="AX70">
        <v>1.1950000000000001E-2</v>
      </c>
      <c r="AY70">
        <v>1.235E-2</v>
      </c>
      <c r="AZ70">
        <v>1.175E-2</v>
      </c>
      <c r="BA70">
        <v>1.1849999999999999E-2</v>
      </c>
      <c r="BB70">
        <v>1.26E-2</v>
      </c>
      <c r="BC70" s="5">
        <v>1.26E-2</v>
      </c>
    </row>
    <row r="71" spans="1:55" x14ac:dyDescent="0.2">
      <c r="A71" s="10">
        <v>70</v>
      </c>
      <c r="B71" s="4">
        <v>1.2284158E-2</v>
      </c>
      <c r="C71">
        <v>1.0680198E-2</v>
      </c>
      <c r="D71">
        <v>1.0016832E-2</v>
      </c>
      <c r="E71">
        <v>2.2106931E-2</v>
      </c>
      <c r="F71" s="5">
        <v>1.2851980199999999</v>
      </c>
      <c r="G71" s="4">
        <v>1.1166237619999999</v>
      </c>
      <c r="H71">
        <v>1.0286336629999999</v>
      </c>
      <c r="I71" s="5">
        <v>0.77501980199999998</v>
      </c>
      <c r="K71" s="10">
        <v>730.41351299999997</v>
      </c>
      <c r="L71" s="4">
        <v>0.47556887710164691</v>
      </c>
      <c r="M71">
        <v>0.45801926099551116</v>
      </c>
      <c r="N71">
        <v>0.44820247224800014</v>
      </c>
      <c r="O71">
        <v>0.40939644933673297</v>
      </c>
      <c r="P71">
        <v>0.43026266778725303</v>
      </c>
      <c r="Q71">
        <v>0.41375946655784901</v>
      </c>
      <c r="R71">
        <v>0.42269833110842819</v>
      </c>
      <c r="S71">
        <v>0.41542663556254311</v>
      </c>
      <c r="T71">
        <v>0.41939059633050829</v>
      </c>
      <c r="U71">
        <v>0.41399890042973952</v>
      </c>
      <c r="V71">
        <v>0.40539701670668493</v>
      </c>
      <c r="W71">
        <v>0.40249720648045539</v>
      </c>
      <c r="X71">
        <v>0.40096305629347823</v>
      </c>
      <c r="Y71">
        <v>0.39704343495406036</v>
      </c>
      <c r="Z71">
        <v>0.39801003854016193</v>
      </c>
      <c r="AA71">
        <v>0.39698135959447162</v>
      </c>
      <c r="AB71">
        <v>0.40154833909143284</v>
      </c>
      <c r="AC71">
        <v>0.39741588764366781</v>
      </c>
      <c r="AD71">
        <v>0.39106645625533704</v>
      </c>
      <c r="AE71">
        <v>0.37325080251376741</v>
      </c>
      <c r="AF71" s="5">
        <v>0.39650249185069059</v>
      </c>
      <c r="AH71" s="10">
        <v>749</v>
      </c>
      <c r="AI71" s="4">
        <v>1.095E-2</v>
      </c>
      <c r="AJ71">
        <v>1.0500000000000001E-2</v>
      </c>
      <c r="AK71">
        <v>1.125E-2</v>
      </c>
      <c r="AL71">
        <v>1.0500000000000001E-2</v>
      </c>
      <c r="AM71">
        <v>1.18E-2</v>
      </c>
      <c r="AN71">
        <v>1.14E-2</v>
      </c>
      <c r="AO71">
        <v>1.1350000000000001E-2</v>
      </c>
      <c r="AP71">
        <v>1.12E-2</v>
      </c>
      <c r="AQ71">
        <v>1.15E-2</v>
      </c>
      <c r="AR71">
        <v>1.1650000000000001E-2</v>
      </c>
      <c r="AS71">
        <v>1.0749999999999999E-2</v>
      </c>
      <c r="AT71">
        <v>9.9500000000000005E-3</v>
      </c>
      <c r="AU71">
        <v>1.1650000000000001E-2</v>
      </c>
      <c r="AV71">
        <v>1.09E-2</v>
      </c>
      <c r="AW71">
        <v>1.1900000000000001E-2</v>
      </c>
      <c r="AX71">
        <v>1.1950000000000001E-2</v>
      </c>
      <c r="AY71">
        <v>1.235E-2</v>
      </c>
      <c r="AZ71">
        <v>1.175E-2</v>
      </c>
      <c r="BA71">
        <v>1.1849999999999999E-2</v>
      </c>
      <c r="BB71">
        <v>1.26E-2</v>
      </c>
      <c r="BC71" s="5">
        <v>1.26E-2</v>
      </c>
    </row>
    <row r="72" spans="1:55" x14ac:dyDescent="0.2">
      <c r="A72" s="10">
        <v>71</v>
      </c>
      <c r="B72" s="4">
        <v>1.2300989999999999E-2</v>
      </c>
      <c r="C72">
        <v>1.0762376000000001E-2</v>
      </c>
      <c r="D72">
        <v>1.0098019999999999E-2</v>
      </c>
      <c r="E72">
        <v>2.2277228E-2</v>
      </c>
      <c r="F72" s="5">
        <v>1.2871485149999999</v>
      </c>
      <c r="G72" s="4">
        <v>1.1154059409999999</v>
      </c>
      <c r="H72">
        <v>1.027851485</v>
      </c>
      <c r="I72" s="5">
        <v>0.773009901</v>
      </c>
      <c r="K72" s="10">
        <v>730.85156199999994</v>
      </c>
      <c r="L72" s="4">
        <v>0.47698370536663121</v>
      </c>
      <c r="M72">
        <v>0.46128232385759826</v>
      </c>
      <c r="N72">
        <v>0.44913212885228482</v>
      </c>
      <c r="O72">
        <v>0.41136202630180657</v>
      </c>
      <c r="P72">
        <v>0.43186326594048885</v>
      </c>
      <c r="Q72">
        <v>0.41568366976620619</v>
      </c>
      <c r="R72">
        <v>0.42308714133900105</v>
      </c>
      <c r="S72">
        <v>0.41717144872476092</v>
      </c>
      <c r="T72">
        <v>0.42030641153028697</v>
      </c>
      <c r="U72">
        <v>0.41385051354941554</v>
      </c>
      <c r="V72">
        <v>0.4082979099362381</v>
      </c>
      <c r="W72">
        <v>0.4036131774707758</v>
      </c>
      <c r="X72">
        <v>0.40150549070138147</v>
      </c>
      <c r="Y72">
        <v>0.39721041445270988</v>
      </c>
      <c r="Z72">
        <v>0.39981402763018065</v>
      </c>
      <c r="AA72">
        <v>0.39819341126461211</v>
      </c>
      <c r="AB72">
        <v>0.40179773299681187</v>
      </c>
      <c r="AC72">
        <v>0.39669677656748137</v>
      </c>
      <c r="AD72">
        <v>0.39339355286928795</v>
      </c>
      <c r="AE72">
        <v>0.37293659218916048</v>
      </c>
      <c r="AF72" s="5">
        <v>0.39798972715196601</v>
      </c>
      <c r="AH72" s="10">
        <v>750</v>
      </c>
      <c r="AI72" s="4">
        <v>1.09E-2</v>
      </c>
      <c r="AJ72">
        <v>1.0500000000000001E-2</v>
      </c>
      <c r="AK72">
        <v>1.1299999999999999E-2</v>
      </c>
      <c r="AL72">
        <v>1.0500000000000001E-2</v>
      </c>
      <c r="AM72">
        <v>1.18E-2</v>
      </c>
      <c r="AN72">
        <v>1.14E-2</v>
      </c>
      <c r="AO72">
        <v>1.1350000000000001E-2</v>
      </c>
      <c r="AP72">
        <v>1.12E-2</v>
      </c>
      <c r="AQ72">
        <v>1.15E-2</v>
      </c>
      <c r="AR72">
        <v>1.1650000000000001E-2</v>
      </c>
      <c r="AS72">
        <v>1.0800000000000001E-2</v>
      </c>
      <c r="AT72">
        <v>9.9500000000000005E-3</v>
      </c>
      <c r="AU72">
        <v>1.1599999999999999E-2</v>
      </c>
      <c r="AV72">
        <v>1.09E-2</v>
      </c>
      <c r="AW72">
        <v>1.1900000000000001E-2</v>
      </c>
      <c r="AX72">
        <v>1.2E-2</v>
      </c>
      <c r="AY72">
        <v>1.235E-2</v>
      </c>
      <c r="AZ72">
        <v>1.18E-2</v>
      </c>
      <c r="BA72">
        <v>1.1849999999999999E-2</v>
      </c>
      <c r="BB72">
        <v>1.26E-2</v>
      </c>
      <c r="BC72" s="5">
        <v>1.265E-2</v>
      </c>
    </row>
    <row r="73" spans="1:55" x14ac:dyDescent="0.2">
      <c r="A73" s="10">
        <v>72</v>
      </c>
      <c r="B73" s="4">
        <v>1.2300989999999999E-2</v>
      </c>
      <c r="C73">
        <v>1.0721781999999999E-2</v>
      </c>
      <c r="D73">
        <v>1.0074257E-2</v>
      </c>
      <c r="E73">
        <v>2.2301979999999999E-2</v>
      </c>
      <c r="F73" s="5">
        <v>1.283207921</v>
      </c>
      <c r="G73" s="4">
        <v>1.1150396039999999</v>
      </c>
      <c r="H73">
        <v>1.0270198020000001</v>
      </c>
      <c r="I73" s="5">
        <v>0.77078217800000004</v>
      </c>
      <c r="K73" s="10">
        <v>731.28967299999999</v>
      </c>
      <c r="L73" s="4">
        <v>0.47876925251695635</v>
      </c>
      <c r="M73">
        <v>0.46274904612653672</v>
      </c>
      <c r="N73">
        <v>0.4497668502808394</v>
      </c>
      <c r="O73">
        <v>0.4116504169404408</v>
      </c>
      <c r="P73">
        <v>0.43378196977002964</v>
      </c>
      <c r="Q73">
        <v>0.41597781546735901</v>
      </c>
      <c r="R73">
        <v>0.42479157844955484</v>
      </c>
      <c r="S73">
        <v>0.41982831700402717</v>
      </c>
      <c r="T73">
        <v>0.42039352842835942</v>
      </c>
      <c r="U73">
        <v>0.41483856154620602</v>
      </c>
      <c r="V73">
        <v>0.41125300278189908</v>
      </c>
      <c r="W73">
        <v>0.40408188498834252</v>
      </c>
      <c r="X73">
        <v>0.40169740003709198</v>
      </c>
      <c r="Y73">
        <v>0.39638088165006363</v>
      </c>
      <c r="Z73">
        <v>0.40003709190864778</v>
      </c>
      <c r="AA73">
        <v>0.39906563525328526</v>
      </c>
      <c r="AB73">
        <v>0.40218312836477321</v>
      </c>
      <c r="AC73">
        <v>0.3960894446004663</v>
      </c>
      <c r="AD73">
        <v>0.39378444248092409</v>
      </c>
      <c r="AE73">
        <v>0.37480570864243323</v>
      </c>
      <c r="AF73" s="5">
        <v>0.39773208978910557</v>
      </c>
      <c r="AH73" s="10">
        <v>751</v>
      </c>
      <c r="AI73" s="4">
        <v>1.09E-2</v>
      </c>
      <c r="AJ73">
        <v>1.0500000000000001E-2</v>
      </c>
      <c r="AK73">
        <v>1.1299999999999999E-2</v>
      </c>
      <c r="AL73">
        <v>1.0500000000000001E-2</v>
      </c>
      <c r="AM73">
        <v>1.18E-2</v>
      </c>
      <c r="AN73">
        <v>1.14E-2</v>
      </c>
      <c r="AO73">
        <v>1.1350000000000001E-2</v>
      </c>
      <c r="AP73">
        <v>1.12E-2</v>
      </c>
      <c r="AQ73">
        <v>1.15E-2</v>
      </c>
      <c r="AR73">
        <v>1.1650000000000001E-2</v>
      </c>
      <c r="AS73">
        <v>1.0800000000000001E-2</v>
      </c>
      <c r="AT73">
        <v>9.9500000000000005E-3</v>
      </c>
      <c r="AU73">
        <v>1.1599999999999999E-2</v>
      </c>
      <c r="AV73">
        <v>1.09E-2</v>
      </c>
      <c r="AW73">
        <v>1.1900000000000001E-2</v>
      </c>
      <c r="AX73">
        <v>1.205E-2</v>
      </c>
      <c r="AY73">
        <v>1.24E-2</v>
      </c>
      <c r="AZ73">
        <v>1.18E-2</v>
      </c>
      <c r="BA73">
        <v>1.1900000000000001E-2</v>
      </c>
      <c r="BB73">
        <v>1.265E-2</v>
      </c>
      <c r="BC73" s="5">
        <v>1.265E-2</v>
      </c>
    </row>
    <row r="74" spans="1:55" x14ac:dyDescent="0.2">
      <c r="A74" s="10">
        <v>73</v>
      </c>
      <c r="B74" s="4">
        <v>1.2402969999999999E-2</v>
      </c>
      <c r="C74">
        <v>1.0827722999999999E-2</v>
      </c>
      <c r="D74">
        <v>1.0177228E-2</v>
      </c>
      <c r="E74">
        <v>2.2498020000000001E-2</v>
      </c>
      <c r="F74" s="5">
        <v>1.2774653469999999</v>
      </c>
      <c r="G74" s="4">
        <v>1.1094554459999999</v>
      </c>
      <c r="H74">
        <v>1.024188119</v>
      </c>
      <c r="I74" s="5">
        <v>0.76700000000000002</v>
      </c>
      <c r="K74" s="10">
        <v>731.72772199999997</v>
      </c>
      <c r="L74" s="4">
        <v>0.47910998837394531</v>
      </c>
      <c r="M74">
        <v>0.46449139661559652</v>
      </c>
      <c r="N74">
        <v>0.44988163801981074</v>
      </c>
      <c r="O74">
        <v>0.41310108471832502</v>
      </c>
      <c r="P74">
        <v>0.43551920294098845</v>
      </c>
      <c r="Q74">
        <v>0.41710242733253561</v>
      </c>
      <c r="R74">
        <v>0.42615623797178354</v>
      </c>
      <c r="S74">
        <v>0.42195173659346641</v>
      </c>
      <c r="T74">
        <v>0.42128042975314278</v>
      </c>
      <c r="U74">
        <v>0.41620146277039549</v>
      </c>
      <c r="V74">
        <v>0.41278309722580497</v>
      </c>
      <c r="W74">
        <v>0.40667950405493047</v>
      </c>
      <c r="X74">
        <v>0.40197152248012324</v>
      </c>
      <c r="Y74">
        <v>0.39690138865993896</v>
      </c>
      <c r="Z74">
        <v>0.40052291270364654</v>
      </c>
      <c r="AA74">
        <v>0.3990654700295963</v>
      </c>
      <c r="AB74">
        <v>0.40317280847464698</v>
      </c>
      <c r="AC74">
        <v>0.39723704194760601</v>
      </c>
      <c r="AD74">
        <v>0.39675122781125244</v>
      </c>
      <c r="AE74">
        <v>0.37576405330492918</v>
      </c>
      <c r="AF74" s="5">
        <v>0.39878281465734927</v>
      </c>
      <c r="AH74" s="10">
        <v>752</v>
      </c>
      <c r="AI74" s="4">
        <v>1.095E-2</v>
      </c>
      <c r="AJ74">
        <v>1.0500000000000001E-2</v>
      </c>
      <c r="AK74">
        <v>1.1299999999999999E-2</v>
      </c>
      <c r="AL74">
        <v>1.0500000000000001E-2</v>
      </c>
      <c r="AM74">
        <v>1.1849999999999999E-2</v>
      </c>
      <c r="AN74">
        <v>1.14E-2</v>
      </c>
      <c r="AO74">
        <v>1.1350000000000001E-2</v>
      </c>
      <c r="AP74">
        <v>1.12E-2</v>
      </c>
      <c r="AQ74">
        <v>1.155E-2</v>
      </c>
      <c r="AR74">
        <v>1.17E-2</v>
      </c>
      <c r="AS74">
        <v>1.0800000000000001E-2</v>
      </c>
      <c r="AT74">
        <v>9.9500000000000005E-3</v>
      </c>
      <c r="AU74">
        <v>1.1599999999999999E-2</v>
      </c>
      <c r="AV74">
        <v>1.09E-2</v>
      </c>
      <c r="AW74">
        <v>1.1950000000000001E-2</v>
      </c>
      <c r="AX74">
        <v>1.205E-2</v>
      </c>
      <c r="AY74">
        <v>1.2449999999999999E-2</v>
      </c>
      <c r="AZ74">
        <v>1.18E-2</v>
      </c>
      <c r="BA74">
        <v>1.1900000000000001E-2</v>
      </c>
      <c r="BB74">
        <v>1.2699999999999999E-2</v>
      </c>
      <c r="BC74" s="5">
        <v>1.26E-2</v>
      </c>
    </row>
    <row r="75" spans="1:55" x14ac:dyDescent="0.2">
      <c r="A75" s="10">
        <v>74</v>
      </c>
      <c r="B75" s="4">
        <v>1.2475248E-2</v>
      </c>
      <c r="C75">
        <v>1.0808910999999999E-2</v>
      </c>
      <c r="D75">
        <v>1.0227722999999999E-2</v>
      </c>
      <c r="E75">
        <v>2.2714851000000001E-2</v>
      </c>
      <c r="F75" s="5">
        <v>1.2766534650000001</v>
      </c>
      <c r="G75" s="4">
        <v>1.111940594</v>
      </c>
      <c r="H75">
        <v>1.0221584159999999</v>
      </c>
      <c r="I75" s="5">
        <v>0.76184158400000002</v>
      </c>
      <c r="K75" s="10">
        <v>732.16589399999998</v>
      </c>
      <c r="L75" s="4">
        <v>0.48072716363116758</v>
      </c>
      <c r="M75">
        <v>0.46755812709773509</v>
      </c>
      <c r="N75">
        <v>0.45193698616484346</v>
      </c>
      <c r="O75">
        <v>0.41361182660501605</v>
      </c>
      <c r="P75">
        <v>0.43641287077616941</v>
      </c>
      <c r="Q75">
        <v>0.41632854660618779</v>
      </c>
      <c r="R75">
        <v>0.42753060725509556</v>
      </c>
      <c r="S75">
        <v>0.42252055168626118</v>
      </c>
      <c r="T75">
        <v>0.42296157777732057</v>
      </c>
      <c r="U75">
        <v>0.41833080474735113</v>
      </c>
      <c r="V75">
        <v>0.41323254406615106</v>
      </c>
      <c r="W75">
        <v>0.40738453926830398</v>
      </c>
      <c r="X75">
        <v>0.40263909956579763</v>
      </c>
      <c r="Y75">
        <v>0.39811417277651323</v>
      </c>
      <c r="Z75">
        <v>0.40108668794754559</v>
      </c>
      <c r="AA75">
        <v>0.39955191745761287</v>
      </c>
      <c r="AB75">
        <v>0.40380340821333283</v>
      </c>
      <c r="AC75">
        <v>0.39784955717480069</v>
      </c>
      <c r="AD75">
        <v>0.39742617221206067</v>
      </c>
      <c r="AE75">
        <v>0.37782697655701347</v>
      </c>
      <c r="AF75" s="5">
        <v>0.39707335149798245</v>
      </c>
      <c r="AH75" s="10">
        <v>753</v>
      </c>
      <c r="AI75" s="4">
        <v>1.09E-2</v>
      </c>
      <c r="AJ75">
        <v>1.055E-2</v>
      </c>
      <c r="AK75">
        <v>1.1299999999999999E-2</v>
      </c>
      <c r="AL75">
        <v>1.055E-2</v>
      </c>
      <c r="AM75">
        <v>1.1849999999999999E-2</v>
      </c>
      <c r="AN75">
        <v>1.1350000000000001E-2</v>
      </c>
      <c r="AO75">
        <v>1.1350000000000001E-2</v>
      </c>
      <c r="AP75">
        <v>1.12E-2</v>
      </c>
      <c r="AQ75">
        <v>1.15E-2</v>
      </c>
      <c r="AR75">
        <v>1.17E-2</v>
      </c>
      <c r="AS75">
        <v>1.0800000000000001E-2</v>
      </c>
      <c r="AT75">
        <v>9.9500000000000005E-3</v>
      </c>
      <c r="AU75">
        <v>1.1650000000000001E-2</v>
      </c>
      <c r="AV75">
        <v>1.09E-2</v>
      </c>
      <c r="AW75">
        <v>1.2E-2</v>
      </c>
      <c r="AX75">
        <v>1.21E-2</v>
      </c>
      <c r="AY75">
        <v>1.2449999999999999E-2</v>
      </c>
      <c r="AZ75">
        <v>1.18E-2</v>
      </c>
      <c r="BA75">
        <v>1.1950000000000001E-2</v>
      </c>
      <c r="BB75">
        <v>1.2699999999999999E-2</v>
      </c>
      <c r="BC75" s="5">
        <v>1.2699999999999999E-2</v>
      </c>
    </row>
    <row r="76" spans="1:55" x14ac:dyDescent="0.2">
      <c r="A76" s="10">
        <v>75</v>
      </c>
      <c r="B76" s="4">
        <v>1.2507921E-2</v>
      </c>
      <c r="C76">
        <v>1.0913861E-2</v>
      </c>
      <c r="D76">
        <v>1.0316832E-2</v>
      </c>
      <c r="E76">
        <v>2.2737624000000001E-2</v>
      </c>
      <c r="F76" s="5">
        <v>1.2715643560000001</v>
      </c>
      <c r="G76" s="4">
        <v>1.1022475249999999</v>
      </c>
      <c r="H76">
        <v>1.017871287</v>
      </c>
      <c r="I76" s="5">
        <v>0.76260395999999997</v>
      </c>
      <c r="K76" s="10">
        <v>732.603882</v>
      </c>
      <c r="L76" s="4">
        <v>0.48177666483153986</v>
      </c>
      <c r="M76">
        <v>0.46711512347547168</v>
      </c>
      <c r="N76">
        <v>0.45285913278676326</v>
      </c>
      <c r="O76">
        <v>0.41501066771154671</v>
      </c>
      <c r="P76">
        <v>0.4368839595474685</v>
      </c>
      <c r="Q76">
        <v>0.41647417687157501</v>
      </c>
      <c r="R76">
        <v>0.42836739368148685</v>
      </c>
      <c r="S76">
        <v>0.42248690781456744</v>
      </c>
      <c r="T76">
        <v>0.424294253484713</v>
      </c>
      <c r="U76">
        <v>0.41857246139169391</v>
      </c>
      <c r="V76">
        <v>0.41283303656896714</v>
      </c>
      <c r="W76">
        <v>0.4082485495910772</v>
      </c>
      <c r="X76">
        <v>0.40356708326101892</v>
      </c>
      <c r="Y76">
        <v>0.39989949399609437</v>
      </c>
      <c r="Z76">
        <v>0.40146879900538951</v>
      </c>
      <c r="AA76">
        <v>0.40116904418729665</v>
      </c>
      <c r="AB76">
        <v>0.40363761391536002</v>
      </c>
      <c r="AC76">
        <v>0.39899141278022754</v>
      </c>
      <c r="AD76">
        <v>0.39937933098236922</v>
      </c>
      <c r="AE76">
        <v>0.37799093670075723</v>
      </c>
      <c r="AF76" s="5">
        <v>0.39781884220568314</v>
      </c>
      <c r="AH76" s="10">
        <v>754</v>
      </c>
      <c r="AI76" s="4">
        <v>1.09E-2</v>
      </c>
      <c r="AJ76">
        <v>1.055E-2</v>
      </c>
      <c r="AK76">
        <v>1.1299999999999999E-2</v>
      </c>
      <c r="AL76">
        <v>1.055E-2</v>
      </c>
      <c r="AM76">
        <v>1.1849999999999999E-2</v>
      </c>
      <c r="AN76">
        <v>1.1350000000000001E-2</v>
      </c>
      <c r="AO76">
        <v>1.1350000000000001E-2</v>
      </c>
      <c r="AP76">
        <v>1.11E-2</v>
      </c>
      <c r="AQ76">
        <v>1.15E-2</v>
      </c>
      <c r="AR76">
        <v>1.17E-2</v>
      </c>
      <c r="AS76">
        <v>1.0800000000000001E-2</v>
      </c>
      <c r="AT76">
        <v>9.9500000000000005E-3</v>
      </c>
      <c r="AU76">
        <v>1.1599999999999999E-2</v>
      </c>
      <c r="AV76">
        <v>1.09E-2</v>
      </c>
      <c r="AW76">
        <v>1.2E-2</v>
      </c>
      <c r="AX76">
        <v>1.21E-2</v>
      </c>
      <c r="AY76">
        <v>1.2449999999999999E-2</v>
      </c>
      <c r="AZ76">
        <v>1.18E-2</v>
      </c>
      <c r="BA76">
        <v>1.2E-2</v>
      </c>
      <c r="BB76">
        <v>1.2699999999999999E-2</v>
      </c>
      <c r="BC76" s="5">
        <v>1.2699999999999999E-2</v>
      </c>
    </row>
    <row r="77" spans="1:55" x14ac:dyDescent="0.2">
      <c r="A77" s="10">
        <v>76</v>
      </c>
      <c r="B77" s="4">
        <v>1.2405941E-2</v>
      </c>
      <c r="C77">
        <v>1.0854455000000001E-2</v>
      </c>
      <c r="D77">
        <v>1.0220791999999999E-2</v>
      </c>
      <c r="E77">
        <v>2.2469307000000001E-2</v>
      </c>
      <c r="F77" s="5">
        <v>1.284524752</v>
      </c>
      <c r="G77" s="4">
        <v>1.113643564</v>
      </c>
      <c r="H77">
        <v>1.0235247519999999</v>
      </c>
      <c r="I77" s="5">
        <v>0.76874257400000001</v>
      </c>
      <c r="K77" s="10">
        <v>733.04180899999994</v>
      </c>
      <c r="L77" s="4">
        <v>0.48252885480862795</v>
      </c>
      <c r="M77">
        <v>0.46740917205958121</v>
      </c>
      <c r="N77">
        <v>0.45382782904615648</v>
      </c>
      <c r="O77">
        <v>0.41555393406099267</v>
      </c>
      <c r="P77">
        <v>0.43793458095289739</v>
      </c>
      <c r="Q77">
        <v>0.41644177598990484</v>
      </c>
      <c r="R77">
        <v>0.4292583443482047</v>
      </c>
      <c r="S77">
        <v>0.42236658202670851</v>
      </c>
      <c r="T77">
        <v>0.4253729375675443</v>
      </c>
      <c r="U77">
        <v>0.41797132530015463</v>
      </c>
      <c r="V77">
        <v>0.41238934928116555</v>
      </c>
      <c r="W77">
        <v>0.40738754740219346</v>
      </c>
      <c r="X77">
        <v>0.40386255149009204</v>
      </c>
      <c r="Y77">
        <v>0.40039908934674184</v>
      </c>
      <c r="Z77">
        <v>0.40155064641025767</v>
      </c>
      <c r="AA77">
        <v>0.40311535794942682</v>
      </c>
      <c r="AB77">
        <v>0.40350214035781773</v>
      </c>
      <c r="AC77">
        <v>0.39740152423127828</v>
      </c>
      <c r="AD77">
        <v>0.39806081272707561</v>
      </c>
      <c r="AE77">
        <v>0.37793053740996929</v>
      </c>
      <c r="AF77" s="5">
        <v>0.39770919228388879</v>
      </c>
      <c r="AH77" s="10">
        <v>755</v>
      </c>
      <c r="AI77" s="4">
        <v>1.09E-2</v>
      </c>
      <c r="AJ77">
        <v>1.06E-2</v>
      </c>
      <c r="AK77">
        <v>1.1350000000000001E-2</v>
      </c>
      <c r="AL77">
        <v>1.0500000000000001E-2</v>
      </c>
      <c r="AM77">
        <v>1.1849999999999999E-2</v>
      </c>
      <c r="AN77">
        <v>1.1350000000000001E-2</v>
      </c>
      <c r="AO77">
        <v>1.1350000000000001E-2</v>
      </c>
      <c r="AP77">
        <v>1.115E-2</v>
      </c>
      <c r="AQ77">
        <v>1.15E-2</v>
      </c>
      <c r="AR77">
        <v>1.1650000000000001E-2</v>
      </c>
      <c r="AS77">
        <v>1.0800000000000001E-2</v>
      </c>
      <c r="AT77">
        <v>9.9500000000000005E-3</v>
      </c>
      <c r="AU77">
        <v>1.1599999999999999E-2</v>
      </c>
      <c r="AV77">
        <v>1.09E-2</v>
      </c>
      <c r="AW77">
        <v>1.2E-2</v>
      </c>
      <c r="AX77">
        <v>1.205E-2</v>
      </c>
      <c r="AY77">
        <v>1.2500000000000001E-2</v>
      </c>
      <c r="AZ77">
        <v>1.18E-2</v>
      </c>
      <c r="BA77">
        <v>1.2E-2</v>
      </c>
      <c r="BB77">
        <v>1.2699999999999999E-2</v>
      </c>
      <c r="BC77" s="5">
        <v>1.2699999999999999E-2</v>
      </c>
    </row>
    <row r="78" spans="1:55" x14ac:dyDescent="0.2">
      <c r="A78" s="10">
        <v>77</v>
      </c>
      <c r="B78" s="4">
        <v>1.2405941E-2</v>
      </c>
      <c r="C78">
        <v>1.0892079000000001E-2</v>
      </c>
      <c r="D78">
        <v>1.0251484999999999E-2</v>
      </c>
      <c r="E78">
        <v>2.2465347E-2</v>
      </c>
      <c r="F78" s="5">
        <v>1.283871287</v>
      </c>
      <c r="G78" s="4">
        <v>1.1119504950000001</v>
      </c>
      <c r="H78">
        <v>1.024960396</v>
      </c>
      <c r="I78" s="5">
        <v>0.77140594100000004</v>
      </c>
      <c r="K78" s="10">
        <v>733.47979699999996</v>
      </c>
      <c r="L78" s="4">
        <v>0.48316812583808799</v>
      </c>
      <c r="M78">
        <v>0.46646333447269478</v>
      </c>
      <c r="N78">
        <v>0.453027633896879</v>
      </c>
      <c r="O78">
        <v>0.4169624623353404</v>
      </c>
      <c r="P78">
        <v>0.438286049746273</v>
      </c>
      <c r="Q78">
        <v>0.41701504824757452</v>
      </c>
      <c r="R78">
        <v>0.42929385875423975</v>
      </c>
      <c r="S78">
        <v>0.42151990823758312</v>
      </c>
      <c r="T78">
        <v>0.42599847500854521</v>
      </c>
      <c r="U78">
        <v>0.41704134120369157</v>
      </c>
      <c r="V78">
        <v>0.41179151447427231</v>
      </c>
      <c r="W78">
        <v>0.40775992769437069</v>
      </c>
      <c r="X78">
        <v>0.4035968763968133</v>
      </c>
      <c r="Y78">
        <v>0.40062577235558594</v>
      </c>
      <c r="Z78">
        <v>0.40158108300686252</v>
      </c>
      <c r="AA78">
        <v>0.40267662293271633</v>
      </c>
      <c r="AB78">
        <v>0.40452589409197282</v>
      </c>
      <c r="AC78">
        <v>0.39938123918702179</v>
      </c>
      <c r="AD78">
        <v>0.39749691057765624</v>
      </c>
      <c r="AE78">
        <v>0.37667288933294768</v>
      </c>
      <c r="AF78" s="5">
        <v>0.39830322798622247</v>
      </c>
      <c r="AH78" s="10">
        <v>756</v>
      </c>
      <c r="AI78" s="4">
        <v>1.09E-2</v>
      </c>
      <c r="AJ78">
        <v>1.06E-2</v>
      </c>
      <c r="AK78">
        <v>1.1350000000000001E-2</v>
      </c>
      <c r="AL78">
        <v>1.055E-2</v>
      </c>
      <c r="AM78">
        <v>1.18E-2</v>
      </c>
      <c r="AN78">
        <v>1.1350000000000001E-2</v>
      </c>
      <c r="AO78">
        <v>1.1350000000000001E-2</v>
      </c>
      <c r="AP78">
        <v>1.115E-2</v>
      </c>
      <c r="AQ78">
        <v>1.15E-2</v>
      </c>
      <c r="AR78">
        <v>1.1650000000000001E-2</v>
      </c>
      <c r="AS78">
        <v>1.0800000000000001E-2</v>
      </c>
      <c r="AT78">
        <v>9.9500000000000005E-3</v>
      </c>
      <c r="AU78">
        <v>1.1650000000000001E-2</v>
      </c>
      <c r="AV78">
        <v>1.0999999999999999E-2</v>
      </c>
      <c r="AW78">
        <v>1.2E-2</v>
      </c>
      <c r="AX78">
        <v>1.2149999999999999E-2</v>
      </c>
      <c r="AY78">
        <v>1.255E-2</v>
      </c>
      <c r="AZ78">
        <v>1.18E-2</v>
      </c>
      <c r="BA78">
        <v>1.2E-2</v>
      </c>
      <c r="BB78">
        <v>1.2699999999999999E-2</v>
      </c>
      <c r="BC78" s="5">
        <v>1.2699999999999999E-2</v>
      </c>
    </row>
    <row r="79" spans="1:55" x14ac:dyDescent="0.2">
      <c r="A79" s="10">
        <v>78</v>
      </c>
      <c r="B79" s="4">
        <v>1.2325743E-2</v>
      </c>
      <c r="C79">
        <v>1.0794059E-2</v>
      </c>
      <c r="D79">
        <v>1.0143564000000001E-2</v>
      </c>
      <c r="E79">
        <v>2.2407921000000001E-2</v>
      </c>
      <c r="F79" s="5">
        <v>1.2898613860000001</v>
      </c>
      <c r="G79" s="4">
        <v>1.115693069</v>
      </c>
      <c r="H79">
        <v>1.028237624</v>
      </c>
      <c r="I79" s="5">
        <v>0.77136633700000001</v>
      </c>
      <c r="K79" s="10">
        <v>733.91784700000005</v>
      </c>
      <c r="L79" s="4">
        <v>0.48443166628060297</v>
      </c>
      <c r="M79">
        <v>0.46825597962368093</v>
      </c>
      <c r="N79">
        <v>0.45536611577672431</v>
      </c>
      <c r="O79">
        <v>0.4176315858886463</v>
      </c>
      <c r="P79">
        <v>0.43878844023570629</v>
      </c>
      <c r="Q79">
        <v>0.41767528016729083</v>
      </c>
      <c r="R79">
        <v>0.43085352740683436</v>
      </c>
      <c r="S79">
        <v>0.42265644785742884</v>
      </c>
      <c r="T79">
        <v>0.42576749302848294</v>
      </c>
      <c r="U79">
        <v>0.41801609690398445</v>
      </c>
      <c r="V79">
        <v>0.41305240708260416</v>
      </c>
      <c r="W79">
        <v>0.40857809496477548</v>
      </c>
      <c r="X79">
        <v>0.40475046084498523</v>
      </c>
      <c r="Y79">
        <v>0.40084417670903483</v>
      </c>
      <c r="Z79">
        <v>0.40202392695143596</v>
      </c>
      <c r="AA79">
        <v>0.40422612740391806</v>
      </c>
      <c r="AB79">
        <v>0.40585156107122627</v>
      </c>
      <c r="AC79">
        <v>0.40031110446467211</v>
      </c>
      <c r="AD79">
        <v>0.39767195939057848</v>
      </c>
      <c r="AE79">
        <v>0.37754629431906161</v>
      </c>
      <c r="AF79" s="5">
        <v>0.40057327118520569</v>
      </c>
      <c r="AH79" s="10">
        <v>757</v>
      </c>
      <c r="AI79" s="4">
        <v>1.09E-2</v>
      </c>
      <c r="AJ79">
        <v>1.06E-2</v>
      </c>
      <c r="AK79">
        <v>1.14E-2</v>
      </c>
      <c r="AL79">
        <v>1.055E-2</v>
      </c>
      <c r="AM79">
        <v>1.18E-2</v>
      </c>
      <c r="AN79">
        <v>1.1350000000000001E-2</v>
      </c>
      <c r="AO79">
        <v>1.1350000000000001E-2</v>
      </c>
      <c r="AP79">
        <v>1.12E-2</v>
      </c>
      <c r="AQ79">
        <v>1.15E-2</v>
      </c>
      <c r="AR79">
        <v>1.1650000000000001E-2</v>
      </c>
      <c r="AS79">
        <v>1.0800000000000001E-2</v>
      </c>
      <c r="AT79">
        <v>9.9500000000000005E-3</v>
      </c>
      <c r="AU79">
        <v>1.1599999999999999E-2</v>
      </c>
      <c r="AV79">
        <v>1.0999999999999999E-2</v>
      </c>
      <c r="AW79">
        <v>1.2E-2</v>
      </c>
      <c r="AX79">
        <v>1.2149999999999999E-2</v>
      </c>
      <c r="AY79">
        <v>1.255E-2</v>
      </c>
      <c r="AZ79">
        <v>1.18E-2</v>
      </c>
      <c r="BA79">
        <v>1.2E-2</v>
      </c>
      <c r="BB79">
        <v>1.2749999999999999E-2</v>
      </c>
      <c r="BC79" s="5">
        <v>1.2699999999999999E-2</v>
      </c>
    </row>
    <row r="80" spans="1:55" x14ac:dyDescent="0.2">
      <c r="A80" s="10">
        <v>79</v>
      </c>
      <c r="B80" s="4">
        <v>1.2381188E-2</v>
      </c>
      <c r="C80">
        <v>1.0880198000000001E-2</v>
      </c>
      <c r="D80">
        <v>1.0225743000000001E-2</v>
      </c>
      <c r="E80">
        <v>2.2534653000000002E-2</v>
      </c>
      <c r="F80" s="5">
        <v>1.289108911</v>
      </c>
      <c r="G80" s="4">
        <v>1.1149603960000001</v>
      </c>
      <c r="H80">
        <v>1.027782178</v>
      </c>
      <c r="I80" s="5">
        <v>0.77095049500000001</v>
      </c>
      <c r="K80" s="10">
        <v>734.35571300000004</v>
      </c>
      <c r="L80" s="4">
        <v>0.48475809187011021</v>
      </c>
      <c r="M80">
        <v>0.4695292670015962</v>
      </c>
      <c r="N80">
        <v>0.45662052665044356</v>
      </c>
      <c r="O80">
        <v>0.41859207517596875</v>
      </c>
      <c r="P80">
        <v>0.43926350412120263</v>
      </c>
      <c r="Q80">
        <v>0.41962128547505034</v>
      </c>
      <c r="R80">
        <v>0.43136998369835416</v>
      </c>
      <c r="S80">
        <v>0.42351135193761935</v>
      </c>
      <c r="T80">
        <v>0.4260407671193448</v>
      </c>
      <c r="U80">
        <v>0.41836529991888427</v>
      </c>
      <c r="V80">
        <v>0.4137425752152184</v>
      </c>
      <c r="W80">
        <v>0.40810808454352776</v>
      </c>
      <c r="X80">
        <v>0.40574438959101966</v>
      </c>
      <c r="Y80">
        <v>0.40176710199649368</v>
      </c>
      <c r="Z80">
        <v>0.40197643292252133</v>
      </c>
      <c r="AA80">
        <v>0.40393018805767067</v>
      </c>
      <c r="AB80">
        <v>0.40700037514718573</v>
      </c>
      <c r="AC80">
        <v>0.40233403974670962</v>
      </c>
      <c r="AD80">
        <v>0.39915918745584422</v>
      </c>
      <c r="AE80">
        <v>0.37776382230421013</v>
      </c>
      <c r="AF80" s="5">
        <v>0.40155777107046597</v>
      </c>
      <c r="AH80" s="10">
        <v>758</v>
      </c>
      <c r="AI80" s="4">
        <v>1.09E-2</v>
      </c>
      <c r="AJ80">
        <v>1.0500000000000001E-2</v>
      </c>
      <c r="AK80">
        <v>1.1350000000000001E-2</v>
      </c>
      <c r="AL80">
        <v>1.055E-2</v>
      </c>
      <c r="AM80">
        <v>1.18E-2</v>
      </c>
      <c r="AN80">
        <v>1.1350000000000001E-2</v>
      </c>
      <c r="AO80">
        <v>1.1350000000000001E-2</v>
      </c>
      <c r="AP80">
        <v>1.115E-2</v>
      </c>
      <c r="AQ80">
        <v>1.15E-2</v>
      </c>
      <c r="AR80">
        <v>1.1650000000000001E-2</v>
      </c>
      <c r="AS80">
        <v>1.0800000000000001E-2</v>
      </c>
      <c r="AT80">
        <v>9.9500000000000005E-3</v>
      </c>
      <c r="AU80">
        <v>1.1599999999999999E-2</v>
      </c>
      <c r="AV80">
        <v>1.0999999999999999E-2</v>
      </c>
      <c r="AW80">
        <v>1.2E-2</v>
      </c>
      <c r="AX80">
        <v>1.2149999999999999E-2</v>
      </c>
      <c r="AY80">
        <v>1.255E-2</v>
      </c>
      <c r="AZ80">
        <v>1.18E-2</v>
      </c>
      <c r="BA80">
        <v>1.2E-2</v>
      </c>
      <c r="BB80">
        <v>1.2749999999999999E-2</v>
      </c>
      <c r="BC80" s="5">
        <v>1.2699999999999999E-2</v>
      </c>
    </row>
    <row r="81" spans="1:55" x14ac:dyDescent="0.2">
      <c r="A81" s="10">
        <v>80</v>
      </c>
      <c r="B81" s="4">
        <v>1.2381188E-2</v>
      </c>
      <c r="C81">
        <v>1.0899010000000001E-2</v>
      </c>
      <c r="D81">
        <v>1.0230693000000001E-2</v>
      </c>
      <c r="E81">
        <v>2.2600990000000001E-2</v>
      </c>
      <c r="F81" s="5">
        <v>1.286980198</v>
      </c>
      <c r="G81" s="4">
        <v>1.1127623760000001</v>
      </c>
      <c r="H81">
        <v>1.0263069309999999</v>
      </c>
      <c r="I81" s="5">
        <v>0.76932673299999998</v>
      </c>
      <c r="K81" s="10">
        <v>734.79357900000002</v>
      </c>
      <c r="L81" s="4">
        <v>0.48528693537414963</v>
      </c>
      <c r="M81">
        <v>0.46991976268969132</v>
      </c>
      <c r="N81">
        <v>0.45830280821559394</v>
      </c>
      <c r="O81">
        <v>0.41971916980638407</v>
      </c>
      <c r="P81">
        <v>0.43983080402930408</v>
      </c>
      <c r="Q81">
        <v>0.42100994243851386</v>
      </c>
      <c r="R81">
        <v>0.43382173390894818</v>
      </c>
      <c r="S81">
        <v>0.42653061224489797</v>
      </c>
      <c r="T81">
        <v>0.42685330533751964</v>
      </c>
      <c r="U81">
        <v>0.4203471132914704</v>
      </c>
      <c r="V81">
        <v>0.41555032260596547</v>
      </c>
      <c r="W81">
        <v>0.41046572475143905</v>
      </c>
      <c r="X81">
        <v>0.4086603872318158</v>
      </c>
      <c r="Y81">
        <v>0.40274725274725276</v>
      </c>
      <c r="Z81">
        <v>0.40422117556253273</v>
      </c>
      <c r="AA81">
        <v>0.40607884170591318</v>
      </c>
      <c r="AB81">
        <v>0.40754404317111464</v>
      </c>
      <c r="AC81">
        <v>0.40259898822605966</v>
      </c>
      <c r="AD81">
        <v>0.40162218733647304</v>
      </c>
      <c r="AE81">
        <v>0.3815192744636316</v>
      </c>
      <c r="AF81" s="5">
        <v>0.40457003322867607</v>
      </c>
      <c r="AH81" s="10">
        <v>759</v>
      </c>
      <c r="AI81" s="4">
        <v>1.09E-2</v>
      </c>
      <c r="AJ81">
        <v>1.0500000000000001E-2</v>
      </c>
      <c r="AK81">
        <v>1.1350000000000001E-2</v>
      </c>
      <c r="AL81">
        <v>1.055E-2</v>
      </c>
      <c r="AM81">
        <v>1.18E-2</v>
      </c>
      <c r="AN81">
        <v>1.14E-2</v>
      </c>
      <c r="AO81">
        <v>1.1350000000000001E-2</v>
      </c>
      <c r="AP81">
        <v>1.12E-2</v>
      </c>
      <c r="AQ81">
        <v>1.15E-2</v>
      </c>
      <c r="AR81">
        <v>1.1650000000000001E-2</v>
      </c>
      <c r="AS81">
        <v>1.0800000000000001E-2</v>
      </c>
      <c r="AT81">
        <v>9.9500000000000005E-3</v>
      </c>
      <c r="AU81">
        <v>1.1650000000000001E-2</v>
      </c>
      <c r="AV81">
        <v>1.0999999999999999E-2</v>
      </c>
      <c r="AW81">
        <v>1.2E-2</v>
      </c>
      <c r="AX81">
        <v>1.2149999999999999E-2</v>
      </c>
      <c r="AY81">
        <v>1.255E-2</v>
      </c>
      <c r="AZ81">
        <v>1.18E-2</v>
      </c>
      <c r="BA81">
        <v>1.2E-2</v>
      </c>
      <c r="BB81">
        <v>1.2749999999999999E-2</v>
      </c>
      <c r="BC81" s="5">
        <v>1.2699999999999999E-2</v>
      </c>
    </row>
    <row r="82" spans="1:55" x14ac:dyDescent="0.2">
      <c r="A82" s="10">
        <v>81</v>
      </c>
      <c r="B82" s="4">
        <v>1.2345544999999999E-2</v>
      </c>
      <c r="C82">
        <v>1.0851484999999999E-2</v>
      </c>
      <c r="D82">
        <v>1.0208910999999999E-2</v>
      </c>
      <c r="E82">
        <v>2.2498020000000001E-2</v>
      </c>
      <c r="F82" s="5">
        <v>1.2885742570000001</v>
      </c>
      <c r="G82" s="4">
        <v>1.1141287129999999</v>
      </c>
      <c r="H82">
        <v>1.026594059</v>
      </c>
      <c r="I82" s="5">
        <v>0.77180198</v>
      </c>
      <c r="K82" s="10">
        <v>735.23150599999997</v>
      </c>
      <c r="L82" s="4">
        <v>0.48535899826958939</v>
      </c>
      <c r="M82">
        <v>0.46899936470939901</v>
      </c>
      <c r="N82">
        <v>0.45747800590361054</v>
      </c>
      <c r="O82">
        <v>0.4188849342117455</v>
      </c>
      <c r="P82">
        <v>0.44050053503480768</v>
      </c>
      <c r="Q82">
        <v>0.42193061074323812</v>
      </c>
      <c r="R82">
        <v>0.43380874887668414</v>
      </c>
      <c r="S82">
        <v>0.42540268188993774</v>
      </c>
      <c r="T82">
        <v>0.42736061674709919</v>
      </c>
      <c r="U82">
        <v>0.42082546537754856</v>
      </c>
      <c r="V82">
        <v>0.41589146953750172</v>
      </c>
      <c r="W82">
        <v>0.40852963447457474</v>
      </c>
      <c r="X82">
        <v>0.40724174826115883</v>
      </c>
      <c r="Y82">
        <v>0.40189005965158425</v>
      </c>
      <c r="Z82">
        <v>0.40282986838302171</v>
      </c>
      <c r="AA82">
        <v>0.40427438938501054</v>
      </c>
      <c r="AB82">
        <v>0.4057972275202279</v>
      </c>
      <c r="AC82">
        <v>0.40185525200780953</v>
      </c>
      <c r="AD82">
        <v>0.40173342486301133</v>
      </c>
      <c r="AE82">
        <v>0.3811098443675775</v>
      </c>
      <c r="AF82" s="5">
        <v>0.40276025309547236</v>
      </c>
      <c r="AH82" s="10">
        <v>760</v>
      </c>
      <c r="AI82" s="4">
        <v>1.09E-2</v>
      </c>
      <c r="AJ82">
        <v>1.0500000000000001E-2</v>
      </c>
      <c r="AK82">
        <v>1.1350000000000001E-2</v>
      </c>
      <c r="AL82">
        <v>1.0500000000000001E-2</v>
      </c>
      <c r="AM82">
        <v>1.18E-2</v>
      </c>
      <c r="AN82">
        <v>1.145E-2</v>
      </c>
      <c r="AO82">
        <v>1.1350000000000001E-2</v>
      </c>
      <c r="AP82">
        <v>1.115E-2</v>
      </c>
      <c r="AQ82">
        <v>1.15E-2</v>
      </c>
      <c r="AR82">
        <v>1.17E-2</v>
      </c>
      <c r="AS82">
        <v>1.0800000000000001E-2</v>
      </c>
      <c r="AT82">
        <v>9.9500000000000005E-3</v>
      </c>
      <c r="AU82">
        <v>1.1650000000000001E-2</v>
      </c>
      <c r="AV82">
        <v>1.0999999999999999E-2</v>
      </c>
      <c r="AW82">
        <v>1.205E-2</v>
      </c>
      <c r="AX82">
        <v>1.21E-2</v>
      </c>
      <c r="AY82">
        <v>1.255E-2</v>
      </c>
      <c r="AZ82">
        <v>1.18E-2</v>
      </c>
      <c r="BA82">
        <v>1.2E-2</v>
      </c>
      <c r="BB82">
        <v>1.2800000000000001E-2</v>
      </c>
      <c r="BC82" s="5">
        <v>1.2699999999999999E-2</v>
      </c>
    </row>
    <row r="83" spans="1:55" x14ac:dyDescent="0.2">
      <c r="A83" s="10">
        <v>82</v>
      </c>
      <c r="B83" s="4">
        <v>1.2309901E-2</v>
      </c>
      <c r="C83">
        <v>1.0810891E-2</v>
      </c>
      <c r="D83">
        <v>1.0166336999999999E-2</v>
      </c>
      <c r="E83">
        <v>2.2502970000000001E-2</v>
      </c>
      <c r="F83" s="5">
        <v>1.2899108909999999</v>
      </c>
      <c r="G83" s="4">
        <v>1.1139702970000001</v>
      </c>
      <c r="H83">
        <v>1.027207921</v>
      </c>
      <c r="I83" s="5">
        <v>0.77046534700000002</v>
      </c>
      <c r="K83" s="10">
        <v>735.66943400000002</v>
      </c>
      <c r="L83" s="4">
        <v>0.48678572981358365</v>
      </c>
      <c r="M83">
        <v>0.46835267023856086</v>
      </c>
      <c r="N83">
        <v>0.45841046374657801</v>
      </c>
      <c r="O83">
        <v>0.41958892809281706</v>
      </c>
      <c r="P83">
        <v>0.44037717812540739</v>
      </c>
      <c r="Q83">
        <v>0.42193542789727539</v>
      </c>
      <c r="R83">
        <v>0.43409377309346897</v>
      </c>
      <c r="S83">
        <v>0.42723677922044068</v>
      </c>
      <c r="T83">
        <v>0.429244340164255</v>
      </c>
      <c r="U83">
        <v>0.42283926468517796</v>
      </c>
      <c r="V83">
        <v>0.41624299301264506</v>
      </c>
      <c r="W83">
        <v>0.41105462122278713</v>
      </c>
      <c r="X83">
        <v>0.40750010864294095</v>
      </c>
      <c r="Y83">
        <v>0.40152087959848776</v>
      </c>
      <c r="Z83">
        <v>0.40361534785555991</v>
      </c>
      <c r="AA83">
        <v>0.40596184766001825</v>
      </c>
      <c r="AB83">
        <v>0.40396297736931303</v>
      </c>
      <c r="AC83">
        <v>0.40196410733932991</v>
      </c>
      <c r="AD83">
        <v>0.40242471638639032</v>
      </c>
      <c r="AE83">
        <v>0.3822274367618303</v>
      </c>
      <c r="AF83" s="5">
        <v>0.40331117186807458</v>
      </c>
      <c r="AH83" s="10">
        <v>761</v>
      </c>
      <c r="AI83" s="4">
        <v>1.09E-2</v>
      </c>
      <c r="AJ83">
        <v>1.0500000000000001E-2</v>
      </c>
      <c r="AK83">
        <v>1.1299999999999999E-2</v>
      </c>
      <c r="AL83">
        <v>1.0500000000000001E-2</v>
      </c>
      <c r="AM83">
        <v>1.18E-2</v>
      </c>
      <c r="AN83">
        <v>1.145E-2</v>
      </c>
      <c r="AO83">
        <v>1.14E-2</v>
      </c>
      <c r="AP83">
        <v>1.12E-2</v>
      </c>
      <c r="AQ83">
        <v>1.1599999999999999E-2</v>
      </c>
      <c r="AR83">
        <v>1.17E-2</v>
      </c>
      <c r="AS83">
        <v>1.0800000000000001E-2</v>
      </c>
      <c r="AT83">
        <v>9.9500000000000005E-3</v>
      </c>
      <c r="AU83">
        <v>1.17E-2</v>
      </c>
      <c r="AV83">
        <v>1.0999999999999999E-2</v>
      </c>
      <c r="AW83">
        <v>1.205E-2</v>
      </c>
      <c r="AX83">
        <v>1.21E-2</v>
      </c>
      <c r="AY83">
        <v>1.255E-2</v>
      </c>
      <c r="AZ83">
        <v>1.18E-2</v>
      </c>
      <c r="BA83">
        <v>1.2E-2</v>
      </c>
      <c r="BB83">
        <v>1.2800000000000001E-2</v>
      </c>
      <c r="BC83" s="5">
        <v>1.2699999999999999E-2</v>
      </c>
    </row>
    <row r="84" spans="1:55" x14ac:dyDescent="0.2">
      <c r="A84" s="10">
        <v>83</v>
      </c>
      <c r="B84" s="4">
        <v>1.2329702999999999E-2</v>
      </c>
      <c r="C84">
        <v>1.0829703E-2</v>
      </c>
      <c r="D84">
        <v>1.0175248E-2</v>
      </c>
      <c r="E84">
        <v>2.2683168E-2</v>
      </c>
      <c r="F84" s="5">
        <v>1.2887821779999999</v>
      </c>
      <c r="G84" s="4">
        <v>1.1144950499999999</v>
      </c>
      <c r="H84">
        <v>1.0276237619999999</v>
      </c>
      <c r="I84" s="5">
        <v>0.76625742600000002</v>
      </c>
      <c r="K84" s="10">
        <v>736.10717799999998</v>
      </c>
      <c r="L84" s="4">
        <v>0.48792818368829455</v>
      </c>
      <c r="M84">
        <v>0.46740306626146771</v>
      </c>
      <c r="N84">
        <v>0.45823558441976198</v>
      </c>
      <c r="O84">
        <v>0.42010266874831392</v>
      </c>
      <c r="P84">
        <v>0.44060181623132511</v>
      </c>
      <c r="Q84">
        <v>0.42107222318610488</v>
      </c>
      <c r="R84">
        <v>0.43288000887896333</v>
      </c>
      <c r="S84">
        <v>0.42643939840660344</v>
      </c>
      <c r="T84">
        <v>0.42853432824358889</v>
      </c>
      <c r="U84">
        <v>0.42342685479856418</v>
      </c>
      <c r="V84">
        <v>0.41489131474892083</v>
      </c>
      <c r="W84">
        <v>0.40822562909284127</v>
      </c>
      <c r="X84">
        <v>0.40506592091163507</v>
      </c>
      <c r="Y84">
        <v>0.40082412109033094</v>
      </c>
      <c r="Z84">
        <v>0.402139944821789</v>
      </c>
      <c r="AA84">
        <v>0.40497935365314375</v>
      </c>
      <c r="AB84">
        <v>0.4048668161911349</v>
      </c>
      <c r="AC84">
        <v>0.40124830099455078</v>
      </c>
      <c r="AD84">
        <v>0.40105785292198914</v>
      </c>
      <c r="AE84">
        <v>0.38067989980862732</v>
      </c>
      <c r="AF84" s="5">
        <v>0.40213128791414848</v>
      </c>
      <c r="AH84" s="10">
        <v>762</v>
      </c>
      <c r="AI84" s="4">
        <v>1.09E-2</v>
      </c>
      <c r="AJ84">
        <v>1.0500000000000001E-2</v>
      </c>
      <c r="AK84">
        <v>1.1299999999999999E-2</v>
      </c>
      <c r="AL84">
        <v>1.0449999999999999E-2</v>
      </c>
      <c r="AM84">
        <v>1.18E-2</v>
      </c>
      <c r="AN84">
        <v>1.14E-2</v>
      </c>
      <c r="AO84">
        <v>1.1350000000000001E-2</v>
      </c>
      <c r="AP84">
        <v>1.12E-2</v>
      </c>
      <c r="AQ84">
        <v>1.15E-2</v>
      </c>
      <c r="AR84">
        <v>1.17E-2</v>
      </c>
      <c r="AS84">
        <v>1.0800000000000001E-2</v>
      </c>
      <c r="AT84">
        <v>9.9500000000000005E-3</v>
      </c>
      <c r="AU84">
        <v>1.17E-2</v>
      </c>
      <c r="AV84">
        <v>1.0999999999999999E-2</v>
      </c>
      <c r="AW84">
        <v>1.2E-2</v>
      </c>
      <c r="AX84">
        <v>1.205E-2</v>
      </c>
      <c r="AY84">
        <v>1.255E-2</v>
      </c>
      <c r="AZ84">
        <v>1.18E-2</v>
      </c>
      <c r="BA84">
        <v>1.2E-2</v>
      </c>
      <c r="BB84">
        <v>1.2749999999999999E-2</v>
      </c>
      <c r="BC84" s="5">
        <v>1.2699999999999999E-2</v>
      </c>
    </row>
    <row r="85" spans="1:55" x14ac:dyDescent="0.2">
      <c r="A85" s="10">
        <v>84</v>
      </c>
      <c r="B85" s="4">
        <v>1.2349505E-2</v>
      </c>
      <c r="C85">
        <v>1.0868317000000001E-2</v>
      </c>
      <c r="D85">
        <v>1.0217822E-2</v>
      </c>
      <c r="E85">
        <v>2.2788118999999999E-2</v>
      </c>
      <c r="F85" s="5">
        <v>1.2894059410000001</v>
      </c>
      <c r="G85" s="4">
        <v>1.114732673</v>
      </c>
      <c r="H85">
        <v>1.027029703</v>
      </c>
      <c r="I85" s="5">
        <v>0.76565346499999998</v>
      </c>
      <c r="K85" s="10">
        <v>736.544983</v>
      </c>
      <c r="L85" s="4">
        <v>0.4877272215069951</v>
      </c>
      <c r="M85">
        <v>0.46859777981675188</v>
      </c>
      <c r="N85">
        <v>0.45992853487164848</v>
      </c>
      <c r="O85">
        <v>0.42251754180185325</v>
      </c>
      <c r="P85">
        <v>0.44197575733900896</v>
      </c>
      <c r="Q85">
        <v>0.42288957518104192</v>
      </c>
      <c r="R85">
        <v>0.43429283367508492</v>
      </c>
      <c r="S85">
        <v>0.4286863758662755</v>
      </c>
      <c r="T85">
        <v>0.42938718309237672</v>
      </c>
      <c r="U85">
        <v>0.42352116705167803</v>
      </c>
      <c r="V85">
        <v>0.41575172380408548</v>
      </c>
      <c r="W85">
        <v>0.40960884582241025</v>
      </c>
      <c r="X85">
        <v>0.4080861041088068</v>
      </c>
      <c r="Y85">
        <v>0.40304202255561034</v>
      </c>
      <c r="Z85">
        <v>0.40510983629662317</v>
      </c>
      <c r="AA85">
        <v>0.40708247885898208</v>
      </c>
      <c r="AB85">
        <v>0.40818992740156257</v>
      </c>
      <c r="AC85">
        <v>0.40260077356139851</v>
      </c>
      <c r="AD85">
        <v>0.40270459685415422</v>
      </c>
      <c r="AE85">
        <v>0.38247635847587408</v>
      </c>
      <c r="AF85" s="5">
        <v>0.40412351501544375</v>
      </c>
      <c r="AH85" s="10">
        <v>763</v>
      </c>
      <c r="AI85" s="4">
        <v>1.0800000000000001E-2</v>
      </c>
      <c r="AJ85">
        <v>1.04E-2</v>
      </c>
      <c r="AK85">
        <v>1.125E-2</v>
      </c>
      <c r="AL85">
        <v>1.0449999999999999E-2</v>
      </c>
      <c r="AM85">
        <v>1.18E-2</v>
      </c>
      <c r="AN85">
        <v>1.1350000000000001E-2</v>
      </c>
      <c r="AO85">
        <v>1.1350000000000001E-2</v>
      </c>
      <c r="AP85">
        <v>1.115E-2</v>
      </c>
      <c r="AQ85">
        <v>1.15E-2</v>
      </c>
      <c r="AR85">
        <v>1.17E-2</v>
      </c>
      <c r="AS85">
        <v>1.0800000000000001E-2</v>
      </c>
      <c r="AT85">
        <v>9.9500000000000005E-3</v>
      </c>
      <c r="AU85">
        <v>1.17E-2</v>
      </c>
      <c r="AV85">
        <v>1.095E-2</v>
      </c>
      <c r="AW85">
        <v>1.2E-2</v>
      </c>
      <c r="AX85">
        <v>1.205E-2</v>
      </c>
      <c r="AY85">
        <v>1.2500000000000001E-2</v>
      </c>
      <c r="AZ85">
        <v>1.18E-2</v>
      </c>
      <c r="BA85">
        <v>1.1950000000000001E-2</v>
      </c>
      <c r="BB85">
        <v>1.2699999999999999E-2</v>
      </c>
      <c r="BC85" s="5">
        <v>1.2699999999999999E-2</v>
      </c>
    </row>
    <row r="86" spans="1:55" x14ac:dyDescent="0.2">
      <c r="A86" s="10">
        <v>85</v>
      </c>
      <c r="B86" s="4">
        <v>1.2292078999999999E-2</v>
      </c>
      <c r="C86">
        <v>1.0789109E-2</v>
      </c>
      <c r="D86">
        <v>1.0128712999999999E-2</v>
      </c>
      <c r="E86">
        <v>2.2678218E-2</v>
      </c>
      <c r="F86" s="5">
        <v>1.2903267329999999</v>
      </c>
      <c r="G86" s="4">
        <v>1.115485149</v>
      </c>
      <c r="H86">
        <v>1.028594059</v>
      </c>
      <c r="I86" s="5">
        <v>0.76643564399999997</v>
      </c>
      <c r="K86" s="10">
        <v>736.98284899999999</v>
      </c>
      <c r="L86" s="4">
        <v>0.48835762619887135</v>
      </c>
      <c r="M86">
        <v>0.47129366424787184</v>
      </c>
      <c r="N86">
        <v>0.4621180048005562</v>
      </c>
      <c r="O86">
        <v>0.42378241066897493</v>
      </c>
      <c r="P86">
        <v>0.44390492576907958</v>
      </c>
      <c r="Q86">
        <v>0.42424032972967579</v>
      </c>
      <c r="R86">
        <v>0.43775325937548087</v>
      </c>
      <c r="S86">
        <v>0.42839616033457428</v>
      </c>
      <c r="T86">
        <v>0.42996863689876258</v>
      </c>
      <c r="U86">
        <v>0.42577824619847576</v>
      </c>
      <c r="V86">
        <v>0.41760482459263398</v>
      </c>
      <c r="W86">
        <v>0.41110755905954743</v>
      </c>
      <c r="X86">
        <v>0.40901668391572704</v>
      </c>
      <c r="Y86">
        <v>0.40511141257679745</v>
      </c>
      <c r="Z86">
        <v>0.40651108944164221</v>
      </c>
      <c r="AA86">
        <v>0.40763428683937714</v>
      </c>
      <c r="AB86">
        <v>0.41141859836284628</v>
      </c>
      <c r="AC86">
        <v>0.40528421227614103</v>
      </c>
      <c r="AD86">
        <v>0.4029341374537056</v>
      </c>
      <c r="AE86">
        <v>0.38501481767783363</v>
      </c>
      <c r="AF86" s="5">
        <v>0.40455845390177708</v>
      </c>
      <c r="AH86" s="10">
        <v>764</v>
      </c>
      <c r="AI86" s="4">
        <v>1.0800000000000001E-2</v>
      </c>
      <c r="AJ86">
        <v>1.04E-2</v>
      </c>
      <c r="AK86">
        <v>1.12E-2</v>
      </c>
      <c r="AL86">
        <v>1.0449999999999999E-2</v>
      </c>
      <c r="AM86">
        <v>1.175E-2</v>
      </c>
      <c r="AN86">
        <v>1.1350000000000001E-2</v>
      </c>
      <c r="AO86">
        <v>1.1350000000000001E-2</v>
      </c>
      <c r="AP86">
        <v>1.11E-2</v>
      </c>
      <c r="AQ86">
        <v>1.15E-2</v>
      </c>
      <c r="AR86">
        <v>1.1650000000000001E-2</v>
      </c>
      <c r="AS86">
        <v>1.0800000000000001E-2</v>
      </c>
      <c r="AT86">
        <v>9.9000000000000008E-3</v>
      </c>
      <c r="AU86">
        <v>1.1650000000000001E-2</v>
      </c>
      <c r="AV86">
        <v>1.09E-2</v>
      </c>
      <c r="AW86">
        <v>1.1950000000000001E-2</v>
      </c>
      <c r="AX86">
        <v>1.205E-2</v>
      </c>
      <c r="AY86">
        <v>1.2500000000000001E-2</v>
      </c>
      <c r="AZ86">
        <v>1.18E-2</v>
      </c>
      <c r="BA86">
        <v>1.1950000000000001E-2</v>
      </c>
      <c r="BB86">
        <v>1.2699999999999999E-2</v>
      </c>
      <c r="BC86" s="5">
        <v>1.265E-2</v>
      </c>
    </row>
    <row r="87" spans="1:55" x14ac:dyDescent="0.2">
      <c r="A87" s="10">
        <v>86</v>
      </c>
      <c r="B87" s="4">
        <v>1.2292078999999999E-2</v>
      </c>
      <c r="C87">
        <v>1.0814851E-2</v>
      </c>
      <c r="D87">
        <v>1.0143564000000001E-2</v>
      </c>
      <c r="E87">
        <v>2.2601980000000001E-2</v>
      </c>
      <c r="F87" s="5">
        <v>1.290762376</v>
      </c>
      <c r="G87" s="4">
        <v>1.114564356</v>
      </c>
      <c r="H87">
        <v>1.028415842</v>
      </c>
      <c r="I87" s="5">
        <v>0.76842574299999999</v>
      </c>
      <c r="K87" s="10">
        <v>737.42059300000005</v>
      </c>
      <c r="L87" s="4">
        <v>0.48780109051589143</v>
      </c>
      <c r="M87">
        <v>0.47265166690011823</v>
      </c>
      <c r="N87">
        <v>0.46181586033903438</v>
      </c>
      <c r="O87">
        <v>0.42337290369619818</v>
      </c>
      <c r="P87">
        <v>0.44544136925818217</v>
      </c>
      <c r="Q87">
        <v>0.42473600656745941</v>
      </c>
      <c r="R87">
        <v>0.43750431373261639</v>
      </c>
      <c r="S87">
        <v>0.42952412168968906</v>
      </c>
      <c r="T87">
        <v>0.43086997026458607</v>
      </c>
      <c r="U87">
        <v>0.42577127470199555</v>
      </c>
      <c r="V87">
        <v>0.41985299203877535</v>
      </c>
      <c r="W87">
        <v>0.41322727597774406</v>
      </c>
      <c r="X87">
        <v>0.41138967503894242</v>
      </c>
      <c r="Y87">
        <v>0.4071795845388898</v>
      </c>
      <c r="Z87">
        <v>0.40811995300815451</v>
      </c>
      <c r="AA87">
        <v>0.40876699559223956</v>
      </c>
      <c r="AB87">
        <v>0.41253709713511433</v>
      </c>
      <c r="AC87">
        <v>0.40646352399289665</v>
      </c>
      <c r="AD87">
        <v>0.4038235902498295</v>
      </c>
      <c r="AE87">
        <v>0.38492994679454501</v>
      </c>
      <c r="AF87" s="5">
        <v>0.40561805518890343</v>
      </c>
      <c r="AH87" s="10">
        <v>765</v>
      </c>
      <c r="AI87" s="4">
        <v>1.0800000000000001E-2</v>
      </c>
      <c r="AJ87">
        <v>1.04E-2</v>
      </c>
      <c r="AK87">
        <v>1.115E-2</v>
      </c>
      <c r="AL87">
        <v>1.035E-2</v>
      </c>
      <c r="AM87">
        <v>1.17E-2</v>
      </c>
      <c r="AN87">
        <v>1.125E-2</v>
      </c>
      <c r="AO87">
        <v>1.125E-2</v>
      </c>
      <c r="AP87">
        <v>1.11E-2</v>
      </c>
      <c r="AQ87">
        <v>1.14E-2</v>
      </c>
      <c r="AR87">
        <v>1.1599999999999999E-2</v>
      </c>
      <c r="AS87">
        <v>1.0749999999999999E-2</v>
      </c>
      <c r="AT87">
        <v>9.8499999999999994E-3</v>
      </c>
      <c r="AU87">
        <v>1.1599999999999999E-2</v>
      </c>
      <c r="AV87">
        <v>1.09E-2</v>
      </c>
      <c r="AW87">
        <v>1.1900000000000001E-2</v>
      </c>
      <c r="AX87">
        <v>1.205E-2</v>
      </c>
      <c r="AY87">
        <v>1.2449999999999999E-2</v>
      </c>
      <c r="AZ87">
        <v>1.17E-2</v>
      </c>
      <c r="BA87">
        <v>1.1900000000000001E-2</v>
      </c>
      <c r="BB87">
        <v>1.2699999999999999E-2</v>
      </c>
      <c r="BC87" s="5">
        <v>1.26E-2</v>
      </c>
    </row>
    <row r="88" spans="1:55" x14ac:dyDescent="0.2">
      <c r="A88" s="10">
        <v>87</v>
      </c>
      <c r="B88" s="4">
        <v>1.2315842E-2</v>
      </c>
      <c r="C88">
        <v>1.0852475E-2</v>
      </c>
      <c r="D88">
        <v>1.0176238000000001E-2</v>
      </c>
      <c r="E88">
        <v>2.2705941E-2</v>
      </c>
      <c r="F88" s="5">
        <v>1.291722772</v>
      </c>
      <c r="G88" s="4">
        <v>1.1152871289999999</v>
      </c>
      <c r="H88">
        <v>1.028544554</v>
      </c>
      <c r="I88" s="5">
        <v>0.766693069</v>
      </c>
      <c r="K88" s="10">
        <v>737.85827600000005</v>
      </c>
      <c r="L88" s="4">
        <v>0.48790925496261922</v>
      </c>
      <c r="M88">
        <v>0.47312021990203662</v>
      </c>
      <c r="N88">
        <v>0.46041075870069609</v>
      </c>
      <c r="O88">
        <v>0.42172381206496518</v>
      </c>
      <c r="P88">
        <v>0.44575062309873675</v>
      </c>
      <c r="Q88">
        <v>0.4238807251869039</v>
      </c>
      <c r="R88">
        <v>0.43731202191286417</v>
      </c>
      <c r="S88">
        <v>0.4303170920340294</v>
      </c>
      <c r="T88">
        <v>0.43254275148234084</v>
      </c>
      <c r="U88">
        <v>0.42546188888888886</v>
      </c>
      <c r="V88">
        <v>0.41862163779324574</v>
      </c>
      <c r="W88">
        <v>0.41427343825728274</v>
      </c>
      <c r="X88">
        <v>0.41098221191028617</v>
      </c>
      <c r="Y88">
        <v>0.40653089275586496</v>
      </c>
      <c r="Z88">
        <v>0.40700352333075529</v>
      </c>
      <c r="AA88">
        <v>0.40757927300850733</v>
      </c>
      <c r="AB88">
        <v>0.41177279376127862</v>
      </c>
      <c r="AC88">
        <v>0.40677150476927038</v>
      </c>
      <c r="AD88">
        <v>0.40268110337715907</v>
      </c>
      <c r="AE88">
        <v>0.38473833462232532</v>
      </c>
      <c r="AF88" s="5">
        <v>0.40476927043052335</v>
      </c>
      <c r="AH88" s="10">
        <v>766</v>
      </c>
      <c r="AI88" s="4">
        <v>1.0699999999999999E-2</v>
      </c>
      <c r="AJ88">
        <v>1.035E-2</v>
      </c>
      <c r="AK88">
        <v>1.115E-2</v>
      </c>
      <c r="AL88">
        <v>1.03E-2</v>
      </c>
      <c r="AM88">
        <v>1.1650000000000001E-2</v>
      </c>
      <c r="AN88">
        <v>1.125E-2</v>
      </c>
      <c r="AO88">
        <v>1.125E-2</v>
      </c>
      <c r="AP88">
        <v>1.0999999999999999E-2</v>
      </c>
      <c r="AQ88">
        <v>1.14E-2</v>
      </c>
      <c r="AR88">
        <v>1.155E-2</v>
      </c>
      <c r="AS88">
        <v>1.0699999999999999E-2</v>
      </c>
      <c r="AT88">
        <v>9.7999999999999997E-3</v>
      </c>
      <c r="AU88">
        <v>1.155E-2</v>
      </c>
      <c r="AV88">
        <v>1.09E-2</v>
      </c>
      <c r="AW88">
        <v>1.1900000000000001E-2</v>
      </c>
      <c r="AX88">
        <v>1.2E-2</v>
      </c>
      <c r="AY88">
        <v>1.2449999999999999E-2</v>
      </c>
      <c r="AZ88">
        <v>1.1650000000000001E-2</v>
      </c>
      <c r="BA88">
        <v>1.1900000000000001E-2</v>
      </c>
      <c r="BB88">
        <v>1.26E-2</v>
      </c>
      <c r="BC88" s="5">
        <v>1.26E-2</v>
      </c>
    </row>
    <row r="89" spans="1:55" x14ac:dyDescent="0.2">
      <c r="A89" s="10">
        <v>88</v>
      </c>
      <c r="B89" s="4">
        <v>1.2381188E-2</v>
      </c>
      <c r="C89">
        <v>1.0782178E-2</v>
      </c>
      <c r="D89">
        <v>1.0176238000000001E-2</v>
      </c>
      <c r="E89">
        <v>2.3029702999999999E-2</v>
      </c>
      <c r="F89" s="5">
        <v>1.28760396</v>
      </c>
      <c r="G89" s="4">
        <v>1.11860396</v>
      </c>
      <c r="H89">
        <v>1.0289009899999999</v>
      </c>
      <c r="I89" s="5">
        <v>0.75725742600000001</v>
      </c>
      <c r="K89" s="10">
        <v>738.296021</v>
      </c>
      <c r="L89" s="4">
        <v>0.48888850778585613</v>
      </c>
      <c r="M89">
        <v>0.47314722722202857</v>
      </c>
      <c r="N89">
        <v>0.46046675121227865</v>
      </c>
      <c r="O89">
        <v>0.42130217072590781</v>
      </c>
      <c r="P89">
        <v>0.44669741764577847</v>
      </c>
      <c r="Q89">
        <v>0.42393429134024357</v>
      </c>
      <c r="R89">
        <v>0.43573167790941636</v>
      </c>
      <c r="S89">
        <v>0.43108474231531557</v>
      </c>
      <c r="T89">
        <v>0.43217359987206577</v>
      </c>
      <c r="U89">
        <v>0.4245430226066958</v>
      </c>
      <c r="V89">
        <v>0.41792414001526768</v>
      </c>
      <c r="W89">
        <v>0.41299427265055438</v>
      </c>
      <c r="X89">
        <v>0.4111166362434312</v>
      </c>
      <c r="Y89">
        <v>0.4058009534358345</v>
      </c>
      <c r="Z89">
        <v>0.40765286879628476</v>
      </c>
      <c r="AA89">
        <v>0.407927226455989</v>
      </c>
      <c r="AB89">
        <v>0.41117665219047494</v>
      </c>
      <c r="AC89">
        <v>0.40618676913592827</v>
      </c>
      <c r="AD89">
        <v>0.4029630644481153</v>
      </c>
      <c r="AE89">
        <v>0.38486402144407694</v>
      </c>
      <c r="AF89" s="5">
        <v>0.40495215889562808</v>
      </c>
      <c r="AH89" s="10">
        <v>767</v>
      </c>
      <c r="AI89" s="4">
        <v>1.065E-2</v>
      </c>
      <c r="AJ89">
        <v>1.03E-2</v>
      </c>
      <c r="AK89">
        <v>1.11E-2</v>
      </c>
      <c r="AL89">
        <v>1.025E-2</v>
      </c>
      <c r="AM89">
        <v>1.1599999999999999E-2</v>
      </c>
      <c r="AN89">
        <v>1.115E-2</v>
      </c>
      <c r="AO89">
        <v>1.115E-2</v>
      </c>
      <c r="AP89">
        <v>1.0999999999999999E-2</v>
      </c>
      <c r="AQ89">
        <v>1.1299999999999999E-2</v>
      </c>
      <c r="AR89">
        <v>1.15E-2</v>
      </c>
      <c r="AS89">
        <v>1.065E-2</v>
      </c>
      <c r="AT89">
        <v>9.75E-3</v>
      </c>
      <c r="AU89">
        <v>1.15E-2</v>
      </c>
      <c r="AV89">
        <v>1.0800000000000001E-2</v>
      </c>
      <c r="AW89">
        <v>1.1900000000000001E-2</v>
      </c>
      <c r="AX89">
        <v>1.1950000000000001E-2</v>
      </c>
      <c r="AY89">
        <v>1.24E-2</v>
      </c>
      <c r="AZ89">
        <v>1.1650000000000001E-2</v>
      </c>
      <c r="BA89">
        <v>1.1849999999999999E-2</v>
      </c>
      <c r="BB89">
        <v>1.26E-2</v>
      </c>
      <c r="BC89" s="5">
        <v>1.255E-2</v>
      </c>
    </row>
    <row r="90" spans="1:55" x14ac:dyDescent="0.2">
      <c r="A90" s="10">
        <v>89</v>
      </c>
      <c r="B90" s="4">
        <v>1.2312871E-2</v>
      </c>
      <c r="C90">
        <v>1.0896039999999999E-2</v>
      </c>
      <c r="D90">
        <v>1.0190098999999999E-2</v>
      </c>
      <c r="E90">
        <v>2.2883167999999999E-2</v>
      </c>
      <c r="F90" s="5">
        <v>1.293445545</v>
      </c>
      <c r="G90" s="4">
        <v>1.1164653470000001</v>
      </c>
      <c r="H90">
        <v>1.029029703</v>
      </c>
      <c r="I90" s="5">
        <v>0.76123762399999995</v>
      </c>
      <c r="K90" s="10">
        <v>738.73382600000002</v>
      </c>
      <c r="L90" s="4">
        <v>0.49078344960396986</v>
      </c>
      <c r="M90">
        <v>0.47533393932297652</v>
      </c>
      <c r="N90">
        <v>0.46323668096702936</v>
      </c>
      <c r="O90">
        <v>0.42270100648353892</v>
      </c>
      <c r="P90">
        <v>0.44817297977058695</v>
      </c>
      <c r="Q90">
        <v>0.42591608218813048</v>
      </c>
      <c r="R90">
        <v>0.43851060550065246</v>
      </c>
      <c r="S90">
        <v>0.4330578371056652</v>
      </c>
      <c r="T90">
        <v>0.43394091114679101</v>
      </c>
      <c r="U90">
        <v>0.42481009614575099</v>
      </c>
      <c r="V90">
        <v>0.41825991541506707</v>
      </c>
      <c r="W90">
        <v>0.41333013258229134</v>
      </c>
      <c r="X90">
        <v>0.41137536655389967</v>
      </c>
      <c r="Y90">
        <v>0.40563109804743142</v>
      </c>
      <c r="Z90">
        <v>0.40618837766475663</v>
      </c>
      <c r="AA90">
        <v>0.40785164358166731</v>
      </c>
      <c r="AB90">
        <v>0.41047514535661406</v>
      </c>
      <c r="AC90">
        <v>0.40798024660985099</v>
      </c>
      <c r="AD90">
        <v>0.40453368545452884</v>
      </c>
      <c r="AE90">
        <v>0.38682933532697994</v>
      </c>
      <c r="AF90" s="5">
        <v>0.40686568711799459</v>
      </c>
      <c r="AH90" s="10">
        <v>768</v>
      </c>
      <c r="AI90" s="4">
        <v>1.06E-2</v>
      </c>
      <c r="AJ90">
        <v>1.025E-2</v>
      </c>
      <c r="AK90">
        <v>1.11E-2</v>
      </c>
      <c r="AL90">
        <v>1.0149999999999999E-2</v>
      </c>
      <c r="AM90">
        <v>1.1599999999999999E-2</v>
      </c>
      <c r="AN90">
        <v>1.115E-2</v>
      </c>
      <c r="AO90">
        <v>1.115E-2</v>
      </c>
      <c r="AP90">
        <v>1.09E-2</v>
      </c>
      <c r="AQ90">
        <v>1.1299999999999999E-2</v>
      </c>
      <c r="AR90">
        <v>1.145E-2</v>
      </c>
      <c r="AS90">
        <v>1.06E-2</v>
      </c>
      <c r="AT90">
        <v>9.75E-3</v>
      </c>
      <c r="AU90">
        <v>1.15E-2</v>
      </c>
      <c r="AV90">
        <v>1.0800000000000001E-2</v>
      </c>
      <c r="AW90">
        <v>1.18E-2</v>
      </c>
      <c r="AX90">
        <v>1.1950000000000001E-2</v>
      </c>
      <c r="AY90">
        <v>1.23E-2</v>
      </c>
      <c r="AZ90">
        <v>1.1599999999999999E-2</v>
      </c>
      <c r="BA90">
        <v>1.18E-2</v>
      </c>
      <c r="BB90">
        <v>1.255E-2</v>
      </c>
      <c r="BC90" s="5">
        <v>1.2500000000000001E-2</v>
      </c>
    </row>
    <row r="91" spans="1:55" x14ac:dyDescent="0.2">
      <c r="A91" s="10">
        <v>90</v>
      </c>
      <c r="B91" s="4">
        <v>1.2412871000000001E-2</v>
      </c>
      <c r="C91">
        <v>1.1017822E-2</v>
      </c>
      <c r="D91">
        <v>1.0310891000000001E-2</v>
      </c>
      <c r="E91">
        <v>2.2940594000000002E-2</v>
      </c>
      <c r="F91" s="5">
        <v>1.2916930689999999</v>
      </c>
      <c r="G91" s="4">
        <v>1.118564356</v>
      </c>
      <c r="H91">
        <v>1.0287227720000001</v>
      </c>
      <c r="I91" s="5">
        <v>0.76228712899999995</v>
      </c>
      <c r="K91" s="10">
        <v>739.17144800000005</v>
      </c>
      <c r="L91" s="4">
        <v>0.49459292453267412</v>
      </c>
      <c r="M91">
        <v>0.47800264336474585</v>
      </c>
      <c r="N91">
        <v>0.46621006908182705</v>
      </c>
      <c r="O91">
        <v>0.42606038758432457</v>
      </c>
      <c r="P91">
        <v>0.44903616723312217</v>
      </c>
      <c r="Q91">
        <v>0.42801723397188318</v>
      </c>
      <c r="R91">
        <v>0.44029043727792361</v>
      </c>
      <c r="S91">
        <v>0.43376761581440859</v>
      </c>
      <c r="T91">
        <v>0.43361312794170659</v>
      </c>
      <c r="U91">
        <v>0.42876392535660945</v>
      </c>
      <c r="V91">
        <v>0.42015551786909727</v>
      </c>
      <c r="W91">
        <v>0.41505741806993152</v>
      </c>
      <c r="X91">
        <v>0.41264569063803491</v>
      </c>
      <c r="Y91">
        <v>0.40683523000669453</v>
      </c>
      <c r="Z91">
        <v>0.40877491124671711</v>
      </c>
      <c r="AA91">
        <v>0.40963317712034608</v>
      </c>
      <c r="AB91">
        <v>0.41261136008548327</v>
      </c>
      <c r="AC91">
        <v>0.40983057837684739</v>
      </c>
      <c r="AD91">
        <v>0.40703263126319583</v>
      </c>
      <c r="AE91">
        <v>0.38875156632679336</v>
      </c>
      <c r="AF91" s="5">
        <v>0.40892939911941911</v>
      </c>
      <c r="AH91" s="10">
        <v>769</v>
      </c>
      <c r="AI91" s="4">
        <v>1.0500000000000001E-2</v>
      </c>
      <c r="AJ91">
        <v>1.0200000000000001E-2</v>
      </c>
      <c r="AK91">
        <v>1.0999999999999999E-2</v>
      </c>
      <c r="AL91">
        <v>1.01E-2</v>
      </c>
      <c r="AM91">
        <v>1.15E-2</v>
      </c>
      <c r="AN91">
        <v>1.1050000000000001E-2</v>
      </c>
      <c r="AO91">
        <v>1.1050000000000001E-2</v>
      </c>
      <c r="AP91">
        <v>1.085E-2</v>
      </c>
      <c r="AQ91">
        <v>1.12E-2</v>
      </c>
      <c r="AR91">
        <v>1.14E-2</v>
      </c>
      <c r="AS91">
        <v>1.0500000000000001E-2</v>
      </c>
      <c r="AT91">
        <v>9.6500000000000006E-3</v>
      </c>
      <c r="AU91">
        <v>1.14E-2</v>
      </c>
      <c r="AV91">
        <v>1.0699999999999999E-2</v>
      </c>
      <c r="AW91">
        <v>1.18E-2</v>
      </c>
      <c r="AX91">
        <v>1.1849999999999999E-2</v>
      </c>
      <c r="AY91">
        <v>1.225E-2</v>
      </c>
      <c r="AZ91">
        <v>1.15E-2</v>
      </c>
      <c r="BA91">
        <v>1.175E-2</v>
      </c>
      <c r="BB91">
        <v>1.2500000000000001E-2</v>
      </c>
      <c r="BC91" s="5">
        <v>1.24E-2</v>
      </c>
    </row>
    <row r="92" spans="1:55" x14ac:dyDescent="0.2">
      <c r="A92" s="10">
        <v>91</v>
      </c>
      <c r="B92" s="4">
        <v>1.239703E-2</v>
      </c>
      <c r="C92">
        <v>1.0929703000000001E-2</v>
      </c>
      <c r="D92">
        <v>1.0256436000000001E-2</v>
      </c>
      <c r="E92">
        <v>2.2831682999999998E-2</v>
      </c>
      <c r="F92" s="5">
        <v>1.291376238</v>
      </c>
      <c r="G92" s="4">
        <v>1.120009901</v>
      </c>
      <c r="H92">
        <v>1.0290495049999999</v>
      </c>
      <c r="I92" s="5">
        <v>0.763059406</v>
      </c>
      <c r="K92" s="10">
        <v>739.60900900000001</v>
      </c>
      <c r="L92" s="4">
        <v>0.49710571838957252</v>
      </c>
      <c r="M92">
        <v>0.47876385063440974</v>
      </c>
      <c r="N92">
        <v>0.46660444259103317</v>
      </c>
      <c r="O92">
        <v>0.42786559584763617</v>
      </c>
      <c r="P92">
        <v>0.44888767108363337</v>
      </c>
      <c r="Q92">
        <v>0.42898734389109516</v>
      </c>
      <c r="R92">
        <v>0.4411810039596154</v>
      </c>
      <c r="S92">
        <v>0.4348358480275073</v>
      </c>
      <c r="T92">
        <v>0.43522118138370819</v>
      </c>
      <c r="U92">
        <v>0.42957818837060319</v>
      </c>
      <c r="V92">
        <v>0.4220256545890656</v>
      </c>
      <c r="W92">
        <v>0.41647685425977266</v>
      </c>
      <c r="X92">
        <v>0.41386515057233686</v>
      </c>
      <c r="Y92">
        <v>0.4091298316015422</v>
      </c>
      <c r="Z92">
        <v>0.40895000936864845</v>
      </c>
      <c r="AA92">
        <v>0.40976349098403547</v>
      </c>
      <c r="AB92">
        <v>0.41413060235431237</v>
      </c>
      <c r="AC92">
        <v>0.40989193543610247</v>
      </c>
      <c r="AD92">
        <v>0.40781969819045916</v>
      </c>
      <c r="AE92">
        <v>0.38861297129597133</v>
      </c>
      <c r="AF92" s="5">
        <v>0.41112500217594533</v>
      </c>
      <c r="AH92" s="10">
        <v>770</v>
      </c>
      <c r="AI92" s="4">
        <v>1.04E-2</v>
      </c>
      <c r="AJ92">
        <v>1.01E-2</v>
      </c>
      <c r="AK92">
        <v>1.095E-2</v>
      </c>
      <c r="AL92">
        <v>1.005E-2</v>
      </c>
      <c r="AM92">
        <v>1.14E-2</v>
      </c>
      <c r="AN92">
        <v>1.095E-2</v>
      </c>
      <c r="AO92">
        <v>1.095E-2</v>
      </c>
      <c r="AP92">
        <v>1.0800000000000001E-2</v>
      </c>
      <c r="AQ92">
        <v>1.115E-2</v>
      </c>
      <c r="AR92">
        <v>1.1350000000000001E-2</v>
      </c>
      <c r="AS92">
        <v>1.0500000000000001E-2</v>
      </c>
      <c r="AT92">
        <v>9.5999999999999992E-3</v>
      </c>
      <c r="AU92">
        <v>1.1350000000000001E-2</v>
      </c>
      <c r="AV92">
        <v>1.0699999999999999E-2</v>
      </c>
      <c r="AW92">
        <v>1.17E-2</v>
      </c>
      <c r="AX92">
        <v>1.1849999999999999E-2</v>
      </c>
      <c r="AY92">
        <v>1.2200000000000001E-2</v>
      </c>
      <c r="AZ92">
        <v>1.15E-2</v>
      </c>
      <c r="BA92">
        <v>1.17E-2</v>
      </c>
      <c r="BB92">
        <v>1.2449999999999999E-2</v>
      </c>
      <c r="BC92" s="5">
        <v>1.24E-2</v>
      </c>
    </row>
    <row r="93" spans="1:55" x14ac:dyDescent="0.2">
      <c r="A93" s="10">
        <v>92</v>
      </c>
      <c r="B93" s="4">
        <v>1.2423762E-2</v>
      </c>
      <c r="C93">
        <v>1.0910891000000001E-2</v>
      </c>
      <c r="D93">
        <v>1.0269307E-2</v>
      </c>
      <c r="E93">
        <v>2.2830692999999999E-2</v>
      </c>
      <c r="F93" s="5">
        <v>1.2897623760000001</v>
      </c>
      <c r="G93" s="4">
        <v>1.121643564</v>
      </c>
      <c r="H93">
        <v>1.0306336629999999</v>
      </c>
      <c r="I93" s="5">
        <v>0.76394059400000003</v>
      </c>
      <c r="K93" s="10">
        <v>740.04675299999997</v>
      </c>
      <c r="L93" s="4">
        <v>0.49801707435347958</v>
      </c>
      <c r="M93">
        <v>0.47810253213378973</v>
      </c>
      <c r="N93">
        <v>0.46734782650319845</v>
      </c>
      <c r="O93">
        <v>0.42785136157236603</v>
      </c>
      <c r="P93">
        <v>0.44833732766046025</v>
      </c>
      <c r="Q93">
        <v>0.42845690020311494</v>
      </c>
      <c r="R93">
        <v>0.44080647487519886</v>
      </c>
      <c r="S93">
        <v>0.43310504802235339</v>
      </c>
      <c r="T93">
        <v>0.43441846982674615</v>
      </c>
      <c r="U93">
        <v>0.42941211585151412</v>
      </c>
      <c r="V93">
        <v>0.42150599991287874</v>
      </c>
      <c r="W93">
        <v>0.41694313912743231</v>
      </c>
      <c r="X93">
        <v>0.4131222760221131</v>
      </c>
      <c r="Y93">
        <v>0.40804769252219192</v>
      </c>
      <c r="Z93">
        <v>0.41017134178726228</v>
      </c>
      <c r="AA93">
        <v>0.41064894973939248</v>
      </c>
      <c r="AB93">
        <v>0.41448687009795337</v>
      </c>
      <c r="AC93">
        <v>0.40897732203486736</v>
      </c>
      <c r="AD93">
        <v>0.40581317008760581</v>
      </c>
      <c r="AE93">
        <v>0.38838048277725734</v>
      </c>
      <c r="AF93" s="5">
        <v>0.41083658131607947</v>
      </c>
      <c r="AH93" s="10">
        <v>771</v>
      </c>
      <c r="AI93" s="4">
        <v>1.04E-2</v>
      </c>
      <c r="AJ93">
        <v>1.01E-2</v>
      </c>
      <c r="AK93">
        <v>1.085E-2</v>
      </c>
      <c r="AL93">
        <v>0.01</v>
      </c>
      <c r="AM93">
        <v>1.1350000000000001E-2</v>
      </c>
      <c r="AN93">
        <v>1.095E-2</v>
      </c>
      <c r="AO93">
        <v>1.095E-2</v>
      </c>
      <c r="AP93">
        <v>1.0699999999999999E-2</v>
      </c>
      <c r="AQ93">
        <v>1.11E-2</v>
      </c>
      <c r="AR93">
        <v>1.1299999999999999E-2</v>
      </c>
      <c r="AS93">
        <v>1.0449999999999999E-2</v>
      </c>
      <c r="AT93">
        <v>9.5499999999999995E-3</v>
      </c>
      <c r="AU93">
        <v>1.1299999999999999E-2</v>
      </c>
      <c r="AV93">
        <v>1.06E-2</v>
      </c>
      <c r="AW93">
        <v>1.17E-2</v>
      </c>
      <c r="AX93">
        <v>1.175E-2</v>
      </c>
      <c r="AY93">
        <v>1.2200000000000001E-2</v>
      </c>
      <c r="AZ93">
        <v>1.145E-2</v>
      </c>
      <c r="BA93">
        <v>1.1650000000000001E-2</v>
      </c>
      <c r="BB93">
        <v>1.24E-2</v>
      </c>
      <c r="BC93" s="5">
        <v>1.235E-2</v>
      </c>
    </row>
    <row r="94" spans="1:55" x14ac:dyDescent="0.2">
      <c r="A94" s="10">
        <v>93</v>
      </c>
      <c r="B94" s="4">
        <v>1.2359406E-2</v>
      </c>
      <c r="C94">
        <v>1.0956436E-2</v>
      </c>
      <c r="D94">
        <v>1.0267327E-2</v>
      </c>
      <c r="E94">
        <v>2.2795050000000001E-2</v>
      </c>
      <c r="F94" s="5">
        <v>1.2932673269999999</v>
      </c>
      <c r="G94" s="4">
        <v>1.1185247519999999</v>
      </c>
      <c r="H94">
        <v>1.0300792080000001</v>
      </c>
      <c r="I94" s="5">
        <v>0.76541584200000001</v>
      </c>
      <c r="K94" s="10">
        <v>740.48431400000004</v>
      </c>
      <c r="L94" s="4">
        <v>0.49892698387920897</v>
      </c>
      <c r="M94">
        <v>0.47873554399366408</v>
      </c>
      <c r="N94">
        <v>0.46834602225231203</v>
      </c>
      <c r="O94">
        <v>0.42860184285422304</v>
      </c>
      <c r="P94">
        <v>0.44816309853865405</v>
      </c>
      <c r="Q94">
        <v>0.42938531508354189</v>
      </c>
      <c r="R94">
        <v>0.4408989490317306</v>
      </c>
      <c r="S94">
        <v>0.43400950393439264</v>
      </c>
      <c r="T94">
        <v>0.43629179226917375</v>
      </c>
      <c r="U94">
        <v>0.42888287090593219</v>
      </c>
      <c r="V94">
        <v>0.42166981766389039</v>
      </c>
      <c r="W94">
        <v>0.41744588071636612</v>
      </c>
      <c r="X94">
        <v>0.41351148799243781</v>
      </c>
      <c r="Y94">
        <v>0.4105649515354351</v>
      </c>
      <c r="Z94">
        <v>0.41068417564253229</v>
      </c>
      <c r="AA94">
        <v>0.41141655160696955</v>
      </c>
      <c r="AB94">
        <v>0.41480592031577335</v>
      </c>
      <c r="AC94">
        <v>0.41010508745082008</v>
      </c>
      <c r="AD94">
        <v>0.40617921064329882</v>
      </c>
      <c r="AE94">
        <v>0.38804012730570747</v>
      </c>
      <c r="AF94" s="5">
        <v>0.41153577571406674</v>
      </c>
      <c r="AH94" s="10">
        <v>772</v>
      </c>
      <c r="AI94" s="4">
        <v>1.03E-2</v>
      </c>
      <c r="AJ94">
        <v>0.01</v>
      </c>
      <c r="AK94">
        <v>1.0800000000000001E-2</v>
      </c>
      <c r="AL94">
        <v>9.9000000000000008E-3</v>
      </c>
      <c r="AM94">
        <v>1.125E-2</v>
      </c>
      <c r="AN94">
        <v>1.085E-2</v>
      </c>
      <c r="AO94">
        <v>1.085E-2</v>
      </c>
      <c r="AP94">
        <v>1.0699999999999999E-2</v>
      </c>
      <c r="AQ94">
        <v>1.0999999999999999E-2</v>
      </c>
      <c r="AR94">
        <v>1.12E-2</v>
      </c>
      <c r="AS94">
        <v>1.04E-2</v>
      </c>
      <c r="AT94">
        <v>9.4999999999999998E-3</v>
      </c>
      <c r="AU94">
        <v>1.1299999999999999E-2</v>
      </c>
      <c r="AV94">
        <v>1.06E-2</v>
      </c>
      <c r="AW94">
        <v>1.1599999999999999E-2</v>
      </c>
      <c r="AX94">
        <v>1.1650000000000001E-2</v>
      </c>
      <c r="AY94">
        <v>1.2149999999999999E-2</v>
      </c>
      <c r="AZ94">
        <v>1.14E-2</v>
      </c>
      <c r="BA94">
        <v>1.1599999999999999E-2</v>
      </c>
      <c r="BB94">
        <v>1.23E-2</v>
      </c>
      <c r="BC94" s="5">
        <v>1.23E-2</v>
      </c>
    </row>
    <row r="95" spans="1:55" x14ac:dyDescent="0.2">
      <c r="A95" s="10">
        <v>94</v>
      </c>
      <c r="B95" s="4">
        <v>1.2329702999999999E-2</v>
      </c>
      <c r="C95">
        <v>1.0921782E-2</v>
      </c>
      <c r="D95">
        <v>1.0225743000000001E-2</v>
      </c>
      <c r="E95">
        <v>2.2720792E-2</v>
      </c>
      <c r="F95" s="5">
        <v>1.2946237620000001</v>
      </c>
      <c r="G95" s="4">
        <v>1.119029703</v>
      </c>
      <c r="H95">
        <v>1.031752475</v>
      </c>
      <c r="I95" s="5">
        <v>0.76683168300000004</v>
      </c>
      <c r="K95" s="10">
        <v>740.921875</v>
      </c>
      <c r="L95" s="4">
        <v>0.50035323053617453</v>
      </c>
      <c r="M95">
        <v>0.48051273754377194</v>
      </c>
      <c r="N95">
        <v>0.46986475095711572</v>
      </c>
      <c r="O95">
        <v>0.42957944296216427</v>
      </c>
      <c r="P95">
        <v>0.45164145833595559</v>
      </c>
      <c r="Q95">
        <v>0.43087320295274145</v>
      </c>
      <c r="R95">
        <v>0.44175951394977819</v>
      </c>
      <c r="S95">
        <v>0.43547796790585153</v>
      </c>
      <c r="T95">
        <v>0.43750372386200209</v>
      </c>
      <c r="U95">
        <v>0.43066892503261378</v>
      </c>
      <c r="V95">
        <v>0.42346812834811243</v>
      </c>
      <c r="W95">
        <v>0.41849736579523666</v>
      </c>
      <c r="X95">
        <v>0.41444585362758818</v>
      </c>
      <c r="Y95">
        <v>0.41026666775985998</v>
      </c>
      <c r="Z95">
        <v>0.4115519165108949</v>
      </c>
      <c r="AA95">
        <v>0.41253925962128057</v>
      </c>
      <c r="AB95">
        <v>0.4156885443934808</v>
      </c>
      <c r="AC95">
        <v>0.41201154183118227</v>
      </c>
      <c r="AD95">
        <v>0.40715142947791255</v>
      </c>
      <c r="AE95">
        <v>0.389209018996928</v>
      </c>
      <c r="AF95" s="5">
        <v>0.412258377481105</v>
      </c>
      <c r="AH95" s="10">
        <v>773</v>
      </c>
      <c r="AI95" s="4">
        <v>1.03E-2</v>
      </c>
      <c r="AJ95">
        <v>9.9500000000000005E-3</v>
      </c>
      <c r="AK95">
        <v>1.0800000000000001E-2</v>
      </c>
      <c r="AL95">
        <v>9.8499999999999994E-3</v>
      </c>
      <c r="AM95">
        <v>1.12E-2</v>
      </c>
      <c r="AN95">
        <v>1.0749999999999999E-2</v>
      </c>
      <c r="AO95">
        <v>1.0749999999999999E-2</v>
      </c>
      <c r="AP95">
        <v>1.06E-2</v>
      </c>
      <c r="AQ95">
        <v>1.0999999999999999E-2</v>
      </c>
      <c r="AR95">
        <v>1.115E-2</v>
      </c>
      <c r="AS95">
        <v>1.03E-2</v>
      </c>
      <c r="AT95">
        <v>9.4500000000000001E-3</v>
      </c>
      <c r="AU95">
        <v>1.12E-2</v>
      </c>
      <c r="AV95">
        <v>1.0500000000000001E-2</v>
      </c>
      <c r="AW95">
        <v>1.155E-2</v>
      </c>
      <c r="AX95">
        <v>1.1650000000000001E-2</v>
      </c>
      <c r="AY95">
        <v>1.205E-2</v>
      </c>
      <c r="AZ95">
        <v>1.1350000000000001E-2</v>
      </c>
      <c r="BA95">
        <v>1.155E-2</v>
      </c>
      <c r="BB95">
        <v>1.23E-2</v>
      </c>
      <c r="BC95" s="5">
        <v>1.225E-2</v>
      </c>
    </row>
    <row r="96" spans="1:55" x14ac:dyDescent="0.2">
      <c r="A96" s="10">
        <v>95</v>
      </c>
      <c r="B96" s="4">
        <v>1.2427723E-2</v>
      </c>
      <c r="C96">
        <v>1.1009901000000001E-2</v>
      </c>
      <c r="D96">
        <v>1.0305941000000001E-2</v>
      </c>
      <c r="E96">
        <v>2.2880198000000001E-2</v>
      </c>
      <c r="F96" s="5">
        <v>1.291584158</v>
      </c>
      <c r="G96" s="4">
        <v>1.1168613860000001</v>
      </c>
      <c r="H96">
        <v>1.029752475</v>
      </c>
      <c r="I96" s="5">
        <v>0.76411881199999998</v>
      </c>
      <c r="K96" s="10">
        <v>741.35943599999996</v>
      </c>
      <c r="L96" s="4">
        <v>0.49996176680345633</v>
      </c>
      <c r="M96">
        <v>0.48159287683837587</v>
      </c>
      <c r="N96">
        <v>0.46980857943567922</v>
      </c>
      <c r="O96">
        <v>0.42965530719037548</v>
      </c>
      <c r="P96">
        <v>0.4533683378023603</v>
      </c>
      <c r="Q96">
        <v>0.43080230079270004</v>
      </c>
      <c r="R96">
        <v>0.44076840075956469</v>
      </c>
      <c r="S96">
        <v>0.43650328389366094</v>
      </c>
      <c r="T96">
        <v>0.43812606726480263</v>
      </c>
      <c r="U96">
        <v>0.43227215193841917</v>
      </c>
      <c r="V96">
        <v>0.42281582690592101</v>
      </c>
      <c r="W96">
        <v>0.41972319213417281</v>
      </c>
      <c r="X96">
        <v>0.41644364022634001</v>
      </c>
      <c r="Y96">
        <v>0.41143085328677387</v>
      </c>
      <c r="Z96">
        <v>0.41259483947187314</v>
      </c>
      <c r="AA96">
        <v>0.4144045404888741</v>
      </c>
      <c r="AB96">
        <v>0.41539010519205771</v>
      </c>
      <c r="AC96">
        <v>0.41245040315550685</v>
      </c>
      <c r="AD96">
        <v>0.40812581237733542</v>
      </c>
      <c r="AE96">
        <v>0.39010526844748045</v>
      </c>
      <c r="AF96" s="5">
        <v>0.41284123052022537</v>
      </c>
      <c r="AH96" s="10">
        <v>774</v>
      </c>
      <c r="AI96" s="4">
        <v>1.0200000000000001E-2</v>
      </c>
      <c r="AJ96">
        <v>9.9000000000000008E-3</v>
      </c>
      <c r="AK96">
        <v>1.0699999999999999E-2</v>
      </c>
      <c r="AL96">
        <v>9.75E-3</v>
      </c>
      <c r="AM96">
        <v>1.115E-2</v>
      </c>
      <c r="AN96">
        <v>1.0749999999999999E-2</v>
      </c>
      <c r="AO96">
        <v>1.0749999999999999E-2</v>
      </c>
      <c r="AP96">
        <v>1.0500000000000001E-2</v>
      </c>
      <c r="AQ96">
        <v>1.09E-2</v>
      </c>
      <c r="AR96">
        <v>1.11E-2</v>
      </c>
      <c r="AS96">
        <v>1.0200000000000001E-2</v>
      </c>
      <c r="AT96">
        <v>9.4000000000000004E-3</v>
      </c>
      <c r="AU96">
        <v>1.115E-2</v>
      </c>
      <c r="AV96">
        <v>1.0449999999999999E-2</v>
      </c>
      <c r="AW96">
        <v>1.15E-2</v>
      </c>
      <c r="AX96">
        <v>1.1599999999999999E-2</v>
      </c>
      <c r="AY96">
        <v>1.2E-2</v>
      </c>
      <c r="AZ96">
        <v>1.1299999999999999E-2</v>
      </c>
      <c r="BA96">
        <v>1.15E-2</v>
      </c>
      <c r="BB96">
        <v>1.2200000000000001E-2</v>
      </c>
      <c r="BC96" s="5">
        <v>1.2200000000000001E-2</v>
      </c>
    </row>
    <row r="97" spans="1:55" x14ac:dyDescent="0.2">
      <c r="A97" s="10">
        <v>96</v>
      </c>
      <c r="B97" s="4">
        <v>1.2432673E-2</v>
      </c>
      <c r="C97">
        <v>1.1070297E-2</v>
      </c>
      <c r="D97">
        <v>1.0336634000000001E-2</v>
      </c>
      <c r="E97">
        <v>2.2937624E-2</v>
      </c>
      <c r="F97" s="5">
        <v>1.2927722770000001</v>
      </c>
      <c r="G97" s="4">
        <v>1.116405941</v>
      </c>
      <c r="H97">
        <v>1.030386139</v>
      </c>
      <c r="I97" s="5">
        <v>0.76439604000000005</v>
      </c>
      <c r="K97" s="10">
        <v>741.79699700000003</v>
      </c>
      <c r="L97" s="4">
        <v>0.50113357499861033</v>
      </c>
      <c r="M97">
        <v>0.4836247230072111</v>
      </c>
      <c r="N97">
        <v>0.47125304616420727</v>
      </c>
      <c r="O97">
        <v>0.43185388356289456</v>
      </c>
      <c r="P97">
        <v>0.45681800824977853</v>
      </c>
      <c r="Q97">
        <v>0.43236335549527993</v>
      </c>
      <c r="R97">
        <v>0.44360570271833888</v>
      </c>
      <c r="S97">
        <v>0.43852796587714316</v>
      </c>
      <c r="T97">
        <v>0.43975069851486809</v>
      </c>
      <c r="U97">
        <v>0.43441822545274378</v>
      </c>
      <c r="V97">
        <v>0.42452597885050614</v>
      </c>
      <c r="W97">
        <v>0.42043322090876489</v>
      </c>
      <c r="X97">
        <v>0.41785189653625754</v>
      </c>
      <c r="Y97">
        <v>0.41173823334763293</v>
      </c>
      <c r="Z97">
        <v>0.41354685870760105</v>
      </c>
      <c r="AA97">
        <v>0.41671407580235159</v>
      </c>
      <c r="AB97">
        <v>0.41806417642317284</v>
      </c>
      <c r="AC97">
        <v>0.41340250824184654</v>
      </c>
      <c r="AD97">
        <v>0.41059192149976581</v>
      </c>
      <c r="AE97">
        <v>0.3918603368706417</v>
      </c>
      <c r="AF97" s="5">
        <v>0.41384405075307112</v>
      </c>
      <c r="AH97" s="10">
        <v>775</v>
      </c>
      <c r="AI97" s="4">
        <v>1.01E-2</v>
      </c>
      <c r="AJ97">
        <v>9.7999999999999997E-3</v>
      </c>
      <c r="AK97">
        <v>1.065E-2</v>
      </c>
      <c r="AL97">
        <v>9.75E-3</v>
      </c>
      <c r="AM97">
        <v>1.11E-2</v>
      </c>
      <c r="AN97">
        <v>1.065E-2</v>
      </c>
      <c r="AO97">
        <v>1.065E-2</v>
      </c>
      <c r="AP97">
        <v>1.0500000000000001E-2</v>
      </c>
      <c r="AQ97">
        <v>1.085E-2</v>
      </c>
      <c r="AR97">
        <v>1.1050000000000001E-2</v>
      </c>
      <c r="AS97">
        <v>1.0200000000000001E-2</v>
      </c>
      <c r="AT97">
        <v>9.3500000000000007E-3</v>
      </c>
      <c r="AU97">
        <v>1.11E-2</v>
      </c>
      <c r="AV97">
        <v>1.04E-2</v>
      </c>
      <c r="AW97">
        <v>1.14E-2</v>
      </c>
      <c r="AX97">
        <v>1.155E-2</v>
      </c>
      <c r="AY97">
        <v>1.1950000000000001E-2</v>
      </c>
      <c r="AZ97">
        <v>1.12E-2</v>
      </c>
      <c r="BA97">
        <v>1.14E-2</v>
      </c>
      <c r="BB97">
        <v>1.21E-2</v>
      </c>
      <c r="BC97" s="5">
        <v>1.21E-2</v>
      </c>
    </row>
    <row r="98" spans="1:55" x14ac:dyDescent="0.2">
      <c r="A98" s="10">
        <v>97</v>
      </c>
      <c r="B98" s="4">
        <v>1.2445545000000001E-2</v>
      </c>
      <c r="C98">
        <v>1.1084158E-2</v>
      </c>
      <c r="D98">
        <v>1.0356436E-2</v>
      </c>
      <c r="E98">
        <v>2.3E-2</v>
      </c>
      <c r="F98" s="5">
        <v>1.2922277230000001</v>
      </c>
      <c r="G98" s="4">
        <v>1.1164653470000001</v>
      </c>
      <c r="H98">
        <v>1.0297425739999999</v>
      </c>
      <c r="I98" s="5">
        <v>0.76333663399999996</v>
      </c>
      <c r="K98" s="10">
        <v>742.23449700000003</v>
      </c>
      <c r="L98" s="4">
        <v>0.5011230431078102</v>
      </c>
      <c r="M98">
        <v>0.48345100561238052</v>
      </c>
      <c r="N98">
        <v>0.47215276781636734</v>
      </c>
      <c r="O98">
        <v>0.4343930905779313</v>
      </c>
      <c r="P98">
        <v>0.45570972085336792</v>
      </c>
      <c r="Q98">
        <v>0.43352855924721961</v>
      </c>
      <c r="R98">
        <v>0.44504716785934861</v>
      </c>
      <c r="S98">
        <v>0.43820719938989455</v>
      </c>
      <c r="T98">
        <v>0.43997864086860156</v>
      </c>
      <c r="U98">
        <v>0.43441851797001102</v>
      </c>
      <c r="V98">
        <v>0.42461202033982759</v>
      </c>
      <c r="W98">
        <v>0.42056058928654461</v>
      </c>
      <c r="X98">
        <v>0.4184840188486067</v>
      </c>
      <c r="Y98">
        <v>0.41295779905469787</v>
      </c>
      <c r="Z98">
        <v>0.41446649090000542</v>
      </c>
      <c r="AA98">
        <v>0.41802632579117111</v>
      </c>
      <c r="AB98">
        <v>0.4187467684820062</v>
      </c>
      <c r="AC98">
        <v>0.41292389569574234</v>
      </c>
      <c r="AD98">
        <v>0.41103379296923848</v>
      </c>
      <c r="AE98">
        <v>0.392819304527532</v>
      </c>
      <c r="AF98" s="5">
        <v>0.41355958049773622</v>
      </c>
      <c r="AH98" s="10">
        <v>776</v>
      </c>
      <c r="AI98" s="4">
        <v>1.01E-2</v>
      </c>
      <c r="AJ98">
        <v>9.75E-3</v>
      </c>
      <c r="AK98">
        <v>1.06E-2</v>
      </c>
      <c r="AL98">
        <v>9.6500000000000006E-3</v>
      </c>
      <c r="AM98">
        <v>1.1050000000000001E-2</v>
      </c>
      <c r="AN98">
        <v>1.065E-2</v>
      </c>
      <c r="AO98">
        <v>1.065E-2</v>
      </c>
      <c r="AP98">
        <v>1.04E-2</v>
      </c>
      <c r="AQ98">
        <v>1.0800000000000001E-2</v>
      </c>
      <c r="AR98">
        <v>1.0999999999999999E-2</v>
      </c>
      <c r="AS98">
        <v>1.0149999999999999E-2</v>
      </c>
      <c r="AT98">
        <v>9.2999999999999992E-3</v>
      </c>
      <c r="AU98">
        <v>1.1050000000000001E-2</v>
      </c>
      <c r="AV98">
        <v>1.035E-2</v>
      </c>
      <c r="AW98">
        <v>1.14E-2</v>
      </c>
      <c r="AX98">
        <v>1.145E-2</v>
      </c>
      <c r="AY98">
        <v>1.1950000000000001E-2</v>
      </c>
      <c r="AZ98">
        <v>1.115E-2</v>
      </c>
      <c r="BA98">
        <v>1.14E-2</v>
      </c>
      <c r="BB98">
        <v>1.21E-2</v>
      </c>
      <c r="BC98" s="5">
        <v>1.21E-2</v>
      </c>
    </row>
    <row r="99" spans="1:55" x14ac:dyDescent="0.2">
      <c r="A99" s="10">
        <v>98</v>
      </c>
      <c r="B99" s="4">
        <v>1.2473267E-2</v>
      </c>
      <c r="C99">
        <v>1.1013861E-2</v>
      </c>
      <c r="D99">
        <v>1.0362376E-2</v>
      </c>
      <c r="E99">
        <v>2.3107921E-2</v>
      </c>
      <c r="F99" s="5">
        <v>1.289554455</v>
      </c>
      <c r="G99" s="4">
        <v>1.1193366339999999</v>
      </c>
      <c r="H99">
        <v>1.02960396</v>
      </c>
      <c r="I99" s="5">
        <v>0.75967326700000004</v>
      </c>
      <c r="K99" s="10">
        <v>742.67199700000003</v>
      </c>
      <c r="L99" s="4">
        <v>0.50366712968734817</v>
      </c>
      <c r="M99">
        <v>0.48517903718916811</v>
      </c>
      <c r="N99">
        <v>0.47409295712303151</v>
      </c>
      <c r="O99">
        <v>0.43640536591378393</v>
      </c>
      <c r="P99">
        <v>0.45637555460412149</v>
      </c>
      <c r="Q99">
        <v>0.4364561806432759</v>
      </c>
      <c r="R99">
        <v>0.44783021101258258</v>
      </c>
      <c r="S99">
        <v>0.43944578064641032</v>
      </c>
      <c r="T99">
        <v>0.44212202298162867</v>
      </c>
      <c r="U99">
        <v>0.43418645614399315</v>
      </c>
      <c r="V99">
        <v>0.42790236801484616</v>
      </c>
      <c r="W99">
        <v>0.42083912061546469</v>
      </c>
      <c r="X99">
        <v>0.42024628193534286</v>
      </c>
      <c r="Y99">
        <v>0.41382668794557514</v>
      </c>
      <c r="Z99">
        <v>0.41598631394898317</v>
      </c>
      <c r="AA99">
        <v>0.41812900162453598</v>
      </c>
      <c r="AB99">
        <v>0.4206104543327509</v>
      </c>
      <c r="AC99">
        <v>0.41525796940824067</v>
      </c>
      <c r="AD99">
        <v>0.41229377676985218</v>
      </c>
      <c r="AE99">
        <v>0.39330600626771689</v>
      </c>
      <c r="AF99" s="5">
        <v>0.41444493373636937</v>
      </c>
      <c r="AH99" s="10">
        <v>777</v>
      </c>
      <c r="AI99" s="4">
        <v>0.01</v>
      </c>
      <c r="AJ99">
        <v>9.7000000000000003E-3</v>
      </c>
      <c r="AK99">
        <v>1.0500000000000001E-2</v>
      </c>
      <c r="AL99">
        <v>9.5999999999999992E-3</v>
      </c>
      <c r="AM99">
        <v>1.095E-2</v>
      </c>
      <c r="AN99">
        <v>1.055E-2</v>
      </c>
      <c r="AO99">
        <v>1.055E-2</v>
      </c>
      <c r="AP99">
        <v>1.04E-2</v>
      </c>
      <c r="AQ99">
        <v>1.0800000000000001E-2</v>
      </c>
      <c r="AR99">
        <v>1.095E-2</v>
      </c>
      <c r="AS99">
        <v>1.01E-2</v>
      </c>
      <c r="AT99">
        <v>9.2499999999999995E-3</v>
      </c>
      <c r="AU99">
        <v>1.0999999999999999E-2</v>
      </c>
      <c r="AV99">
        <v>1.03E-2</v>
      </c>
      <c r="AW99">
        <v>1.1350000000000001E-2</v>
      </c>
      <c r="AX99">
        <v>1.145E-2</v>
      </c>
      <c r="AY99">
        <v>1.1900000000000001E-2</v>
      </c>
      <c r="AZ99">
        <v>1.11E-2</v>
      </c>
      <c r="BA99">
        <v>1.1350000000000001E-2</v>
      </c>
      <c r="BB99">
        <v>1.21E-2</v>
      </c>
      <c r="BC99" s="5">
        <v>1.2E-2</v>
      </c>
    </row>
    <row r="100" spans="1:55" x14ac:dyDescent="0.2">
      <c r="A100" s="10">
        <v>99</v>
      </c>
      <c r="B100" s="4">
        <v>1.2485148999999999E-2</v>
      </c>
      <c r="C100">
        <v>1.1027723E-2</v>
      </c>
      <c r="D100">
        <v>1.0374257E-2</v>
      </c>
      <c r="E100">
        <v>2.3143563999999998E-2</v>
      </c>
      <c r="F100" s="5">
        <v>1.289722772</v>
      </c>
      <c r="G100" s="4">
        <v>1.1183366340000001</v>
      </c>
      <c r="H100">
        <v>1.0293168319999999</v>
      </c>
      <c r="I100" s="5">
        <v>0.75934653500000004</v>
      </c>
      <c r="K100" s="10">
        <v>743.10943599999996</v>
      </c>
      <c r="L100" s="4">
        <v>0.50461117487033058</v>
      </c>
      <c r="M100">
        <v>0.48529660161351396</v>
      </c>
      <c r="N100">
        <v>0.47468921013569093</v>
      </c>
      <c r="O100">
        <v>0.43425275313612699</v>
      </c>
      <c r="P100">
        <v>0.4562614012867594</v>
      </c>
      <c r="Q100">
        <v>0.43707350865964062</v>
      </c>
      <c r="R100">
        <v>0.44777379909700132</v>
      </c>
      <c r="S100">
        <v>0.4389990542310484</v>
      </c>
      <c r="T100">
        <v>0.4415073306990665</v>
      </c>
      <c r="U100">
        <v>0.43290149317047</v>
      </c>
      <c r="V100">
        <v>0.42865346930348064</v>
      </c>
      <c r="W100">
        <v>0.4214833456625805</v>
      </c>
      <c r="X100">
        <v>0.41948179171335398</v>
      </c>
      <c r="Y100">
        <v>0.41416120526604294</v>
      </c>
      <c r="Z100">
        <v>0.41568137282241752</v>
      </c>
      <c r="AA100">
        <v>0.41776738069368341</v>
      </c>
      <c r="AB100">
        <v>0.41997162365042656</v>
      </c>
      <c r="AC100">
        <v>0.41492128904423026</v>
      </c>
      <c r="AD100">
        <v>0.41016654291181054</v>
      </c>
      <c r="AE100">
        <v>0.39278596051726111</v>
      </c>
      <c r="AF100" s="5">
        <v>0.41422032306214274</v>
      </c>
      <c r="AH100" s="10">
        <v>778</v>
      </c>
      <c r="AI100" s="4">
        <v>0.01</v>
      </c>
      <c r="AJ100">
        <v>9.5999999999999992E-3</v>
      </c>
      <c r="AK100">
        <v>1.0500000000000001E-2</v>
      </c>
      <c r="AL100">
        <v>9.5499999999999995E-3</v>
      </c>
      <c r="AM100">
        <v>1.095E-2</v>
      </c>
      <c r="AN100">
        <v>1.0500000000000001E-2</v>
      </c>
      <c r="AO100">
        <v>1.055E-2</v>
      </c>
      <c r="AP100">
        <v>1.03E-2</v>
      </c>
      <c r="AQ100">
        <v>1.0699999999999999E-2</v>
      </c>
      <c r="AR100">
        <v>1.09E-2</v>
      </c>
      <c r="AS100">
        <v>1.01E-2</v>
      </c>
      <c r="AT100">
        <v>9.2499999999999995E-3</v>
      </c>
      <c r="AU100">
        <v>1.0999999999999999E-2</v>
      </c>
      <c r="AV100">
        <v>1.03E-2</v>
      </c>
      <c r="AW100">
        <v>1.1299999999999999E-2</v>
      </c>
      <c r="AX100">
        <v>1.145E-2</v>
      </c>
      <c r="AY100">
        <v>1.1849999999999999E-2</v>
      </c>
      <c r="AZ100">
        <v>1.11E-2</v>
      </c>
      <c r="BA100">
        <v>1.1299999999999999E-2</v>
      </c>
      <c r="BB100">
        <v>1.21E-2</v>
      </c>
      <c r="BC100" s="5">
        <v>1.2E-2</v>
      </c>
    </row>
    <row r="101" spans="1:55" x14ac:dyDescent="0.2">
      <c r="A101" s="10">
        <v>100</v>
      </c>
      <c r="B101" s="4">
        <v>1.2483167999999999E-2</v>
      </c>
      <c r="C101">
        <v>1.1043564000000001E-2</v>
      </c>
      <c r="D101">
        <v>1.0369306999999999E-2</v>
      </c>
      <c r="E101">
        <v>2.3211881E-2</v>
      </c>
      <c r="F101" s="5">
        <v>1.291059406</v>
      </c>
      <c r="G101" s="4">
        <v>1.1184356440000001</v>
      </c>
      <c r="H101">
        <v>1.0298118810000001</v>
      </c>
      <c r="I101" s="5">
        <v>0.75830693100000002</v>
      </c>
      <c r="K101" s="10">
        <v>743.546875</v>
      </c>
      <c r="L101" s="4">
        <v>0.50571144157842574</v>
      </c>
      <c r="M101">
        <v>0.48689827387811924</v>
      </c>
      <c r="N101">
        <v>0.47577910140346058</v>
      </c>
      <c r="O101">
        <v>0.43318372792052778</v>
      </c>
      <c r="P101">
        <v>0.45847604902884209</v>
      </c>
      <c r="Q101">
        <v>0.43722476264508281</v>
      </c>
      <c r="R101">
        <v>0.44804866110550973</v>
      </c>
      <c r="S101">
        <v>0.440852413699095</v>
      </c>
      <c r="T101">
        <v>0.4431724232324204</v>
      </c>
      <c r="U101">
        <v>0.43456729727627241</v>
      </c>
      <c r="V101">
        <v>0.42814719831678233</v>
      </c>
      <c r="W101">
        <v>0.42313597790702551</v>
      </c>
      <c r="X101">
        <v>0.42226702899777846</v>
      </c>
      <c r="Y101">
        <v>0.41421026874265698</v>
      </c>
      <c r="Z101">
        <v>0.41732329960326353</v>
      </c>
      <c r="AA101">
        <v>0.41944927189831188</v>
      </c>
      <c r="AB101">
        <v>0.42133902513382987</v>
      </c>
      <c r="AC101">
        <v>0.41817537588524606</v>
      </c>
      <c r="AD101">
        <v>0.41203367805963131</v>
      </c>
      <c r="AE101">
        <v>0.39311083752282977</v>
      </c>
      <c r="AF101" s="5">
        <v>0.41649653276836152</v>
      </c>
      <c r="AH101" s="10">
        <v>779</v>
      </c>
      <c r="AI101" s="4">
        <v>9.9500000000000005E-3</v>
      </c>
      <c r="AJ101">
        <v>9.5999999999999992E-3</v>
      </c>
      <c r="AK101">
        <v>1.0449999999999999E-2</v>
      </c>
      <c r="AL101">
        <v>9.4999999999999998E-3</v>
      </c>
      <c r="AM101">
        <v>1.09E-2</v>
      </c>
      <c r="AN101">
        <v>1.0449999999999999E-2</v>
      </c>
      <c r="AO101">
        <v>1.0449999999999999E-2</v>
      </c>
      <c r="AP101">
        <v>1.03E-2</v>
      </c>
      <c r="AQ101">
        <v>1.0699999999999999E-2</v>
      </c>
      <c r="AR101">
        <v>1.085E-2</v>
      </c>
      <c r="AS101">
        <v>1.005E-2</v>
      </c>
      <c r="AT101">
        <v>9.1500000000000001E-3</v>
      </c>
      <c r="AU101">
        <v>1.095E-2</v>
      </c>
      <c r="AV101">
        <v>1.0200000000000001E-2</v>
      </c>
      <c r="AW101">
        <v>1.1299999999999999E-2</v>
      </c>
      <c r="AX101">
        <v>1.1350000000000001E-2</v>
      </c>
      <c r="AY101">
        <v>1.1849999999999999E-2</v>
      </c>
      <c r="AZ101">
        <v>1.0999999999999999E-2</v>
      </c>
      <c r="BA101">
        <v>1.1299999999999999E-2</v>
      </c>
      <c r="BB101">
        <v>1.2E-2</v>
      </c>
      <c r="BC101" s="5">
        <v>1.2E-2</v>
      </c>
    </row>
    <row r="102" spans="1:55" x14ac:dyDescent="0.2">
      <c r="A102" s="10">
        <v>101</v>
      </c>
      <c r="B102" s="4">
        <v>1.2469307000000001E-2</v>
      </c>
      <c r="C102">
        <v>1.1056435999999999E-2</v>
      </c>
      <c r="D102">
        <v>1.0382178000000001E-2</v>
      </c>
      <c r="E102">
        <v>2.3310891E-2</v>
      </c>
      <c r="F102" s="5">
        <v>1.291871287</v>
      </c>
      <c r="G102" s="4">
        <v>1.119643564</v>
      </c>
      <c r="H102">
        <v>1.0307524749999999</v>
      </c>
      <c r="I102" s="5">
        <v>0.75724752500000003</v>
      </c>
      <c r="K102" s="10">
        <v>743.98431400000004</v>
      </c>
      <c r="L102" s="4">
        <v>0.50795551325985955</v>
      </c>
      <c r="M102">
        <v>0.48825855625254089</v>
      </c>
      <c r="N102">
        <v>0.47708626707059082</v>
      </c>
      <c r="O102">
        <v>0.43480863761602817</v>
      </c>
      <c r="P102">
        <v>0.46015497858800436</v>
      </c>
      <c r="Q102">
        <v>0.43911734711157258</v>
      </c>
      <c r="R102">
        <v>0.45072809611969339</v>
      </c>
      <c r="S102">
        <v>0.44270934353674285</v>
      </c>
      <c r="T102">
        <v>0.44517146306779865</v>
      </c>
      <c r="U102">
        <v>0.43810551713265133</v>
      </c>
      <c r="V102">
        <v>0.42934475572985364</v>
      </c>
      <c r="W102">
        <v>0.42505291040456777</v>
      </c>
      <c r="X102">
        <v>0.42375439509631396</v>
      </c>
      <c r="Y102">
        <v>0.41660413008057573</v>
      </c>
      <c r="Z102">
        <v>0.41838326437585971</v>
      </c>
      <c r="AA102">
        <v>0.4215030733932143</v>
      </c>
      <c r="AB102">
        <v>0.42514566131733067</v>
      </c>
      <c r="AC102">
        <v>0.41930234318906068</v>
      </c>
      <c r="AD102">
        <v>0.41394807638590753</v>
      </c>
      <c r="AE102">
        <v>0.39471487470127531</v>
      </c>
      <c r="AF102" s="5">
        <v>0.41911684111057762</v>
      </c>
      <c r="AH102" s="10">
        <v>780</v>
      </c>
      <c r="AI102" s="4">
        <v>9.9000000000000008E-3</v>
      </c>
      <c r="AJ102">
        <v>9.5999999999999992E-3</v>
      </c>
      <c r="AK102">
        <v>1.04E-2</v>
      </c>
      <c r="AL102">
        <v>9.4500000000000001E-3</v>
      </c>
      <c r="AM102">
        <v>1.085E-2</v>
      </c>
      <c r="AN102">
        <v>1.035E-2</v>
      </c>
      <c r="AO102">
        <v>1.0449999999999999E-2</v>
      </c>
      <c r="AP102">
        <v>1.025E-2</v>
      </c>
      <c r="AQ102">
        <v>1.06E-2</v>
      </c>
      <c r="AR102">
        <v>1.085E-2</v>
      </c>
      <c r="AS102">
        <v>0.01</v>
      </c>
      <c r="AT102">
        <v>9.1500000000000001E-3</v>
      </c>
      <c r="AU102">
        <v>1.09E-2</v>
      </c>
      <c r="AV102">
        <v>1.0200000000000001E-2</v>
      </c>
      <c r="AW102">
        <v>1.12E-2</v>
      </c>
      <c r="AX102">
        <v>1.1350000000000001E-2</v>
      </c>
      <c r="AY102">
        <v>1.18E-2</v>
      </c>
      <c r="AZ102">
        <v>1.0999999999999999E-2</v>
      </c>
      <c r="BA102">
        <v>1.1299999999999999E-2</v>
      </c>
      <c r="BB102">
        <v>1.2E-2</v>
      </c>
      <c r="BC102" s="5">
        <v>1.1950000000000001E-2</v>
      </c>
    </row>
    <row r="103" spans="1:55" x14ac:dyDescent="0.2">
      <c r="A103" s="10">
        <v>102</v>
      </c>
      <c r="B103" s="4">
        <v>1.2507921E-2</v>
      </c>
      <c r="C103">
        <v>1.1090099000000001E-2</v>
      </c>
      <c r="D103">
        <v>1.0414850999999999E-2</v>
      </c>
      <c r="E103">
        <v>2.3213860999999999E-2</v>
      </c>
      <c r="F103" s="5">
        <v>1.28939604</v>
      </c>
      <c r="G103" s="4">
        <v>1.117871287</v>
      </c>
      <c r="H103">
        <v>1.0286732670000001</v>
      </c>
      <c r="I103" s="5">
        <v>0.75886138599999997</v>
      </c>
      <c r="K103" s="10">
        <v>744.42169200000001</v>
      </c>
      <c r="L103" s="4">
        <v>0.5077518074989279</v>
      </c>
      <c r="M103">
        <v>0.48937279303940023</v>
      </c>
      <c r="N103">
        <v>0.47833361353805837</v>
      </c>
      <c r="O103">
        <v>0.43591726908223333</v>
      </c>
      <c r="P103">
        <v>0.46203968382696825</v>
      </c>
      <c r="Q103">
        <v>0.43998654787792274</v>
      </c>
      <c r="R103">
        <v>0.45185807957357843</v>
      </c>
      <c r="S103">
        <v>0.44451824436316478</v>
      </c>
      <c r="T103">
        <v>0.44609887333562309</v>
      </c>
      <c r="U103">
        <v>0.43745585996826503</v>
      </c>
      <c r="V103">
        <v>0.42939297128557308</v>
      </c>
      <c r="W103">
        <v>0.42561795859041379</v>
      </c>
      <c r="X103">
        <v>0.42581974100169667</v>
      </c>
      <c r="Y103">
        <v>0.41609214717369331</v>
      </c>
      <c r="Z103">
        <v>0.41997645859088817</v>
      </c>
      <c r="AA103">
        <v>0.42209517390935808</v>
      </c>
      <c r="AB103">
        <v>0.42482764423029862</v>
      </c>
      <c r="AC103">
        <v>0.4200353119623309</v>
      </c>
      <c r="AD103">
        <v>0.41626029926717162</v>
      </c>
      <c r="AE103">
        <v>0.39429123923875137</v>
      </c>
      <c r="AF103" s="5">
        <v>0.42113670745576454</v>
      </c>
      <c r="AH103" s="10">
        <v>781</v>
      </c>
      <c r="AI103" s="4">
        <v>9.8499999999999994E-3</v>
      </c>
      <c r="AJ103">
        <v>9.5499999999999995E-3</v>
      </c>
      <c r="AK103">
        <v>1.04E-2</v>
      </c>
      <c r="AL103">
        <v>9.4000000000000004E-3</v>
      </c>
      <c r="AM103">
        <v>1.0800000000000001E-2</v>
      </c>
      <c r="AN103">
        <v>1.035E-2</v>
      </c>
      <c r="AO103">
        <v>1.035E-2</v>
      </c>
      <c r="AP103">
        <v>1.0200000000000001E-2</v>
      </c>
      <c r="AQ103">
        <v>1.06E-2</v>
      </c>
      <c r="AR103">
        <v>1.0800000000000001E-2</v>
      </c>
      <c r="AS103">
        <v>9.9500000000000005E-3</v>
      </c>
      <c r="AT103">
        <v>9.1000000000000004E-3</v>
      </c>
      <c r="AU103">
        <v>1.09E-2</v>
      </c>
      <c r="AV103">
        <v>1.0200000000000001E-2</v>
      </c>
      <c r="AW103">
        <v>1.12E-2</v>
      </c>
      <c r="AX103">
        <v>1.1299999999999999E-2</v>
      </c>
      <c r="AY103">
        <v>1.175E-2</v>
      </c>
      <c r="AZ103">
        <v>1.0999999999999999E-2</v>
      </c>
      <c r="BA103">
        <v>1.12E-2</v>
      </c>
      <c r="BB103">
        <v>1.1900000000000001E-2</v>
      </c>
      <c r="BC103" s="5">
        <v>1.1900000000000001E-2</v>
      </c>
    </row>
    <row r="104" spans="1:55" x14ac:dyDescent="0.2">
      <c r="A104" s="10">
        <v>103</v>
      </c>
      <c r="B104" s="4">
        <v>1.2402969999999999E-2</v>
      </c>
      <c r="C104">
        <v>1.1117821999999999E-2</v>
      </c>
      <c r="D104">
        <v>1.0487129E-2</v>
      </c>
      <c r="E104">
        <v>2.3171286999999999E-2</v>
      </c>
      <c r="F104" s="5">
        <v>1.293653465</v>
      </c>
      <c r="G104" s="4">
        <v>1.1163663370000001</v>
      </c>
      <c r="H104">
        <v>1.0243069309999999</v>
      </c>
      <c r="I104" s="5">
        <v>0.76205940599999999</v>
      </c>
      <c r="K104" s="10">
        <v>744.85900900000001</v>
      </c>
      <c r="L104" s="4">
        <v>0.50818585378747827</v>
      </c>
      <c r="M104">
        <v>0.49162953452659669</v>
      </c>
      <c r="N104">
        <v>0.47955424640636413</v>
      </c>
      <c r="O104">
        <v>0.43857882511391383</v>
      </c>
      <c r="P104">
        <v>0.46268744379830329</v>
      </c>
      <c r="Q104">
        <v>0.44194379402361356</v>
      </c>
      <c r="R104">
        <v>0.45368342446441606</v>
      </c>
      <c r="S104">
        <v>0.44539267754197825</v>
      </c>
      <c r="T104">
        <v>0.44608916748483246</v>
      </c>
      <c r="U104">
        <v>0.43831869017949304</v>
      </c>
      <c r="V104">
        <v>0.43025451249905594</v>
      </c>
      <c r="W104">
        <v>0.42681402034086047</v>
      </c>
      <c r="X104">
        <v>0.42647836266143041</v>
      </c>
      <c r="Y104">
        <v>0.41895962867859932</v>
      </c>
      <c r="Z104">
        <v>0.42020995393097199</v>
      </c>
      <c r="AA104">
        <v>0.42172041386602221</v>
      </c>
      <c r="AB104">
        <v>0.42406162676535003</v>
      </c>
      <c r="AC104">
        <v>0.41770930367796993</v>
      </c>
      <c r="AD104">
        <v>0.4164338040933464</v>
      </c>
      <c r="AE104">
        <v>0.3948929670467991</v>
      </c>
      <c r="AF104" s="5">
        <v>0.4215693678725172</v>
      </c>
      <c r="AH104" s="10">
        <v>782</v>
      </c>
      <c r="AI104" s="4">
        <v>9.7999999999999997E-3</v>
      </c>
      <c r="AJ104">
        <v>9.4999999999999998E-3</v>
      </c>
      <c r="AK104">
        <v>1.03E-2</v>
      </c>
      <c r="AL104">
        <v>9.3500000000000007E-3</v>
      </c>
      <c r="AM104">
        <v>1.0749999999999999E-2</v>
      </c>
      <c r="AN104">
        <v>1.03E-2</v>
      </c>
      <c r="AO104">
        <v>1.035E-2</v>
      </c>
      <c r="AP104">
        <v>1.0200000000000001E-2</v>
      </c>
      <c r="AQ104">
        <v>1.06E-2</v>
      </c>
      <c r="AR104">
        <v>1.0749999999999999E-2</v>
      </c>
      <c r="AS104">
        <v>9.9000000000000008E-3</v>
      </c>
      <c r="AT104">
        <v>9.0500000000000008E-3</v>
      </c>
      <c r="AU104">
        <v>1.0800000000000001E-2</v>
      </c>
      <c r="AV104">
        <v>1.0200000000000001E-2</v>
      </c>
      <c r="AW104">
        <v>1.12E-2</v>
      </c>
      <c r="AX104">
        <v>1.125E-2</v>
      </c>
      <c r="AY104">
        <v>1.17E-2</v>
      </c>
      <c r="AZ104">
        <v>1.0999999999999999E-2</v>
      </c>
      <c r="BA104">
        <v>1.12E-2</v>
      </c>
      <c r="BB104">
        <v>1.1900000000000001E-2</v>
      </c>
      <c r="BC104" s="5">
        <v>1.1900000000000001E-2</v>
      </c>
    </row>
    <row r="105" spans="1:55" x14ac:dyDescent="0.2">
      <c r="A105" s="10">
        <v>104</v>
      </c>
      <c r="B105" s="4">
        <v>1.2405941E-2</v>
      </c>
      <c r="C105">
        <v>1.1153465E-2</v>
      </c>
      <c r="D105">
        <v>1.0528713E-2</v>
      </c>
      <c r="E105">
        <v>2.3201980000000001E-2</v>
      </c>
      <c r="F105" s="5">
        <v>1.2944059409999999</v>
      </c>
      <c r="G105" s="4">
        <v>1.1165544549999999</v>
      </c>
      <c r="H105">
        <v>1.0236237619999999</v>
      </c>
      <c r="I105" s="5">
        <v>0.76251485100000005</v>
      </c>
      <c r="K105" s="10">
        <v>745.29638699999998</v>
      </c>
      <c r="L105" s="4">
        <v>0.50671682349843261</v>
      </c>
      <c r="M105">
        <v>0.49172831766771163</v>
      </c>
      <c r="N105">
        <v>0.47880459779310347</v>
      </c>
      <c r="O105">
        <v>0.43776802500313489</v>
      </c>
      <c r="P105">
        <v>0.4624952977304076</v>
      </c>
      <c r="Q105">
        <v>0.44147962374921634</v>
      </c>
      <c r="R105">
        <v>0.45162800418808779</v>
      </c>
      <c r="S105">
        <v>0.44365308255799374</v>
      </c>
      <c r="T105">
        <v>0.44444723102194356</v>
      </c>
      <c r="U105">
        <v>0.43646394976802516</v>
      </c>
      <c r="V105">
        <v>0.4289320794231975</v>
      </c>
      <c r="W105">
        <v>0.42589759666457683</v>
      </c>
      <c r="X105">
        <v>0.42481086738557994</v>
      </c>
      <c r="Y105">
        <v>0.41780564255799379</v>
      </c>
      <c r="Z105">
        <v>0.4196363635611286</v>
      </c>
      <c r="AA105">
        <v>0.42107419026959247</v>
      </c>
      <c r="AB105">
        <v>0.42209404381191229</v>
      </c>
      <c r="AC105">
        <v>0.41668547553605018</v>
      </c>
      <c r="AD105">
        <v>0.41600835954858933</v>
      </c>
      <c r="AE105">
        <v>0.39535214211912223</v>
      </c>
      <c r="AF105" s="5">
        <v>0.41992894462695929</v>
      </c>
      <c r="AH105" s="10">
        <v>783</v>
      </c>
      <c r="AI105" s="4">
        <v>9.75E-3</v>
      </c>
      <c r="AJ105">
        <v>9.4000000000000004E-3</v>
      </c>
      <c r="AK105">
        <v>1.03E-2</v>
      </c>
      <c r="AL105">
        <v>9.2999999999999992E-3</v>
      </c>
      <c r="AM105">
        <v>1.0699999999999999E-2</v>
      </c>
      <c r="AN105">
        <v>1.025E-2</v>
      </c>
      <c r="AO105">
        <v>1.025E-2</v>
      </c>
      <c r="AP105">
        <v>1.01E-2</v>
      </c>
      <c r="AQ105">
        <v>1.0500000000000001E-2</v>
      </c>
      <c r="AR105">
        <v>1.0699999999999999E-2</v>
      </c>
      <c r="AS105">
        <v>9.8499999999999994E-3</v>
      </c>
      <c r="AT105">
        <v>9.0500000000000008E-3</v>
      </c>
      <c r="AU105">
        <v>1.0800000000000001E-2</v>
      </c>
      <c r="AV105">
        <v>1.01E-2</v>
      </c>
      <c r="AW105">
        <v>1.11E-2</v>
      </c>
      <c r="AX105">
        <v>1.125E-2</v>
      </c>
      <c r="AY105">
        <v>1.17E-2</v>
      </c>
      <c r="AZ105">
        <v>1.095E-2</v>
      </c>
      <c r="BA105">
        <v>1.115E-2</v>
      </c>
      <c r="BB105">
        <v>1.1849999999999999E-2</v>
      </c>
      <c r="BC105" s="5">
        <v>1.18E-2</v>
      </c>
    </row>
    <row r="106" spans="1:55" x14ac:dyDescent="0.2">
      <c r="A106" s="10">
        <v>105</v>
      </c>
      <c r="B106" s="4">
        <v>1.2410891E-2</v>
      </c>
      <c r="C106">
        <v>1.1177228000000001E-2</v>
      </c>
      <c r="D106">
        <v>1.049604E-2</v>
      </c>
      <c r="E106">
        <v>2.3041584E-2</v>
      </c>
      <c r="F106" s="5">
        <v>1.293673267</v>
      </c>
      <c r="G106" s="4">
        <v>1.1151386139999999</v>
      </c>
      <c r="H106">
        <v>1.025455446</v>
      </c>
      <c r="I106" s="5">
        <v>0.765851485</v>
      </c>
      <c r="K106" s="10">
        <v>745.73376499999995</v>
      </c>
      <c r="L106" s="4">
        <v>0.50835184656057197</v>
      </c>
      <c r="M106">
        <v>0.492992800674244</v>
      </c>
      <c r="N106">
        <v>0.47933753149308783</v>
      </c>
      <c r="O106">
        <v>0.44029264874975305</v>
      </c>
      <c r="P106">
        <v>0.46148963540527249</v>
      </c>
      <c r="Q106">
        <v>0.44082716684824924</v>
      </c>
      <c r="R106">
        <v>0.45115840125203854</v>
      </c>
      <c r="S106">
        <v>0.44425977579837478</v>
      </c>
      <c r="T106">
        <v>0.44675697801349301</v>
      </c>
      <c r="U106">
        <v>0.43972472309784399</v>
      </c>
      <c r="V106">
        <v>0.42986954420046686</v>
      </c>
      <c r="W106">
        <v>0.42657056471232657</v>
      </c>
      <c r="X106">
        <v>0.42495030664013145</v>
      </c>
      <c r="Y106">
        <v>0.41910401385730911</v>
      </c>
      <c r="Z106">
        <v>0.42104999419722472</v>
      </c>
      <c r="AA106">
        <v>0.42022316138442073</v>
      </c>
      <c r="AB106">
        <v>0.42365577033454627</v>
      </c>
      <c r="AC106">
        <v>0.41795145902733993</v>
      </c>
      <c r="AD106">
        <v>0.41541249774628869</v>
      </c>
      <c r="AE106">
        <v>0.39679623168830874</v>
      </c>
      <c r="AF106" s="5">
        <v>0.42028997624069103</v>
      </c>
      <c r="AH106" s="10">
        <v>784</v>
      </c>
      <c r="AI106" s="4">
        <v>9.7000000000000003E-3</v>
      </c>
      <c r="AJ106">
        <v>9.4000000000000004E-3</v>
      </c>
      <c r="AK106">
        <v>1.025E-2</v>
      </c>
      <c r="AL106">
        <v>9.2499999999999995E-3</v>
      </c>
      <c r="AM106">
        <v>1.065E-2</v>
      </c>
      <c r="AN106">
        <v>1.025E-2</v>
      </c>
      <c r="AO106">
        <v>1.025E-2</v>
      </c>
      <c r="AP106">
        <v>1.01E-2</v>
      </c>
      <c r="AQ106">
        <v>1.0500000000000001E-2</v>
      </c>
      <c r="AR106">
        <v>1.065E-2</v>
      </c>
      <c r="AS106">
        <v>9.8499999999999994E-3</v>
      </c>
      <c r="AT106">
        <v>8.9999999999999993E-3</v>
      </c>
      <c r="AU106">
        <v>1.0749999999999999E-2</v>
      </c>
      <c r="AV106">
        <v>1.01E-2</v>
      </c>
      <c r="AW106">
        <v>1.11E-2</v>
      </c>
      <c r="AX106">
        <v>1.125E-2</v>
      </c>
      <c r="AY106">
        <v>1.1650000000000001E-2</v>
      </c>
      <c r="AZ106">
        <v>1.09E-2</v>
      </c>
      <c r="BA106">
        <v>1.11E-2</v>
      </c>
      <c r="BB106">
        <v>1.1849999999999999E-2</v>
      </c>
      <c r="BC106" s="5">
        <v>1.18E-2</v>
      </c>
    </row>
    <row r="107" spans="1:55" x14ac:dyDescent="0.2">
      <c r="A107" s="10">
        <v>106</v>
      </c>
      <c r="B107" s="4">
        <v>1.2436634E-2</v>
      </c>
      <c r="C107">
        <v>1.1194058999999999E-2</v>
      </c>
      <c r="D107">
        <v>1.0514851E-2</v>
      </c>
      <c r="E107">
        <v>2.3105941000000001E-2</v>
      </c>
      <c r="F107" s="5">
        <v>1.293871287</v>
      </c>
      <c r="G107" s="4">
        <v>1.1160297029999999</v>
      </c>
      <c r="H107">
        <v>1.025425743</v>
      </c>
      <c r="I107" s="5">
        <v>0.76470296999999998</v>
      </c>
      <c r="K107" s="10">
        <v>746.17095900000004</v>
      </c>
      <c r="L107" s="4">
        <v>0.51029040038794771</v>
      </c>
      <c r="M107">
        <v>0.49276293298457163</v>
      </c>
      <c r="N107">
        <v>0.47939834330639258</v>
      </c>
      <c r="O107">
        <v>0.43954650487945562</v>
      </c>
      <c r="P107">
        <v>0.46166231472371189</v>
      </c>
      <c r="Q107">
        <v>0.44100643213349616</v>
      </c>
      <c r="R107">
        <v>0.45247728773515061</v>
      </c>
      <c r="S107">
        <v>0.4444184902138516</v>
      </c>
      <c r="T107">
        <v>0.44767204200816485</v>
      </c>
      <c r="U107">
        <v>0.43912104041404543</v>
      </c>
      <c r="V107">
        <v>0.43122074942906169</v>
      </c>
      <c r="W107">
        <v>0.42611517584413938</v>
      </c>
      <c r="X107">
        <v>0.42431320869651973</v>
      </c>
      <c r="Y107">
        <v>0.4192243198257451</v>
      </c>
      <c r="Z107">
        <v>0.42145175143877495</v>
      </c>
      <c r="AA107">
        <v>0.42186887354711128</v>
      </c>
      <c r="AB107">
        <v>0.42573142341437165</v>
      </c>
      <c r="AC107">
        <v>0.42041728890041768</v>
      </c>
      <c r="AD107">
        <v>0.41708031278454644</v>
      </c>
      <c r="AE107">
        <v>0.39747557744683581</v>
      </c>
      <c r="AF107" s="5">
        <v>0.41954967500517643</v>
      </c>
      <c r="AH107" s="10">
        <v>785</v>
      </c>
      <c r="AI107" s="4">
        <v>9.7000000000000003E-3</v>
      </c>
      <c r="AJ107">
        <v>9.3500000000000007E-3</v>
      </c>
      <c r="AK107">
        <v>1.0200000000000001E-2</v>
      </c>
      <c r="AL107">
        <v>9.2499999999999995E-3</v>
      </c>
      <c r="AM107">
        <v>1.065E-2</v>
      </c>
      <c r="AN107">
        <v>1.0200000000000001E-2</v>
      </c>
      <c r="AO107">
        <v>1.025E-2</v>
      </c>
      <c r="AP107">
        <v>0.01</v>
      </c>
      <c r="AQ107">
        <v>1.0449999999999999E-2</v>
      </c>
      <c r="AR107">
        <v>1.06E-2</v>
      </c>
      <c r="AS107">
        <v>9.7999999999999997E-3</v>
      </c>
      <c r="AT107">
        <v>8.9499999999999996E-3</v>
      </c>
      <c r="AU107">
        <v>1.0749999999999999E-2</v>
      </c>
      <c r="AV107">
        <v>1.01E-2</v>
      </c>
      <c r="AW107">
        <v>1.1050000000000001E-2</v>
      </c>
      <c r="AX107">
        <v>1.125E-2</v>
      </c>
      <c r="AY107">
        <v>1.1650000000000001E-2</v>
      </c>
      <c r="AZ107">
        <v>1.0800000000000001E-2</v>
      </c>
      <c r="BA107">
        <v>1.11E-2</v>
      </c>
      <c r="BB107">
        <v>1.18E-2</v>
      </c>
      <c r="BC107" s="5">
        <v>1.175E-2</v>
      </c>
    </row>
    <row r="108" spans="1:55" x14ac:dyDescent="0.2">
      <c r="A108" s="10">
        <v>107</v>
      </c>
      <c r="B108" s="4">
        <v>1.2419802000000001E-2</v>
      </c>
      <c r="C108">
        <v>1.1189108999999999E-2</v>
      </c>
      <c r="D108">
        <v>1.0501979999999999E-2</v>
      </c>
      <c r="E108">
        <v>2.3111881000000001E-2</v>
      </c>
      <c r="F108" s="5">
        <v>1.2939306930000001</v>
      </c>
      <c r="G108" s="4">
        <v>1.115871287</v>
      </c>
      <c r="H108">
        <v>1.02550495</v>
      </c>
      <c r="I108" s="5">
        <v>0.76435643600000003</v>
      </c>
      <c r="K108" s="10">
        <v>746.60827600000005</v>
      </c>
      <c r="L108" s="4">
        <v>0.51351757668311993</v>
      </c>
      <c r="M108">
        <v>0.49357320044599229</v>
      </c>
      <c r="N108">
        <v>0.48333375092079872</v>
      </c>
      <c r="O108">
        <v>0.44184143050788</v>
      </c>
      <c r="P108">
        <v>0.46331420743654628</v>
      </c>
      <c r="Q108">
        <v>0.44316938520708571</v>
      </c>
      <c r="R108">
        <v>0.455154385081807</v>
      </c>
      <c r="S108">
        <v>0.44822229468066443</v>
      </c>
      <c r="T108">
        <v>0.45048566392723804</v>
      </c>
      <c r="U108">
        <v>0.44260145481195662</v>
      </c>
      <c r="V108">
        <v>0.43357303332414621</v>
      </c>
      <c r="W108">
        <v>0.42791878587356869</v>
      </c>
      <c r="X108">
        <v>0.42735920756182505</v>
      </c>
      <c r="Y108">
        <v>0.42116208571571739</v>
      </c>
      <c r="Z108">
        <v>0.42439427734208607</v>
      </c>
      <c r="AA108">
        <v>0.42384305086317048</v>
      </c>
      <c r="AB108">
        <v>0.4279521937059958</v>
      </c>
      <c r="AC108">
        <v>0.42327512046804133</v>
      </c>
      <c r="AD108">
        <v>0.41990929826363654</v>
      </c>
      <c r="AE108">
        <v>0.39692482430908776</v>
      </c>
      <c r="AF108" s="5">
        <v>0.42201398118313238</v>
      </c>
      <c r="AH108" s="10">
        <v>786</v>
      </c>
      <c r="AI108" s="4">
        <v>9.6500000000000006E-3</v>
      </c>
      <c r="AJ108">
        <v>9.2999999999999992E-3</v>
      </c>
      <c r="AK108">
        <v>1.0200000000000001E-2</v>
      </c>
      <c r="AL108">
        <v>9.1999999999999998E-3</v>
      </c>
      <c r="AM108">
        <v>1.06E-2</v>
      </c>
      <c r="AN108">
        <v>1.0149999999999999E-2</v>
      </c>
      <c r="AO108">
        <v>1.0149999999999999E-2</v>
      </c>
      <c r="AP108">
        <v>0.01</v>
      </c>
      <c r="AQ108">
        <v>1.04E-2</v>
      </c>
      <c r="AR108">
        <v>1.06E-2</v>
      </c>
      <c r="AS108">
        <v>9.7999999999999997E-3</v>
      </c>
      <c r="AT108">
        <v>8.9499999999999996E-3</v>
      </c>
      <c r="AU108">
        <v>1.0749999999999999E-2</v>
      </c>
      <c r="AV108">
        <v>0.01</v>
      </c>
      <c r="AW108">
        <v>1.0999999999999999E-2</v>
      </c>
      <c r="AX108">
        <v>1.115E-2</v>
      </c>
      <c r="AY108">
        <v>1.1650000000000001E-2</v>
      </c>
      <c r="AZ108">
        <v>1.0800000000000001E-2</v>
      </c>
      <c r="BA108">
        <v>1.11E-2</v>
      </c>
      <c r="BB108">
        <v>1.18E-2</v>
      </c>
      <c r="BC108" s="5">
        <v>1.175E-2</v>
      </c>
    </row>
    <row r="109" spans="1:55" x14ac:dyDescent="0.2">
      <c r="A109" s="10">
        <v>108</v>
      </c>
      <c r="B109" s="4">
        <v>1.2436634E-2</v>
      </c>
      <c r="C109">
        <v>1.1210891000000001E-2</v>
      </c>
      <c r="D109">
        <v>1.0512871E-2</v>
      </c>
      <c r="E109">
        <v>2.3189108999999999E-2</v>
      </c>
      <c r="F109" s="5">
        <v>1.29360396</v>
      </c>
      <c r="G109" s="4">
        <v>1.1154059409999999</v>
      </c>
      <c r="H109">
        <v>1.0259900989999999</v>
      </c>
      <c r="I109" s="5">
        <v>0.763316832</v>
      </c>
      <c r="K109" s="10">
        <v>747.04547100000002</v>
      </c>
      <c r="L109" s="4">
        <v>0.51495576690035061</v>
      </c>
      <c r="M109">
        <v>0.49438324161241859</v>
      </c>
      <c r="N109">
        <v>0.48512769153730595</v>
      </c>
      <c r="O109">
        <v>0.44347354356534807</v>
      </c>
      <c r="P109">
        <v>0.46495576690035056</v>
      </c>
      <c r="Q109">
        <v>0.4457102320981472</v>
      </c>
      <c r="R109">
        <v>0.45729427466199302</v>
      </c>
      <c r="S109">
        <v>0.44969120355533299</v>
      </c>
      <c r="T109">
        <v>0.45029210490736099</v>
      </c>
      <c r="U109">
        <v>0.44275580045067597</v>
      </c>
      <c r="V109">
        <v>0.43481054907361044</v>
      </c>
      <c r="W109">
        <v>0.42985311291937911</v>
      </c>
      <c r="X109">
        <v>0.42826740110165246</v>
      </c>
      <c r="Y109">
        <v>0.42250876314471708</v>
      </c>
      <c r="Z109">
        <v>0.42428642964446672</v>
      </c>
      <c r="AA109">
        <v>0.42594725413119683</v>
      </c>
      <c r="AB109">
        <v>0.42955266224336508</v>
      </c>
      <c r="AC109">
        <v>0.42519612744116175</v>
      </c>
      <c r="AD109">
        <v>0.42088966775162745</v>
      </c>
      <c r="AE109">
        <v>0.39902353530295442</v>
      </c>
      <c r="AF109" s="5">
        <v>0.42279252203304962</v>
      </c>
      <c r="AH109" s="10">
        <v>787</v>
      </c>
      <c r="AI109" s="4">
        <v>9.5999999999999992E-3</v>
      </c>
      <c r="AJ109">
        <v>9.2999999999999992E-3</v>
      </c>
      <c r="AK109">
        <v>1.0149999999999999E-2</v>
      </c>
      <c r="AL109">
        <v>9.1500000000000001E-3</v>
      </c>
      <c r="AM109">
        <v>1.055E-2</v>
      </c>
      <c r="AN109">
        <v>1.0149999999999999E-2</v>
      </c>
      <c r="AO109">
        <v>1.0149999999999999E-2</v>
      </c>
      <c r="AP109">
        <v>0.01</v>
      </c>
      <c r="AQ109">
        <v>1.04E-2</v>
      </c>
      <c r="AR109">
        <v>1.06E-2</v>
      </c>
      <c r="AS109">
        <v>9.75E-3</v>
      </c>
      <c r="AT109">
        <v>8.9499999999999996E-3</v>
      </c>
      <c r="AU109">
        <v>1.0699999999999999E-2</v>
      </c>
      <c r="AV109">
        <v>0.01</v>
      </c>
      <c r="AW109">
        <v>1.0999999999999999E-2</v>
      </c>
      <c r="AX109">
        <v>1.115E-2</v>
      </c>
      <c r="AY109">
        <v>1.1599999999999999E-2</v>
      </c>
      <c r="AZ109">
        <v>1.0800000000000001E-2</v>
      </c>
      <c r="BA109">
        <v>1.11E-2</v>
      </c>
      <c r="BB109">
        <v>1.18E-2</v>
      </c>
      <c r="BC109" s="5">
        <v>1.17E-2</v>
      </c>
    </row>
    <row r="110" spans="1:55" x14ac:dyDescent="0.2">
      <c r="A110" s="10">
        <v>109</v>
      </c>
      <c r="B110" s="4">
        <v>1.2436634E-2</v>
      </c>
      <c r="C110">
        <v>1.1222772000000001E-2</v>
      </c>
      <c r="D110">
        <v>1.0512871E-2</v>
      </c>
      <c r="E110">
        <v>2.3228713000000002E-2</v>
      </c>
      <c r="F110" s="5">
        <v>1.293653465</v>
      </c>
      <c r="G110" s="4">
        <v>1.1148118810000001</v>
      </c>
      <c r="H110">
        <v>1.0259108910000001</v>
      </c>
      <c r="I110" s="5">
        <v>0.76225742600000002</v>
      </c>
      <c r="K110" s="10">
        <v>747.48272699999995</v>
      </c>
      <c r="L110" s="4">
        <v>0.51609837435732375</v>
      </c>
      <c r="M110">
        <v>0.49645685714017973</v>
      </c>
      <c r="N110">
        <v>0.48799499786477657</v>
      </c>
      <c r="O110">
        <v>0.44491037943684114</v>
      </c>
      <c r="P110">
        <v>0.46602751149362459</v>
      </c>
      <c r="Q110">
        <v>0.44559399752776935</v>
      </c>
      <c r="R110">
        <v>0.45825760728288933</v>
      </c>
      <c r="S110">
        <v>0.45078782837438824</v>
      </c>
      <c r="T110">
        <v>0.45225510624028803</v>
      </c>
      <c r="U110">
        <v>0.44423509806954847</v>
      </c>
      <c r="V110">
        <v>0.43644852016143798</v>
      </c>
      <c r="W110">
        <v>0.43171321386675388</v>
      </c>
      <c r="X110">
        <v>0.42988745313296262</v>
      </c>
      <c r="Y110">
        <v>0.42274280944749837</v>
      </c>
      <c r="Z110">
        <v>0.42652771999387468</v>
      </c>
      <c r="AA110">
        <v>0.42583576492920677</v>
      </c>
      <c r="AB110">
        <v>0.42977073775154401</v>
      </c>
      <c r="AC110">
        <v>0.42655273041488551</v>
      </c>
      <c r="AD110">
        <v>0.42106711123977214</v>
      </c>
      <c r="AE110">
        <v>0.39904126730296297</v>
      </c>
      <c r="AF110" s="5">
        <v>0.42534389323262556</v>
      </c>
      <c r="AH110" s="10">
        <v>788</v>
      </c>
      <c r="AI110" s="4">
        <v>9.5999999999999992E-3</v>
      </c>
      <c r="AJ110">
        <v>9.2499999999999995E-3</v>
      </c>
      <c r="AK110">
        <v>1.01E-2</v>
      </c>
      <c r="AL110">
        <v>9.1000000000000004E-3</v>
      </c>
      <c r="AM110">
        <v>1.0500000000000001E-2</v>
      </c>
      <c r="AN110">
        <v>1.005E-2</v>
      </c>
      <c r="AO110">
        <v>1.0149999999999999E-2</v>
      </c>
      <c r="AP110">
        <v>0.01</v>
      </c>
      <c r="AQ110">
        <v>1.035E-2</v>
      </c>
      <c r="AR110">
        <v>1.06E-2</v>
      </c>
      <c r="AS110">
        <v>9.7000000000000003E-3</v>
      </c>
      <c r="AT110">
        <v>8.8999999999999999E-3</v>
      </c>
      <c r="AU110">
        <v>1.0699999999999999E-2</v>
      </c>
      <c r="AV110">
        <v>0.01</v>
      </c>
      <c r="AW110">
        <v>1.0999999999999999E-2</v>
      </c>
      <c r="AX110">
        <v>1.115E-2</v>
      </c>
      <c r="AY110">
        <v>1.1599999999999999E-2</v>
      </c>
      <c r="AZ110">
        <v>1.0800000000000001E-2</v>
      </c>
      <c r="BA110">
        <v>1.1050000000000001E-2</v>
      </c>
      <c r="BB110">
        <v>1.18E-2</v>
      </c>
      <c r="BC110" s="5">
        <v>1.17E-2</v>
      </c>
    </row>
    <row r="111" spans="1:55" x14ac:dyDescent="0.2">
      <c r="A111" s="10">
        <v>110</v>
      </c>
      <c r="B111" s="4">
        <v>1.2466336999999999E-2</v>
      </c>
      <c r="C111">
        <v>1.1230693E-2</v>
      </c>
      <c r="D111">
        <v>1.0538614E-2</v>
      </c>
      <c r="E111">
        <v>2.3302969999999999E-2</v>
      </c>
      <c r="F111" s="5">
        <v>1.2929405940000001</v>
      </c>
      <c r="G111" s="4">
        <v>1.1161485149999999</v>
      </c>
      <c r="H111">
        <v>1.026049505</v>
      </c>
      <c r="I111" s="5">
        <v>0.76150494999999996</v>
      </c>
      <c r="K111" s="10">
        <v>747.91992200000004</v>
      </c>
      <c r="L111" s="4">
        <v>0.51857252361506567</v>
      </c>
      <c r="M111">
        <v>0.50014997995268551</v>
      </c>
      <c r="N111">
        <v>0.48892647641888798</v>
      </c>
      <c r="O111">
        <v>0.44582389017679502</v>
      </c>
      <c r="P111">
        <v>0.46747933603581848</v>
      </c>
      <c r="Q111">
        <v>0.44500733230111045</v>
      </c>
      <c r="R111">
        <v>0.45788894825339022</v>
      </c>
      <c r="S111">
        <v>0.45153146241763858</v>
      </c>
      <c r="T111">
        <v>0.45260631910350335</v>
      </c>
      <c r="U111">
        <v>0.44464904682247769</v>
      </c>
      <c r="V111">
        <v>0.43824990004151526</v>
      </c>
      <c r="W111">
        <v>0.43250899874454313</v>
      </c>
      <c r="X111">
        <v>0.43110085324715874</v>
      </c>
      <c r="Y111">
        <v>0.42321857096747245</v>
      </c>
      <c r="Z111">
        <v>0.42711805103712147</v>
      </c>
      <c r="AA111">
        <v>0.42601819768414356</v>
      </c>
      <c r="AB111">
        <v>0.42924276774173792</v>
      </c>
      <c r="AC111">
        <v>0.42714304770423461</v>
      </c>
      <c r="AD111">
        <v>0.42029396091523574</v>
      </c>
      <c r="AE111">
        <v>0.40058825484107025</v>
      </c>
      <c r="AF111" s="5">
        <v>0.42597653648896616</v>
      </c>
      <c r="AH111" s="10">
        <v>789</v>
      </c>
      <c r="AI111" s="4">
        <v>9.5499999999999995E-3</v>
      </c>
      <c r="AJ111">
        <v>9.1999999999999998E-3</v>
      </c>
      <c r="AK111">
        <v>1.01E-2</v>
      </c>
      <c r="AL111">
        <v>9.0500000000000008E-3</v>
      </c>
      <c r="AM111">
        <v>1.0449999999999999E-2</v>
      </c>
      <c r="AN111">
        <v>1.005E-2</v>
      </c>
      <c r="AO111">
        <v>1.0149999999999999E-2</v>
      </c>
      <c r="AP111">
        <v>9.9500000000000005E-3</v>
      </c>
      <c r="AQ111">
        <v>1.035E-2</v>
      </c>
      <c r="AR111">
        <v>1.055E-2</v>
      </c>
      <c r="AS111">
        <v>9.7000000000000003E-3</v>
      </c>
      <c r="AT111">
        <v>8.8500000000000002E-3</v>
      </c>
      <c r="AU111">
        <v>1.0699999999999999E-2</v>
      </c>
      <c r="AV111">
        <v>9.9500000000000005E-3</v>
      </c>
      <c r="AW111">
        <v>1.0999999999999999E-2</v>
      </c>
      <c r="AX111">
        <v>1.1050000000000001E-2</v>
      </c>
      <c r="AY111">
        <v>1.155E-2</v>
      </c>
      <c r="AZ111">
        <v>1.0749999999999999E-2</v>
      </c>
      <c r="BA111">
        <v>1.0999999999999999E-2</v>
      </c>
      <c r="BB111">
        <v>1.18E-2</v>
      </c>
      <c r="BC111" s="5">
        <v>1.17E-2</v>
      </c>
    </row>
    <row r="112" spans="1:55" x14ac:dyDescent="0.2">
      <c r="A112" s="10">
        <v>111</v>
      </c>
      <c r="B112" s="4">
        <v>1.2440593999999999E-2</v>
      </c>
      <c r="C112">
        <v>1.1213861E-2</v>
      </c>
      <c r="D112">
        <v>1.0538614E-2</v>
      </c>
      <c r="E112">
        <v>2.3347525000000001E-2</v>
      </c>
      <c r="F112" s="5">
        <v>1.2954356440000001</v>
      </c>
      <c r="G112" s="4">
        <v>1.1182178220000001</v>
      </c>
      <c r="H112">
        <v>1.025970297</v>
      </c>
      <c r="I112" s="5">
        <v>0.76061386099999995</v>
      </c>
      <c r="K112" s="10">
        <v>748.35705599999994</v>
      </c>
      <c r="L112" s="4">
        <v>0.51740183636884718</v>
      </c>
      <c r="M112">
        <v>0.50121950208512211</v>
      </c>
      <c r="N112">
        <v>0.48845843292002411</v>
      </c>
      <c r="O112">
        <v>0.4458549417347849</v>
      </c>
      <c r="P112">
        <v>0.46728987518065362</v>
      </c>
      <c r="Q112">
        <v>0.44526392018336119</v>
      </c>
      <c r="R112">
        <v>0.45845785005881434</v>
      </c>
      <c r="S112">
        <v>0.45064138303596568</v>
      </c>
      <c r="T112">
        <v>0.45326352053564334</v>
      </c>
      <c r="U112">
        <v>0.44632109934602054</v>
      </c>
      <c r="V112">
        <v>0.43939532673170162</v>
      </c>
      <c r="W112">
        <v>0.43152891423266859</v>
      </c>
      <c r="X112">
        <v>0.4325527964944475</v>
      </c>
      <c r="Y112">
        <v>0.42312975007091175</v>
      </c>
      <c r="Z112">
        <v>0.42845726744733192</v>
      </c>
      <c r="AA112">
        <v>0.42763316709029037</v>
      </c>
      <c r="AB112">
        <v>0.4293229891177695</v>
      </c>
      <c r="AC112">
        <v>0.42536897208669133</v>
      </c>
      <c r="AD112">
        <v>0.42168965542435427</v>
      </c>
      <c r="AE112">
        <v>0.40035461293085423</v>
      </c>
      <c r="AF112" s="5">
        <v>0.42686733637222141</v>
      </c>
      <c r="AH112" s="10">
        <v>790</v>
      </c>
      <c r="AI112" s="4">
        <v>9.4999999999999998E-3</v>
      </c>
      <c r="AJ112">
        <v>9.1999999999999998E-3</v>
      </c>
      <c r="AK112">
        <v>1.005E-2</v>
      </c>
      <c r="AL112">
        <v>9.0500000000000008E-3</v>
      </c>
      <c r="AM112">
        <v>1.0500000000000001E-2</v>
      </c>
      <c r="AN112">
        <v>1.005E-2</v>
      </c>
      <c r="AO112">
        <v>1.005E-2</v>
      </c>
      <c r="AP112">
        <v>9.9000000000000008E-3</v>
      </c>
      <c r="AQ112">
        <v>1.03E-2</v>
      </c>
      <c r="AR112">
        <v>1.055E-2</v>
      </c>
      <c r="AS112">
        <v>9.7000000000000003E-3</v>
      </c>
      <c r="AT112">
        <v>8.8500000000000002E-3</v>
      </c>
      <c r="AU112">
        <v>1.065E-2</v>
      </c>
      <c r="AV112">
        <v>0.01</v>
      </c>
      <c r="AW112">
        <v>1.0999999999999999E-2</v>
      </c>
      <c r="AX112">
        <v>1.1050000000000001E-2</v>
      </c>
      <c r="AY112">
        <v>1.15E-2</v>
      </c>
      <c r="AZ112">
        <v>1.0749999999999999E-2</v>
      </c>
      <c r="BA112">
        <v>1.0999999999999999E-2</v>
      </c>
      <c r="BB112">
        <v>1.17E-2</v>
      </c>
      <c r="BC112" s="5">
        <v>1.17E-2</v>
      </c>
    </row>
    <row r="113" spans="1:55" x14ac:dyDescent="0.2">
      <c r="A113" s="10">
        <v>112</v>
      </c>
      <c r="B113" s="4">
        <v>1.2452474999999999E-2</v>
      </c>
      <c r="C113">
        <v>1.1207920999999999E-2</v>
      </c>
      <c r="D113">
        <v>1.0542574000000001E-2</v>
      </c>
      <c r="E113">
        <v>2.3311881E-2</v>
      </c>
      <c r="F113" s="5">
        <v>1.2942079209999999</v>
      </c>
      <c r="G113" s="4">
        <v>1.1181683170000001</v>
      </c>
      <c r="H113">
        <v>1.026643564</v>
      </c>
      <c r="I113" s="5">
        <v>0.76148514899999997</v>
      </c>
      <c r="K113" s="10">
        <v>748.79425000000003</v>
      </c>
      <c r="L113" s="4">
        <v>0.51886784627827687</v>
      </c>
      <c r="M113">
        <v>0.50260889771794037</v>
      </c>
      <c r="N113">
        <v>0.48858140673916833</v>
      </c>
      <c r="O113">
        <v>0.44682245394818709</v>
      </c>
      <c r="P113">
        <v>0.46732034285643181</v>
      </c>
      <c r="Q113">
        <v>0.44595143884229654</v>
      </c>
      <c r="R113">
        <v>0.45856871480476824</v>
      </c>
      <c r="S113">
        <v>0.45101991730333724</v>
      </c>
      <c r="T113">
        <v>0.45301910427295128</v>
      </c>
      <c r="U113">
        <v>0.44673950021153225</v>
      </c>
      <c r="V113">
        <v>0.44001194527536525</v>
      </c>
      <c r="W113">
        <v>0.43251292006569947</v>
      </c>
      <c r="X113">
        <v>0.43272860007963565</v>
      </c>
      <c r="Y113">
        <v>0.42417606119503276</v>
      </c>
      <c r="Z113">
        <v>0.4276020540278227</v>
      </c>
      <c r="AA113">
        <v>0.42850625057860292</v>
      </c>
      <c r="AB113">
        <v>0.42927772110096313</v>
      </c>
      <c r="AC113">
        <v>0.42539548234327951</v>
      </c>
      <c r="AD113">
        <v>0.4214136990020656</v>
      </c>
      <c r="AE113">
        <v>0.4017702346016972</v>
      </c>
      <c r="AF113" s="5">
        <v>0.42577706983052543</v>
      </c>
      <c r="AH113" s="10">
        <v>791</v>
      </c>
      <c r="AI113" s="4">
        <v>9.4999999999999998E-3</v>
      </c>
      <c r="AJ113">
        <v>9.1999999999999998E-3</v>
      </c>
      <c r="AK113">
        <v>1.005E-2</v>
      </c>
      <c r="AL113">
        <v>9.0500000000000008E-3</v>
      </c>
      <c r="AM113">
        <v>1.0449999999999999E-2</v>
      </c>
      <c r="AN113">
        <v>1.005E-2</v>
      </c>
      <c r="AO113">
        <v>1.005E-2</v>
      </c>
      <c r="AP113">
        <v>9.9000000000000008E-3</v>
      </c>
      <c r="AQ113">
        <v>1.03E-2</v>
      </c>
      <c r="AR113">
        <v>1.0500000000000001E-2</v>
      </c>
      <c r="AS113">
        <v>9.7000000000000003E-3</v>
      </c>
      <c r="AT113">
        <v>8.8500000000000002E-3</v>
      </c>
      <c r="AU113">
        <v>1.06E-2</v>
      </c>
      <c r="AV113">
        <v>0.01</v>
      </c>
      <c r="AW113">
        <v>1.0999999999999999E-2</v>
      </c>
      <c r="AX113">
        <v>1.1050000000000001E-2</v>
      </c>
      <c r="AY113">
        <v>1.15E-2</v>
      </c>
      <c r="AZ113">
        <v>1.0749999999999999E-2</v>
      </c>
      <c r="BA113">
        <v>1.0999999999999999E-2</v>
      </c>
      <c r="BB113">
        <v>1.17E-2</v>
      </c>
      <c r="BC113" s="5">
        <v>1.17E-2</v>
      </c>
    </row>
    <row r="114" spans="1:55" x14ac:dyDescent="0.2">
      <c r="A114" s="10">
        <v>113</v>
      </c>
      <c r="B114" s="4">
        <v>1.2453465E-2</v>
      </c>
      <c r="C114">
        <v>1.1225743E-2</v>
      </c>
      <c r="D114">
        <v>1.0545545E-2</v>
      </c>
      <c r="E114">
        <v>2.3362376000000001E-2</v>
      </c>
      <c r="F114" s="5">
        <v>1.2946237620000001</v>
      </c>
      <c r="G114" s="4">
        <v>1.117821782</v>
      </c>
      <c r="H114">
        <v>1.027128713</v>
      </c>
      <c r="I114" s="5">
        <v>0.76041584200000001</v>
      </c>
      <c r="K114" s="10">
        <v>749.23138400000005</v>
      </c>
      <c r="L114" s="4">
        <v>0.51958207235951592</v>
      </c>
      <c r="M114">
        <v>0.50425805394952172</v>
      </c>
      <c r="N114">
        <v>0.48932376960813667</v>
      </c>
      <c r="O114">
        <v>0.44807827849812004</v>
      </c>
      <c r="P114">
        <v>0.46870102405312836</v>
      </c>
      <c r="Q114">
        <v>0.4466851859153933</v>
      </c>
      <c r="R114">
        <v>0.46179360682961923</v>
      </c>
      <c r="S114">
        <v>0.4504581450765337</v>
      </c>
      <c r="T114">
        <v>0.45493594266386966</v>
      </c>
      <c r="U114">
        <v>0.44829387624265465</v>
      </c>
      <c r="V114">
        <v>0.44142791994207292</v>
      </c>
      <c r="W114">
        <v>0.43276255247172457</v>
      </c>
      <c r="X114">
        <v>0.43430490497402918</v>
      </c>
      <c r="Y114">
        <v>0.425672706291776</v>
      </c>
      <c r="Z114">
        <v>0.4277208839941723</v>
      </c>
      <c r="AA114">
        <v>0.428956424522489</v>
      </c>
      <c r="AB114">
        <v>0.43123678423908435</v>
      </c>
      <c r="AC114">
        <v>0.42590488830597495</v>
      </c>
      <c r="AD114">
        <v>0.42338405419158204</v>
      </c>
      <c r="AE114">
        <v>0.40371491359539902</v>
      </c>
      <c r="AF114" s="5">
        <v>0.42500932878850778</v>
      </c>
      <c r="AH114" s="10">
        <v>792</v>
      </c>
      <c r="AI114" s="4">
        <v>9.4999999999999998E-3</v>
      </c>
      <c r="AJ114">
        <v>9.1999999999999998E-3</v>
      </c>
      <c r="AK114">
        <v>1.005E-2</v>
      </c>
      <c r="AL114">
        <v>8.9999999999999993E-3</v>
      </c>
      <c r="AM114">
        <v>1.0449999999999999E-2</v>
      </c>
      <c r="AN114">
        <v>0.01</v>
      </c>
      <c r="AO114">
        <v>1.005E-2</v>
      </c>
      <c r="AP114">
        <v>9.9000000000000008E-3</v>
      </c>
      <c r="AQ114">
        <v>1.03E-2</v>
      </c>
      <c r="AR114">
        <v>1.0500000000000001E-2</v>
      </c>
      <c r="AS114">
        <v>9.7000000000000003E-3</v>
      </c>
      <c r="AT114">
        <v>8.8500000000000002E-3</v>
      </c>
      <c r="AU114">
        <v>1.06E-2</v>
      </c>
      <c r="AV114">
        <v>0.01</v>
      </c>
      <c r="AW114">
        <v>1.095E-2</v>
      </c>
      <c r="AX114">
        <v>1.11E-2</v>
      </c>
      <c r="AY114">
        <v>1.15E-2</v>
      </c>
      <c r="AZ114">
        <v>1.0749999999999999E-2</v>
      </c>
      <c r="BA114">
        <v>1.0999999999999999E-2</v>
      </c>
      <c r="BB114">
        <v>1.17E-2</v>
      </c>
      <c r="BC114" s="5">
        <v>1.17E-2</v>
      </c>
    </row>
    <row r="115" spans="1:55" x14ac:dyDescent="0.2">
      <c r="A115" s="10">
        <v>114</v>
      </c>
      <c r="B115" s="4">
        <v>1.2457426000000001E-2</v>
      </c>
      <c r="C115">
        <v>1.1237624E-2</v>
      </c>
      <c r="D115">
        <v>1.0571287E-2</v>
      </c>
      <c r="E115">
        <v>2.3422772000000001E-2</v>
      </c>
      <c r="F115" s="5">
        <v>1.294663366</v>
      </c>
      <c r="G115" s="4">
        <v>1.118257426</v>
      </c>
      <c r="H115">
        <v>1.0264752479999999</v>
      </c>
      <c r="I115" s="5">
        <v>0.75965346499999997</v>
      </c>
      <c r="K115" s="10">
        <v>749.66839600000003</v>
      </c>
      <c r="L115" s="4">
        <v>0.52131545875584218</v>
      </c>
      <c r="M115">
        <v>0.50443004484557419</v>
      </c>
      <c r="N115">
        <v>0.4897017983511554</v>
      </c>
      <c r="O115">
        <v>0.44724444588507967</v>
      </c>
      <c r="P115">
        <v>0.46859296479365642</v>
      </c>
      <c r="Q115">
        <v>0.44618652461764535</v>
      </c>
      <c r="R115">
        <v>0.46209666751834039</v>
      </c>
      <c r="S115">
        <v>0.45086451993926341</v>
      </c>
      <c r="T115">
        <v>0.45502181967774552</v>
      </c>
      <c r="U115">
        <v>0.44816186191250978</v>
      </c>
      <c r="V115">
        <v>0.44112833895289544</v>
      </c>
      <c r="W115">
        <v>0.4342518513344476</v>
      </c>
      <c r="X115">
        <v>0.43327658032487465</v>
      </c>
      <c r="Y115">
        <v>0.42511901618907705</v>
      </c>
      <c r="Z115">
        <v>0.42716873831929653</v>
      </c>
      <c r="AA115">
        <v>0.42733403858706909</v>
      </c>
      <c r="AB115">
        <v>0.42930111070737731</v>
      </c>
      <c r="AC115">
        <v>0.42692905321616892</v>
      </c>
      <c r="AD115">
        <v>0.42310235376528188</v>
      </c>
      <c r="AE115">
        <v>0.40363825696710215</v>
      </c>
      <c r="AF115" s="5">
        <v>0.424019769792712</v>
      </c>
      <c r="AH115" s="10">
        <v>793</v>
      </c>
      <c r="AI115" s="4">
        <v>9.4999999999999998E-3</v>
      </c>
      <c r="AJ115">
        <v>9.1500000000000001E-3</v>
      </c>
      <c r="AK115">
        <v>0.01</v>
      </c>
      <c r="AL115">
        <v>8.9499999999999996E-3</v>
      </c>
      <c r="AM115">
        <v>1.035E-2</v>
      </c>
      <c r="AN115">
        <v>9.9500000000000005E-3</v>
      </c>
      <c r="AO115">
        <v>0.01</v>
      </c>
      <c r="AP115">
        <v>9.7999999999999997E-3</v>
      </c>
      <c r="AQ115">
        <v>1.025E-2</v>
      </c>
      <c r="AR115">
        <v>1.0500000000000001E-2</v>
      </c>
      <c r="AS115">
        <v>9.6500000000000006E-3</v>
      </c>
      <c r="AT115">
        <v>8.8000000000000005E-3</v>
      </c>
      <c r="AU115">
        <v>1.06E-2</v>
      </c>
      <c r="AV115">
        <v>9.9000000000000008E-3</v>
      </c>
      <c r="AW115">
        <v>1.09E-2</v>
      </c>
      <c r="AX115">
        <v>1.1050000000000001E-2</v>
      </c>
      <c r="AY115">
        <v>1.15E-2</v>
      </c>
      <c r="AZ115">
        <v>1.0699999999999999E-2</v>
      </c>
      <c r="BA115">
        <v>1.095E-2</v>
      </c>
      <c r="BB115">
        <v>1.17E-2</v>
      </c>
      <c r="BC115" s="5">
        <v>1.17E-2</v>
      </c>
    </row>
    <row r="116" spans="1:55" x14ac:dyDescent="0.2">
      <c r="A116" s="10">
        <v>115</v>
      </c>
      <c r="B116" s="4">
        <v>1.2493069000000001E-2</v>
      </c>
      <c r="C116">
        <v>1.1275248E-2</v>
      </c>
      <c r="D116">
        <v>1.060495E-2</v>
      </c>
      <c r="E116">
        <v>2.3515841999999999E-2</v>
      </c>
      <c r="F116" s="5">
        <v>1.29360396</v>
      </c>
      <c r="G116" s="4">
        <v>1.1176138609999999</v>
      </c>
      <c r="H116">
        <v>1.0261782180000001</v>
      </c>
      <c r="I116" s="5">
        <v>0.758316832</v>
      </c>
      <c r="K116" s="10">
        <v>750.10546899999997</v>
      </c>
      <c r="L116" s="4">
        <v>0.52187285546981566</v>
      </c>
      <c r="M116">
        <v>0.50460938078071005</v>
      </c>
      <c r="N116">
        <v>0.49019008016520932</v>
      </c>
      <c r="O116">
        <v>0.44708926899330215</v>
      </c>
      <c r="P116">
        <v>0.47070252747610175</v>
      </c>
      <c r="Q116">
        <v>0.44738691510863154</v>
      </c>
      <c r="R116">
        <v>0.46316215922109011</v>
      </c>
      <c r="S116">
        <v>0.45204176971715698</v>
      </c>
      <c r="T116">
        <v>0.45541509235755695</v>
      </c>
      <c r="U116">
        <v>0.4497846200092423</v>
      </c>
      <c r="V116">
        <v>0.44138438511615513</v>
      </c>
      <c r="W116">
        <v>0.43472041947719453</v>
      </c>
      <c r="X116">
        <v>0.43309163370785142</v>
      </c>
      <c r="Y116">
        <v>0.42620443323435542</v>
      </c>
      <c r="Z116">
        <v>0.42906514328593581</v>
      </c>
      <c r="AA116">
        <v>0.42737848196573586</v>
      </c>
      <c r="AB116">
        <v>0.43107425456440929</v>
      </c>
      <c r="AC116">
        <v>0.42665917052035646</v>
      </c>
      <c r="AD116">
        <v>0.42407130274116128</v>
      </c>
      <c r="AE116">
        <v>0.4037156157970479</v>
      </c>
      <c r="AF116" s="5">
        <v>0.42428626946268977</v>
      </c>
      <c r="AH116" s="10">
        <v>794</v>
      </c>
      <c r="AI116" s="4">
        <v>9.4000000000000004E-3</v>
      </c>
      <c r="AJ116">
        <v>9.1500000000000001E-3</v>
      </c>
      <c r="AK116">
        <v>0.01</v>
      </c>
      <c r="AL116">
        <v>8.9499999999999996E-3</v>
      </c>
      <c r="AM116">
        <v>1.035E-2</v>
      </c>
      <c r="AN116">
        <v>9.9500000000000005E-3</v>
      </c>
      <c r="AO116">
        <v>0.01</v>
      </c>
      <c r="AP116">
        <v>9.7999999999999997E-3</v>
      </c>
      <c r="AQ116">
        <v>1.0200000000000001E-2</v>
      </c>
      <c r="AR116">
        <v>1.0449999999999999E-2</v>
      </c>
      <c r="AS116">
        <v>9.6500000000000006E-3</v>
      </c>
      <c r="AT116">
        <v>8.8000000000000005E-3</v>
      </c>
      <c r="AU116">
        <v>1.06E-2</v>
      </c>
      <c r="AV116">
        <v>9.9000000000000008E-3</v>
      </c>
      <c r="AW116">
        <v>1.09E-2</v>
      </c>
      <c r="AX116">
        <v>1.1050000000000001E-2</v>
      </c>
      <c r="AY116">
        <v>1.15E-2</v>
      </c>
      <c r="AZ116">
        <v>1.0699999999999999E-2</v>
      </c>
      <c r="BA116">
        <v>1.0999999999999999E-2</v>
      </c>
      <c r="BB116">
        <v>1.17E-2</v>
      </c>
      <c r="BC116" s="5">
        <v>1.17E-2</v>
      </c>
    </row>
    <row r="117" spans="1:55" x14ac:dyDescent="0.2">
      <c r="A117" s="10">
        <v>116</v>
      </c>
      <c r="B117" s="4">
        <v>1.2483167999999999E-2</v>
      </c>
      <c r="C117">
        <v>1.1264356E-2</v>
      </c>
      <c r="D117">
        <v>1.06E-2</v>
      </c>
      <c r="E117">
        <v>2.3582177999999999E-2</v>
      </c>
      <c r="F117" s="5">
        <v>1.293772277</v>
      </c>
      <c r="G117" s="4">
        <v>1.118534653</v>
      </c>
      <c r="H117">
        <v>1.026168317</v>
      </c>
      <c r="I117" s="5">
        <v>0.75638613899999996</v>
      </c>
      <c r="K117" s="10">
        <v>750.54254200000003</v>
      </c>
      <c r="L117" s="4">
        <v>0.52216537394142304</v>
      </c>
      <c r="M117">
        <v>0.50533916491214215</v>
      </c>
      <c r="N117">
        <v>0.49158276938369222</v>
      </c>
      <c r="O117">
        <v>0.44869615450971245</v>
      </c>
      <c r="P117">
        <v>0.4711008417536805</v>
      </c>
      <c r="Q117">
        <v>0.44870440661402083</v>
      </c>
      <c r="R117">
        <v>0.46322000341337011</v>
      </c>
      <c r="S117">
        <v>0.45464598113175819</v>
      </c>
      <c r="T117">
        <v>0.45754249870915514</v>
      </c>
      <c r="U117">
        <v>0.4502640699249269</v>
      </c>
      <c r="V117">
        <v>0.4409060900594905</v>
      </c>
      <c r="W117">
        <v>0.43734114534884805</v>
      </c>
      <c r="X117">
        <v>0.43309126929634351</v>
      </c>
      <c r="Y117">
        <v>0.4273807559273296</v>
      </c>
      <c r="Z117">
        <v>0.43030203006521717</v>
      </c>
      <c r="AA117">
        <v>0.42846179248460642</v>
      </c>
      <c r="AB117">
        <v>0.43159762331503526</v>
      </c>
      <c r="AC117">
        <v>0.42764482598841758</v>
      </c>
      <c r="AD117">
        <v>0.42402211580492011</v>
      </c>
      <c r="AE117">
        <v>0.40420861530815388</v>
      </c>
      <c r="AF117" s="5">
        <v>0.42608516267751151</v>
      </c>
      <c r="AH117" s="10">
        <v>795</v>
      </c>
      <c r="AI117" s="4">
        <v>9.4500000000000001E-3</v>
      </c>
      <c r="AJ117">
        <v>9.1000000000000004E-3</v>
      </c>
      <c r="AK117">
        <v>0.01</v>
      </c>
      <c r="AL117">
        <v>8.9499999999999996E-3</v>
      </c>
      <c r="AM117">
        <v>1.035E-2</v>
      </c>
      <c r="AN117">
        <v>9.9500000000000005E-3</v>
      </c>
      <c r="AO117">
        <v>9.9500000000000005E-3</v>
      </c>
      <c r="AP117">
        <v>9.7999999999999997E-3</v>
      </c>
      <c r="AQ117">
        <v>1.0200000000000001E-2</v>
      </c>
      <c r="AR117">
        <v>1.0500000000000001E-2</v>
      </c>
      <c r="AS117">
        <v>9.6500000000000006E-3</v>
      </c>
      <c r="AT117">
        <v>8.8500000000000002E-3</v>
      </c>
      <c r="AU117">
        <v>1.06E-2</v>
      </c>
      <c r="AV117">
        <v>9.9000000000000008E-3</v>
      </c>
      <c r="AW117">
        <v>1.09E-2</v>
      </c>
      <c r="AX117">
        <v>1.1050000000000001E-2</v>
      </c>
      <c r="AY117">
        <v>1.15E-2</v>
      </c>
      <c r="AZ117">
        <v>1.0699999999999999E-2</v>
      </c>
      <c r="BA117">
        <v>1.0999999999999999E-2</v>
      </c>
      <c r="BB117">
        <v>1.17E-2</v>
      </c>
      <c r="BC117" s="5">
        <v>1.1650000000000001E-2</v>
      </c>
    </row>
    <row r="118" spans="1:55" x14ac:dyDescent="0.2">
      <c r="A118" s="10">
        <v>117</v>
      </c>
      <c r="B118" s="4">
        <v>1.2492079E-2</v>
      </c>
      <c r="C118">
        <v>1.1271287E-2</v>
      </c>
      <c r="D118">
        <v>1.060495E-2</v>
      </c>
      <c r="E118">
        <v>2.3547525E-2</v>
      </c>
      <c r="F118" s="5">
        <v>1.2935445539999999</v>
      </c>
      <c r="G118" s="4">
        <v>1.1189405939999999</v>
      </c>
      <c r="H118">
        <v>1.027158416</v>
      </c>
      <c r="I118" s="5">
        <v>0.75788118800000004</v>
      </c>
      <c r="K118" s="10">
        <v>750.97961399999997</v>
      </c>
      <c r="L118" s="4">
        <v>0.52407892241756171</v>
      </c>
      <c r="M118">
        <v>0.50816395648435042</v>
      </c>
      <c r="N118">
        <v>0.49435501849954622</v>
      </c>
      <c r="O118">
        <v>0.45164807041993771</v>
      </c>
      <c r="P118">
        <v>0.47486393418247813</v>
      </c>
      <c r="Q118">
        <v>0.45232530293376544</v>
      </c>
      <c r="R118">
        <v>0.46498624891312312</v>
      </c>
      <c r="S118">
        <v>0.45681816300301603</v>
      </c>
      <c r="T118">
        <v>0.46128624651772659</v>
      </c>
      <c r="U118">
        <v>0.45286213373302681</v>
      </c>
      <c r="V118">
        <v>0.44247239446671838</v>
      </c>
      <c r="W118">
        <v>0.4387476152690139</v>
      </c>
      <c r="X118">
        <v>0.4360717206197563</v>
      </c>
      <c r="Y118">
        <v>0.42981970758664195</v>
      </c>
      <c r="Z118">
        <v>0.43290854877585327</v>
      </c>
      <c r="AA118">
        <v>0.43207439659666452</v>
      </c>
      <c r="AB118">
        <v>0.43539448810592857</v>
      </c>
      <c r="AC118">
        <v>0.42967930562430762</v>
      </c>
      <c r="AD118">
        <v>0.42563242799659995</v>
      </c>
      <c r="AE118">
        <v>0.40614960228327729</v>
      </c>
      <c r="AF118" s="5">
        <v>0.42860564427355285</v>
      </c>
      <c r="AH118" s="10">
        <v>796</v>
      </c>
      <c r="AI118" s="4">
        <v>9.4000000000000004E-3</v>
      </c>
      <c r="AJ118">
        <v>9.1000000000000004E-3</v>
      </c>
      <c r="AK118">
        <v>9.9500000000000005E-3</v>
      </c>
      <c r="AL118">
        <v>8.8999999999999999E-3</v>
      </c>
      <c r="AM118">
        <v>1.035E-2</v>
      </c>
      <c r="AN118">
        <v>9.9500000000000005E-3</v>
      </c>
      <c r="AO118">
        <v>9.9500000000000005E-3</v>
      </c>
      <c r="AP118">
        <v>9.7999999999999997E-3</v>
      </c>
      <c r="AQ118">
        <v>1.0200000000000001E-2</v>
      </c>
      <c r="AR118">
        <v>1.0449999999999999E-2</v>
      </c>
      <c r="AS118">
        <v>9.6500000000000006E-3</v>
      </c>
      <c r="AT118">
        <v>8.8000000000000005E-3</v>
      </c>
      <c r="AU118">
        <v>1.06E-2</v>
      </c>
      <c r="AV118">
        <v>9.9000000000000008E-3</v>
      </c>
      <c r="AW118">
        <v>1.09E-2</v>
      </c>
      <c r="AX118">
        <v>1.1050000000000001E-2</v>
      </c>
      <c r="AY118">
        <v>1.15E-2</v>
      </c>
      <c r="AZ118">
        <v>1.0699999999999999E-2</v>
      </c>
      <c r="BA118">
        <v>1.0999999999999999E-2</v>
      </c>
      <c r="BB118">
        <v>1.17E-2</v>
      </c>
      <c r="BC118" s="5">
        <v>1.1599999999999999E-2</v>
      </c>
    </row>
    <row r="119" spans="1:55" x14ac:dyDescent="0.2">
      <c r="A119" s="10">
        <v>118</v>
      </c>
      <c r="B119" s="4">
        <v>1.2506931000000001E-2</v>
      </c>
      <c r="C119">
        <v>1.1257425999999999E-2</v>
      </c>
      <c r="D119">
        <v>1.0614851E-2</v>
      </c>
      <c r="E119">
        <v>2.3786139000000001E-2</v>
      </c>
      <c r="F119" s="5">
        <v>1.2930198020000001</v>
      </c>
      <c r="G119" s="4">
        <v>1.1175346530000001</v>
      </c>
      <c r="H119">
        <v>1.0275643560000001</v>
      </c>
      <c r="I119" s="5">
        <v>0.75197029699999995</v>
      </c>
      <c r="K119" s="10">
        <v>751.41656499999999</v>
      </c>
      <c r="L119" s="4">
        <v>0.52469481561462694</v>
      </c>
      <c r="M119">
        <v>0.50911846604743893</v>
      </c>
      <c r="N119">
        <v>0.49507421619866843</v>
      </c>
      <c r="O119">
        <v>0.45294146714658257</v>
      </c>
      <c r="P119">
        <v>0.47481095859004063</v>
      </c>
      <c r="Q119">
        <v>0.4517882737888822</v>
      </c>
      <c r="R119">
        <v>0.4654783283195893</v>
      </c>
      <c r="S119">
        <v>0.45711767511714124</v>
      </c>
      <c r="T119">
        <v>0.46196108791139862</v>
      </c>
      <c r="U119">
        <v>0.45365809454981454</v>
      </c>
      <c r="V119">
        <v>0.44407011412036623</v>
      </c>
      <c r="W119">
        <v>0.43835356917005924</v>
      </c>
      <c r="X119">
        <v>0.43802408538887527</v>
      </c>
      <c r="Y119">
        <v>0.43000115322894195</v>
      </c>
      <c r="Z119">
        <v>0.43213456116308913</v>
      </c>
      <c r="AA119">
        <v>0.43303240485601818</v>
      </c>
      <c r="AB119">
        <v>0.43597304833824585</v>
      </c>
      <c r="AC119">
        <v>0.43092370796452478</v>
      </c>
      <c r="AD119">
        <v>0.42487767923303382</v>
      </c>
      <c r="AE119">
        <v>0.40739856010670322</v>
      </c>
      <c r="AF119" s="5">
        <v>0.43097313054405806</v>
      </c>
      <c r="AH119" s="10">
        <v>797</v>
      </c>
      <c r="AI119" s="4">
        <v>9.4000000000000004E-3</v>
      </c>
      <c r="AJ119">
        <v>9.1000000000000004E-3</v>
      </c>
      <c r="AK119">
        <v>9.9500000000000005E-3</v>
      </c>
      <c r="AL119">
        <v>8.8999999999999999E-3</v>
      </c>
      <c r="AM119">
        <v>1.035E-2</v>
      </c>
      <c r="AN119">
        <v>9.9500000000000005E-3</v>
      </c>
      <c r="AO119">
        <v>9.9500000000000005E-3</v>
      </c>
      <c r="AP119">
        <v>9.7999999999999997E-3</v>
      </c>
      <c r="AQ119">
        <v>1.0200000000000001E-2</v>
      </c>
      <c r="AR119">
        <v>1.0449999999999999E-2</v>
      </c>
      <c r="AS119">
        <v>9.5999999999999992E-3</v>
      </c>
      <c r="AT119">
        <v>8.7500000000000008E-3</v>
      </c>
      <c r="AU119">
        <v>1.055E-2</v>
      </c>
      <c r="AV119">
        <v>9.9000000000000008E-3</v>
      </c>
      <c r="AW119">
        <v>1.09E-2</v>
      </c>
      <c r="AX119">
        <v>1.1050000000000001E-2</v>
      </c>
      <c r="AY119">
        <v>1.15E-2</v>
      </c>
      <c r="AZ119">
        <v>1.065E-2</v>
      </c>
      <c r="BA119">
        <v>1.095E-2</v>
      </c>
      <c r="BB119">
        <v>1.17E-2</v>
      </c>
      <c r="BC119" s="5">
        <v>1.1650000000000001E-2</v>
      </c>
    </row>
    <row r="120" spans="1:55" x14ac:dyDescent="0.2">
      <c r="A120" s="10">
        <v>119</v>
      </c>
      <c r="B120" s="4">
        <v>1.2501979999999999E-2</v>
      </c>
      <c r="C120">
        <v>1.1249505E-2</v>
      </c>
      <c r="D120">
        <v>1.0624751999999999E-2</v>
      </c>
      <c r="E120">
        <v>2.3837624000000002E-2</v>
      </c>
      <c r="F120" s="5">
        <v>1.2932673269999999</v>
      </c>
      <c r="G120" s="4">
        <v>1.1205445540000001</v>
      </c>
      <c r="H120">
        <v>1.0263762380000001</v>
      </c>
      <c r="I120" s="5">
        <v>0.75025742600000001</v>
      </c>
      <c r="K120" s="10">
        <v>751.85351600000001</v>
      </c>
      <c r="L120" s="4">
        <v>0.52613801665224136</v>
      </c>
      <c r="M120">
        <v>0.50896195785775611</v>
      </c>
      <c r="N120">
        <v>0.49431710779779231</v>
      </c>
      <c r="O120">
        <v>0.45199332692466304</v>
      </c>
      <c r="P120">
        <v>0.47474955016598719</v>
      </c>
      <c r="Q120">
        <v>0.45161528910443005</v>
      </c>
      <c r="R120">
        <v>0.46568486455286234</v>
      </c>
      <c r="S120">
        <v>0.45782003766880774</v>
      </c>
      <c r="T120">
        <v>0.45968557140060362</v>
      </c>
      <c r="U120">
        <v>0.45385886040991269</v>
      </c>
      <c r="V120">
        <v>0.44569817796909117</v>
      </c>
      <c r="W120">
        <v>0.43767720517892494</v>
      </c>
      <c r="X120">
        <v>0.43712658519712411</v>
      </c>
      <c r="Y120">
        <v>0.42945899535091414</v>
      </c>
      <c r="Z120">
        <v>0.43160394813747444</v>
      </c>
      <c r="AA120">
        <v>0.43420090238691333</v>
      </c>
      <c r="AB120">
        <v>0.43747996814108031</v>
      </c>
      <c r="AC120">
        <v>0.43117660105778027</v>
      </c>
      <c r="AD120">
        <v>0.42585120103597529</v>
      </c>
      <c r="AE120">
        <v>0.40690822727516274</v>
      </c>
      <c r="AF120" s="5">
        <v>0.43112729179831916</v>
      </c>
      <c r="AH120" s="10">
        <v>798</v>
      </c>
      <c r="AI120" s="4">
        <v>9.4000000000000004E-3</v>
      </c>
      <c r="AJ120">
        <v>9.1000000000000004E-3</v>
      </c>
      <c r="AK120">
        <v>9.9500000000000005E-3</v>
      </c>
      <c r="AL120">
        <v>8.8999999999999999E-3</v>
      </c>
      <c r="AM120">
        <v>1.035E-2</v>
      </c>
      <c r="AN120">
        <v>9.9000000000000008E-3</v>
      </c>
      <c r="AO120">
        <v>9.9500000000000005E-3</v>
      </c>
      <c r="AP120">
        <v>9.7999999999999997E-3</v>
      </c>
      <c r="AQ120">
        <v>1.025E-2</v>
      </c>
      <c r="AR120">
        <v>1.0500000000000001E-2</v>
      </c>
      <c r="AS120">
        <v>9.6500000000000006E-3</v>
      </c>
      <c r="AT120">
        <v>8.7500000000000008E-3</v>
      </c>
      <c r="AU120">
        <v>1.06E-2</v>
      </c>
      <c r="AV120">
        <v>9.9000000000000008E-3</v>
      </c>
      <c r="AW120">
        <v>1.09E-2</v>
      </c>
      <c r="AX120">
        <v>1.1050000000000001E-2</v>
      </c>
      <c r="AY120">
        <v>1.15E-2</v>
      </c>
      <c r="AZ120">
        <v>1.065E-2</v>
      </c>
      <c r="BA120">
        <v>1.0999999999999999E-2</v>
      </c>
      <c r="BB120">
        <v>1.17E-2</v>
      </c>
      <c r="BC120" s="5">
        <v>1.17E-2</v>
      </c>
    </row>
    <row r="121" spans="1:55" x14ac:dyDescent="0.2">
      <c r="A121" s="10">
        <v>120</v>
      </c>
      <c r="B121" s="4">
        <v>1.2515841999999999E-2</v>
      </c>
      <c r="C121">
        <v>1.1265347E-2</v>
      </c>
      <c r="D121">
        <v>1.0646535E-2</v>
      </c>
      <c r="E121">
        <v>2.3817821999999999E-2</v>
      </c>
      <c r="F121" s="5">
        <v>1.2917920789999999</v>
      </c>
      <c r="G121" s="4">
        <v>1.1200990099999999</v>
      </c>
      <c r="H121">
        <v>1.0281089109999999</v>
      </c>
      <c r="I121" s="5">
        <v>0.75108910900000003</v>
      </c>
      <c r="K121" s="10">
        <v>752.29046600000004</v>
      </c>
      <c r="L121" s="4">
        <v>0.52688066320110116</v>
      </c>
      <c r="M121">
        <v>0.50894656646020742</v>
      </c>
      <c r="N121">
        <v>0.49503514729882508</v>
      </c>
      <c r="O121">
        <v>0.45015484449196275</v>
      </c>
      <c r="P121">
        <v>0.47331596453325464</v>
      </c>
      <c r="Q121">
        <v>0.45011388027822835</v>
      </c>
      <c r="R121">
        <v>0.46379590038342422</v>
      </c>
      <c r="S121">
        <v>0.45804453627783509</v>
      </c>
      <c r="T121">
        <v>0.45892116853463105</v>
      </c>
      <c r="U121">
        <v>0.45182618106965533</v>
      </c>
      <c r="V121">
        <v>0.44595192456864763</v>
      </c>
      <c r="W121">
        <v>0.43795572587622278</v>
      </c>
      <c r="X121">
        <v>0.43548149247898532</v>
      </c>
      <c r="Y121">
        <v>0.42838650476822493</v>
      </c>
      <c r="Z121">
        <v>0.43104098050926604</v>
      </c>
      <c r="AA121">
        <v>0.43382654139015875</v>
      </c>
      <c r="AB121">
        <v>0.43799669008995717</v>
      </c>
      <c r="AC121">
        <v>0.43098363080666563</v>
      </c>
      <c r="AD121">
        <v>0.42483081804551937</v>
      </c>
      <c r="AE121">
        <v>0.40611020997394676</v>
      </c>
      <c r="AF121" s="5">
        <v>0.42980386381064734</v>
      </c>
      <c r="AH121" s="10">
        <v>799</v>
      </c>
      <c r="AI121" s="4">
        <v>9.4000000000000004E-3</v>
      </c>
      <c r="AJ121">
        <v>9.0500000000000008E-3</v>
      </c>
      <c r="AK121">
        <v>9.9000000000000008E-3</v>
      </c>
      <c r="AL121">
        <v>8.8500000000000002E-3</v>
      </c>
      <c r="AM121">
        <v>1.035E-2</v>
      </c>
      <c r="AN121">
        <v>9.9000000000000008E-3</v>
      </c>
      <c r="AO121">
        <v>9.9500000000000005E-3</v>
      </c>
      <c r="AP121">
        <v>9.7999999999999997E-3</v>
      </c>
      <c r="AQ121">
        <v>1.0200000000000001E-2</v>
      </c>
      <c r="AR121">
        <v>1.0449999999999999E-2</v>
      </c>
      <c r="AS121">
        <v>9.5999999999999992E-3</v>
      </c>
      <c r="AT121">
        <v>8.7500000000000008E-3</v>
      </c>
      <c r="AU121">
        <v>1.06E-2</v>
      </c>
      <c r="AV121">
        <v>9.9000000000000008E-3</v>
      </c>
      <c r="AW121">
        <v>1.09E-2</v>
      </c>
      <c r="AX121">
        <v>1.1050000000000001E-2</v>
      </c>
      <c r="AY121">
        <v>1.155E-2</v>
      </c>
      <c r="AZ121">
        <v>1.0699999999999999E-2</v>
      </c>
      <c r="BA121">
        <v>1.0999999999999999E-2</v>
      </c>
      <c r="BB121">
        <v>1.17E-2</v>
      </c>
      <c r="BC121" s="5">
        <v>1.17E-2</v>
      </c>
    </row>
    <row r="122" spans="1:55" x14ac:dyDescent="0.2">
      <c r="A122" s="10">
        <v>121</v>
      </c>
      <c r="B122" s="4">
        <v>1.2479208E-2</v>
      </c>
      <c r="C122">
        <v>1.120198E-2</v>
      </c>
      <c r="D122">
        <v>1.0611881E-2</v>
      </c>
      <c r="E122">
        <v>2.3794058999999999E-2</v>
      </c>
      <c r="F122" s="5">
        <v>1.298049505</v>
      </c>
      <c r="G122" s="4">
        <v>1.1287920789999999</v>
      </c>
      <c r="H122">
        <v>1.029821782</v>
      </c>
      <c r="I122" s="5">
        <v>0.75128712900000005</v>
      </c>
      <c r="K122" s="10">
        <v>752.72741699999995</v>
      </c>
      <c r="L122" s="4">
        <v>0.52837262598231827</v>
      </c>
      <c r="M122">
        <v>0.50940569744597253</v>
      </c>
      <c r="N122">
        <v>0.49592337917485263</v>
      </c>
      <c r="O122">
        <v>0.44952521291748521</v>
      </c>
      <c r="P122">
        <v>0.47439423698428296</v>
      </c>
      <c r="Q122">
        <v>0.45075311075638502</v>
      </c>
      <c r="R122">
        <v>0.46361329395874268</v>
      </c>
      <c r="S122">
        <v>0.45859528487229861</v>
      </c>
      <c r="T122">
        <v>0.46040438777013748</v>
      </c>
      <c r="U122">
        <v>0.45211198428290766</v>
      </c>
      <c r="V122">
        <v>0.44569417166011782</v>
      </c>
      <c r="W122">
        <v>0.43998853953831046</v>
      </c>
      <c r="X122">
        <v>0.43524885388015722</v>
      </c>
      <c r="Y122">
        <v>0.42860183374263255</v>
      </c>
      <c r="Z122">
        <v>0.43285036026522589</v>
      </c>
      <c r="AA122">
        <v>0.43432383767190569</v>
      </c>
      <c r="AB122">
        <v>0.4382858546168959</v>
      </c>
      <c r="AC122">
        <v>0.42992796340864436</v>
      </c>
      <c r="AD122">
        <v>0.4272265881630648</v>
      </c>
      <c r="AE122">
        <v>0.40630320898821215</v>
      </c>
      <c r="AF122" s="5">
        <v>0.42972331360510807</v>
      </c>
      <c r="AH122" s="10">
        <v>800</v>
      </c>
      <c r="AI122" s="4">
        <v>9.4000000000000004E-3</v>
      </c>
      <c r="AJ122">
        <v>9.1000000000000004E-3</v>
      </c>
      <c r="AK122">
        <v>9.9000000000000008E-3</v>
      </c>
      <c r="AL122">
        <v>8.8500000000000002E-3</v>
      </c>
      <c r="AM122">
        <v>1.03E-2</v>
      </c>
      <c r="AN122">
        <v>9.8499999999999994E-3</v>
      </c>
      <c r="AO122">
        <v>9.9500000000000005E-3</v>
      </c>
      <c r="AP122">
        <v>9.7999999999999997E-3</v>
      </c>
      <c r="AQ122">
        <v>1.0200000000000001E-2</v>
      </c>
      <c r="AR122">
        <v>1.04E-2</v>
      </c>
      <c r="AS122">
        <v>9.5999999999999992E-3</v>
      </c>
      <c r="AT122">
        <v>8.7500000000000008E-3</v>
      </c>
      <c r="AU122">
        <v>1.06E-2</v>
      </c>
      <c r="AV122">
        <v>9.9000000000000008E-3</v>
      </c>
      <c r="AW122">
        <v>1.09E-2</v>
      </c>
      <c r="AX122">
        <v>1.1050000000000001E-2</v>
      </c>
      <c r="AY122">
        <v>1.15E-2</v>
      </c>
      <c r="AZ122">
        <v>1.0699999999999999E-2</v>
      </c>
      <c r="BA122">
        <v>1.0999999999999999E-2</v>
      </c>
      <c r="BB122">
        <v>1.17E-2</v>
      </c>
      <c r="BC122" s="5">
        <v>1.17E-2</v>
      </c>
    </row>
    <row r="123" spans="1:55" x14ac:dyDescent="0.2">
      <c r="A123" s="10">
        <v>122</v>
      </c>
      <c r="B123" s="4">
        <v>1.2517822E-2</v>
      </c>
      <c r="C123">
        <v>1.1231682999999999E-2</v>
      </c>
      <c r="D123">
        <v>1.0652475E-2</v>
      </c>
      <c r="E123">
        <v>2.3882178E-2</v>
      </c>
      <c r="F123" s="5">
        <v>1.292069307</v>
      </c>
      <c r="G123" s="4">
        <v>1.122108911</v>
      </c>
      <c r="H123">
        <v>1.027277228</v>
      </c>
      <c r="I123" s="5">
        <v>0.74943564399999996</v>
      </c>
      <c r="K123" s="10">
        <v>753.16430700000001</v>
      </c>
      <c r="L123" s="4">
        <v>0.52871306559831166</v>
      </c>
      <c r="M123">
        <v>0.51144432455580646</v>
      </c>
      <c r="N123">
        <v>0.4979221885000491</v>
      </c>
      <c r="O123">
        <v>0.45014888257092378</v>
      </c>
      <c r="P123">
        <v>0.47746310658191815</v>
      </c>
      <c r="Q123">
        <v>0.45423088242367732</v>
      </c>
      <c r="R123">
        <v>0.46507804056640822</v>
      </c>
      <c r="S123">
        <v>0.45990805283694908</v>
      </c>
      <c r="T123">
        <v>0.46278753968292924</v>
      </c>
      <c r="U123">
        <v>0.45396911104839499</v>
      </c>
      <c r="V123">
        <v>0.44577238973691963</v>
      </c>
      <c r="W123">
        <v>0.44065148392559145</v>
      </c>
      <c r="X123">
        <v>0.43814829358496127</v>
      </c>
      <c r="Y123">
        <v>0.43031968850004909</v>
      </c>
      <c r="Z123">
        <v>0.43463073861293805</v>
      </c>
      <c r="AA123">
        <v>0.43495795295474626</v>
      </c>
      <c r="AB123">
        <v>0.43894178848041626</v>
      </c>
      <c r="AC123">
        <v>0.43143221745852561</v>
      </c>
      <c r="AD123">
        <v>0.42919897901737514</v>
      </c>
      <c r="AE123">
        <v>0.40786459867968983</v>
      </c>
      <c r="AF123" s="5">
        <v>0.432413860729361</v>
      </c>
      <c r="AH123" s="10">
        <v>801</v>
      </c>
      <c r="AI123" s="4">
        <v>9.3500000000000007E-3</v>
      </c>
      <c r="AJ123">
        <v>9.1000000000000004E-3</v>
      </c>
      <c r="AK123">
        <v>9.9500000000000005E-3</v>
      </c>
      <c r="AL123">
        <v>8.8500000000000002E-3</v>
      </c>
      <c r="AM123">
        <v>1.03E-2</v>
      </c>
      <c r="AN123">
        <v>9.8499999999999994E-3</v>
      </c>
      <c r="AO123">
        <v>9.9000000000000008E-3</v>
      </c>
      <c r="AP123">
        <v>9.75E-3</v>
      </c>
      <c r="AQ123">
        <v>1.0200000000000001E-2</v>
      </c>
      <c r="AR123">
        <v>1.04E-2</v>
      </c>
      <c r="AS123">
        <v>9.5999999999999992E-3</v>
      </c>
      <c r="AT123">
        <v>8.7500000000000008E-3</v>
      </c>
      <c r="AU123">
        <v>1.055E-2</v>
      </c>
      <c r="AV123">
        <v>9.9000000000000008E-3</v>
      </c>
      <c r="AW123">
        <v>1.09E-2</v>
      </c>
      <c r="AX123">
        <v>1.1050000000000001E-2</v>
      </c>
      <c r="AY123">
        <v>1.15E-2</v>
      </c>
      <c r="AZ123">
        <v>1.0699999999999999E-2</v>
      </c>
      <c r="BA123">
        <v>1.0999999999999999E-2</v>
      </c>
      <c r="BB123">
        <v>1.17E-2</v>
      </c>
      <c r="BC123" s="5">
        <v>1.17E-2</v>
      </c>
    </row>
    <row r="124" spans="1:55" x14ac:dyDescent="0.2">
      <c r="A124" s="10">
        <v>123</v>
      </c>
      <c r="B124" s="4">
        <v>1.2535644E-2</v>
      </c>
      <c r="C124">
        <v>1.1240594E-2</v>
      </c>
      <c r="D124">
        <v>1.0673267E-2</v>
      </c>
      <c r="E124">
        <v>2.3895050000000001E-2</v>
      </c>
      <c r="F124" s="5">
        <v>1.2908019799999999</v>
      </c>
      <c r="G124" s="4">
        <v>1.121891089</v>
      </c>
      <c r="H124">
        <v>1.027227723</v>
      </c>
      <c r="I124" s="5">
        <v>0.749792079</v>
      </c>
      <c r="K124" s="10">
        <v>753.601135</v>
      </c>
      <c r="L124" s="4">
        <v>0.53106886734944492</v>
      </c>
      <c r="M124">
        <v>0.51340996175950482</v>
      </c>
      <c r="N124">
        <v>0.4995742868405541</v>
      </c>
      <c r="O124">
        <v>0.45379375830140484</v>
      </c>
      <c r="P124">
        <v>0.48028621016308082</v>
      </c>
      <c r="Q124">
        <v>0.45611061997740437</v>
      </c>
      <c r="R124">
        <v>0.46731014841831214</v>
      </c>
      <c r="S124">
        <v>0.46263549128106884</v>
      </c>
      <c r="T124">
        <v>0.46340504968562723</v>
      </c>
      <c r="U124">
        <v>0.45750237407898614</v>
      </c>
      <c r="V124">
        <v>0.44788289623243926</v>
      </c>
      <c r="W124">
        <v>0.44356845792808719</v>
      </c>
      <c r="X124">
        <v>0.44145626616072303</v>
      </c>
      <c r="Y124">
        <v>0.43372793651144514</v>
      </c>
      <c r="Z124">
        <v>0.43646232446703992</v>
      </c>
      <c r="AA124">
        <v>0.43761666182827386</v>
      </c>
      <c r="AB124">
        <v>0.44022824769132524</v>
      </c>
      <c r="AC124">
        <v>0.43398172715885641</v>
      </c>
      <c r="AD124">
        <v>0.43218882019353566</v>
      </c>
      <c r="AE124">
        <v>0.40991256515865993</v>
      </c>
      <c r="AF124" s="5">
        <v>0.43484952679536298</v>
      </c>
      <c r="AH124" s="10">
        <v>802</v>
      </c>
      <c r="AI124" s="4">
        <v>9.3500000000000007E-3</v>
      </c>
      <c r="AJ124">
        <v>9.0500000000000008E-3</v>
      </c>
      <c r="AK124">
        <v>9.9500000000000005E-3</v>
      </c>
      <c r="AL124">
        <v>8.8500000000000002E-3</v>
      </c>
      <c r="AM124">
        <v>1.03E-2</v>
      </c>
      <c r="AN124">
        <v>9.8499999999999994E-3</v>
      </c>
      <c r="AO124">
        <v>9.9000000000000008E-3</v>
      </c>
      <c r="AP124">
        <v>9.7000000000000003E-3</v>
      </c>
      <c r="AQ124">
        <v>1.0200000000000001E-2</v>
      </c>
      <c r="AR124">
        <v>1.0449999999999999E-2</v>
      </c>
      <c r="AS124">
        <v>9.5999999999999992E-3</v>
      </c>
      <c r="AT124">
        <v>8.7500000000000008E-3</v>
      </c>
      <c r="AU124">
        <v>1.06E-2</v>
      </c>
      <c r="AV124">
        <v>9.9000000000000008E-3</v>
      </c>
      <c r="AW124">
        <v>1.09E-2</v>
      </c>
      <c r="AX124">
        <v>1.11E-2</v>
      </c>
      <c r="AY124">
        <v>1.1599999999999999E-2</v>
      </c>
      <c r="AZ124">
        <v>1.0699999999999999E-2</v>
      </c>
      <c r="BA124">
        <v>1.0999999999999999E-2</v>
      </c>
      <c r="BB124">
        <v>1.17E-2</v>
      </c>
      <c r="BC124" s="5">
        <v>1.17E-2</v>
      </c>
    </row>
    <row r="125" spans="1:55" x14ac:dyDescent="0.2">
      <c r="A125" s="10">
        <v>124</v>
      </c>
      <c r="B125" s="4">
        <v>1.2562376E-2</v>
      </c>
      <c r="C125">
        <v>1.1271287E-2</v>
      </c>
      <c r="D125">
        <v>1.0702969999999999E-2</v>
      </c>
      <c r="E125">
        <v>2.3876238000000001E-2</v>
      </c>
      <c r="F125" s="5">
        <v>1.290386139</v>
      </c>
      <c r="G125" s="4">
        <v>1.1216336629999999</v>
      </c>
      <c r="H125">
        <v>1.025970297</v>
      </c>
      <c r="I125" s="5">
        <v>0.750534653</v>
      </c>
      <c r="K125" s="10">
        <v>754.03802499999995</v>
      </c>
      <c r="L125" s="4">
        <v>0.53339556363457707</v>
      </c>
      <c r="M125">
        <v>0.51525870618290792</v>
      </c>
      <c r="N125">
        <v>0.50095392493060509</v>
      </c>
      <c r="O125">
        <v>0.45589427399346583</v>
      </c>
      <c r="P125">
        <v>0.48166253162691297</v>
      </c>
      <c r="Q125">
        <v>0.45856362647080495</v>
      </c>
      <c r="R125">
        <v>0.47101787491709446</v>
      </c>
      <c r="S125">
        <v>0.46574467562455479</v>
      </c>
      <c r="T125">
        <v>0.46454101058733943</v>
      </c>
      <c r="U125">
        <v>0.45893209535974844</v>
      </c>
      <c r="V125">
        <v>0.44727210199218848</v>
      </c>
      <c r="W125">
        <v>0.44424246898720182</v>
      </c>
      <c r="X125">
        <v>0.44371023606573484</v>
      </c>
      <c r="Y125">
        <v>0.43484241813849517</v>
      </c>
      <c r="Z125">
        <v>0.43751177061583429</v>
      </c>
      <c r="AA125">
        <v>0.44004192365324618</v>
      </c>
      <c r="AB125">
        <v>0.44262939399150064</v>
      </c>
      <c r="AC125">
        <v>0.43851891891227979</v>
      </c>
      <c r="AD125">
        <v>0.43363875310127981</v>
      </c>
      <c r="AE125">
        <v>0.41099838684320422</v>
      </c>
      <c r="AF125" s="5">
        <v>0.43547290943034705</v>
      </c>
      <c r="AH125" s="10">
        <v>803</v>
      </c>
      <c r="AI125" s="4">
        <v>9.3500000000000007E-3</v>
      </c>
      <c r="AJ125">
        <v>9.1000000000000004E-3</v>
      </c>
      <c r="AK125">
        <v>9.9500000000000005E-3</v>
      </c>
      <c r="AL125">
        <v>8.8500000000000002E-3</v>
      </c>
      <c r="AM125">
        <v>1.025E-2</v>
      </c>
      <c r="AN125">
        <v>9.8499999999999994E-3</v>
      </c>
      <c r="AO125">
        <v>9.9500000000000005E-3</v>
      </c>
      <c r="AP125">
        <v>9.7999999999999997E-3</v>
      </c>
      <c r="AQ125">
        <v>1.0200000000000001E-2</v>
      </c>
      <c r="AR125">
        <v>1.0449999999999999E-2</v>
      </c>
      <c r="AS125">
        <v>9.5999999999999992E-3</v>
      </c>
      <c r="AT125">
        <v>8.7500000000000008E-3</v>
      </c>
      <c r="AU125">
        <v>1.06E-2</v>
      </c>
      <c r="AV125">
        <v>9.9000000000000008E-3</v>
      </c>
      <c r="AW125">
        <v>1.09E-2</v>
      </c>
      <c r="AX125">
        <v>1.115E-2</v>
      </c>
      <c r="AY125">
        <v>1.1599999999999999E-2</v>
      </c>
      <c r="AZ125">
        <v>1.0699999999999999E-2</v>
      </c>
      <c r="BA125">
        <v>1.0999999999999999E-2</v>
      </c>
      <c r="BB125">
        <v>1.17E-2</v>
      </c>
      <c r="BC125" s="5">
        <v>1.17E-2</v>
      </c>
    </row>
    <row r="126" spans="1:55" x14ac:dyDescent="0.2">
      <c r="A126" s="10">
        <v>125</v>
      </c>
      <c r="B126" s="4">
        <v>1.2406931E-2</v>
      </c>
      <c r="C126">
        <v>1.1101979999999999E-2</v>
      </c>
      <c r="D126">
        <v>1.0613861E-2</v>
      </c>
      <c r="E126">
        <v>2.3679208E-2</v>
      </c>
      <c r="F126" s="5">
        <v>1.298069307</v>
      </c>
      <c r="G126" s="4">
        <v>1.1287227719999999</v>
      </c>
      <c r="H126">
        <v>1.0310990099999999</v>
      </c>
      <c r="I126" s="5">
        <v>0.75403960400000003</v>
      </c>
      <c r="K126" s="10">
        <v>754.47485400000005</v>
      </c>
      <c r="L126" s="4">
        <v>0.53407476360785855</v>
      </c>
      <c r="M126">
        <v>0.51579213830777515</v>
      </c>
      <c r="N126">
        <v>0.49927326760080354</v>
      </c>
      <c r="O126">
        <v>0.45728610381656953</v>
      </c>
      <c r="P126">
        <v>0.48090898706579782</v>
      </c>
      <c r="Q126">
        <v>0.45660019915731714</v>
      </c>
      <c r="R126">
        <v>0.4695833944931655</v>
      </c>
      <c r="S126">
        <v>0.46492087599823623</v>
      </c>
      <c r="T126">
        <v>0.46482288961834306</v>
      </c>
      <c r="U126">
        <v>0.45765355274116903</v>
      </c>
      <c r="V126">
        <v>0.44778959066189794</v>
      </c>
      <c r="W126">
        <v>0.44566655234922348</v>
      </c>
      <c r="X126">
        <v>0.44391096296114846</v>
      </c>
      <c r="Y126">
        <v>0.43562294841017096</v>
      </c>
      <c r="Z126">
        <v>0.43619453554455934</v>
      </c>
      <c r="AA126">
        <v>0.44027730145509775</v>
      </c>
      <c r="AB126">
        <v>0.44203289084317277</v>
      </c>
      <c r="AC126">
        <v>0.43675795722894523</v>
      </c>
      <c r="AD126">
        <v>0.43195662461417866</v>
      </c>
      <c r="AE126">
        <v>0.41054660060751558</v>
      </c>
      <c r="AF126" s="5">
        <v>0.4343164634265837</v>
      </c>
      <c r="AH126" s="10">
        <v>804</v>
      </c>
      <c r="AI126" s="4">
        <v>9.2999999999999992E-3</v>
      </c>
      <c r="AJ126">
        <v>8.9999999999999993E-3</v>
      </c>
      <c r="AK126">
        <v>9.9000000000000008E-3</v>
      </c>
      <c r="AL126">
        <v>8.8500000000000002E-3</v>
      </c>
      <c r="AM126">
        <v>1.03E-2</v>
      </c>
      <c r="AN126">
        <v>9.8499999999999994E-3</v>
      </c>
      <c r="AO126">
        <v>9.9500000000000005E-3</v>
      </c>
      <c r="AP126">
        <v>9.7999999999999997E-3</v>
      </c>
      <c r="AQ126">
        <v>1.0200000000000001E-2</v>
      </c>
      <c r="AR126">
        <v>1.0449999999999999E-2</v>
      </c>
      <c r="AS126">
        <v>9.5999999999999992E-3</v>
      </c>
      <c r="AT126">
        <v>8.7500000000000008E-3</v>
      </c>
      <c r="AU126">
        <v>1.06E-2</v>
      </c>
      <c r="AV126">
        <v>9.9000000000000008E-3</v>
      </c>
      <c r="AW126">
        <v>1.09E-2</v>
      </c>
      <c r="AX126">
        <v>1.11E-2</v>
      </c>
      <c r="AY126">
        <v>1.1599999999999999E-2</v>
      </c>
      <c r="AZ126">
        <v>1.0699999999999999E-2</v>
      </c>
      <c r="BA126">
        <v>1.0999999999999999E-2</v>
      </c>
      <c r="BB126">
        <v>1.17E-2</v>
      </c>
      <c r="BC126" s="5">
        <v>1.1650000000000001E-2</v>
      </c>
    </row>
    <row r="127" spans="1:55" x14ac:dyDescent="0.2">
      <c r="A127" s="10">
        <v>126</v>
      </c>
      <c r="B127" s="4">
        <v>1.2450495000000001E-2</v>
      </c>
      <c r="C127">
        <v>1.1146535000000001E-2</v>
      </c>
      <c r="D127">
        <v>1.0684157999999999E-2</v>
      </c>
      <c r="E127">
        <v>2.3834653000000001E-2</v>
      </c>
      <c r="F127" s="5">
        <v>1.2956138610000001</v>
      </c>
      <c r="G127" s="4">
        <v>1.1240693070000001</v>
      </c>
      <c r="H127">
        <v>1.0311683169999999</v>
      </c>
      <c r="I127" s="5">
        <v>0.75313861400000004</v>
      </c>
      <c r="K127" s="10">
        <v>754.91156000000001</v>
      </c>
      <c r="L127" s="4">
        <v>0.53498847420765827</v>
      </c>
      <c r="M127">
        <v>0.51653919140825455</v>
      </c>
      <c r="N127">
        <v>0.49991447352344648</v>
      </c>
      <c r="O127">
        <v>0.45838118735185596</v>
      </c>
      <c r="P127">
        <v>0.48187245974146564</v>
      </c>
      <c r="Q127">
        <v>0.4572489797913154</v>
      </c>
      <c r="R127">
        <v>0.47061554626982383</v>
      </c>
      <c r="S127">
        <v>0.46317881558048041</v>
      </c>
      <c r="T127">
        <v>0.4656957376047699</v>
      </c>
      <c r="U127">
        <v>0.45788431933142731</v>
      </c>
      <c r="V127">
        <v>0.44718129169415732</v>
      </c>
      <c r="W127">
        <v>0.44516123769029642</v>
      </c>
      <c r="X127">
        <v>0.44413491997165411</v>
      </c>
      <c r="Y127">
        <v>0.43644568262346356</v>
      </c>
      <c r="Z127">
        <v>0.43706473132468293</v>
      </c>
      <c r="AA127">
        <v>0.43916623903428392</v>
      </c>
      <c r="AB127">
        <v>0.44273391491337388</v>
      </c>
      <c r="AC127">
        <v>0.43639681035114725</v>
      </c>
      <c r="AD127">
        <v>0.43082537130708887</v>
      </c>
      <c r="AE127">
        <v>0.41127646238056836</v>
      </c>
      <c r="AF127" s="5">
        <v>0.43520758497666351</v>
      </c>
      <c r="AH127" s="10">
        <v>805</v>
      </c>
      <c r="AI127" s="4">
        <v>9.2999999999999992E-3</v>
      </c>
      <c r="AJ127">
        <v>8.9999999999999993E-3</v>
      </c>
      <c r="AK127">
        <v>9.9000000000000008E-3</v>
      </c>
      <c r="AL127">
        <v>8.8000000000000005E-3</v>
      </c>
      <c r="AM127">
        <v>1.025E-2</v>
      </c>
      <c r="AN127">
        <v>9.8499999999999994E-3</v>
      </c>
      <c r="AO127">
        <v>9.9500000000000005E-3</v>
      </c>
      <c r="AP127">
        <v>9.7999999999999997E-3</v>
      </c>
      <c r="AQ127">
        <v>1.0200000000000001E-2</v>
      </c>
      <c r="AR127">
        <v>1.04E-2</v>
      </c>
      <c r="AS127">
        <v>9.6500000000000006E-3</v>
      </c>
      <c r="AT127">
        <v>8.7500000000000008E-3</v>
      </c>
      <c r="AU127">
        <v>1.06E-2</v>
      </c>
      <c r="AV127">
        <v>9.9000000000000008E-3</v>
      </c>
      <c r="AW127">
        <v>1.09E-2</v>
      </c>
      <c r="AX127">
        <v>1.11E-2</v>
      </c>
      <c r="AY127">
        <v>1.1599999999999999E-2</v>
      </c>
      <c r="AZ127">
        <v>1.065E-2</v>
      </c>
      <c r="BA127">
        <v>1.0999999999999999E-2</v>
      </c>
      <c r="BB127">
        <v>1.17E-2</v>
      </c>
      <c r="BC127" s="5">
        <v>1.1599999999999999E-2</v>
      </c>
    </row>
    <row r="128" spans="1:55" x14ac:dyDescent="0.2">
      <c r="A128" s="10">
        <v>127</v>
      </c>
      <c r="B128" s="4">
        <v>1.2582177999999999E-2</v>
      </c>
      <c r="C128">
        <v>1.139505E-2</v>
      </c>
      <c r="D128">
        <v>1.089505E-2</v>
      </c>
      <c r="E128">
        <v>2.4561386000000001E-2</v>
      </c>
      <c r="F128" s="5">
        <v>1.2815643560000001</v>
      </c>
      <c r="G128" s="4">
        <v>1.1054752480000001</v>
      </c>
      <c r="H128">
        <v>1.0231188120000001</v>
      </c>
      <c r="I128" s="5">
        <v>0.741049505</v>
      </c>
      <c r="K128" s="10">
        <v>755.34832800000004</v>
      </c>
      <c r="L128" s="4">
        <v>0.53493472843966061</v>
      </c>
      <c r="M128">
        <v>0.51802991036482005</v>
      </c>
      <c r="N128">
        <v>0.50087326663464371</v>
      </c>
      <c r="O128">
        <v>0.45806289133653977</v>
      </c>
      <c r="P128">
        <v>0.48281492429933026</v>
      </c>
      <c r="Q128">
        <v>0.45767296761539938</v>
      </c>
      <c r="R128">
        <v>0.46721797545371546</v>
      </c>
      <c r="S128">
        <v>0.46358681080059577</v>
      </c>
      <c r="T128">
        <v>0.46638938754629217</v>
      </c>
      <c r="U128">
        <v>0.46013436110509798</v>
      </c>
      <c r="V128">
        <v>0.44870472202917089</v>
      </c>
      <c r="W128">
        <v>0.44496795311614307</v>
      </c>
      <c r="X128">
        <v>0.44480548481776716</v>
      </c>
      <c r="Y128">
        <v>0.43772999404247492</v>
      </c>
      <c r="Z128">
        <v>0.43689328280542861</v>
      </c>
      <c r="AA128">
        <v>0.43810367086066704</v>
      </c>
      <c r="AB128">
        <v>0.44297771737492164</v>
      </c>
      <c r="AC128">
        <v>0.43525235364982806</v>
      </c>
      <c r="AD128">
        <v>0.43111753768603689</v>
      </c>
      <c r="AE128">
        <v>0.41270988852140039</v>
      </c>
      <c r="AF128" s="5">
        <v>0.43740505768942534</v>
      </c>
      <c r="AH128" s="10">
        <v>806</v>
      </c>
      <c r="AI128" s="4">
        <v>9.2999999999999992E-3</v>
      </c>
      <c r="AJ128">
        <v>8.9999999999999993E-3</v>
      </c>
      <c r="AK128">
        <v>9.9000000000000008E-3</v>
      </c>
      <c r="AL128">
        <v>8.8000000000000005E-3</v>
      </c>
      <c r="AM128">
        <v>1.03E-2</v>
      </c>
      <c r="AN128">
        <v>9.8499999999999994E-3</v>
      </c>
      <c r="AO128">
        <v>9.9500000000000005E-3</v>
      </c>
      <c r="AP128">
        <v>9.7999999999999997E-3</v>
      </c>
      <c r="AQ128">
        <v>1.0200000000000001E-2</v>
      </c>
      <c r="AR128">
        <v>1.0449999999999999E-2</v>
      </c>
      <c r="AS128">
        <v>9.5999999999999992E-3</v>
      </c>
      <c r="AT128">
        <v>8.7500000000000008E-3</v>
      </c>
      <c r="AU128">
        <v>1.06E-2</v>
      </c>
      <c r="AV128">
        <v>9.9500000000000005E-3</v>
      </c>
      <c r="AW128">
        <v>1.0999999999999999E-2</v>
      </c>
      <c r="AX128">
        <v>1.115E-2</v>
      </c>
      <c r="AY128">
        <v>1.1599999999999999E-2</v>
      </c>
      <c r="AZ128">
        <v>1.065E-2</v>
      </c>
      <c r="BA128">
        <v>1.1050000000000001E-2</v>
      </c>
      <c r="BB128">
        <v>1.17E-2</v>
      </c>
      <c r="BC128" s="5">
        <v>1.1599999999999999E-2</v>
      </c>
    </row>
    <row r="129" spans="1:55" x14ac:dyDescent="0.2">
      <c r="A129" s="10">
        <v>128</v>
      </c>
      <c r="B129" s="4">
        <v>1.2646535E-2</v>
      </c>
      <c r="C129">
        <v>1.1355446E-2</v>
      </c>
      <c r="D129">
        <v>1.0892079000000001E-2</v>
      </c>
      <c r="E129">
        <v>2.4450494999999999E-2</v>
      </c>
      <c r="F129" s="5">
        <v>1.278841584</v>
      </c>
      <c r="G129" s="4">
        <v>1.1086534649999999</v>
      </c>
      <c r="H129">
        <v>1.024415842</v>
      </c>
      <c r="I129" s="5">
        <v>0.74285148499999998</v>
      </c>
      <c r="K129" s="10">
        <v>755.78509499999996</v>
      </c>
      <c r="L129" s="4">
        <v>0.53841845965486146</v>
      </c>
      <c r="M129">
        <v>0.52012434161302146</v>
      </c>
      <c r="N129">
        <v>0.50596141512341142</v>
      </c>
      <c r="O129">
        <v>0.459162885798995</v>
      </c>
      <c r="P129">
        <v>0.48591417839720197</v>
      </c>
      <c r="Q129">
        <v>0.45945507224638993</v>
      </c>
      <c r="R129">
        <v>0.47047699442650481</v>
      </c>
      <c r="S129">
        <v>0.46515270797059044</v>
      </c>
      <c r="T129">
        <v>0.46706003608769986</v>
      </c>
      <c r="U129">
        <v>0.46249056486437756</v>
      </c>
      <c r="V129">
        <v>0.45148487534583637</v>
      </c>
      <c r="W129">
        <v>0.44526779688616358</v>
      </c>
      <c r="X129">
        <v>0.4470046831524479</v>
      </c>
      <c r="Y129">
        <v>0.4382715548102597</v>
      </c>
      <c r="Z129">
        <v>0.4394889983410718</v>
      </c>
      <c r="AA129">
        <v>0.44018699937990025</v>
      </c>
      <c r="AB129">
        <v>0.44547882051266724</v>
      </c>
      <c r="AC129">
        <v>0.43728136732403639</v>
      </c>
      <c r="AD129">
        <v>0.43450559607378481</v>
      </c>
      <c r="AE129">
        <v>0.41490475522771031</v>
      </c>
      <c r="AF129" s="5">
        <v>0.43968378930600172</v>
      </c>
      <c r="AH129" s="10">
        <v>807</v>
      </c>
      <c r="AI129" s="4">
        <v>9.2999999999999992E-3</v>
      </c>
      <c r="AJ129">
        <v>8.9999999999999993E-3</v>
      </c>
      <c r="AK129">
        <v>9.9000000000000008E-3</v>
      </c>
      <c r="AL129">
        <v>8.8000000000000005E-3</v>
      </c>
      <c r="AM129">
        <v>1.035E-2</v>
      </c>
      <c r="AN129">
        <v>9.8499999999999994E-3</v>
      </c>
      <c r="AO129">
        <v>9.9500000000000005E-3</v>
      </c>
      <c r="AP129">
        <v>9.7999999999999997E-3</v>
      </c>
      <c r="AQ129">
        <v>1.0200000000000001E-2</v>
      </c>
      <c r="AR129">
        <v>1.0449999999999999E-2</v>
      </c>
      <c r="AS129">
        <v>9.5999999999999992E-3</v>
      </c>
      <c r="AT129">
        <v>8.7500000000000008E-3</v>
      </c>
      <c r="AU129">
        <v>1.065E-2</v>
      </c>
      <c r="AV129">
        <v>0.01</v>
      </c>
      <c r="AW129">
        <v>1.0999999999999999E-2</v>
      </c>
      <c r="AX129">
        <v>1.11E-2</v>
      </c>
      <c r="AY129">
        <v>1.1599999999999999E-2</v>
      </c>
      <c r="AZ129">
        <v>1.065E-2</v>
      </c>
      <c r="BA129">
        <v>1.1050000000000001E-2</v>
      </c>
      <c r="BB129">
        <v>1.17E-2</v>
      </c>
      <c r="BC129" s="5">
        <v>1.17E-2</v>
      </c>
    </row>
    <row r="130" spans="1:55" x14ac:dyDescent="0.2">
      <c r="A130" s="10">
        <v>129</v>
      </c>
      <c r="B130" s="4">
        <v>1.2651485000000001E-2</v>
      </c>
      <c r="C130">
        <v>1.1390099000000001E-2</v>
      </c>
      <c r="D130">
        <v>1.090297E-2</v>
      </c>
      <c r="E130">
        <v>2.4393069E-2</v>
      </c>
      <c r="F130" s="5">
        <v>1.279653465</v>
      </c>
      <c r="G130" s="4">
        <v>1.1084950499999999</v>
      </c>
      <c r="H130">
        <v>1.0215940590000001</v>
      </c>
      <c r="I130" s="5">
        <v>0.74286138599999996</v>
      </c>
      <c r="K130" s="10">
        <v>756.22186299999998</v>
      </c>
      <c r="L130" s="4">
        <v>0.54046399904729547</v>
      </c>
      <c r="M130">
        <v>0.52213287021153976</v>
      </c>
      <c r="N130">
        <v>0.50890589375338535</v>
      </c>
      <c r="O130">
        <v>0.46059902773927452</v>
      </c>
      <c r="P130">
        <v>0.48626585415543999</v>
      </c>
      <c r="Q130">
        <v>0.4605422248536884</v>
      </c>
      <c r="R130">
        <v>0.47309568058287182</v>
      </c>
      <c r="S130">
        <v>0.46718817196147233</v>
      </c>
      <c r="T130">
        <v>0.46920062000688123</v>
      </c>
      <c r="U130">
        <v>0.46307401422808225</v>
      </c>
      <c r="V130">
        <v>0.45267095668752111</v>
      </c>
      <c r="W130">
        <v>0.44650377727990853</v>
      </c>
      <c r="X130">
        <v>0.44849188119671746</v>
      </c>
      <c r="Y130">
        <v>0.4398578301721246</v>
      </c>
      <c r="Z130">
        <v>0.44065307178753638</v>
      </c>
      <c r="AA130">
        <v>0.44196765473193322</v>
      </c>
      <c r="AB130">
        <v>0.44578156829373772</v>
      </c>
      <c r="AC130">
        <v>0.43811316778475623</v>
      </c>
      <c r="AD130">
        <v>0.4376425144695299</v>
      </c>
      <c r="AE130">
        <v>0.41611419015879564</v>
      </c>
      <c r="AF130" s="5">
        <v>0.43979291265815218</v>
      </c>
      <c r="AH130" s="10">
        <v>808</v>
      </c>
      <c r="AI130" s="4">
        <v>9.3500000000000007E-3</v>
      </c>
      <c r="AJ130">
        <v>8.9999999999999993E-3</v>
      </c>
      <c r="AK130">
        <v>9.9500000000000005E-3</v>
      </c>
      <c r="AL130">
        <v>8.8000000000000005E-3</v>
      </c>
      <c r="AM130">
        <v>1.035E-2</v>
      </c>
      <c r="AN130">
        <v>9.9000000000000008E-3</v>
      </c>
      <c r="AO130">
        <v>9.9500000000000005E-3</v>
      </c>
      <c r="AP130">
        <v>9.7999999999999997E-3</v>
      </c>
      <c r="AQ130">
        <v>1.0200000000000001E-2</v>
      </c>
      <c r="AR130">
        <v>1.0500000000000001E-2</v>
      </c>
      <c r="AS130">
        <v>9.5999999999999992E-3</v>
      </c>
      <c r="AT130">
        <v>8.7500000000000008E-3</v>
      </c>
      <c r="AU130">
        <v>1.065E-2</v>
      </c>
      <c r="AV130">
        <v>0.01</v>
      </c>
      <c r="AW130">
        <v>1.0999999999999999E-2</v>
      </c>
      <c r="AX130">
        <v>1.11E-2</v>
      </c>
      <c r="AY130">
        <v>1.1599999999999999E-2</v>
      </c>
      <c r="AZ130">
        <v>1.065E-2</v>
      </c>
      <c r="BA130">
        <v>1.1050000000000001E-2</v>
      </c>
      <c r="BB130">
        <v>1.17E-2</v>
      </c>
      <c r="BC130" s="5">
        <v>1.17E-2</v>
      </c>
    </row>
    <row r="131" spans="1:55" x14ac:dyDescent="0.2">
      <c r="A131" s="10">
        <v>130</v>
      </c>
      <c r="B131" s="4">
        <v>1.2669306999999999E-2</v>
      </c>
      <c r="C131">
        <v>1.139604E-2</v>
      </c>
      <c r="D131">
        <v>1.0930693E-2</v>
      </c>
      <c r="E131">
        <v>2.4418812000000002E-2</v>
      </c>
      <c r="F131" s="5">
        <v>1.2793861390000001</v>
      </c>
      <c r="G131" s="4">
        <v>1.1083663370000001</v>
      </c>
      <c r="H131">
        <v>1.0210693070000001</v>
      </c>
      <c r="I131" s="5">
        <v>0.74297029699999995</v>
      </c>
      <c r="K131" s="10">
        <v>756.65850799999998</v>
      </c>
      <c r="L131" s="4">
        <v>0.54333952329011093</v>
      </c>
      <c r="M131">
        <v>0.52428294560974698</v>
      </c>
      <c r="N131">
        <v>0.50882684450571891</v>
      </c>
      <c r="O131">
        <v>0.46286400086258472</v>
      </c>
      <c r="P131">
        <v>0.48751591414099305</v>
      </c>
      <c r="Q131">
        <v>0.46328567824685279</v>
      </c>
      <c r="R131">
        <v>0.47761460288706226</v>
      </c>
      <c r="S131">
        <v>0.46678884488215017</v>
      </c>
      <c r="T131">
        <v>0.47005684540087278</v>
      </c>
      <c r="U131">
        <v>0.46197199075861628</v>
      </c>
      <c r="V131">
        <v>0.45428448619782474</v>
      </c>
      <c r="W131">
        <v>0.44942708632634365</v>
      </c>
      <c r="X131">
        <v>0.4492973392517417</v>
      </c>
      <c r="Y131">
        <v>0.44100975538319853</v>
      </c>
      <c r="Z131">
        <v>0.44268024671840217</v>
      </c>
      <c r="AA131">
        <v>0.44336141800859885</v>
      </c>
      <c r="AB131">
        <v>0.44690513063511883</v>
      </c>
      <c r="AC131">
        <v>0.43909598834393504</v>
      </c>
      <c r="AD131">
        <v>0.43890136797530743</v>
      </c>
      <c r="AE131">
        <v>0.41652813468406402</v>
      </c>
      <c r="AF131" s="5">
        <v>0.44029614720271365</v>
      </c>
      <c r="AH131" s="10">
        <v>809</v>
      </c>
      <c r="AI131" s="4">
        <v>9.3500000000000007E-3</v>
      </c>
      <c r="AJ131">
        <v>9.0500000000000008E-3</v>
      </c>
      <c r="AK131">
        <v>9.9500000000000005E-3</v>
      </c>
      <c r="AL131">
        <v>8.8000000000000005E-3</v>
      </c>
      <c r="AM131">
        <v>1.035E-2</v>
      </c>
      <c r="AN131">
        <v>9.9000000000000008E-3</v>
      </c>
      <c r="AO131">
        <v>9.9500000000000005E-3</v>
      </c>
      <c r="AP131">
        <v>9.7999999999999997E-3</v>
      </c>
      <c r="AQ131">
        <v>1.0200000000000001E-2</v>
      </c>
      <c r="AR131">
        <v>1.0500000000000001E-2</v>
      </c>
      <c r="AS131">
        <v>9.6500000000000006E-3</v>
      </c>
      <c r="AT131">
        <v>8.8500000000000002E-3</v>
      </c>
      <c r="AU131">
        <v>1.065E-2</v>
      </c>
      <c r="AV131">
        <v>0.01</v>
      </c>
      <c r="AW131">
        <v>1.0999999999999999E-2</v>
      </c>
      <c r="AX131">
        <v>1.115E-2</v>
      </c>
      <c r="AY131">
        <v>1.1599999999999999E-2</v>
      </c>
      <c r="AZ131">
        <v>1.0699999999999999E-2</v>
      </c>
      <c r="BA131">
        <v>1.11E-2</v>
      </c>
      <c r="BB131">
        <v>1.17E-2</v>
      </c>
      <c r="BC131" s="5">
        <v>1.17E-2</v>
      </c>
    </row>
    <row r="132" spans="1:55" x14ac:dyDescent="0.2">
      <c r="A132" s="10">
        <v>131</v>
      </c>
      <c r="B132" s="4">
        <v>1.2620792E-2</v>
      </c>
      <c r="C132">
        <v>1.1435644E-2</v>
      </c>
      <c r="D132">
        <v>1.0933663E-2</v>
      </c>
      <c r="E132">
        <v>2.4407920999999999E-2</v>
      </c>
      <c r="F132" s="5">
        <v>1.280940594</v>
      </c>
      <c r="G132" s="4">
        <v>1.1065049499999999</v>
      </c>
      <c r="H132">
        <v>1.020841584</v>
      </c>
      <c r="I132" s="5">
        <v>0.74354455399999997</v>
      </c>
      <c r="K132" s="10">
        <v>757.09515399999998</v>
      </c>
      <c r="L132" s="4">
        <v>0.54389891805751545</v>
      </c>
      <c r="M132">
        <v>0.52637341248601044</v>
      </c>
      <c r="N132">
        <v>0.50982109556712563</v>
      </c>
      <c r="O132">
        <v>0.46303505109240423</v>
      </c>
      <c r="P132">
        <v>0.48647267772857766</v>
      </c>
      <c r="Q132">
        <v>0.46610870517249769</v>
      </c>
      <c r="R132">
        <v>0.47794916719381048</v>
      </c>
      <c r="S132">
        <v>0.46837947861417939</v>
      </c>
      <c r="T132">
        <v>0.4725966296043988</v>
      </c>
      <c r="U132">
        <v>0.46365140382463138</v>
      </c>
      <c r="V132">
        <v>0.4561010819424845</v>
      </c>
      <c r="W132">
        <v>0.45207856868278917</v>
      </c>
      <c r="X132">
        <v>0.44833990243783756</v>
      </c>
      <c r="Y132">
        <v>0.44145459272054882</v>
      </c>
      <c r="Z132">
        <v>0.44254942995474672</v>
      </c>
      <c r="AA132">
        <v>0.44319011240328937</v>
      </c>
      <c r="AB132">
        <v>0.44636108534864488</v>
      </c>
      <c r="AC132">
        <v>0.44106531725950071</v>
      </c>
      <c r="AD132">
        <v>0.43929735779280815</v>
      </c>
      <c r="AE132">
        <v>0.4172059753783271</v>
      </c>
      <c r="AF132" s="5">
        <v>0.44058683275753002</v>
      </c>
      <c r="AH132" s="10">
        <v>810</v>
      </c>
      <c r="AI132" s="4">
        <v>9.2999999999999992E-3</v>
      </c>
      <c r="AJ132">
        <v>9.1000000000000004E-3</v>
      </c>
      <c r="AK132">
        <v>9.9500000000000005E-3</v>
      </c>
      <c r="AL132">
        <v>8.8000000000000005E-3</v>
      </c>
      <c r="AM132">
        <v>1.035E-2</v>
      </c>
      <c r="AN132">
        <v>9.9000000000000008E-3</v>
      </c>
      <c r="AO132">
        <v>9.9500000000000005E-3</v>
      </c>
      <c r="AP132">
        <v>9.7999999999999997E-3</v>
      </c>
      <c r="AQ132">
        <v>1.0200000000000001E-2</v>
      </c>
      <c r="AR132">
        <v>1.0500000000000001E-2</v>
      </c>
      <c r="AS132">
        <v>9.7000000000000003E-3</v>
      </c>
      <c r="AT132">
        <v>8.8500000000000002E-3</v>
      </c>
      <c r="AU132">
        <v>1.0699999999999999E-2</v>
      </c>
      <c r="AV132">
        <v>0.01</v>
      </c>
      <c r="AW132">
        <v>1.0999999999999999E-2</v>
      </c>
      <c r="AX132">
        <v>1.115E-2</v>
      </c>
      <c r="AY132">
        <v>1.1599999999999999E-2</v>
      </c>
      <c r="AZ132">
        <v>1.0699999999999999E-2</v>
      </c>
      <c r="BA132">
        <v>1.1050000000000001E-2</v>
      </c>
      <c r="BB132">
        <v>1.18E-2</v>
      </c>
      <c r="BC132" s="5">
        <v>1.17E-2</v>
      </c>
    </row>
    <row r="133" spans="1:55" x14ac:dyDescent="0.2">
      <c r="A133" s="10">
        <v>132</v>
      </c>
      <c r="B133" s="4">
        <v>1.2643563999999999E-2</v>
      </c>
      <c r="C133">
        <v>1.1403959999999999E-2</v>
      </c>
      <c r="D133">
        <v>1.0942574E-2</v>
      </c>
      <c r="E133">
        <v>2.4446534999999998E-2</v>
      </c>
      <c r="F133" s="5">
        <v>1.28009901</v>
      </c>
      <c r="G133" s="4">
        <v>1.110534653</v>
      </c>
      <c r="H133">
        <v>1.019425743</v>
      </c>
      <c r="I133" s="5">
        <v>0.74153465299999999</v>
      </c>
      <c r="K133" s="10">
        <v>757.53186000000005</v>
      </c>
      <c r="L133" s="4">
        <v>0.54527322859131444</v>
      </c>
      <c r="M133">
        <v>0.52737960113729354</v>
      </c>
      <c r="N133">
        <v>0.5106696935633751</v>
      </c>
      <c r="O133">
        <v>0.46305334841600887</v>
      </c>
      <c r="P133">
        <v>0.48860872388427179</v>
      </c>
      <c r="Q133">
        <v>0.46739095195130453</v>
      </c>
      <c r="R133">
        <v>0.47902545811407693</v>
      </c>
      <c r="S133">
        <v>0.47034214369793592</v>
      </c>
      <c r="T133">
        <v>0.47415274861149276</v>
      </c>
      <c r="U133">
        <v>0.46702610680776918</v>
      </c>
      <c r="V133">
        <v>0.45869952970315381</v>
      </c>
      <c r="W133">
        <v>0.45252148527262215</v>
      </c>
      <c r="X133">
        <v>0.44973244700419424</v>
      </c>
      <c r="Y133">
        <v>0.44143019290914787</v>
      </c>
      <c r="Z133">
        <v>0.44380574025813241</v>
      </c>
      <c r="AA133">
        <v>0.44393546289475722</v>
      </c>
      <c r="AB133">
        <v>0.44814334355019808</v>
      </c>
      <c r="AC133">
        <v>0.44224096005693531</v>
      </c>
      <c r="AD133">
        <v>0.439362737095781</v>
      </c>
      <c r="AE133">
        <v>0.41975028379436918</v>
      </c>
      <c r="AF133" s="5">
        <v>0.44271931241630608</v>
      </c>
      <c r="AH133" s="10">
        <v>811</v>
      </c>
      <c r="AI133" s="4">
        <v>9.3500000000000007E-3</v>
      </c>
      <c r="AJ133">
        <v>9.1000000000000004E-3</v>
      </c>
      <c r="AK133">
        <v>0.01</v>
      </c>
      <c r="AL133">
        <v>8.8000000000000005E-3</v>
      </c>
      <c r="AM133">
        <v>1.035E-2</v>
      </c>
      <c r="AN133">
        <v>9.8499999999999994E-3</v>
      </c>
      <c r="AO133">
        <v>9.9500000000000005E-3</v>
      </c>
      <c r="AP133">
        <v>9.7999999999999997E-3</v>
      </c>
      <c r="AQ133">
        <v>1.0200000000000001E-2</v>
      </c>
      <c r="AR133">
        <v>1.0500000000000001E-2</v>
      </c>
      <c r="AS133">
        <v>9.6500000000000006E-3</v>
      </c>
      <c r="AT133">
        <v>8.8500000000000002E-3</v>
      </c>
      <c r="AU133">
        <v>1.0699999999999999E-2</v>
      </c>
      <c r="AV133">
        <v>1.005E-2</v>
      </c>
      <c r="AW133">
        <v>1.0999999999999999E-2</v>
      </c>
      <c r="AX133">
        <v>1.115E-2</v>
      </c>
      <c r="AY133">
        <v>1.1599999999999999E-2</v>
      </c>
      <c r="AZ133">
        <v>1.0699999999999999E-2</v>
      </c>
      <c r="BA133">
        <v>1.11E-2</v>
      </c>
      <c r="BB133">
        <v>1.175E-2</v>
      </c>
      <c r="BC133" s="5">
        <v>1.17E-2</v>
      </c>
    </row>
    <row r="134" spans="1:55" x14ac:dyDescent="0.2">
      <c r="A134" s="10">
        <v>133</v>
      </c>
      <c r="B134" s="4">
        <v>1.2720792E-2</v>
      </c>
      <c r="C134">
        <v>1.1371287000000001E-2</v>
      </c>
      <c r="D134">
        <v>1.0938613999999999E-2</v>
      </c>
      <c r="E134">
        <v>2.4209900999999999E-2</v>
      </c>
      <c r="F134" s="5">
        <v>1.2745148509999999</v>
      </c>
      <c r="G134" s="4">
        <v>1.108376238</v>
      </c>
      <c r="H134">
        <v>1.0173366340000001</v>
      </c>
      <c r="I134" s="5">
        <v>0.74499009900000002</v>
      </c>
      <c r="K134" s="10">
        <v>757.96844499999997</v>
      </c>
      <c r="L134" s="4">
        <v>0.5468458077223568</v>
      </c>
      <c r="M134">
        <v>0.53047779958170016</v>
      </c>
      <c r="N134">
        <v>0.51507643815208659</v>
      </c>
      <c r="O134">
        <v>0.46493265977815312</v>
      </c>
      <c r="P134">
        <v>0.4909346418120103</v>
      </c>
      <c r="Q134">
        <v>0.46849869222202806</v>
      </c>
      <c r="R134">
        <v>0.48067519060652403</v>
      </c>
      <c r="S134">
        <v>0.4743554334861303</v>
      </c>
      <c r="T134">
        <v>0.47788897368754479</v>
      </c>
      <c r="U134">
        <v>0.47099247798409444</v>
      </c>
      <c r="V134">
        <v>0.46108231942074973</v>
      </c>
      <c r="W134">
        <v>0.45438077765944634</v>
      </c>
      <c r="X134">
        <v>0.45295923833549617</v>
      </c>
      <c r="Y134">
        <v>0.44212304854695322</v>
      </c>
      <c r="Z134">
        <v>0.44629018906034551</v>
      </c>
      <c r="AA134">
        <v>0.44732994325600134</v>
      </c>
      <c r="AB134">
        <v>0.44967751380514981</v>
      </c>
      <c r="AC134">
        <v>0.44494175746470049</v>
      </c>
      <c r="AD134">
        <v>0.44115640183591021</v>
      </c>
      <c r="AE134">
        <v>0.42162039213536467</v>
      </c>
      <c r="AF134" s="5">
        <v>0.44513671140684752</v>
      </c>
      <c r="AH134" s="10">
        <v>812</v>
      </c>
      <c r="AI134" s="4">
        <v>9.3500000000000007E-3</v>
      </c>
      <c r="AJ134">
        <v>9.1000000000000004E-3</v>
      </c>
      <c r="AK134">
        <v>0.01</v>
      </c>
      <c r="AL134">
        <v>8.8000000000000005E-3</v>
      </c>
      <c r="AM134">
        <v>1.035E-2</v>
      </c>
      <c r="AN134">
        <v>9.9500000000000005E-3</v>
      </c>
      <c r="AO134">
        <v>9.9500000000000005E-3</v>
      </c>
      <c r="AP134">
        <v>9.7999999999999997E-3</v>
      </c>
      <c r="AQ134">
        <v>1.03E-2</v>
      </c>
      <c r="AR134">
        <v>1.0500000000000001E-2</v>
      </c>
      <c r="AS134">
        <v>9.7000000000000003E-3</v>
      </c>
      <c r="AT134">
        <v>8.8500000000000002E-3</v>
      </c>
      <c r="AU134">
        <v>1.0699999999999999E-2</v>
      </c>
      <c r="AV134">
        <v>1.005E-2</v>
      </c>
      <c r="AW134">
        <v>1.0999999999999999E-2</v>
      </c>
      <c r="AX134">
        <v>1.115E-2</v>
      </c>
      <c r="AY134">
        <v>1.1599999999999999E-2</v>
      </c>
      <c r="AZ134">
        <v>1.0699999999999999E-2</v>
      </c>
      <c r="BA134">
        <v>1.11E-2</v>
      </c>
      <c r="BB134">
        <v>1.18E-2</v>
      </c>
      <c r="BC134" s="5">
        <v>1.17E-2</v>
      </c>
    </row>
    <row r="135" spans="1:55" x14ac:dyDescent="0.2">
      <c r="A135" s="10">
        <v>134</v>
      </c>
      <c r="B135" s="4">
        <v>1.2807921E-2</v>
      </c>
      <c r="C135">
        <v>1.1459406E-2</v>
      </c>
      <c r="D135">
        <v>1.1010891E-2</v>
      </c>
      <c r="E135">
        <v>2.4237623999999999E-2</v>
      </c>
      <c r="F135" s="5">
        <v>1.273554455</v>
      </c>
      <c r="G135" s="4">
        <v>1.107910891</v>
      </c>
      <c r="H135">
        <v>1.01560396</v>
      </c>
      <c r="I135" s="5">
        <v>0.74519802000000002</v>
      </c>
      <c r="K135" s="10">
        <v>758.40496800000005</v>
      </c>
      <c r="L135" s="4">
        <v>0.54852652573523475</v>
      </c>
      <c r="M135">
        <v>0.53050748483298682</v>
      </c>
      <c r="N135">
        <v>0.51600791463126594</v>
      </c>
      <c r="O135">
        <v>0.46564866913200059</v>
      </c>
      <c r="P135">
        <v>0.49276643361720762</v>
      </c>
      <c r="Q135">
        <v>0.46828421756910937</v>
      </c>
      <c r="R135">
        <v>0.48223234989682989</v>
      </c>
      <c r="S135">
        <v>0.47423650181859028</v>
      </c>
      <c r="T135">
        <v>0.478591238506691</v>
      </c>
      <c r="U135">
        <v>0.47233890706064696</v>
      </c>
      <c r="V135">
        <v>0.45982613487034513</v>
      </c>
      <c r="W135">
        <v>0.45330619390715521</v>
      </c>
      <c r="X135">
        <v>0.45404414734303944</v>
      </c>
      <c r="Y135">
        <v>0.44470214238085687</v>
      </c>
      <c r="Z135">
        <v>0.4493325981275984</v>
      </c>
      <c r="AA135">
        <v>0.44941369183957919</v>
      </c>
      <c r="AB135">
        <v>0.45193570888528994</v>
      </c>
      <c r="AC135">
        <v>0.44544820535823604</v>
      </c>
      <c r="AD135">
        <v>0.44111779680805768</v>
      </c>
      <c r="AE135">
        <v>0.42282303709045016</v>
      </c>
      <c r="AF135" s="5">
        <v>0.44545631465644975</v>
      </c>
      <c r="AH135" s="10">
        <v>813</v>
      </c>
      <c r="AI135" s="4">
        <v>9.3500000000000007E-3</v>
      </c>
      <c r="AJ135">
        <v>9.1000000000000004E-3</v>
      </c>
      <c r="AK135">
        <v>0.01</v>
      </c>
      <c r="AL135">
        <v>8.8000000000000005E-3</v>
      </c>
      <c r="AM135">
        <v>1.035E-2</v>
      </c>
      <c r="AN135">
        <v>9.9500000000000005E-3</v>
      </c>
      <c r="AO135">
        <v>9.9500000000000005E-3</v>
      </c>
      <c r="AP135">
        <v>9.7999999999999997E-3</v>
      </c>
      <c r="AQ135">
        <v>1.03E-2</v>
      </c>
      <c r="AR135">
        <v>1.0500000000000001E-2</v>
      </c>
      <c r="AS135">
        <v>9.7000000000000003E-3</v>
      </c>
      <c r="AT135">
        <v>8.8500000000000002E-3</v>
      </c>
      <c r="AU135">
        <v>1.0749999999999999E-2</v>
      </c>
      <c r="AV135">
        <v>1.005E-2</v>
      </c>
      <c r="AW135">
        <v>1.1050000000000001E-2</v>
      </c>
      <c r="AX135">
        <v>1.115E-2</v>
      </c>
      <c r="AY135">
        <v>1.17E-2</v>
      </c>
      <c r="AZ135">
        <v>1.0749999999999999E-2</v>
      </c>
      <c r="BA135">
        <v>1.11E-2</v>
      </c>
      <c r="BB135">
        <v>1.1849999999999999E-2</v>
      </c>
      <c r="BC135" s="5">
        <v>1.175E-2</v>
      </c>
    </row>
    <row r="136" spans="1:55" x14ac:dyDescent="0.2">
      <c r="A136" s="10">
        <v>135</v>
      </c>
      <c r="B136" s="4">
        <v>1.2763366E-2</v>
      </c>
      <c r="C136">
        <v>1.1432673000000001E-2</v>
      </c>
      <c r="D136">
        <v>1.0981187999999999E-2</v>
      </c>
      <c r="E136">
        <v>2.4155446000000001E-2</v>
      </c>
      <c r="F136" s="5">
        <v>1.274069307</v>
      </c>
      <c r="G136" s="4">
        <v>1.1071584160000001</v>
      </c>
      <c r="H136">
        <v>1.016712871</v>
      </c>
      <c r="I136" s="5">
        <v>0.74670296999999997</v>
      </c>
      <c r="K136" s="10">
        <v>758.84155299999998</v>
      </c>
      <c r="L136" s="4">
        <v>0.55037225677196056</v>
      </c>
      <c r="M136">
        <v>0.53430601275451284</v>
      </c>
      <c r="N136">
        <v>0.51706379462481844</v>
      </c>
      <c r="O136">
        <v>0.46690240219405182</v>
      </c>
      <c r="P136">
        <v>0.4956610597966245</v>
      </c>
      <c r="Q136">
        <v>0.46985450345737667</v>
      </c>
      <c r="R136">
        <v>0.48328494254081161</v>
      </c>
      <c r="S136">
        <v>0.47580736723850325</v>
      </c>
      <c r="T136">
        <v>0.47818364669849767</v>
      </c>
      <c r="U136">
        <v>0.47312290153662367</v>
      </c>
      <c r="V136">
        <v>0.46223905520897968</v>
      </c>
      <c r="W136">
        <v>0.45466415788432757</v>
      </c>
      <c r="X136">
        <v>0.45554816617284816</v>
      </c>
      <c r="Y136">
        <v>0.44665131145912867</v>
      </c>
      <c r="Z136">
        <v>0.45159040409307305</v>
      </c>
      <c r="AA136">
        <v>0.45059285336404981</v>
      </c>
      <c r="AB136">
        <v>0.45338275117570015</v>
      </c>
      <c r="AC136">
        <v>0.44776240438534964</v>
      </c>
      <c r="AD136">
        <v>0.44372354045808476</v>
      </c>
      <c r="AE136">
        <v>0.42155844986929991</v>
      </c>
      <c r="AF136" s="5">
        <v>0.44648099792002716</v>
      </c>
      <c r="AH136" s="10">
        <v>814</v>
      </c>
      <c r="AI136" s="4">
        <v>9.3500000000000007E-3</v>
      </c>
      <c r="AJ136">
        <v>9.1000000000000004E-3</v>
      </c>
      <c r="AK136">
        <v>0.01</v>
      </c>
      <c r="AL136">
        <v>8.8000000000000005E-3</v>
      </c>
      <c r="AM136">
        <v>1.035E-2</v>
      </c>
      <c r="AN136">
        <v>9.9500000000000005E-3</v>
      </c>
      <c r="AO136">
        <v>0.01</v>
      </c>
      <c r="AP136">
        <v>9.7999999999999997E-3</v>
      </c>
      <c r="AQ136">
        <v>1.03E-2</v>
      </c>
      <c r="AR136">
        <v>1.06E-2</v>
      </c>
      <c r="AS136">
        <v>9.75E-3</v>
      </c>
      <c r="AT136">
        <v>8.8500000000000002E-3</v>
      </c>
      <c r="AU136">
        <v>1.0749999999999999E-2</v>
      </c>
      <c r="AV136">
        <v>1.005E-2</v>
      </c>
      <c r="AW136">
        <v>1.11E-2</v>
      </c>
      <c r="AX136">
        <v>1.115E-2</v>
      </c>
      <c r="AY136">
        <v>1.17E-2</v>
      </c>
      <c r="AZ136">
        <v>1.0749999999999999E-2</v>
      </c>
      <c r="BA136">
        <v>1.11E-2</v>
      </c>
      <c r="BB136">
        <v>1.1849999999999999E-2</v>
      </c>
      <c r="BC136" s="5">
        <v>1.18E-2</v>
      </c>
    </row>
    <row r="137" spans="1:55" x14ac:dyDescent="0.2">
      <c r="A137" s="10">
        <v>136</v>
      </c>
      <c r="B137" s="4">
        <v>1.280297E-2</v>
      </c>
      <c r="C137">
        <v>1.1483168E-2</v>
      </c>
      <c r="D137">
        <v>1.0988118999999999E-2</v>
      </c>
      <c r="E137">
        <v>2.4234652999999998E-2</v>
      </c>
      <c r="F137" s="5">
        <v>1.2739801980000001</v>
      </c>
      <c r="G137" s="4">
        <v>1.1058613859999999</v>
      </c>
      <c r="H137">
        <v>1.0159306930000001</v>
      </c>
      <c r="I137" s="5">
        <v>0.74451485100000003</v>
      </c>
      <c r="K137" s="10">
        <v>759.27807600000006</v>
      </c>
      <c r="L137" s="4">
        <v>0.55102981851157407</v>
      </c>
      <c r="M137">
        <v>0.53351562125378071</v>
      </c>
      <c r="N137">
        <v>0.51727959620938735</v>
      </c>
      <c r="O137">
        <v>0.4665329170347588</v>
      </c>
      <c r="P137">
        <v>0.49695018360404569</v>
      </c>
      <c r="Q137">
        <v>0.4708447262146</v>
      </c>
      <c r="R137">
        <v>0.48260714802671167</v>
      </c>
      <c r="S137">
        <v>0.47543967516823016</v>
      </c>
      <c r="T137">
        <v>0.47833578717796243</v>
      </c>
      <c r="U137">
        <v>0.47233323091459439</v>
      </c>
      <c r="V137">
        <v>0.46273075862258883</v>
      </c>
      <c r="W137">
        <v>0.45519924932813444</v>
      </c>
      <c r="X137">
        <v>0.45486757160557323</v>
      </c>
      <c r="Y137">
        <v>0.44689921858795129</v>
      </c>
      <c r="Z137">
        <v>0.45157506420376542</v>
      </c>
      <c r="AA137">
        <v>0.45083890171413932</v>
      </c>
      <c r="AB137">
        <v>0.45338715676594993</v>
      </c>
      <c r="AC137">
        <v>0.44652709229160725</v>
      </c>
      <c r="AD137">
        <v>0.44494960106905784</v>
      </c>
      <c r="AE137">
        <v>0.42110116982533524</v>
      </c>
      <c r="AF137" s="5">
        <v>0.4458637370891757</v>
      </c>
      <c r="AH137" s="10">
        <v>815</v>
      </c>
      <c r="AI137" s="4">
        <v>9.4000000000000004E-3</v>
      </c>
      <c r="AJ137">
        <v>9.1000000000000004E-3</v>
      </c>
      <c r="AK137">
        <v>0.01</v>
      </c>
      <c r="AL137">
        <v>8.8000000000000005E-3</v>
      </c>
      <c r="AM137">
        <v>1.035E-2</v>
      </c>
      <c r="AN137">
        <v>9.9500000000000005E-3</v>
      </c>
      <c r="AO137">
        <v>0.01</v>
      </c>
      <c r="AP137">
        <v>9.8499999999999994E-3</v>
      </c>
      <c r="AQ137">
        <v>1.03E-2</v>
      </c>
      <c r="AR137">
        <v>1.06E-2</v>
      </c>
      <c r="AS137">
        <v>9.75E-3</v>
      </c>
      <c r="AT137">
        <v>8.8500000000000002E-3</v>
      </c>
      <c r="AU137">
        <v>1.0749999999999999E-2</v>
      </c>
      <c r="AV137">
        <v>1.01E-2</v>
      </c>
      <c r="AW137">
        <v>1.1050000000000001E-2</v>
      </c>
      <c r="AX137">
        <v>1.115E-2</v>
      </c>
      <c r="AY137">
        <v>1.17E-2</v>
      </c>
      <c r="AZ137">
        <v>1.0749999999999999E-2</v>
      </c>
      <c r="BA137">
        <v>1.11E-2</v>
      </c>
      <c r="BB137">
        <v>1.1849999999999999E-2</v>
      </c>
      <c r="BC137" s="5">
        <v>1.18E-2</v>
      </c>
    </row>
    <row r="138" spans="1:55" x14ac:dyDescent="0.2">
      <c r="A138" s="10">
        <v>137</v>
      </c>
      <c r="B138" s="4">
        <v>1.2753465E-2</v>
      </c>
      <c r="C138">
        <v>1.1584158000000001E-2</v>
      </c>
      <c r="D138">
        <v>1.1033663000000001E-2</v>
      </c>
      <c r="E138">
        <v>2.4108911E-2</v>
      </c>
      <c r="F138" s="5">
        <v>1.276574257</v>
      </c>
      <c r="G138" s="4">
        <v>1.101871287</v>
      </c>
      <c r="H138">
        <v>1.012811881</v>
      </c>
      <c r="I138" s="5">
        <v>0.74829703000000003</v>
      </c>
      <c r="K138" s="10">
        <v>759.71460000000002</v>
      </c>
      <c r="L138" s="4">
        <v>0.55166862185577692</v>
      </c>
      <c r="M138">
        <v>0.53445248966187031</v>
      </c>
      <c r="N138">
        <v>0.51894340831528318</v>
      </c>
      <c r="O138">
        <v>0.47019942555153926</v>
      </c>
      <c r="P138">
        <v>0.49836171663780904</v>
      </c>
      <c r="Q138">
        <v>0.47169612884012002</v>
      </c>
      <c r="R138">
        <v>0.48427652599132104</v>
      </c>
      <c r="S138">
        <v>0.4774240524673416</v>
      </c>
      <c r="T138">
        <v>0.48002103478985308</v>
      </c>
      <c r="U138">
        <v>0.47306338736515002</v>
      </c>
      <c r="V138">
        <v>0.46465757862022916</v>
      </c>
      <c r="W138">
        <v>0.45816916779594929</v>
      </c>
      <c r="X138">
        <v>0.45610614445563646</v>
      </c>
      <c r="Y138">
        <v>0.44874398281228561</v>
      </c>
      <c r="Z138">
        <v>0.45214999381480125</v>
      </c>
      <c r="AA138">
        <v>0.45316127984683779</v>
      </c>
      <c r="AB138">
        <v>0.45570163023698862</v>
      </c>
      <c r="AC138">
        <v>0.44783787068097258</v>
      </c>
      <c r="AD138">
        <v>0.4463249867362708</v>
      </c>
      <c r="AE138">
        <v>0.42198940176999394</v>
      </c>
      <c r="AF138" s="5">
        <v>0.44808866951595094</v>
      </c>
      <c r="AH138" s="10">
        <v>816</v>
      </c>
      <c r="AI138" s="4">
        <v>9.4000000000000004E-3</v>
      </c>
      <c r="AJ138">
        <v>9.1000000000000004E-3</v>
      </c>
      <c r="AK138">
        <v>0.01</v>
      </c>
      <c r="AL138">
        <v>8.8000000000000005E-3</v>
      </c>
      <c r="AM138">
        <v>1.0449999999999999E-2</v>
      </c>
      <c r="AN138">
        <v>9.9500000000000005E-3</v>
      </c>
      <c r="AO138">
        <v>1.005E-2</v>
      </c>
      <c r="AP138">
        <v>9.9000000000000008E-3</v>
      </c>
      <c r="AQ138">
        <v>1.03E-2</v>
      </c>
      <c r="AR138">
        <v>1.065E-2</v>
      </c>
      <c r="AS138">
        <v>9.7999999999999997E-3</v>
      </c>
      <c r="AT138">
        <v>8.8999999999999999E-3</v>
      </c>
      <c r="AU138">
        <v>1.0800000000000001E-2</v>
      </c>
      <c r="AV138">
        <v>1.01E-2</v>
      </c>
      <c r="AW138">
        <v>1.11E-2</v>
      </c>
      <c r="AX138">
        <v>1.125E-2</v>
      </c>
      <c r="AY138">
        <v>1.17E-2</v>
      </c>
      <c r="AZ138">
        <v>1.0749999999999999E-2</v>
      </c>
      <c r="BA138">
        <v>1.115E-2</v>
      </c>
      <c r="BB138">
        <v>1.1950000000000001E-2</v>
      </c>
      <c r="BC138" s="5">
        <v>1.1849999999999999E-2</v>
      </c>
    </row>
    <row r="139" spans="1:55" x14ac:dyDescent="0.2">
      <c r="A139" s="10">
        <v>138</v>
      </c>
      <c r="B139" s="4">
        <v>1.2795050000000001E-2</v>
      </c>
      <c r="C139">
        <v>1.1547524999999999E-2</v>
      </c>
      <c r="D139">
        <v>1.1007921E-2</v>
      </c>
      <c r="E139">
        <v>2.4135644000000001E-2</v>
      </c>
      <c r="F139" s="5">
        <v>1.2760891089999999</v>
      </c>
      <c r="G139" s="4">
        <v>1.10509901</v>
      </c>
      <c r="H139">
        <v>1.011633663</v>
      </c>
      <c r="I139" s="5">
        <v>0.74521782199999997</v>
      </c>
      <c r="K139" s="10">
        <v>760.15100099999995</v>
      </c>
      <c r="L139" s="4">
        <v>0.55312777458607409</v>
      </c>
      <c r="M139">
        <v>0.53413511989392726</v>
      </c>
      <c r="N139">
        <v>0.52092985700048999</v>
      </c>
      <c r="O139">
        <v>0.47068367087168589</v>
      </c>
      <c r="P139">
        <v>0.49804665416110694</v>
      </c>
      <c r="Q139">
        <v>0.47212850104349596</v>
      </c>
      <c r="R139">
        <v>0.48490596500242905</v>
      </c>
      <c r="S139">
        <v>0.47741544906147265</v>
      </c>
      <c r="T139">
        <v>0.48097505839204335</v>
      </c>
      <c r="U139">
        <v>0.47331503748701953</v>
      </c>
      <c r="V139">
        <v>0.46320929860656956</v>
      </c>
      <c r="W139">
        <v>0.4582775041925678</v>
      </c>
      <c r="X139">
        <v>0.45720397130057272</v>
      </c>
      <c r="Y139">
        <v>0.44847848885717345</v>
      </c>
      <c r="Z139">
        <v>0.45129550411241454</v>
      </c>
      <c r="AA139">
        <v>0.4542820243317231</v>
      </c>
      <c r="AB139">
        <v>0.45516183698804086</v>
      </c>
      <c r="AC139">
        <v>0.44678343679499694</v>
      </c>
      <c r="AD139">
        <v>0.44548389704209507</v>
      </c>
      <c r="AE139">
        <v>0.42251997727641294</v>
      </c>
      <c r="AF139" s="5">
        <v>0.44901929134320606</v>
      </c>
      <c r="AH139" s="10">
        <v>817</v>
      </c>
      <c r="AI139" s="4">
        <v>9.4500000000000001E-3</v>
      </c>
      <c r="AJ139">
        <v>9.1000000000000004E-3</v>
      </c>
      <c r="AK139">
        <v>1.005E-2</v>
      </c>
      <c r="AL139">
        <v>8.8000000000000005E-3</v>
      </c>
      <c r="AM139">
        <v>1.0449999999999999E-2</v>
      </c>
      <c r="AN139">
        <v>0.01</v>
      </c>
      <c r="AO139">
        <v>1.005E-2</v>
      </c>
      <c r="AP139">
        <v>9.9000000000000008E-3</v>
      </c>
      <c r="AQ139">
        <v>1.035E-2</v>
      </c>
      <c r="AR139">
        <v>1.065E-2</v>
      </c>
      <c r="AS139">
        <v>9.7999999999999997E-3</v>
      </c>
      <c r="AT139">
        <v>8.8999999999999999E-3</v>
      </c>
      <c r="AU139">
        <v>1.085E-2</v>
      </c>
      <c r="AV139">
        <v>1.01E-2</v>
      </c>
      <c r="AW139">
        <v>1.11E-2</v>
      </c>
      <c r="AX139">
        <v>1.125E-2</v>
      </c>
      <c r="AY139">
        <v>1.175E-2</v>
      </c>
      <c r="AZ139">
        <v>1.085E-2</v>
      </c>
      <c r="BA139">
        <v>1.12E-2</v>
      </c>
      <c r="BB139">
        <v>1.1950000000000001E-2</v>
      </c>
      <c r="BC139" s="5">
        <v>1.1900000000000001E-2</v>
      </c>
    </row>
    <row r="140" spans="1:55" x14ac:dyDescent="0.2">
      <c r="A140" s="10">
        <v>139</v>
      </c>
      <c r="B140" s="4">
        <v>1.289802E-2</v>
      </c>
      <c r="C140">
        <v>1.1709901E-2</v>
      </c>
      <c r="D140">
        <v>1.1082178E-2</v>
      </c>
      <c r="E140">
        <v>2.4035643999999998E-2</v>
      </c>
      <c r="F140" s="5">
        <v>1.270524752</v>
      </c>
      <c r="G140" s="4">
        <v>1.095772277</v>
      </c>
      <c r="H140">
        <v>1.005554455</v>
      </c>
      <c r="I140" s="5">
        <v>0.74644554500000004</v>
      </c>
      <c r="K140" s="10">
        <v>760.58752400000003</v>
      </c>
      <c r="L140" s="4">
        <v>0.55326496455334262</v>
      </c>
      <c r="M140">
        <v>0.53574878446370777</v>
      </c>
      <c r="N140">
        <v>0.52423769211645022</v>
      </c>
      <c r="O140">
        <v>0.47239752717361605</v>
      </c>
      <c r="P140">
        <v>0.49760923468119983</v>
      </c>
      <c r="Q140">
        <v>0.47247802424352631</v>
      </c>
      <c r="R140">
        <v>0.48556686089976231</v>
      </c>
      <c r="S140">
        <v>0.47891779635661186</v>
      </c>
      <c r="T140">
        <v>0.48049554042409892</v>
      </c>
      <c r="U140">
        <v>0.47328299590859413</v>
      </c>
      <c r="V140">
        <v>0.46408217161703336</v>
      </c>
      <c r="W140">
        <v>0.45956628147918072</v>
      </c>
      <c r="X140">
        <v>0.45863251445395825</v>
      </c>
      <c r="Y140">
        <v>0.45082429094494186</v>
      </c>
      <c r="Z140">
        <v>0.45117847824574003</v>
      </c>
      <c r="AA140">
        <v>0.45469620379903858</v>
      </c>
      <c r="AB140">
        <v>0.45696622344052601</v>
      </c>
      <c r="AC140">
        <v>0.44831277985223239</v>
      </c>
      <c r="AD140">
        <v>0.44555172743226584</v>
      </c>
      <c r="AE140">
        <v>0.423785298042614</v>
      </c>
      <c r="AF140" s="5">
        <v>0.45029300975225334</v>
      </c>
      <c r="AH140" s="10">
        <v>818</v>
      </c>
      <c r="AI140" s="4">
        <v>9.4500000000000001E-3</v>
      </c>
      <c r="AJ140">
        <v>9.1500000000000001E-3</v>
      </c>
      <c r="AK140">
        <v>1.005E-2</v>
      </c>
      <c r="AL140">
        <v>8.8500000000000002E-3</v>
      </c>
      <c r="AM140">
        <v>1.0449999999999999E-2</v>
      </c>
      <c r="AN140">
        <v>1.005E-2</v>
      </c>
      <c r="AO140">
        <v>1.01E-2</v>
      </c>
      <c r="AP140">
        <v>9.9000000000000008E-3</v>
      </c>
      <c r="AQ140">
        <v>1.04E-2</v>
      </c>
      <c r="AR140">
        <v>1.0699999999999999E-2</v>
      </c>
      <c r="AS140">
        <v>9.7999999999999997E-3</v>
      </c>
      <c r="AT140">
        <v>8.9499999999999996E-3</v>
      </c>
      <c r="AU140">
        <v>1.09E-2</v>
      </c>
      <c r="AV140">
        <v>1.01E-2</v>
      </c>
      <c r="AW140">
        <v>1.11E-2</v>
      </c>
      <c r="AX140">
        <v>1.1299999999999999E-2</v>
      </c>
      <c r="AY140">
        <v>1.18E-2</v>
      </c>
      <c r="AZ140">
        <v>1.09E-2</v>
      </c>
      <c r="BA140">
        <v>1.12E-2</v>
      </c>
      <c r="BB140">
        <v>1.1950000000000001E-2</v>
      </c>
      <c r="BC140" s="5">
        <v>1.1900000000000001E-2</v>
      </c>
    </row>
    <row r="141" spans="1:55" x14ac:dyDescent="0.2">
      <c r="A141" s="10">
        <v>140</v>
      </c>
      <c r="B141" s="4">
        <v>1.299604E-2</v>
      </c>
      <c r="C141">
        <v>1.1681188E-2</v>
      </c>
      <c r="D141">
        <v>1.1082178E-2</v>
      </c>
      <c r="E141">
        <v>2.4234652999999998E-2</v>
      </c>
      <c r="F141" s="5">
        <v>1.26149505</v>
      </c>
      <c r="G141" s="4">
        <v>1.0944158420000001</v>
      </c>
      <c r="H141">
        <v>1.004712871</v>
      </c>
      <c r="I141" s="5">
        <v>0.74010891099999998</v>
      </c>
      <c r="K141" s="10">
        <v>761.02398700000003</v>
      </c>
      <c r="L141" s="4">
        <v>0.55771796966189169</v>
      </c>
      <c r="M141">
        <v>0.53716297689673465</v>
      </c>
      <c r="N141">
        <v>0.52509686658949495</v>
      </c>
      <c r="O141">
        <v>0.47374555852987993</v>
      </c>
      <c r="P141">
        <v>0.49815913447161525</v>
      </c>
      <c r="Q141">
        <v>0.47586777914435929</v>
      </c>
      <c r="R141">
        <v>0.4874917602373029</v>
      </c>
      <c r="S141">
        <v>0.48043376911204355</v>
      </c>
      <c r="T141">
        <v>0.48081962740558526</v>
      </c>
      <c r="U141">
        <v>0.47486293999903534</v>
      </c>
      <c r="V141">
        <v>0.46457338542420296</v>
      </c>
      <c r="W141">
        <v>0.4611488930690204</v>
      </c>
      <c r="X141">
        <v>0.46093184777890323</v>
      </c>
      <c r="Y141">
        <v>0.45016800921236672</v>
      </c>
      <c r="Z141">
        <v>0.45236257825688514</v>
      </c>
      <c r="AA141">
        <v>0.4554414057299957</v>
      </c>
      <c r="AB141">
        <v>0.45590765132879946</v>
      </c>
      <c r="AC141">
        <v>0.44890593088313319</v>
      </c>
      <c r="AD141">
        <v>0.44751523344426758</v>
      </c>
      <c r="AE141">
        <v>0.42511937490956447</v>
      </c>
      <c r="AF141" s="5">
        <v>0.45092364829016546</v>
      </c>
      <c r="AH141" s="10">
        <v>819</v>
      </c>
      <c r="AI141" s="4">
        <v>9.4999999999999998E-3</v>
      </c>
      <c r="AJ141">
        <v>9.1999999999999998E-3</v>
      </c>
      <c r="AK141">
        <v>1.01E-2</v>
      </c>
      <c r="AL141">
        <v>8.8500000000000002E-3</v>
      </c>
      <c r="AM141">
        <v>1.0449999999999999E-2</v>
      </c>
      <c r="AN141">
        <v>1.005E-2</v>
      </c>
      <c r="AO141">
        <v>1.01E-2</v>
      </c>
      <c r="AP141">
        <v>0.01</v>
      </c>
      <c r="AQ141">
        <v>1.04E-2</v>
      </c>
      <c r="AR141">
        <v>1.0699999999999999E-2</v>
      </c>
      <c r="AS141">
        <v>9.8499999999999994E-3</v>
      </c>
      <c r="AT141">
        <v>8.9499999999999996E-3</v>
      </c>
      <c r="AU141">
        <v>1.09E-2</v>
      </c>
      <c r="AV141">
        <v>1.0149999999999999E-2</v>
      </c>
      <c r="AW141">
        <v>1.11E-2</v>
      </c>
      <c r="AX141">
        <v>1.1350000000000001E-2</v>
      </c>
      <c r="AY141">
        <v>1.18E-2</v>
      </c>
      <c r="AZ141">
        <v>1.09E-2</v>
      </c>
      <c r="BA141">
        <v>1.1299999999999999E-2</v>
      </c>
      <c r="BB141">
        <v>1.2E-2</v>
      </c>
      <c r="BC141" s="5">
        <v>1.1900000000000001E-2</v>
      </c>
    </row>
    <row r="142" spans="1:55" x14ac:dyDescent="0.2">
      <c r="A142" s="10">
        <v>141</v>
      </c>
      <c r="B142" s="4">
        <v>1.3014850999999999E-2</v>
      </c>
      <c r="C142">
        <v>1.1765347000000001E-2</v>
      </c>
      <c r="D142">
        <v>1.1136633999999999E-2</v>
      </c>
      <c r="E142">
        <v>2.4229702999999998E-2</v>
      </c>
      <c r="F142" s="5">
        <v>1.2583267330000001</v>
      </c>
      <c r="G142" s="4">
        <v>1.0885544549999999</v>
      </c>
      <c r="H142">
        <v>1.002623762</v>
      </c>
      <c r="I142" s="5">
        <v>0.74035643600000001</v>
      </c>
      <c r="K142" s="10">
        <v>761.46032700000001</v>
      </c>
      <c r="L142" s="4">
        <v>0.55811470404435592</v>
      </c>
      <c r="M142">
        <v>0.53975466430427366</v>
      </c>
      <c r="N142">
        <v>0.52489483321223585</v>
      </c>
      <c r="O142">
        <v>0.47713625127461673</v>
      </c>
      <c r="P142">
        <v>0.50049773613568105</v>
      </c>
      <c r="Q142">
        <v>0.47797919145001594</v>
      </c>
      <c r="R142">
        <v>0.49038245403089031</v>
      </c>
      <c r="S142">
        <v>0.48124658821017674</v>
      </c>
      <c r="T142">
        <v>0.48495552498193334</v>
      </c>
      <c r="U142">
        <v>0.47706399925958248</v>
      </c>
      <c r="V142">
        <v>0.46703702525344692</v>
      </c>
      <c r="W142">
        <v>0.46368132039463095</v>
      </c>
      <c r="X142">
        <v>0.46202755221107433</v>
      </c>
      <c r="Y142">
        <v>0.45261070625161443</v>
      </c>
      <c r="Z142">
        <v>0.45314858228325583</v>
      </c>
      <c r="AA142">
        <v>0.45715455503653979</v>
      </c>
      <c r="AB142">
        <v>0.45753187119533184</v>
      </c>
      <c r="AC142">
        <v>0.45094890990582737</v>
      </c>
      <c r="AD142">
        <v>0.45065187368346005</v>
      </c>
      <c r="AE142">
        <v>0.42749911694610793</v>
      </c>
      <c r="AF142" s="5">
        <v>0.45233775403425852</v>
      </c>
      <c r="AH142" s="10">
        <v>820</v>
      </c>
      <c r="AI142" s="4">
        <v>9.4999999999999998E-3</v>
      </c>
      <c r="AJ142">
        <v>9.1999999999999998E-3</v>
      </c>
      <c r="AK142">
        <v>1.01E-2</v>
      </c>
      <c r="AL142">
        <v>8.8500000000000002E-3</v>
      </c>
      <c r="AM142">
        <v>1.0500000000000001E-2</v>
      </c>
      <c r="AN142">
        <v>1.005E-2</v>
      </c>
      <c r="AO142">
        <v>1.0149999999999999E-2</v>
      </c>
      <c r="AP142">
        <v>0.01</v>
      </c>
      <c r="AQ142">
        <v>1.04E-2</v>
      </c>
      <c r="AR142">
        <v>1.0699999999999999E-2</v>
      </c>
      <c r="AS142">
        <v>9.8499999999999994E-3</v>
      </c>
      <c r="AT142">
        <v>8.9499999999999996E-3</v>
      </c>
      <c r="AU142">
        <v>1.09E-2</v>
      </c>
      <c r="AV142">
        <v>1.0200000000000001E-2</v>
      </c>
      <c r="AW142">
        <v>1.11E-2</v>
      </c>
      <c r="AX142">
        <v>1.1350000000000001E-2</v>
      </c>
      <c r="AY142">
        <v>1.1849999999999999E-2</v>
      </c>
      <c r="AZ142">
        <v>1.095E-2</v>
      </c>
      <c r="BA142">
        <v>1.1299999999999999E-2</v>
      </c>
      <c r="BB142">
        <v>1.2E-2</v>
      </c>
      <c r="BC142" s="5">
        <v>1.1950000000000001E-2</v>
      </c>
    </row>
    <row r="143" spans="1:55" x14ac:dyDescent="0.2">
      <c r="A143" s="10">
        <v>142</v>
      </c>
      <c r="B143" s="4">
        <v>1.3091089E-2</v>
      </c>
      <c r="C143">
        <v>1.1750495E-2</v>
      </c>
      <c r="D143">
        <v>1.1158416000000001E-2</v>
      </c>
      <c r="E143">
        <v>2.4407920999999999E-2</v>
      </c>
      <c r="F143" s="5">
        <v>1.2462574259999999</v>
      </c>
      <c r="G143" s="4">
        <v>1.0788019799999999</v>
      </c>
      <c r="H143">
        <v>0.99906930699999996</v>
      </c>
      <c r="I143" s="5">
        <v>0.73454455399999996</v>
      </c>
      <c r="K143" s="10">
        <v>761.89672900000005</v>
      </c>
      <c r="L143" s="4">
        <v>0.56334648525941322</v>
      </c>
      <c r="M143">
        <v>0.5441823011881648</v>
      </c>
      <c r="N143">
        <v>0.52790079704260406</v>
      </c>
      <c r="O143">
        <v>0.48059425070612821</v>
      </c>
      <c r="P143">
        <v>0.50529833323896456</v>
      </c>
      <c r="Q143">
        <v>0.48329173045468299</v>
      </c>
      <c r="R143">
        <v>0.49512037994241725</v>
      </c>
      <c r="S143">
        <v>0.48388759147404081</v>
      </c>
      <c r="T143">
        <v>0.48925034209765283</v>
      </c>
      <c r="U143">
        <v>0.48179402532556614</v>
      </c>
      <c r="V143">
        <v>0.47035188014571611</v>
      </c>
      <c r="W143">
        <v>0.46601175606200085</v>
      </c>
      <c r="X143">
        <v>0.46419196388886452</v>
      </c>
      <c r="Y143">
        <v>0.45580964647267819</v>
      </c>
      <c r="Z143">
        <v>0.45688863842041316</v>
      </c>
      <c r="AA143">
        <v>0.46114824056194959</v>
      </c>
      <c r="AB143">
        <v>0.45985183980514927</v>
      </c>
      <c r="AC143">
        <v>0.4550366373737792</v>
      </c>
      <c r="AD143">
        <v>0.45311216672412341</v>
      </c>
      <c r="AE143">
        <v>0.43058217252350572</v>
      </c>
      <c r="AF143" s="5">
        <v>0.45566470726663461</v>
      </c>
      <c r="AH143" s="10">
        <v>821</v>
      </c>
      <c r="AI143" s="4">
        <v>9.4999999999999998E-3</v>
      </c>
      <c r="AJ143">
        <v>9.1999999999999998E-3</v>
      </c>
      <c r="AK143">
        <v>1.0149999999999999E-2</v>
      </c>
      <c r="AL143">
        <v>8.8500000000000002E-3</v>
      </c>
      <c r="AM143">
        <v>1.055E-2</v>
      </c>
      <c r="AN143">
        <v>1.005E-2</v>
      </c>
      <c r="AO143">
        <v>1.0149999999999999E-2</v>
      </c>
      <c r="AP143">
        <v>0.01</v>
      </c>
      <c r="AQ143">
        <v>1.04E-2</v>
      </c>
      <c r="AR143">
        <v>1.0699999999999999E-2</v>
      </c>
      <c r="AS143">
        <v>9.8499999999999994E-3</v>
      </c>
      <c r="AT143">
        <v>8.9499999999999996E-3</v>
      </c>
      <c r="AU143">
        <v>1.09E-2</v>
      </c>
      <c r="AV143">
        <v>1.0200000000000001E-2</v>
      </c>
      <c r="AW143">
        <v>1.12E-2</v>
      </c>
      <c r="AX143">
        <v>1.14E-2</v>
      </c>
      <c r="AY143">
        <v>1.1900000000000001E-2</v>
      </c>
      <c r="AZ143">
        <v>1.095E-2</v>
      </c>
      <c r="BA143">
        <v>1.1299999999999999E-2</v>
      </c>
      <c r="BB143">
        <v>1.205E-2</v>
      </c>
      <c r="BC143" s="5">
        <v>1.2E-2</v>
      </c>
    </row>
    <row r="144" spans="1:55" x14ac:dyDescent="0.2">
      <c r="A144" s="10">
        <v>143</v>
      </c>
      <c r="B144" s="4">
        <v>1.3309901000000001E-2</v>
      </c>
      <c r="C144">
        <v>1.199505E-2</v>
      </c>
      <c r="D144">
        <v>1.1346535E-2</v>
      </c>
      <c r="E144">
        <v>2.460495E-2</v>
      </c>
      <c r="F144" s="5">
        <v>1.2400396039999999</v>
      </c>
      <c r="G144" s="4">
        <v>1.073079208</v>
      </c>
      <c r="H144">
        <v>0.99193069300000003</v>
      </c>
      <c r="I144" s="5">
        <v>0.73115841599999998</v>
      </c>
      <c r="K144" s="10">
        <v>762.33306900000002</v>
      </c>
      <c r="L144" s="4">
        <v>0.56555168610586137</v>
      </c>
      <c r="M144">
        <v>0.54936985760880763</v>
      </c>
      <c r="N144">
        <v>0.53009964858166925</v>
      </c>
      <c r="O144">
        <v>0.48103139046454146</v>
      </c>
      <c r="P144">
        <v>0.50896354267764521</v>
      </c>
      <c r="Q144">
        <v>0.48407151528635312</v>
      </c>
      <c r="R144">
        <v>0.49681912854606286</v>
      </c>
      <c r="S144">
        <v>0.48642801423659671</v>
      </c>
      <c r="T144">
        <v>0.49110079852408378</v>
      </c>
      <c r="U144">
        <v>0.48367742511210038</v>
      </c>
      <c r="V144">
        <v>0.47346324896262076</v>
      </c>
      <c r="W144">
        <v>0.46784143083974677</v>
      </c>
      <c r="X144">
        <v>0.46501845779092166</v>
      </c>
      <c r="Y144">
        <v>0.45781223615192485</v>
      </c>
      <c r="Z144">
        <v>0.4580213451057995</v>
      </c>
      <c r="AA144">
        <v>0.46213114363687952</v>
      </c>
      <c r="AB144">
        <v>0.46328124360702927</v>
      </c>
      <c r="AC144">
        <v>0.45744227371116875</v>
      </c>
      <c r="AD144">
        <v>0.45556029167861867</v>
      </c>
      <c r="AE144">
        <v>0.43140014634972701</v>
      </c>
      <c r="AF144" s="5">
        <v>0.45777202278020451</v>
      </c>
      <c r="AH144" s="10">
        <v>822</v>
      </c>
      <c r="AI144" s="4">
        <v>9.4999999999999998E-3</v>
      </c>
      <c r="AJ144">
        <v>9.2499999999999995E-3</v>
      </c>
      <c r="AK144">
        <v>1.0200000000000001E-2</v>
      </c>
      <c r="AL144">
        <v>8.8999999999999999E-3</v>
      </c>
      <c r="AM144">
        <v>1.055E-2</v>
      </c>
      <c r="AN144">
        <v>1.005E-2</v>
      </c>
      <c r="AO144">
        <v>1.0149999999999999E-2</v>
      </c>
      <c r="AP144">
        <v>0.01</v>
      </c>
      <c r="AQ144">
        <v>1.0500000000000001E-2</v>
      </c>
      <c r="AR144">
        <v>1.0699999999999999E-2</v>
      </c>
      <c r="AS144">
        <v>9.9000000000000008E-3</v>
      </c>
      <c r="AT144">
        <v>9.0500000000000008E-3</v>
      </c>
      <c r="AU144">
        <v>1.095E-2</v>
      </c>
      <c r="AV144">
        <v>1.0200000000000001E-2</v>
      </c>
      <c r="AW144">
        <v>1.12E-2</v>
      </c>
      <c r="AX144">
        <v>1.145E-2</v>
      </c>
      <c r="AY144">
        <v>1.1950000000000001E-2</v>
      </c>
      <c r="AZ144">
        <v>1.095E-2</v>
      </c>
      <c r="BA144">
        <v>1.1350000000000001E-2</v>
      </c>
      <c r="BB144">
        <v>1.21E-2</v>
      </c>
      <c r="BC144" s="5">
        <v>1.2E-2</v>
      </c>
    </row>
    <row r="145" spans="1:55" x14ac:dyDescent="0.2">
      <c r="A145" s="10">
        <v>144</v>
      </c>
      <c r="B145" s="4">
        <v>1.3081188000000001E-2</v>
      </c>
      <c r="C145">
        <v>1.1866336999999999E-2</v>
      </c>
      <c r="D145">
        <v>1.1221782E-2</v>
      </c>
      <c r="E145">
        <v>2.4444554E-2</v>
      </c>
      <c r="F145" s="5">
        <v>1.2574455449999999</v>
      </c>
      <c r="G145" s="4">
        <v>1.086514851</v>
      </c>
      <c r="H145">
        <v>0.99898019800000004</v>
      </c>
      <c r="I145" s="5">
        <v>0.73603960400000001</v>
      </c>
      <c r="K145" s="10">
        <v>762.769409</v>
      </c>
      <c r="L145" s="4">
        <v>0.57049652459530698</v>
      </c>
      <c r="M145">
        <v>0.55208199248197309</v>
      </c>
      <c r="N145">
        <v>0.5348420002868095</v>
      </c>
      <c r="O145">
        <v>0.48198770758929815</v>
      </c>
      <c r="P145">
        <v>0.51147992022690492</v>
      </c>
      <c r="Q145">
        <v>0.48574462595043244</v>
      </c>
      <c r="R145">
        <v>0.49850366837764643</v>
      </c>
      <c r="S145">
        <v>0.49103005522018361</v>
      </c>
      <c r="T145">
        <v>0.49192302728858905</v>
      </c>
      <c r="U145">
        <v>0.48496428107020173</v>
      </c>
      <c r="V145">
        <v>0.47549555930818832</v>
      </c>
      <c r="W145">
        <v>0.47052387698139042</v>
      </c>
      <c r="X145">
        <v>0.46700830218118417</v>
      </c>
      <c r="Y145">
        <v>0.45896350885257398</v>
      </c>
      <c r="Z145">
        <v>0.46105515497803329</v>
      </c>
      <c r="AA145">
        <v>0.46456268506527842</v>
      </c>
      <c r="AB145">
        <v>0.46721746689026755</v>
      </c>
      <c r="AC145">
        <v>0.46043570604643164</v>
      </c>
      <c r="AD145">
        <v>0.45640526454849356</v>
      </c>
      <c r="AE145">
        <v>0.4335339168060936</v>
      </c>
      <c r="AF145" s="5">
        <v>0.46059660175371697</v>
      </c>
      <c r="AH145" s="10">
        <v>823</v>
      </c>
      <c r="AI145" s="4">
        <v>9.5499999999999995E-3</v>
      </c>
      <c r="AJ145">
        <v>9.2999999999999992E-3</v>
      </c>
      <c r="AK145">
        <v>1.0200000000000001E-2</v>
      </c>
      <c r="AL145">
        <v>8.9499999999999996E-3</v>
      </c>
      <c r="AM145">
        <v>1.055E-2</v>
      </c>
      <c r="AN145">
        <v>1.01E-2</v>
      </c>
      <c r="AO145">
        <v>1.0149999999999999E-2</v>
      </c>
      <c r="AP145">
        <v>0.01</v>
      </c>
      <c r="AQ145">
        <v>1.0500000000000001E-2</v>
      </c>
      <c r="AR145">
        <v>1.0800000000000001E-2</v>
      </c>
      <c r="AS145">
        <v>9.9500000000000005E-3</v>
      </c>
      <c r="AT145">
        <v>9.0500000000000008E-3</v>
      </c>
      <c r="AU145">
        <v>1.095E-2</v>
      </c>
      <c r="AV145">
        <v>1.03E-2</v>
      </c>
      <c r="AW145">
        <v>1.1299999999999999E-2</v>
      </c>
      <c r="AX145">
        <v>1.15E-2</v>
      </c>
      <c r="AY145">
        <v>1.2E-2</v>
      </c>
      <c r="AZ145">
        <v>1.1050000000000001E-2</v>
      </c>
      <c r="BA145">
        <v>1.14E-2</v>
      </c>
      <c r="BB145">
        <v>1.2149999999999999E-2</v>
      </c>
      <c r="BC145" s="5">
        <v>1.21E-2</v>
      </c>
    </row>
    <row r="146" spans="1:55" x14ac:dyDescent="0.2">
      <c r="A146" s="10">
        <v>145</v>
      </c>
      <c r="B146" s="4">
        <v>1.310297E-2</v>
      </c>
      <c r="C146">
        <v>1.1716832E-2</v>
      </c>
      <c r="D146">
        <v>1.1147525E-2</v>
      </c>
      <c r="E146">
        <v>2.4363366000000001E-2</v>
      </c>
      <c r="F146" s="5">
        <v>1.253584158</v>
      </c>
      <c r="G146" s="4">
        <v>1.093693069</v>
      </c>
      <c r="H146">
        <v>0.99878217800000002</v>
      </c>
      <c r="I146" s="5">
        <v>0.73516831699999996</v>
      </c>
      <c r="K146" s="10">
        <v>763.20574999999997</v>
      </c>
      <c r="L146" s="4">
        <v>0.57168580675669756</v>
      </c>
      <c r="M146">
        <v>0.55191869067649002</v>
      </c>
      <c r="N146">
        <v>0.53527269820053036</v>
      </c>
      <c r="O146">
        <v>0.48383017881766793</v>
      </c>
      <c r="P146">
        <v>0.51128806373404112</v>
      </c>
      <c r="Q146">
        <v>0.48474250725583268</v>
      </c>
      <c r="R146">
        <v>0.49967588327000312</v>
      </c>
      <c r="S146">
        <v>0.49112080352197818</v>
      </c>
      <c r="T146">
        <v>0.49298547464343279</v>
      </c>
      <c r="U146">
        <v>0.48551878663634762</v>
      </c>
      <c r="V146">
        <v>0.47562722567519289</v>
      </c>
      <c r="W146">
        <v>0.47014525224519665</v>
      </c>
      <c r="X146">
        <v>0.46864071053029965</v>
      </c>
      <c r="Y146">
        <v>0.45836501127939139</v>
      </c>
      <c r="Z146">
        <v>0.46137409470918533</v>
      </c>
      <c r="AA146">
        <v>0.46347885226173591</v>
      </c>
      <c r="AB146">
        <v>0.46760833887658693</v>
      </c>
      <c r="AC146">
        <v>0.46001360485294596</v>
      </c>
      <c r="AD146">
        <v>0.45702052726525388</v>
      </c>
      <c r="AE146">
        <v>0.43381217241936593</v>
      </c>
      <c r="AF146" s="5">
        <v>0.46174222715683705</v>
      </c>
      <c r="AH146" s="10">
        <v>824</v>
      </c>
      <c r="AI146" s="4">
        <v>9.5499999999999995E-3</v>
      </c>
      <c r="AJ146">
        <v>9.2999999999999992E-3</v>
      </c>
      <c r="AK146">
        <v>1.0200000000000001E-2</v>
      </c>
      <c r="AL146">
        <v>8.9499999999999996E-3</v>
      </c>
      <c r="AM146">
        <v>1.055E-2</v>
      </c>
      <c r="AN146">
        <v>1.0149999999999999E-2</v>
      </c>
      <c r="AO146">
        <v>1.0149999999999999E-2</v>
      </c>
      <c r="AP146">
        <v>1.005E-2</v>
      </c>
      <c r="AQ146">
        <v>1.0500000000000001E-2</v>
      </c>
      <c r="AR146">
        <v>1.0800000000000001E-2</v>
      </c>
      <c r="AS146">
        <v>9.9500000000000005E-3</v>
      </c>
      <c r="AT146">
        <v>9.0500000000000008E-3</v>
      </c>
      <c r="AU146">
        <v>1.095E-2</v>
      </c>
      <c r="AV146">
        <v>1.03E-2</v>
      </c>
      <c r="AW146">
        <v>1.1299999999999999E-2</v>
      </c>
      <c r="AX146">
        <v>1.155E-2</v>
      </c>
      <c r="AY146">
        <v>1.205E-2</v>
      </c>
      <c r="AZ146">
        <v>1.1050000000000001E-2</v>
      </c>
      <c r="BA146">
        <v>1.145E-2</v>
      </c>
      <c r="BB146">
        <v>1.2200000000000001E-2</v>
      </c>
      <c r="BC146" s="5">
        <v>1.21E-2</v>
      </c>
    </row>
    <row r="147" spans="1:55" x14ac:dyDescent="0.2">
      <c r="A147" s="10">
        <v>146</v>
      </c>
      <c r="B147" s="4">
        <v>1.3241584000000001E-2</v>
      </c>
      <c r="C147">
        <v>1.1926733E-2</v>
      </c>
      <c r="D147">
        <v>1.1236634000000001E-2</v>
      </c>
      <c r="E147">
        <v>2.4452475000000001E-2</v>
      </c>
      <c r="F147" s="5">
        <v>1.244485149</v>
      </c>
      <c r="G147" s="4">
        <v>1.0813564360000001</v>
      </c>
      <c r="H147">
        <v>0.99522772299999995</v>
      </c>
      <c r="I147" s="5">
        <v>0.73395049499999998</v>
      </c>
      <c r="K147" s="10">
        <v>763.64190699999995</v>
      </c>
      <c r="L147" s="4">
        <v>0.57376077405556092</v>
      </c>
      <c r="M147">
        <v>0.55325386907622798</v>
      </c>
      <c r="N147">
        <v>0.53785766918196676</v>
      </c>
      <c r="O147">
        <v>0.48695087955397481</v>
      </c>
      <c r="P147">
        <v>0.51403441315005283</v>
      </c>
      <c r="Q147">
        <v>0.48659841704316065</v>
      </c>
      <c r="R147">
        <v>0.50300394117081615</v>
      </c>
      <c r="S147">
        <v>0.49407222267615114</v>
      </c>
      <c r="T147">
        <v>0.49562626165529172</v>
      </c>
      <c r="U147">
        <v>0.48862507617994805</v>
      </c>
      <c r="V147">
        <v>0.47761863573007785</v>
      </c>
      <c r="W147">
        <v>0.47243583581659138</v>
      </c>
      <c r="X147">
        <v>0.47113813323079878</v>
      </c>
      <c r="Y147">
        <v>0.46203018360088438</v>
      </c>
      <c r="Z147">
        <v>0.46472972531961937</v>
      </c>
      <c r="AA147">
        <v>0.4660995224935115</v>
      </c>
      <c r="AB147">
        <v>0.46898330601749499</v>
      </c>
      <c r="AC147">
        <v>0.46166971066038642</v>
      </c>
      <c r="AD147">
        <v>0.45817712847255598</v>
      </c>
      <c r="AE147">
        <v>0.43662084663077955</v>
      </c>
      <c r="AF147" s="5">
        <v>0.46582716524079593</v>
      </c>
      <c r="AH147" s="10">
        <v>825</v>
      </c>
      <c r="AI147" s="4">
        <v>9.5499999999999995E-3</v>
      </c>
      <c r="AJ147">
        <v>9.2999999999999992E-3</v>
      </c>
      <c r="AK147">
        <v>1.025E-2</v>
      </c>
      <c r="AL147">
        <v>8.9999999999999993E-3</v>
      </c>
      <c r="AM147">
        <v>1.06E-2</v>
      </c>
      <c r="AN147">
        <v>1.0149999999999999E-2</v>
      </c>
      <c r="AO147">
        <v>1.025E-2</v>
      </c>
      <c r="AP147">
        <v>1.01E-2</v>
      </c>
      <c r="AQ147">
        <v>1.0500000000000001E-2</v>
      </c>
      <c r="AR147">
        <v>1.085E-2</v>
      </c>
      <c r="AS147">
        <v>9.9500000000000005E-3</v>
      </c>
      <c r="AT147">
        <v>9.0500000000000008E-3</v>
      </c>
      <c r="AU147">
        <v>1.0999999999999999E-2</v>
      </c>
      <c r="AV147">
        <v>1.035E-2</v>
      </c>
      <c r="AW147">
        <v>1.1299999999999999E-2</v>
      </c>
      <c r="AX147">
        <v>1.155E-2</v>
      </c>
      <c r="AY147">
        <v>1.21E-2</v>
      </c>
      <c r="AZ147">
        <v>1.1050000000000001E-2</v>
      </c>
      <c r="BA147">
        <v>1.15E-2</v>
      </c>
      <c r="BB147">
        <v>1.225E-2</v>
      </c>
      <c r="BC147" s="5">
        <v>1.2149999999999999E-2</v>
      </c>
    </row>
    <row r="148" spans="1:55" x14ac:dyDescent="0.2">
      <c r="A148" s="10">
        <v>147</v>
      </c>
      <c r="B148" s="4">
        <v>1.3009901000000001E-2</v>
      </c>
      <c r="C148">
        <v>1.170099E-2</v>
      </c>
      <c r="D148">
        <v>1.1177228000000001E-2</v>
      </c>
      <c r="E148">
        <v>2.439703E-2</v>
      </c>
      <c r="F148" s="5">
        <v>1.25609901</v>
      </c>
      <c r="G148" s="4">
        <v>1.0945742570000001</v>
      </c>
      <c r="H148">
        <v>1.000673267</v>
      </c>
      <c r="I148" s="5">
        <v>0.73664356399999997</v>
      </c>
      <c r="K148" s="10">
        <v>764.07824700000003</v>
      </c>
      <c r="L148" s="4">
        <v>0.57469479242482446</v>
      </c>
      <c r="M148">
        <v>0.5552735861630127</v>
      </c>
      <c r="N148">
        <v>0.54057559152548329</v>
      </c>
      <c r="O148">
        <v>0.48913261029413058</v>
      </c>
      <c r="P148">
        <v>0.51571068322585045</v>
      </c>
      <c r="Q148">
        <v>0.49030941051837718</v>
      </c>
      <c r="R148">
        <v>0.50459112192327515</v>
      </c>
      <c r="S148">
        <v>0.49606532438026379</v>
      </c>
      <c r="T148">
        <v>0.49817876151768636</v>
      </c>
      <c r="U148">
        <v>0.48902053400224316</v>
      </c>
      <c r="V148">
        <v>0.47976624116237165</v>
      </c>
      <c r="W148">
        <v>0.47429051766995878</v>
      </c>
      <c r="X148">
        <v>0.47216907492872506</v>
      </c>
      <c r="Y148">
        <v>0.46498018656406198</v>
      </c>
      <c r="Z148">
        <v>0.46705359640291827</v>
      </c>
      <c r="AA148">
        <v>0.46682944405930665</v>
      </c>
      <c r="AB148">
        <v>0.46943921878632977</v>
      </c>
      <c r="AC148">
        <v>0.46324300536070467</v>
      </c>
      <c r="AD148">
        <v>0.45924828879311919</v>
      </c>
      <c r="AE148">
        <v>0.43820998274332229</v>
      </c>
      <c r="AF148" s="5">
        <v>0.46619701408687481</v>
      </c>
      <c r="AH148" s="10">
        <v>826</v>
      </c>
      <c r="AI148" s="4">
        <v>9.5999999999999992E-3</v>
      </c>
      <c r="AJ148">
        <v>9.3500000000000007E-3</v>
      </c>
      <c r="AK148">
        <v>1.03E-2</v>
      </c>
      <c r="AL148">
        <v>9.0500000000000008E-3</v>
      </c>
      <c r="AM148">
        <v>1.065E-2</v>
      </c>
      <c r="AN148">
        <v>1.0149999999999999E-2</v>
      </c>
      <c r="AO148">
        <v>1.025E-2</v>
      </c>
      <c r="AP148">
        <v>1.01E-2</v>
      </c>
      <c r="AQ148">
        <v>1.055E-2</v>
      </c>
      <c r="AR148">
        <v>1.085E-2</v>
      </c>
      <c r="AS148">
        <v>0.01</v>
      </c>
      <c r="AT148">
        <v>9.1500000000000001E-3</v>
      </c>
      <c r="AU148">
        <v>1.1050000000000001E-2</v>
      </c>
      <c r="AV148">
        <v>1.04E-2</v>
      </c>
      <c r="AW148">
        <v>1.14E-2</v>
      </c>
      <c r="AX148">
        <v>1.1599999999999999E-2</v>
      </c>
      <c r="AY148">
        <v>1.21E-2</v>
      </c>
      <c r="AZ148">
        <v>1.115E-2</v>
      </c>
      <c r="BA148">
        <v>1.15E-2</v>
      </c>
      <c r="BB148">
        <v>1.235E-2</v>
      </c>
      <c r="BC148" s="5">
        <v>1.225E-2</v>
      </c>
    </row>
    <row r="149" spans="1:55" x14ac:dyDescent="0.2">
      <c r="A149" s="10">
        <v>148</v>
      </c>
      <c r="B149" s="4">
        <v>1.3040594000000001E-2</v>
      </c>
      <c r="C149">
        <v>1.180495E-2</v>
      </c>
      <c r="D149">
        <v>1.119505E-2</v>
      </c>
      <c r="E149">
        <v>2.4461386000000002E-2</v>
      </c>
      <c r="F149" s="5">
        <v>1.2563069309999999</v>
      </c>
      <c r="G149" s="4">
        <v>1.0949702969999999</v>
      </c>
      <c r="H149">
        <v>1.0005544550000001</v>
      </c>
      <c r="I149" s="5">
        <v>0.73649505000000004</v>
      </c>
      <c r="K149" s="10">
        <v>764.51446499999997</v>
      </c>
      <c r="L149" s="4">
        <v>0.57944758656730455</v>
      </c>
      <c r="M149">
        <v>0.56082492436364617</v>
      </c>
      <c r="N149">
        <v>0.54503824141613877</v>
      </c>
      <c r="O149">
        <v>0.4925204060838968</v>
      </c>
      <c r="P149">
        <v>0.52144257331597132</v>
      </c>
      <c r="Q149">
        <v>0.49407898962063129</v>
      </c>
      <c r="R149">
        <v>0.50917475404836643</v>
      </c>
      <c r="S149">
        <v>0.50159071924596776</v>
      </c>
      <c r="T149">
        <v>0.50209685717252905</v>
      </c>
      <c r="U149">
        <v>0.49280962775621756</v>
      </c>
      <c r="V149">
        <v>0.48433382613082993</v>
      </c>
      <c r="W149">
        <v>0.47942509155638019</v>
      </c>
      <c r="X149">
        <v>0.47487788407233139</v>
      </c>
      <c r="Y149">
        <v>0.46936660458823137</v>
      </c>
      <c r="Z149">
        <v>0.47150363122858935</v>
      </c>
      <c r="AA149">
        <v>0.47080467885381422</v>
      </c>
      <c r="AB149">
        <v>0.47452439107795136</v>
      </c>
      <c r="AC149">
        <v>0.46898900954680661</v>
      </c>
      <c r="AD149">
        <v>0.463357220791555</v>
      </c>
      <c r="AE149">
        <v>0.44103091455580129</v>
      </c>
      <c r="AF149" s="5">
        <v>0.46799280164470786</v>
      </c>
      <c r="AH149" s="10">
        <v>827</v>
      </c>
      <c r="AI149" s="4">
        <v>9.6500000000000006E-3</v>
      </c>
      <c r="AJ149">
        <v>9.4000000000000004E-3</v>
      </c>
      <c r="AK149">
        <v>1.03E-2</v>
      </c>
      <c r="AL149">
        <v>9.0500000000000008E-3</v>
      </c>
      <c r="AM149">
        <v>1.065E-2</v>
      </c>
      <c r="AN149">
        <v>1.0200000000000001E-2</v>
      </c>
      <c r="AO149">
        <v>1.025E-2</v>
      </c>
      <c r="AP149">
        <v>1.01E-2</v>
      </c>
      <c r="AQ149">
        <v>1.06E-2</v>
      </c>
      <c r="AR149">
        <v>1.09E-2</v>
      </c>
      <c r="AS149">
        <v>0.01</v>
      </c>
      <c r="AT149">
        <v>9.1500000000000001E-3</v>
      </c>
      <c r="AU149">
        <v>1.11E-2</v>
      </c>
      <c r="AV149">
        <v>1.0449999999999999E-2</v>
      </c>
      <c r="AW149">
        <v>1.145E-2</v>
      </c>
      <c r="AX149">
        <v>1.1650000000000001E-2</v>
      </c>
      <c r="AY149">
        <v>1.2200000000000001E-2</v>
      </c>
      <c r="AZ149">
        <v>1.12E-2</v>
      </c>
      <c r="BA149">
        <v>1.1599999999999999E-2</v>
      </c>
      <c r="BB149">
        <v>1.235E-2</v>
      </c>
      <c r="BC149" s="5">
        <v>1.23E-2</v>
      </c>
    </row>
    <row r="150" spans="1:55" x14ac:dyDescent="0.2">
      <c r="A150" s="10">
        <v>149</v>
      </c>
      <c r="B150" s="4">
        <v>1.2940594E-2</v>
      </c>
      <c r="C150">
        <v>1.1707921E-2</v>
      </c>
      <c r="D150">
        <v>1.1122772E-2</v>
      </c>
      <c r="E150">
        <v>2.4318811999999999E-2</v>
      </c>
      <c r="F150" s="5">
        <v>1.2590297029999999</v>
      </c>
      <c r="G150" s="4">
        <v>1.095693069</v>
      </c>
      <c r="H150">
        <v>1.0006336629999999</v>
      </c>
      <c r="I150" s="5">
        <v>0.73770296999999996</v>
      </c>
      <c r="K150" s="10">
        <v>764.95062299999995</v>
      </c>
      <c r="L150" s="4">
        <v>0.5818157032501744</v>
      </c>
      <c r="M150">
        <v>0.56343573837419103</v>
      </c>
      <c r="N150">
        <v>0.54835165725214718</v>
      </c>
      <c r="O150">
        <v>0.49451888919094478</v>
      </c>
      <c r="P150">
        <v>0.52370871116510698</v>
      </c>
      <c r="Q150">
        <v>0.49864074859864804</v>
      </c>
      <c r="R150">
        <v>0.51014025541896224</v>
      </c>
      <c r="S150">
        <v>0.50352443036543415</v>
      </c>
      <c r="T150">
        <v>0.50560941773522272</v>
      </c>
      <c r="U150">
        <v>0.49456700428224315</v>
      </c>
      <c r="V150">
        <v>0.48750210496307173</v>
      </c>
      <c r="W150">
        <v>0.48246605882069915</v>
      </c>
      <c r="X150">
        <v>0.47636346132749541</v>
      </c>
      <c r="Y150">
        <v>0.47022076808525998</v>
      </c>
      <c r="Z150">
        <v>0.47393364921692693</v>
      </c>
      <c r="AA150">
        <v>0.47228169790939928</v>
      </c>
      <c r="AB150">
        <v>0.47555352411768953</v>
      </c>
      <c r="AC150">
        <v>0.47256236911492294</v>
      </c>
      <c r="AD150">
        <v>0.46596258250535283</v>
      </c>
      <c r="AE150">
        <v>0.44330839360550445</v>
      </c>
      <c r="AF150" s="5">
        <v>0.46974763627396737</v>
      </c>
      <c r="AH150" s="10">
        <v>828</v>
      </c>
      <c r="AI150" s="4">
        <v>9.6500000000000006E-3</v>
      </c>
      <c r="AJ150">
        <v>9.4000000000000004E-3</v>
      </c>
      <c r="AK150">
        <v>1.04E-2</v>
      </c>
      <c r="AL150">
        <v>9.1000000000000004E-3</v>
      </c>
      <c r="AM150">
        <v>1.0699999999999999E-2</v>
      </c>
      <c r="AN150">
        <v>1.025E-2</v>
      </c>
      <c r="AO150">
        <v>1.03E-2</v>
      </c>
      <c r="AP150">
        <v>1.0200000000000001E-2</v>
      </c>
      <c r="AQ150">
        <v>1.06E-2</v>
      </c>
      <c r="AR150">
        <v>1.09E-2</v>
      </c>
      <c r="AS150">
        <v>1.01E-2</v>
      </c>
      <c r="AT150">
        <v>9.2499999999999995E-3</v>
      </c>
      <c r="AU150">
        <v>1.115E-2</v>
      </c>
      <c r="AV150">
        <v>1.0500000000000001E-2</v>
      </c>
      <c r="AW150">
        <v>1.15E-2</v>
      </c>
      <c r="AX150">
        <v>1.175E-2</v>
      </c>
      <c r="AY150">
        <v>1.225E-2</v>
      </c>
      <c r="AZ150">
        <v>1.125E-2</v>
      </c>
      <c r="BA150">
        <v>1.1599999999999999E-2</v>
      </c>
      <c r="BB150">
        <v>1.24E-2</v>
      </c>
      <c r="BC150" s="5">
        <v>1.23E-2</v>
      </c>
    </row>
    <row r="151" spans="1:55" x14ac:dyDescent="0.2">
      <c r="A151" s="10">
        <v>150</v>
      </c>
      <c r="B151" s="4">
        <v>1.3180198000000001E-2</v>
      </c>
      <c r="C151">
        <v>1.1912871E-2</v>
      </c>
      <c r="D151">
        <v>1.1277228E-2</v>
      </c>
      <c r="E151">
        <v>2.4428713000000001E-2</v>
      </c>
      <c r="F151" s="5">
        <v>1.2401584160000001</v>
      </c>
      <c r="G151" s="4">
        <v>1.077673267</v>
      </c>
      <c r="H151">
        <v>0.99299009900000001</v>
      </c>
      <c r="I151" s="5">
        <v>0.73343564400000005</v>
      </c>
      <c r="K151" s="10">
        <v>765.38678000000004</v>
      </c>
      <c r="L151" s="4">
        <v>0.58820416606532933</v>
      </c>
      <c r="M151">
        <v>0.56890524534564868</v>
      </c>
      <c r="N151">
        <v>0.55201969187472932</v>
      </c>
      <c r="O151">
        <v>0.4990057889546351</v>
      </c>
      <c r="P151">
        <v>0.52712432457786118</v>
      </c>
      <c r="Q151">
        <v>0.50131492447202575</v>
      </c>
      <c r="R151">
        <v>0.51374256338095925</v>
      </c>
      <c r="S151">
        <v>0.50738442295665565</v>
      </c>
      <c r="T151">
        <v>0.5080017960744696</v>
      </c>
      <c r="U151">
        <v>0.50018441020830329</v>
      </c>
      <c r="V151">
        <v>0.49131668831481212</v>
      </c>
      <c r="W151">
        <v>0.48512692235531818</v>
      </c>
      <c r="X151">
        <v>0.48059684730841395</v>
      </c>
      <c r="Y151">
        <v>0.47313224611536059</v>
      </c>
      <c r="Z151">
        <v>0.47701287655746383</v>
      </c>
      <c r="AA151">
        <v>0.47674027036128347</v>
      </c>
      <c r="AB151">
        <v>0.47966677899648819</v>
      </c>
      <c r="AC151">
        <v>0.47708503704238231</v>
      </c>
      <c r="AD151">
        <v>0.47036609419348629</v>
      </c>
      <c r="AE151">
        <v>0.44651304493192862</v>
      </c>
      <c r="AF151" s="5">
        <v>0.47404627892432771</v>
      </c>
      <c r="AH151" s="10">
        <v>829</v>
      </c>
      <c r="AI151" s="4">
        <v>9.7000000000000003E-3</v>
      </c>
      <c r="AJ151">
        <v>9.4500000000000001E-3</v>
      </c>
      <c r="AK151">
        <v>1.04E-2</v>
      </c>
      <c r="AL151">
        <v>9.1500000000000001E-3</v>
      </c>
      <c r="AM151">
        <v>1.0749999999999999E-2</v>
      </c>
      <c r="AN151">
        <v>1.025E-2</v>
      </c>
      <c r="AO151">
        <v>1.035E-2</v>
      </c>
      <c r="AP151">
        <v>1.0200000000000001E-2</v>
      </c>
      <c r="AQ151">
        <v>1.0699999999999999E-2</v>
      </c>
      <c r="AR151">
        <v>1.095E-2</v>
      </c>
      <c r="AS151">
        <v>1.0149999999999999E-2</v>
      </c>
      <c r="AT151">
        <v>9.2499999999999995E-3</v>
      </c>
      <c r="AU151">
        <v>1.125E-2</v>
      </c>
      <c r="AV151">
        <v>1.06E-2</v>
      </c>
      <c r="AW151">
        <v>1.1599999999999999E-2</v>
      </c>
      <c r="AX151">
        <v>1.18E-2</v>
      </c>
      <c r="AY151">
        <v>1.23E-2</v>
      </c>
      <c r="AZ151">
        <v>1.1350000000000001E-2</v>
      </c>
      <c r="BA151">
        <v>1.17E-2</v>
      </c>
      <c r="BB151">
        <v>1.2449999999999999E-2</v>
      </c>
      <c r="BC151" s="5">
        <v>1.24E-2</v>
      </c>
    </row>
    <row r="152" spans="1:55" x14ac:dyDescent="0.2">
      <c r="A152" s="10">
        <v>151</v>
      </c>
      <c r="B152" s="4">
        <v>1.310297E-2</v>
      </c>
      <c r="C152">
        <v>1.1921782000000001E-2</v>
      </c>
      <c r="D152">
        <v>1.1259406E-2</v>
      </c>
      <c r="E152">
        <v>2.4376238000000001E-2</v>
      </c>
      <c r="F152" s="5">
        <v>1.252940594</v>
      </c>
      <c r="G152" s="4">
        <v>1.0878019800000001</v>
      </c>
      <c r="H152">
        <v>0.997633663</v>
      </c>
      <c r="I152" s="5">
        <v>0.73750495000000005</v>
      </c>
      <c r="K152" s="10">
        <v>765.82293700000002</v>
      </c>
      <c r="L152" s="4">
        <v>0.5902041859676882</v>
      </c>
      <c r="M152">
        <v>0.57001751533035139</v>
      </c>
      <c r="N152">
        <v>0.55367782900884743</v>
      </c>
      <c r="O152">
        <v>0.50060384054604756</v>
      </c>
      <c r="P152">
        <v>0.52764470175652467</v>
      </c>
      <c r="Q152">
        <v>0.50388297493430667</v>
      </c>
      <c r="R152">
        <v>0.51455215810909505</v>
      </c>
      <c r="S152">
        <v>0.50828981136913542</v>
      </c>
      <c r="T152">
        <v>0.5101693153399367</v>
      </c>
      <c r="U152">
        <v>0.50170754916688332</v>
      </c>
      <c r="V152">
        <v>0.49231802808120112</v>
      </c>
      <c r="W152">
        <v>0.48572776783043453</v>
      </c>
      <c r="X152">
        <v>0.48213671578846096</v>
      </c>
      <c r="Y152">
        <v>0.47436276811126965</v>
      </c>
      <c r="Z152">
        <v>0.47610630789662678</v>
      </c>
      <c r="AA152">
        <v>0.47882558992595353</v>
      </c>
      <c r="AB152">
        <v>0.48010525225499623</v>
      </c>
      <c r="AC152">
        <v>0.47771388349653982</v>
      </c>
      <c r="AD152">
        <v>0.47225932358079392</v>
      </c>
      <c r="AE152">
        <v>0.44734590056646284</v>
      </c>
      <c r="AF152" s="5">
        <v>0.47647421069025986</v>
      </c>
      <c r="AH152" s="10">
        <v>830</v>
      </c>
      <c r="AI152" s="4">
        <v>9.75E-3</v>
      </c>
      <c r="AJ152">
        <v>9.4999999999999998E-3</v>
      </c>
      <c r="AK152">
        <v>1.0449999999999999E-2</v>
      </c>
      <c r="AL152">
        <v>9.1999999999999998E-3</v>
      </c>
      <c r="AM152">
        <v>1.0749999999999999E-2</v>
      </c>
      <c r="AN152">
        <v>1.035E-2</v>
      </c>
      <c r="AO152">
        <v>1.04E-2</v>
      </c>
      <c r="AP152">
        <v>1.03E-2</v>
      </c>
      <c r="AQ152">
        <v>1.0699999999999999E-2</v>
      </c>
      <c r="AR152">
        <v>1.0999999999999999E-2</v>
      </c>
      <c r="AS152">
        <v>1.0149999999999999E-2</v>
      </c>
      <c r="AT152">
        <v>9.2499999999999995E-3</v>
      </c>
      <c r="AU152">
        <v>1.1299999999999999E-2</v>
      </c>
      <c r="AV152">
        <v>1.06E-2</v>
      </c>
      <c r="AW152">
        <v>1.1599999999999999E-2</v>
      </c>
      <c r="AX152">
        <v>1.1849999999999999E-2</v>
      </c>
      <c r="AY152">
        <v>1.235E-2</v>
      </c>
      <c r="AZ152">
        <v>1.14E-2</v>
      </c>
      <c r="BA152">
        <v>1.175E-2</v>
      </c>
      <c r="BB152">
        <v>1.2500000000000001E-2</v>
      </c>
      <c r="BC152" s="5">
        <v>1.2449999999999999E-2</v>
      </c>
    </row>
    <row r="153" spans="1:55" x14ac:dyDescent="0.2">
      <c r="A153" s="10">
        <v>152</v>
      </c>
      <c r="B153" s="4">
        <v>1.3062376000000001E-2</v>
      </c>
      <c r="C153">
        <v>1.1849505E-2</v>
      </c>
      <c r="D153">
        <v>1.1169307E-2</v>
      </c>
      <c r="E153">
        <v>2.4172276999999999E-2</v>
      </c>
      <c r="F153" s="5">
        <v>1.2518217819999999</v>
      </c>
      <c r="G153" s="4">
        <v>1.088356436</v>
      </c>
      <c r="H153">
        <v>0.99817821799999995</v>
      </c>
      <c r="I153" s="5">
        <v>0.73858415799999999</v>
      </c>
      <c r="K153" s="10">
        <v>766.259094</v>
      </c>
      <c r="L153" s="4">
        <v>0.59403297607116312</v>
      </c>
      <c r="M153">
        <v>0.57484355151413424</v>
      </c>
      <c r="N153">
        <v>0.55758026237801805</v>
      </c>
      <c r="O153">
        <v>0.50423989577289186</v>
      </c>
      <c r="P153">
        <v>0.53145355295274166</v>
      </c>
      <c r="Q153">
        <v>0.50567850320090146</v>
      </c>
      <c r="R153">
        <v>0.51811446526961891</v>
      </c>
      <c r="S153">
        <v>0.51231208197664657</v>
      </c>
      <c r="T153">
        <v>0.51435810134989324</v>
      </c>
      <c r="U153">
        <v>0.50439174869925907</v>
      </c>
      <c r="V153">
        <v>0.49559226659793321</v>
      </c>
      <c r="W153">
        <v>0.48947818502889201</v>
      </c>
      <c r="X153">
        <v>0.48664892375380631</v>
      </c>
      <c r="Y153">
        <v>0.47786542625938089</v>
      </c>
      <c r="Z153">
        <v>0.47864067573788571</v>
      </c>
      <c r="AA153">
        <v>0.48306039760711622</v>
      </c>
      <c r="AB153">
        <v>0.48300445160284844</v>
      </c>
      <c r="AC153">
        <v>0.48131009190303781</v>
      </c>
      <c r="AD153">
        <v>0.47511608753926199</v>
      </c>
      <c r="AE153">
        <v>0.44993246536552611</v>
      </c>
      <c r="AF153" s="5">
        <v>0.47716210715227653</v>
      </c>
      <c r="AH153" s="10">
        <v>831</v>
      </c>
      <c r="AI153" s="4">
        <v>9.75E-3</v>
      </c>
      <c r="AJ153">
        <v>9.4999999999999998E-3</v>
      </c>
      <c r="AK153">
        <v>1.0500000000000001E-2</v>
      </c>
      <c r="AL153">
        <v>9.2499999999999995E-3</v>
      </c>
      <c r="AM153">
        <v>1.085E-2</v>
      </c>
      <c r="AN153">
        <v>1.035E-2</v>
      </c>
      <c r="AO153">
        <v>1.0449999999999999E-2</v>
      </c>
      <c r="AP153">
        <v>1.03E-2</v>
      </c>
      <c r="AQ153">
        <v>1.0800000000000001E-2</v>
      </c>
      <c r="AR153">
        <v>1.11E-2</v>
      </c>
      <c r="AS153">
        <v>1.025E-2</v>
      </c>
      <c r="AT153">
        <v>9.3500000000000007E-3</v>
      </c>
      <c r="AU153">
        <v>1.1350000000000001E-2</v>
      </c>
      <c r="AV153">
        <v>1.0699999999999999E-2</v>
      </c>
      <c r="AW153">
        <v>1.17E-2</v>
      </c>
      <c r="AX153">
        <v>1.1900000000000001E-2</v>
      </c>
      <c r="AY153">
        <v>1.2449999999999999E-2</v>
      </c>
      <c r="AZ153">
        <v>1.14E-2</v>
      </c>
      <c r="BA153">
        <v>1.1849999999999999E-2</v>
      </c>
      <c r="BB153">
        <v>1.26E-2</v>
      </c>
      <c r="BC153" s="5">
        <v>1.2500000000000001E-2</v>
      </c>
    </row>
    <row r="154" spans="1:55" x14ac:dyDescent="0.2">
      <c r="A154" s="10">
        <v>153</v>
      </c>
      <c r="B154" s="4">
        <v>1.3127723000000001E-2</v>
      </c>
      <c r="C154">
        <v>1.1933663000000001E-2</v>
      </c>
      <c r="D154">
        <v>1.1229703000000001E-2</v>
      </c>
      <c r="E154">
        <v>2.4136634000000001E-2</v>
      </c>
      <c r="F154" s="5">
        <v>1.2472970299999999</v>
      </c>
      <c r="G154" s="4">
        <v>1.081247525</v>
      </c>
      <c r="H154">
        <v>0.99534653500000003</v>
      </c>
      <c r="I154" s="5">
        <v>0.73832673299999996</v>
      </c>
      <c r="K154" s="10">
        <v>766.69512899999995</v>
      </c>
      <c r="L154" s="4">
        <v>0.59757618389645828</v>
      </c>
      <c r="M154">
        <v>0.57732708730992599</v>
      </c>
      <c r="N154">
        <v>0.56060339602537357</v>
      </c>
      <c r="O154">
        <v>0.50676302253595451</v>
      </c>
      <c r="P154">
        <v>0.53506219434776492</v>
      </c>
      <c r="Q154">
        <v>0.50902535737769206</v>
      </c>
      <c r="R154">
        <v>0.52194384944856131</v>
      </c>
      <c r="S154">
        <v>0.51580436810633801</v>
      </c>
      <c r="T154">
        <v>0.51733124416568055</v>
      </c>
      <c r="U154">
        <v>0.50826591624630402</v>
      </c>
      <c r="V154">
        <v>0.49776964166355714</v>
      </c>
      <c r="W154">
        <v>0.49359671293876478</v>
      </c>
      <c r="X154">
        <v>0.48810475501935408</v>
      </c>
      <c r="Y154">
        <v>0.4807901385764709</v>
      </c>
      <c r="Z154">
        <v>0.48170946187459701</v>
      </c>
      <c r="AA154">
        <v>0.48574649054182095</v>
      </c>
      <c r="AB154">
        <v>0.48653790805859193</v>
      </c>
      <c r="AC154">
        <v>0.48246890300598505</v>
      </c>
      <c r="AD154">
        <v>0.47784830368671444</v>
      </c>
      <c r="AE154">
        <v>0.45248297248844715</v>
      </c>
      <c r="AF154" s="5">
        <v>0.47892750939140211</v>
      </c>
      <c r="AH154" s="10">
        <v>832</v>
      </c>
      <c r="AI154" s="4">
        <v>9.7999999999999997E-3</v>
      </c>
      <c r="AJ154">
        <v>9.5999999999999992E-3</v>
      </c>
      <c r="AK154">
        <v>1.055E-2</v>
      </c>
      <c r="AL154">
        <v>9.2499999999999995E-3</v>
      </c>
      <c r="AM154">
        <v>1.085E-2</v>
      </c>
      <c r="AN154">
        <v>1.0449999999999999E-2</v>
      </c>
      <c r="AO154">
        <v>1.0500000000000001E-2</v>
      </c>
      <c r="AP154">
        <v>1.035E-2</v>
      </c>
      <c r="AQ154">
        <v>1.085E-2</v>
      </c>
      <c r="AR154">
        <v>1.115E-2</v>
      </c>
      <c r="AS154">
        <v>1.03E-2</v>
      </c>
      <c r="AT154">
        <v>9.4000000000000004E-3</v>
      </c>
      <c r="AU154">
        <v>1.14E-2</v>
      </c>
      <c r="AV154">
        <v>1.0699999999999999E-2</v>
      </c>
      <c r="AW154">
        <v>1.17E-2</v>
      </c>
      <c r="AX154">
        <v>1.2E-2</v>
      </c>
      <c r="AY154">
        <v>1.2500000000000001E-2</v>
      </c>
      <c r="AZ154">
        <v>1.15E-2</v>
      </c>
      <c r="BA154">
        <v>1.1900000000000001E-2</v>
      </c>
      <c r="BB154">
        <v>1.265E-2</v>
      </c>
      <c r="BC154" s="5">
        <v>1.2500000000000001E-2</v>
      </c>
    </row>
    <row r="155" spans="1:55" x14ac:dyDescent="0.2">
      <c r="A155" s="10">
        <v>154</v>
      </c>
      <c r="B155" s="4">
        <v>1.3247525E-2</v>
      </c>
      <c r="C155">
        <v>1.200495E-2</v>
      </c>
      <c r="D155">
        <v>1.1350495E-2</v>
      </c>
      <c r="E155">
        <v>2.4449505E-2</v>
      </c>
      <c r="F155" s="5">
        <v>1.246247525</v>
      </c>
      <c r="G155" s="4">
        <v>1.0851089110000001</v>
      </c>
      <c r="H155">
        <v>0.99450495000000005</v>
      </c>
      <c r="I155" s="5">
        <v>0.734148515</v>
      </c>
      <c r="K155" s="10">
        <v>767.13116500000001</v>
      </c>
      <c r="L155" s="4">
        <v>0.60152899356674794</v>
      </c>
      <c r="M155">
        <v>0.58121681726216101</v>
      </c>
      <c r="N155">
        <v>0.56309688948677472</v>
      </c>
      <c r="O155">
        <v>0.50930310415171953</v>
      </c>
      <c r="P155">
        <v>0.53751534574544413</v>
      </c>
      <c r="Q155">
        <v>0.51088152286315591</v>
      </c>
      <c r="R155">
        <v>0.52468870084182329</v>
      </c>
      <c r="S155">
        <v>0.5181119562108385</v>
      </c>
      <c r="T155">
        <v>0.51989764186636056</v>
      </c>
      <c r="U155">
        <v>0.50967777938011194</v>
      </c>
      <c r="V155">
        <v>0.5009167584301909</v>
      </c>
      <c r="W155">
        <v>0.49563941902233705</v>
      </c>
      <c r="X155">
        <v>0.49194847029702971</v>
      </c>
      <c r="Y155">
        <v>0.48314759020902093</v>
      </c>
      <c r="Z155">
        <v>0.4846223752092601</v>
      </c>
      <c r="AA155">
        <v>0.48739656567178463</v>
      </c>
      <c r="AB155">
        <v>0.4890307872243746</v>
      </c>
      <c r="AC155">
        <v>0.48406434847180374</v>
      </c>
      <c r="AD155">
        <v>0.47928923319940697</v>
      </c>
      <c r="AE155">
        <v>0.45538974188070985</v>
      </c>
      <c r="AF155" s="5">
        <v>0.4804770332185393</v>
      </c>
      <c r="AH155" s="10">
        <v>833</v>
      </c>
      <c r="AI155" s="4">
        <v>9.8499999999999994E-3</v>
      </c>
      <c r="AJ155">
        <v>9.5999999999999992E-3</v>
      </c>
      <c r="AK155">
        <v>1.06E-2</v>
      </c>
      <c r="AL155">
        <v>9.2999999999999992E-3</v>
      </c>
      <c r="AM155">
        <v>1.095E-2</v>
      </c>
      <c r="AN155">
        <v>1.0500000000000001E-2</v>
      </c>
      <c r="AO155">
        <v>1.055E-2</v>
      </c>
      <c r="AP155">
        <v>1.04E-2</v>
      </c>
      <c r="AQ155">
        <v>1.09E-2</v>
      </c>
      <c r="AR155">
        <v>1.12E-2</v>
      </c>
      <c r="AS155">
        <v>1.035E-2</v>
      </c>
      <c r="AT155">
        <v>9.4500000000000001E-3</v>
      </c>
      <c r="AU155">
        <v>1.145E-2</v>
      </c>
      <c r="AV155">
        <v>1.0800000000000001E-2</v>
      </c>
      <c r="AW155">
        <v>1.18E-2</v>
      </c>
      <c r="AX155">
        <v>1.205E-2</v>
      </c>
      <c r="AY155">
        <v>1.255E-2</v>
      </c>
      <c r="AZ155">
        <v>1.15E-2</v>
      </c>
      <c r="BA155">
        <v>1.2E-2</v>
      </c>
      <c r="BB155">
        <v>1.2749999999999999E-2</v>
      </c>
      <c r="BC155" s="5">
        <v>1.26E-2</v>
      </c>
    </row>
    <row r="156" spans="1:55" x14ac:dyDescent="0.2">
      <c r="A156" s="10">
        <v>155</v>
      </c>
      <c r="B156" s="4">
        <v>1.3097030000000001E-2</v>
      </c>
      <c r="C156">
        <v>1.1826733000000001E-2</v>
      </c>
      <c r="D156">
        <v>1.1187129000000001E-2</v>
      </c>
      <c r="E156">
        <v>2.4100989999999999E-2</v>
      </c>
      <c r="F156" s="5">
        <v>1.254594059</v>
      </c>
      <c r="G156" s="4">
        <v>1.0923960399999999</v>
      </c>
      <c r="H156">
        <v>0.99801980199999996</v>
      </c>
      <c r="I156" s="5">
        <v>0.73905940599999997</v>
      </c>
      <c r="K156" s="10">
        <v>767.56719999999996</v>
      </c>
      <c r="L156" s="4">
        <v>0.60473349243436747</v>
      </c>
      <c r="M156">
        <v>0.58381861582338901</v>
      </c>
      <c r="N156">
        <v>0.56604614159904532</v>
      </c>
      <c r="O156">
        <v>0.51375497214797128</v>
      </c>
      <c r="P156">
        <v>0.53891805878281618</v>
      </c>
      <c r="Q156">
        <v>0.51365155138424812</v>
      </c>
      <c r="R156">
        <v>0.52793953849642006</v>
      </c>
      <c r="S156">
        <v>0.52116945114558466</v>
      </c>
      <c r="T156">
        <v>0.52186953062052499</v>
      </c>
      <c r="U156">
        <v>0.51205250603818608</v>
      </c>
      <c r="V156">
        <v>0.50215592680190924</v>
      </c>
      <c r="W156">
        <v>0.49625298336515505</v>
      </c>
      <c r="X156">
        <v>0.49401750198090688</v>
      </c>
      <c r="Y156">
        <v>0.48475735878281617</v>
      </c>
      <c r="Z156">
        <v>0.486070007947494</v>
      </c>
      <c r="AA156">
        <v>0.48867939529832938</v>
      </c>
      <c r="AB156">
        <v>0.49400954661097846</v>
      </c>
      <c r="AC156">
        <v>0.483667462124105</v>
      </c>
      <c r="AD156">
        <v>0.48000795544152741</v>
      </c>
      <c r="AE156">
        <v>0.45765314231503579</v>
      </c>
      <c r="AF156" s="5">
        <v>0.48365155138424815</v>
      </c>
      <c r="AH156" s="10">
        <v>834</v>
      </c>
      <c r="AI156" s="4">
        <v>9.9000000000000008E-3</v>
      </c>
      <c r="AJ156">
        <v>9.5999999999999992E-3</v>
      </c>
      <c r="AK156">
        <v>1.06E-2</v>
      </c>
      <c r="AL156">
        <v>9.3500000000000007E-3</v>
      </c>
      <c r="AM156">
        <v>1.0999999999999999E-2</v>
      </c>
      <c r="AN156">
        <v>1.055E-2</v>
      </c>
      <c r="AO156">
        <v>1.06E-2</v>
      </c>
      <c r="AP156">
        <v>1.0449999999999999E-2</v>
      </c>
      <c r="AQ156">
        <v>1.09E-2</v>
      </c>
      <c r="AR156">
        <v>1.125E-2</v>
      </c>
      <c r="AS156">
        <v>1.04E-2</v>
      </c>
      <c r="AT156">
        <v>9.4999999999999998E-3</v>
      </c>
      <c r="AU156">
        <v>1.15E-2</v>
      </c>
      <c r="AV156">
        <v>1.0800000000000001E-2</v>
      </c>
      <c r="AW156">
        <v>1.18E-2</v>
      </c>
      <c r="AX156">
        <v>1.205E-2</v>
      </c>
      <c r="AY156">
        <v>1.255E-2</v>
      </c>
      <c r="AZ156">
        <v>1.155E-2</v>
      </c>
      <c r="BA156">
        <v>1.2E-2</v>
      </c>
      <c r="BB156">
        <v>1.2749999999999999E-2</v>
      </c>
      <c r="BC156" s="5">
        <v>1.26E-2</v>
      </c>
    </row>
    <row r="157" spans="1:55" x14ac:dyDescent="0.2">
      <c r="A157" s="10">
        <v>156</v>
      </c>
      <c r="B157" s="4">
        <v>1.3178218E-2</v>
      </c>
      <c r="C157">
        <v>1.1907921E-2</v>
      </c>
      <c r="D157">
        <v>1.1244554E-2</v>
      </c>
      <c r="E157">
        <v>2.4283168000000001E-2</v>
      </c>
      <c r="F157" s="5">
        <v>1.2482079210000001</v>
      </c>
      <c r="G157" s="4">
        <v>1.087693069</v>
      </c>
      <c r="H157">
        <v>0.99688118800000003</v>
      </c>
      <c r="I157" s="5">
        <v>0.73623762400000003</v>
      </c>
      <c r="K157" s="10">
        <v>768.00323500000002</v>
      </c>
      <c r="L157" s="4">
        <v>0.60746030364734027</v>
      </c>
      <c r="M157">
        <v>0.58667280958327095</v>
      </c>
      <c r="N157">
        <v>0.57001580720691503</v>
      </c>
      <c r="O157">
        <v>0.5185832412936846</v>
      </c>
      <c r="P157">
        <v>0.54187286041653404</v>
      </c>
      <c r="Q157">
        <v>0.51523118851844274</v>
      </c>
      <c r="R157">
        <v>0.53029159696172867</v>
      </c>
      <c r="S157">
        <v>0.52282493860840762</v>
      </c>
      <c r="T157">
        <v>0.52524763097433913</v>
      </c>
      <c r="U157">
        <v>0.51358693506498265</v>
      </c>
      <c r="V157">
        <v>0.50518297289008784</v>
      </c>
      <c r="W157">
        <v>0.49836766147429706</v>
      </c>
      <c r="X157">
        <v>0.49693787586259269</v>
      </c>
      <c r="Y157">
        <v>0.48666724921851634</v>
      </c>
      <c r="Z157">
        <v>0.48717561735657872</v>
      </c>
      <c r="AA157">
        <v>0.49040852156914272</v>
      </c>
      <c r="AB157">
        <v>0.49639773455207187</v>
      </c>
      <c r="AC157">
        <v>0.48666724921851634</v>
      </c>
      <c r="AD157">
        <v>0.4829021471076948</v>
      </c>
      <c r="AE157">
        <v>0.46010500977497604</v>
      </c>
      <c r="AF157" s="5">
        <v>0.48669902215267724</v>
      </c>
      <c r="AH157" s="10">
        <v>835</v>
      </c>
      <c r="AI157" s="4">
        <v>9.9500000000000005E-3</v>
      </c>
      <c r="AJ157">
        <v>9.6500000000000006E-3</v>
      </c>
      <c r="AK157">
        <v>1.0699999999999999E-2</v>
      </c>
      <c r="AL157">
        <v>9.4000000000000004E-3</v>
      </c>
      <c r="AM157">
        <v>1.1050000000000001E-2</v>
      </c>
      <c r="AN157">
        <v>1.055E-2</v>
      </c>
      <c r="AO157">
        <v>1.065E-2</v>
      </c>
      <c r="AP157">
        <v>1.0500000000000001E-2</v>
      </c>
      <c r="AQ157">
        <v>1.0999999999999999E-2</v>
      </c>
      <c r="AR157">
        <v>1.1299999999999999E-2</v>
      </c>
      <c r="AS157">
        <v>1.0449999999999999E-2</v>
      </c>
      <c r="AT157">
        <v>9.5499999999999995E-3</v>
      </c>
      <c r="AU157">
        <v>1.155E-2</v>
      </c>
      <c r="AV157">
        <v>1.085E-2</v>
      </c>
      <c r="AW157">
        <v>1.1900000000000001E-2</v>
      </c>
      <c r="AX157">
        <v>1.21E-2</v>
      </c>
      <c r="AY157">
        <v>1.265E-2</v>
      </c>
      <c r="AZ157">
        <v>1.155E-2</v>
      </c>
      <c r="BA157">
        <v>1.205E-2</v>
      </c>
      <c r="BB157">
        <v>1.2800000000000001E-2</v>
      </c>
      <c r="BC157" s="5">
        <v>1.2699999999999999E-2</v>
      </c>
    </row>
    <row r="158" spans="1:55" x14ac:dyDescent="0.2">
      <c r="A158" s="10">
        <v>157</v>
      </c>
      <c r="B158" s="4">
        <v>1.3172277E-2</v>
      </c>
      <c r="C158">
        <v>1.1914851000000001E-2</v>
      </c>
      <c r="D158">
        <v>1.1341584E-2</v>
      </c>
      <c r="E158">
        <v>2.4526732999999998E-2</v>
      </c>
      <c r="F158" s="5">
        <v>1.2527524750000001</v>
      </c>
      <c r="G158" s="4">
        <v>1.0922970299999999</v>
      </c>
      <c r="H158">
        <v>0.99527722799999996</v>
      </c>
      <c r="I158" s="5">
        <v>0.73380197999999996</v>
      </c>
      <c r="K158" s="10">
        <v>768.43920900000001</v>
      </c>
      <c r="L158" s="4">
        <v>0.6108617772747168</v>
      </c>
      <c r="M158">
        <v>0.58896982304620904</v>
      </c>
      <c r="N158">
        <v>0.57369470409531298</v>
      </c>
      <c r="O158">
        <v>0.52218983091545934</v>
      </c>
      <c r="P158">
        <v>0.54532095212165121</v>
      </c>
      <c r="Q158">
        <v>0.51738408618428766</v>
      </c>
      <c r="R158">
        <v>0.53351709013086579</v>
      </c>
      <c r="S158">
        <v>0.52755161213847279</v>
      </c>
      <c r="T158">
        <v>0.52802027137539453</v>
      </c>
      <c r="U158">
        <v>0.51846438572904618</v>
      </c>
      <c r="V158">
        <v>0.50830480331331829</v>
      </c>
      <c r="W158">
        <v>0.50164825129662571</v>
      </c>
      <c r="X158">
        <v>0.49804990034251451</v>
      </c>
      <c r="Y158">
        <v>0.48925657913677251</v>
      </c>
      <c r="Z158">
        <v>0.49027333156538011</v>
      </c>
      <c r="AA158">
        <v>0.49295025064595954</v>
      </c>
      <c r="AB158">
        <v>0.49894750207727739</v>
      </c>
      <c r="AC158">
        <v>0.48813656261463195</v>
      </c>
      <c r="AD158">
        <v>0.48517368186882515</v>
      </c>
      <c r="AE158">
        <v>0.46248738976078613</v>
      </c>
      <c r="AF158" s="5">
        <v>0.48990793618369</v>
      </c>
      <c r="AH158" s="10">
        <v>836</v>
      </c>
      <c r="AI158" s="4">
        <v>0.01</v>
      </c>
      <c r="AJ158">
        <v>9.7000000000000003E-3</v>
      </c>
      <c r="AK158">
        <v>1.0699999999999999E-2</v>
      </c>
      <c r="AL158">
        <v>9.4500000000000001E-3</v>
      </c>
      <c r="AM158">
        <v>1.1050000000000001E-2</v>
      </c>
      <c r="AN158">
        <v>1.065E-2</v>
      </c>
      <c r="AO158">
        <v>1.0699999999999999E-2</v>
      </c>
      <c r="AP158">
        <v>1.055E-2</v>
      </c>
      <c r="AQ158">
        <v>1.1050000000000001E-2</v>
      </c>
      <c r="AR158">
        <v>1.1350000000000001E-2</v>
      </c>
      <c r="AS158">
        <v>1.0500000000000001E-2</v>
      </c>
      <c r="AT158">
        <v>9.5999999999999992E-3</v>
      </c>
      <c r="AU158">
        <v>1.1599999999999999E-2</v>
      </c>
      <c r="AV158">
        <v>1.09E-2</v>
      </c>
      <c r="AW158">
        <v>1.1900000000000001E-2</v>
      </c>
      <c r="AX158">
        <v>1.2149999999999999E-2</v>
      </c>
      <c r="AY158">
        <v>1.265E-2</v>
      </c>
      <c r="AZ158">
        <v>1.1650000000000001E-2</v>
      </c>
      <c r="BA158">
        <v>1.21E-2</v>
      </c>
      <c r="BB158">
        <v>1.285E-2</v>
      </c>
      <c r="BC158" s="5">
        <v>1.2749999999999999E-2</v>
      </c>
    </row>
    <row r="159" spans="1:55" x14ac:dyDescent="0.2">
      <c r="A159" s="10">
        <v>158</v>
      </c>
      <c r="B159" s="4">
        <v>1.3169307E-2</v>
      </c>
      <c r="C159">
        <v>1.1914851000000001E-2</v>
      </c>
      <c r="D159">
        <v>1.1291089000000001E-2</v>
      </c>
      <c r="E159">
        <v>2.4559405999999999E-2</v>
      </c>
      <c r="F159" s="5">
        <v>1.2479207919999999</v>
      </c>
      <c r="G159" s="4">
        <v>1.087693069</v>
      </c>
      <c r="H159">
        <v>0.99482178200000004</v>
      </c>
      <c r="I159" s="5">
        <v>0.73287128700000004</v>
      </c>
      <c r="K159" s="10">
        <v>768.87518299999999</v>
      </c>
      <c r="L159" s="4">
        <v>0.61681134978689911</v>
      </c>
      <c r="M159">
        <v>0.59387954834169177</v>
      </c>
      <c r="N159">
        <v>0.57918314422521089</v>
      </c>
      <c r="O159">
        <v>0.52477382493413871</v>
      </c>
      <c r="P159">
        <v>0.55119870777080926</v>
      </c>
      <c r="Q159">
        <v>0.5221798739325556</v>
      </c>
      <c r="R159">
        <v>0.53784702058752576</v>
      </c>
      <c r="S159">
        <v>0.53065397818460447</v>
      </c>
      <c r="T159">
        <v>0.53104386646968371</v>
      </c>
      <c r="U159">
        <v>0.52339728045890632</v>
      </c>
      <c r="V159">
        <v>0.51298169112987912</v>
      </c>
      <c r="W159">
        <v>0.50564542442974014</v>
      </c>
      <c r="X159">
        <v>0.50149191981042607</v>
      </c>
      <c r="Y159">
        <v>0.49333609169484766</v>
      </c>
      <c r="Z159">
        <v>0.49538101646246974</v>
      </c>
      <c r="AA159">
        <v>0.49352705742447128</v>
      </c>
      <c r="AB159">
        <v>0.50076784149850551</v>
      </c>
      <c r="AC159">
        <v>0.49316899668142694</v>
      </c>
      <c r="AD159">
        <v>0.48908710421072177</v>
      </c>
      <c r="AE159">
        <v>0.46415811966900533</v>
      </c>
      <c r="AF159" s="5">
        <v>0.49313716913939204</v>
      </c>
      <c r="AH159" s="10">
        <v>837</v>
      </c>
      <c r="AI159" s="4">
        <v>1.005E-2</v>
      </c>
      <c r="AJ159">
        <v>9.7000000000000003E-3</v>
      </c>
      <c r="AK159">
        <v>1.0800000000000001E-2</v>
      </c>
      <c r="AL159">
        <v>9.4500000000000001E-3</v>
      </c>
      <c r="AM159">
        <v>1.11E-2</v>
      </c>
      <c r="AN159">
        <v>1.065E-2</v>
      </c>
      <c r="AO159">
        <v>1.0749999999999999E-2</v>
      </c>
      <c r="AP159">
        <v>1.06E-2</v>
      </c>
      <c r="AQ159">
        <v>1.11E-2</v>
      </c>
      <c r="AR159">
        <v>1.14E-2</v>
      </c>
      <c r="AS159">
        <v>1.0500000000000001E-2</v>
      </c>
      <c r="AT159">
        <v>9.6500000000000006E-3</v>
      </c>
      <c r="AU159">
        <v>1.1650000000000001E-2</v>
      </c>
      <c r="AV159">
        <v>1.0999999999999999E-2</v>
      </c>
      <c r="AW159">
        <v>1.2E-2</v>
      </c>
      <c r="AX159">
        <v>1.2200000000000001E-2</v>
      </c>
      <c r="AY159">
        <v>1.2749999999999999E-2</v>
      </c>
      <c r="AZ159">
        <v>1.1650000000000001E-2</v>
      </c>
      <c r="BA159">
        <v>1.21E-2</v>
      </c>
      <c r="BB159">
        <v>1.29E-2</v>
      </c>
      <c r="BC159" s="5">
        <v>1.2800000000000001E-2</v>
      </c>
    </row>
    <row r="160" spans="1:55" x14ac:dyDescent="0.2">
      <c r="A160" s="10">
        <v>159</v>
      </c>
      <c r="B160" s="4">
        <v>1.3109901E-2</v>
      </c>
      <c r="C160">
        <v>1.1845545000000001E-2</v>
      </c>
      <c r="D160">
        <v>1.1237624E-2</v>
      </c>
      <c r="E160">
        <v>2.4472277000000001E-2</v>
      </c>
      <c r="F160" s="5">
        <v>1.248811881</v>
      </c>
      <c r="G160" s="4">
        <v>1.0882673270000001</v>
      </c>
      <c r="H160">
        <v>0.99413861400000003</v>
      </c>
      <c r="I160" s="5">
        <v>0.73292079200000004</v>
      </c>
      <c r="K160" s="10">
        <v>769.31109600000002</v>
      </c>
      <c r="L160" s="4">
        <v>0.62085240267448516</v>
      </c>
      <c r="M160">
        <v>0.59793732520499621</v>
      </c>
      <c r="N160">
        <v>0.58343662607265445</v>
      </c>
      <c r="O160">
        <v>0.5260138571939359</v>
      </c>
      <c r="P160">
        <v>0.55488018061117472</v>
      </c>
      <c r="Q160">
        <v>0.52467899830758957</v>
      </c>
      <c r="R160">
        <v>0.54116609451277653</v>
      </c>
      <c r="S160">
        <v>0.53443618104023649</v>
      </c>
      <c r="T160">
        <v>0.53319666921720066</v>
      </c>
      <c r="U160">
        <v>0.52797641750095348</v>
      </c>
      <c r="V160">
        <v>0.51581966692887116</v>
      </c>
      <c r="W160">
        <v>0.50827135767067133</v>
      </c>
      <c r="X160">
        <v>0.50388539275839062</v>
      </c>
      <c r="Y160">
        <v>0.49620995416189939</v>
      </c>
      <c r="Z160">
        <v>0.49764016011155615</v>
      </c>
      <c r="AA160">
        <v>0.49637681152269264</v>
      </c>
      <c r="AB160">
        <v>0.50356756929347835</v>
      </c>
      <c r="AC160">
        <v>0.49578089237700235</v>
      </c>
      <c r="AD160">
        <v>0.49062420544908469</v>
      </c>
      <c r="AE160">
        <v>0.46675565734649122</v>
      </c>
      <c r="AF160" s="5">
        <v>0.4964959953518307</v>
      </c>
      <c r="AH160" s="10">
        <v>838</v>
      </c>
      <c r="AI160" s="4">
        <v>1.005E-2</v>
      </c>
      <c r="AJ160">
        <v>9.7999999999999997E-3</v>
      </c>
      <c r="AK160">
        <v>1.0800000000000001E-2</v>
      </c>
      <c r="AL160">
        <v>9.4999999999999998E-3</v>
      </c>
      <c r="AM160">
        <v>1.115E-2</v>
      </c>
      <c r="AN160">
        <v>1.065E-2</v>
      </c>
      <c r="AO160">
        <v>1.0749999999999999E-2</v>
      </c>
      <c r="AP160">
        <v>1.06E-2</v>
      </c>
      <c r="AQ160">
        <v>1.11E-2</v>
      </c>
      <c r="AR160">
        <v>1.14E-2</v>
      </c>
      <c r="AS160">
        <v>1.055E-2</v>
      </c>
      <c r="AT160">
        <v>9.6500000000000006E-3</v>
      </c>
      <c r="AU160">
        <v>1.17E-2</v>
      </c>
      <c r="AV160">
        <v>1.0999999999999999E-2</v>
      </c>
      <c r="AW160">
        <v>1.2E-2</v>
      </c>
      <c r="AX160">
        <v>1.225E-2</v>
      </c>
      <c r="AY160">
        <v>1.2749999999999999E-2</v>
      </c>
      <c r="AZ160">
        <v>1.17E-2</v>
      </c>
      <c r="BA160">
        <v>1.2149999999999999E-2</v>
      </c>
      <c r="BB160">
        <v>1.29E-2</v>
      </c>
      <c r="BC160" s="5">
        <v>1.285E-2</v>
      </c>
    </row>
    <row r="161" spans="1:55" x14ac:dyDescent="0.2">
      <c r="A161" s="10">
        <v>160</v>
      </c>
      <c r="B161" s="4">
        <v>1.3116832E-2</v>
      </c>
      <c r="C161">
        <v>1.1882178E-2</v>
      </c>
      <c r="D161">
        <v>1.1251485E-2</v>
      </c>
      <c r="E161">
        <v>2.4407920999999999E-2</v>
      </c>
      <c r="F161" s="5">
        <v>1.2475445540000001</v>
      </c>
      <c r="G161" s="4">
        <v>1.0823267329999999</v>
      </c>
      <c r="H161">
        <v>0.991633663</v>
      </c>
      <c r="I161" s="5">
        <v>0.73250495000000004</v>
      </c>
      <c r="K161" s="10">
        <v>769.74700900000005</v>
      </c>
      <c r="L161" s="4">
        <v>0.62535294158663846</v>
      </c>
      <c r="M161">
        <v>0.60356003788278278</v>
      </c>
      <c r="N161">
        <v>0.5897366556888437</v>
      </c>
      <c r="O161">
        <v>0.53048222759820862</v>
      </c>
      <c r="P161">
        <v>0.55994241585792115</v>
      </c>
      <c r="Q161">
        <v>0.53055381012888403</v>
      </c>
      <c r="R161">
        <v>0.54549865173146228</v>
      </c>
      <c r="S161">
        <v>0.53810179022834015</v>
      </c>
      <c r="T161">
        <v>0.53786318179275561</v>
      </c>
      <c r="U161">
        <v>0.53109465599574524</v>
      </c>
      <c r="V161">
        <v>0.51830524384841159</v>
      </c>
      <c r="W161">
        <v>0.51230026480666346</v>
      </c>
      <c r="X161">
        <v>0.50953240695388236</v>
      </c>
      <c r="Y161">
        <v>0.50016304897039165</v>
      </c>
      <c r="Z161">
        <v>0.50097431765137923</v>
      </c>
      <c r="AA161">
        <v>0.50085501343358696</v>
      </c>
      <c r="AB161">
        <v>0.50779851890909822</v>
      </c>
      <c r="AC161">
        <v>0.5007913846765033</v>
      </c>
      <c r="AD161">
        <v>0.49446826113351183</v>
      </c>
      <c r="AE161">
        <v>0.46989159226829991</v>
      </c>
      <c r="AF161" s="5">
        <v>0.50056072977590205</v>
      </c>
      <c r="AH161" s="10">
        <v>839</v>
      </c>
      <c r="AI161" s="4">
        <v>1.01E-2</v>
      </c>
      <c r="AJ161">
        <v>9.7999999999999997E-3</v>
      </c>
      <c r="AK161">
        <v>1.085E-2</v>
      </c>
      <c r="AL161">
        <v>9.5499999999999995E-3</v>
      </c>
      <c r="AM161">
        <v>1.115E-2</v>
      </c>
      <c r="AN161">
        <v>1.0749999999999999E-2</v>
      </c>
      <c r="AO161">
        <v>1.0800000000000001E-2</v>
      </c>
      <c r="AP161">
        <v>1.065E-2</v>
      </c>
      <c r="AQ161">
        <v>1.11E-2</v>
      </c>
      <c r="AR161">
        <v>1.145E-2</v>
      </c>
      <c r="AS161">
        <v>1.055E-2</v>
      </c>
      <c r="AT161">
        <v>9.6500000000000006E-3</v>
      </c>
      <c r="AU161">
        <v>1.17E-2</v>
      </c>
      <c r="AV161">
        <v>1.0999999999999999E-2</v>
      </c>
      <c r="AW161">
        <v>1.21E-2</v>
      </c>
      <c r="AX161">
        <v>1.225E-2</v>
      </c>
      <c r="AY161">
        <v>1.2800000000000001E-2</v>
      </c>
      <c r="AZ161">
        <v>1.175E-2</v>
      </c>
      <c r="BA161">
        <v>1.2200000000000001E-2</v>
      </c>
      <c r="BB161">
        <v>1.295E-2</v>
      </c>
      <c r="BC161" s="5">
        <v>1.29E-2</v>
      </c>
    </row>
    <row r="162" spans="1:55" x14ac:dyDescent="0.2">
      <c r="A162" s="10">
        <v>161</v>
      </c>
      <c r="B162" s="4">
        <v>1.3500989999999999E-2</v>
      </c>
      <c r="C162">
        <v>1.2409900999999999E-2</v>
      </c>
      <c r="D162">
        <v>1.1511881E-2</v>
      </c>
      <c r="E162">
        <v>2.4769307000000001E-2</v>
      </c>
      <c r="F162" s="5">
        <v>1.227039604</v>
      </c>
      <c r="G162" s="4">
        <v>1.0542772279999999</v>
      </c>
      <c r="H162">
        <v>0.98317821800000005</v>
      </c>
      <c r="I162" s="5">
        <v>0.72680197999999996</v>
      </c>
      <c r="K162" s="10">
        <v>770.182861</v>
      </c>
      <c r="L162" s="4">
        <v>0.62791935004185606</v>
      </c>
      <c r="M162">
        <v>0.60707393960730627</v>
      </c>
      <c r="N162">
        <v>0.59139024993119893</v>
      </c>
      <c r="O162">
        <v>0.53301515944690059</v>
      </c>
      <c r="P162">
        <v>0.56233373298320977</v>
      </c>
      <c r="Q162">
        <v>0.53308662942553331</v>
      </c>
      <c r="R162">
        <v>0.54876237807231476</v>
      </c>
      <c r="S162">
        <v>0.54088479836406134</v>
      </c>
      <c r="T162">
        <v>0.54139302924381638</v>
      </c>
      <c r="U162">
        <v>0.53294368946826787</v>
      </c>
      <c r="V162">
        <v>0.520174386619218</v>
      </c>
      <c r="W162">
        <v>0.51623559676509123</v>
      </c>
      <c r="X162">
        <v>0.51233651229582722</v>
      </c>
      <c r="Y162">
        <v>0.50279924078213578</v>
      </c>
      <c r="Z162">
        <v>0.50295806303628621</v>
      </c>
      <c r="AA162">
        <v>0.50680155958556927</v>
      </c>
      <c r="AB162">
        <v>0.51157416585707804</v>
      </c>
      <c r="AC162">
        <v>0.5035298228653482</v>
      </c>
      <c r="AD162">
        <v>0.49828869109894708</v>
      </c>
      <c r="AE162">
        <v>0.47330596293302418</v>
      </c>
      <c r="AF162" s="5">
        <v>0.50349805827157812</v>
      </c>
      <c r="AH162" s="10">
        <v>840</v>
      </c>
      <c r="AI162" s="4">
        <v>1.01E-2</v>
      </c>
      <c r="AJ162">
        <v>9.7999999999999997E-3</v>
      </c>
      <c r="AK162">
        <v>1.085E-2</v>
      </c>
      <c r="AL162">
        <v>9.5499999999999995E-3</v>
      </c>
      <c r="AM162">
        <v>1.115E-2</v>
      </c>
      <c r="AN162">
        <v>1.0749999999999999E-2</v>
      </c>
      <c r="AO162">
        <v>1.0800000000000001E-2</v>
      </c>
      <c r="AP162">
        <v>1.0699999999999999E-2</v>
      </c>
      <c r="AQ162">
        <v>1.11E-2</v>
      </c>
      <c r="AR162">
        <v>1.15E-2</v>
      </c>
      <c r="AS162">
        <v>1.055E-2</v>
      </c>
      <c r="AT162">
        <v>9.7000000000000003E-3</v>
      </c>
      <c r="AU162">
        <v>1.175E-2</v>
      </c>
      <c r="AV162">
        <v>1.11E-2</v>
      </c>
      <c r="AW162">
        <v>1.21E-2</v>
      </c>
      <c r="AX162">
        <v>1.235E-2</v>
      </c>
      <c r="AY162">
        <v>1.285E-2</v>
      </c>
      <c r="AZ162">
        <v>1.175E-2</v>
      </c>
      <c r="BA162">
        <v>1.2200000000000001E-2</v>
      </c>
      <c r="BB162">
        <v>1.295E-2</v>
      </c>
      <c r="BC162" s="5">
        <v>1.29E-2</v>
      </c>
    </row>
    <row r="163" spans="1:55" x14ac:dyDescent="0.2">
      <c r="A163" s="10">
        <v>162</v>
      </c>
      <c r="B163" s="4">
        <v>1.3583168E-2</v>
      </c>
      <c r="C163">
        <v>1.2317822000000001E-2</v>
      </c>
      <c r="D163">
        <v>1.1512870999999999E-2</v>
      </c>
      <c r="E163">
        <v>2.4781187999999999E-2</v>
      </c>
      <c r="F163" s="5">
        <v>1.228960396</v>
      </c>
      <c r="G163" s="4">
        <v>1.0644455450000001</v>
      </c>
      <c r="H163">
        <v>0.98164356399999997</v>
      </c>
      <c r="I163" s="5">
        <v>0.72544554500000002</v>
      </c>
      <c r="K163" s="10">
        <v>770.618652</v>
      </c>
      <c r="L163" s="4">
        <v>0.63293528086493178</v>
      </c>
      <c r="M163">
        <v>0.61047147811503888</v>
      </c>
      <c r="N163">
        <v>0.59405775719587051</v>
      </c>
      <c r="O163">
        <v>0.535103160640373</v>
      </c>
      <c r="P163">
        <v>0.56456856503639563</v>
      </c>
      <c r="Q163">
        <v>0.53801322605737667</v>
      </c>
      <c r="R163">
        <v>0.55140587080736481</v>
      </c>
      <c r="S163">
        <v>0.54280254381749848</v>
      </c>
      <c r="T163">
        <v>0.54434876390408682</v>
      </c>
      <c r="U163">
        <v>0.53442916734858936</v>
      </c>
      <c r="V163">
        <v>0.52268582394500218</v>
      </c>
      <c r="W163">
        <v>0.51818196243874592</v>
      </c>
      <c r="X163">
        <v>0.514851642252248</v>
      </c>
      <c r="Y163">
        <v>0.50502719770207904</v>
      </c>
      <c r="Z163">
        <v>0.50439285092059571</v>
      </c>
      <c r="AA163">
        <v>0.50957863521099955</v>
      </c>
      <c r="AB163">
        <v>0.5132895634188116</v>
      </c>
      <c r="AC163">
        <v>0.50754079635092064</v>
      </c>
      <c r="AD163">
        <v>0.50076914546362816</v>
      </c>
      <c r="AE163">
        <v>0.47463406125410346</v>
      </c>
      <c r="AF163" s="5">
        <v>0.50505098570341123</v>
      </c>
      <c r="AH163" s="10">
        <v>841</v>
      </c>
      <c r="AI163" s="4">
        <v>1.01E-2</v>
      </c>
      <c r="AJ163">
        <v>9.8499999999999994E-3</v>
      </c>
      <c r="AK163">
        <v>1.09E-2</v>
      </c>
      <c r="AL163">
        <v>9.5499999999999995E-3</v>
      </c>
      <c r="AM163">
        <v>1.125E-2</v>
      </c>
      <c r="AN163">
        <v>1.0749999999999999E-2</v>
      </c>
      <c r="AO163">
        <v>1.0800000000000001E-2</v>
      </c>
      <c r="AP163">
        <v>1.0699999999999999E-2</v>
      </c>
      <c r="AQ163">
        <v>1.115E-2</v>
      </c>
      <c r="AR163">
        <v>1.15E-2</v>
      </c>
      <c r="AS163">
        <v>1.06E-2</v>
      </c>
      <c r="AT163">
        <v>9.75E-3</v>
      </c>
      <c r="AU163">
        <v>1.18E-2</v>
      </c>
      <c r="AV163">
        <v>1.11E-2</v>
      </c>
      <c r="AW163">
        <v>1.21E-2</v>
      </c>
      <c r="AX163">
        <v>1.235E-2</v>
      </c>
      <c r="AY163">
        <v>1.285E-2</v>
      </c>
      <c r="AZ163">
        <v>1.1849999999999999E-2</v>
      </c>
      <c r="BA163">
        <v>1.23E-2</v>
      </c>
      <c r="BB163">
        <v>1.2999999999999999E-2</v>
      </c>
      <c r="BC163" s="5">
        <v>1.29E-2</v>
      </c>
    </row>
    <row r="164" spans="1:55" x14ac:dyDescent="0.2">
      <c r="A164" s="10">
        <v>163</v>
      </c>
      <c r="B164" s="4">
        <v>1.3720792000000001E-2</v>
      </c>
      <c r="C164">
        <v>1.2338613999999999E-2</v>
      </c>
      <c r="D164">
        <v>1.1464356E-2</v>
      </c>
      <c r="E164">
        <v>2.4684158000000001E-2</v>
      </c>
      <c r="F164" s="5">
        <v>1.21780198</v>
      </c>
      <c r="G164" s="4">
        <v>1.0558910889999999</v>
      </c>
      <c r="H164">
        <v>0.97830693099999999</v>
      </c>
      <c r="I164" s="5">
        <v>0.72313861400000001</v>
      </c>
      <c r="K164" s="10">
        <v>771.05450399999995</v>
      </c>
      <c r="L164" s="4">
        <v>0.6366004481004125</v>
      </c>
      <c r="M164">
        <v>0.61395577165979498</v>
      </c>
      <c r="N164">
        <v>0.59768485898560686</v>
      </c>
      <c r="O164">
        <v>0.53801692812785396</v>
      </c>
      <c r="P164">
        <v>0.56935526009949766</v>
      </c>
      <c r="Q164">
        <v>0.5401388767575247</v>
      </c>
      <c r="R164">
        <v>0.5543115939592308</v>
      </c>
      <c r="S164">
        <v>0.54530122950733573</v>
      </c>
      <c r="T164">
        <v>0.54656014683833132</v>
      </c>
      <c r="U164">
        <v>0.53610875767534916</v>
      </c>
      <c r="V164">
        <v>0.52724883004400291</v>
      </c>
      <c r="W164">
        <v>0.52071671181713908</v>
      </c>
      <c r="X164">
        <v>0.51576813748202543</v>
      </c>
      <c r="Y164">
        <v>0.50802460823854312</v>
      </c>
      <c r="Z164">
        <v>0.50648857066117015</v>
      </c>
      <c r="AA164">
        <v>0.51175385391715267</v>
      </c>
      <c r="AB164">
        <v>0.51574438432483682</v>
      </c>
      <c r="AC164">
        <v>0.50934686740121882</v>
      </c>
      <c r="AD164">
        <v>0.50342441338384125</v>
      </c>
      <c r="AE164">
        <v>0.47806395938383806</v>
      </c>
      <c r="AF164" s="5">
        <v>0.5069557161650563</v>
      </c>
      <c r="AH164" s="10">
        <v>842</v>
      </c>
      <c r="AI164" s="4">
        <v>1.01E-2</v>
      </c>
      <c r="AJ164">
        <v>9.9000000000000008E-3</v>
      </c>
      <c r="AK164">
        <v>1.09E-2</v>
      </c>
      <c r="AL164">
        <v>9.5499999999999995E-3</v>
      </c>
      <c r="AM164">
        <v>1.125E-2</v>
      </c>
      <c r="AN164">
        <v>1.0749999999999999E-2</v>
      </c>
      <c r="AO164">
        <v>1.085E-2</v>
      </c>
      <c r="AP164">
        <v>1.0699999999999999E-2</v>
      </c>
      <c r="AQ164">
        <v>1.12E-2</v>
      </c>
      <c r="AR164">
        <v>1.155E-2</v>
      </c>
      <c r="AS164">
        <v>1.065E-2</v>
      </c>
      <c r="AT164">
        <v>9.75E-3</v>
      </c>
      <c r="AU164">
        <v>1.1849999999999999E-2</v>
      </c>
      <c r="AV164">
        <v>1.11E-2</v>
      </c>
      <c r="AW164">
        <v>1.21E-2</v>
      </c>
      <c r="AX164">
        <v>1.24E-2</v>
      </c>
      <c r="AY164">
        <v>1.295E-2</v>
      </c>
      <c r="AZ164">
        <v>1.1849999999999999E-2</v>
      </c>
      <c r="BA164">
        <v>1.23E-2</v>
      </c>
      <c r="BB164">
        <v>1.3050000000000001E-2</v>
      </c>
      <c r="BC164" s="5">
        <v>1.2999999999999999E-2</v>
      </c>
    </row>
    <row r="165" spans="1:55" x14ac:dyDescent="0.2">
      <c r="A165" s="10">
        <v>164</v>
      </c>
      <c r="B165" s="4">
        <v>1.3397030000000001E-2</v>
      </c>
      <c r="C165">
        <v>1.210495E-2</v>
      </c>
      <c r="D165">
        <v>1.1327723E-2</v>
      </c>
      <c r="E165">
        <v>2.4419802000000001E-2</v>
      </c>
      <c r="F165" s="5">
        <v>1.2372178220000001</v>
      </c>
      <c r="G165" s="4">
        <v>1.071128713</v>
      </c>
      <c r="H165">
        <v>0.98520792099999999</v>
      </c>
      <c r="I165" s="5">
        <v>0.73011881199999995</v>
      </c>
      <c r="K165" s="10">
        <v>771.49029499999995</v>
      </c>
      <c r="L165" s="4">
        <v>0.64032024327085268</v>
      </c>
      <c r="M165">
        <v>0.61792538735656766</v>
      </c>
      <c r="N165">
        <v>0.60221414486969327</v>
      </c>
      <c r="O165">
        <v>0.54371669089872421</v>
      </c>
      <c r="P165">
        <v>0.57452149597320223</v>
      </c>
      <c r="Q165">
        <v>0.544152234338251</v>
      </c>
      <c r="R165">
        <v>0.55736900030883996</v>
      </c>
      <c r="S165">
        <v>0.54966383959328158</v>
      </c>
      <c r="T165">
        <v>0.5501548160026607</v>
      </c>
      <c r="U165">
        <v>0.5398126370180315</v>
      </c>
      <c r="V165">
        <v>0.53127598413037802</v>
      </c>
      <c r="W165">
        <v>0.52324614543985937</v>
      </c>
      <c r="X165">
        <v>0.51778205402323429</v>
      </c>
      <c r="Y165">
        <v>0.51067873518162166</v>
      </c>
      <c r="Z165">
        <v>0.51086879053524337</v>
      </c>
      <c r="AA165">
        <v>0.51511336017865195</v>
      </c>
      <c r="AB165">
        <v>0.51881152044282897</v>
      </c>
      <c r="AC165">
        <v>0.51164484997505522</v>
      </c>
      <c r="AD165">
        <v>0.50616492053310524</v>
      </c>
      <c r="AE165">
        <v>0.48226545981517116</v>
      </c>
      <c r="AF165" s="5">
        <v>0.51012440714608132</v>
      </c>
      <c r="AH165" s="10">
        <v>843</v>
      </c>
      <c r="AI165" s="4">
        <v>1.0149999999999999E-2</v>
      </c>
      <c r="AJ165">
        <v>9.9000000000000008E-3</v>
      </c>
      <c r="AK165">
        <v>1.09E-2</v>
      </c>
      <c r="AL165">
        <v>9.5499999999999995E-3</v>
      </c>
      <c r="AM165">
        <v>1.125E-2</v>
      </c>
      <c r="AN165">
        <v>1.0749999999999999E-2</v>
      </c>
      <c r="AO165">
        <v>1.085E-2</v>
      </c>
      <c r="AP165">
        <v>1.0699999999999999E-2</v>
      </c>
      <c r="AQ165">
        <v>1.12E-2</v>
      </c>
      <c r="AR165">
        <v>1.155E-2</v>
      </c>
      <c r="AS165">
        <v>1.0699999999999999E-2</v>
      </c>
      <c r="AT165">
        <v>9.75E-3</v>
      </c>
      <c r="AU165">
        <v>1.1849999999999999E-2</v>
      </c>
      <c r="AV165">
        <v>1.11E-2</v>
      </c>
      <c r="AW165">
        <v>1.2149999999999999E-2</v>
      </c>
      <c r="AX165">
        <v>1.24E-2</v>
      </c>
      <c r="AY165">
        <v>1.295E-2</v>
      </c>
      <c r="AZ165">
        <v>1.1849999999999999E-2</v>
      </c>
      <c r="BA165">
        <v>1.235E-2</v>
      </c>
      <c r="BB165">
        <v>1.3050000000000001E-2</v>
      </c>
      <c r="BC165" s="5">
        <v>1.2999999999999999E-2</v>
      </c>
    </row>
    <row r="166" spans="1:55" x14ac:dyDescent="0.2">
      <c r="A166" s="10">
        <v>165</v>
      </c>
      <c r="B166" s="4">
        <v>1.3427723000000001E-2</v>
      </c>
      <c r="C166">
        <v>1.2161386E-2</v>
      </c>
      <c r="D166">
        <v>1.1403959999999999E-2</v>
      </c>
      <c r="E166">
        <v>2.4507920999999998E-2</v>
      </c>
      <c r="F166" s="5">
        <v>1.2359702969999999</v>
      </c>
      <c r="G166" s="4">
        <v>1.0700297030000001</v>
      </c>
      <c r="H166">
        <v>0.983306931</v>
      </c>
      <c r="I166" s="5">
        <v>0.72920792099999998</v>
      </c>
      <c r="K166" s="10">
        <v>771.92602499999998</v>
      </c>
      <c r="L166" s="4">
        <v>0.64355368102624555</v>
      </c>
      <c r="M166">
        <v>0.6203957695212714</v>
      </c>
      <c r="N166">
        <v>0.60589531754278025</v>
      </c>
      <c r="O166">
        <v>0.54804414347851937</v>
      </c>
      <c r="P166">
        <v>0.58010528480186896</v>
      </c>
      <c r="Q166">
        <v>0.54856739652682329</v>
      </c>
      <c r="R166">
        <v>0.56432048443208649</v>
      </c>
      <c r="S166">
        <v>0.55428353959643839</v>
      </c>
      <c r="T166">
        <v>0.55674917146393921</v>
      </c>
      <c r="U166">
        <v>0.54390568755102464</v>
      </c>
      <c r="V166">
        <v>0.53423343415461066</v>
      </c>
      <c r="W166">
        <v>0.52689996348114698</v>
      </c>
      <c r="X166">
        <v>0.52279321978032944</v>
      </c>
      <c r="Y166">
        <v>0.51549146133354284</v>
      </c>
      <c r="Z166">
        <v>0.51657760789187868</v>
      </c>
      <c r="AA166">
        <v>0.51825836018692351</v>
      </c>
      <c r="AB166">
        <v>0.5206764233576453</v>
      </c>
      <c r="AC166">
        <v>0.51396134265035898</v>
      </c>
      <c r="AD166">
        <v>0.51021136239156684</v>
      </c>
      <c r="AE166">
        <v>0.48644298915546613</v>
      </c>
      <c r="AF166" s="5">
        <v>0.51332709645192198</v>
      </c>
      <c r="AH166" s="10">
        <v>844</v>
      </c>
      <c r="AI166" s="4">
        <v>1.0149999999999999E-2</v>
      </c>
      <c r="AJ166">
        <v>9.9000000000000008E-3</v>
      </c>
      <c r="AK166">
        <v>1.095E-2</v>
      </c>
      <c r="AL166">
        <v>9.5499999999999995E-3</v>
      </c>
      <c r="AM166">
        <v>1.125E-2</v>
      </c>
      <c r="AN166">
        <v>1.085E-2</v>
      </c>
      <c r="AO166">
        <v>1.085E-2</v>
      </c>
      <c r="AP166">
        <v>1.0699999999999999E-2</v>
      </c>
      <c r="AQ166">
        <v>1.1299999999999999E-2</v>
      </c>
      <c r="AR166">
        <v>1.1599999999999999E-2</v>
      </c>
      <c r="AS166">
        <v>1.0699999999999999E-2</v>
      </c>
      <c r="AT166">
        <v>9.8499999999999994E-3</v>
      </c>
      <c r="AU166">
        <v>1.1900000000000001E-2</v>
      </c>
      <c r="AV166">
        <v>1.12E-2</v>
      </c>
      <c r="AW166">
        <v>1.2200000000000001E-2</v>
      </c>
      <c r="AX166">
        <v>1.2449999999999999E-2</v>
      </c>
      <c r="AY166">
        <v>1.2999999999999999E-2</v>
      </c>
      <c r="AZ166">
        <v>1.1849999999999999E-2</v>
      </c>
      <c r="BA166">
        <v>1.24E-2</v>
      </c>
      <c r="BB166">
        <v>1.3100000000000001E-2</v>
      </c>
      <c r="BC166" s="5">
        <v>1.2999999999999999E-2</v>
      </c>
    </row>
    <row r="167" spans="1:55" x14ac:dyDescent="0.2">
      <c r="A167" s="10">
        <v>166</v>
      </c>
      <c r="B167" s="4">
        <v>1.3468317E-2</v>
      </c>
      <c r="C167">
        <v>1.2193069000000001E-2</v>
      </c>
      <c r="D167">
        <v>1.1392078999999999E-2</v>
      </c>
      <c r="E167">
        <v>2.4538614E-2</v>
      </c>
      <c r="F167" s="5">
        <v>1.2365148509999999</v>
      </c>
      <c r="G167" s="4">
        <v>1.070831683</v>
      </c>
      <c r="H167">
        <v>0.98378217800000001</v>
      </c>
      <c r="I167" s="5">
        <v>0.72860396000000005</v>
      </c>
      <c r="K167" s="10">
        <v>772.36181599999998</v>
      </c>
      <c r="L167" s="4">
        <v>0.64949476504000647</v>
      </c>
      <c r="M167">
        <v>0.62582452905391894</v>
      </c>
      <c r="N167">
        <v>0.6099173684515985</v>
      </c>
      <c r="O167">
        <v>0.55355172601792724</v>
      </c>
      <c r="P167">
        <v>0.58481040795954864</v>
      </c>
      <c r="Q167">
        <v>0.55504401461688324</v>
      </c>
      <c r="R167">
        <v>0.56929219481752869</v>
      </c>
      <c r="S167">
        <v>0.55920337182121094</v>
      </c>
      <c r="T167">
        <v>0.56090997845223411</v>
      </c>
      <c r="U167">
        <v>0.55049570971412387</v>
      </c>
      <c r="V167">
        <v>0.53801763762487853</v>
      </c>
      <c r="W167">
        <v>0.53165159814323981</v>
      </c>
      <c r="X167">
        <v>0.52764305725247118</v>
      </c>
      <c r="Y167">
        <v>0.5189195196562244</v>
      </c>
      <c r="Z167">
        <v>0.52165802784374959</v>
      </c>
      <c r="AA167">
        <v>0.52328525726710495</v>
      </c>
      <c r="AB167">
        <v>0.52481723423176385</v>
      </c>
      <c r="AC167">
        <v>0.51915765080296572</v>
      </c>
      <c r="AD167">
        <v>0.51544280491380112</v>
      </c>
      <c r="AE167">
        <v>0.49006596229669036</v>
      </c>
      <c r="AF167" s="5">
        <v>0.51853057195779284</v>
      </c>
      <c r="AH167" s="10">
        <v>845</v>
      </c>
      <c r="AI167" s="4">
        <v>1.0149999999999999E-2</v>
      </c>
      <c r="AJ167">
        <v>9.9000000000000008E-3</v>
      </c>
      <c r="AK167">
        <v>1.095E-2</v>
      </c>
      <c r="AL167">
        <v>9.5999999999999992E-3</v>
      </c>
      <c r="AM167">
        <v>1.125E-2</v>
      </c>
      <c r="AN167">
        <v>1.085E-2</v>
      </c>
      <c r="AO167">
        <v>1.09E-2</v>
      </c>
      <c r="AP167">
        <v>1.0800000000000001E-2</v>
      </c>
      <c r="AQ167">
        <v>1.1299999999999999E-2</v>
      </c>
      <c r="AR167">
        <v>1.1650000000000001E-2</v>
      </c>
      <c r="AS167">
        <v>1.0749999999999999E-2</v>
      </c>
      <c r="AT167">
        <v>9.8499999999999994E-3</v>
      </c>
      <c r="AU167">
        <v>1.1900000000000001E-2</v>
      </c>
      <c r="AV167">
        <v>1.12E-2</v>
      </c>
      <c r="AW167">
        <v>1.2200000000000001E-2</v>
      </c>
      <c r="AX167">
        <v>1.2449999999999999E-2</v>
      </c>
      <c r="AY167">
        <v>1.2999999999999999E-2</v>
      </c>
      <c r="AZ167">
        <v>1.1849999999999999E-2</v>
      </c>
      <c r="BA167">
        <v>1.24E-2</v>
      </c>
      <c r="BB167">
        <v>1.315E-2</v>
      </c>
      <c r="BC167" s="5">
        <v>1.2999999999999999E-2</v>
      </c>
    </row>
    <row r="168" spans="1:55" x14ac:dyDescent="0.2">
      <c r="A168" s="10">
        <v>167</v>
      </c>
      <c r="B168" s="4">
        <v>1.3474257E-2</v>
      </c>
      <c r="C168">
        <v>1.2132673E-2</v>
      </c>
      <c r="D168">
        <v>1.1409901E-2</v>
      </c>
      <c r="E168">
        <v>2.4612871000000001E-2</v>
      </c>
      <c r="F168" s="5">
        <v>1.236920792</v>
      </c>
      <c r="G168" s="4">
        <v>1.0724950499999999</v>
      </c>
      <c r="H168">
        <v>0.98318811900000003</v>
      </c>
      <c r="I168" s="5">
        <v>0.72659405899999996</v>
      </c>
      <c r="K168" s="10">
        <v>772.79748500000005</v>
      </c>
      <c r="L168" s="4">
        <v>0.65357867058855756</v>
      </c>
      <c r="M168">
        <v>0.62669507623671705</v>
      </c>
      <c r="N168">
        <v>0.6128809960939674</v>
      </c>
      <c r="O168">
        <v>0.55688802995240416</v>
      </c>
      <c r="P168">
        <v>0.58520531006548981</v>
      </c>
      <c r="Q168">
        <v>0.55827419044592597</v>
      </c>
      <c r="R168">
        <v>0.57217540076102791</v>
      </c>
      <c r="S168">
        <v>0.56126037644467552</v>
      </c>
      <c r="T168">
        <v>0.56225049098106505</v>
      </c>
      <c r="U168">
        <v>0.55150180593344045</v>
      </c>
      <c r="V168">
        <v>0.53962835043409585</v>
      </c>
      <c r="W168">
        <v>0.53359261125454727</v>
      </c>
      <c r="X168">
        <v>0.5307410809335007</v>
      </c>
      <c r="Y168">
        <v>0.5224161966587656</v>
      </c>
      <c r="Z168">
        <v>0.5216082630678025</v>
      </c>
      <c r="AA168">
        <v>0.52338254868010725</v>
      </c>
      <c r="AB168">
        <v>0.52603605590377389</v>
      </c>
      <c r="AC168">
        <v>0.52159242115347637</v>
      </c>
      <c r="AD168">
        <v>0.51737057225323413</v>
      </c>
      <c r="AE168">
        <v>0.49102560037457821</v>
      </c>
      <c r="AF168" s="5">
        <v>0.5194537734126915</v>
      </c>
      <c r="AH168" s="10">
        <v>846</v>
      </c>
      <c r="AI168" s="4">
        <v>1.0200000000000001E-2</v>
      </c>
      <c r="AJ168">
        <v>9.9000000000000008E-3</v>
      </c>
      <c r="AK168">
        <v>1.095E-2</v>
      </c>
      <c r="AL168">
        <v>9.6500000000000006E-3</v>
      </c>
      <c r="AM168">
        <v>1.1350000000000001E-2</v>
      </c>
      <c r="AN168">
        <v>1.085E-2</v>
      </c>
      <c r="AO168">
        <v>1.095E-2</v>
      </c>
      <c r="AP168">
        <v>1.0800000000000001E-2</v>
      </c>
      <c r="AQ168">
        <v>1.1299999999999999E-2</v>
      </c>
      <c r="AR168">
        <v>1.1650000000000001E-2</v>
      </c>
      <c r="AS168">
        <v>1.0749999999999999E-2</v>
      </c>
      <c r="AT168">
        <v>9.8499999999999994E-3</v>
      </c>
      <c r="AU168">
        <v>1.1900000000000001E-2</v>
      </c>
      <c r="AV168">
        <v>1.12E-2</v>
      </c>
      <c r="AW168">
        <v>1.2200000000000001E-2</v>
      </c>
      <c r="AX168">
        <v>1.2449999999999999E-2</v>
      </c>
      <c r="AY168">
        <v>1.3050000000000001E-2</v>
      </c>
      <c r="AZ168">
        <v>1.1900000000000001E-2</v>
      </c>
      <c r="BA168">
        <v>1.24E-2</v>
      </c>
      <c r="BB168">
        <v>1.315E-2</v>
      </c>
      <c r="BC168" s="5">
        <v>1.2999999999999999E-2</v>
      </c>
    </row>
    <row r="169" spans="1:55" x14ac:dyDescent="0.2">
      <c r="A169" s="10">
        <v>168</v>
      </c>
      <c r="B169" s="4">
        <v>1.3363366E-2</v>
      </c>
      <c r="C169">
        <v>1.2042574E-2</v>
      </c>
      <c r="D169">
        <v>1.1284158000000001E-2</v>
      </c>
      <c r="E169">
        <v>2.4345545E-2</v>
      </c>
      <c r="F169" s="5">
        <v>1.2386534650000001</v>
      </c>
      <c r="G169" s="4">
        <v>1.0733564360000001</v>
      </c>
      <c r="H169">
        <v>0.98572277200000002</v>
      </c>
      <c r="I169" s="5">
        <v>0.73028712900000003</v>
      </c>
      <c r="K169" s="10">
        <v>773.23321499999997</v>
      </c>
      <c r="L169" s="4">
        <v>0.65717880543158291</v>
      </c>
      <c r="M169">
        <v>0.63451555716456176</v>
      </c>
      <c r="N169">
        <v>0.61726490053176331</v>
      </c>
      <c r="O169">
        <v>0.5628857658342038</v>
      </c>
      <c r="P169">
        <v>0.58963219708479719</v>
      </c>
      <c r="Q169">
        <v>0.5631864654353812</v>
      </c>
      <c r="R169">
        <v>0.57484252848732309</v>
      </c>
      <c r="S169">
        <v>0.56518057805526534</v>
      </c>
      <c r="T169">
        <v>0.56477700764409833</v>
      </c>
      <c r="U169">
        <v>0.55622289739815789</v>
      </c>
      <c r="V169">
        <v>0.54495457862501184</v>
      </c>
      <c r="W169">
        <v>0.53719969613521978</v>
      </c>
      <c r="X169">
        <v>0.53306112121355997</v>
      </c>
      <c r="Y169">
        <v>0.52487101581046436</v>
      </c>
      <c r="Z169">
        <v>0.52375526232076719</v>
      </c>
      <c r="AA169">
        <v>0.52636660027537741</v>
      </c>
      <c r="AB169">
        <v>0.53123318464533276</v>
      </c>
      <c r="AC169">
        <v>0.52489475524641527</v>
      </c>
      <c r="AD169">
        <v>0.520384262415725</v>
      </c>
      <c r="AE169">
        <v>0.49421549069414111</v>
      </c>
      <c r="AF169" s="5">
        <v>0.52426170354192381</v>
      </c>
      <c r="AH169" s="10">
        <v>847</v>
      </c>
      <c r="AI169" s="4">
        <v>1.0200000000000001E-2</v>
      </c>
      <c r="AJ169">
        <v>9.9500000000000005E-3</v>
      </c>
      <c r="AK169">
        <v>1.1050000000000001E-2</v>
      </c>
      <c r="AL169">
        <v>9.6500000000000006E-3</v>
      </c>
      <c r="AM169">
        <v>1.1350000000000001E-2</v>
      </c>
      <c r="AN169">
        <v>1.095E-2</v>
      </c>
      <c r="AO169">
        <v>1.0999999999999999E-2</v>
      </c>
      <c r="AP169">
        <v>1.085E-2</v>
      </c>
      <c r="AQ169">
        <v>1.1350000000000001E-2</v>
      </c>
      <c r="AR169">
        <v>1.1650000000000001E-2</v>
      </c>
      <c r="AS169">
        <v>1.0800000000000001E-2</v>
      </c>
      <c r="AT169">
        <v>9.8499999999999994E-3</v>
      </c>
      <c r="AU169">
        <v>1.1950000000000001E-2</v>
      </c>
      <c r="AV169">
        <v>1.12E-2</v>
      </c>
      <c r="AW169">
        <v>1.23E-2</v>
      </c>
      <c r="AX169">
        <v>1.2500000000000001E-2</v>
      </c>
      <c r="AY169">
        <v>1.3050000000000001E-2</v>
      </c>
      <c r="AZ169">
        <v>1.1950000000000001E-2</v>
      </c>
      <c r="BA169">
        <v>1.24E-2</v>
      </c>
      <c r="BB169">
        <v>1.325E-2</v>
      </c>
      <c r="BC169" s="5">
        <v>1.3100000000000001E-2</v>
      </c>
    </row>
    <row r="170" spans="1:55" x14ac:dyDescent="0.2">
      <c r="A170" s="10">
        <v>169</v>
      </c>
      <c r="B170" s="4">
        <v>1.3474257E-2</v>
      </c>
      <c r="C170">
        <v>1.2155446E-2</v>
      </c>
      <c r="D170">
        <v>1.1419802E-2</v>
      </c>
      <c r="E170">
        <v>2.4513861000000001E-2</v>
      </c>
      <c r="F170" s="5">
        <v>1.234148515</v>
      </c>
      <c r="G170" s="4">
        <v>1.069277228</v>
      </c>
      <c r="H170">
        <v>0.98192079200000004</v>
      </c>
      <c r="I170" s="5">
        <v>0.727148515</v>
      </c>
      <c r="K170" s="10">
        <v>773.66882299999997</v>
      </c>
      <c r="L170" s="4">
        <v>0.66067100698569592</v>
      </c>
      <c r="M170">
        <v>0.63972183932899307</v>
      </c>
      <c r="N170">
        <v>0.62106955590932855</v>
      </c>
      <c r="O170">
        <v>0.56616610440526538</v>
      </c>
      <c r="P170">
        <v>0.5921763372617973</v>
      </c>
      <c r="Q170">
        <v>0.56719574205198875</v>
      </c>
      <c r="R170">
        <v>0.57936130779831774</v>
      </c>
      <c r="S170">
        <v>0.56870059711067822</v>
      </c>
      <c r="T170">
        <v>0.56883524212327141</v>
      </c>
      <c r="U170">
        <v>0.55951306063774175</v>
      </c>
      <c r="V170">
        <v>0.54876522667870553</v>
      </c>
      <c r="W170">
        <v>0.54086077721807724</v>
      </c>
      <c r="X170">
        <v>0.53650461744998335</v>
      </c>
      <c r="Y170">
        <v>0.52774477664781638</v>
      </c>
      <c r="Z170">
        <v>0.52808534904718907</v>
      </c>
      <c r="AA170">
        <v>0.52824375493038067</v>
      </c>
      <c r="AB170">
        <v>0.53418397257995531</v>
      </c>
      <c r="AC170">
        <v>0.52810910991778737</v>
      </c>
      <c r="AD170">
        <v>0.52272331250297011</v>
      </c>
      <c r="AE170">
        <v>0.49779815924535475</v>
      </c>
      <c r="AF170" s="5">
        <v>0.52624784180012352</v>
      </c>
      <c r="AH170" s="10">
        <v>848</v>
      </c>
      <c r="AI170" s="4">
        <v>1.025E-2</v>
      </c>
      <c r="AJ170">
        <v>0.01</v>
      </c>
      <c r="AK170">
        <v>1.1050000000000001E-2</v>
      </c>
      <c r="AL170">
        <v>9.6500000000000006E-3</v>
      </c>
      <c r="AM170">
        <v>1.145E-2</v>
      </c>
      <c r="AN170">
        <v>1.095E-2</v>
      </c>
      <c r="AO170">
        <v>1.0999999999999999E-2</v>
      </c>
      <c r="AP170">
        <v>1.09E-2</v>
      </c>
      <c r="AQ170">
        <v>1.14E-2</v>
      </c>
      <c r="AR170">
        <v>1.17E-2</v>
      </c>
      <c r="AS170">
        <v>1.0800000000000001E-2</v>
      </c>
      <c r="AT170">
        <v>9.8499999999999994E-3</v>
      </c>
      <c r="AU170">
        <v>1.2E-2</v>
      </c>
      <c r="AV170">
        <v>1.1299999999999999E-2</v>
      </c>
      <c r="AW170">
        <v>1.23E-2</v>
      </c>
      <c r="AX170">
        <v>1.2500000000000001E-2</v>
      </c>
      <c r="AY170">
        <v>1.3050000000000001E-2</v>
      </c>
      <c r="AZ170">
        <v>1.1950000000000001E-2</v>
      </c>
      <c r="BA170">
        <v>1.2449999999999999E-2</v>
      </c>
      <c r="BB170">
        <v>1.325E-2</v>
      </c>
      <c r="BC170" s="5">
        <v>1.3100000000000001E-2</v>
      </c>
    </row>
    <row r="171" spans="1:55" x14ac:dyDescent="0.2">
      <c r="A171" s="10">
        <v>170</v>
      </c>
      <c r="B171" s="4">
        <v>1.3227723E-2</v>
      </c>
      <c r="C171">
        <v>1.1917822E-2</v>
      </c>
      <c r="D171">
        <v>1.1275248E-2</v>
      </c>
      <c r="E171">
        <v>2.4168317000000002E-2</v>
      </c>
      <c r="F171" s="5">
        <v>1.2422079210000001</v>
      </c>
      <c r="G171" s="4">
        <v>1.0760495050000001</v>
      </c>
      <c r="H171">
        <v>0.98760395999999995</v>
      </c>
      <c r="I171" s="5">
        <v>0.73242574299999996</v>
      </c>
      <c r="K171" s="10">
        <v>774.10443099999998</v>
      </c>
      <c r="L171" s="4">
        <v>0.66670896312010952</v>
      </c>
      <c r="M171">
        <v>0.64624803714262757</v>
      </c>
      <c r="N171">
        <v>0.62738116004943778</v>
      </c>
      <c r="O171">
        <v>0.56947991192836134</v>
      </c>
      <c r="P171">
        <v>0.59865655784562755</v>
      </c>
      <c r="Q171">
        <v>0.57046330519060884</v>
      </c>
      <c r="R171">
        <v>0.58473043931390312</v>
      </c>
      <c r="S171">
        <v>0.57285834389208501</v>
      </c>
      <c r="T171">
        <v>0.57511063170928911</v>
      </c>
      <c r="U171">
        <v>0.56598252109267544</v>
      </c>
      <c r="V171">
        <v>0.55309530988414157</v>
      </c>
      <c r="W171">
        <v>0.54518057952362364</v>
      </c>
      <c r="X171">
        <v>0.54183387008436823</v>
      </c>
      <c r="Y171">
        <v>0.53050898547357594</v>
      </c>
      <c r="Z171">
        <v>0.53219027070536185</v>
      </c>
      <c r="AA171">
        <v>0.53422050227879359</v>
      </c>
      <c r="AB171">
        <v>0.53833647924868233</v>
      </c>
      <c r="AC171">
        <v>0.53130997505284228</v>
      </c>
      <c r="AD171">
        <v>0.52808222448554898</v>
      </c>
      <c r="AE171">
        <v>0.50098339345258158</v>
      </c>
      <c r="AF171" s="5">
        <v>0.53118308566872197</v>
      </c>
      <c r="AH171" s="10">
        <v>849</v>
      </c>
      <c r="AI171" s="4">
        <v>1.025E-2</v>
      </c>
      <c r="AJ171">
        <v>0.01</v>
      </c>
      <c r="AK171">
        <v>1.11E-2</v>
      </c>
      <c r="AL171">
        <v>9.6500000000000006E-3</v>
      </c>
      <c r="AM171">
        <v>1.145E-2</v>
      </c>
      <c r="AN171">
        <v>1.095E-2</v>
      </c>
      <c r="AO171">
        <v>1.0999999999999999E-2</v>
      </c>
      <c r="AP171">
        <v>1.09E-2</v>
      </c>
      <c r="AQ171">
        <v>1.14E-2</v>
      </c>
      <c r="AR171">
        <v>1.17E-2</v>
      </c>
      <c r="AS171">
        <v>1.0800000000000001E-2</v>
      </c>
      <c r="AT171">
        <v>9.9000000000000008E-3</v>
      </c>
      <c r="AU171">
        <v>1.2E-2</v>
      </c>
      <c r="AV171">
        <v>1.1299999999999999E-2</v>
      </c>
      <c r="AW171">
        <v>1.23E-2</v>
      </c>
      <c r="AX171">
        <v>1.2500000000000001E-2</v>
      </c>
      <c r="AY171">
        <v>1.3050000000000001E-2</v>
      </c>
      <c r="AZ171">
        <v>1.1950000000000001E-2</v>
      </c>
      <c r="BA171">
        <v>1.2449999999999999E-2</v>
      </c>
      <c r="BB171">
        <v>1.325E-2</v>
      </c>
      <c r="BC171" s="5">
        <v>1.3100000000000001E-2</v>
      </c>
    </row>
    <row r="172" spans="1:55" x14ac:dyDescent="0.2">
      <c r="A172" s="10">
        <v>171</v>
      </c>
      <c r="B172" s="4">
        <v>1.330198E-2</v>
      </c>
      <c r="C172">
        <v>1.1966337000000001E-2</v>
      </c>
      <c r="D172">
        <v>1.1435644E-2</v>
      </c>
      <c r="E172">
        <v>2.4484157999999999E-2</v>
      </c>
      <c r="F172" s="5">
        <v>1.2444257430000001</v>
      </c>
      <c r="G172" s="4">
        <v>1.08139604</v>
      </c>
      <c r="H172">
        <v>0.98537623799999996</v>
      </c>
      <c r="I172" s="5">
        <v>0.72919802</v>
      </c>
      <c r="K172" s="10">
        <v>774.54010000000005</v>
      </c>
      <c r="L172" s="4">
        <v>0.67186361778037107</v>
      </c>
      <c r="M172">
        <v>0.64782409033413224</v>
      </c>
      <c r="N172">
        <v>0.63012700738210858</v>
      </c>
      <c r="O172">
        <v>0.57101004026945568</v>
      </c>
      <c r="P172">
        <v>0.60265891739798716</v>
      </c>
      <c r="Q172">
        <v>0.57200772816742218</v>
      </c>
      <c r="R172">
        <v>0.58477179865587459</v>
      </c>
      <c r="S172">
        <v>0.57533335449397693</v>
      </c>
      <c r="T172">
        <v>0.57766129292256529</v>
      </c>
      <c r="U172">
        <v>0.56685300736126221</v>
      </c>
      <c r="V172">
        <v>0.55680486496031456</v>
      </c>
      <c r="W172">
        <v>0.54770690150981116</v>
      </c>
      <c r="X172">
        <v>0.54502264597480621</v>
      </c>
      <c r="Y172">
        <v>0.5319022583799371</v>
      </c>
      <c r="Z172">
        <v>0.53600386402432487</v>
      </c>
      <c r="AA172">
        <v>0.53699363384355248</v>
      </c>
      <c r="AB172">
        <v>0.54096854904039593</v>
      </c>
      <c r="AC172">
        <v>0.53425395128228659</v>
      </c>
      <c r="AD172">
        <v>0.53085706153444845</v>
      </c>
      <c r="AE172">
        <v>0.50282678249634394</v>
      </c>
      <c r="AF172" s="5">
        <v>0.53377886180706446</v>
      </c>
      <c r="AH172" s="10">
        <v>850</v>
      </c>
      <c r="AI172" s="4">
        <v>1.03E-2</v>
      </c>
      <c r="AJ172">
        <v>0.01</v>
      </c>
      <c r="AK172">
        <v>1.11E-2</v>
      </c>
      <c r="AL172">
        <v>9.7000000000000003E-3</v>
      </c>
      <c r="AM172">
        <v>1.145E-2</v>
      </c>
      <c r="AN172">
        <v>1.095E-2</v>
      </c>
      <c r="AO172">
        <v>1.0999999999999999E-2</v>
      </c>
      <c r="AP172">
        <v>1.09E-2</v>
      </c>
      <c r="AQ172">
        <v>1.14E-2</v>
      </c>
      <c r="AR172">
        <v>1.17E-2</v>
      </c>
      <c r="AS172">
        <v>1.085E-2</v>
      </c>
      <c r="AT172">
        <v>9.9000000000000008E-3</v>
      </c>
      <c r="AU172">
        <v>1.2E-2</v>
      </c>
      <c r="AV172">
        <v>1.1299999999999999E-2</v>
      </c>
      <c r="AW172">
        <v>1.23E-2</v>
      </c>
      <c r="AX172">
        <v>1.255E-2</v>
      </c>
      <c r="AY172">
        <v>1.3100000000000001E-2</v>
      </c>
      <c r="AZ172">
        <v>1.1950000000000001E-2</v>
      </c>
      <c r="BA172">
        <v>1.2449999999999999E-2</v>
      </c>
      <c r="BB172">
        <v>1.3299999999999999E-2</v>
      </c>
      <c r="BC172" s="5">
        <v>1.315E-2</v>
      </c>
    </row>
    <row r="173" spans="1:55" x14ac:dyDescent="0.2">
      <c r="A173" s="10">
        <v>172</v>
      </c>
      <c r="B173" s="4">
        <v>1.3205941000000001E-2</v>
      </c>
      <c r="C173">
        <v>1.1874256999999999E-2</v>
      </c>
      <c r="D173">
        <v>1.1315842E-2</v>
      </c>
      <c r="E173">
        <v>2.4240594000000001E-2</v>
      </c>
      <c r="F173" s="5">
        <v>1.2471485149999999</v>
      </c>
      <c r="G173" s="4">
        <v>1.083346535</v>
      </c>
      <c r="H173">
        <v>0.98816831699999996</v>
      </c>
      <c r="I173" s="5">
        <v>0.73284158399999999</v>
      </c>
      <c r="K173" s="10">
        <v>774.97564699999998</v>
      </c>
      <c r="L173" s="4">
        <v>0.67788309637440758</v>
      </c>
      <c r="M173">
        <v>0.65027646130331762</v>
      </c>
      <c r="N173">
        <v>0.63394154827014215</v>
      </c>
      <c r="O173">
        <v>0.57398894163507108</v>
      </c>
      <c r="P173">
        <v>0.60592417054502379</v>
      </c>
      <c r="Q173">
        <v>0.57445497623222752</v>
      </c>
      <c r="R173">
        <v>0.58763033168246448</v>
      </c>
      <c r="S173">
        <v>0.57876777244075839</v>
      </c>
      <c r="T173">
        <v>0.58071879945497629</v>
      </c>
      <c r="U173">
        <v>0.5703949447156399</v>
      </c>
      <c r="V173">
        <v>0.55927330182464452</v>
      </c>
      <c r="W173">
        <v>0.55075829376777252</v>
      </c>
      <c r="X173">
        <v>0.54739336485781998</v>
      </c>
      <c r="Y173">
        <v>0.53504739329383888</v>
      </c>
      <c r="Z173">
        <v>0.5376461295497631</v>
      </c>
      <c r="AA173">
        <v>0.54063191154028434</v>
      </c>
      <c r="AB173">
        <v>0.54430489732227494</v>
      </c>
      <c r="AC173">
        <v>0.53616903642180092</v>
      </c>
      <c r="AD173">
        <v>0.53383886248815171</v>
      </c>
      <c r="AE173">
        <v>0.50525276462085311</v>
      </c>
      <c r="AF173" s="5">
        <v>0.53692733026066353</v>
      </c>
      <c r="AH173" s="10">
        <v>851</v>
      </c>
      <c r="AI173" s="4">
        <v>1.03E-2</v>
      </c>
      <c r="AJ173">
        <v>0.01</v>
      </c>
      <c r="AK173">
        <v>1.11E-2</v>
      </c>
      <c r="AL173">
        <v>9.7000000000000003E-3</v>
      </c>
      <c r="AM173">
        <v>1.145E-2</v>
      </c>
      <c r="AN173">
        <v>1.095E-2</v>
      </c>
      <c r="AO173">
        <v>1.1050000000000001E-2</v>
      </c>
      <c r="AP173">
        <v>1.09E-2</v>
      </c>
      <c r="AQ173">
        <v>1.14E-2</v>
      </c>
      <c r="AR173">
        <v>1.175E-2</v>
      </c>
      <c r="AS173">
        <v>1.085E-2</v>
      </c>
      <c r="AT173">
        <v>9.9500000000000005E-3</v>
      </c>
      <c r="AU173">
        <v>1.205E-2</v>
      </c>
      <c r="AV173">
        <v>1.1299999999999999E-2</v>
      </c>
      <c r="AW173">
        <v>1.23E-2</v>
      </c>
      <c r="AX173">
        <v>1.26E-2</v>
      </c>
      <c r="AY173">
        <v>1.315E-2</v>
      </c>
      <c r="AZ173">
        <v>1.1950000000000001E-2</v>
      </c>
      <c r="BA173">
        <v>1.2500000000000001E-2</v>
      </c>
      <c r="BB173">
        <v>1.3350000000000001E-2</v>
      </c>
      <c r="BC173" s="5">
        <v>1.32E-2</v>
      </c>
    </row>
    <row r="174" spans="1:55" x14ac:dyDescent="0.2">
      <c r="A174" s="10">
        <v>173</v>
      </c>
      <c r="B174" s="4">
        <v>1.3261386E-2</v>
      </c>
      <c r="C174">
        <v>1.1956436000000001E-2</v>
      </c>
      <c r="D174">
        <v>1.1393069E-2</v>
      </c>
      <c r="E174">
        <v>2.4473267E-2</v>
      </c>
      <c r="F174" s="5">
        <v>1.2437425740000001</v>
      </c>
      <c r="G174" s="4">
        <v>1.079415842</v>
      </c>
      <c r="H174">
        <v>0.987148515</v>
      </c>
      <c r="I174" s="5">
        <v>0.73017821800000005</v>
      </c>
      <c r="K174" s="10">
        <v>775.41119400000002</v>
      </c>
      <c r="L174" s="4">
        <v>0.67941761037484494</v>
      </c>
      <c r="M174">
        <v>0.65263274114643088</v>
      </c>
      <c r="N174">
        <v>0.63576994671926601</v>
      </c>
      <c r="O174">
        <v>0.57659242203705463</v>
      </c>
      <c r="P174">
        <v>0.60829100533896818</v>
      </c>
      <c r="Q174">
        <v>0.57708142714790989</v>
      </c>
      <c r="R174">
        <v>0.58888853823004639</v>
      </c>
      <c r="S174">
        <v>0.58216077227480834</v>
      </c>
      <c r="T174">
        <v>0.5819399312646355</v>
      </c>
      <c r="U174">
        <v>0.57356374424444245</v>
      </c>
      <c r="V174">
        <v>0.56267154608774717</v>
      </c>
      <c r="W174">
        <v>0.5523629996961571</v>
      </c>
      <c r="X174">
        <v>0.54833264966334894</v>
      </c>
      <c r="Y174">
        <v>0.53703820547393777</v>
      </c>
      <c r="Z174">
        <v>0.54085560136283761</v>
      </c>
      <c r="AA174">
        <v>0.54352935597662799</v>
      </c>
      <c r="AB174">
        <v>0.54839574719623352</v>
      </c>
      <c r="AC174">
        <v>0.53986181646213671</v>
      </c>
      <c r="AD174">
        <v>0.5339543174879362</v>
      </c>
      <c r="AE174">
        <v>0.50854181788429964</v>
      </c>
      <c r="AF174" s="5">
        <v>0.53854465726736411</v>
      </c>
      <c r="AH174" s="10">
        <v>852</v>
      </c>
      <c r="AI174" s="4">
        <v>1.03E-2</v>
      </c>
      <c r="AJ174">
        <v>1.005E-2</v>
      </c>
      <c r="AK174">
        <v>1.11E-2</v>
      </c>
      <c r="AL174">
        <v>9.7000000000000003E-3</v>
      </c>
      <c r="AM174">
        <v>1.145E-2</v>
      </c>
      <c r="AN174">
        <v>1.095E-2</v>
      </c>
      <c r="AO174">
        <v>1.1050000000000001E-2</v>
      </c>
      <c r="AP174">
        <v>1.09E-2</v>
      </c>
      <c r="AQ174">
        <v>1.14E-2</v>
      </c>
      <c r="AR174">
        <v>1.175E-2</v>
      </c>
      <c r="AS174">
        <v>1.085E-2</v>
      </c>
      <c r="AT174">
        <v>9.9500000000000005E-3</v>
      </c>
      <c r="AU174">
        <v>1.21E-2</v>
      </c>
      <c r="AV174">
        <v>1.1350000000000001E-2</v>
      </c>
      <c r="AW174">
        <v>1.24E-2</v>
      </c>
      <c r="AX174">
        <v>1.26E-2</v>
      </c>
      <c r="AY174">
        <v>1.315E-2</v>
      </c>
      <c r="AZ174">
        <v>1.205E-2</v>
      </c>
      <c r="BA174">
        <v>1.2500000000000001E-2</v>
      </c>
      <c r="BB174">
        <v>1.3350000000000001E-2</v>
      </c>
      <c r="BC174" s="5">
        <v>1.32E-2</v>
      </c>
    </row>
    <row r="175" spans="1:55" x14ac:dyDescent="0.2">
      <c r="A175" s="10">
        <v>174</v>
      </c>
      <c r="B175" s="4">
        <v>1.3185149E-2</v>
      </c>
      <c r="C175">
        <v>1.1827723E-2</v>
      </c>
      <c r="D175">
        <v>1.1267327000000001E-2</v>
      </c>
      <c r="E175">
        <v>2.4112871000000001E-2</v>
      </c>
      <c r="F175" s="5">
        <v>1.2470297029999999</v>
      </c>
      <c r="G175" s="4">
        <v>1.0836138609999999</v>
      </c>
      <c r="H175">
        <v>0.98812871300000005</v>
      </c>
      <c r="I175" s="5">
        <v>0.73323762400000003</v>
      </c>
      <c r="K175" s="10">
        <v>775.84667999999999</v>
      </c>
      <c r="L175" s="4">
        <v>0.68200250387146544</v>
      </c>
      <c r="M175">
        <v>0.65462476669044933</v>
      </c>
      <c r="N175">
        <v>0.6399240951220917</v>
      </c>
      <c r="O175">
        <v>0.57920803761551432</v>
      </c>
      <c r="P175">
        <v>0.61071172663910434</v>
      </c>
      <c r="Q175">
        <v>0.58001118089778736</v>
      </c>
      <c r="R175">
        <v>0.59341265033398061</v>
      </c>
      <c r="S175">
        <v>0.58540483937249277</v>
      </c>
      <c r="T175">
        <v>0.58409776289288295</v>
      </c>
      <c r="U175">
        <v>0.57675923815743502</v>
      </c>
      <c r="V175">
        <v>0.56250738171648207</v>
      </c>
      <c r="W175">
        <v>0.55563342009467387</v>
      </c>
      <c r="X175">
        <v>0.5501610223974488</v>
      </c>
      <c r="Y175">
        <v>0.53999574795159133</v>
      </c>
      <c r="Z175">
        <v>0.54163353048860774</v>
      </c>
      <c r="AA175">
        <v>0.54702718872709455</v>
      </c>
      <c r="AB175">
        <v>0.54824765163673927</v>
      </c>
      <c r="AC175">
        <v>0.54038157184271141</v>
      </c>
      <c r="AD175">
        <v>0.53612963681891246</v>
      </c>
      <c r="AE175">
        <v>0.51140542197215733</v>
      </c>
      <c r="AF175" s="5">
        <v>0.5407437736363695</v>
      </c>
      <c r="AH175" s="10">
        <v>853</v>
      </c>
      <c r="AI175" s="4">
        <v>1.03E-2</v>
      </c>
      <c r="AJ175">
        <v>1.01E-2</v>
      </c>
      <c r="AK175">
        <v>1.11E-2</v>
      </c>
      <c r="AL175">
        <v>9.7000000000000003E-3</v>
      </c>
      <c r="AM175">
        <v>1.145E-2</v>
      </c>
      <c r="AN175">
        <v>1.095E-2</v>
      </c>
      <c r="AO175">
        <v>1.1050000000000001E-2</v>
      </c>
      <c r="AP175">
        <v>1.09E-2</v>
      </c>
      <c r="AQ175">
        <v>1.14E-2</v>
      </c>
      <c r="AR175">
        <v>1.18E-2</v>
      </c>
      <c r="AS175">
        <v>1.09E-2</v>
      </c>
      <c r="AT175">
        <v>9.9500000000000005E-3</v>
      </c>
      <c r="AU175">
        <v>1.21E-2</v>
      </c>
      <c r="AV175">
        <v>1.1350000000000001E-2</v>
      </c>
      <c r="AW175">
        <v>1.24E-2</v>
      </c>
      <c r="AX175">
        <v>1.265E-2</v>
      </c>
      <c r="AY175">
        <v>1.32E-2</v>
      </c>
      <c r="AZ175">
        <v>1.205E-2</v>
      </c>
      <c r="BA175">
        <v>1.26E-2</v>
      </c>
      <c r="BB175">
        <v>1.34E-2</v>
      </c>
      <c r="BC175" s="5">
        <v>1.3299999999999999E-2</v>
      </c>
    </row>
    <row r="176" spans="1:55" x14ac:dyDescent="0.2">
      <c r="A176" s="10">
        <v>175</v>
      </c>
      <c r="B176" s="4">
        <v>1.3200989999999999E-2</v>
      </c>
      <c r="C176">
        <v>1.1866336999999999E-2</v>
      </c>
      <c r="D176">
        <v>1.1354454999999999E-2</v>
      </c>
      <c r="E176">
        <v>2.4338614000000001E-2</v>
      </c>
      <c r="F176" s="5">
        <v>1.255257426</v>
      </c>
      <c r="G176" s="4">
        <v>1.089990099</v>
      </c>
      <c r="H176">
        <v>0.988841584</v>
      </c>
      <c r="I176" s="5">
        <v>0.73155445500000005</v>
      </c>
      <c r="K176" s="10">
        <v>776.28216599999996</v>
      </c>
      <c r="L176" s="4">
        <v>0.68543090737718482</v>
      </c>
      <c r="M176">
        <v>0.66086394339979659</v>
      </c>
      <c r="N176">
        <v>0.64427572395278976</v>
      </c>
      <c r="O176">
        <v>0.5836073070082074</v>
      </c>
      <c r="P176">
        <v>0.61726467827999709</v>
      </c>
      <c r="Q176">
        <v>0.58284254601575247</v>
      </c>
      <c r="R176">
        <v>0.59783817032096309</v>
      </c>
      <c r="S176">
        <v>0.58712363118806021</v>
      </c>
      <c r="T176">
        <v>0.58783320331606703</v>
      </c>
      <c r="U176">
        <v>0.57926314867901318</v>
      </c>
      <c r="V176">
        <v>0.56733445287258444</v>
      </c>
      <c r="W176">
        <v>0.55864613645072014</v>
      </c>
      <c r="X176">
        <v>0.55312724196409568</v>
      </c>
      <c r="Y176">
        <v>0.54276748889519622</v>
      </c>
      <c r="Z176">
        <v>0.54406837112987538</v>
      </c>
      <c r="AA176">
        <v>0.54934285728139265</v>
      </c>
      <c r="AB176">
        <v>0.55202346325598994</v>
      </c>
      <c r="AC176">
        <v>0.54389492024409281</v>
      </c>
      <c r="AD176">
        <v>0.53878600092244378</v>
      </c>
      <c r="AE176">
        <v>0.51448709768442957</v>
      </c>
      <c r="AF176" s="5">
        <v>0.54326418938480092</v>
      </c>
      <c r="AH176" s="10">
        <v>854</v>
      </c>
      <c r="AI176" s="4">
        <v>1.03E-2</v>
      </c>
      <c r="AJ176">
        <v>1.01E-2</v>
      </c>
      <c r="AK176">
        <v>1.115E-2</v>
      </c>
      <c r="AL176">
        <v>9.7000000000000003E-3</v>
      </c>
      <c r="AM176">
        <v>1.145E-2</v>
      </c>
      <c r="AN176">
        <v>1.1050000000000001E-2</v>
      </c>
      <c r="AO176">
        <v>1.1050000000000001E-2</v>
      </c>
      <c r="AP176">
        <v>1.09E-2</v>
      </c>
      <c r="AQ176">
        <v>1.14E-2</v>
      </c>
      <c r="AR176">
        <v>1.18E-2</v>
      </c>
      <c r="AS176">
        <v>1.095E-2</v>
      </c>
      <c r="AT176">
        <v>0.01</v>
      </c>
      <c r="AU176">
        <v>1.2149999999999999E-2</v>
      </c>
      <c r="AV176">
        <v>1.1350000000000001E-2</v>
      </c>
      <c r="AW176">
        <v>1.24E-2</v>
      </c>
      <c r="AX176">
        <v>1.2699999999999999E-2</v>
      </c>
      <c r="AY176">
        <v>1.325E-2</v>
      </c>
      <c r="AZ176">
        <v>1.21E-2</v>
      </c>
      <c r="BA176">
        <v>1.26E-2</v>
      </c>
      <c r="BB176">
        <v>1.345E-2</v>
      </c>
      <c r="BC176" s="5">
        <v>1.3299999999999999E-2</v>
      </c>
    </row>
    <row r="177" spans="1:55" x14ac:dyDescent="0.2">
      <c r="A177" s="10">
        <v>176</v>
      </c>
      <c r="B177" s="4">
        <v>1.3154455000000001E-2</v>
      </c>
      <c r="C177">
        <v>1.1812871000000001E-2</v>
      </c>
      <c r="D177">
        <v>1.1311880999999999E-2</v>
      </c>
      <c r="E177">
        <v>2.3991089E-2</v>
      </c>
      <c r="F177" s="5">
        <v>1.2549702970000001</v>
      </c>
      <c r="G177" s="4">
        <v>1.090257426</v>
      </c>
      <c r="H177">
        <v>0.98928712900000004</v>
      </c>
      <c r="I177" s="5">
        <v>0.73709901</v>
      </c>
      <c r="K177" s="10">
        <v>776.71765100000005</v>
      </c>
      <c r="L177" s="4">
        <v>0.69182846232892548</v>
      </c>
      <c r="M177">
        <v>0.66634070946435175</v>
      </c>
      <c r="N177">
        <v>0.64957494120549708</v>
      </c>
      <c r="O177">
        <v>0.58754317615195317</v>
      </c>
      <c r="P177">
        <v>0.62050691595661833</v>
      </c>
      <c r="Q177">
        <v>0.58888380680023944</v>
      </c>
      <c r="R177">
        <v>0.60211661904782776</v>
      </c>
      <c r="S177">
        <v>0.59085532226465198</v>
      </c>
      <c r="T177">
        <v>0.59283472394895864</v>
      </c>
      <c r="U177">
        <v>0.58187309737063919</v>
      </c>
      <c r="V177">
        <v>0.57033578856912637</v>
      </c>
      <c r="W177">
        <v>0.56167689230307105</v>
      </c>
      <c r="X177">
        <v>0.55617242082739204</v>
      </c>
      <c r="Y177">
        <v>0.54743466401846641</v>
      </c>
      <c r="Z177">
        <v>0.54681166494907096</v>
      </c>
      <c r="AA177">
        <v>0.5509755057764637</v>
      </c>
      <c r="AB177">
        <v>0.55541535885877524</v>
      </c>
      <c r="AC177">
        <v>0.54721385411989865</v>
      </c>
      <c r="AD177">
        <v>0.54338911412367008</v>
      </c>
      <c r="AE177">
        <v>0.51844549931245809</v>
      </c>
      <c r="AF177" s="5">
        <v>0.54758449912089457</v>
      </c>
      <c r="AH177" s="10">
        <v>855</v>
      </c>
      <c r="AI177" s="4">
        <v>1.03E-2</v>
      </c>
      <c r="AJ177">
        <v>1.01E-2</v>
      </c>
      <c r="AK177">
        <v>1.12E-2</v>
      </c>
      <c r="AL177">
        <v>9.7000000000000003E-3</v>
      </c>
      <c r="AM177">
        <v>1.15E-2</v>
      </c>
      <c r="AN177">
        <v>1.1050000000000001E-2</v>
      </c>
      <c r="AO177">
        <v>1.11E-2</v>
      </c>
      <c r="AP177">
        <v>1.095E-2</v>
      </c>
      <c r="AQ177">
        <v>1.145E-2</v>
      </c>
      <c r="AR177">
        <v>1.1849999999999999E-2</v>
      </c>
      <c r="AS177">
        <v>1.095E-2</v>
      </c>
      <c r="AT177">
        <v>1.005E-2</v>
      </c>
      <c r="AU177">
        <v>1.2149999999999999E-2</v>
      </c>
      <c r="AV177">
        <v>1.14E-2</v>
      </c>
      <c r="AW177">
        <v>1.24E-2</v>
      </c>
      <c r="AX177">
        <v>1.2699999999999999E-2</v>
      </c>
      <c r="AY177">
        <v>1.325E-2</v>
      </c>
      <c r="AZ177">
        <v>1.2149999999999999E-2</v>
      </c>
      <c r="BA177">
        <v>1.265E-2</v>
      </c>
      <c r="BB177">
        <v>1.345E-2</v>
      </c>
      <c r="BC177" s="5">
        <v>1.3299999999999999E-2</v>
      </c>
    </row>
    <row r="178" spans="1:55" x14ac:dyDescent="0.2">
      <c r="A178" s="10">
        <v>177</v>
      </c>
      <c r="B178" s="4">
        <v>1.320297E-2</v>
      </c>
      <c r="C178">
        <v>1.1890098999999999E-2</v>
      </c>
      <c r="D178">
        <v>1.1361385999999999E-2</v>
      </c>
      <c r="E178">
        <v>2.4257425999999999E-2</v>
      </c>
      <c r="F178" s="5">
        <v>1.2477920790000001</v>
      </c>
      <c r="G178" s="4">
        <v>1.082158416</v>
      </c>
      <c r="H178">
        <v>0.98676237600000005</v>
      </c>
      <c r="I178" s="5">
        <v>0.73172277200000002</v>
      </c>
      <c r="K178" s="10">
        <v>777.15307600000006</v>
      </c>
      <c r="L178" s="4">
        <v>0.69659435399298975</v>
      </c>
      <c r="M178">
        <v>0.67330586071902232</v>
      </c>
      <c r="N178">
        <v>0.65578028284861689</v>
      </c>
      <c r="O178">
        <v>0.59399077924876842</v>
      </c>
      <c r="P178">
        <v>0.6250473664977263</v>
      </c>
      <c r="Q178">
        <v>0.59325659963527855</v>
      </c>
      <c r="R178">
        <v>0.60768757112068961</v>
      </c>
      <c r="S178">
        <v>0.59610647979821896</v>
      </c>
      <c r="T178">
        <v>0.59656435517715045</v>
      </c>
      <c r="U178">
        <v>0.58533061772925343</v>
      </c>
      <c r="V178">
        <v>0.57504420857805982</v>
      </c>
      <c r="W178">
        <v>0.56627352531735498</v>
      </c>
      <c r="X178">
        <v>0.55969748633478589</v>
      </c>
      <c r="Y178">
        <v>0.55203201977548311</v>
      </c>
      <c r="Z178">
        <v>0.55111626878078812</v>
      </c>
      <c r="AA178">
        <v>0.5550713654082986</v>
      </c>
      <c r="AB178">
        <v>0.56111058480958698</v>
      </c>
      <c r="AC178">
        <v>0.55190570914645698</v>
      </c>
      <c r="AD178">
        <v>0.54752431467885565</v>
      </c>
      <c r="AE178">
        <v>0.52129120886225833</v>
      </c>
      <c r="AF178" s="5">
        <v>0.55047682202065173</v>
      </c>
      <c r="AH178" s="10">
        <v>856</v>
      </c>
      <c r="AI178" s="4">
        <v>1.035E-2</v>
      </c>
      <c r="AJ178">
        <v>1.01E-2</v>
      </c>
      <c r="AK178">
        <v>1.12E-2</v>
      </c>
      <c r="AL178">
        <v>9.7000000000000003E-3</v>
      </c>
      <c r="AM178">
        <v>1.155E-2</v>
      </c>
      <c r="AN178">
        <v>1.1050000000000001E-2</v>
      </c>
      <c r="AO178">
        <v>1.115E-2</v>
      </c>
      <c r="AP178">
        <v>1.0999999999999999E-2</v>
      </c>
      <c r="AQ178">
        <v>1.15E-2</v>
      </c>
      <c r="AR178">
        <v>1.1849999999999999E-2</v>
      </c>
      <c r="AS178">
        <v>1.095E-2</v>
      </c>
      <c r="AT178">
        <v>1.005E-2</v>
      </c>
      <c r="AU178">
        <v>1.2149999999999999E-2</v>
      </c>
      <c r="AV178">
        <v>1.14E-2</v>
      </c>
      <c r="AW178">
        <v>1.24E-2</v>
      </c>
      <c r="AX178">
        <v>1.2749999999999999E-2</v>
      </c>
      <c r="AY178">
        <v>1.3299999999999999E-2</v>
      </c>
      <c r="AZ178">
        <v>1.2149999999999999E-2</v>
      </c>
      <c r="BA178">
        <v>1.2699999999999999E-2</v>
      </c>
      <c r="BB178">
        <v>1.35E-2</v>
      </c>
      <c r="BC178" s="5">
        <v>1.3350000000000001E-2</v>
      </c>
    </row>
    <row r="179" spans="1:55" x14ac:dyDescent="0.2">
      <c r="A179" s="10">
        <v>178</v>
      </c>
      <c r="B179" s="4">
        <v>1.3274256999999999E-2</v>
      </c>
      <c r="C179">
        <v>1.1923761999999999E-2</v>
      </c>
      <c r="D179">
        <v>1.1426733E-2</v>
      </c>
      <c r="E179">
        <v>2.4465346999999998E-2</v>
      </c>
      <c r="F179" s="5">
        <v>1.239980198</v>
      </c>
      <c r="G179" s="4">
        <v>1.0747920790000001</v>
      </c>
      <c r="H179">
        <v>0.98386138599999995</v>
      </c>
      <c r="I179" s="5">
        <v>0.72846534699999999</v>
      </c>
      <c r="K179" s="10">
        <v>777.58843999999999</v>
      </c>
      <c r="L179" s="4">
        <v>0.69673509810450707</v>
      </c>
      <c r="M179">
        <v>0.67325044015866675</v>
      </c>
      <c r="N179">
        <v>0.65658010565293479</v>
      </c>
      <c r="O179">
        <v>0.59555772135189589</v>
      </c>
      <c r="P179">
        <v>0.6247170521783264</v>
      </c>
      <c r="Q179">
        <v>0.59633582748865566</v>
      </c>
      <c r="R179">
        <v>0.60804671767259444</v>
      </c>
      <c r="S179">
        <v>0.59880375992684198</v>
      </c>
      <c r="T179">
        <v>0.59771912713014663</v>
      </c>
      <c r="U179">
        <v>0.58534802567865407</v>
      </c>
      <c r="V179">
        <v>0.57488682087250953</v>
      </c>
      <c r="W179">
        <v>0.56576961757531363</v>
      </c>
      <c r="X179">
        <v>0.56214631541890825</v>
      </c>
      <c r="Y179">
        <v>0.55379935867912156</v>
      </c>
      <c r="Z179">
        <v>0.55152791737522577</v>
      </c>
      <c r="AA179">
        <v>0.55704539725406776</v>
      </c>
      <c r="AB179">
        <v>0.56156470065222863</v>
      </c>
      <c r="AC179">
        <v>0.5527618838301086</v>
      </c>
      <c r="AD179">
        <v>0.54796749232520381</v>
      </c>
      <c r="AE179">
        <v>0.52139398880616561</v>
      </c>
      <c r="AF179" s="5">
        <v>0.55228244453814435</v>
      </c>
      <c r="AH179" s="10">
        <v>857</v>
      </c>
      <c r="AI179" s="4">
        <v>1.04E-2</v>
      </c>
      <c r="AJ179">
        <v>1.01E-2</v>
      </c>
      <c r="AK179">
        <v>1.125E-2</v>
      </c>
      <c r="AL179">
        <v>9.75E-3</v>
      </c>
      <c r="AM179">
        <v>1.155E-2</v>
      </c>
      <c r="AN179">
        <v>1.1050000000000001E-2</v>
      </c>
      <c r="AO179">
        <v>1.115E-2</v>
      </c>
      <c r="AP179">
        <v>1.0999999999999999E-2</v>
      </c>
      <c r="AQ179">
        <v>1.15E-2</v>
      </c>
      <c r="AR179">
        <v>1.1950000000000001E-2</v>
      </c>
      <c r="AS179">
        <v>1.0999999999999999E-2</v>
      </c>
      <c r="AT179">
        <v>1.005E-2</v>
      </c>
      <c r="AU179">
        <v>1.2200000000000001E-2</v>
      </c>
      <c r="AV179">
        <v>1.145E-2</v>
      </c>
      <c r="AW179">
        <v>1.2449999999999999E-2</v>
      </c>
      <c r="AX179">
        <v>1.2800000000000001E-2</v>
      </c>
      <c r="AY179">
        <v>1.3350000000000001E-2</v>
      </c>
      <c r="AZ179">
        <v>1.2200000000000001E-2</v>
      </c>
      <c r="BA179">
        <v>1.2699999999999999E-2</v>
      </c>
      <c r="BB179">
        <v>1.355E-2</v>
      </c>
      <c r="BC179" s="5">
        <v>1.34E-2</v>
      </c>
    </row>
    <row r="180" spans="1:55" x14ac:dyDescent="0.2">
      <c r="A180" s="10">
        <v>179</v>
      </c>
      <c r="B180" s="4">
        <v>1.310099E-2</v>
      </c>
      <c r="C180">
        <v>1.1806931E-2</v>
      </c>
      <c r="D180">
        <v>1.1377228E-2</v>
      </c>
      <c r="E180">
        <v>2.4229702999999998E-2</v>
      </c>
      <c r="F180" s="5">
        <v>1.2523366339999999</v>
      </c>
      <c r="G180" s="4">
        <v>1.084336634</v>
      </c>
      <c r="H180">
        <v>0.98795049499999998</v>
      </c>
      <c r="I180" s="5">
        <v>0.73536633699999998</v>
      </c>
      <c r="K180" s="10">
        <v>778.023865</v>
      </c>
      <c r="L180" s="4">
        <v>0.69869581579783613</v>
      </c>
      <c r="M180">
        <v>0.67727329782971268</v>
      </c>
      <c r="N180">
        <v>0.65913085786126913</v>
      </c>
      <c r="O180">
        <v>0.59837879400653038</v>
      </c>
      <c r="P180">
        <v>0.63015160553296146</v>
      </c>
      <c r="Q180">
        <v>0.59940676106442392</v>
      </c>
      <c r="R180">
        <v>0.61120091656116005</v>
      </c>
      <c r="S180">
        <v>0.60170595422787077</v>
      </c>
      <c r="T180">
        <v>0.60023855106090596</v>
      </c>
      <c r="U180">
        <v>0.58805204167675917</v>
      </c>
      <c r="V180">
        <v>0.57679933443636033</v>
      </c>
      <c r="W180">
        <v>0.56892087010978676</v>
      </c>
      <c r="X180">
        <v>0.56527982668435295</v>
      </c>
      <c r="Y180">
        <v>0.55580840581501234</v>
      </c>
      <c r="Z180">
        <v>0.554497944014682</v>
      </c>
      <c r="AA180">
        <v>0.56034401568941716</v>
      </c>
      <c r="AB180">
        <v>0.56200759591779337</v>
      </c>
      <c r="AC180">
        <v>0.55502369804019092</v>
      </c>
      <c r="AD180">
        <v>0.55051947639203058</v>
      </c>
      <c r="AE180">
        <v>0.52255249689078809</v>
      </c>
      <c r="AF180" s="5">
        <v>0.55451363824551037</v>
      </c>
      <c r="AH180" s="10">
        <v>858</v>
      </c>
      <c r="AI180" s="4">
        <v>1.04E-2</v>
      </c>
      <c r="AJ180">
        <v>1.0149999999999999E-2</v>
      </c>
      <c r="AK180">
        <v>1.1299999999999999E-2</v>
      </c>
      <c r="AL180">
        <v>9.75E-3</v>
      </c>
      <c r="AM180">
        <v>1.155E-2</v>
      </c>
      <c r="AN180">
        <v>1.115E-2</v>
      </c>
      <c r="AO180">
        <v>1.12E-2</v>
      </c>
      <c r="AP180">
        <v>1.0999999999999999E-2</v>
      </c>
      <c r="AQ180">
        <v>1.1599999999999999E-2</v>
      </c>
      <c r="AR180">
        <v>1.1950000000000001E-2</v>
      </c>
      <c r="AS180">
        <v>1.0999999999999999E-2</v>
      </c>
      <c r="AT180">
        <v>1.005E-2</v>
      </c>
      <c r="AU180">
        <v>1.2200000000000001E-2</v>
      </c>
      <c r="AV180">
        <v>1.15E-2</v>
      </c>
      <c r="AW180">
        <v>1.2500000000000001E-2</v>
      </c>
      <c r="AX180">
        <v>1.2800000000000001E-2</v>
      </c>
      <c r="AY180">
        <v>1.34E-2</v>
      </c>
      <c r="AZ180">
        <v>1.225E-2</v>
      </c>
      <c r="BA180">
        <v>1.2749999999999999E-2</v>
      </c>
      <c r="BB180">
        <v>1.355E-2</v>
      </c>
      <c r="BC180" s="5">
        <v>1.34E-2</v>
      </c>
    </row>
    <row r="181" spans="1:55" x14ac:dyDescent="0.2">
      <c r="A181" s="10">
        <v>180</v>
      </c>
      <c r="B181" s="4">
        <v>1.2972277000000001E-2</v>
      </c>
      <c r="C181">
        <v>1.1668316999999999E-2</v>
      </c>
      <c r="D181">
        <v>1.1321782000000001E-2</v>
      </c>
      <c r="E181">
        <v>2.4092078999999999E-2</v>
      </c>
      <c r="F181" s="5">
        <v>1.268168317</v>
      </c>
      <c r="G181" s="4">
        <v>1.096287129</v>
      </c>
      <c r="H181">
        <v>0.98751485100000003</v>
      </c>
      <c r="I181" s="5">
        <v>0.73717821800000005</v>
      </c>
      <c r="K181" s="10">
        <v>778.45922900000005</v>
      </c>
      <c r="L181" s="4">
        <v>0.70328187751788407</v>
      </c>
      <c r="M181">
        <v>0.67834619721856182</v>
      </c>
      <c r="N181">
        <v>0.65932479920463105</v>
      </c>
      <c r="O181">
        <v>0.60029963613045934</v>
      </c>
      <c r="P181">
        <v>0.6308279995058359</v>
      </c>
      <c r="Q181">
        <v>0.60283320776073046</v>
      </c>
      <c r="R181">
        <v>0.61372835083301969</v>
      </c>
      <c r="S181">
        <v>0.6020958835419804</v>
      </c>
      <c r="T181">
        <v>0.60401763311841117</v>
      </c>
      <c r="U181">
        <v>0.59282442269860691</v>
      </c>
      <c r="V181">
        <v>0.57985849649378773</v>
      </c>
      <c r="W181">
        <v>0.57047722131494738</v>
      </c>
      <c r="X181">
        <v>0.56802208836125756</v>
      </c>
      <c r="Y181">
        <v>0.55919772842149851</v>
      </c>
      <c r="Z181">
        <v>0.55784858191359188</v>
      </c>
      <c r="AA181">
        <v>0.56182542679310998</v>
      </c>
      <c r="AB181">
        <v>0.56405308727880277</v>
      </c>
      <c r="AC181">
        <v>0.55711125745952561</v>
      </c>
      <c r="AD181">
        <v>0.55231864968467625</v>
      </c>
      <c r="AE181">
        <v>0.525500439264872</v>
      </c>
      <c r="AF181" s="5">
        <v>0.55798977167262798</v>
      </c>
      <c r="AH181" s="10">
        <v>859</v>
      </c>
      <c r="AI181" s="4">
        <v>1.04E-2</v>
      </c>
      <c r="AJ181">
        <v>1.0200000000000001E-2</v>
      </c>
      <c r="AK181">
        <v>1.1299999999999999E-2</v>
      </c>
      <c r="AL181">
        <v>9.7999999999999997E-3</v>
      </c>
      <c r="AM181">
        <v>1.1650000000000001E-2</v>
      </c>
      <c r="AN181">
        <v>1.115E-2</v>
      </c>
      <c r="AO181">
        <v>1.12E-2</v>
      </c>
      <c r="AP181">
        <v>1.11E-2</v>
      </c>
      <c r="AQ181">
        <v>1.1599999999999999E-2</v>
      </c>
      <c r="AR181">
        <v>1.1950000000000001E-2</v>
      </c>
      <c r="AS181">
        <v>1.1050000000000001E-2</v>
      </c>
      <c r="AT181">
        <v>1.005E-2</v>
      </c>
      <c r="AU181">
        <v>1.225E-2</v>
      </c>
      <c r="AV181">
        <v>1.15E-2</v>
      </c>
      <c r="AW181">
        <v>1.2500000000000001E-2</v>
      </c>
      <c r="AX181">
        <v>1.285E-2</v>
      </c>
      <c r="AY181">
        <v>1.345E-2</v>
      </c>
      <c r="AZ181">
        <v>1.225E-2</v>
      </c>
      <c r="BA181">
        <v>1.2800000000000001E-2</v>
      </c>
      <c r="BB181">
        <v>1.3650000000000001E-2</v>
      </c>
      <c r="BC181" s="5">
        <v>1.35E-2</v>
      </c>
    </row>
    <row r="182" spans="1:55" x14ac:dyDescent="0.2">
      <c r="A182" s="10">
        <v>181</v>
      </c>
      <c r="B182" s="4">
        <v>1.299604E-2</v>
      </c>
      <c r="C182">
        <v>1.1789109000000001E-2</v>
      </c>
      <c r="D182">
        <v>1.1322772E-2</v>
      </c>
      <c r="E182">
        <v>2.4045545000000002E-2</v>
      </c>
      <c r="F182" s="5">
        <v>1.256336634</v>
      </c>
      <c r="G182" s="4">
        <v>1.0824455449999999</v>
      </c>
      <c r="H182">
        <v>0.98582178200000004</v>
      </c>
      <c r="I182" s="5">
        <v>0.73723762400000004</v>
      </c>
      <c r="K182" s="10">
        <v>778.89453100000003</v>
      </c>
      <c r="L182" s="4">
        <v>0.70952971855290825</v>
      </c>
      <c r="M182">
        <v>0.68184531292552741</v>
      </c>
      <c r="N182">
        <v>0.66426866050167532</v>
      </c>
      <c r="O182">
        <v>0.60373209337272782</v>
      </c>
      <c r="P182">
        <v>0.63713401604225828</v>
      </c>
      <c r="Q182">
        <v>0.6056012817679064</v>
      </c>
      <c r="R182">
        <v>0.61855208583198107</v>
      </c>
      <c r="S182">
        <v>0.60599396821547558</v>
      </c>
      <c r="T182">
        <v>0.60816945216227625</v>
      </c>
      <c r="U182">
        <v>0.59949107804257584</v>
      </c>
      <c r="V182">
        <v>0.58312390051810103</v>
      </c>
      <c r="W182">
        <v>0.57536441305326691</v>
      </c>
      <c r="X182">
        <v>0.56937986919849692</v>
      </c>
      <c r="Y182">
        <v>0.56282200297948437</v>
      </c>
      <c r="Z182">
        <v>0.56217799702640603</v>
      </c>
      <c r="AA182">
        <v>0.56588495849570519</v>
      </c>
      <c r="AB182">
        <v>0.56757351097421049</v>
      </c>
      <c r="AC182">
        <v>0.56099993721247488</v>
      </c>
      <c r="AD182">
        <v>0.55602852479768561</v>
      </c>
      <c r="AE182">
        <v>0.53007979380575532</v>
      </c>
      <c r="AF182" s="5">
        <v>0.56067008046457423</v>
      </c>
      <c r="AH182" s="10">
        <v>860</v>
      </c>
      <c r="AI182" s="4">
        <v>1.0449999999999999E-2</v>
      </c>
      <c r="AJ182">
        <v>1.0200000000000001E-2</v>
      </c>
      <c r="AK182">
        <v>1.1299999999999999E-2</v>
      </c>
      <c r="AL182">
        <v>9.8499999999999994E-3</v>
      </c>
      <c r="AM182">
        <v>1.1650000000000001E-2</v>
      </c>
      <c r="AN182">
        <v>1.115E-2</v>
      </c>
      <c r="AO182">
        <v>1.12E-2</v>
      </c>
      <c r="AP182">
        <v>1.11E-2</v>
      </c>
      <c r="AQ182">
        <v>1.1599999999999999E-2</v>
      </c>
      <c r="AR182">
        <v>1.1950000000000001E-2</v>
      </c>
      <c r="AS182">
        <v>1.1050000000000001E-2</v>
      </c>
      <c r="AT182">
        <v>1.0149999999999999E-2</v>
      </c>
      <c r="AU182">
        <v>1.225E-2</v>
      </c>
      <c r="AV182">
        <v>1.155E-2</v>
      </c>
      <c r="AW182">
        <v>1.255E-2</v>
      </c>
      <c r="AX182">
        <v>1.29E-2</v>
      </c>
      <c r="AY182">
        <v>1.35E-2</v>
      </c>
      <c r="AZ182">
        <v>1.225E-2</v>
      </c>
      <c r="BA182">
        <v>1.2800000000000001E-2</v>
      </c>
      <c r="BB182">
        <v>1.3650000000000001E-2</v>
      </c>
      <c r="BC182" s="5">
        <v>1.35E-2</v>
      </c>
    </row>
    <row r="183" spans="1:55" x14ac:dyDescent="0.2">
      <c r="A183" s="10">
        <v>182</v>
      </c>
      <c r="B183" s="4">
        <v>1.3066337000000001E-2</v>
      </c>
      <c r="C183">
        <v>1.1890098999999999E-2</v>
      </c>
      <c r="D183">
        <v>1.140099E-2</v>
      </c>
      <c r="E183">
        <v>2.4108911E-2</v>
      </c>
      <c r="F183" s="5">
        <v>1.2529009900000001</v>
      </c>
      <c r="G183" s="4">
        <v>1.079891089</v>
      </c>
      <c r="H183">
        <v>0.98280197999999996</v>
      </c>
      <c r="I183" s="5">
        <v>0.73649505000000004</v>
      </c>
      <c r="K183" s="10">
        <v>779.32971199999997</v>
      </c>
      <c r="L183" s="4">
        <v>0.71407496915276525</v>
      </c>
      <c r="M183">
        <v>0.68475898276157543</v>
      </c>
      <c r="N183">
        <v>0.66758213729175675</v>
      </c>
      <c r="O183">
        <v>0.60640777144308988</v>
      </c>
      <c r="P183">
        <v>0.64010232350064722</v>
      </c>
      <c r="Q183">
        <v>0.60844796329942585</v>
      </c>
      <c r="R183">
        <v>0.62257236791542847</v>
      </c>
      <c r="S183">
        <v>0.60897370494833036</v>
      </c>
      <c r="T183">
        <v>0.61017427934069057</v>
      </c>
      <c r="U183">
        <v>0.60334748377628933</v>
      </c>
      <c r="V183">
        <v>0.58634327007538178</v>
      </c>
      <c r="W183">
        <v>0.57939877113918048</v>
      </c>
      <c r="X183">
        <v>0.57184221466961904</v>
      </c>
      <c r="Y183">
        <v>0.56507034726692229</v>
      </c>
      <c r="Z183">
        <v>0.56488202187204228</v>
      </c>
      <c r="AA183">
        <v>0.56943321907191413</v>
      </c>
      <c r="AB183">
        <v>0.57222671227236355</v>
      </c>
      <c r="AC183">
        <v>0.56304584927196188</v>
      </c>
      <c r="AD183">
        <v>0.55763149416916091</v>
      </c>
      <c r="AE183">
        <v>0.5330864178600675</v>
      </c>
      <c r="AF183" s="5">
        <v>0.56320278717949745</v>
      </c>
      <c r="AH183" s="10">
        <v>861</v>
      </c>
      <c r="AI183" s="4">
        <v>1.0449999999999999E-2</v>
      </c>
      <c r="AJ183">
        <v>1.0200000000000001E-2</v>
      </c>
      <c r="AK183">
        <v>1.1350000000000001E-2</v>
      </c>
      <c r="AL183">
        <v>9.8499999999999994E-3</v>
      </c>
      <c r="AM183">
        <v>1.1650000000000001E-2</v>
      </c>
      <c r="AN183">
        <v>1.115E-2</v>
      </c>
      <c r="AO183">
        <v>1.125E-2</v>
      </c>
      <c r="AP183">
        <v>1.11E-2</v>
      </c>
      <c r="AQ183">
        <v>1.1599999999999999E-2</v>
      </c>
      <c r="AR183">
        <v>1.1950000000000001E-2</v>
      </c>
      <c r="AS183">
        <v>1.1050000000000001E-2</v>
      </c>
      <c r="AT183">
        <v>1.0149999999999999E-2</v>
      </c>
      <c r="AU183">
        <v>1.225E-2</v>
      </c>
      <c r="AV183">
        <v>1.1599999999999999E-2</v>
      </c>
      <c r="AW183">
        <v>1.26E-2</v>
      </c>
      <c r="AX183">
        <v>1.29E-2</v>
      </c>
      <c r="AY183">
        <v>1.35E-2</v>
      </c>
      <c r="AZ183">
        <v>1.235E-2</v>
      </c>
      <c r="BA183">
        <v>1.285E-2</v>
      </c>
      <c r="BB183">
        <v>1.3650000000000001E-2</v>
      </c>
      <c r="BC183" s="5">
        <v>1.35E-2</v>
      </c>
    </row>
    <row r="184" spans="1:55" x14ac:dyDescent="0.2">
      <c r="A184" s="10">
        <v>183</v>
      </c>
      <c r="B184" s="4">
        <v>1.3054455E-2</v>
      </c>
      <c r="C184">
        <v>1.1815842E-2</v>
      </c>
      <c r="D184">
        <v>1.1393069E-2</v>
      </c>
      <c r="E184">
        <v>2.4127723E-2</v>
      </c>
      <c r="F184" s="5">
        <v>1.2580891089999999</v>
      </c>
      <c r="G184" s="4">
        <v>1.0906237620000001</v>
      </c>
      <c r="H184">
        <v>0.98244554500000003</v>
      </c>
      <c r="I184" s="5">
        <v>0.73578217800000001</v>
      </c>
      <c r="K184" s="10">
        <v>779.76501499999995</v>
      </c>
      <c r="L184" s="4">
        <v>0.71639440599365367</v>
      </c>
      <c r="M184">
        <v>0.68894895599952988</v>
      </c>
      <c r="N184">
        <v>0.67050573893524501</v>
      </c>
      <c r="O184">
        <v>0.61095310854389462</v>
      </c>
      <c r="P184">
        <v>0.64427468945822075</v>
      </c>
      <c r="Q184">
        <v>0.6118384454812551</v>
      </c>
      <c r="R184">
        <v>0.62544756523680811</v>
      </c>
      <c r="S184">
        <v>0.61313119433540952</v>
      </c>
      <c r="T184">
        <v>0.61263759931836881</v>
      </c>
      <c r="U184">
        <v>0.60465389594546948</v>
      </c>
      <c r="V184">
        <v>0.58877267206487249</v>
      </c>
      <c r="W184">
        <v>0.5819250206369726</v>
      </c>
      <c r="X184">
        <v>0.5750068554001645</v>
      </c>
      <c r="Y184">
        <v>0.56649821748736628</v>
      </c>
      <c r="Z184">
        <v>0.56700748226583619</v>
      </c>
      <c r="AA184">
        <v>0.57212363387001997</v>
      </c>
      <c r="AB184">
        <v>0.57524973564461157</v>
      </c>
      <c r="AC184">
        <v>0.56685078535668121</v>
      </c>
      <c r="AD184">
        <v>0.56070043490421895</v>
      </c>
      <c r="AE184">
        <v>0.53544874046303914</v>
      </c>
      <c r="AF184" s="5">
        <v>0.56492341433776005</v>
      </c>
      <c r="AH184" s="10">
        <v>862</v>
      </c>
      <c r="AI184" s="4">
        <v>1.0500000000000001E-2</v>
      </c>
      <c r="AJ184">
        <v>1.025E-2</v>
      </c>
      <c r="AK184">
        <v>1.1350000000000001E-2</v>
      </c>
      <c r="AL184">
        <v>9.8499999999999994E-3</v>
      </c>
      <c r="AM184">
        <v>1.1650000000000001E-2</v>
      </c>
      <c r="AN184">
        <v>1.115E-2</v>
      </c>
      <c r="AO184">
        <v>1.125E-2</v>
      </c>
      <c r="AP184">
        <v>1.115E-2</v>
      </c>
      <c r="AQ184">
        <v>1.1599999999999999E-2</v>
      </c>
      <c r="AR184">
        <v>1.2E-2</v>
      </c>
      <c r="AS184">
        <v>1.1050000000000001E-2</v>
      </c>
      <c r="AT184">
        <v>1.0149999999999999E-2</v>
      </c>
      <c r="AU184">
        <v>1.23E-2</v>
      </c>
      <c r="AV184">
        <v>1.1650000000000001E-2</v>
      </c>
      <c r="AW184">
        <v>1.26E-2</v>
      </c>
      <c r="AX184">
        <v>1.295E-2</v>
      </c>
      <c r="AY184">
        <v>1.355E-2</v>
      </c>
      <c r="AZ184">
        <v>1.235E-2</v>
      </c>
      <c r="BA184">
        <v>1.29E-2</v>
      </c>
      <c r="BB184">
        <v>1.37E-2</v>
      </c>
      <c r="BC184" s="5">
        <v>1.35E-2</v>
      </c>
    </row>
    <row r="185" spans="1:55" x14ac:dyDescent="0.2">
      <c r="A185" s="10">
        <v>184</v>
      </c>
      <c r="B185" s="4">
        <v>1.2973267E-2</v>
      </c>
      <c r="C185">
        <v>1.1805941E-2</v>
      </c>
      <c r="D185">
        <v>1.1425743E-2</v>
      </c>
      <c r="E185">
        <v>2.4270297E-2</v>
      </c>
      <c r="F185" s="5">
        <v>1.271029703</v>
      </c>
      <c r="G185" s="4">
        <v>1.097742574</v>
      </c>
      <c r="H185">
        <v>0.98225742599999999</v>
      </c>
      <c r="I185" s="5">
        <v>0.73440594100000001</v>
      </c>
      <c r="K185" s="10">
        <v>780.20031700000004</v>
      </c>
      <c r="L185" s="4">
        <v>0.72027288152181568</v>
      </c>
      <c r="M185">
        <v>0.69208502506630365</v>
      </c>
      <c r="N185">
        <v>0.67352000053981742</v>
      </c>
      <c r="O185">
        <v>0.61352985807496419</v>
      </c>
      <c r="P185">
        <v>0.64619272262773719</v>
      </c>
      <c r="Q185">
        <v>0.61475813840448745</v>
      </c>
      <c r="R185">
        <v>0.62730693695871576</v>
      </c>
      <c r="S185">
        <v>0.61541530741427464</v>
      </c>
      <c r="T185">
        <v>0.61393667714225353</v>
      </c>
      <c r="U185">
        <v>0.60606629574952475</v>
      </c>
      <c r="V185">
        <v>0.59304026716267277</v>
      </c>
      <c r="W185">
        <v>0.58302626336048058</v>
      </c>
      <c r="X185">
        <v>0.57839478637313113</v>
      </c>
      <c r="Y185">
        <v>0.56881107172530332</v>
      </c>
      <c r="Z185">
        <v>0.57084516635764071</v>
      </c>
      <c r="AA185">
        <v>0.57504635395592263</v>
      </c>
      <c r="AB185">
        <v>0.57680662808928107</v>
      </c>
      <c r="AC185">
        <v>0.56863113251343678</v>
      </c>
      <c r="AD185">
        <v>0.56375712918065102</v>
      </c>
      <c r="AE185">
        <v>0.53671931849226651</v>
      </c>
      <c r="AF185" s="5">
        <v>0.56813043239373806</v>
      </c>
      <c r="AH185" s="10">
        <v>863</v>
      </c>
      <c r="AI185" s="4">
        <v>1.0500000000000001E-2</v>
      </c>
      <c r="AJ185">
        <v>1.03E-2</v>
      </c>
      <c r="AK185">
        <v>1.14E-2</v>
      </c>
      <c r="AL185">
        <v>9.9000000000000008E-3</v>
      </c>
      <c r="AM185">
        <v>1.175E-2</v>
      </c>
      <c r="AN185">
        <v>1.125E-2</v>
      </c>
      <c r="AO185">
        <v>1.1299999999999999E-2</v>
      </c>
      <c r="AP185">
        <v>1.12E-2</v>
      </c>
      <c r="AQ185">
        <v>1.17E-2</v>
      </c>
      <c r="AR185">
        <v>1.205E-2</v>
      </c>
      <c r="AS185">
        <v>1.115E-2</v>
      </c>
      <c r="AT185">
        <v>1.0149999999999999E-2</v>
      </c>
      <c r="AU185">
        <v>1.235E-2</v>
      </c>
      <c r="AV185">
        <v>1.17E-2</v>
      </c>
      <c r="AW185">
        <v>1.2699999999999999E-2</v>
      </c>
      <c r="AX185">
        <v>1.2999999999999999E-2</v>
      </c>
      <c r="AY185">
        <v>1.3599999999999999E-2</v>
      </c>
      <c r="AZ185">
        <v>1.235E-2</v>
      </c>
      <c r="BA185">
        <v>1.295E-2</v>
      </c>
      <c r="BB185">
        <v>1.375E-2</v>
      </c>
      <c r="BC185" s="5">
        <v>1.3599999999999999E-2</v>
      </c>
    </row>
    <row r="186" spans="1:55" x14ac:dyDescent="0.2">
      <c r="A186" s="10">
        <v>185</v>
      </c>
      <c r="B186" s="4">
        <v>1.2998020000000001E-2</v>
      </c>
      <c r="C186">
        <v>1.1848515E-2</v>
      </c>
      <c r="D186">
        <v>1.1450495E-2</v>
      </c>
      <c r="E186">
        <v>2.4311881E-2</v>
      </c>
      <c r="F186" s="5">
        <v>1.2634653469999999</v>
      </c>
      <c r="G186" s="4">
        <v>1.09160396</v>
      </c>
      <c r="H186">
        <v>0.98058415799999998</v>
      </c>
      <c r="I186" s="5">
        <v>0.73334653500000002</v>
      </c>
      <c r="K186" s="10">
        <v>780.63543700000002</v>
      </c>
      <c r="L186" s="4">
        <v>0.72296995748479087</v>
      </c>
      <c r="M186">
        <v>0.69506494726704715</v>
      </c>
      <c r="N186">
        <v>0.67598399619477134</v>
      </c>
      <c r="O186">
        <v>0.61795034411481453</v>
      </c>
      <c r="P186">
        <v>0.64998942992037212</v>
      </c>
      <c r="Q186">
        <v>0.61728482066098234</v>
      </c>
      <c r="R186">
        <v>0.63088498978225638</v>
      </c>
      <c r="S186">
        <v>0.61873331289784606</v>
      </c>
      <c r="T186">
        <v>0.61592245484227093</v>
      </c>
      <c r="U186">
        <v>0.60858603645503018</v>
      </c>
      <c r="V186">
        <v>0.59725647710990537</v>
      </c>
      <c r="W186">
        <v>0.58523007539990135</v>
      </c>
      <c r="X186">
        <v>0.58218432645103713</v>
      </c>
      <c r="Y186">
        <v>0.57130105935686937</v>
      </c>
      <c r="Z186">
        <v>0.57324282221126066</v>
      </c>
      <c r="AA186">
        <v>0.57823816338994205</v>
      </c>
      <c r="AB186">
        <v>0.57865313696474296</v>
      </c>
      <c r="AC186">
        <v>0.57144199375190852</v>
      </c>
      <c r="AD186">
        <v>0.56844322293472394</v>
      </c>
      <c r="AE186">
        <v>0.53912103915627274</v>
      </c>
      <c r="AF186" s="5">
        <v>0.57149680149390458</v>
      </c>
      <c r="AH186" s="10">
        <v>864</v>
      </c>
      <c r="AI186" s="4">
        <v>1.055E-2</v>
      </c>
      <c r="AJ186">
        <v>1.03E-2</v>
      </c>
      <c r="AK186">
        <v>1.14E-2</v>
      </c>
      <c r="AL186">
        <v>9.9500000000000005E-3</v>
      </c>
      <c r="AM186">
        <v>1.175E-2</v>
      </c>
      <c r="AN186">
        <v>1.125E-2</v>
      </c>
      <c r="AO186">
        <v>1.1350000000000001E-2</v>
      </c>
      <c r="AP186">
        <v>1.12E-2</v>
      </c>
      <c r="AQ186">
        <v>1.17E-2</v>
      </c>
      <c r="AR186">
        <v>1.205E-2</v>
      </c>
      <c r="AS186">
        <v>1.115E-2</v>
      </c>
      <c r="AT186">
        <v>1.0200000000000001E-2</v>
      </c>
      <c r="AU186">
        <v>1.24E-2</v>
      </c>
      <c r="AV186">
        <v>1.17E-2</v>
      </c>
      <c r="AW186">
        <v>1.2699999999999999E-2</v>
      </c>
      <c r="AX186">
        <v>1.3050000000000001E-2</v>
      </c>
      <c r="AY186">
        <v>1.3650000000000001E-2</v>
      </c>
      <c r="AZ186">
        <v>1.2449999999999999E-2</v>
      </c>
      <c r="BA186">
        <v>1.2999999999999999E-2</v>
      </c>
      <c r="BB186">
        <v>1.3849999999999999E-2</v>
      </c>
      <c r="BC186" s="5">
        <v>1.37E-2</v>
      </c>
    </row>
    <row r="187" spans="1:55" x14ac:dyDescent="0.2">
      <c r="A187" s="10">
        <v>186</v>
      </c>
      <c r="B187" s="4">
        <v>1.3033662999999999E-2</v>
      </c>
      <c r="C187">
        <v>1.1925743000000001E-2</v>
      </c>
      <c r="D187">
        <v>1.1387128999999999E-2</v>
      </c>
      <c r="E187">
        <v>2.4132673E-2</v>
      </c>
      <c r="F187" s="5">
        <v>1.2515445540000001</v>
      </c>
      <c r="G187" s="4">
        <v>1.0777326730000001</v>
      </c>
      <c r="H187">
        <v>0.98199999999999998</v>
      </c>
      <c r="I187" s="5">
        <v>0.735148515</v>
      </c>
      <c r="K187" s="10">
        <v>781.07061799999997</v>
      </c>
      <c r="L187" s="4">
        <v>0.72830117671647865</v>
      </c>
      <c r="M187">
        <v>0.70054016764791582</v>
      </c>
      <c r="N187">
        <v>0.68226541127356743</v>
      </c>
      <c r="O187">
        <v>0.62075372578294885</v>
      </c>
      <c r="P187">
        <v>0.65644085207275094</v>
      </c>
      <c r="Q187">
        <v>0.62065964724305511</v>
      </c>
      <c r="R187">
        <v>0.63460679078229398</v>
      </c>
      <c r="S187">
        <v>0.62338792489997197</v>
      </c>
      <c r="T187">
        <v>0.61937390735463893</v>
      </c>
      <c r="U187">
        <v>0.61161242781340996</v>
      </c>
      <c r="V187">
        <v>0.60120106932011008</v>
      </c>
      <c r="W187">
        <v>0.58961372907813903</v>
      </c>
      <c r="X187">
        <v>0.58549779295779036</v>
      </c>
      <c r="Y187">
        <v>0.57452196346032458</v>
      </c>
      <c r="Z187">
        <v>0.57740703852693342</v>
      </c>
      <c r="AA187">
        <v>0.58104474214788804</v>
      </c>
      <c r="AB187">
        <v>0.58313014986059675</v>
      </c>
      <c r="AC187">
        <v>0.5737850147410265</v>
      </c>
      <c r="AD187">
        <v>0.57221703923292933</v>
      </c>
      <c r="AE187">
        <v>0.54236278241653568</v>
      </c>
      <c r="AF187" s="5">
        <v>0.574788519244958</v>
      </c>
      <c r="AH187" s="10">
        <v>865</v>
      </c>
      <c r="AI187" s="4">
        <v>1.055E-2</v>
      </c>
      <c r="AJ187">
        <v>1.035E-2</v>
      </c>
      <c r="AK187">
        <v>1.15E-2</v>
      </c>
      <c r="AL187">
        <v>0.01</v>
      </c>
      <c r="AM187">
        <v>1.175E-2</v>
      </c>
      <c r="AN187">
        <v>1.125E-2</v>
      </c>
      <c r="AO187">
        <v>1.1350000000000001E-2</v>
      </c>
      <c r="AP187">
        <v>1.12E-2</v>
      </c>
      <c r="AQ187">
        <v>1.17E-2</v>
      </c>
      <c r="AR187">
        <v>1.21E-2</v>
      </c>
      <c r="AS187">
        <v>1.12E-2</v>
      </c>
      <c r="AT187">
        <v>1.025E-2</v>
      </c>
      <c r="AU187">
        <v>1.2500000000000001E-2</v>
      </c>
      <c r="AV187">
        <v>1.175E-2</v>
      </c>
      <c r="AW187">
        <v>1.2800000000000001E-2</v>
      </c>
      <c r="AX187">
        <v>1.3100000000000001E-2</v>
      </c>
      <c r="AY187">
        <v>1.37E-2</v>
      </c>
      <c r="AZ187">
        <v>1.2449999999999999E-2</v>
      </c>
      <c r="BA187">
        <v>1.3050000000000001E-2</v>
      </c>
      <c r="BB187">
        <v>1.3849999999999999E-2</v>
      </c>
      <c r="BC187" s="5">
        <v>1.37E-2</v>
      </c>
    </row>
    <row r="188" spans="1:55" x14ac:dyDescent="0.2">
      <c r="A188" s="10">
        <v>187</v>
      </c>
      <c r="B188" s="4">
        <v>1.3107921E-2</v>
      </c>
      <c r="C188">
        <v>1.2006931E-2</v>
      </c>
      <c r="D188">
        <v>1.1432673000000001E-2</v>
      </c>
      <c r="E188">
        <v>2.419901E-2</v>
      </c>
      <c r="F188" s="5">
        <v>1.2469801979999999</v>
      </c>
      <c r="G188" s="4">
        <v>1.0735346530000001</v>
      </c>
      <c r="H188">
        <v>0.98062376200000001</v>
      </c>
      <c r="I188" s="5">
        <v>0.73419802000000001</v>
      </c>
      <c r="K188" s="10">
        <v>781.50579800000003</v>
      </c>
      <c r="L188" s="4">
        <v>0.73309954741227135</v>
      </c>
      <c r="M188">
        <v>0.7052962726823413</v>
      </c>
      <c r="N188">
        <v>0.685393082209513</v>
      </c>
      <c r="O188">
        <v>0.62391834757231279</v>
      </c>
      <c r="P188">
        <v>0.65944126715149809</v>
      </c>
      <c r="Q188">
        <v>0.62383205064840308</v>
      </c>
      <c r="R188">
        <v>0.63854958530443173</v>
      </c>
      <c r="S188">
        <v>0.62711917602202916</v>
      </c>
      <c r="T188">
        <v>0.62347901809880202</v>
      </c>
      <c r="U188">
        <v>0.61426094589187796</v>
      </c>
      <c r="V188">
        <v>0.60438387982772013</v>
      </c>
      <c r="W188">
        <v>0.59474216856127471</v>
      </c>
      <c r="X188">
        <v>0.58782273058909362</v>
      </c>
      <c r="Y188">
        <v>0.57696501847537007</v>
      </c>
      <c r="Z188">
        <v>0.57909105886229373</v>
      </c>
      <c r="AA188">
        <v>0.58227619689802068</v>
      </c>
      <c r="AB188">
        <v>0.58578298689072472</v>
      </c>
      <c r="AC188">
        <v>0.57723175410106142</v>
      </c>
      <c r="AD188">
        <v>0.57494881028030786</v>
      </c>
      <c r="AE188">
        <v>0.54465077243521853</v>
      </c>
      <c r="AF188" s="5">
        <v>0.57898907175974956</v>
      </c>
      <c r="AH188" s="10">
        <v>866</v>
      </c>
      <c r="AI188" s="4">
        <v>1.06E-2</v>
      </c>
      <c r="AJ188">
        <v>1.04E-2</v>
      </c>
      <c r="AK188">
        <v>1.15E-2</v>
      </c>
      <c r="AL188">
        <v>1.005E-2</v>
      </c>
      <c r="AM188">
        <v>1.18E-2</v>
      </c>
      <c r="AN188">
        <v>1.1299999999999999E-2</v>
      </c>
      <c r="AO188">
        <v>1.14E-2</v>
      </c>
      <c r="AP188">
        <v>1.12E-2</v>
      </c>
      <c r="AQ188">
        <v>1.18E-2</v>
      </c>
      <c r="AR188">
        <v>1.2149999999999999E-2</v>
      </c>
      <c r="AS188">
        <v>1.125E-2</v>
      </c>
      <c r="AT188">
        <v>1.03E-2</v>
      </c>
      <c r="AU188">
        <v>1.255E-2</v>
      </c>
      <c r="AV188">
        <v>1.18E-2</v>
      </c>
      <c r="AW188">
        <v>1.285E-2</v>
      </c>
      <c r="AX188">
        <v>1.315E-2</v>
      </c>
      <c r="AY188">
        <v>1.375E-2</v>
      </c>
      <c r="AZ188">
        <v>1.2500000000000001E-2</v>
      </c>
      <c r="BA188">
        <v>1.3100000000000001E-2</v>
      </c>
      <c r="BB188">
        <v>1.3899999999999999E-2</v>
      </c>
      <c r="BC188" s="5">
        <v>1.375E-2</v>
      </c>
    </row>
    <row r="189" spans="1:55" x14ac:dyDescent="0.2">
      <c r="A189" s="10">
        <v>188</v>
      </c>
      <c r="B189" s="4">
        <v>1.3245544999999999E-2</v>
      </c>
      <c r="C189">
        <v>1.2133662999999999E-2</v>
      </c>
      <c r="D189">
        <v>1.1531682999999999E-2</v>
      </c>
      <c r="E189">
        <v>2.4154454999999998E-2</v>
      </c>
      <c r="F189" s="5">
        <v>1.238643564</v>
      </c>
      <c r="G189" s="4">
        <v>1.0684455450000001</v>
      </c>
      <c r="H189">
        <v>0.97676237600000004</v>
      </c>
      <c r="I189" s="5">
        <v>0.73484158399999999</v>
      </c>
      <c r="K189" s="10">
        <v>781.94091800000001</v>
      </c>
      <c r="L189" s="4">
        <v>0.73753126495424937</v>
      </c>
      <c r="M189">
        <v>0.71030821953284873</v>
      </c>
      <c r="N189">
        <v>0.69029081309246587</v>
      </c>
      <c r="O189">
        <v>0.62692980187236846</v>
      </c>
      <c r="P189">
        <v>0.66426740048926214</v>
      </c>
      <c r="Q189">
        <v>0.62793341653141388</v>
      </c>
      <c r="R189">
        <v>0.64070598021781577</v>
      </c>
      <c r="S189">
        <v>0.62995632717051253</v>
      </c>
      <c r="T189">
        <v>0.62791773497518411</v>
      </c>
      <c r="U189">
        <v>0.61672115980994047</v>
      </c>
      <c r="V189">
        <v>0.60680262500882087</v>
      </c>
      <c r="W189">
        <v>0.59711931261026041</v>
      </c>
      <c r="X189">
        <v>0.5897960623103522</v>
      </c>
      <c r="Y189">
        <v>0.57950117227671538</v>
      </c>
      <c r="Z189">
        <v>0.58198668635476214</v>
      </c>
      <c r="AA189">
        <v>0.58551501886481783</v>
      </c>
      <c r="AB189">
        <v>0.59035275485145722</v>
      </c>
      <c r="AC189">
        <v>0.58087330150777416</v>
      </c>
      <c r="AD189">
        <v>0.57613749528379554</v>
      </c>
      <c r="AE189">
        <v>0.54687585766706659</v>
      </c>
      <c r="AF189" s="5">
        <v>0.58081841641380283</v>
      </c>
      <c r="AH189" s="10">
        <v>867</v>
      </c>
      <c r="AI189" s="4">
        <v>1.06E-2</v>
      </c>
      <c r="AJ189">
        <v>1.04E-2</v>
      </c>
      <c r="AK189">
        <v>1.15E-2</v>
      </c>
      <c r="AL189">
        <v>1.005E-2</v>
      </c>
      <c r="AM189">
        <v>1.1849999999999999E-2</v>
      </c>
      <c r="AN189">
        <v>1.1350000000000001E-2</v>
      </c>
      <c r="AO189">
        <v>1.14E-2</v>
      </c>
      <c r="AP189">
        <v>1.125E-2</v>
      </c>
      <c r="AQ189">
        <v>1.18E-2</v>
      </c>
      <c r="AR189">
        <v>1.2200000000000001E-2</v>
      </c>
      <c r="AS189">
        <v>1.1299999999999999E-2</v>
      </c>
      <c r="AT189">
        <v>1.035E-2</v>
      </c>
      <c r="AU189">
        <v>1.255E-2</v>
      </c>
      <c r="AV189">
        <v>1.1900000000000001E-2</v>
      </c>
      <c r="AW189">
        <v>1.29E-2</v>
      </c>
      <c r="AX189">
        <v>1.32E-2</v>
      </c>
      <c r="AY189">
        <v>1.38E-2</v>
      </c>
      <c r="AZ189">
        <v>1.255E-2</v>
      </c>
      <c r="BA189">
        <v>1.315E-2</v>
      </c>
      <c r="BB189">
        <v>1.3950000000000001E-2</v>
      </c>
      <c r="BC189" s="5">
        <v>1.38E-2</v>
      </c>
    </row>
    <row r="190" spans="1:55" x14ac:dyDescent="0.2">
      <c r="A190" s="10">
        <v>189</v>
      </c>
      <c r="B190" s="4">
        <v>1.3739604000000001E-2</v>
      </c>
      <c r="C190">
        <v>1.2489109E-2</v>
      </c>
      <c r="D190">
        <v>1.1787129E-2</v>
      </c>
      <c r="E190">
        <v>2.4889109E-2</v>
      </c>
      <c r="F190" s="5">
        <v>1.2192772279999999</v>
      </c>
      <c r="G190" s="4">
        <v>1.0567029699999999</v>
      </c>
      <c r="H190">
        <v>0.96916831699999995</v>
      </c>
      <c r="I190" s="5">
        <v>0.71879207899999997</v>
      </c>
      <c r="K190" s="10">
        <v>782.37597700000003</v>
      </c>
      <c r="L190" s="4">
        <v>0.74223227043003159</v>
      </c>
      <c r="M190">
        <v>0.71456831983891489</v>
      </c>
      <c r="N190">
        <v>0.69407941210965107</v>
      </c>
      <c r="O190">
        <v>0.63005353815175924</v>
      </c>
      <c r="P190">
        <v>0.66691002159577972</v>
      </c>
      <c r="Q190">
        <v>0.63110545892798275</v>
      </c>
      <c r="R190">
        <v>0.64627196074136883</v>
      </c>
      <c r="S190">
        <v>0.63296594595167455</v>
      </c>
      <c r="T190">
        <v>0.63242428517262494</v>
      </c>
      <c r="U190">
        <v>0.6197462829588809</v>
      </c>
      <c r="V190">
        <v>0.61045954823135984</v>
      </c>
      <c r="W190">
        <v>0.59981473639960436</v>
      </c>
      <c r="X190">
        <v>0.59276529595873961</v>
      </c>
      <c r="Y190">
        <v>0.5832352064669587</v>
      </c>
      <c r="Z190">
        <v>0.5839731210729594</v>
      </c>
      <c r="AA190">
        <v>0.58902862175592297</v>
      </c>
      <c r="AB190">
        <v>0.59259259260044272</v>
      </c>
      <c r="AC190">
        <v>0.5835649130281193</v>
      </c>
      <c r="AD190">
        <v>0.5785015622674391</v>
      </c>
      <c r="AE190">
        <v>0.54926758035419909</v>
      </c>
      <c r="AF190" s="5">
        <v>0.58483663833545285</v>
      </c>
      <c r="AH190" s="10">
        <v>868</v>
      </c>
      <c r="AI190" s="4">
        <v>1.065E-2</v>
      </c>
      <c r="AJ190">
        <v>1.0449999999999999E-2</v>
      </c>
      <c r="AK190">
        <v>1.1599999999999999E-2</v>
      </c>
      <c r="AL190">
        <v>1.01E-2</v>
      </c>
      <c r="AM190">
        <v>1.1849999999999999E-2</v>
      </c>
      <c r="AN190">
        <v>1.14E-2</v>
      </c>
      <c r="AO190">
        <v>1.145E-2</v>
      </c>
      <c r="AP190">
        <v>1.1299999999999999E-2</v>
      </c>
      <c r="AQ190">
        <v>1.1849999999999999E-2</v>
      </c>
      <c r="AR190">
        <v>1.225E-2</v>
      </c>
      <c r="AS190">
        <v>1.1350000000000001E-2</v>
      </c>
      <c r="AT190">
        <v>1.04E-2</v>
      </c>
      <c r="AU190">
        <v>1.26E-2</v>
      </c>
      <c r="AV190">
        <v>1.1900000000000001E-2</v>
      </c>
      <c r="AW190">
        <v>1.295E-2</v>
      </c>
      <c r="AX190">
        <v>1.325E-2</v>
      </c>
      <c r="AY190">
        <v>1.3849999999999999E-2</v>
      </c>
      <c r="AZ190">
        <v>1.265E-2</v>
      </c>
      <c r="BA190">
        <v>1.32E-2</v>
      </c>
      <c r="BB190">
        <v>1.405E-2</v>
      </c>
      <c r="BC190" s="5">
        <v>1.3849999999999999E-2</v>
      </c>
    </row>
    <row r="191" spans="1:55" x14ac:dyDescent="0.2">
      <c r="A191" s="10">
        <v>190</v>
      </c>
      <c r="B191" s="4">
        <v>1.3772276999999999E-2</v>
      </c>
      <c r="C191">
        <v>1.2471286999999999E-2</v>
      </c>
      <c r="D191">
        <v>1.1764356E-2</v>
      </c>
      <c r="E191">
        <v>2.4371286999999998E-2</v>
      </c>
      <c r="F191" s="5">
        <v>1.211950495</v>
      </c>
      <c r="G191" s="4">
        <v>1.0510495049999999</v>
      </c>
      <c r="H191">
        <v>0.96284158399999997</v>
      </c>
      <c r="I191" s="5">
        <v>0.72671287100000004</v>
      </c>
      <c r="K191" s="10">
        <v>782.81103499999995</v>
      </c>
      <c r="L191" s="4">
        <v>0.74517368451216903</v>
      </c>
      <c r="M191">
        <v>0.7203526333712823</v>
      </c>
      <c r="N191">
        <v>0.6978573279224759</v>
      </c>
      <c r="O191">
        <v>0.6346457559275368</v>
      </c>
      <c r="P191">
        <v>0.66983051898941393</v>
      </c>
      <c r="Q191">
        <v>0.63503861824492314</v>
      </c>
      <c r="R191">
        <v>0.64971596037198454</v>
      </c>
      <c r="S191">
        <v>0.63723079085280776</v>
      </c>
      <c r="T191">
        <v>0.63537648013016501</v>
      </c>
      <c r="U191">
        <v>0.62336274558042581</v>
      </c>
      <c r="V191">
        <v>0.61343118230284732</v>
      </c>
      <c r="W191">
        <v>0.60149602016944193</v>
      </c>
      <c r="X191">
        <v>0.59586237228466321</v>
      </c>
      <c r="Y191">
        <v>0.58589938008769482</v>
      </c>
      <c r="Z191">
        <v>0.58803655179199998</v>
      </c>
      <c r="AA191">
        <v>0.59226375217510163</v>
      </c>
      <c r="AB191">
        <v>0.59638095075104458</v>
      </c>
      <c r="AC191">
        <v>0.58522365655292852</v>
      </c>
      <c r="AD191">
        <v>0.58163289361428494</v>
      </c>
      <c r="AE191">
        <v>0.55227035218924414</v>
      </c>
      <c r="AF191" s="5">
        <v>0.58769083297155744</v>
      </c>
      <c r="AH191" s="10">
        <v>869</v>
      </c>
      <c r="AI191" s="4">
        <v>1.0699999999999999E-2</v>
      </c>
      <c r="AJ191">
        <v>1.0500000000000001E-2</v>
      </c>
      <c r="AK191">
        <v>1.1599999999999999E-2</v>
      </c>
      <c r="AL191">
        <v>1.0149999999999999E-2</v>
      </c>
      <c r="AM191">
        <v>1.1950000000000001E-2</v>
      </c>
      <c r="AN191">
        <v>1.145E-2</v>
      </c>
      <c r="AO191">
        <v>1.15E-2</v>
      </c>
      <c r="AP191">
        <v>1.14E-2</v>
      </c>
      <c r="AQ191">
        <v>1.1900000000000001E-2</v>
      </c>
      <c r="AR191">
        <v>1.23E-2</v>
      </c>
      <c r="AS191">
        <v>1.145E-2</v>
      </c>
      <c r="AT191">
        <v>1.0449999999999999E-2</v>
      </c>
      <c r="AU191">
        <v>1.2699999999999999E-2</v>
      </c>
      <c r="AV191">
        <v>1.1950000000000001E-2</v>
      </c>
      <c r="AW191">
        <v>1.2999999999999999E-2</v>
      </c>
      <c r="AX191">
        <v>1.3299999999999999E-2</v>
      </c>
      <c r="AY191">
        <v>1.3899999999999999E-2</v>
      </c>
      <c r="AZ191">
        <v>1.265E-2</v>
      </c>
      <c r="BA191">
        <v>1.325E-2</v>
      </c>
      <c r="BB191">
        <v>1.405E-2</v>
      </c>
      <c r="BC191" s="5">
        <v>1.3899999999999999E-2</v>
      </c>
    </row>
    <row r="192" spans="1:55" x14ac:dyDescent="0.2">
      <c r="A192" s="10">
        <v>191</v>
      </c>
      <c r="B192" s="4">
        <v>1.3572277000000001E-2</v>
      </c>
      <c r="C192">
        <v>1.2235644E-2</v>
      </c>
      <c r="D192">
        <v>1.1681188E-2</v>
      </c>
      <c r="E192">
        <v>2.4568316999999999E-2</v>
      </c>
      <c r="F192" s="5">
        <v>1.228871287</v>
      </c>
      <c r="G192" s="4">
        <v>1.066930693</v>
      </c>
      <c r="H192">
        <v>0.97214851499999999</v>
      </c>
      <c r="I192" s="5">
        <v>0.72469306899999997</v>
      </c>
      <c r="K192" s="10">
        <v>783.24615500000004</v>
      </c>
      <c r="L192" s="4">
        <v>0.75001968053609536</v>
      </c>
      <c r="M192">
        <v>0.7234826419604411</v>
      </c>
      <c r="N192">
        <v>0.70349523748748288</v>
      </c>
      <c r="O192">
        <v>0.6380067701911365</v>
      </c>
      <c r="P192">
        <v>0.67243958134082027</v>
      </c>
      <c r="Q192">
        <v>0.63874675279372961</v>
      </c>
      <c r="R192">
        <v>0.65530189724909882</v>
      </c>
      <c r="S192">
        <v>0.64176966076846176</v>
      </c>
      <c r="T192">
        <v>0.6404156499835012</v>
      </c>
      <c r="U192">
        <v>0.6289144297983873</v>
      </c>
      <c r="V192">
        <v>0.61780681726504039</v>
      </c>
      <c r="W192">
        <v>0.6054317877434805</v>
      </c>
      <c r="X192">
        <v>0.59945682119967392</v>
      </c>
      <c r="Y192">
        <v>0.59116744073771299</v>
      </c>
      <c r="Z192">
        <v>0.59012831612139882</v>
      </c>
      <c r="AA192">
        <v>0.59391482340344126</v>
      </c>
      <c r="AB192">
        <v>0.59840982450589708</v>
      </c>
      <c r="AC192">
        <v>0.58809729982587566</v>
      </c>
      <c r="AD192">
        <v>0.58409824456302439</v>
      </c>
      <c r="AE192">
        <v>0.55602613553145142</v>
      </c>
      <c r="AF192" s="5">
        <v>0.59154530423455454</v>
      </c>
      <c r="AH192" s="10">
        <v>870</v>
      </c>
      <c r="AI192" s="4">
        <v>1.0749999999999999E-2</v>
      </c>
      <c r="AJ192">
        <v>1.0500000000000001E-2</v>
      </c>
      <c r="AK192">
        <v>1.17E-2</v>
      </c>
      <c r="AL192">
        <v>1.0200000000000001E-2</v>
      </c>
      <c r="AM192">
        <v>1.1950000000000001E-2</v>
      </c>
      <c r="AN192">
        <v>1.145E-2</v>
      </c>
      <c r="AO192">
        <v>1.155E-2</v>
      </c>
      <c r="AP192">
        <v>1.14E-2</v>
      </c>
      <c r="AQ192">
        <v>1.2E-2</v>
      </c>
      <c r="AR192">
        <v>1.235E-2</v>
      </c>
      <c r="AS192">
        <v>1.145E-2</v>
      </c>
      <c r="AT192">
        <v>1.055E-2</v>
      </c>
      <c r="AU192">
        <v>1.2749999999999999E-2</v>
      </c>
      <c r="AV192">
        <v>1.2E-2</v>
      </c>
      <c r="AW192">
        <v>1.3050000000000001E-2</v>
      </c>
      <c r="AX192">
        <v>1.34E-2</v>
      </c>
      <c r="AY192">
        <v>1.4E-2</v>
      </c>
      <c r="AZ192">
        <v>1.2749999999999999E-2</v>
      </c>
      <c r="BA192">
        <v>1.3299999999999999E-2</v>
      </c>
      <c r="BB192">
        <v>1.41E-2</v>
      </c>
      <c r="BC192" s="5">
        <v>1.3950000000000001E-2</v>
      </c>
    </row>
    <row r="193" spans="1:55" x14ac:dyDescent="0.2">
      <c r="A193" s="10">
        <v>192</v>
      </c>
      <c r="B193" s="4">
        <v>1.3427723000000001E-2</v>
      </c>
      <c r="C193">
        <v>1.2165347E-2</v>
      </c>
      <c r="D193">
        <v>1.1657426E-2</v>
      </c>
      <c r="E193">
        <v>2.4369307E-2</v>
      </c>
      <c r="F193" s="5">
        <v>1.235386139</v>
      </c>
      <c r="G193" s="4">
        <v>1.070069307</v>
      </c>
      <c r="H193">
        <v>0.97275247499999995</v>
      </c>
      <c r="I193" s="5">
        <v>0.728990099</v>
      </c>
      <c r="K193" s="10">
        <v>783.68102999999996</v>
      </c>
      <c r="L193" s="4">
        <v>0.75272801654511545</v>
      </c>
      <c r="M193">
        <v>0.72563273461729094</v>
      </c>
      <c r="N193">
        <v>0.70534274264202601</v>
      </c>
      <c r="O193">
        <v>0.63961858913356462</v>
      </c>
      <c r="P193">
        <v>0.67565122289881752</v>
      </c>
      <c r="Q193">
        <v>0.64189226399018151</v>
      </c>
      <c r="R193">
        <v>0.65685603467157594</v>
      </c>
      <c r="S193">
        <v>0.643568017489202</v>
      </c>
      <c r="T193">
        <v>0.6417506510184332</v>
      </c>
      <c r="U193">
        <v>0.63253007300148689</v>
      </c>
      <c r="V193">
        <v>0.61910831039203185</v>
      </c>
      <c r="W193">
        <v>0.60755898564988553</v>
      </c>
      <c r="X193">
        <v>0.60321618784960707</v>
      </c>
      <c r="Y193">
        <v>0.59239853036418133</v>
      </c>
      <c r="Z193">
        <v>0.59200516091954025</v>
      </c>
      <c r="AA193">
        <v>0.59570283303830629</v>
      </c>
      <c r="AB193">
        <v>0.60084810434515801</v>
      </c>
      <c r="AC193">
        <v>0.59051822471618398</v>
      </c>
      <c r="AD193">
        <v>0.58617542691590552</v>
      </c>
      <c r="AE193">
        <v>0.55778202608038896</v>
      </c>
      <c r="AF193" s="5">
        <v>0.59257948035120012</v>
      </c>
      <c r="AH193" s="10">
        <v>871</v>
      </c>
      <c r="AI193" s="4">
        <v>1.0749999999999999E-2</v>
      </c>
      <c r="AJ193">
        <v>1.055E-2</v>
      </c>
      <c r="AK193">
        <v>1.175E-2</v>
      </c>
      <c r="AL193">
        <v>1.025E-2</v>
      </c>
      <c r="AM193">
        <v>1.205E-2</v>
      </c>
      <c r="AN193">
        <v>1.155E-2</v>
      </c>
      <c r="AO193">
        <v>1.1599999999999999E-2</v>
      </c>
      <c r="AP193">
        <v>1.15E-2</v>
      </c>
      <c r="AQ193">
        <v>1.2E-2</v>
      </c>
      <c r="AR193">
        <v>1.24E-2</v>
      </c>
      <c r="AS193">
        <v>1.155E-2</v>
      </c>
      <c r="AT193">
        <v>1.055E-2</v>
      </c>
      <c r="AU193">
        <v>1.2800000000000001E-2</v>
      </c>
      <c r="AV193">
        <v>1.21E-2</v>
      </c>
      <c r="AW193">
        <v>1.3100000000000001E-2</v>
      </c>
      <c r="AX193">
        <v>1.345E-2</v>
      </c>
      <c r="AY193">
        <v>1.405E-2</v>
      </c>
      <c r="AZ193">
        <v>1.2749999999999999E-2</v>
      </c>
      <c r="BA193">
        <v>1.3350000000000001E-2</v>
      </c>
      <c r="BB193">
        <v>1.4149999999999999E-2</v>
      </c>
      <c r="BC193" s="5">
        <v>1.4E-2</v>
      </c>
    </row>
    <row r="194" spans="1:55" x14ac:dyDescent="0.2">
      <c r="A194" s="10">
        <v>193</v>
      </c>
      <c r="B194" s="4">
        <v>1.3213861E-2</v>
      </c>
      <c r="C194">
        <v>1.1934653E-2</v>
      </c>
      <c r="D194">
        <v>1.1506931E-2</v>
      </c>
      <c r="E194">
        <v>2.4118812E-2</v>
      </c>
      <c r="F194" s="5">
        <v>1.2377227719999999</v>
      </c>
      <c r="G194" s="4">
        <v>1.072287129</v>
      </c>
      <c r="H194">
        <v>0.97565346500000005</v>
      </c>
      <c r="I194" s="5">
        <v>0.73340594100000001</v>
      </c>
      <c r="K194" s="10">
        <v>784.11602800000003</v>
      </c>
      <c r="L194" s="4">
        <v>0.75599178263851019</v>
      </c>
      <c r="M194">
        <v>0.72830167874376806</v>
      </c>
      <c r="N194">
        <v>0.71055262145230957</v>
      </c>
      <c r="O194">
        <v>0.64141394268027185</v>
      </c>
      <c r="P194">
        <v>0.68112303113907846</v>
      </c>
      <c r="Q194">
        <v>0.64560130338329302</v>
      </c>
      <c r="R194">
        <v>0.66080016374305972</v>
      </c>
      <c r="S194">
        <v>0.64676620818371133</v>
      </c>
      <c r="T194">
        <v>0.64431833389917914</v>
      </c>
      <c r="U194">
        <v>0.63663625832264437</v>
      </c>
      <c r="V194">
        <v>0.62129572057857241</v>
      </c>
      <c r="W194">
        <v>0.61204732027705477</v>
      </c>
      <c r="X194">
        <v>0.60773402375400565</v>
      </c>
      <c r="Y194">
        <v>0.59613220091491215</v>
      </c>
      <c r="Z194">
        <v>0.59436123065948088</v>
      </c>
      <c r="AA194">
        <v>0.59772213857663414</v>
      </c>
      <c r="AB194">
        <v>0.60482963253509836</v>
      </c>
      <c r="AC194">
        <v>0.59435335975927761</v>
      </c>
      <c r="AD194">
        <v>0.58811167332382697</v>
      </c>
      <c r="AE194">
        <v>0.56030350498151871</v>
      </c>
      <c r="AF194" s="5">
        <v>0.59320419675926583</v>
      </c>
      <c r="AH194" s="10">
        <v>872</v>
      </c>
      <c r="AI194" s="4">
        <v>1.085E-2</v>
      </c>
      <c r="AJ194">
        <v>1.06E-2</v>
      </c>
      <c r="AK194">
        <v>1.18E-2</v>
      </c>
      <c r="AL194">
        <v>1.03E-2</v>
      </c>
      <c r="AM194">
        <v>1.21E-2</v>
      </c>
      <c r="AN194">
        <v>1.1650000000000001E-2</v>
      </c>
      <c r="AO194">
        <v>1.17E-2</v>
      </c>
      <c r="AP194">
        <v>1.15E-2</v>
      </c>
      <c r="AQ194">
        <v>1.21E-2</v>
      </c>
      <c r="AR194">
        <v>1.2500000000000001E-2</v>
      </c>
      <c r="AS194">
        <v>1.155E-2</v>
      </c>
      <c r="AT194">
        <v>1.06E-2</v>
      </c>
      <c r="AU194">
        <v>1.29E-2</v>
      </c>
      <c r="AV194">
        <v>1.2149999999999999E-2</v>
      </c>
      <c r="AW194">
        <v>1.32E-2</v>
      </c>
      <c r="AX194">
        <v>1.35E-2</v>
      </c>
      <c r="AY194">
        <v>1.41E-2</v>
      </c>
      <c r="AZ194">
        <v>1.285E-2</v>
      </c>
      <c r="BA194">
        <v>1.345E-2</v>
      </c>
      <c r="BB194">
        <v>1.4250000000000001E-2</v>
      </c>
      <c r="BC194" s="5">
        <v>1.41E-2</v>
      </c>
    </row>
    <row r="195" spans="1:55" x14ac:dyDescent="0.2">
      <c r="A195" s="10">
        <v>194</v>
      </c>
      <c r="B195" s="4">
        <v>1.3213861E-2</v>
      </c>
      <c r="C195">
        <v>1.1993069E-2</v>
      </c>
      <c r="D195">
        <v>1.1563366E-2</v>
      </c>
      <c r="E195">
        <v>2.4094059000000001E-2</v>
      </c>
      <c r="F195" s="5">
        <v>1.240821782</v>
      </c>
      <c r="G195" s="4">
        <v>1.0745247520000001</v>
      </c>
      <c r="H195">
        <v>0.97516831699999995</v>
      </c>
      <c r="I195" s="5">
        <v>0.73543564400000005</v>
      </c>
      <c r="K195" s="10">
        <v>784.55102499999998</v>
      </c>
      <c r="L195" s="4">
        <v>0.7568532099891645</v>
      </c>
      <c r="M195">
        <v>0.72822463623892897</v>
      </c>
      <c r="N195">
        <v>0.70896897923126156</v>
      </c>
      <c r="O195">
        <v>0.64375857889672206</v>
      </c>
      <c r="P195">
        <v>0.68263853489804605</v>
      </c>
      <c r="Q195">
        <v>0.64503706032746666</v>
      </c>
      <c r="R195">
        <v>0.65979842344090345</v>
      </c>
      <c r="S195">
        <v>0.64644888039895276</v>
      </c>
      <c r="T195">
        <v>0.6431389465973677</v>
      </c>
      <c r="U195">
        <v>0.63527981486609508</v>
      </c>
      <c r="V195">
        <v>0.61980469835050822</v>
      </c>
      <c r="W195">
        <v>0.61078473662581156</v>
      </c>
      <c r="X195">
        <v>0.60825914746525422</v>
      </c>
      <c r="Y195">
        <v>0.59472920511351257</v>
      </c>
      <c r="Z195">
        <v>0.59651751053739499</v>
      </c>
      <c r="AA195">
        <v>0.59747441088650333</v>
      </c>
      <c r="AB195">
        <v>0.60410212162077748</v>
      </c>
      <c r="AC195">
        <v>0.59543511514925562</v>
      </c>
      <c r="AD195">
        <v>0.5887289698096968</v>
      </c>
      <c r="AE195">
        <v>0.55961410263615152</v>
      </c>
      <c r="AF195" s="5">
        <v>0.59268206600985773</v>
      </c>
      <c r="AH195" s="10">
        <v>873</v>
      </c>
      <c r="AI195" s="4">
        <v>1.09E-2</v>
      </c>
      <c r="AJ195">
        <v>1.0699999999999999E-2</v>
      </c>
      <c r="AK195">
        <v>1.1900000000000001E-2</v>
      </c>
      <c r="AL195">
        <v>1.035E-2</v>
      </c>
      <c r="AM195">
        <v>1.2149999999999999E-2</v>
      </c>
      <c r="AN195">
        <v>1.17E-2</v>
      </c>
      <c r="AO195">
        <v>1.175E-2</v>
      </c>
      <c r="AP195">
        <v>1.1599999999999999E-2</v>
      </c>
      <c r="AQ195">
        <v>1.2200000000000001E-2</v>
      </c>
      <c r="AR195">
        <v>1.26E-2</v>
      </c>
      <c r="AS195">
        <v>1.1650000000000001E-2</v>
      </c>
      <c r="AT195">
        <v>1.065E-2</v>
      </c>
      <c r="AU195">
        <v>1.295E-2</v>
      </c>
      <c r="AV195">
        <v>1.2200000000000001E-2</v>
      </c>
      <c r="AW195">
        <v>1.3299999999999999E-2</v>
      </c>
      <c r="AX195">
        <v>1.3599999999999999E-2</v>
      </c>
      <c r="AY195">
        <v>1.4200000000000001E-2</v>
      </c>
      <c r="AZ195">
        <v>1.295E-2</v>
      </c>
      <c r="BA195">
        <v>1.35E-2</v>
      </c>
      <c r="BB195">
        <v>1.435E-2</v>
      </c>
      <c r="BC195" s="5">
        <v>1.4200000000000001E-2</v>
      </c>
    </row>
    <row r="196" spans="1:55" x14ac:dyDescent="0.2">
      <c r="A196" s="10">
        <v>195</v>
      </c>
      <c r="B196" s="4">
        <v>1.3277228E-2</v>
      </c>
      <c r="C196">
        <v>1.190396E-2</v>
      </c>
      <c r="D196">
        <v>1.1530693E-2</v>
      </c>
      <c r="E196">
        <v>2.4020791999999999E-2</v>
      </c>
      <c r="F196" s="5">
        <v>1.2373465349999999</v>
      </c>
      <c r="G196" s="4">
        <v>1.0791881189999999</v>
      </c>
      <c r="H196">
        <v>0.97456435600000002</v>
      </c>
      <c r="I196" s="5">
        <v>0.73465346499999995</v>
      </c>
      <c r="K196" s="10">
        <v>784.98596199999997</v>
      </c>
      <c r="L196" s="4">
        <v>0.75880291351613205</v>
      </c>
      <c r="M196">
        <v>0.73043600980300261</v>
      </c>
      <c r="N196">
        <v>0.71244207834318174</v>
      </c>
      <c r="O196">
        <v>0.64807163088119857</v>
      </c>
      <c r="P196">
        <v>0.6834949783040617</v>
      </c>
      <c r="Q196">
        <v>0.64793050200700397</v>
      </c>
      <c r="R196">
        <v>0.66265494788131496</v>
      </c>
      <c r="S196">
        <v>0.64976517737153472</v>
      </c>
      <c r="T196">
        <v>0.64786777798451256</v>
      </c>
      <c r="U196">
        <v>0.63744776277313908</v>
      </c>
      <c r="V196">
        <v>0.62182950069559517</v>
      </c>
      <c r="W196">
        <v>0.61382435740995778</v>
      </c>
      <c r="X196">
        <v>0.60892404912138842</v>
      </c>
      <c r="Y196">
        <v>0.59744556735355492</v>
      </c>
      <c r="Z196">
        <v>0.59906070899218777</v>
      </c>
      <c r="AA196">
        <v>0.59950761709380429</v>
      </c>
      <c r="AB196">
        <v>0.60521549608408265</v>
      </c>
      <c r="AC196">
        <v>0.59786111356153304</v>
      </c>
      <c r="AD196">
        <v>0.59061649801953986</v>
      </c>
      <c r="AE196">
        <v>0.561159765856312</v>
      </c>
      <c r="AF196" s="5">
        <v>0.59376053579528165</v>
      </c>
      <c r="AH196" s="10">
        <v>874</v>
      </c>
      <c r="AI196" s="4">
        <v>1.095E-2</v>
      </c>
      <c r="AJ196">
        <v>1.0749999999999999E-2</v>
      </c>
      <c r="AK196">
        <v>1.1950000000000001E-2</v>
      </c>
      <c r="AL196">
        <v>1.04E-2</v>
      </c>
      <c r="AM196">
        <v>1.225E-2</v>
      </c>
      <c r="AN196">
        <v>1.175E-2</v>
      </c>
      <c r="AO196">
        <v>1.1849999999999999E-2</v>
      </c>
      <c r="AP196">
        <v>1.17E-2</v>
      </c>
      <c r="AQ196">
        <v>1.23E-2</v>
      </c>
      <c r="AR196">
        <v>1.265E-2</v>
      </c>
      <c r="AS196">
        <v>1.175E-2</v>
      </c>
      <c r="AT196">
        <v>1.0749999999999999E-2</v>
      </c>
      <c r="AU196">
        <v>1.3050000000000001E-2</v>
      </c>
      <c r="AV196">
        <v>1.23E-2</v>
      </c>
      <c r="AW196">
        <v>1.3299999999999999E-2</v>
      </c>
      <c r="AX196">
        <v>1.3650000000000001E-2</v>
      </c>
      <c r="AY196">
        <v>1.4250000000000001E-2</v>
      </c>
      <c r="AZ196">
        <v>1.295E-2</v>
      </c>
      <c r="BA196">
        <v>1.3599999999999999E-2</v>
      </c>
      <c r="BB196">
        <v>1.4449999999999999E-2</v>
      </c>
      <c r="BC196" s="5">
        <v>1.4200000000000001E-2</v>
      </c>
    </row>
    <row r="197" spans="1:55" x14ac:dyDescent="0.2">
      <c r="A197" s="10">
        <v>196</v>
      </c>
      <c r="B197" s="4">
        <v>1.3559406E-2</v>
      </c>
      <c r="C197">
        <v>1.2170297E-2</v>
      </c>
      <c r="D197">
        <v>1.1714851E-2</v>
      </c>
      <c r="E197">
        <v>2.4315842000000001E-2</v>
      </c>
      <c r="F197" s="5">
        <v>1.2183564360000001</v>
      </c>
      <c r="G197" s="4">
        <v>1.0607920790000001</v>
      </c>
      <c r="H197">
        <v>0.96771287100000003</v>
      </c>
      <c r="I197" s="5">
        <v>0.72819802</v>
      </c>
      <c r="K197" s="10">
        <v>785.42083700000001</v>
      </c>
      <c r="L197" s="4">
        <v>0.76120340434013778</v>
      </c>
      <c r="M197">
        <v>0.7326178438536427</v>
      </c>
      <c r="N197">
        <v>0.71661746708198171</v>
      </c>
      <c r="O197">
        <v>0.65314197795851059</v>
      </c>
      <c r="P197">
        <v>0.68515843361846862</v>
      </c>
      <c r="Q197">
        <v>0.64965612549458718</v>
      </c>
      <c r="R197">
        <v>0.66600194718352557</v>
      </c>
      <c r="S197">
        <v>0.65288289432943525</v>
      </c>
      <c r="T197">
        <v>0.65176804946548439</v>
      </c>
      <c r="U197">
        <v>0.63828784981301134</v>
      </c>
      <c r="V197">
        <v>0.6240696542116061</v>
      </c>
      <c r="W197">
        <v>0.61590459454322022</v>
      </c>
      <c r="X197">
        <v>0.61000062812941624</v>
      </c>
      <c r="Y197">
        <v>0.60004553587916065</v>
      </c>
      <c r="Z197">
        <v>0.60109757251209817</v>
      </c>
      <c r="AA197">
        <v>0.60251075594341852</v>
      </c>
      <c r="AB197">
        <v>0.60628709603415876</v>
      </c>
      <c r="AC197">
        <v>0.59987281353828725</v>
      </c>
      <c r="AD197">
        <v>0.59414942064143994</v>
      </c>
      <c r="AE197">
        <v>0.56320070349552498</v>
      </c>
      <c r="AF197" s="5">
        <v>0.59569607147533954</v>
      </c>
      <c r="AH197" s="10">
        <v>875</v>
      </c>
      <c r="AI197" s="4">
        <v>1.1050000000000001E-2</v>
      </c>
      <c r="AJ197">
        <v>1.0800000000000001E-2</v>
      </c>
      <c r="AK197">
        <v>1.2E-2</v>
      </c>
      <c r="AL197">
        <v>1.0449999999999999E-2</v>
      </c>
      <c r="AM197">
        <v>1.235E-2</v>
      </c>
      <c r="AN197">
        <v>1.1849999999999999E-2</v>
      </c>
      <c r="AO197">
        <v>1.1950000000000001E-2</v>
      </c>
      <c r="AP197">
        <v>1.18E-2</v>
      </c>
      <c r="AQ197">
        <v>1.23E-2</v>
      </c>
      <c r="AR197">
        <v>1.2749999999999999E-2</v>
      </c>
      <c r="AS197">
        <v>1.175E-2</v>
      </c>
      <c r="AT197">
        <v>1.085E-2</v>
      </c>
      <c r="AU197">
        <v>1.315E-2</v>
      </c>
      <c r="AV197">
        <v>1.235E-2</v>
      </c>
      <c r="AW197">
        <v>1.34E-2</v>
      </c>
      <c r="AX197">
        <v>1.375E-2</v>
      </c>
      <c r="AY197">
        <v>1.435E-2</v>
      </c>
      <c r="AZ197">
        <v>1.3050000000000001E-2</v>
      </c>
      <c r="BA197">
        <v>1.3650000000000001E-2</v>
      </c>
      <c r="BB197">
        <v>1.455E-2</v>
      </c>
      <c r="BC197" s="5">
        <v>1.43E-2</v>
      </c>
    </row>
    <row r="198" spans="1:55" x14ac:dyDescent="0.2">
      <c r="A198" s="10">
        <v>197</v>
      </c>
      <c r="B198" s="4">
        <v>1.3346535E-2</v>
      </c>
      <c r="C198">
        <v>1.2035644E-2</v>
      </c>
      <c r="D198">
        <v>1.1594059E-2</v>
      </c>
      <c r="E198">
        <v>2.4134652999999999E-2</v>
      </c>
      <c r="F198" s="5">
        <v>1.234722772</v>
      </c>
      <c r="G198" s="4">
        <v>1.073009901</v>
      </c>
      <c r="H198">
        <v>0.97267326700000001</v>
      </c>
      <c r="I198" s="5">
        <v>0.732524752</v>
      </c>
      <c r="K198" s="10">
        <v>785.85565199999996</v>
      </c>
      <c r="L198" s="4">
        <v>0.76798991800567107</v>
      </c>
      <c r="M198">
        <v>0.74027252670132326</v>
      </c>
      <c r="N198">
        <v>0.72319628237240074</v>
      </c>
      <c r="O198">
        <v>0.65693131687145556</v>
      </c>
      <c r="P198">
        <v>0.69007561436672971</v>
      </c>
      <c r="Q198">
        <v>0.65395400118147451</v>
      </c>
      <c r="R198">
        <v>0.6713925645085066</v>
      </c>
      <c r="S198">
        <v>0.65813642084120982</v>
      </c>
      <c r="T198">
        <v>0.65678953993383749</v>
      </c>
      <c r="U198">
        <v>0.6418557025047259</v>
      </c>
      <c r="V198">
        <v>0.62918241965973531</v>
      </c>
      <c r="W198">
        <v>0.62110113421550095</v>
      </c>
      <c r="X198">
        <v>0.614988972826087</v>
      </c>
      <c r="Y198">
        <v>0.60576559546313802</v>
      </c>
      <c r="Z198">
        <v>0.60333963445179584</v>
      </c>
      <c r="AA198">
        <v>0.60738027717391307</v>
      </c>
      <c r="AB198">
        <v>0.61148393194706996</v>
      </c>
      <c r="AC198">
        <v>0.6027961561909263</v>
      </c>
      <c r="AD198">
        <v>0.59886578449905481</v>
      </c>
      <c r="AE198">
        <v>0.56750945179584122</v>
      </c>
      <c r="AF198" s="5">
        <v>0.60057498416824195</v>
      </c>
      <c r="AH198" s="10">
        <v>876</v>
      </c>
      <c r="AI198" s="4">
        <v>1.115E-2</v>
      </c>
      <c r="AJ198">
        <v>1.09E-2</v>
      </c>
      <c r="AK198">
        <v>1.21E-2</v>
      </c>
      <c r="AL198">
        <v>1.055E-2</v>
      </c>
      <c r="AM198">
        <v>1.24E-2</v>
      </c>
      <c r="AN198">
        <v>1.1950000000000001E-2</v>
      </c>
      <c r="AO198">
        <v>1.2E-2</v>
      </c>
      <c r="AP198">
        <v>1.1849999999999999E-2</v>
      </c>
      <c r="AQ198">
        <v>1.24E-2</v>
      </c>
      <c r="AR198">
        <v>1.285E-2</v>
      </c>
      <c r="AS198">
        <v>1.1849999999999999E-2</v>
      </c>
      <c r="AT198">
        <v>1.09E-2</v>
      </c>
      <c r="AU198">
        <v>1.32E-2</v>
      </c>
      <c r="AV198">
        <v>1.2500000000000001E-2</v>
      </c>
      <c r="AW198">
        <v>1.35E-2</v>
      </c>
      <c r="AX198">
        <v>1.38E-2</v>
      </c>
      <c r="AY198">
        <v>1.44E-2</v>
      </c>
      <c r="AZ198">
        <v>1.315E-2</v>
      </c>
      <c r="BA198">
        <v>1.375E-2</v>
      </c>
      <c r="BB198">
        <v>1.465E-2</v>
      </c>
      <c r="BC198" s="5">
        <v>1.44E-2</v>
      </c>
    </row>
    <row r="199" spans="1:55" x14ac:dyDescent="0.2">
      <c r="A199" s="10">
        <v>198</v>
      </c>
      <c r="B199" s="4">
        <v>1.3253465000000001E-2</v>
      </c>
      <c r="C199">
        <v>1.1894059E-2</v>
      </c>
      <c r="D199">
        <v>1.1556436E-2</v>
      </c>
      <c r="E199">
        <v>2.4186138999999999E-2</v>
      </c>
      <c r="F199" s="5">
        <v>1.2457920790000001</v>
      </c>
      <c r="G199" s="4">
        <v>1.087267327</v>
      </c>
      <c r="H199">
        <v>0.97322772300000004</v>
      </c>
      <c r="I199" s="5">
        <v>0.73177227700000003</v>
      </c>
      <c r="K199" s="10">
        <v>786.29046600000004</v>
      </c>
      <c r="L199" s="4">
        <v>0.77294070463179254</v>
      </c>
      <c r="M199">
        <v>0.74358792862367562</v>
      </c>
      <c r="N199">
        <v>0.72468008454260169</v>
      </c>
      <c r="O199">
        <v>0.65917116946273091</v>
      </c>
      <c r="P199">
        <v>0.693077872938345</v>
      </c>
      <c r="Q199">
        <v>0.65514420761662062</v>
      </c>
      <c r="R199">
        <v>0.67212508749203648</v>
      </c>
      <c r="S199">
        <v>0.66049251629267824</v>
      </c>
      <c r="T199">
        <v>0.6576846542790401</v>
      </c>
      <c r="U199">
        <v>0.64387343392086072</v>
      </c>
      <c r="V199">
        <v>0.63262625546825224</v>
      </c>
      <c r="W199">
        <v>0.62170154864208016</v>
      </c>
      <c r="X199">
        <v>0.61697458773978897</v>
      </c>
      <c r="Y199">
        <v>0.60739482322267047</v>
      </c>
      <c r="Z199">
        <v>0.60376898452136563</v>
      </c>
      <c r="AA199">
        <v>0.60849594542365681</v>
      </c>
      <c r="AB199">
        <v>0.61338807491564606</v>
      </c>
      <c r="AC199">
        <v>0.60346224329298503</v>
      </c>
      <c r="AD199">
        <v>0.60196786302824368</v>
      </c>
      <c r="AE199">
        <v>0.56949261846110288</v>
      </c>
      <c r="AF199" s="5">
        <v>0.60376111944031519</v>
      </c>
      <c r="AH199" s="10">
        <v>877</v>
      </c>
      <c r="AI199" s="4">
        <v>1.125E-2</v>
      </c>
      <c r="AJ199">
        <v>1.095E-2</v>
      </c>
      <c r="AK199">
        <v>1.2200000000000001E-2</v>
      </c>
      <c r="AL199">
        <v>1.055E-2</v>
      </c>
      <c r="AM199">
        <v>1.2449999999999999E-2</v>
      </c>
      <c r="AN199">
        <v>1.2E-2</v>
      </c>
      <c r="AO199">
        <v>1.21E-2</v>
      </c>
      <c r="AP199">
        <v>1.1900000000000001E-2</v>
      </c>
      <c r="AQ199">
        <v>1.2500000000000001E-2</v>
      </c>
      <c r="AR199">
        <v>1.29E-2</v>
      </c>
      <c r="AS199">
        <v>1.1950000000000001E-2</v>
      </c>
      <c r="AT199">
        <v>1.095E-2</v>
      </c>
      <c r="AU199">
        <v>1.325E-2</v>
      </c>
      <c r="AV199">
        <v>1.255E-2</v>
      </c>
      <c r="AW199">
        <v>1.3599999999999999E-2</v>
      </c>
      <c r="AX199">
        <v>1.3899999999999999E-2</v>
      </c>
      <c r="AY199">
        <v>1.4500000000000001E-2</v>
      </c>
      <c r="AZ199">
        <v>1.32E-2</v>
      </c>
      <c r="BA199">
        <v>1.38E-2</v>
      </c>
      <c r="BB199">
        <v>1.47E-2</v>
      </c>
      <c r="BC199" s="5">
        <v>1.4500000000000001E-2</v>
      </c>
    </row>
    <row r="200" spans="1:55" x14ac:dyDescent="0.2">
      <c r="A200" s="10">
        <v>199</v>
      </c>
      <c r="B200" s="4">
        <v>1.3211881E-2</v>
      </c>
      <c r="C200">
        <v>1.1879208E-2</v>
      </c>
      <c r="D200">
        <v>1.1426733E-2</v>
      </c>
      <c r="E200">
        <v>2.3938614E-2</v>
      </c>
      <c r="F200" s="5">
        <v>1.2405148509999999</v>
      </c>
      <c r="G200" s="4">
        <v>1.079326733</v>
      </c>
      <c r="H200">
        <v>0.97380197999999996</v>
      </c>
      <c r="I200" s="5">
        <v>0.73266336600000004</v>
      </c>
      <c r="K200" s="10">
        <v>786.72534199999996</v>
      </c>
      <c r="L200" s="4">
        <v>0.77604910734602506</v>
      </c>
      <c r="M200">
        <v>0.74528627715235518</v>
      </c>
      <c r="N200">
        <v>0.72566996869352796</v>
      </c>
      <c r="O200">
        <v>0.66163241598806588</v>
      </c>
      <c r="P200">
        <v>0.69531532091030068</v>
      </c>
      <c r="Q200">
        <v>0.65991333973657207</v>
      </c>
      <c r="R200">
        <v>0.6736816489180274</v>
      </c>
      <c r="S200">
        <v>0.66193855285477032</v>
      </c>
      <c r="T200">
        <v>0.66085529932643172</v>
      </c>
      <c r="U200">
        <v>0.64659246112481028</v>
      </c>
      <c r="V200">
        <v>0.63625445462610053</v>
      </c>
      <c r="W200">
        <v>0.6228943278550878</v>
      </c>
      <c r="X200">
        <v>0.61907939151615621</v>
      </c>
      <c r="Y200">
        <v>0.60922021439712859</v>
      </c>
      <c r="Z200">
        <v>0.60637863622255539</v>
      </c>
      <c r="AA200">
        <v>0.61049185984343912</v>
      </c>
      <c r="AB200">
        <v>0.61590812748513213</v>
      </c>
      <c r="AC200">
        <v>0.60583700945838603</v>
      </c>
      <c r="AD200">
        <v>0.60369405139145538</v>
      </c>
      <c r="AE200">
        <v>0.57246024140285567</v>
      </c>
      <c r="AF200" s="5">
        <v>0.60628444026356942</v>
      </c>
      <c r="AH200" s="10">
        <v>878</v>
      </c>
      <c r="AI200" s="4">
        <v>1.1299999999999999E-2</v>
      </c>
      <c r="AJ200">
        <v>1.1050000000000001E-2</v>
      </c>
      <c r="AK200">
        <v>1.23E-2</v>
      </c>
      <c r="AL200">
        <v>1.065E-2</v>
      </c>
      <c r="AM200">
        <v>1.26E-2</v>
      </c>
      <c r="AN200">
        <v>1.21E-2</v>
      </c>
      <c r="AO200">
        <v>1.2200000000000001E-2</v>
      </c>
      <c r="AP200">
        <v>1.205E-2</v>
      </c>
      <c r="AQ200">
        <v>1.26E-2</v>
      </c>
      <c r="AR200">
        <v>1.2999999999999999E-2</v>
      </c>
      <c r="AS200">
        <v>1.205E-2</v>
      </c>
      <c r="AT200">
        <v>1.1050000000000001E-2</v>
      </c>
      <c r="AU200">
        <v>1.34E-2</v>
      </c>
      <c r="AV200">
        <v>1.265E-2</v>
      </c>
      <c r="AW200">
        <v>1.37E-2</v>
      </c>
      <c r="AX200">
        <v>1.4E-2</v>
      </c>
      <c r="AY200">
        <v>1.46E-2</v>
      </c>
      <c r="AZ200">
        <v>1.3350000000000001E-2</v>
      </c>
      <c r="BA200">
        <v>1.3899999999999999E-2</v>
      </c>
      <c r="BB200">
        <v>1.485E-2</v>
      </c>
      <c r="BC200" s="5">
        <v>1.46E-2</v>
      </c>
    </row>
    <row r="201" spans="1:55" x14ac:dyDescent="0.2">
      <c r="A201" s="10">
        <v>200</v>
      </c>
      <c r="B201" s="4">
        <v>1.32E-2</v>
      </c>
      <c r="C201">
        <v>1.1851485E-2</v>
      </c>
      <c r="D201">
        <v>1.1416832E-2</v>
      </c>
      <c r="E201">
        <v>2.3973266999999999E-2</v>
      </c>
      <c r="F201" s="5">
        <v>1.246960396</v>
      </c>
      <c r="G201" s="4">
        <v>1.0867524749999999</v>
      </c>
      <c r="H201">
        <v>0.97381188100000005</v>
      </c>
      <c r="I201" s="5">
        <v>0.73174257399999998</v>
      </c>
      <c r="K201" s="10">
        <v>787.16009499999996</v>
      </c>
      <c r="L201" s="4">
        <v>0.77776123843858302</v>
      </c>
      <c r="M201">
        <v>0.74686231817480619</v>
      </c>
      <c r="N201">
        <v>0.72733112937961875</v>
      </c>
      <c r="O201">
        <v>0.66375487704390046</v>
      </c>
      <c r="P201">
        <v>0.69768571470187601</v>
      </c>
      <c r="Q201">
        <v>0.66417793528495139</v>
      </c>
      <c r="R201">
        <v>0.67605490360352039</v>
      </c>
      <c r="S201">
        <v>0.66290092599323891</v>
      </c>
      <c r="T201">
        <v>0.6627599065795553</v>
      </c>
      <c r="U201">
        <v>0.64891650080294228</v>
      </c>
      <c r="V201">
        <v>0.6393271806724532</v>
      </c>
      <c r="W201">
        <v>0.62489619400549157</v>
      </c>
      <c r="X201">
        <v>0.61880885598148017</v>
      </c>
      <c r="Y201">
        <v>0.61052004837831741</v>
      </c>
      <c r="Z201">
        <v>0.60931354879344679</v>
      </c>
      <c r="AA201">
        <v>0.61270584929041416</v>
      </c>
      <c r="AB201">
        <v>0.61703827897690711</v>
      </c>
      <c r="AC201">
        <v>0.60650099508833299</v>
      </c>
      <c r="AD201">
        <v>0.60568621617537222</v>
      </c>
      <c r="AE201">
        <v>0.57382366301639143</v>
      </c>
      <c r="AF201" s="5">
        <v>0.60752730288678702</v>
      </c>
      <c r="AH201" s="10">
        <v>879</v>
      </c>
      <c r="AI201" s="4">
        <v>1.14E-2</v>
      </c>
      <c r="AJ201">
        <v>1.12E-2</v>
      </c>
      <c r="AK201">
        <v>1.24E-2</v>
      </c>
      <c r="AL201">
        <v>1.0749999999999999E-2</v>
      </c>
      <c r="AM201">
        <v>1.2699999999999999E-2</v>
      </c>
      <c r="AN201">
        <v>1.2200000000000001E-2</v>
      </c>
      <c r="AO201">
        <v>1.23E-2</v>
      </c>
      <c r="AP201">
        <v>1.2149999999999999E-2</v>
      </c>
      <c r="AQ201">
        <v>1.2699999999999999E-2</v>
      </c>
      <c r="AR201">
        <v>1.3100000000000001E-2</v>
      </c>
      <c r="AS201">
        <v>1.2149999999999999E-2</v>
      </c>
      <c r="AT201">
        <v>1.115E-2</v>
      </c>
      <c r="AU201">
        <v>1.35E-2</v>
      </c>
      <c r="AV201">
        <v>1.2749999999999999E-2</v>
      </c>
      <c r="AW201">
        <v>1.38E-2</v>
      </c>
      <c r="AX201">
        <v>1.41E-2</v>
      </c>
      <c r="AY201">
        <v>1.47E-2</v>
      </c>
      <c r="AZ201">
        <v>1.345E-2</v>
      </c>
      <c r="BA201">
        <v>1.405E-2</v>
      </c>
      <c r="BB201">
        <v>1.495E-2</v>
      </c>
      <c r="BC201" s="5">
        <v>1.4749999999999999E-2</v>
      </c>
    </row>
    <row r="202" spans="1:55" x14ac:dyDescent="0.2">
      <c r="A202" s="10">
        <v>201</v>
      </c>
      <c r="B202" s="4">
        <v>1.3142574000000001E-2</v>
      </c>
      <c r="C202">
        <v>1.1883168E-2</v>
      </c>
      <c r="D202">
        <v>1.1373266999999999E-2</v>
      </c>
      <c r="E202">
        <v>2.3867327000000001E-2</v>
      </c>
      <c r="F202" s="5">
        <v>1.245207921</v>
      </c>
      <c r="G202" s="4">
        <v>1.0801782179999999</v>
      </c>
      <c r="H202">
        <v>0.97523762400000003</v>
      </c>
      <c r="I202" s="5">
        <v>0.73369306899999998</v>
      </c>
      <c r="K202" s="10">
        <v>787.59478799999999</v>
      </c>
      <c r="L202" s="4">
        <v>0.77901661451791226</v>
      </c>
      <c r="M202">
        <v>0.75169948022957678</v>
      </c>
      <c r="N202">
        <v>0.73341487693176199</v>
      </c>
      <c r="O202">
        <v>0.66738017389974824</v>
      </c>
      <c r="P202">
        <v>0.70309473956201629</v>
      </c>
      <c r="Q202">
        <v>0.66734097012678473</v>
      </c>
      <c r="R202">
        <v>0.67954900061157764</v>
      </c>
      <c r="S202">
        <v>0.66529453727095245</v>
      </c>
      <c r="T202">
        <v>0.66631383348622764</v>
      </c>
      <c r="U202">
        <v>0.65081269265871611</v>
      </c>
      <c r="V202">
        <v>0.64177232053724742</v>
      </c>
      <c r="W202">
        <v>0.62883510133370968</v>
      </c>
      <c r="X202">
        <v>0.62129231065791635</v>
      </c>
      <c r="Y202">
        <v>0.61254988669348198</v>
      </c>
      <c r="Z202">
        <v>0.61289487928398367</v>
      </c>
      <c r="AA202">
        <v>0.61607037854303381</v>
      </c>
      <c r="AB202">
        <v>0.6209708402841484</v>
      </c>
      <c r="AC202">
        <v>0.61062106492131818</v>
      </c>
      <c r="AD202">
        <v>0.60721034349493097</v>
      </c>
      <c r="AE202">
        <v>0.57612181363347681</v>
      </c>
      <c r="AF202" s="5">
        <v>0.61090333152212262</v>
      </c>
      <c r="AH202" s="10">
        <v>880</v>
      </c>
      <c r="AI202" s="4">
        <v>1.15E-2</v>
      </c>
      <c r="AJ202">
        <v>1.1299999999999999E-2</v>
      </c>
      <c r="AK202">
        <v>1.2500000000000001E-2</v>
      </c>
      <c r="AL202">
        <v>1.085E-2</v>
      </c>
      <c r="AM202">
        <v>1.2800000000000001E-2</v>
      </c>
      <c r="AN202">
        <v>1.23E-2</v>
      </c>
      <c r="AO202">
        <v>1.24E-2</v>
      </c>
      <c r="AP202">
        <v>1.2200000000000001E-2</v>
      </c>
      <c r="AQ202">
        <v>1.2800000000000001E-2</v>
      </c>
      <c r="AR202">
        <v>1.32E-2</v>
      </c>
      <c r="AS202">
        <v>1.225E-2</v>
      </c>
      <c r="AT202">
        <v>1.125E-2</v>
      </c>
      <c r="AU202">
        <v>1.3599999999999999E-2</v>
      </c>
      <c r="AV202">
        <v>1.2800000000000001E-2</v>
      </c>
      <c r="AW202">
        <v>1.3899999999999999E-2</v>
      </c>
      <c r="AX202">
        <v>1.4200000000000001E-2</v>
      </c>
      <c r="AY202">
        <v>1.4800000000000001E-2</v>
      </c>
      <c r="AZ202">
        <v>1.355E-2</v>
      </c>
      <c r="BA202">
        <v>1.4149999999999999E-2</v>
      </c>
      <c r="BB202">
        <v>1.5049999999999999E-2</v>
      </c>
      <c r="BC202" s="5">
        <v>1.4800000000000001E-2</v>
      </c>
    </row>
    <row r="203" spans="1:55" x14ac:dyDescent="0.2">
      <c r="A203" s="10">
        <v>202</v>
      </c>
      <c r="B203" s="4">
        <v>1.3190099E-2</v>
      </c>
      <c r="C203">
        <v>1.1955446E-2</v>
      </c>
      <c r="D203">
        <v>1.1433663E-2</v>
      </c>
      <c r="E203">
        <v>2.4072277E-2</v>
      </c>
      <c r="F203" s="5">
        <v>1.2447128709999999</v>
      </c>
      <c r="G203" s="4">
        <v>1.0791188119999999</v>
      </c>
      <c r="H203">
        <v>0.97464356399999996</v>
      </c>
      <c r="I203" s="5">
        <v>0.73096039599999996</v>
      </c>
      <c r="K203" s="10">
        <v>788.02954099999999</v>
      </c>
      <c r="L203" s="4">
        <v>0.78444627645742548</v>
      </c>
      <c r="M203">
        <v>0.75725670326227768</v>
      </c>
      <c r="N203">
        <v>0.73719624701448594</v>
      </c>
      <c r="O203">
        <v>0.6706159462254152</v>
      </c>
      <c r="P203">
        <v>0.71004593091508661</v>
      </c>
      <c r="Q203">
        <v>0.67047462011541636</v>
      </c>
      <c r="R203">
        <v>0.68304479253327055</v>
      </c>
      <c r="S203">
        <v>0.66905350764338711</v>
      </c>
      <c r="T203">
        <v>0.66899854756801325</v>
      </c>
      <c r="U203">
        <v>0.65558826986220708</v>
      </c>
      <c r="V203">
        <v>0.64498881161229549</v>
      </c>
      <c r="W203">
        <v>0.63257566828406553</v>
      </c>
      <c r="X203">
        <v>0.62414321038746912</v>
      </c>
      <c r="Y203">
        <v>0.61514544805087745</v>
      </c>
      <c r="Z203">
        <v>0.61544380325050052</v>
      </c>
      <c r="AA203">
        <v>0.62020178228712752</v>
      </c>
      <c r="AB203">
        <v>0.62449652566246616</v>
      </c>
      <c r="AC203">
        <v>0.61445452048050886</v>
      </c>
      <c r="AD203">
        <v>0.61040317199387595</v>
      </c>
      <c r="AE203">
        <v>0.57956267429042518</v>
      </c>
      <c r="AF203" s="5">
        <v>0.61516900240254391</v>
      </c>
      <c r="AH203" s="10">
        <v>881</v>
      </c>
      <c r="AI203" s="4">
        <v>1.1599999999999999E-2</v>
      </c>
      <c r="AJ203">
        <v>1.14E-2</v>
      </c>
      <c r="AK203">
        <v>1.265E-2</v>
      </c>
      <c r="AL203">
        <v>1.0999999999999999E-2</v>
      </c>
      <c r="AM203">
        <v>1.295E-2</v>
      </c>
      <c r="AN203">
        <v>1.2449999999999999E-2</v>
      </c>
      <c r="AO203">
        <v>1.2500000000000001E-2</v>
      </c>
      <c r="AP203">
        <v>1.23E-2</v>
      </c>
      <c r="AQ203">
        <v>1.29E-2</v>
      </c>
      <c r="AR203">
        <v>1.3350000000000001E-2</v>
      </c>
      <c r="AS203">
        <v>1.235E-2</v>
      </c>
      <c r="AT203">
        <v>1.1350000000000001E-2</v>
      </c>
      <c r="AU203">
        <v>1.37E-2</v>
      </c>
      <c r="AV203">
        <v>1.295E-2</v>
      </c>
      <c r="AW203">
        <v>1.4E-2</v>
      </c>
      <c r="AX203">
        <v>1.435E-2</v>
      </c>
      <c r="AY203">
        <v>1.4999999999999999E-2</v>
      </c>
      <c r="AZ203">
        <v>1.3650000000000001E-2</v>
      </c>
      <c r="BA203">
        <v>1.43E-2</v>
      </c>
      <c r="BB203">
        <v>1.515E-2</v>
      </c>
      <c r="BC203" s="5">
        <v>1.4999999999999999E-2</v>
      </c>
    </row>
    <row r="204" spans="1:55" x14ac:dyDescent="0.2">
      <c r="A204" s="10">
        <v>203</v>
      </c>
      <c r="B204" s="4">
        <v>1.3362376E-2</v>
      </c>
      <c r="C204">
        <v>1.2058416000000001E-2</v>
      </c>
      <c r="D204">
        <v>1.1543563999999999E-2</v>
      </c>
      <c r="E204">
        <v>2.4269307E-2</v>
      </c>
      <c r="F204" s="5">
        <v>1.2351782179999999</v>
      </c>
      <c r="G204" s="4">
        <v>1.072762376</v>
      </c>
      <c r="H204">
        <v>0.97256435600000002</v>
      </c>
      <c r="I204" s="5">
        <v>0.72790098999999997</v>
      </c>
      <c r="K204" s="10">
        <v>788.46423300000004</v>
      </c>
      <c r="L204" s="4">
        <v>0.78569916500058801</v>
      </c>
      <c r="M204">
        <v>0.76011603739856526</v>
      </c>
      <c r="N204">
        <v>0.74008389203810421</v>
      </c>
      <c r="O204">
        <v>0.67190403387039865</v>
      </c>
      <c r="P204">
        <v>0.71194480371633539</v>
      </c>
      <c r="Q204">
        <v>0.6738562860167</v>
      </c>
      <c r="R204">
        <v>0.68513857861931082</v>
      </c>
      <c r="S204">
        <v>0.67344858685169939</v>
      </c>
      <c r="T204">
        <v>0.67115135834411388</v>
      </c>
      <c r="U204">
        <v>0.65779920804421976</v>
      </c>
      <c r="V204">
        <v>0.64557607126896388</v>
      </c>
      <c r="W204">
        <v>0.63387823897447959</v>
      </c>
      <c r="X204">
        <v>0.62726880700929089</v>
      </c>
      <c r="Y204">
        <v>0.61473205527460895</v>
      </c>
      <c r="Z204">
        <v>0.61660590379865932</v>
      </c>
      <c r="AA204">
        <v>0.62098083029518991</v>
      </c>
      <c r="AB204">
        <v>0.62582617899564863</v>
      </c>
      <c r="AC204">
        <v>0.61744482347406793</v>
      </c>
      <c r="AD204">
        <v>0.61194872397977185</v>
      </c>
      <c r="AE204">
        <v>0.58169273597553806</v>
      </c>
      <c r="AF204" s="5">
        <v>0.61770355568622837</v>
      </c>
      <c r="AH204" s="10">
        <v>882</v>
      </c>
      <c r="AI204" s="4">
        <v>1.175E-2</v>
      </c>
      <c r="AJ204">
        <v>1.15E-2</v>
      </c>
      <c r="AK204">
        <v>1.2749999999999999E-2</v>
      </c>
      <c r="AL204">
        <v>1.11E-2</v>
      </c>
      <c r="AM204">
        <v>1.3050000000000001E-2</v>
      </c>
      <c r="AN204">
        <v>1.255E-2</v>
      </c>
      <c r="AO204">
        <v>1.26E-2</v>
      </c>
      <c r="AP204">
        <v>1.2500000000000001E-2</v>
      </c>
      <c r="AQ204">
        <v>1.3050000000000001E-2</v>
      </c>
      <c r="AR204">
        <v>1.345E-2</v>
      </c>
      <c r="AS204">
        <v>1.2449999999999999E-2</v>
      </c>
      <c r="AT204">
        <v>1.15E-2</v>
      </c>
      <c r="AU204">
        <v>1.3849999999999999E-2</v>
      </c>
      <c r="AV204">
        <v>1.3050000000000001E-2</v>
      </c>
      <c r="AW204">
        <v>1.41E-2</v>
      </c>
      <c r="AX204">
        <v>1.4500000000000001E-2</v>
      </c>
      <c r="AY204">
        <v>1.5100000000000001E-2</v>
      </c>
      <c r="AZ204">
        <v>1.38E-2</v>
      </c>
      <c r="BA204">
        <v>1.4449999999999999E-2</v>
      </c>
      <c r="BB204">
        <v>1.5299999999999999E-2</v>
      </c>
      <c r="BC204" s="5">
        <v>1.5100000000000001E-2</v>
      </c>
    </row>
    <row r="205" spans="1:55" x14ac:dyDescent="0.2">
      <c r="A205" s="10">
        <v>204</v>
      </c>
      <c r="B205" s="4">
        <v>1.3290099E-2</v>
      </c>
      <c r="C205">
        <v>1.2021782E-2</v>
      </c>
      <c r="D205">
        <v>1.1542574E-2</v>
      </c>
      <c r="E205">
        <v>2.4171287E-2</v>
      </c>
      <c r="F205" s="5">
        <v>1.238960396</v>
      </c>
      <c r="G205" s="4">
        <v>1.073277228</v>
      </c>
      <c r="H205">
        <v>0.97221782199999995</v>
      </c>
      <c r="I205" s="5">
        <v>0.72866336600000003</v>
      </c>
      <c r="K205" s="10">
        <v>788.898865</v>
      </c>
      <c r="L205" s="4">
        <v>0.79048246440335024</v>
      </c>
      <c r="M205">
        <v>0.76173222913137595</v>
      </c>
      <c r="N205">
        <v>0.74202427999717679</v>
      </c>
      <c r="O205">
        <v>0.67566189857425185</v>
      </c>
      <c r="P205">
        <v>0.71336031119424059</v>
      </c>
      <c r="Q205">
        <v>0.67769307987483529</v>
      </c>
      <c r="R205">
        <v>0.68788035636645961</v>
      </c>
      <c r="S205">
        <v>0.67603049117730107</v>
      </c>
      <c r="T205">
        <v>0.67275236841238473</v>
      </c>
      <c r="U205">
        <v>0.66289447268492385</v>
      </c>
      <c r="V205">
        <v>0.64928791024374177</v>
      </c>
      <c r="W205">
        <v>0.63541470607472239</v>
      </c>
      <c r="X205">
        <v>0.62908588996329762</v>
      </c>
      <c r="Y205">
        <v>0.6179653678947864</v>
      </c>
      <c r="Z205">
        <v>0.61952600548183701</v>
      </c>
      <c r="AA205">
        <v>0.62365894967532476</v>
      </c>
      <c r="AB205">
        <v>0.62701549658855638</v>
      </c>
      <c r="AC205">
        <v>0.6199259678383211</v>
      </c>
      <c r="AD205">
        <v>0.6156440179041972</v>
      </c>
      <c r="AE205">
        <v>0.58342744205251273</v>
      </c>
      <c r="AF205" s="5">
        <v>0.61971422306135893</v>
      </c>
      <c r="AH205" s="10">
        <v>883</v>
      </c>
      <c r="AI205" s="4">
        <v>1.1849999999999999E-2</v>
      </c>
      <c r="AJ205">
        <v>1.1599999999999999E-2</v>
      </c>
      <c r="AK205">
        <v>1.29E-2</v>
      </c>
      <c r="AL205">
        <v>1.12E-2</v>
      </c>
      <c r="AM205">
        <v>1.315E-2</v>
      </c>
      <c r="AN205">
        <v>1.265E-2</v>
      </c>
      <c r="AO205">
        <v>1.2749999999999999E-2</v>
      </c>
      <c r="AP205">
        <v>1.26E-2</v>
      </c>
      <c r="AQ205">
        <v>1.32E-2</v>
      </c>
      <c r="AR205">
        <v>1.355E-2</v>
      </c>
      <c r="AS205">
        <v>1.255E-2</v>
      </c>
      <c r="AT205">
        <v>1.155E-2</v>
      </c>
      <c r="AU205">
        <v>1.3950000000000001E-2</v>
      </c>
      <c r="AV205">
        <v>1.32E-2</v>
      </c>
      <c r="AW205">
        <v>1.4200000000000001E-2</v>
      </c>
      <c r="AX205">
        <v>1.46E-2</v>
      </c>
      <c r="AY205">
        <v>1.52E-2</v>
      </c>
      <c r="AZ205">
        <v>1.3950000000000001E-2</v>
      </c>
      <c r="BA205">
        <v>1.455E-2</v>
      </c>
      <c r="BB205">
        <v>1.54E-2</v>
      </c>
      <c r="BC205" s="5">
        <v>1.52E-2</v>
      </c>
    </row>
    <row r="206" spans="1:55" x14ac:dyDescent="0.2">
      <c r="A206" s="10">
        <v>205</v>
      </c>
      <c r="B206" s="4">
        <v>1.3479207999999999E-2</v>
      </c>
      <c r="C206">
        <v>1.2137624E-2</v>
      </c>
      <c r="D206">
        <v>1.1641584E-2</v>
      </c>
      <c r="E206">
        <v>2.4227723E-2</v>
      </c>
      <c r="F206" s="5">
        <v>1.2258910890000001</v>
      </c>
      <c r="G206" s="4">
        <v>1.0654356439999999</v>
      </c>
      <c r="H206">
        <v>0.96626732699999995</v>
      </c>
      <c r="I206" s="5">
        <v>0.725990099</v>
      </c>
      <c r="K206" s="10">
        <v>789.33349599999997</v>
      </c>
      <c r="L206" s="4">
        <v>0.79013571408657746</v>
      </c>
      <c r="M206">
        <v>0.76360267662656733</v>
      </c>
      <c r="N206">
        <v>0.74334719662564908</v>
      </c>
      <c r="O206">
        <v>0.67750711392026752</v>
      </c>
      <c r="P206">
        <v>0.71208449297882326</v>
      </c>
      <c r="Q206">
        <v>0.67764783126601469</v>
      </c>
      <c r="R206">
        <v>0.68923355939919695</v>
      </c>
      <c r="S206">
        <v>0.6778120015027197</v>
      </c>
      <c r="T206">
        <v>0.67410644473137793</v>
      </c>
      <c r="U206">
        <v>0.66214547034286997</v>
      </c>
      <c r="V206">
        <v>0.6482613588958176</v>
      </c>
      <c r="W206">
        <v>0.63569060934240518</v>
      </c>
      <c r="X206">
        <v>0.63040589132474401</v>
      </c>
      <c r="Y206">
        <v>0.61824947625643001</v>
      </c>
      <c r="Z206">
        <v>0.62008661930328601</v>
      </c>
      <c r="AA206">
        <v>0.62258826108363396</v>
      </c>
      <c r="AB206">
        <v>0.62719284526351726</v>
      </c>
      <c r="AC206">
        <v>0.61952374992029746</v>
      </c>
      <c r="AD206">
        <v>0.6165374152165064</v>
      </c>
      <c r="AE206">
        <v>0.58348447407021142</v>
      </c>
      <c r="AF206" s="5">
        <v>0.62080584137083672</v>
      </c>
      <c r="AH206" s="10">
        <v>884</v>
      </c>
      <c r="AI206" s="4">
        <v>1.1900000000000001E-2</v>
      </c>
      <c r="AJ206">
        <v>1.17E-2</v>
      </c>
      <c r="AK206">
        <v>1.2999999999999999E-2</v>
      </c>
      <c r="AL206">
        <v>1.125E-2</v>
      </c>
      <c r="AM206">
        <v>1.325E-2</v>
      </c>
      <c r="AN206">
        <v>1.2749999999999999E-2</v>
      </c>
      <c r="AO206">
        <v>1.2800000000000001E-2</v>
      </c>
      <c r="AP206">
        <v>1.2699999999999999E-2</v>
      </c>
      <c r="AQ206">
        <v>1.325E-2</v>
      </c>
      <c r="AR206">
        <v>1.37E-2</v>
      </c>
      <c r="AS206">
        <v>1.2749999999999999E-2</v>
      </c>
      <c r="AT206">
        <v>1.175E-2</v>
      </c>
      <c r="AU206">
        <v>1.405E-2</v>
      </c>
      <c r="AV206">
        <v>1.3299999999999999E-2</v>
      </c>
      <c r="AW206">
        <v>1.435E-2</v>
      </c>
      <c r="AX206">
        <v>1.4800000000000001E-2</v>
      </c>
      <c r="AY206">
        <v>1.54E-2</v>
      </c>
      <c r="AZ206">
        <v>1.405E-2</v>
      </c>
      <c r="BA206">
        <v>1.47E-2</v>
      </c>
      <c r="BB206">
        <v>1.55E-2</v>
      </c>
      <c r="BC206" s="5">
        <v>1.54E-2</v>
      </c>
    </row>
    <row r="207" spans="1:55" x14ac:dyDescent="0.2">
      <c r="A207" s="10">
        <v>206</v>
      </c>
      <c r="B207" s="4">
        <v>1.3225743E-2</v>
      </c>
      <c r="C207">
        <v>1.1855446E-2</v>
      </c>
      <c r="D207">
        <v>1.140099E-2</v>
      </c>
      <c r="E207">
        <v>2.3803959999999999E-2</v>
      </c>
      <c r="F207" s="5">
        <v>1.2397227719999999</v>
      </c>
      <c r="G207" s="4">
        <v>1.0800792079999999</v>
      </c>
      <c r="H207">
        <v>0.97307920800000003</v>
      </c>
      <c r="I207" s="5">
        <v>0.73259405899999996</v>
      </c>
      <c r="K207" s="10">
        <v>789.76812700000005</v>
      </c>
      <c r="L207" s="4">
        <v>0.79457170159972523</v>
      </c>
      <c r="M207">
        <v>0.76673347006111991</v>
      </c>
      <c r="N207">
        <v>0.74908014857357086</v>
      </c>
      <c r="O207">
        <v>0.68208364001174937</v>
      </c>
      <c r="P207">
        <v>0.71403967510169564</v>
      </c>
      <c r="Q207">
        <v>0.67786406549169897</v>
      </c>
      <c r="R207">
        <v>0.69224506425591792</v>
      </c>
      <c r="S207">
        <v>0.67991513893907174</v>
      </c>
      <c r="T207">
        <v>0.67745698232142804</v>
      </c>
      <c r="U207">
        <v>0.66569071073335195</v>
      </c>
      <c r="V207">
        <v>0.651982965112338</v>
      </c>
      <c r="W207">
        <v>0.63912852876506043</v>
      </c>
      <c r="X207">
        <v>0.63331976402740919</v>
      </c>
      <c r="Y207">
        <v>0.62159263490281613</v>
      </c>
      <c r="Z207">
        <v>0.62217194575789292</v>
      </c>
      <c r="AA207">
        <v>0.62704911629484172</v>
      </c>
      <c r="AB207">
        <v>0.6301022406590131</v>
      </c>
      <c r="AC207">
        <v>0.62194491848329747</v>
      </c>
      <c r="AD207">
        <v>0.61986253125302282</v>
      </c>
      <c r="AE207">
        <v>0.585370054383611</v>
      </c>
      <c r="AF207" s="5">
        <v>0.62441873222724786</v>
      </c>
      <c r="AH207" s="10">
        <v>885</v>
      </c>
      <c r="AI207" s="4">
        <v>1.205E-2</v>
      </c>
      <c r="AJ207">
        <v>1.1849999999999999E-2</v>
      </c>
      <c r="AK207">
        <v>1.3100000000000001E-2</v>
      </c>
      <c r="AL207">
        <v>1.1350000000000001E-2</v>
      </c>
      <c r="AM207">
        <v>1.345E-2</v>
      </c>
      <c r="AN207">
        <v>1.29E-2</v>
      </c>
      <c r="AO207">
        <v>1.295E-2</v>
      </c>
      <c r="AP207">
        <v>1.2800000000000001E-2</v>
      </c>
      <c r="AQ207">
        <v>1.34E-2</v>
      </c>
      <c r="AR207">
        <v>1.3849999999999999E-2</v>
      </c>
      <c r="AS207">
        <v>1.285E-2</v>
      </c>
      <c r="AT207">
        <v>1.1849999999999999E-2</v>
      </c>
      <c r="AU207">
        <v>1.4250000000000001E-2</v>
      </c>
      <c r="AV207">
        <v>1.34E-2</v>
      </c>
      <c r="AW207">
        <v>1.4500000000000001E-2</v>
      </c>
      <c r="AX207">
        <v>1.49E-2</v>
      </c>
      <c r="AY207">
        <v>1.55E-2</v>
      </c>
      <c r="AZ207">
        <v>1.4149999999999999E-2</v>
      </c>
      <c r="BA207">
        <v>1.4800000000000001E-2</v>
      </c>
      <c r="BB207">
        <v>1.5650000000000001E-2</v>
      </c>
      <c r="BC207" s="5">
        <v>1.55E-2</v>
      </c>
    </row>
    <row r="208" spans="1:55" x14ac:dyDescent="0.2">
      <c r="A208" s="11">
        <v>207</v>
      </c>
      <c r="B208" s="6">
        <v>1.3345545E-2</v>
      </c>
      <c r="C208" s="7">
        <v>1.1987128999999999E-2</v>
      </c>
      <c r="D208" s="7">
        <v>1.1589109E-2</v>
      </c>
      <c r="E208" s="7">
        <v>2.3986139E-2</v>
      </c>
      <c r="F208" s="8">
        <v>1.235950495</v>
      </c>
      <c r="G208" s="6">
        <v>1.07760396</v>
      </c>
      <c r="H208" s="7">
        <v>0.96784158399999998</v>
      </c>
      <c r="I208" s="8">
        <v>0.73081188100000005</v>
      </c>
      <c r="K208" s="10">
        <v>790.20269800000005</v>
      </c>
      <c r="L208" s="4">
        <v>0.79748490703885511</v>
      </c>
      <c r="M208">
        <v>0.77079923884214896</v>
      </c>
      <c r="N208">
        <v>0.75242935105181086</v>
      </c>
      <c r="O208">
        <v>0.68327212642936119</v>
      </c>
      <c r="P208">
        <v>0.7175218660691477</v>
      </c>
      <c r="Q208">
        <v>0.68053935121404607</v>
      </c>
      <c r="R208">
        <v>0.69633306966648145</v>
      </c>
      <c r="S208">
        <v>0.68249692656097094</v>
      </c>
      <c r="T208">
        <v>0.68212107207932715</v>
      </c>
      <c r="U208">
        <v>0.6690679590656049</v>
      </c>
      <c r="V208">
        <v>0.6528279134162176</v>
      </c>
      <c r="W208">
        <v>0.64278163625564522</v>
      </c>
      <c r="X208">
        <v>0.63629814644729055</v>
      </c>
      <c r="Y208">
        <v>0.6242786334929975</v>
      </c>
      <c r="Z208">
        <v>0.62543751806642944</v>
      </c>
      <c r="AA208">
        <v>0.62954059623601</v>
      </c>
      <c r="AB208">
        <v>0.63347923783496241</v>
      </c>
      <c r="AC208">
        <v>0.62504600290308088</v>
      </c>
      <c r="AD208">
        <v>0.62115434311433382</v>
      </c>
      <c r="AE208">
        <v>0.58794603352246555</v>
      </c>
      <c r="AF208" s="5">
        <v>0.62629102087352573</v>
      </c>
      <c r="AH208" s="10">
        <v>886</v>
      </c>
      <c r="AI208" s="4">
        <v>1.2200000000000001E-2</v>
      </c>
      <c r="AJ208">
        <v>1.2E-2</v>
      </c>
      <c r="AK208">
        <v>1.325E-2</v>
      </c>
      <c r="AL208">
        <v>1.15E-2</v>
      </c>
      <c r="AM208">
        <v>1.355E-2</v>
      </c>
      <c r="AN208">
        <v>1.3050000000000001E-2</v>
      </c>
      <c r="AO208">
        <v>1.3100000000000001E-2</v>
      </c>
      <c r="AP208">
        <v>1.295E-2</v>
      </c>
      <c r="AQ208">
        <v>1.35E-2</v>
      </c>
      <c r="AR208">
        <v>1.3950000000000001E-2</v>
      </c>
      <c r="AS208">
        <v>1.2999999999999999E-2</v>
      </c>
      <c r="AT208">
        <v>1.2E-2</v>
      </c>
      <c r="AU208">
        <v>1.435E-2</v>
      </c>
      <c r="AV208">
        <v>1.3599999999999999E-2</v>
      </c>
      <c r="AW208">
        <v>1.465E-2</v>
      </c>
      <c r="AX208">
        <v>1.5049999999999999E-2</v>
      </c>
      <c r="AY208">
        <v>1.5699999999999999E-2</v>
      </c>
      <c r="AZ208">
        <v>1.435E-2</v>
      </c>
      <c r="BA208">
        <v>1.4999999999999999E-2</v>
      </c>
      <c r="BB208">
        <v>1.5800000000000002E-2</v>
      </c>
      <c r="BC208" s="5">
        <v>1.5699999999999999E-2</v>
      </c>
    </row>
    <row r="209" spans="11:55" x14ac:dyDescent="0.2">
      <c r="K209" s="10">
        <v>790.63720699999999</v>
      </c>
      <c r="L209" s="4">
        <v>0.80255175914054255</v>
      </c>
      <c r="M209">
        <v>0.77308911595632268</v>
      </c>
      <c r="N209">
        <v>0.7573793589996477</v>
      </c>
      <c r="O209">
        <v>0.6850455949982388</v>
      </c>
      <c r="P209">
        <v>0.7203710227310085</v>
      </c>
      <c r="Q209">
        <v>0.68389495510156162</v>
      </c>
      <c r="R209">
        <v>0.69768697905365729</v>
      </c>
      <c r="S209">
        <v>0.68465422104027229</v>
      </c>
      <c r="T209">
        <v>0.6847559782317717</v>
      </c>
      <c r="U209">
        <v>0.67156667049430552</v>
      </c>
      <c r="V209">
        <v>0.65620132283667953</v>
      </c>
      <c r="W209">
        <v>0.64503933316895612</v>
      </c>
      <c r="X209">
        <v>0.63956009540918168</v>
      </c>
      <c r="Y209">
        <v>0.62711439856757079</v>
      </c>
      <c r="Z209">
        <v>0.62757622010097447</v>
      </c>
      <c r="AA209">
        <v>0.63182654298461893</v>
      </c>
      <c r="AB209">
        <v>0.63563852678173061</v>
      </c>
      <c r="AC209">
        <v>0.62770145973934488</v>
      </c>
      <c r="AD209">
        <v>0.62246487408711992</v>
      </c>
      <c r="AE209">
        <v>0.588532738358577</v>
      </c>
      <c r="AF209" s="5">
        <v>0.62695002143947398</v>
      </c>
      <c r="AH209" s="10">
        <v>887</v>
      </c>
      <c r="AI209" s="4">
        <v>1.235E-2</v>
      </c>
      <c r="AJ209">
        <v>1.21E-2</v>
      </c>
      <c r="AK209">
        <v>1.345E-2</v>
      </c>
      <c r="AL209">
        <v>1.1650000000000001E-2</v>
      </c>
      <c r="AM209">
        <v>1.375E-2</v>
      </c>
      <c r="AN209">
        <v>1.325E-2</v>
      </c>
      <c r="AO209">
        <v>1.3299999999999999E-2</v>
      </c>
      <c r="AP209">
        <v>1.3100000000000001E-2</v>
      </c>
      <c r="AQ209">
        <v>1.37E-2</v>
      </c>
      <c r="AR209">
        <v>1.4149999999999999E-2</v>
      </c>
      <c r="AS209">
        <v>1.315E-2</v>
      </c>
      <c r="AT209">
        <v>1.2149999999999999E-2</v>
      </c>
      <c r="AU209">
        <v>1.455E-2</v>
      </c>
      <c r="AV209">
        <v>1.38E-2</v>
      </c>
      <c r="AW209">
        <v>1.485E-2</v>
      </c>
      <c r="AX209">
        <v>1.525E-2</v>
      </c>
      <c r="AY209">
        <v>1.5900000000000001E-2</v>
      </c>
      <c r="AZ209">
        <v>1.4500000000000001E-2</v>
      </c>
      <c r="BA209">
        <v>1.52E-2</v>
      </c>
      <c r="BB209">
        <v>1.6E-2</v>
      </c>
      <c r="BC209" s="5">
        <v>1.585E-2</v>
      </c>
    </row>
    <row r="210" spans="11:55" x14ac:dyDescent="0.2">
      <c r="K210" s="10">
        <v>791.07171600000004</v>
      </c>
      <c r="L210" s="4">
        <v>0.80545060575411265</v>
      </c>
      <c r="M210">
        <v>0.77723542893013875</v>
      </c>
      <c r="N210">
        <v>0.75850874927838918</v>
      </c>
      <c r="O210">
        <v>0.68817027674653264</v>
      </c>
      <c r="P210">
        <v>0.72486486900711056</v>
      </c>
      <c r="Q210">
        <v>0.68751320026752394</v>
      </c>
      <c r="R210">
        <v>0.70087375526247853</v>
      </c>
      <c r="S210">
        <v>0.68672314394668288</v>
      </c>
      <c r="T210">
        <v>0.68826414481496256</v>
      </c>
      <c r="U210">
        <v>0.67453593980710103</v>
      </c>
      <c r="V210">
        <v>0.65862530220824622</v>
      </c>
      <c r="W210">
        <v>0.64786958587754906</v>
      </c>
      <c r="X210">
        <v>0.64198718707906033</v>
      </c>
      <c r="Y210">
        <v>0.63063697305986433</v>
      </c>
      <c r="Z210">
        <v>0.63098897831647616</v>
      </c>
      <c r="AA210">
        <v>0.63152871970994762</v>
      </c>
      <c r="AB210">
        <v>0.63842802273953958</v>
      </c>
      <c r="AC210">
        <v>0.63181814617604959</v>
      </c>
      <c r="AD210">
        <v>0.62338566477366064</v>
      </c>
      <c r="AE210">
        <v>0.59183034902494547</v>
      </c>
      <c r="AF210" s="5">
        <v>0.62767230664351248</v>
      </c>
      <c r="AH210" s="10">
        <v>888</v>
      </c>
      <c r="AI210" s="4">
        <v>1.255E-2</v>
      </c>
      <c r="AJ210">
        <v>1.23E-2</v>
      </c>
      <c r="AK210">
        <v>1.3599999999999999E-2</v>
      </c>
      <c r="AL210">
        <v>1.18E-2</v>
      </c>
      <c r="AM210">
        <v>1.3899999999999999E-2</v>
      </c>
      <c r="AN210">
        <v>1.3350000000000001E-2</v>
      </c>
      <c r="AO210">
        <v>1.345E-2</v>
      </c>
      <c r="AP210">
        <v>1.3299999999999999E-2</v>
      </c>
      <c r="AQ210">
        <v>1.3899999999999999E-2</v>
      </c>
      <c r="AR210">
        <v>1.43E-2</v>
      </c>
      <c r="AS210">
        <v>1.3350000000000001E-2</v>
      </c>
      <c r="AT210">
        <v>1.225E-2</v>
      </c>
      <c r="AU210">
        <v>1.47E-2</v>
      </c>
      <c r="AV210">
        <v>1.3950000000000001E-2</v>
      </c>
      <c r="AW210">
        <v>1.4999999999999999E-2</v>
      </c>
      <c r="AX210">
        <v>1.54E-2</v>
      </c>
      <c r="AY210">
        <v>1.6049999999999998E-2</v>
      </c>
      <c r="AZ210">
        <v>1.465E-2</v>
      </c>
      <c r="BA210">
        <v>1.5350000000000001E-2</v>
      </c>
      <c r="BB210">
        <v>1.6150000000000001E-2</v>
      </c>
      <c r="BC210" s="5">
        <v>1.6E-2</v>
      </c>
    </row>
    <row r="211" spans="11:55" x14ac:dyDescent="0.2">
      <c r="K211" s="10">
        <v>791.50622599999997</v>
      </c>
      <c r="L211" s="4">
        <v>0.80573927316641847</v>
      </c>
      <c r="M211">
        <v>0.77912778680975503</v>
      </c>
      <c r="N211">
        <v>0.76063717641515149</v>
      </c>
      <c r="O211">
        <v>0.69155506966708746</v>
      </c>
      <c r="P211">
        <v>0.72736501001267828</v>
      </c>
      <c r="Q211">
        <v>0.69070393945970432</v>
      </c>
      <c r="R211">
        <v>0.70241674155330625</v>
      </c>
      <c r="S211">
        <v>0.68932182881265935</v>
      </c>
      <c r="T211">
        <v>0.68912661552251797</v>
      </c>
      <c r="U211">
        <v>0.67384531290156136</v>
      </c>
      <c r="V211">
        <v>0.66102369895451707</v>
      </c>
      <c r="W211">
        <v>0.6490063640064816</v>
      </c>
      <c r="X211">
        <v>0.64392300789785828</v>
      </c>
      <c r="Y211">
        <v>0.63060945626288278</v>
      </c>
      <c r="Z211">
        <v>0.63235075942937968</v>
      </c>
      <c r="AA211">
        <v>0.6332096983276625</v>
      </c>
      <c r="AB211">
        <v>0.64098699891781408</v>
      </c>
      <c r="AC211">
        <v>0.63199156690992786</v>
      </c>
      <c r="AD211">
        <v>0.62401905279537884</v>
      </c>
      <c r="AE211">
        <v>0.59463553668798153</v>
      </c>
      <c r="AF211" s="5">
        <v>0.62957092098774614</v>
      </c>
      <c r="AH211" s="10">
        <v>889</v>
      </c>
      <c r="AI211" s="4">
        <v>1.265E-2</v>
      </c>
      <c r="AJ211">
        <v>1.2449999999999999E-2</v>
      </c>
      <c r="AK211">
        <v>1.38E-2</v>
      </c>
      <c r="AL211">
        <v>1.1950000000000001E-2</v>
      </c>
      <c r="AM211">
        <v>1.405E-2</v>
      </c>
      <c r="AN211">
        <v>1.355E-2</v>
      </c>
      <c r="AO211">
        <v>1.3599999999999999E-2</v>
      </c>
      <c r="AP211">
        <v>1.34E-2</v>
      </c>
      <c r="AQ211">
        <v>1.4E-2</v>
      </c>
      <c r="AR211">
        <v>1.4500000000000001E-2</v>
      </c>
      <c r="AS211">
        <v>1.345E-2</v>
      </c>
      <c r="AT211">
        <v>1.2449999999999999E-2</v>
      </c>
      <c r="AU211">
        <v>1.485E-2</v>
      </c>
      <c r="AV211">
        <v>1.41E-2</v>
      </c>
      <c r="AW211">
        <v>1.5100000000000001E-2</v>
      </c>
      <c r="AX211">
        <v>1.5599999999999999E-2</v>
      </c>
      <c r="AY211">
        <v>1.6199999999999999E-2</v>
      </c>
      <c r="AZ211">
        <v>1.485E-2</v>
      </c>
      <c r="BA211">
        <v>1.55E-2</v>
      </c>
      <c r="BB211">
        <v>1.635E-2</v>
      </c>
      <c r="BC211" s="5">
        <v>1.6199999999999999E-2</v>
      </c>
    </row>
    <row r="212" spans="11:55" x14ac:dyDescent="0.2">
      <c r="K212" s="10">
        <v>791.94073500000002</v>
      </c>
      <c r="L212" s="4">
        <v>0.80733923469626712</v>
      </c>
      <c r="M212">
        <v>0.78083774366540215</v>
      </c>
      <c r="N212">
        <v>0.76172076249356002</v>
      </c>
      <c r="O212">
        <v>0.69619689944264906</v>
      </c>
      <c r="P212">
        <v>0.73111329680108661</v>
      </c>
      <c r="Q212">
        <v>0.694042433609667</v>
      </c>
      <c r="R212">
        <v>0.70602469837478332</v>
      </c>
      <c r="S212">
        <v>0.69030334246639502</v>
      </c>
      <c r="T212">
        <v>0.69090440728771485</v>
      </c>
      <c r="U212">
        <v>0.6753782024261159</v>
      </c>
      <c r="V212">
        <v>0.66316175659219712</v>
      </c>
      <c r="W212">
        <v>0.65068771181677665</v>
      </c>
      <c r="X212">
        <v>0.6452937410425742</v>
      </c>
      <c r="Y212">
        <v>0.63197664441946511</v>
      </c>
      <c r="Z212">
        <v>0.63511467074141725</v>
      </c>
      <c r="AA212">
        <v>0.63775311062713691</v>
      </c>
      <c r="AB212">
        <v>0.64304560278207112</v>
      </c>
      <c r="AC212">
        <v>0.63399060161116572</v>
      </c>
      <c r="AD212">
        <v>0.62669195822209733</v>
      </c>
      <c r="AE212">
        <v>0.59802819540068386</v>
      </c>
      <c r="AF212" s="5">
        <v>0.63242939440775603</v>
      </c>
      <c r="AH212" s="10">
        <v>890</v>
      </c>
      <c r="AI212" s="4">
        <v>1.285E-2</v>
      </c>
      <c r="AJ212">
        <v>1.26E-2</v>
      </c>
      <c r="AK212">
        <v>1.3950000000000001E-2</v>
      </c>
      <c r="AL212">
        <v>1.21E-2</v>
      </c>
      <c r="AM212">
        <v>1.4250000000000001E-2</v>
      </c>
      <c r="AN212">
        <v>1.37E-2</v>
      </c>
      <c r="AO212">
        <v>1.38E-2</v>
      </c>
      <c r="AP212">
        <v>1.3599999999999999E-2</v>
      </c>
      <c r="AQ212">
        <v>1.4200000000000001E-2</v>
      </c>
      <c r="AR212">
        <v>1.465E-2</v>
      </c>
      <c r="AS212">
        <v>1.3650000000000001E-2</v>
      </c>
      <c r="AT212">
        <v>1.255E-2</v>
      </c>
      <c r="AU212">
        <v>1.5049999999999999E-2</v>
      </c>
      <c r="AV212">
        <v>1.43E-2</v>
      </c>
      <c r="AW212">
        <v>1.5299999999999999E-2</v>
      </c>
      <c r="AX212">
        <v>1.575E-2</v>
      </c>
      <c r="AY212">
        <v>1.6400000000000001E-2</v>
      </c>
      <c r="AZ212">
        <v>1.4999999999999999E-2</v>
      </c>
      <c r="BA212">
        <v>1.5699999999999999E-2</v>
      </c>
      <c r="BB212">
        <v>1.6549999999999999E-2</v>
      </c>
      <c r="BC212" s="5">
        <v>1.6400000000000001E-2</v>
      </c>
    </row>
    <row r="213" spans="11:55" x14ac:dyDescent="0.2">
      <c r="K213" s="10">
        <v>792.37512200000003</v>
      </c>
      <c r="L213" s="4">
        <v>0.81122142113614126</v>
      </c>
      <c r="M213">
        <v>0.78368730617027316</v>
      </c>
      <c r="N213">
        <v>0.76562805134746315</v>
      </c>
      <c r="O213">
        <v>0.70053818459968431</v>
      </c>
      <c r="P213">
        <v>0.73493825334001994</v>
      </c>
      <c r="Q213">
        <v>0.6969372690607889</v>
      </c>
      <c r="R213">
        <v>0.70916944609243415</v>
      </c>
      <c r="S213">
        <v>0.69553127170082962</v>
      </c>
      <c r="T213">
        <v>0.69300047645290308</v>
      </c>
      <c r="U213">
        <v>0.6771127062853638</v>
      </c>
      <c r="V213">
        <v>0.6667630036529969</v>
      </c>
      <c r="W213">
        <v>0.65314045129805898</v>
      </c>
      <c r="X213">
        <v>0.64786796119821188</v>
      </c>
      <c r="Y213">
        <v>0.63449536424193265</v>
      </c>
      <c r="Z213">
        <v>0.6383149904031552</v>
      </c>
      <c r="AA213">
        <v>0.64189247241838521</v>
      </c>
      <c r="AB213">
        <v>0.64500909989962818</v>
      </c>
      <c r="AC213">
        <v>0.63532334038690885</v>
      </c>
      <c r="AD213">
        <v>0.62940252920408069</v>
      </c>
      <c r="AE213">
        <v>0.59863462031030634</v>
      </c>
      <c r="AF213" s="5">
        <v>0.63454223082059802</v>
      </c>
      <c r="AH213" s="10">
        <v>891</v>
      </c>
      <c r="AI213" s="4">
        <v>1.3050000000000001E-2</v>
      </c>
      <c r="AJ213">
        <v>1.2800000000000001E-2</v>
      </c>
      <c r="AK213">
        <v>1.41E-2</v>
      </c>
      <c r="AL213">
        <v>1.23E-2</v>
      </c>
      <c r="AM213">
        <v>1.4449999999999999E-2</v>
      </c>
      <c r="AN213">
        <v>1.3849999999999999E-2</v>
      </c>
      <c r="AO213">
        <v>1.3950000000000001E-2</v>
      </c>
      <c r="AP213">
        <v>1.38E-2</v>
      </c>
      <c r="AQ213">
        <v>1.44E-2</v>
      </c>
      <c r="AR213">
        <v>1.485E-2</v>
      </c>
      <c r="AS213">
        <v>1.38E-2</v>
      </c>
      <c r="AT213">
        <v>1.2749999999999999E-2</v>
      </c>
      <c r="AU213">
        <v>1.525E-2</v>
      </c>
      <c r="AV213">
        <v>1.4500000000000001E-2</v>
      </c>
      <c r="AW213">
        <v>1.55E-2</v>
      </c>
      <c r="AX213">
        <v>1.5949999999999999E-2</v>
      </c>
      <c r="AY213">
        <v>1.66E-2</v>
      </c>
      <c r="AZ213">
        <v>1.515E-2</v>
      </c>
      <c r="BA213">
        <v>1.585E-2</v>
      </c>
      <c r="BB213">
        <v>1.6750000000000001E-2</v>
      </c>
      <c r="BC213" s="5">
        <v>1.6549999999999999E-2</v>
      </c>
    </row>
    <row r="214" spans="11:55" x14ac:dyDescent="0.2">
      <c r="K214" s="10">
        <v>792.80944799999997</v>
      </c>
      <c r="L214" s="4">
        <v>0.81752401506617856</v>
      </c>
      <c r="M214">
        <v>0.78849463367126638</v>
      </c>
      <c r="N214">
        <v>0.77114427860696522</v>
      </c>
      <c r="O214">
        <v>0.70423042030413963</v>
      </c>
      <c r="P214">
        <v>0.74029224936637572</v>
      </c>
      <c r="Q214">
        <v>0.70025657866328739</v>
      </c>
      <c r="R214">
        <v>0.71410244367783726</v>
      </c>
      <c r="S214">
        <v>0.70086673542664046</v>
      </c>
      <c r="T214">
        <v>0.69532838942082043</v>
      </c>
      <c r="U214">
        <v>0.68119309114803339</v>
      </c>
      <c r="V214">
        <v>0.6708517161832348</v>
      </c>
      <c r="W214">
        <v>0.65537094410025343</v>
      </c>
      <c r="X214">
        <v>0.65117024946024593</v>
      </c>
      <c r="Y214">
        <v>0.63804405636909789</v>
      </c>
      <c r="Z214">
        <v>0.64132169341969403</v>
      </c>
      <c r="AA214">
        <v>0.6438796583122125</v>
      </c>
      <c r="AB214">
        <v>0.64827591593917211</v>
      </c>
      <c r="AC214">
        <v>0.63883413123063926</v>
      </c>
      <c r="AD214">
        <v>0.63320191495353417</v>
      </c>
      <c r="AE214">
        <v>0.60095747676710787</v>
      </c>
      <c r="AF214" s="5">
        <v>0.63610407091898991</v>
      </c>
      <c r="AH214" s="10">
        <v>892</v>
      </c>
      <c r="AI214" s="4">
        <v>1.315E-2</v>
      </c>
      <c r="AJ214">
        <v>1.29E-2</v>
      </c>
      <c r="AK214">
        <v>1.43E-2</v>
      </c>
      <c r="AL214">
        <v>1.24E-2</v>
      </c>
      <c r="AM214">
        <v>1.455E-2</v>
      </c>
      <c r="AN214">
        <v>1.4E-2</v>
      </c>
      <c r="AO214">
        <v>1.4149999999999999E-2</v>
      </c>
      <c r="AP214">
        <v>1.3950000000000001E-2</v>
      </c>
      <c r="AQ214">
        <v>1.455E-2</v>
      </c>
      <c r="AR214">
        <v>1.495E-2</v>
      </c>
      <c r="AS214">
        <v>1.3950000000000001E-2</v>
      </c>
      <c r="AT214">
        <v>1.295E-2</v>
      </c>
      <c r="AU214">
        <v>1.54E-2</v>
      </c>
      <c r="AV214">
        <v>1.46E-2</v>
      </c>
      <c r="AW214">
        <v>1.5699999999999999E-2</v>
      </c>
      <c r="AX214">
        <v>1.61E-2</v>
      </c>
      <c r="AY214">
        <v>1.6750000000000001E-2</v>
      </c>
      <c r="AZ214">
        <v>1.5350000000000001E-2</v>
      </c>
      <c r="BA214">
        <v>1.6049999999999998E-2</v>
      </c>
      <c r="BB214">
        <v>1.695E-2</v>
      </c>
      <c r="BC214" s="5">
        <v>1.67E-2</v>
      </c>
    </row>
    <row r="215" spans="11:55" x14ac:dyDescent="0.2">
      <c r="K215" s="10">
        <v>793.24389599999995</v>
      </c>
      <c r="L215" s="4">
        <v>0.82221090559995225</v>
      </c>
      <c r="M215">
        <v>0.79430429333325736</v>
      </c>
      <c r="N215">
        <v>0.7766530868163074</v>
      </c>
      <c r="O215">
        <v>0.70764650581262556</v>
      </c>
      <c r="P215">
        <v>0.74489971796890475</v>
      </c>
      <c r="Q215">
        <v>0.70434816657753463</v>
      </c>
      <c r="R215">
        <v>0.71857568161872643</v>
      </c>
      <c r="S215">
        <v>0.7067768724689143</v>
      </c>
      <c r="T215">
        <v>0.70066593545905154</v>
      </c>
      <c r="U215">
        <v>0.68683798168388921</v>
      </c>
      <c r="V215">
        <v>0.67373080540788688</v>
      </c>
      <c r="W215">
        <v>0.66083516133180542</v>
      </c>
      <c r="X215">
        <v>0.65605609528705289</v>
      </c>
      <c r="Y215">
        <v>0.64028517708082999</v>
      </c>
      <c r="Z215">
        <v>0.64429645865369034</v>
      </c>
      <c r="AA215">
        <v>0.64592604201301107</v>
      </c>
      <c r="AB215">
        <v>0.65314948286170871</v>
      </c>
      <c r="AC215">
        <v>0.64353650887311686</v>
      </c>
      <c r="AD215">
        <v>0.63633657162830326</v>
      </c>
      <c r="AE215">
        <v>0.60221717324489055</v>
      </c>
      <c r="AF215" s="5">
        <v>0.63835004687101615</v>
      </c>
      <c r="AH215" s="10">
        <v>893</v>
      </c>
      <c r="AI215" s="4">
        <v>1.3350000000000001E-2</v>
      </c>
      <c r="AJ215">
        <v>1.3100000000000001E-2</v>
      </c>
      <c r="AK215">
        <v>1.44E-2</v>
      </c>
      <c r="AL215">
        <v>1.255E-2</v>
      </c>
      <c r="AM215">
        <v>1.4749999999999999E-2</v>
      </c>
      <c r="AN215">
        <v>1.4149999999999999E-2</v>
      </c>
      <c r="AO215">
        <v>1.43E-2</v>
      </c>
      <c r="AP215">
        <v>1.41E-2</v>
      </c>
      <c r="AQ215">
        <v>1.47E-2</v>
      </c>
      <c r="AR215">
        <v>1.5100000000000001E-2</v>
      </c>
      <c r="AS215">
        <v>1.4149999999999999E-2</v>
      </c>
      <c r="AT215">
        <v>1.3050000000000001E-2</v>
      </c>
      <c r="AU215">
        <v>1.555E-2</v>
      </c>
      <c r="AV215">
        <v>1.4800000000000001E-2</v>
      </c>
      <c r="AW215">
        <v>1.5900000000000001E-2</v>
      </c>
      <c r="AX215">
        <v>1.6299999999999999E-2</v>
      </c>
      <c r="AY215">
        <v>1.695E-2</v>
      </c>
      <c r="AZ215">
        <v>1.555E-2</v>
      </c>
      <c r="BA215">
        <v>1.6199999999999999E-2</v>
      </c>
      <c r="BB215">
        <v>1.7149999999999999E-2</v>
      </c>
      <c r="BC215" s="5">
        <v>1.6899999999999998E-2</v>
      </c>
    </row>
    <row r="216" spans="11:55" x14ac:dyDescent="0.2">
      <c r="K216" s="10">
        <v>793.678223</v>
      </c>
      <c r="L216" s="4">
        <v>0.82375269021140662</v>
      </c>
      <c r="M216">
        <v>0.79549207577417402</v>
      </c>
      <c r="N216">
        <v>0.77782038741711446</v>
      </c>
      <c r="O216">
        <v>0.7081432204493725</v>
      </c>
      <c r="P216">
        <v>0.74660927397796062</v>
      </c>
      <c r="Q216">
        <v>0.70637448642485823</v>
      </c>
      <c r="R216">
        <v>0.71968694973823621</v>
      </c>
      <c r="S216">
        <v>0.70874584232371385</v>
      </c>
      <c r="T216">
        <v>0.70207004486776992</v>
      </c>
      <c r="U216">
        <v>0.68977499513286833</v>
      </c>
      <c r="V216">
        <v>0.67362942667394798</v>
      </c>
      <c r="W216">
        <v>0.66170221086584213</v>
      </c>
      <c r="X216">
        <v>0.65706124033206337</v>
      </c>
      <c r="Y216">
        <v>0.64097045582931167</v>
      </c>
      <c r="Z216">
        <v>0.64417139490164976</v>
      </c>
      <c r="AA216">
        <v>0.6471062413111246</v>
      </c>
      <c r="AB216">
        <v>0.65531598507882483</v>
      </c>
      <c r="AC216">
        <v>0.64552533745681662</v>
      </c>
      <c r="AD216">
        <v>0.63946781446766054</v>
      </c>
      <c r="AE216">
        <v>0.60454705540171805</v>
      </c>
      <c r="AF216" s="5">
        <v>0.63984347480807335</v>
      </c>
      <c r="AH216" s="10">
        <v>894</v>
      </c>
      <c r="AI216" s="4">
        <v>1.345E-2</v>
      </c>
      <c r="AJ216">
        <v>1.325E-2</v>
      </c>
      <c r="AK216">
        <v>1.46E-2</v>
      </c>
      <c r="AL216">
        <v>1.2699999999999999E-2</v>
      </c>
      <c r="AM216">
        <v>1.495E-2</v>
      </c>
      <c r="AN216">
        <v>1.435E-2</v>
      </c>
      <c r="AO216">
        <v>1.4449999999999999E-2</v>
      </c>
      <c r="AP216">
        <v>1.4200000000000001E-2</v>
      </c>
      <c r="AQ216">
        <v>1.49E-2</v>
      </c>
      <c r="AR216">
        <v>1.5299999999999999E-2</v>
      </c>
      <c r="AS216">
        <v>1.4250000000000001E-2</v>
      </c>
      <c r="AT216">
        <v>1.325E-2</v>
      </c>
      <c r="AU216">
        <v>1.575E-2</v>
      </c>
      <c r="AV216">
        <v>1.495E-2</v>
      </c>
      <c r="AW216">
        <v>1.6E-2</v>
      </c>
      <c r="AX216">
        <v>1.6449999999999999E-2</v>
      </c>
      <c r="AY216">
        <v>1.7100000000000001E-2</v>
      </c>
      <c r="AZ216">
        <v>1.5650000000000001E-2</v>
      </c>
      <c r="BA216">
        <v>1.6400000000000001E-2</v>
      </c>
      <c r="BB216">
        <v>1.7350000000000001E-2</v>
      </c>
      <c r="BC216" s="5">
        <v>1.7100000000000001E-2</v>
      </c>
    </row>
    <row r="217" spans="11:55" x14ac:dyDescent="0.2">
      <c r="K217" s="10">
        <v>794.11248799999998</v>
      </c>
      <c r="L217" s="4">
        <v>0.82690199515511187</v>
      </c>
      <c r="M217">
        <v>0.798282018409049</v>
      </c>
      <c r="N217">
        <v>0.78031916557148495</v>
      </c>
      <c r="O217">
        <v>0.70907069248669385</v>
      </c>
      <c r="P217">
        <v>0.74852789180384371</v>
      </c>
      <c r="Q217">
        <v>0.70798227210573983</v>
      </c>
      <c r="R217">
        <v>0.71964168255862138</v>
      </c>
      <c r="S217">
        <v>0.71073855980915357</v>
      </c>
      <c r="T217">
        <v>0.70522598440232598</v>
      </c>
      <c r="U217">
        <v>0.69143671513072291</v>
      </c>
      <c r="V217">
        <v>0.6760108999104214</v>
      </c>
      <c r="W217">
        <v>0.6647664985407935</v>
      </c>
      <c r="X217">
        <v>0.65959062866536078</v>
      </c>
      <c r="Y217">
        <v>0.64286497326266678</v>
      </c>
      <c r="Z217">
        <v>0.64483822474275987</v>
      </c>
      <c r="AA217">
        <v>0.64938766573350037</v>
      </c>
      <c r="AB217">
        <v>0.65649763519564142</v>
      </c>
      <c r="AC217">
        <v>0.64786074494533308</v>
      </c>
      <c r="AD217">
        <v>0.64201146377219986</v>
      </c>
      <c r="AE217">
        <v>0.60597613317145171</v>
      </c>
      <c r="AF217" s="5">
        <v>0.64202712434162523</v>
      </c>
      <c r="AH217" s="10">
        <v>895</v>
      </c>
      <c r="AI217" s="4">
        <v>1.3650000000000001E-2</v>
      </c>
      <c r="AJ217">
        <v>1.34E-2</v>
      </c>
      <c r="AK217">
        <v>1.4749999999999999E-2</v>
      </c>
      <c r="AL217">
        <v>1.29E-2</v>
      </c>
      <c r="AM217">
        <v>1.5049999999999999E-2</v>
      </c>
      <c r="AN217">
        <v>1.4500000000000001E-2</v>
      </c>
      <c r="AO217">
        <v>1.46E-2</v>
      </c>
      <c r="AP217">
        <v>1.44E-2</v>
      </c>
      <c r="AQ217">
        <v>1.4999999999999999E-2</v>
      </c>
      <c r="AR217">
        <v>1.55E-2</v>
      </c>
      <c r="AS217">
        <v>1.4449999999999999E-2</v>
      </c>
      <c r="AT217">
        <v>1.34E-2</v>
      </c>
      <c r="AU217">
        <v>1.5949999999999999E-2</v>
      </c>
      <c r="AV217">
        <v>1.52E-2</v>
      </c>
      <c r="AW217">
        <v>1.6250000000000001E-2</v>
      </c>
      <c r="AX217">
        <v>1.6650000000000002E-2</v>
      </c>
      <c r="AY217">
        <v>1.7299999999999999E-2</v>
      </c>
      <c r="AZ217">
        <v>1.585E-2</v>
      </c>
      <c r="BA217">
        <v>1.6549999999999999E-2</v>
      </c>
      <c r="BB217">
        <v>1.755E-2</v>
      </c>
      <c r="BC217" s="5">
        <v>1.7299999999999999E-2</v>
      </c>
    </row>
    <row r="218" spans="11:55" x14ac:dyDescent="0.2">
      <c r="K218" s="10">
        <v>794.54675299999997</v>
      </c>
      <c r="L218" s="4">
        <v>0.82879651121896325</v>
      </c>
      <c r="M218">
        <v>0.79823841574640686</v>
      </c>
      <c r="N218">
        <v>0.7804037419990153</v>
      </c>
      <c r="O218">
        <v>0.70915883168038263</v>
      </c>
      <c r="P218">
        <v>0.74845451056247214</v>
      </c>
      <c r="Q218">
        <v>0.70708775878642938</v>
      </c>
      <c r="R218">
        <v>0.72138988534852644</v>
      </c>
      <c r="S218">
        <v>0.71076879791798553</v>
      </c>
      <c r="T218">
        <v>0.7042742256922464</v>
      </c>
      <c r="U218">
        <v>0.69268403249630717</v>
      </c>
      <c r="V218">
        <v>0.67558400342313196</v>
      </c>
      <c r="W218">
        <v>0.66394691800895644</v>
      </c>
      <c r="X218">
        <v>0.65937492673090903</v>
      </c>
      <c r="Y218">
        <v>0.64475236993270968</v>
      </c>
      <c r="Z218">
        <v>0.64443975522262076</v>
      </c>
      <c r="AA218">
        <v>0.65060608192070524</v>
      </c>
      <c r="AB218">
        <v>0.65543598039905282</v>
      </c>
      <c r="AC218">
        <v>0.64600282924198726</v>
      </c>
      <c r="AD218">
        <v>0.64323618836604057</v>
      </c>
      <c r="AE218">
        <v>0.60870788492649641</v>
      </c>
      <c r="AF218" s="5">
        <v>0.64330652669339516</v>
      </c>
      <c r="AH218" s="10">
        <v>896</v>
      </c>
      <c r="AI218" s="4">
        <v>1.38E-2</v>
      </c>
      <c r="AJ218">
        <v>1.3599999999999999E-2</v>
      </c>
      <c r="AK218">
        <v>1.495E-2</v>
      </c>
      <c r="AL218">
        <v>1.3050000000000001E-2</v>
      </c>
      <c r="AM218">
        <v>1.525E-2</v>
      </c>
      <c r="AN218">
        <v>1.465E-2</v>
      </c>
      <c r="AO218">
        <v>1.4749999999999999E-2</v>
      </c>
      <c r="AP218">
        <v>1.46E-2</v>
      </c>
      <c r="AQ218">
        <v>1.52E-2</v>
      </c>
      <c r="AR218">
        <v>1.5650000000000001E-2</v>
      </c>
      <c r="AS218">
        <v>1.465E-2</v>
      </c>
      <c r="AT218">
        <v>1.355E-2</v>
      </c>
      <c r="AU218">
        <v>1.6150000000000001E-2</v>
      </c>
      <c r="AV218">
        <v>1.5299999999999999E-2</v>
      </c>
      <c r="AW218">
        <v>1.6400000000000001E-2</v>
      </c>
      <c r="AX218">
        <v>1.6799999999999999E-2</v>
      </c>
      <c r="AY218">
        <v>1.7500000000000002E-2</v>
      </c>
      <c r="AZ218">
        <v>1.6049999999999998E-2</v>
      </c>
      <c r="BA218">
        <v>1.6750000000000001E-2</v>
      </c>
      <c r="BB218">
        <v>1.7749999999999998E-2</v>
      </c>
      <c r="BC218" s="5">
        <v>1.7500000000000002E-2</v>
      </c>
    </row>
    <row r="219" spans="11:55" x14ac:dyDescent="0.2">
      <c r="K219" s="10">
        <v>794.98101799999995</v>
      </c>
      <c r="L219" s="4">
        <v>0.8346823338881435</v>
      </c>
      <c r="M219">
        <v>0.8034860465017255</v>
      </c>
      <c r="N219">
        <v>0.7848682772731076</v>
      </c>
      <c r="O219">
        <v>0.71203006349511155</v>
      </c>
      <c r="P219">
        <v>0.75088284022554475</v>
      </c>
      <c r="Q219">
        <v>0.71043626368874313</v>
      </c>
      <c r="R219">
        <v>0.72442888845936038</v>
      </c>
      <c r="S219">
        <v>0.71077221160901682</v>
      </c>
      <c r="T219">
        <v>0.70852995419454745</v>
      </c>
      <c r="U219">
        <v>0.69322478840692081</v>
      </c>
      <c r="V219">
        <v>0.67892746661449788</v>
      </c>
      <c r="W219">
        <v>0.66654426698229197</v>
      </c>
      <c r="X219">
        <v>0.66252851656790279</v>
      </c>
      <c r="Y219">
        <v>0.64824682034190495</v>
      </c>
      <c r="Z219">
        <v>0.6468327134947055</v>
      </c>
      <c r="AA219">
        <v>0.65252820397922817</v>
      </c>
      <c r="AB219">
        <v>0.65752836039075657</v>
      </c>
      <c r="AC219">
        <v>0.64704365758672489</v>
      </c>
      <c r="AD219">
        <v>0.64232476019893781</v>
      </c>
      <c r="AE219">
        <v>0.61115972371098781</v>
      </c>
      <c r="AF219" s="5">
        <v>0.64523110102231562</v>
      </c>
      <c r="AH219" s="10">
        <v>897</v>
      </c>
      <c r="AI219" s="4">
        <v>1.3950000000000001E-2</v>
      </c>
      <c r="AJ219">
        <v>1.37E-2</v>
      </c>
      <c r="AK219">
        <v>1.5100000000000001E-2</v>
      </c>
      <c r="AL219">
        <v>1.32E-2</v>
      </c>
      <c r="AM219">
        <v>1.5350000000000001E-2</v>
      </c>
      <c r="AN219">
        <v>1.4800000000000001E-2</v>
      </c>
      <c r="AO219">
        <v>1.49E-2</v>
      </c>
      <c r="AP219">
        <v>1.47E-2</v>
      </c>
      <c r="AQ219">
        <v>1.5350000000000001E-2</v>
      </c>
      <c r="AR219">
        <v>1.585E-2</v>
      </c>
      <c r="AS219">
        <v>1.485E-2</v>
      </c>
      <c r="AT219">
        <v>1.375E-2</v>
      </c>
      <c r="AU219">
        <v>1.6299999999999999E-2</v>
      </c>
      <c r="AV219">
        <v>1.545E-2</v>
      </c>
      <c r="AW219">
        <v>1.66E-2</v>
      </c>
      <c r="AX219">
        <v>1.695E-2</v>
      </c>
      <c r="AY219">
        <v>1.77E-2</v>
      </c>
      <c r="AZ219">
        <v>1.6150000000000001E-2</v>
      </c>
      <c r="BA219">
        <v>1.695E-2</v>
      </c>
      <c r="BB219">
        <v>1.7950000000000001E-2</v>
      </c>
      <c r="BC219" s="5">
        <v>1.77E-2</v>
      </c>
    </row>
    <row r="220" spans="11:55" x14ac:dyDescent="0.2">
      <c r="K220" s="10">
        <v>795.41528300000004</v>
      </c>
      <c r="L220" s="4">
        <v>0.83454891135630471</v>
      </c>
      <c r="M220">
        <v>0.80265557062041237</v>
      </c>
      <c r="N220">
        <v>0.78455436602926731</v>
      </c>
      <c r="O220">
        <v>0.71494693534059561</v>
      </c>
      <c r="P220">
        <v>0.75140648627799334</v>
      </c>
      <c r="Q220">
        <v>0.71144825213894991</v>
      </c>
      <c r="R220">
        <v>0.72636246037682928</v>
      </c>
      <c r="S220">
        <v>0.70988202650895327</v>
      </c>
      <c r="T220">
        <v>0.71038851746224696</v>
      </c>
      <c r="U220">
        <v>0.69603534527093369</v>
      </c>
      <c r="V220">
        <v>0.67946919748468837</v>
      </c>
      <c r="W220">
        <v>0.66683030225817008</v>
      </c>
      <c r="X220">
        <v>0.6627160379166861</v>
      </c>
      <c r="Y220">
        <v>0.64833169690027592</v>
      </c>
      <c r="Z220">
        <v>0.64764598625461689</v>
      </c>
      <c r="AA220">
        <v>0.65474465075506094</v>
      </c>
      <c r="AB220">
        <v>0.65836021623264296</v>
      </c>
      <c r="AC220">
        <v>0.64721741713030057</v>
      </c>
      <c r="AD220">
        <v>0.64160705666464068</v>
      </c>
      <c r="AE220">
        <v>0.61298642596661834</v>
      </c>
      <c r="AF220" s="5">
        <v>0.64633690214596284</v>
      </c>
      <c r="AH220" s="10">
        <v>898</v>
      </c>
      <c r="AI220" s="4">
        <v>1.405E-2</v>
      </c>
      <c r="AJ220">
        <v>1.3849999999999999E-2</v>
      </c>
      <c r="AK220">
        <v>1.5299999999999999E-2</v>
      </c>
      <c r="AL220">
        <v>1.3299999999999999E-2</v>
      </c>
      <c r="AM220">
        <v>1.555E-2</v>
      </c>
      <c r="AN220">
        <v>1.495E-2</v>
      </c>
      <c r="AO220">
        <v>1.5100000000000001E-2</v>
      </c>
      <c r="AP220">
        <v>1.49E-2</v>
      </c>
      <c r="AQ220">
        <v>1.55E-2</v>
      </c>
      <c r="AR220">
        <v>1.6049999999999998E-2</v>
      </c>
      <c r="AS220">
        <v>1.5049999999999999E-2</v>
      </c>
      <c r="AT220">
        <v>1.3849999999999999E-2</v>
      </c>
      <c r="AU220">
        <v>1.6500000000000001E-2</v>
      </c>
      <c r="AV220">
        <v>1.5599999999999999E-2</v>
      </c>
      <c r="AW220">
        <v>1.6750000000000001E-2</v>
      </c>
      <c r="AX220">
        <v>1.7149999999999999E-2</v>
      </c>
      <c r="AY220">
        <v>1.7850000000000001E-2</v>
      </c>
      <c r="AZ220">
        <v>1.635E-2</v>
      </c>
      <c r="BA220">
        <v>1.7100000000000001E-2</v>
      </c>
      <c r="BB220">
        <v>1.8100000000000002E-2</v>
      </c>
      <c r="BC220" s="5">
        <v>1.7899999999999999E-2</v>
      </c>
    </row>
    <row r="221" spans="11:55" x14ac:dyDescent="0.2">
      <c r="K221" s="10">
        <v>795.84942599999999</v>
      </c>
      <c r="L221" s="4">
        <v>0.83898338137238848</v>
      </c>
      <c r="M221">
        <v>0.80905255433638257</v>
      </c>
      <c r="N221">
        <v>0.78934562384484008</v>
      </c>
      <c r="O221">
        <v>0.71935365627120229</v>
      </c>
      <c r="P221">
        <v>0.75624858643520576</v>
      </c>
      <c r="Q221">
        <v>0.7176535729827106</v>
      </c>
      <c r="R221">
        <v>0.72904725147977445</v>
      </c>
      <c r="S221">
        <v>0.71358273097349267</v>
      </c>
      <c r="T221">
        <v>0.71418321900662096</v>
      </c>
      <c r="U221">
        <v>0.69940497087242348</v>
      </c>
      <c r="V221">
        <v>0.68472810354911917</v>
      </c>
      <c r="W221">
        <v>0.67031638701073859</v>
      </c>
      <c r="X221">
        <v>0.66707219123599182</v>
      </c>
      <c r="Y221">
        <v>0.65044568701307814</v>
      </c>
      <c r="Z221">
        <v>0.65112416068128109</v>
      </c>
      <c r="AA221">
        <v>0.65705105701518385</v>
      </c>
      <c r="AB221">
        <v>0.66207332194745339</v>
      </c>
      <c r="AC221">
        <v>0.65110856350747492</v>
      </c>
      <c r="AD221">
        <v>0.64468256018529346</v>
      </c>
      <c r="AE221">
        <v>0.61532882577264114</v>
      </c>
      <c r="AF221" s="5">
        <v>0.64957224972510119</v>
      </c>
      <c r="AH221" s="10">
        <v>899</v>
      </c>
      <c r="AI221" s="4">
        <v>1.4250000000000001E-2</v>
      </c>
      <c r="AJ221">
        <v>1.4E-2</v>
      </c>
      <c r="AK221">
        <v>1.54E-2</v>
      </c>
      <c r="AL221">
        <v>1.345E-2</v>
      </c>
      <c r="AM221">
        <v>1.5650000000000001E-2</v>
      </c>
      <c r="AN221">
        <v>1.5100000000000001E-2</v>
      </c>
      <c r="AO221">
        <v>1.52E-2</v>
      </c>
      <c r="AP221">
        <v>1.4999999999999999E-2</v>
      </c>
      <c r="AQ221">
        <v>1.5699999999999999E-2</v>
      </c>
      <c r="AR221">
        <v>1.6199999999999999E-2</v>
      </c>
      <c r="AS221">
        <v>1.515E-2</v>
      </c>
      <c r="AT221">
        <v>1.405E-2</v>
      </c>
      <c r="AU221">
        <v>1.6650000000000002E-2</v>
      </c>
      <c r="AV221">
        <v>1.5800000000000002E-2</v>
      </c>
      <c r="AW221">
        <v>1.6899999999999998E-2</v>
      </c>
      <c r="AX221">
        <v>1.7299999999999999E-2</v>
      </c>
      <c r="AY221">
        <v>1.7999999999999999E-2</v>
      </c>
      <c r="AZ221">
        <v>1.6500000000000001E-2</v>
      </c>
      <c r="BA221">
        <v>1.7299999999999999E-2</v>
      </c>
      <c r="BB221">
        <v>1.83E-2</v>
      </c>
      <c r="BC221" s="5">
        <v>1.7999999999999999E-2</v>
      </c>
    </row>
    <row r="222" spans="11:55" x14ac:dyDescent="0.2">
      <c r="K222" s="10">
        <v>796.28350799999998</v>
      </c>
      <c r="L222" s="4">
        <v>0.84114861650054618</v>
      </c>
      <c r="M222">
        <v>0.81014751648658256</v>
      </c>
      <c r="N222">
        <v>0.79146416620057392</v>
      </c>
      <c r="O222">
        <v>0.72204323289657901</v>
      </c>
      <c r="P222">
        <v>0.75891847187676642</v>
      </c>
      <c r="Q222">
        <v>0.72025680824249683</v>
      </c>
      <c r="R222">
        <v>0.7325511547923339</v>
      </c>
      <c r="S222">
        <v>0.71730023638398765</v>
      </c>
      <c r="T222">
        <v>0.71642652631532922</v>
      </c>
      <c r="U222">
        <v>0.70213512861461314</v>
      </c>
      <c r="V222">
        <v>0.68601830104096151</v>
      </c>
      <c r="W222">
        <v>0.67275663264611185</v>
      </c>
      <c r="X222">
        <v>0.66929299692100785</v>
      </c>
      <c r="Y222">
        <v>0.65197481829548753</v>
      </c>
      <c r="Z222">
        <v>0.65398747148710212</v>
      </c>
      <c r="AA222">
        <v>0.65805958375850815</v>
      </c>
      <c r="AB222">
        <v>0.66408974242999863</v>
      </c>
      <c r="AC222">
        <v>0.65391726265483641</v>
      </c>
      <c r="AD222">
        <v>0.64869060521973876</v>
      </c>
      <c r="AE222">
        <v>0.61552863344627629</v>
      </c>
      <c r="AF222" s="5">
        <v>0.65200602237695848</v>
      </c>
      <c r="AH222" s="10">
        <v>900</v>
      </c>
      <c r="AI222" s="4">
        <v>1.435E-2</v>
      </c>
      <c r="AJ222">
        <v>1.41E-2</v>
      </c>
      <c r="AK222">
        <v>1.5599999999999999E-2</v>
      </c>
      <c r="AL222">
        <v>1.3599999999999999E-2</v>
      </c>
      <c r="AM222">
        <v>1.5800000000000002E-2</v>
      </c>
      <c r="AN222">
        <v>1.525E-2</v>
      </c>
      <c r="AO222">
        <v>1.54E-2</v>
      </c>
      <c r="AP222">
        <v>1.52E-2</v>
      </c>
      <c r="AQ222">
        <v>1.5900000000000001E-2</v>
      </c>
      <c r="AR222">
        <v>1.6299999999999999E-2</v>
      </c>
      <c r="AS222">
        <v>1.525E-2</v>
      </c>
      <c r="AT222">
        <v>1.4149999999999999E-2</v>
      </c>
      <c r="AU222">
        <v>1.6799999999999999E-2</v>
      </c>
      <c r="AV222">
        <v>1.5900000000000001E-2</v>
      </c>
      <c r="AW222">
        <v>1.7000000000000001E-2</v>
      </c>
      <c r="AX222">
        <v>1.7500000000000002E-2</v>
      </c>
      <c r="AY222">
        <v>1.8200000000000001E-2</v>
      </c>
      <c r="AZ222">
        <v>1.6650000000000002E-2</v>
      </c>
      <c r="BA222">
        <v>1.745E-2</v>
      </c>
      <c r="BB222">
        <v>1.84E-2</v>
      </c>
      <c r="BC222" s="5">
        <v>1.8149999999999999E-2</v>
      </c>
    </row>
    <row r="223" spans="11:55" x14ac:dyDescent="0.2">
      <c r="K223" s="10">
        <v>796.71771200000001</v>
      </c>
      <c r="L223" s="4">
        <v>0.84691608467624413</v>
      </c>
      <c r="M223">
        <v>0.81432528383612324</v>
      </c>
      <c r="N223">
        <v>0.79518589313032528</v>
      </c>
      <c r="O223">
        <v>0.72544766514840653</v>
      </c>
      <c r="P223">
        <v>0.76396832195498243</v>
      </c>
      <c r="Q223">
        <v>0.72465181604770013</v>
      </c>
      <c r="R223">
        <v>0.73658955255829683</v>
      </c>
      <c r="S223">
        <v>0.72174930756277067</v>
      </c>
      <c r="T223">
        <v>0.71777786442337788</v>
      </c>
      <c r="U223">
        <v>0.70500526652323148</v>
      </c>
      <c r="V223">
        <v>0.68759801821186772</v>
      </c>
      <c r="W223">
        <v>0.67639371118664271</v>
      </c>
      <c r="X223">
        <v>0.67251589735321537</v>
      </c>
      <c r="Y223">
        <v>0.65454687320605887</v>
      </c>
      <c r="Z223">
        <v>0.65805797217976381</v>
      </c>
      <c r="AA223">
        <v>0.66042991451953115</v>
      </c>
      <c r="AB223">
        <v>0.66682791701581345</v>
      </c>
      <c r="AC223">
        <v>0.65715288881073985</v>
      </c>
      <c r="AD223">
        <v>0.6525572504542928</v>
      </c>
      <c r="AE223">
        <v>0.61835134385219437</v>
      </c>
      <c r="AF223" s="5">
        <v>0.65474193418212923</v>
      </c>
      <c r="AH223" s="10">
        <v>901</v>
      </c>
      <c r="AI223" s="4">
        <v>1.4449999999999999E-2</v>
      </c>
      <c r="AJ223">
        <v>1.4250000000000001E-2</v>
      </c>
      <c r="AK223">
        <v>1.5699999999999999E-2</v>
      </c>
      <c r="AL223">
        <v>1.37E-2</v>
      </c>
      <c r="AM223">
        <v>1.5949999999999999E-2</v>
      </c>
      <c r="AN223">
        <v>1.54E-2</v>
      </c>
      <c r="AO223">
        <v>1.55E-2</v>
      </c>
      <c r="AP223">
        <v>1.5299999999999999E-2</v>
      </c>
      <c r="AQ223">
        <v>1.5949999999999999E-2</v>
      </c>
      <c r="AR223">
        <v>1.6500000000000001E-2</v>
      </c>
      <c r="AS223">
        <v>1.545E-2</v>
      </c>
      <c r="AT223">
        <v>1.43E-2</v>
      </c>
      <c r="AU223">
        <v>1.695E-2</v>
      </c>
      <c r="AV223">
        <v>1.6E-2</v>
      </c>
      <c r="AW223">
        <v>1.72E-2</v>
      </c>
      <c r="AX223">
        <v>1.7649999999999999E-2</v>
      </c>
      <c r="AY223">
        <v>1.84E-2</v>
      </c>
      <c r="AZ223">
        <v>1.6799999999999999E-2</v>
      </c>
      <c r="BA223">
        <v>1.7600000000000001E-2</v>
      </c>
      <c r="BB223">
        <v>1.8599999999999998E-2</v>
      </c>
      <c r="BC223" s="5">
        <v>1.83E-2</v>
      </c>
    </row>
    <row r="224" spans="11:55" x14ac:dyDescent="0.2">
      <c r="K224" s="10">
        <v>797.15185499999995</v>
      </c>
      <c r="L224" s="4">
        <v>0.84887863368299898</v>
      </c>
      <c r="M224">
        <v>0.81496870157817358</v>
      </c>
      <c r="N224">
        <v>0.79544905322654558</v>
      </c>
      <c r="O224">
        <v>0.72713807965537669</v>
      </c>
      <c r="P224">
        <v>0.76522633910440563</v>
      </c>
      <c r="Q224">
        <v>0.72435512660677381</v>
      </c>
      <c r="R224">
        <v>0.7364223852040771</v>
      </c>
      <c r="S224">
        <v>0.72274148156178553</v>
      </c>
      <c r="T224">
        <v>0.72033270707433938</v>
      </c>
      <c r="U224">
        <v>0.70386105507470786</v>
      </c>
      <c r="V224">
        <v>0.68751412918417487</v>
      </c>
      <c r="W224">
        <v>0.67556380138723293</v>
      </c>
      <c r="X224">
        <v>0.67267171284700555</v>
      </c>
      <c r="Y224">
        <v>0.65528020529581776</v>
      </c>
      <c r="Z224">
        <v>0.65909214938760152</v>
      </c>
      <c r="AA224">
        <v>0.66253771022696561</v>
      </c>
      <c r="AB224">
        <v>0.66859472568568956</v>
      </c>
      <c r="AC224">
        <v>0.65956766789778432</v>
      </c>
      <c r="AD224">
        <v>0.65262197835631319</v>
      </c>
      <c r="AE224">
        <v>0.61955394801409047</v>
      </c>
      <c r="AF224" s="5">
        <v>0.65665219319748458</v>
      </c>
      <c r="AH224" s="10">
        <v>902</v>
      </c>
      <c r="AI224" s="4">
        <v>1.465E-2</v>
      </c>
      <c r="AJ224">
        <v>1.44E-2</v>
      </c>
      <c r="AK224">
        <v>1.5900000000000001E-2</v>
      </c>
      <c r="AL224">
        <v>1.38E-2</v>
      </c>
      <c r="AM224">
        <v>1.6150000000000001E-2</v>
      </c>
      <c r="AN224">
        <v>1.555E-2</v>
      </c>
      <c r="AO224">
        <v>1.5650000000000001E-2</v>
      </c>
      <c r="AP224">
        <v>1.55E-2</v>
      </c>
      <c r="AQ224">
        <v>1.61E-2</v>
      </c>
      <c r="AR224">
        <v>1.6650000000000002E-2</v>
      </c>
      <c r="AS224">
        <v>1.5599999999999999E-2</v>
      </c>
      <c r="AT224">
        <v>1.4449999999999999E-2</v>
      </c>
      <c r="AU224">
        <v>1.7049999999999999E-2</v>
      </c>
      <c r="AV224">
        <v>1.6199999999999999E-2</v>
      </c>
      <c r="AW224">
        <v>1.7299999999999999E-2</v>
      </c>
      <c r="AX224">
        <v>1.7850000000000001E-2</v>
      </c>
      <c r="AY224">
        <v>1.8499999999999999E-2</v>
      </c>
      <c r="AZ224">
        <v>1.7049999999999999E-2</v>
      </c>
      <c r="BA224">
        <v>1.78E-2</v>
      </c>
      <c r="BB224">
        <v>1.8749999999999999E-2</v>
      </c>
      <c r="BC224" s="5">
        <v>1.8499999999999999E-2</v>
      </c>
    </row>
    <row r="225" spans="11:55" x14ac:dyDescent="0.2">
      <c r="K225" s="10">
        <v>797.58587599999998</v>
      </c>
      <c r="L225" s="4">
        <v>0.85138501788700194</v>
      </c>
      <c r="M225">
        <v>0.81691138694213228</v>
      </c>
      <c r="N225">
        <v>0.79749466715175987</v>
      </c>
      <c r="O225">
        <v>0.72888996151136587</v>
      </c>
      <c r="P225">
        <v>0.76805817228002893</v>
      </c>
      <c r="Q225">
        <v>0.72721610650601931</v>
      </c>
      <c r="R225">
        <v>0.7386372484653968</v>
      </c>
      <c r="S225">
        <v>0.72348691283679412</v>
      </c>
      <c r="T225">
        <v>0.72039611989632957</v>
      </c>
      <c r="U225">
        <v>0.70667050749783333</v>
      </c>
      <c r="V225">
        <v>0.68850723257933344</v>
      </c>
      <c r="W225">
        <v>0.67680581719763988</v>
      </c>
      <c r="X225">
        <v>0.67306883823342634</v>
      </c>
      <c r="Y225">
        <v>0.65650156490326683</v>
      </c>
      <c r="Z225">
        <v>0.66081466153565027</v>
      </c>
      <c r="AA225">
        <v>0.66497205063333786</v>
      </c>
      <c r="AB225">
        <v>0.66932407397422444</v>
      </c>
      <c r="AC225">
        <v>0.66152313038642874</v>
      </c>
      <c r="AD225">
        <v>0.65387010880477947</v>
      </c>
      <c r="AE225">
        <v>0.62180215806812211</v>
      </c>
      <c r="AF225" s="5">
        <v>0.65840898132743786</v>
      </c>
      <c r="AH225" s="10">
        <v>903</v>
      </c>
      <c r="AI225" s="4">
        <v>1.4800000000000001E-2</v>
      </c>
      <c r="AJ225">
        <v>1.46E-2</v>
      </c>
      <c r="AK225">
        <v>1.6049999999999998E-2</v>
      </c>
      <c r="AL225">
        <v>1.4E-2</v>
      </c>
      <c r="AM225">
        <v>1.635E-2</v>
      </c>
      <c r="AN225">
        <v>1.575E-2</v>
      </c>
      <c r="AO225">
        <v>1.585E-2</v>
      </c>
      <c r="AP225">
        <v>1.5650000000000001E-2</v>
      </c>
      <c r="AQ225">
        <v>1.6299999999999999E-2</v>
      </c>
      <c r="AR225">
        <v>1.6799999999999999E-2</v>
      </c>
      <c r="AS225">
        <v>1.575E-2</v>
      </c>
      <c r="AT225">
        <v>1.465E-2</v>
      </c>
      <c r="AU225">
        <v>1.7250000000000001E-2</v>
      </c>
      <c r="AV225">
        <v>1.6400000000000001E-2</v>
      </c>
      <c r="AW225">
        <v>1.7500000000000002E-2</v>
      </c>
      <c r="AX225">
        <v>1.805E-2</v>
      </c>
      <c r="AY225">
        <v>1.8700000000000001E-2</v>
      </c>
      <c r="AZ225">
        <v>1.7149999999999999E-2</v>
      </c>
      <c r="BA225">
        <v>1.7950000000000001E-2</v>
      </c>
      <c r="BB225">
        <v>1.89E-2</v>
      </c>
      <c r="BC225" s="5">
        <v>1.8700000000000001E-2</v>
      </c>
    </row>
    <row r="226" spans="11:55" x14ac:dyDescent="0.2">
      <c r="K226" s="10">
        <v>798.01983600000005</v>
      </c>
      <c r="L226" s="4">
        <v>0.85173817788557227</v>
      </c>
      <c r="M226">
        <v>0.81901816661634352</v>
      </c>
      <c r="N226">
        <v>0.79897123503853762</v>
      </c>
      <c r="O226">
        <v>0.72904784842258985</v>
      </c>
      <c r="P226">
        <v>0.76726134063212026</v>
      </c>
      <c r="Q226">
        <v>0.72815428372066027</v>
      </c>
      <c r="R226">
        <v>0.73918009608845359</v>
      </c>
      <c r="S226">
        <v>0.72391956360036047</v>
      </c>
      <c r="T226">
        <v>0.72187601995538975</v>
      </c>
      <c r="U226">
        <v>0.70705061474203557</v>
      </c>
      <c r="V226">
        <v>0.68948235408393932</v>
      </c>
      <c r="W226">
        <v>0.67672380313421521</v>
      </c>
      <c r="X226">
        <v>0.67193740381139855</v>
      </c>
      <c r="Y226">
        <v>0.65743057394500537</v>
      </c>
      <c r="Z226">
        <v>0.66081057985056568</v>
      </c>
      <c r="AA226">
        <v>0.66571353086805651</v>
      </c>
      <c r="AB226">
        <v>0.6689536744602832</v>
      </c>
      <c r="AC226">
        <v>0.6629706756564181</v>
      </c>
      <c r="AD226">
        <v>0.65415157963248471</v>
      </c>
      <c r="AE226">
        <v>0.62153258018939939</v>
      </c>
      <c r="AF226" s="5">
        <v>0.65927209440389678</v>
      </c>
      <c r="AH226" s="10">
        <v>904</v>
      </c>
      <c r="AI226" s="4">
        <v>1.495E-2</v>
      </c>
      <c r="AJ226">
        <v>1.47E-2</v>
      </c>
      <c r="AK226">
        <v>1.6250000000000001E-2</v>
      </c>
      <c r="AL226">
        <v>1.4149999999999999E-2</v>
      </c>
      <c r="AM226">
        <v>1.6500000000000001E-2</v>
      </c>
      <c r="AN226">
        <v>1.5949999999999999E-2</v>
      </c>
      <c r="AO226">
        <v>1.6E-2</v>
      </c>
      <c r="AP226">
        <v>1.5800000000000002E-2</v>
      </c>
      <c r="AQ226">
        <v>1.6500000000000001E-2</v>
      </c>
      <c r="AR226">
        <v>1.7000000000000001E-2</v>
      </c>
      <c r="AS226">
        <v>1.5949999999999999E-2</v>
      </c>
      <c r="AT226">
        <v>1.4749999999999999E-2</v>
      </c>
      <c r="AU226">
        <v>1.745E-2</v>
      </c>
      <c r="AV226">
        <v>1.66E-2</v>
      </c>
      <c r="AW226">
        <v>1.77E-2</v>
      </c>
      <c r="AX226">
        <v>1.8200000000000001E-2</v>
      </c>
      <c r="AY226">
        <v>1.89E-2</v>
      </c>
      <c r="AZ226">
        <v>1.7350000000000001E-2</v>
      </c>
      <c r="BA226">
        <v>1.8200000000000001E-2</v>
      </c>
      <c r="BB226">
        <v>1.9050000000000001E-2</v>
      </c>
      <c r="BC226" s="5">
        <v>1.8950000000000002E-2</v>
      </c>
    </row>
    <row r="227" spans="11:55" x14ac:dyDescent="0.2">
      <c r="K227" s="10">
        <v>798.45385699999997</v>
      </c>
      <c r="L227" s="4">
        <v>0.85575083604912916</v>
      </c>
      <c r="M227">
        <v>0.82383544604742487</v>
      </c>
      <c r="N227">
        <v>0.8038105608292877</v>
      </c>
      <c r="O227">
        <v>0.73310521818439256</v>
      </c>
      <c r="P227">
        <v>0.7713974647850842</v>
      </c>
      <c r="Q227">
        <v>0.73133214096207566</v>
      </c>
      <c r="R227">
        <v>0.74456800681581525</v>
      </c>
      <c r="S227">
        <v>0.72720273743115349</v>
      </c>
      <c r="T227">
        <v>0.72396764908810696</v>
      </c>
      <c r="U227">
        <v>0.712193794355097</v>
      </c>
      <c r="V227">
        <v>0.69393420954925988</v>
      </c>
      <c r="W227">
        <v>0.68190372498498353</v>
      </c>
      <c r="X227">
        <v>0.67452367995758011</v>
      </c>
      <c r="Y227">
        <v>0.66096897119223641</v>
      </c>
      <c r="Z227">
        <v>0.66327863757393868</v>
      </c>
      <c r="AA227">
        <v>0.66746247760848143</v>
      </c>
      <c r="AB227">
        <v>0.66998989047126445</v>
      </c>
      <c r="AC227">
        <v>0.66498172490590102</v>
      </c>
      <c r="AD227">
        <v>0.65690178097495144</v>
      </c>
      <c r="AE227">
        <v>0.62488529430942419</v>
      </c>
      <c r="AF227" s="5">
        <v>0.6611322809363972</v>
      </c>
      <c r="AH227" s="10">
        <v>905</v>
      </c>
      <c r="AI227" s="4">
        <v>1.515E-2</v>
      </c>
      <c r="AJ227">
        <v>1.49E-2</v>
      </c>
      <c r="AK227">
        <v>1.6449999999999999E-2</v>
      </c>
      <c r="AL227">
        <v>1.43E-2</v>
      </c>
      <c r="AM227">
        <v>1.6750000000000001E-2</v>
      </c>
      <c r="AN227">
        <v>1.6049999999999998E-2</v>
      </c>
      <c r="AO227">
        <v>1.6199999999999999E-2</v>
      </c>
      <c r="AP227">
        <v>1.6E-2</v>
      </c>
      <c r="AQ227">
        <v>1.67E-2</v>
      </c>
      <c r="AR227">
        <v>1.72E-2</v>
      </c>
      <c r="AS227">
        <v>1.61E-2</v>
      </c>
      <c r="AT227">
        <v>1.495E-2</v>
      </c>
      <c r="AU227">
        <v>1.7600000000000001E-2</v>
      </c>
      <c r="AV227">
        <v>1.6799999999999999E-2</v>
      </c>
      <c r="AW227">
        <v>1.7899999999999999E-2</v>
      </c>
      <c r="AX227">
        <v>1.84E-2</v>
      </c>
      <c r="AY227">
        <v>1.915E-2</v>
      </c>
      <c r="AZ227">
        <v>1.755E-2</v>
      </c>
      <c r="BA227">
        <v>1.84E-2</v>
      </c>
      <c r="BB227">
        <v>1.925E-2</v>
      </c>
      <c r="BC227" s="5">
        <v>1.915E-2</v>
      </c>
    </row>
    <row r="228" spans="11:55" x14ac:dyDescent="0.2">
      <c r="K228" s="10">
        <v>798.887878</v>
      </c>
      <c r="L228" s="4">
        <v>0.85891728654243704</v>
      </c>
      <c r="M228">
        <v>0.82633160043221898</v>
      </c>
      <c r="N228">
        <v>0.80777791607977323</v>
      </c>
      <c r="O228">
        <v>0.7372832550168662</v>
      </c>
      <c r="P228">
        <v>0.77402484188322818</v>
      </c>
      <c r="Q228">
        <v>0.73269152938449933</v>
      </c>
      <c r="R228">
        <v>0.74652118407009616</v>
      </c>
      <c r="S228">
        <v>0.73119727293285208</v>
      </c>
      <c r="T228">
        <v>0.72734489301844907</v>
      </c>
      <c r="U228">
        <v>0.71422345355242167</v>
      </c>
      <c r="V228">
        <v>0.69805124041978872</v>
      </c>
      <c r="W228">
        <v>0.68471967114024856</v>
      </c>
      <c r="X228">
        <v>0.67743517093846817</v>
      </c>
      <c r="Y228">
        <v>0.66296734430447291</v>
      </c>
      <c r="Z228">
        <v>0.66431373147244088</v>
      </c>
      <c r="AA228">
        <v>0.67013510572096824</v>
      </c>
      <c r="AB228">
        <v>0.67296796683272364</v>
      </c>
      <c r="AC228">
        <v>0.66636833409345586</v>
      </c>
      <c r="AD228">
        <v>0.65880366080699171</v>
      </c>
      <c r="AE228">
        <v>0.6266460168316591</v>
      </c>
      <c r="AF228" s="5">
        <v>0.66337203868230155</v>
      </c>
      <c r="AH228" s="10">
        <v>906</v>
      </c>
      <c r="AI228" s="4">
        <v>1.5350000000000001E-2</v>
      </c>
      <c r="AJ228">
        <v>1.5100000000000001E-2</v>
      </c>
      <c r="AK228">
        <v>1.66E-2</v>
      </c>
      <c r="AL228">
        <v>1.4449999999999999E-2</v>
      </c>
      <c r="AM228">
        <v>1.685E-2</v>
      </c>
      <c r="AN228">
        <v>1.6250000000000001E-2</v>
      </c>
      <c r="AO228">
        <v>1.6400000000000001E-2</v>
      </c>
      <c r="AP228">
        <v>1.6199999999999999E-2</v>
      </c>
      <c r="AQ228">
        <v>1.6899999999999998E-2</v>
      </c>
      <c r="AR228">
        <v>1.7350000000000001E-2</v>
      </c>
      <c r="AS228">
        <v>1.6250000000000001E-2</v>
      </c>
      <c r="AT228">
        <v>1.515E-2</v>
      </c>
      <c r="AU228">
        <v>1.78E-2</v>
      </c>
      <c r="AV228">
        <v>1.7000000000000001E-2</v>
      </c>
      <c r="AW228">
        <v>1.8100000000000002E-2</v>
      </c>
      <c r="AX228">
        <v>1.865E-2</v>
      </c>
      <c r="AY228">
        <v>1.9349999999999999E-2</v>
      </c>
      <c r="AZ228">
        <v>1.7749999999999998E-2</v>
      </c>
      <c r="BA228">
        <v>1.8599999999999998E-2</v>
      </c>
      <c r="BB228">
        <v>1.9449999999999999E-2</v>
      </c>
      <c r="BC228" s="5">
        <v>1.9300000000000001E-2</v>
      </c>
    </row>
    <row r="229" spans="11:55" x14ac:dyDescent="0.2">
      <c r="K229" s="10">
        <v>799.321777</v>
      </c>
      <c r="L229" s="4">
        <v>0.86058553288951189</v>
      </c>
      <c r="M229">
        <v>0.82968153849567872</v>
      </c>
      <c r="N229">
        <v>0.81146149644942778</v>
      </c>
      <c r="O229">
        <v>0.74034104188273764</v>
      </c>
      <c r="P229">
        <v>0.77657089472085961</v>
      </c>
      <c r="Q229">
        <v>0.73408082230787197</v>
      </c>
      <c r="R229">
        <v>0.74787822151366501</v>
      </c>
      <c r="S229">
        <v>0.73344234204625092</v>
      </c>
      <c r="T229">
        <v>0.73000856489138055</v>
      </c>
      <c r="U229">
        <v>0.71825118740948368</v>
      </c>
      <c r="V229">
        <v>0.70107451537024057</v>
      </c>
      <c r="W229">
        <v>0.68897453872926884</v>
      </c>
      <c r="X229">
        <v>0.68153858124270028</v>
      </c>
      <c r="Y229">
        <v>0.66482130350385416</v>
      </c>
      <c r="Z229">
        <v>0.66638635839757066</v>
      </c>
      <c r="AA229">
        <v>0.67101923225881799</v>
      </c>
      <c r="AB229">
        <v>0.67636066346647972</v>
      </c>
      <c r="AC229">
        <v>0.66741415564120532</v>
      </c>
      <c r="AD229">
        <v>0.65988476204157909</v>
      </c>
      <c r="AE229">
        <v>0.62865374125204387</v>
      </c>
      <c r="AF229" s="5">
        <v>0.66639414466246205</v>
      </c>
      <c r="AH229" s="10">
        <v>907</v>
      </c>
      <c r="AI229" s="4">
        <v>1.555E-2</v>
      </c>
      <c r="AJ229">
        <v>1.5299999999999999E-2</v>
      </c>
      <c r="AK229">
        <v>1.6799999999999999E-2</v>
      </c>
      <c r="AL229">
        <v>1.465E-2</v>
      </c>
      <c r="AM229">
        <v>1.7100000000000001E-2</v>
      </c>
      <c r="AN229">
        <v>1.6500000000000001E-2</v>
      </c>
      <c r="AO229">
        <v>1.66E-2</v>
      </c>
      <c r="AP229">
        <v>1.6400000000000001E-2</v>
      </c>
      <c r="AQ229">
        <v>1.7100000000000001E-2</v>
      </c>
      <c r="AR229">
        <v>1.755E-2</v>
      </c>
      <c r="AS229">
        <v>1.6449999999999999E-2</v>
      </c>
      <c r="AT229">
        <v>1.5350000000000001E-2</v>
      </c>
      <c r="AU229">
        <v>1.805E-2</v>
      </c>
      <c r="AV229">
        <v>1.72E-2</v>
      </c>
      <c r="AW229">
        <v>1.83E-2</v>
      </c>
      <c r="AX229">
        <v>1.89E-2</v>
      </c>
      <c r="AY229">
        <v>1.9599999999999999E-2</v>
      </c>
      <c r="AZ229">
        <v>1.7950000000000001E-2</v>
      </c>
      <c r="BA229">
        <v>1.8849999999999999E-2</v>
      </c>
      <c r="BB229">
        <v>1.975E-2</v>
      </c>
      <c r="BC229" s="5">
        <v>1.9599999999999999E-2</v>
      </c>
    </row>
    <row r="230" spans="11:55" x14ac:dyDescent="0.2">
      <c r="K230" s="10">
        <v>799.75567599999999</v>
      </c>
      <c r="L230" s="4">
        <v>0.86222395017401054</v>
      </c>
      <c r="M230">
        <v>0.83111975118731563</v>
      </c>
      <c r="N230">
        <v>0.81319595632090236</v>
      </c>
      <c r="O230">
        <v>0.73974339038571202</v>
      </c>
      <c r="P230">
        <v>0.77612752708583765</v>
      </c>
      <c r="Q230">
        <v>0.73579315694900527</v>
      </c>
      <c r="R230">
        <v>0.74800155523732492</v>
      </c>
      <c r="S230">
        <v>0.73405132195691669</v>
      </c>
      <c r="T230">
        <v>0.73216951783575668</v>
      </c>
      <c r="U230">
        <v>0.72003888020061912</v>
      </c>
      <c r="V230">
        <v>0.70213063751149851</v>
      </c>
      <c r="W230">
        <v>0.68936236387330008</v>
      </c>
      <c r="X230">
        <v>0.68215396574011244</v>
      </c>
      <c r="Y230">
        <v>0.66710730944268226</v>
      </c>
      <c r="Z230">
        <v>0.66881026434146118</v>
      </c>
      <c r="AA230">
        <v>0.67183514777823994</v>
      </c>
      <c r="AB230">
        <v>0.67888802483834465</v>
      </c>
      <c r="AC230">
        <v>0.66944012437251632</v>
      </c>
      <c r="AD230">
        <v>0.66151632958308593</v>
      </c>
      <c r="AE230">
        <v>0.62864696722172275</v>
      </c>
      <c r="AF230" s="5">
        <v>0.667402799411555</v>
      </c>
      <c r="AH230" s="10">
        <v>908</v>
      </c>
      <c r="AI230" s="4">
        <v>1.575E-2</v>
      </c>
      <c r="AJ230">
        <v>1.55E-2</v>
      </c>
      <c r="AK230">
        <v>1.7049999999999999E-2</v>
      </c>
      <c r="AL230">
        <v>1.485E-2</v>
      </c>
      <c r="AM230">
        <v>1.7350000000000001E-2</v>
      </c>
      <c r="AN230">
        <v>1.67E-2</v>
      </c>
      <c r="AO230">
        <v>1.6799999999999999E-2</v>
      </c>
      <c r="AP230">
        <v>1.66E-2</v>
      </c>
      <c r="AQ230">
        <v>1.7299999999999999E-2</v>
      </c>
      <c r="AR230">
        <v>1.78E-2</v>
      </c>
      <c r="AS230">
        <v>1.6650000000000002E-2</v>
      </c>
      <c r="AT230">
        <v>1.555E-2</v>
      </c>
      <c r="AU230">
        <v>1.83E-2</v>
      </c>
      <c r="AV230">
        <v>1.7399999999999999E-2</v>
      </c>
      <c r="AW230">
        <v>1.8499999999999999E-2</v>
      </c>
      <c r="AX230">
        <v>1.9099999999999999E-2</v>
      </c>
      <c r="AY230">
        <v>1.9800000000000002E-2</v>
      </c>
      <c r="AZ230">
        <v>1.8249999999999999E-2</v>
      </c>
      <c r="BA230">
        <v>1.9099999999999999E-2</v>
      </c>
      <c r="BB230">
        <v>0.02</v>
      </c>
      <c r="BC230" s="5">
        <v>1.9800000000000002E-2</v>
      </c>
    </row>
    <row r="231" spans="11:55" x14ac:dyDescent="0.2">
      <c r="K231" s="10">
        <v>800.18957499999999</v>
      </c>
      <c r="L231" s="4">
        <v>0.86118305737230472</v>
      </c>
      <c r="M231">
        <v>0.83235107085221471</v>
      </c>
      <c r="N231">
        <v>0.81369325488827859</v>
      </c>
      <c r="O231">
        <v>0.73973665021327473</v>
      </c>
      <c r="P231">
        <v>0.77590458614111202</v>
      </c>
      <c r="Q231">
        <v>0.73541728043834098</v>
      </c>
      <c r="R231">
        <v>0.74774725856912183</v>
      </c>
      <c r="S231">
        <v>0.73448671605111227</v>
      </c>
      <c r="T231">
        <v>0.73209051275399828</v>
      </c>
      <c r="U231">
        <v>0.72207919096560946</v>
      </c>
      <c r="V231">
        <v>0.70175411373034158</v>
      </c>
      <c r="W231">
        <v>0.68900538162530789</v>
      </c>
      <c r="X231">
        <v>0.68230531803726091</v>
      </c>
      <c r="Y231">
        <v>0.66650898756405319</v>
      </c>
      <c r="Z231">
        <v>0.67001411350016171</v>
      </c>
      <c r="AA231">
        <v>0.67265846737808377</v>
      </c>
      <c r="AB231">
        <v>0.67876917336579179</v>
      </c>
      <c r="AC231">
        <v>0.66970392544863255</v>
      </c>
      <c r="AD231">
        <v>0.66318221987971049</v>
      </c>
      <c r="AE231">
        <v>0.6297827132365198</v>
      </c>
      <c r="AF231" s="5">
        <v>0.6672069108544747</v>
      </c>
      <c r="AH231" s="10">
        <v>909</v>
      </c>
      <c r="AI231" s="4">
        <v>1.6E-2</v>
      </c>
      <c r="AJ231">
        <v>1.5800000000000002E-2</v>
      </c>
      <c r="AK231">
        <v>1.7299999999999999E-2</v>
      </c>
      <c r="AL231">
        <v>1.5100000000000001E-2</v>
      </c>
      <c r="AM231">
        <v>1.755E-2</v>
      </c>
      <c r="AN231">
        <v>1.695E-2</v>
      </c>
      <c r="AO231">
        <v>1.7100000000000001E-2</v>
      </c>
      <c r="AP231">
        <v>1.6899999999999998E-2</v>
      </c>
      <c r="AQ231">
        <v>1.7500000000000002E-2</v>
      </c>
      <c r="AR231">
        <v>1.805E-2</v>
      </c>
      <c r="AS231">
        <v>1.695E-2</v>
      </c>
      <c r="AT231">
        <v>1.575E-2</v>
      </c>
      <c r="AU231">
        <v>1.8550000000000001E-2</v>
      </c>
      <c r="AV231">
        <v>1.77E-2</v>
      </c>
      <c r="AW231">
        <v>1.8749999999999999E-2</v>
      </c>
      <c r="AX231">
        <v>1.9400000000000001E-2</v>
      </c>
      <c r="AY231">
        <v>2.01E-2</v>
      </c>
      <c r="AZ231">
        <v>1.8499999999999999E-2</v>
      </c>
      <c r="BA231">
        <v>1.9300000000000001E-2</v>
      </c>
      <c r="BB231">
        <v>2.0299999999999999E-2</v>
      </c>
      <c r="BC231" s="5">
        <v>0.02</v>
      </c>
    </row>
    <row r="232" spans="11:55" x14ac:dyDescent="0.2">
      <c r="K232" s="10">
        <v>800.62347399999999</v>
      </c>
      <c r="L232" s="4">
        <v>0.86519022664918843</v>
      </c>
      <c r="M232">
        <v>0.83510588833176536</v>
      </c>
      <c r="N232">
        <v>0.81657157931665458</v>
      </c>
      <c r="O232">
        <v>0.74173669047019752</v>
      </c>
      <c r="P232">
        <v>0.77912312794790262</v>
      </c>
      <c r="Q232">
        <v>0.73830268834596624</v>
      </c>
      <c r="R232">
        <v>0.74956590491376751</v>
      </c>
      <c r="S232">
        <v>0.7362019783678182</v>
      </c>
      <c r="T232">
        <v>0.73442683945725917</v>
      </c>
      <c r="U232">
        <v>0.72121794670872363</v>
      </c>
      <c r="V232">
        <v>0.70438901132557041</v>
      </c>
      <c r="W232">
        <v>0.69011813592525173</v>
      </c>
      <c r="X232">
        <v>0.68393228122259253</v>
      </c>
      <c r="Y232">
        <v>0.67031254842255372</v>
      </c>
      <c r="Z232">
        <v>0.67115748361842709</v>
      </c>
      <c r="AA232">
        <v>0.67368453688828911</v>
      </c>
      <c r="AB232">
        <v>0.68044401729252146</v>
      </c>
      <c r="AC232">
        <v>0.6713512759814696</v>
      </c>
      <c r="AD232">
        <v>0.66694831180947467</v>
      </c>
      <c r="AE232">
        <v>0.63174010120862445</v>
      </c>
      <c r="AF232" s="5">
        <v>0.66980093637947669</v>
      </c>
      <c r="AH232" s="10">
        <v>910</v>
      </c>
      <c r="AI232" s="4">
        <v>1.6250000000000001E-2</v>
      </c>
      <c r="AJ232">
        <v>1.6E-2</v>
      </c>
      <c r="AK232">
        <v>1.7500000000000002E-2</v>
      </c>
      <c r="AL232">
        <v>1.5299999999999999E-2</v>
      </c>
      <c r="AM232">
        <v>1.7850000000000001E-2</v>
      </c>
      <c r="AN232">
        <v>1.7149999999999999E-2</v>
      </c>
      <c r="AO232">
        <v>1.7299999999999999E-2</v>
      </c>
      <c r="AP232">
        <v>1.7100000000000001E-2</v>
      </c>
      <c r="AQ232">
        <v>1.78E-2</v>
      </c>
      <c r="AR232">
        <v>1.83E-2</v>
      </c>
      <c r="AS232">
        <v>1.7149999999999999E-2</v>
      </c>
      <c r="AT232">
        <v>1.6049999999999998E-2</v>
      </c>
      <c r="AU232">
        <v>1.8849999999999999E-2</v>
      </c>
      <c r="AV232">
        <v>1.7950000000000001E-2</v>
      </c>
      <c r="AW232">
        <v>1.9050000000000001E-2</v>
      </c>
      <c r="AX232">
        <v>1.9599999999999999E-2</v>
      </c>
      <c r="AY232">
        <v>2.0299999999999999E-2</v>
      </c>
      <c r="AZ232">
        <v>1.8749999999999999E-2</v>
      </c>
      <c r="BA232">
        <v>1.9550000000000001E-2</v>
      </c>
      <c r="BB232">
        <v>2.0500000000000001E-2</v>
      </c>
      <c r="BC232" s="5">
        <v>2.0299999999999999E-2</v>
      </c>
    </row>
    <row r="233" spans="11:55" x14ac:dyDescent="0.2">
      <c r="K233" s="10">
        <v>801.05725099999995</v>
      </c>
      <c r="L233" s="4">
        <v>0.86798628788955934</v>
      </c>
      <c r="M233">
        <v>0.83731205849595003</v>
      </c>
      <c r="N233">
        <v>0.81835346553160315</v>
      </c>
      <c r="O233">
        <v>0.74464709930779061</v>
      </c>
      <c r="P233">
        <v>0.78129522016585251</v>
      </c>
      <c r="Q233">
        <v>0.74183039415625207</v>
      </c>
      <c r="R233">
        <v>0.75093825686579163</v>
      </c>
      <c r="S233">
        <v>0.74007382241138397</v>
      </c>
      <c r="T233">
        <v>0.7344945794391734</v>
      </c>
      <c r="U233">
        <v>0.72188131159584001</v>
      </c>
      <c r="V233">
        <v>0.70690015395978456</v>
      </c>
      <c r="W233">
        <v>0.69133089334370224</v>
      </c>
      <c r="X233">
        <v>0.68666475803315541</v>
      </c>
      <c r="Y233">
        <v>0.67125026128587617</v>
      </c>
      <c r="Z233">
        <v>0.67073180165216251</v>
      </c>
      <c r="AA233">
        <v>0.674446138217772</v>
      </c>
      <c r="AB233">
        <v>0.68004085766972122</v>
      </c>
      <c r="AC233">
        <v>0.67224848923788372</v>
      </c>
      <c r="AD233">
        <v>0.66842581777839538</v>
      </c>
      <c r="AE233">
        <v>0.63313962040510563</v>
      </c>
      <c r="AF233" s="5">
        <v>0.67165264766976851</v>
      </c>
      <c r="AH233" s="10">
        <v>911</v>
      </c>
      <c r="AI233" s="4">
        <v>1.6449999999999999E-2</v>
      </c>
      <c r="AJ233">
        <v>1.6250000000000001E-2</v>
      </c>
      <c r="AK233">
        <v>1.78E-2</v>
      </c>
      <c r="AL233">
        <v>1.55E-2</v>
      </c>
      <c r="AM233">
        <v>1.805E-2</v>
      </c>
      <c r="AN233">
        <v>1.745E-2</v>
      </c>
      <c r="AO233">
        <v>1.7500000000000002E-2</v>
      </c>
      <c r="AP233">
        <v>1.7399999999999999E-2</v>
      </c>
      <c r="AQ233">
        <v>1.7999999999999999E-2</v>
      </c>
      <c r="AR233">
        <v>1.8550000000000001E-2</v>
      </c>
      <c r="AS233">
        <v>1.745E-2</v>
      </c>
      <c r="AT233">
        <v>1.6250000000000001E-2</v>
      </c>
      <c r="AU233">
        <v>1.9050000000000001E-2</v>
      </c>
      <c r="AV233">
        <v>1.8249999999999999E-2</v>
      </c>
      <c r="AW233">
        <v>1.9300000000000001E-2</v>
      </c>
      <c r="AX233">
        <v>1.9900000000000001E-2</v>
      </c>
      <c r="AY233">
        <v>2.0549999999999999E-2</v>
      </c>
      <c r="AZ233">
        <v>1.9050000000000001E-2</v>
      </c>
      <c r="BA233">
        <v>1.9800000000000002E-2</v>
      </c>
      <c r="BB233">
        <v>2.0799999999999999E-2</v>
      </c>
      <c r="BC233" s="5">
        <v>2.0549999999999999E-2</v>
      </c>
    </row>
    <row r="234" spans="11:55" x14ac:dyDescent="0.2">
      <c r="K234" s="10">
        <v>801.49102800000003</v>
      </c>
      <c r="L234" s="4">
        <v>0.87095702951491738</v>
      </c>
      <c r="M234">
        <v>0.83956318934691254</v>
      </c>
      <c r="N234">
        <v>0.81793889607348691</v>
      </c>
      <c r="O234">
        <v>0.74582960055650349</v>
      </c>
      <c r="P234">
        <v>0.78337864144476366</v>
      </c>
      <c r="Q234">
        <v>0.74450897406973138</v>
      </c>
      <c r="R234">
        <v>0.75310463067661682</v>
      </c>
      <c r="S234">
        <v>0.74145068115299584</v>
      </c>
      <c r="T234">
        <v>0.73570479749125028</v>
      </c>
      <c r="U234">
        <v>0.72183435805364637</v>
      </c>
      <c r="V234">
        <v>0.70811837769980213</v>
      </c>
      <c r="W234">
        <v>0.69213184654413917</v>
      </c>
      <c r="X234">
        <v>0.68790738622439129</v>
      </c>
      <c r="Y234">
        <v>0.67295573204202497</v>
      </c>
      <c r="Z234">
        <v>0.66998239178353947</v>
      </c>
      <c r="AA234">
        <v>0.67355812307107887</v>
      </c>
      <c r="AB234">
        <v>0.6816131724214276</v>
      </c>
      <c r="AC234">
        <v>0.67430725029921135</v>
      </c>
      <c r="AD234">
        <v>0.66812888092491185</v>
      </c>
      <c r="AE234">
        <v>0.634402706182571</v>
      </c>
      <c r="AF234" s="5">
        <v>0.67282444161230925</v>
      </c>
      <c r="AH234" s="10">
        <v>912</v>
      </c>
      <c r="AI234" s="4">
        <v>1.6750000000000001E-2</v>
      </c>
      <c r="AJ234">
        <v>1.6500000000000001E-2</v>
      </c>
      <c r="AK234">
        <v>1.805E-2</v>
      </c>
      <c r="AL234">
        <v>1.5800000000000002E-2</v>
      </c>
      <c r="AM234">
        <v>1.8350000000000002E-2</v>
      </c>
      <c r="AN234">
        <v>1.7649999999999999E-2</v>
      </c>
      <c r="AO234">
        <v>1.78E-2</v>
      </c>
      <c r="AP234">
        <v>1.7600000000000001E-2</v>
      </c>
      <c r="AQ234">
        <v>1.83E-2</v>
      </c>
      <c r="AR234">
        <v>1.8849999999999999E-2</v>
      </c>
      <c r="AS234">
        <v>1.7649999999999999E-2</v>
      </c>
      <c r="AT234">
        <v>1.6549999999999999E-2</v>
      </c>
      <c r="AU234">
        <v>1.9349999999999999E-2</v>
      </c>
      <c r="AV234">
        <v>1.8550000000000001E-2</v>
      </c>
      <c r="AW234">
        <v>1.9599999999999999E-2</v>
      </c>
      <c r="AX234">
        <v>2.0199999999999999E-2</v>
      </c>
      <c r="AY234">
        <v>2.085E-2</v>
      </c>
      <c r="AZ234">
        <v>1.925E-2</v>
      </c>
      <c r="BA234">
        <v>2.01E-2</v>
      </c>
      <c r="BB234">
        <v>2.1100000000000001E-2</v>
      </c>
      <c r="BC234" s="5">
        <v>2.085E-2</v>
      </c>
    </row>
    <row r="235" spans="11:55" x14ac:dyDescent="0.2">
      <c r="K235" s="10">
        <v>801.92474400000003</v>
      </c>
      <c r="L235" s="4">
        <v>0.87177212177573016</v>
      </c>
      <c r="M235">
        <v>0.8425003665483014</v>
      </c>
      <c r="N235">
        <v>0.81906135957959936</v>
      </c>
      <c r="O235">
        <v>0.74842801276480198</v>
      </c>
      <c r="P235">
        <v>0.78559249457119207</v>
      </c>
      <c r="Q235">
        <v>0.7462908813040583</v>
      </c>
      <c r="R235">
        <v>0.75817240568910316</v>
      </c>
      <c r="S235">
        <v>0.74393772243863943</v>
      </c>
      <c r="T235">
        <v>0.73792752276684648</v>
      </c>
      <c r="U235">
        <v>0.72272071480659505</v>
      </c>
      <c r="V235">
        <v>0.70856318423372378</v>
      </c>
      <c r="W235">
        <v>0.69244597384463336</v>
      </c>
      <c r="X235">
        <v>0.69064831458192066</v>
      </c>
      <c r="Y235">
        <v>0.67348182680545021</v>
      </c>
      <c r="Z235">
        <v>0.67308063232647042</v>
      </c>
      <c r="AA235">
        <v>0.67635962448028819</v>
      </c>
      <c r="AB235">
        <v>0.68383572641508461</v>
      </c>
      <c r="AC235">
        <v>0.67618988849700179</v>
      </c>
      <c r="AD235">
        <v>0.66832030751300564</v>
      </c>
      <c r="AE235">
        <v>0.63516776864474767</v>
      </c>
      <c r="AF235" s="5">
        <v>0.67342781972282317</v>
      </c>
      <c r="AH235" s="10">
        <v>913</v>
      </c>
      <c r="AI235" s="4">
        <v>1.7049999999999999E-2</v>
      </c>
      <c r="AJ235">
        <v>1.6799999999999999E-2</v>
      </c>
      <c r="AK235">
        <v>1.8350000000000002E-2</v>
      </c>
      <c r="AL235">
        <v>1.6049999999999998E-2</v>
      </c>
      <c r="AM235">
        <v>1.865E-2</v>
      </c>
      <c r="AN235">
        <v>1.7950000000000001E-2</v>
      </c>
      <c r="AO235">
        <v>1.8100000000000002E-2</v>
      </c>
      <c r="AP235">
        <v>1.7899999999999999E-2</v>
      </c>
      <c r="AQ235">
        <v>1.8599999999999998E-2</v>
      </c>
      <c r="AR235">
        <v>1.915E-2</v>
      </c>
      <c r="AS235">
        <v>1.7950000000000001E-2</v>
      </c>
      <c r="AT235">
        <v>1.685E-2</v>
      </c>
      <c r="AU235">
        <v>1.9650000000000001E-2</v>
      </c>
      <c r="AV235">
        <v>1.8800000000000001E-2</v>
      </c>
      <c r="AW235">
        <v>1.9900000000000001E-2</v>
      </c>
      <c r="AX235">
        <v>2.0500000000000001E-2</v>
      </c>
      <c r="AY235">
        <v>2.1149999999999999E-2</v>
      </c>
      <c r="AZ235">
        <v>1.9550000000000001E-2</v>
      </c>
      <c r="BA235">
        <v>2.0400000000000001E-2</v>
      </c>
      <c r="BB235">
        <v>2.145E-2</v>
      </c>
      <c r="BC235" s="5">
        <v>2.12E-2</v>
      </c>
    </row>
    <row r="236" spans="11:55" x14ac:dyDescent="0.2">
      <c r="K236" s="10">
        <v>802.358521</v>
      </c>
      <c r="L236" s="4">
        <v>0.87031571836668808</v>
      </c>
      <c r="M236">
        <v>0.83870546290233317</v>
      </c>
      <c r="N236">
        <v>0.81910756564142762</v>
      </c>
      <c r="O236">
        <v>0.74954655854007191</v>
      </c>
      <c r="P236">
        <v>0.78631375073780319</v>
      </c>
      <c r="Q236">
        <v>0.74471241047219405</v>
      </c>
      <c r="R236">
        <v>0.75793138423406803</v>
      </c>
      <c r="S236">
        <v>0.74259891167112424</v>
      </c>
      <c r="T236">
        <v>0.73920962826247349</v>
      </c>
      <c r="U236">
        <v>0.72277813651664669</v>
      </c>
      <c r="V236">
        <v>0.70663869171354787</v>
      </c>
      <c r="W236">
        <v>0.69372713587106893</v>
      </c>
      <c r="X236">
        <v>0.68811675728580657</v>
      </c>
      <c r="Y236">
        <v>0.67169295091303149</v>
      </c>
      <c r="Z236">
        <v>0.67181591803467677</v>
      </c>
      <c r="AA236">
        <v>0.67558947401549385</v>
      </c>
      <c r="AB236">
        <v>0.68505794837683298</v>
      </c>
      <c r="AC236">
        <v>0.67433674575763169</v>
      </c>
      <c r="AD236">
        <v>0.66735067179286178</v>
      </c>
      <c r="AE236">
        <v>0.63610931792400627</v>
      </c>
      <c r="AF236" s="5">
        <v>0.67296105014756069</v>
      </c>
      <c r="AH236" s="10">
        <v>914</v>
      </c>
      <c r="AI236" s="4">
        <v>1.7350000000000001E-2</v>
      </c>
      <c r="AJ236">
        <v>1.7100000000000001E-2</v>
      </c>
      <c r="AK236">
        <v>1.865E-2</v>
      </c>
      <c r="AL236">
        <v>1.6299999999999999E-2</v>
      </c>
      <c r="AM236">
        <v>1.8950000000000002E-2</v>
      </c>
      <c r="AN236">
        <v>1.8249999999999999E-2</v>
      </c>
      <c r="AO236">
        <v>1.84E-2</v>
      </c>
      <c r="AP236">
        <v>1.8200000000000001E-2</v>
      </c>
      <c r="AQ236">
        <v>1.89E-2</v>
      </c>
      <c r="AR236">
        <v>1.9449999999999999E-2</v>
      </c>
      <c r="AS236">
        <v>1.8350000000000002E-2</v>
      </c>
      <c r="AT236">
        <v>1.7149999999999999E-2</v>
      </c>
      <c r="AU236">
        <v>0.02</v>
      </c>
      <c r="AV236">
        <v>1.915E-2</v>
      </c>
      <c r="AW236">
        <v>2.0199999999999999E-2</v>
      </c>
      <c r="AX236">
        <v>2.0799999999999999E-2</v>
      </c>
      <c r="AY236">
        <v>2.155E-2</v>
      </c>
      <c r="AZ236">
        <v>1.985E-2</v>
      </c>
      <c r="BA236">
        <v>2.0750000000000001E-2</v>
      </c>
      <c r="BB236">
        <v>2.1749999999999999E-2</v>
      </c>
      <c r="BC236" s="5">
        <v>2.1499999999999998E-2</v>
      </c>
    </row>
    <row r="237" spans="11:55" x14ac:dyDescent="0.2">
      <c r="K237" s="10">
        <v>802.792236</v>
      </c>
      <c r="L237" s="4">
        <v>0.87458712855990284</v>
      </c>
      <c r="M237">
        <v>0.8452145393042364</v>
      </c>
      <c r="N237">
        <v>0.82630521314000338</v>
      </c>
      <c r="O237">
        <v>0.75308546921098873</v>
      </c>
      <c r="P237">
        <v>0.78994941599670088</v>
      </c>
      <c r="Q237">
        <v>0.74938213628799621</v>
      </c>
      <c r="R237">
        <v>0.76187799794906785</v>
      </c>
      <c r="S237">
        <v>0.74607916361233406</v>
      </c>
      <c r="T237">
        <v>0.7446702032401985</v>
      </c>
      <c r="U237">
        <v>0.72773188190353866</v>
      </c>
      <c r="V237">
        <v>0.71065497406979017</v>
      </c>
      <c r="W237">
        <v>0.69745848191814619</v>
      </c>
      <c r="X237">
        <v>0.69164555790146864</v>
      </c>
      <c r="Y237">
        <v>0.67437616945053436</v>
      </c>
      <c r="Z237">
        <v>0.67617779090998642</v>
      </c>
      <c r="AA237">
        <v>0.68015059720518856</v>
      </c>
      <c r="AB237">
        <v>0.68817320208866228</v>
      </c>
      <c r="AC237">
        <v>0.67697081224463329</v>
      </c>
      <c r="AD237">
        <v>0.67309039679350569</v>
      </c>
      <c r="AE237">
        <v>0.63912906243612544</v>
      </c>
      <c r="AF237" s="5">
        <v>0.67730957874989872</v>
      </c>
      <c r="AH237" s="10">
        <v>915</v>
      </c>
      <c r="AI237" s="4">
        <v>1.755E-2</v>
      </c>
      <c r="AJ237">
        <v>1.7350000000000001E-2</v>
      </c>
      <c r="AK237">
        <v>1.8950000000000002E-2</v>
      </c>
      <c r="AL237">
        <v>1.66E-2</v>
      </c>
      <c r="AM237">
        <v>1.9199999999999998E-2</v>
      </c>
      <c r="AN237">
        <v>1.8550000000000001E-2</v>
      </c>
      <c r="AO237">
        <v>1.8700000000000001E-2</v>
      </c>
      <c r="AP237">
        <v>1.8499999999999999E-2</v>
      </c>
      <c r="AQ237">
        <v>1.9199999999999998E-2</v>
      </c>
      <c r="AR237">
        <v>1.975E-2</v>
      </c>
      <c r="AS237">
        <v>1.865E-2</v>
      </c>
      <c r="AT237">
        <v>1.745E-2</v>
      </c>
      <c r="AU237">
        <v>2.035E-2</v>
      </c>
      <c r="AV237">
        <v>1.9449999999999999E-2</v>
      </c>
      <c r="AW237">
        <v>2.06E-2</v>
      </c>
      <c r="AX237">
        <v>2.1100000000000001E-2</v>
      </c>
      <c r="AY237">
        <v>2.1899999999999999E-2</v>
      </c>
      <c r="AZ237">
        <v>2.0150000000000001E-2</v>
      </c>
      <c r="BA237">
        <v>2.1049999999999999E-2</v>
      </c>
      <c r="BB237">
        <v>2.2100000000000002E-2</v>
      </c>
      <c r="BC237" s="5">
        <v>2.1850000000000001E-2</v>
      </c>
    </row>
    <row r="238" spans="11:55" x14ac:dyDescent="0.2">
      <c r="K238" s="10">
        <v>803.22582999999997</v>
      </c>
      <c r="L238" s="4">
        <v>0.87854895655319865</v>
      </c>
      <c r="M238">
        <v>0.84665738481778552</v>
      </c>
      <c r="N238">
        <v>0.82844242062325035</v>
      </c>
      <c r="O238">
        <v>0.75278262807418161</v>
      </c>
      <c r="P238">
        <v>0.79175865170740356</v>
      </c>
      <c r="Q238">
        <v>0.75272878323982739</v>
      </c>
      <c r="R238">
        <v>0.76281316590869541</v>
      </c>
      <c r="S238">
        <v>0.74813658152105234</v>
      </c>
      <c r="T238">
        <v>0.74508280591563902</v>
      </c>
      <c r="U238">
        <v>0.73112158963494078</v>
      </c>
      <c r="V238">
        <v>0.71175280568231136</v>
      </c>
      <c r="W238">
        <v>0.69809158247871905</v>
      </c>
      <c r="X238">
        <v>0.69287631821518558</v>
      </c>
      <c r="Y238">
        <v>0.67732283098677126</v>
      </c>
      <c r="Z238">
        <v>0.67841511362648665</v>
      </c>
      <c r="AA238">
        <v>0.68236117640995675</v>
      </c>
      <c r="AB238">
        <v>0.68837642205859684</v>
      </c>
      <c r="AC238">
        <v>0.67730744688024946</v>
      </c>
      <c r="AD238">
        <v>0.67510749749429688</v>
      </c>
      <c r="AE238">
        <v>0.64174672904792551</v>
      </c>
      <c r="AF238" s="5">
        <v>0.67958431726033897</v>
      </c>
      <c r="AH238" s="10">
        <v>916</v>
      </c>
      <c r="AI238" s="4">
        <v>1.7850000000000001E-2</v>
      </c>
      <c r="AJ238">
        <v>1.7600000000000001E-2</v>
      </c>
      <c r="AK238">
        <v>1.925E-2</v>
      </c>
      <c r="AL238">
        <v>1.6899999999999998E-2</v>
      </c>
      <c r="AM238">
        <v>1.95E-2</v>
      </c>
      <c r="AN238">
        <v>1.8849999999999999E-2</v>
      </c>
      <c r="AO238">
        <v>1.9E-2</v>
      </c>
      <c r="AP238">
        <v>1.8800000000000001E-2</v>
      </c>
      <c r="AQ238">
        <v>1.95E-2</v>
      </c>
      <c r="AR238">
        <v>2.01E-2</v>
      </c>
      <c r="AS238">
        <v>1.8950000000000002E-2</v>
      </c>
      <c r="AT238">
        <v>1.7749999999999998E-2</v>
      </c>
      <c r="AU238">
        <v>2.07E-2</v>
      </c>
      <c r="AV238">
        <v>1.9800000000000002E-2</v>
      </c>
      <c r="AW238">
        <v>2.0899999999999998E-2</v>
      </c>
      <c r="AX238">
        <v>2.1399999999999999E-2</v>
      </c>
      <c r="AY238">
        <v>2.2200000000000001E-2</v>
      </c>
      <c r="AZ238">
        <v>2.0449999999999999E-2</v>
      </c>
      <c r="BA238">
        <v>2.1399999999999999E-2</v>
      </c>
      <c r="BB238">
        <v>2.24E-2</v>
      </c>
      <c r="BC238" s="5">
        <v>2.2200000000000001E-2</v>
      </c>
    </row>
    <row r="239" spans="11:55" x14ac:dyDescent="0.2">
      <c r="K239" s="10">
        <v>803.65954599999998</v>
      </c>
      <c r="L239" s="4">
        <v>0.88310657145630322</v>
      </c>
      <c r="M239">
        <v>0.85325881674671344</v>
      </c>
      <c r="N239">
        <v>0.83366351884882151</v>
      </c>
      <c r="O239">
        <v>0.75522836772748292</v>
      </c>
      <c r="P239">
        <v>0.79544420892692658</v>
      </c>
      <c r="Q239">
        <v>0.75717864708751759</v>
      </c>
      <c r="R239">
        <v>0.76817883987911506</v>
      </c>
      <c r="S239">
        <v>0.75250722677567883</v>
      </c>
      <c r="T239">
        <v>0.74618616306446828</v>
      </c>
      <c r="U239">
        <v>0.73383696283416178</v>
      </c>
      <c r="V239">
        <v>0.71475043348508382</v>
      </c>
      <c r="W239">
        <v>0.69981884759299917</v>
      </c>
      <c r="X239">
        <v>0.69753709766062544</v>
      </c>
      <c r="Y239">
        <v>0.68144151084359672</v>
      </c>
      <c r="Z239">
        <v>0.68280593558814373</v>
      </c>
      <c r="AA239">
        <v>0.68750819028040033</v>
      </c>
      <c r="AB239">
        <v>0.69182501440803046</v>
      </c>
      <c r="AC239">
        <v>0.68078627869872532</v>
      </c>
      <c r="AD239">
        <v>0.67672383884550213</v>
      </c>
      <c r="AE239">
        <v>0.64359221418049017</v>
      </c>
      <c r="AF239" s="5">
        <v>0.68272884952147017</v>
      </c>
      <c r="AH239" s="10">
        <v>917</v>
      </c>
      <c r="AI239" s="4">
        <v>1.8149999999999999E-2</v>
      </c>
      <c r="AJ239">
        <v>1.7950000000000001E-2</v>
      </c>
      <c r="AK239">
        <v>1.9599999999999999E-2</v>
      </c>
      <c r="AL239">
        <v>1.72E-2</v>
      </c>
      <c r="AM239">
        <v>1.985E-2</v>
      </c>
      <c r="AN239">
        <v>1.915E-2</v>
      </c>
      <c r="AO239">
        <v>1.9300000000000001E-2</v>
      </c>
      <c r="AP239">
        <v>1.9099999999999999E-2</v>
      </c>
      <c r="AQ239">
        <v>1.9800000000000002E-2</v>
      </c>
      <c r="AR239">
        <v>2.0449999999999999E-2</v>
      </c>
      <c r="AS239">
        <v>1.925E-2</v>
      </c>
      <c r="AT239">
        <v>1.805E-2</v>
      </c>
      <c r="AU239">
        <v>2.1000000000000001E-2</v>
      </c>
      <c r="AV239">
        <v>2.01E-2</v>
      </c>
      <c r="AW239">
        <v>2.12E-2</v>
      </c>
      <c r="AX239">
        <v>2.18E-2</v>
      </c>
      <c r="AY239">
        <v>2.2550000000000001E-2</v>
      </c>
      <c r="AZ239">
        <v>2.0750000000000001E-2</v>
      </c>
      <c r="BA239">
        <v>2.1749999999999999E-2</v>
      </c>
      <c r="BB239">
        <v>2.2749999999999999E-2</v>
      </c>
      <c r="BC239" s="5">
        <v>2.2550000000000001E-2</v>
      </c>
    </row>
    <row r="240" spans="11:55" x14ac:dyDescent="0.2">
      <c r="K240" s="10">
        <v>804.09307899999999</v>
      </c>
      <c r="L240" s="4">
        <v>0.88549371294840973</v>
      </c>
      <c r="M240">
        <v>0.85236378205898666</v>
      </c>
      <c r="N240">
        <v>0.8352517875600961</v>
      </c>
      <c r="O240">
        <v>0.75928408531342451</v>
      </c>
      <c r="P240">
        <v>0.79792283045950441</v>
      </c>
      <c r="Q240">
        <v>0.75792806945728552</v>
      </c>
      <c r="R240">
        <v>0.76896110708672327</v>
      </c>
      <c r="S240">
        <v>0.75277366856971162</v>
      </c>
      <c r="T240">
        <v>0.74484559904308434</v>
      </c>
      <c r="U240">
        <v>0.73395124507673815</v>
      </c>
      <c r="V240">
        <v>0.71616124253420865</v>
      </c>
      <c r="W240">
        <v>0.70185373513775895</v>
      </c>
      <c r="X240">
        <v>0.69824026134892758</v>
      </c>
      <c r="Y240">
        <v>0.68284640040218203</v>
      </c>
      <c r="Z240">
        <v>0.68410996063701923</v>
      </c>
      <c r="AA240">
        <v>0.68935681714589492</v>
      </c>
      <c r="AB240">
        <v>0.69233080614367615</v>
      </c>
      <c r="AC240">
        <v>0.6825305102856879</v>
      </c>
      <c r="AD240">
        <v>0.67540372288738904</v>
      </c>
      <c r="AE240">
        <v>0.64528630424833588</v>
      </c>
      <c r="AF240" s="5">
        <v>0.68412536975314353</v>
      </c>
      <c r="AH240" s="10">
        <v>918</v>
      </c>
      <c r="AI240" s="4">
        <v>1.8450000000000001E-2</v>
      </c>
      <c r="AJ240">
        <v>1.8249999999999999E-2</v>
      </c>
      <c r="AK240">
        <v>1.9949999999999999E-2</v>
      </c>
      <c r="AL240">
        <v>1.7500000000000002E-2</v>
      </c>
      <c r="AM240">
        <v>2.0150000000000001E-2</v>
      </c>
      <c r="AN240">
        <v>1.9449999999999999E-2</v>
      </c>
      <c r="AO240">
        <v>1.9650000000000001E-2</v>
      </c>
      <c r="AP240">
        <v>1.9400000000000001E-2</v>
      </c>
      <c r="AQ240">
        <v>2.0150000000000001E-2</v>
      </c>
      <c r="AR240">
        <v>2.0750000000000001E-2</v>
      </c>
      <c r="AS240">
        <v>1.9550000000000001E-2</v>
      </c>
      <c r="AT240">
        <v>1.8350000000000002E-2</v>
      </c>
      <c r="AU240">
        <v>2.1350000000000001E-2</v>
      </c>
      <c r="AV240">
        <v>2.035E-2</v>
      </c>
      <c r="AW240">
        <v>2.1499999999999998E-2</v>
      </c>
      <c r="AX240">
        <v>2.2200000000000001E-2</v>
      </c>
      <c r="AY240">
        <v>2.2849999999999999E-2</v>
      </c>
      <c r="AZ240">
        <v>2.1149999999999999E-2</v>
      </c>
      <c r="BA240">
        <v>2.2100000000000002E-2</v>
      </c>
      <c r="BB240">
        <v>2.315E-2</v>
      </c>
      <c r="BC240" s="5">
        <v>2.29E-2</v>
      </c>
    </row>
    <row r="241" spans="11:55" x14ac:dyDescent="0.2">
      <c r="K241" s="10">
        <v>804.526611</v>
      </c>
      <c r="L241" s="4">
        <v>0.88913100397224465</v>
      </c>
      <c r="M241">
        <v>0.85500562098303001</v>
      </c>
      <c r="N241">
        <v>0.83696505859040016</v>
      </c>
      <c r="O241">
        <v>0.76343224970844292</v>
      </c>
      <c r="P241">
        <v>0.80005235858601809</v>
      </c>
      <c r="Q241">
        <v>0.75902798110930803</v>
      </c>
      <c r="R241">
        <v>0.77370374369571293</v>
      </c>
      <c r="S241">
        <v>0.75408472841785767</v>
      </c>
      <c r="T241">
        <v>0.74832529989438423</v>
      </c>
      <c r="U241">
        <v>0.73634445707657759</v>
      </c>
      <c r="V241">
        <v>0.72072162248184568</v>
      </c>
      <c r="W241">
        <v>0.70532978123452961</v>
      </c>
      <c r="X241">
        <v>0.69829989080172317</v>
      </c>
      <c r="Y241">
        <v>0.68297734725834103</v>
      </c>
      <c r="Z241">
        <v>0.68445570320344762</v>
      </c>
      <c r="AA241">
        <v>0.69070791696495892</v>
      </c>
      <c r="AB241">
        <v>0.69535087860505962</v>
      </c>
      <c r="AC241">
        <v>0.68641144499949269</v>
      </c>
      <c r="AD241">
        <v>0.67624774787688435</v>
      </c>
      <c r="AE241">
        <v>0.64699631964419335</v>
      </c>
      <c r="AF241" s="5">
        <v>0.68501008668286267</v>
      </c>
      <c r="AH241" s="10">
        <v>919</v>
      </c>
      <c r="AI241" s="4">
        <v>1.8749999999999999E-2</v>
      </c>
      <c r="AJ241">
        <v>1.8499999999999999E-2</v>
      </c>
      <c r="AK241">
        <v>2.0250000000000001E-2</v>
      </c>
      <c r="AL241">
        <v>1.78E-2</v>
      </c>
      <c r="AM241">
        <v>2.0449999999999999E-2</v>
      </c>
      <c r="AN241">
        <v>1.9800000000000002E-2</v>
      </c>
      <c r="AO241">
        <v>1.9949999999999999E-2</v>
      </c>
      <c r="AP241">
        <v>1.9699999999999999E-2</v>
      </c>
      <c r="AQ241">
        <v>2.0500000000000001E-2</v>
      </c>
      <c r="AR241">
        <v>2.1000000000000001E-2</v>
      </c>
      <c r="AS241">
        <v>1.985E-2</v>
      </c>
      <c r="AT241">
        <v>1.865E-2</v>
      </c>
      <c r="AU241">
        <v>2.1649999999999999E-2</v>
      </c>
      <c r="AV241">
        <v>2.0650000000000002E-2</v>
      </c>
      <c r="AW241">
        <v>2.1850000000000001E-2</v>
      </c>
      <c r="AX241">
        <v>2.2499999999999999E-2</v>
      </c>
      <c r="AY241">
        <v>2.3199999999999998E-2</v>
      </c>
      <c r="AZ241">
        <v>2.1399999999999999E-2</v>
      </c>
      <c r="BA241">
        <v>2.2450000000000001E-2</v>
      </c>
      <c r="BB241">
        <v>2.3449999999999999E-2</v>
      </c>
      <c r="BC241" s="5">
        <v>2.3199999999999998E-2</v>
      </c>
    </row>
    <row r="242" spans="11:55" x14ac:dyDescent="0.2">
      <c r="K242" s="10">
        <v>804.96020499999997</v>
      </c>
      <c r="L242" s="4">
        <v>0.89133995102080921</v>
      </c>
      <c r="M242">
        <v>0.85597084370360454</v>
      </c>
      <c r="N242">
        <v>0.83863229206721912</v>
      </c>
      <c r="O242">
        <v>0.76604873246853677</v>
      </c>
      <c r="P242">
        <v>0.8038014102204265</v>
      </c>
      <c r="Q242">
        <v>0.7602974081256908</v>
      </c>
      <c r="R242">
        <v>0.77479105314398999</v>
      </c>
      <c r="S242">
        <v>0.75672205270433124</v>
      </c>
      <c r="T242">
        <v>0.75084001636596576</v>
      </c>
      <c r="U242">
        <v>0.73700761972342954</v>
      </c>
      <c r="V242">
        <v>0.72269082031899012</v>
      </c>
      <c r="W242">
        <v>0.70643640871359759</v>
      </c>
      <c r="X242">
        <v>0.69952405482207991</v>
      </c>
      <c r="Y242">
        <v>0.68334653273436619</v>
      </c>
      <c r="Z242">
        <v>0.68669890892352581</v>
      </c>
      <c r="AA242">
        <v>0.69078942323679537</v>
      </c>
      <c r="AB242">
        <v>0.69623319020092977</v>
      </c>
      <c r="AC242">
        <v>0.68875185493966129</v>
      </c>
      <c r="AD242">
        <v>0.67971735483516593</v>
      </c>
      <c r="AE242">
        <v>0.64823116031803218</v>
      </c>
      <c r="AF242" s="5">
        <v>0.68592232650191243</v>
      </c>
      <c r="AH242" s="10">
        <v>920</v>
      </c>
      <c r="AI242" s="4">
        <v>1.9050000000000001E-2</v>
      </c>
      <c r="AJ242">
        <v>1.8800000000000001E-2</v>
      </c>
      <c r="AK242">
        <v>2.0500000000000001E-2</v>
      </c>
      <c r="AL242">
        <v>1.805E-2</v>
      </c>
      <c r="AM242">
        <v>2.0750000000000001E-2</v>
      </c>
      <c r="AN242">
        <v>2.0049999999999998E-2</v>
      </c>
      <c r="AO242">
        <v>2.0250000000000001E-2</v>
      </c>
      <c r="AP242">
        <v>0.02</v>
      </c>
      <c r="AQ242">
        <v>2.0799999999999999E-2</v>
      </c>
      <c r="AR242">
        <v>2.1399999999999999E-2</v>
      </c>
      <c r="AS242">
        <v>2.0150000000000001E-2</v>
      </c>
      <c r="AT242">
        <v>1.8950000000000002E-2</v>
      </c>
      <c r="AU242">
        <v>2.1999999999999999E-2</v>
      </c>
      <c r="AV242">
        <v>2.1000000000000001E-2</v>
      </c>
      <c r="AW242">
        <v>2.215E-2</v>
      </c>
      <c r="AX242">
        <v>2.2800000000000001E-2</v>
      </c>
      <c r="AY242">
        <v>2.35E-2</v>
      </c>
      <c r="AZ242">
        <v>2.1749999999999999E-2</v>
      </c>
      <c r="BA242">
        <v>2.2749999999999999E-2</v>
      </c>
      <c r="BB242">
        <v>2.375E-2</v>
      </c>
      <c r="BC242" s="5">
        <v>2.35E-2</v>
      </c>
    </row>
    <row r="243" spans="11:55" x14ac:dyDescent="0.2">
      <c r="K243" s="10">
        <v>805.39373799999998</v>
      </c>
      <c r="L243" s="4">
        <v>0.89393741808985605</v>
      </c>
      <c r="M243">
        <v>0.85754504951460553</v>
      </c>
      <c r="N243">
        <v>0.83806776774074787</v>
      </c>
      <c r="O243">
        <v>0.76720851199914142</v>
      </c>
      <c r="P243">
        <v>0.80391540154375407</v>
      </c>
      <c r="Q243">
        <v>0.76397891949523067</v>
      </c>
      <c r="R243">
        <v>0.77699701603112958</v>
      </c>
      <c r="S243">
        <v>0.75858603694919224</v>
      </c>
      <c r="T243">
        <v>0.75438219664877082</v>
      </c>
      <c r="U243">
        <v>0.73951533104010647</v>
      </c>
      <c r="V243">
        <v>0.72389668370888383</v>
      </c>
      <c r="W243">
        <v>0.7075799534975169</v>
      </c>
      <c r="X243">
        <v>0.70186487881754456</v>
      </c>
      <c r="Y243">
        <v>0.68565554606086787</v>
      </c>
      <c r="Z243">
        <v>0.68753500002205759</v>
      </c>
      <c r="AA243">
        <v>0.69084130509223451</v>
      </c>
      <c r="AB243">
        <v>0.69901884822441596</v>
      </c>
      <c r="AC243">
        <v>0.69051144179372881</v>
      </c>
      <c r="AD243">
        <v>0.68124458224577467</v>
      </c>
      <c r="AE243">
        <v>0.64859577926376</v>
      </c>
      <c r="AF243" s="5">
        <v>0.68719746555898009</v>
      </c>
      <c r="AH243" s="10">
        <v>921</v>
      </c>
      <c r="AI243" s="4">
        <v>1.9349999999999999E-2</v>
      </c>
      <c r="AJ243">
        <v>1.9099999999999999E-2</v>
      </c>
      <c r="AK243">
        <v>2.0899999999999998E-2</v>
      </c>
      <c r="AL243">
        <v>1.8350000000000002E-2</v>
      </c>
      <c r="AM243">
        <v>2.1149999999999999E-2</v>
      </c>
      <c r="AN243">
        <v>2.0400000000000001E-2</v>
      </c>
      <c r="AO243">
        <v>2.0549999999999999E-2</v>
      </c>
      <c r="AP243">
        <v>2.0299999999999999E-2</v>
      </c>
      <c r="AQ243">
        <v>2.1100000000000001E-2</v>
      </c>
      <c r="AR243">
        <v>2.1700000000000001E-2</v>
      </c>
      <c r="AS243">
        <v>2.0549999999999999E-2</v>
      </c>
      <c r="AT243">
        <v>1.925E-2</v>
      </c>
      <c r="AU243">
        <v>2.2349999999999998E-2</v>
      </c>
      <c r="AV243">
        <v>2.1299999999999999E-2</v>
      </c>
      <c r="AW243">
        <v>2.2450000000000001E-2</v>
      </c>
      <c r="AX243">
        <v>2.3099999999999999E-2</v>
      </c>
      <c r="AY243">
        <v>2.3900000000000001E-2</v>
      </c>
      <c r="AZ243">
        <v>2.2100000000000002E-2</v>
      </c>
      <c r="BA243">
        <v>2.3050000000000001E-2</v>
      </c>
      <c r="BB243">
        <v>2.41E-2</v>
      </c>
      <c r="BC243" s="5">
        <v>2.3800000000000002E-2</v>
      </c>
    </row>
    <row r="244" spans="11:55" x14ac:dyDescent="0.2">
      <c r="K244" s="10">
        <v>805.82720900000004</v>
      </c>
      <c r="L244" s="4">
        <v>0.89403476538019744</v>
      </c>
      <c r="M244">
        <v>0.85972126503560753</v>
      </c>
      <c r="N244">
        <v>0.8408071062945095</v>
      </c>
      <c r="O244">
        <v>0.76966842791178491</v>
      </c>
      <c r="P244">
        <v>0.80608775550195266</v>
      </c>
      <c r="Q244">
        <v>0.76474462065242355</v>
      </c>
      <c r="R244">
        <v>0.77562600498506773</v>
      </c>
      <c r="S244">
        <v>0.75958342906041809</v>
      </c>
      <c r="T244">
        <v>0.75507312972662521</v>
      </c>
      <c r="U244">
        <v>0.73970441849299329</v>
      </c>
      <c r="V244">
        <v>0.72391454162646451</v>
      </c>
      <c r="W244">
        <v>0.70753503324144273</v>
      </c>
      <c r="X244">
        <v>0.70407381890650123</v>
      </c>
      <c r="Y244">
        <v>0.68597136083161037</v>
      </c>
      <c r="Z244">
        <v>0.68807718807718821</v>
      </c>
      <c r="AA244">
        <v>0.6919442530898231</v>
      </c>
      <c r="AB244">
        <v>0.69919595674247648</v>
      </c>
      <c r="AC244">
        <v>0.69215100705260735</v>
      </c>
      <c r="AD244">
        <v>0.68271690022972664</v>
      </c>
      <c r="AE244">
        <v>0.64946780006891802</v>
      </c>
      <c r="AF244" s="5">
        <v>0.68871276515047097</v>
      </c>
      <c r="AH244" s="10">
        <v>922</v>
      </c>
      <c r="AI244" s="4">
        <v>1.9650000000000001E-2</v>
      </c>
      <c r="AJ244">
        <v>1.9400000000000001E-2</v>
      </c>
      <c r="AK244">
        <v>2.1250000000000002E-2</v>
      </c>
      <c r="AL244">
        <v>1.8700000000000001E-2</v>
      </c>
      <c r="AM244">
        <v>2.1399999999999999E-2</v>
      </c>
      <c r="AN244">
        <v>2.0750000000000001E-2</v>
      </c>
      <c r="AO244">
        <v>2.0899999999999998E-2</v>
      </c>
      <c r="AP244">
        <v>2.06E-2</v>
      </c>
      <c r="AQ244">
        <v>2.145E-2</v>
      </c>
      <c r="AR244">
        <v>2.205E-2</v>
      </c>
      <c r="AS244">
        <v>2.085E-2</v>
      </c>
      <c r="AT244">
        <v>1.9650000000000001E-2</v>
      </c>
      <c r="AU244">
        <v>2.265E-2</v>
      </c>
      <c r="AV244">
        <v>2.1600000000000001E-2</v>
      </c>
      <c r="AW244">
        <v>2.2800000000000001E-2</v>
      </c>
      <c r="AX244">
        <v>2.35E-2</v>
      </c>
      <c r="AY244">
        <v>2.4199999999999999E-2</v>
      </c>
      <c r="AZ244">
        <v>2.2450000000000001E-2</v>
      </c>
      <c r="BA244">
        <v>2.3400000000000001E-2</v>
      </c>
      <c r="BB244">
        <v>2.445E-2</v>
      </c>
      <c r="BC244" s="5">
        <v>2.4150000000000001E-2</v>
      </c>
    </row>
    <row r="245" spans="11:55" x14ac:dyDescent="0.2">
      <c r="K245" s="10">
        <v>806.26068099999998</v>
      </c>
      <c r="L245" s="4">
        <v>0.89715703679330649</v>
      </c>
      <c r="M245">
        <v>0.86376447514216625</v>
      </c>
      <c r="N245">
        <v>0.8431162304743034</v>
      </c>
      <c r="O245">
        <v>0.77211108381287064</v>
      </c>
      <c r="P245">
        <v>0.80835273559307397</v>
      </c>
      <c r="Q245">
        <v>0.76701795218836033</v>
      </c>
      <c r="R245">
        <v>0.77821518290253244</v>
      </c>
      <c r="S245">
        <v>0.76077599412867047</v>
      </c>
      <c r="T245">
        <v>0.7574980086347729</v>
      </c>
      <c r="U245">
        <v>0.74477666795502906</v>
      </c>
      <c r="V245">
        <v>0.72664818318220026</v>
      </c>
      <c r="W245">
        <v>0.71136112977058996</v>
      </c>
      <c r="X245">
        <v>0.70511917148113479</v>
      </c>
      <c r="Y245">
        <v>0.68855309097263095</v>
      </c>
      <c r="Z245">
        <v>0.68893603327086761</v>
      </c>
      <c r="AA245">
        <v>0.69549966302650723</v>
      </c>
      <c r="AB245">
        <v>0.70200968071793934</v>
      </c>
      <c r="AC245">
        <v>0.69572942835949625</v>
      </c>
      <c r="AD245">
        <v>0.68388119594511054</v>
      </c>
      <c r="AE245">
        <v>0.65106304762644263</v>
      </c>
      <c r="AF245" s="5">
        <v>0.69216040670055756</v>
      </c>
      <c r="AH245" s="10">
        <v>923</v>
      </c>
      <c r="AI245" s="4">
        <v>1.9949999999999999E-2</v>
      </c>
      <c r="AJ245">
        <v>1.9699999999999999E-2</v>
      </c>
      <c r="AK245">
        <v>2.1600000000000001E-2</v>
      </c>
      <c r="AL245">
        <v>1.9E-2</v>
      </c>
      <c r="AM245">
        <v>2.1749999999999999E-2</v>
      </c>
      <c r="AN245">
        <v>2.1049999999999999E-2</v>
      </c>
      <c r="AO245">
        <v>2.12E-2</v>
      </c>
      <c r="AP245">
        <v>2.1000000000000001E-2</v>
      </c>
      <c r="AQ245">
        <v>2.18E-2</v>
      </c>
      <c r="AR245">
        <v>2.24E-2</v>
      </c>
      <c r="AS245">
        <v>2.1250000000000002E-2</v>
      </c>
      <c r="AT245">
        <v>1.9949999999999999E-2</v>
      </c>
      <c r="AU245">
        <v>2.2950000000000002E-2</v>
      </c>
      <c r="AV245">
        <v>2.1950000000000001E-2</v>
      </c>
      <c r="AW245">
        <v>2.3099999999999999E-2</v>
      </c>
      <c r="AX245">
        <v>2.385E-2</v>
      </c>
      <c r="AY245">
        <v>2.46E-2</v>
      </c>
      <c r="AZ245">
        <v>2.2749999999999999E-2</v>
      </c>
      <c r="BA245">
        <v>2.3800000000000002E-2</v>
      </c>
      <c r="BB245">
        <v>2.4799999999999999E-2</v>
      </c>
      <c r="BC245" s="5">
        <v>2.46E-2</v>
      </c>
    </row>
    <row r="246" spans="11:55" x14ac:dyDescent="0.2">
      <c r="K246" s="10">
        <v>806.69409199999996</v>
      </c>
      <c r="L246" s="4">
        <v>0.89808663996284233</v>
      </c>
      <c r="M246">
        <v>0.86495638946276432</v>
      </c>
      <c r="N246">
        <v>0.84524182629587585</v>
      </c>
      <c r="O246">
        <v>0.77144407830240391</v>
      </c>
      <c r="P246">
        <v>0.80892391647041884</v>
      </c>
      <c r="Q246">
        <v>0.76584083109490053</v>
      </c>
      <c r="R246">
        <v>0.77786526209301055</v>
      </c>
      <c r="S246">
        <v>0.76242384400632768</v>
      </c>
      <c r="T246">
        <v>0.757378628170851</v>
      </c>
      <c r="U246">
        <v>0.74459741456809148</v>
      </c>
      <c r="V246">
        <v>0.72671747557070432</v>
      </c>
      <c r="W246">
        <v>0.71183408885604815</v>
      </c>
      <c r="X246">
        <v>0.70525237547067632</v>
      </c>
      <c r="Y246">
        <v>0.68802984323229932</v>
      </c>
      <c r="Z246">
        <v>0.68796868902451758</v>
      </c>
      <c r="AA246">
        <v>0.69701950053914863</v>
      </c>
      <c r="AB246">
        <v>0.70150668477327061</v>
      </c>
      <c r="AC246">
        <v>0.69614040974826363</v>
      </c>
      <c r="AD246">
        <v>0.68433001813339778</v>
      </c>
      <c r="AE246">
        <v>0.65133736442883283</v>
      </c>
      <c r="AF246" s="5">
        <v>0.69018552636200292</v>
      </c>
      <c r="AH246" s="10">
        <v>924</v>
      </c>
      <c r="AI246" s="4">
        <v>2.035E-2</v>
      </c>
      <c r="AJ246">
        <v>2.01E-2</v>
      </c>
      <c r="AK246">
        <v>2.1950000000000001E-2</v>
      </c>
      <c r="AL246">
        <v>1.9349999999999999E-2</v>
      </c>
      <c r="AM246">
        <v>2.215E-2</v>
      </c>
      <c r="AN246">
        <v>2.1399999999999999E-2</v>
      </c>
      <c r="AO246">
        <v>2.1600000000000001E-2</v>
      </c>
      <c r="AP246">
        <v>2.1299999999999999E-2</v>
      </c>
      <c r="AQ246">
        <v>2.2100000000000002E-2</v>
      </c>
      <c r="AR246">
        <v>2.2749999999999999E-2</v>
      </c>
      <c r="AS246">
        <v>2.155E-2</v>
      </c>
      <c r="AT246">
        <v>2.0250000000000001E-2</v>
      </c>
      <c r="AU246">
        <v>2.3300000000000001E-2</v>
      </c>
      <c r="AV246">
        <v>2.2349999999999998E-2</v>
      </c>
      <c r="AW246">
        <v>2.3449999999999999E-2</v>
      </c>
      <c r="AX246">
        <v>2.4199999999999999E-2</v>
      </c>
      <c r="AY246">
        <v>2.495E-2</v>
      </c>
      <c r="AZ246">
        <v>2.315E-2</v>
      </c>
      <c r="BA246">
        <v>2.41E-2</v>
      </c>
      <c r="BB246">
        <v>2.5149999999999999E-2</v>
      </c>
      <c r="BC246" s="5">
        <v>2.5000000000000001E-2</v>
      </c>
    </row>
    <row r="247" spans="11:55" x14ac:dyDescent="0.2">
      <c r="K247" s="10">
        <v>807.12750200000005</v>
      </c>
      <c r="L247" s="4">
        <v>0.90235306695291162</v>
      </c>
      <c r="M247">
        <v>0.86766099934502006</v>
      </c>
      <c r="N247">
        <v>0.84889303393149551</v>
      </c>
      <c r="O247">
        <v>0.77439453239294276</v>
      </c>
      <c r="P247">
        <v>0.81081432322863933</v>
      </c>
      <c r="Q247">
        <v>0.76895144030418994</v>
      </c>
      <c r="R247">
        <v>0.7803651151550085</v>
      </c>
      <c r="S247">
        <v>0.76661213383993232</v>
      </c>
      <c r="T247">
        <v>0.75862332566367319</v>
      </c>
      <c r="U247">
        <v>0.74765304869368443</v>
      </c>
      <c r="V247">
        <v>0.72940492923755396</v>
      </c>
      <c r="W247">
        <v>0.7154531832444917</v>
      </c>
      <c r="X247">
        <v>0.7074567303523136</v>
      </c>
      <c r="Y247">
        <v>0.69053116005209692</v>
      </c>
      <c r="Z247">
        <v>0.68952204745967216</v>
      </c>
      <c r="AA247">
        <v>0.6992920921045126</v>
      </c>
      <c r="AB247">
        <v>0.70325209462699134</v>
      </c>
      <c r="AC247">
        <v>0.69583664610759</v>
      </c>
      <c r="AD247">
        <v>0.68567671705203992</v>
      </c>
      <c r="AE247">
        <v>0.65265121402722681</v>
      </c>
      <c r="AF247" s="5">
        <v>0.69174668203842693</v>
      </c>
      <c r="AH247" s="10">
        <v>925</v>
      </c>
      <c r="AI247" s="4">
        <v>2.0650000000000002E-2</v>
      </c>
      <c r="AJ247">
        <v>2.0400000000000001E-2</v>
      </c>
      <c r="AK247">
        <v>2.2249999999999999E-2</v>
      </c>
      <c r="AL247">
        <v>1.9550000000000001E-2</v>
      </c>
      <c r="AM247">
        <v>2.2499999999999999E-2</v>
      </c>
      <c r="AN247">
        <v>2.1749999999999999E-2</v>
      </c>
      <c r="AO247">
        <v>2.1899999999999999E-2</v>
      </c>
      <c r="AP247">
        <v>2.1649999999999999E-2</v>
      </c>
      <c r="AQ247">
        <v>2.2450000000000001E-2</v>
      </c>
      <c r="AR247">
        <v>2.3099999999999999E-2</v>
      </c>
      <c r="AS247">
        <v>2.1850000000000001E-2</v>
      </c>
      <c r="AT247">
        <v>2.0549999999999999E-2</v>
      </c>
      <c r="AU247">
        <v>2.3650000000000001E-2</v>
      </c>
      <c r="AV247">
        <v>2.2700000000000001E-2</v>
      </c>
      <c r="AW247">
        <v>2.3800000000000002E-2</v>
      </c>
      <c r="AX247">
        <v>2.46E-2</v>
      </c>
      <c r="AY247">
        <v>2.53E-2</v>
      </c>
      <c r="AZ247">
        <v>2.35E-2</v>
      </c>
      <c r="BA247">
        <v>2.4500000000000001E-2</v>
      </c>
      <c r="BB247">
        <v>2.5499999999999998E-2</v>
      </c>
      <c r="BC247" s="5">
        <v>2.53E-2</v>
      </c>
    </row>
    <row r="248" spans="11:55" x14ac:dyDescent="0.2">
      <c r="K248" s="10">
        <v>807.56085199999995</v>
      </c>
      <c r="L248" s="4">
        <v>0.90431023948405431</v>
      </c>
      <c r="M248">
        <v>0.86895161297195755</v>
      </c>
      <c r="N248">
        <v>0.85169996341184018</v>
      </c>
      <c r="O248">
        <v>0.77562927655333591</v>
      </c>
      <c r="P248">
        <v>0.81162176189057922</v>
      </c>
      <c r="Q248">
        <v>0.77131445502657625</v>
      </c>
      <c r="R248">
        <v>0.78248717015670821</v>
      </c>
      <c r="S248">
        <v>0.76806879268236816</v>
      </c>
      <c r="T248">
        <v>0.76217314270986081</v>
      </c>
      <c r="U248">
        <v>0.74695289596315972</v>
      </c>
      <c r="V248">
        <v>0.7298310727410191</v>
      </c>
      <c r="W248">
        <v>0.71701643449871699</v>
      </c>
      <c r="X248">
        <v>0.71167827467467004</v>
      </c>
      <c r="Y248">
        <v>0.69249450153500725</v>
      </c>
      <c r="Z248">
        <v>0.69076093596499266</v>
      </c>
      <c r="AA248">
        <v>0.7006812072259897</v>
      </c>
      <c r="AB248">
        <v>0.70349920575971403</v>
      </c>
      <c r="AC248">
        <v>0.69679404928060851</v>
      </c>
      <c r="AD248">
        <v>0.68733962616843836</v>
      </c>
      <c r="AE248">
        <v>0.65508156165230935</v>
      </c>
      <c r="AF248" s="5">
        <v>0.69166972147635619</v>
      </c>
      <c r="AH248" s="10">
        <v>926</v>
      </c>
      <c r="AI248" s="4">
        <v>2.095E-2</v>
      </c>
      <c r="AJ248">
        <v>2.07E-2</v>
      </c>
      <c r="AK248">
        <v>2.2599999999999999E-2</v>
      </c>
      <c r="AL248">
        <v>1.985E-2</v>
      </c>
      <c r="AM248">
        <v>2.2749999999999999E-2</v>
      </c>
      <c r="AN248">
        <v>2.205E-2</v>
      </c>
      <c r="AO248">
        <v>2.2200000000000001E-2</v>
      </c>
      <c r="AP248">
        <v>2.1999999999999999E-2</v>
      </c>
      <c r="AQ248">
        <v>2.2800000000000001E-2</v>
      </c>
      <c r="AR248">
        <v>2.3449999999999999E-2</v>
      </c>
      <c r="AS248">
        <v>2.215E-2</v>
      </c>
      <c r="AT248">
        <v>2.0899999999999998E-2</v>
      </c>
      <c r="AU248">
        <v>2.4049999999999998E-2</v>
      </c>
      <c r="AV248">
        <v>2.3E-2</v>
      </c>
      <c r="AW248">
        <v>2.4150000000000001E-2</v>
      </c>
      <c r="AX248">
        <v>2.4899999999999999E-2</v>
      </c>
      <c r="AY248">
        <v>2.5649999999999999E-2</v>
      </c>
      <c r="AZ248">
        <v>2.3800000000000002E-2</v>
      </c>
      <c r="BA248">
        <v>2.4799999999999999E-2</v>
      </c>
      <c r="BB248">
        <v>2.58E-2</v>
      </c>
      <c r="BC248" s="5">
        <v>2.5649999999999999E-2</v>
      </c>
    </row>
    <row r="249" spans="11:55" x14ac:dyDescent="0.2">
      <c r="K249" s="10">
        <v>807.99414100000001</v>
      </c>
      <c r="L249" s="4">
        <v>0.90396977737409734</v>
      </c>
      <c r="M249">
        <v>0.86984736306096333</v>
      </c>
      <c r="N249">
        <v>0.85299180461109581</v>
      </c>
      <c r="O249">
        <v>0.7773817141257654</v>
      </c>
      <c r="P249">
        <v>0.81377387800475276</v>
      </c>
      <c r="Q249">
        <v>0.77067148037199518</v>
      </c>
      <c r="R249">
        <v>0.78375681695000454</v>
      </c>
      <c r="S249">
        <v>0.7671526064116625</v>
      </c>
      <c r="T249">
        <v>0.76354994966182244</v>
      </c>
      <c r="U249">
        <v>0.74719708749200253</v>
      </c>
      <c r="V249">
        <v>0.72921427056484778</v>
      </c>
      <c r="W249">
        <v>0.71800262012156113</v>
      </c>
      <c r="X249">
        <v>0.71160466746641082</v>
      </c>
      <c r="Y249">
        <v>0.69332480273740982</v>
      </c>
      <c r="Z249">
        <v>0.69311153772507084</v>
      </c>
      <c r="AA249">
        <v>0.70165737448587884</v>
      </c>
      <c r="AB249">
        <v>0.70290649842336173</v>
      </c>
      <c r="AC249">
        <v>0.69705694171008137</v>
      </c>
      <c r="AD249">
        <v>0.68744477965908057</v>
      </c>
      <c r="AE249">
        <v>0.65625476046522258</v>
      </c>
      <c r="AF249" s="5">
        <v>0.69193096305182344</v>
      </c>
      <c r="AH249" s="10">
        <v>927</v>
      </c>
      <c r="AI249" s="4">
        <v>2.1299999999999999E-2</v>
      </c>
      <c r="AJ249">
        <v>2.1000000000000001E-2</v>
      </c>
      <c r="AK249">
        <v>2.3E-2</v>
      </c>
      <c r="AL249">
        <v>2.0150000000000001E-2</v>
      </c>
      <c r="AM249">
        <v>2.315E-2</v>
      </c>
      <c r="AN249">
        <v>2.2349999999999998E-2</v>
      </c>
      <c r="AO249">
        <v>2.2550000000000001E-2</v>
      </c>
      <c r="AP249">
        <v>2.2349999999999998E-2</v>
      </c>
      <c r="AQ249">
        <v>2.3099999999999999E-2</v>
      </c>
      <c r="AR249">
        <v>2.375E-2</v>
      </c>
      <c r="AS249">
        <v>2.2499999999999999E-2</v>
      </c>
      <c r="AT249">
        <v>2.1149999999999999E-2</v>
      </c>
      <c r="AU249">
        <v>2.4299999999999999E-2</v>
      </c>
      <c r="AV249">
        <v>2.3400000000000001E-2</v>
      </c>
      <c r="AW249">
        <v>2.445E-2</v>
      </c>
      <c r="AX249">
        <v>2.5250000000000002E-2</v>
      </c>
      <c r="AY249">
        <v>2.5999999999999999E-2</v>
      </c>
      <c r="AZ249">
        <v>2.4150000000000001E-2</v>
      </c>
      <c r="BA249">
        <v>2.52E-2</v>
      </c>
      <c r="BB249">
        <v>2.615E-2</v>
      </c>
      <c r="BC249" s="5">
        <v>2.5999999999999999E-2</v>
      </c>
    </row>
    <row r="250" spans="11:55" x14ac:dyDescent="0.2">
      <c r="K250" s="10">
        <v>808.42742899999996</v>
      </c>
      <c r="L250" s="4">
        <v>0.90227226109351144</v>
      </c>
      <c r="M250">
        <v>0.86971913918453858</v>
      </c>
      <c r="N250">
        <v>0.8504531606536454</v>
      </c>
      <c r="O250">
        <v>0.77645843311985774</v>
      </c>
      <c r="P250">
        <v>0.81418510837112834</v>
      </c>
      <c r="Q250">
        <v>0.76999339061467287</v>
      </c>
      <c r="R250">
        <v>0.78236129794653231</v>
      </c>
      <c r="S250">
        <v>0.76519968707979125</v>
      </c>
      <c r="T250">
        <v>0.76406013788545246</v>
      </c>
      <c r="U250">
        <v>0.74720240672789839</v>
      </c>
      <c r="V250">
        <v>0.72808077124689474</v>
      </c>
      <c r="W250">
        <v>0.71673086127128105</v>
      </c>
      <c r="X250">
        <v>0.7112306372359094</v>
      </c>
      <c r="Y250">
        <v>0.69317258085101541</v>
      </c>
      <c r="Z250">
        <v>0.69261800031907372</v>
      </c>
      <c r="AA250">
        <v>0.70177997584155705</v>
      </c>
      <c r="AB250">
        <v>0.70206106456685735</v>
      </c>
      <c r="AC250">
        <v>0.69795868746723799</v>
      </c>
      <c r="AD250">
        <v>0.688849891059097</v>
      </c>
      <c r="AE250">
        <v>0.65584094924447889</v>
      </c>
      <c r="AF250" s="5">
        <v>0.69126573535109503</v>
      </c>
      <c r="AH250" s="10">
        <v>928</v>
      </c>
      <c r="AI250" s="4">
        <v>2.155E-2</v>
      </c>
      <c r="AJ250">
        <v>2.1299999999999999E-2</v>
      </c>
      <c r="AK250">
        <v>2.3300000000000001E-2</v>
      </c>
      <c r="AL250">
        <v>2.0449999999999999E-2</v>
      </c>
      <c r="AM250">
        <v>2.3449999999999999E-2</v>
      </c>
      <c r="AN250">
        <v>2.2700000000000001E-2</v>
      </c>
      <c r="AO250">
        <v>2.2849999999999999E-2</v>
      </c>
      <c r="AP250">
        <v>2.2599999999999999E-2</v>
      </c>
      <c r="AQ250">
        <v>2.35E-2</v>
      </c>
      <c r="AR250">
        <v>2.4049999999999998E-2</v>
      </c>
      <c r="AS250">
        <v>2.2800000000000001E-2</v>
      </c>
      <c r="AT250">
        <v>2.145E-2</v>
      </c>
      <c r="AU250">
        <v>2.4649999999999998E-2</v>
      </c>
      <c r="AV250">
        <v>2.3699999999999999E-2</v>
      </c>
      <c r="AW250">
        <v>2.4799999999999999E-2</v>
      </c>
      <c r="AX250">
        <v>2.5600000000000001E-2</v>
      </c>
      <c r="AY250">
        <v>2.6349999999999998E-2</v>
      </c>
      <c r="AZ250">
        <v>2.445E-2</v>
      </c>
      <c r="BA250">
        <v>2.5499999999999998E-2</v>
      </c>
      <c r="BB250">
        <v>2.6550000000000001E-2</v>
      </c>
      <c r="BC250" s="5">
        <v>2.6349999999999998E-2</v>
      </c>
    </row>
    <row r="251" spans="11:55" x14ac:dyDescent="0.2">
      <c r="K251" s="10">
        <v>808.86071800000002</v>
      </c>
      <c r="L251" s="4">
        <v>0.90268250345281809</v>
      </c>
      <c r="M251">
        <v>0.87190837501776774</v>
      </c>
      <c r="N251">
        <v>0.84894147615376014</v>
      </c>
      <c r="O251">
        <v>0.77859303107569933</v>
      </c>
      <c r="P251">
        <v>0.81433195133096836</v>
      </c>
      <c r="Q251">
        <v>0.76986864159281654</v>
      </c>
      <c r="R251">
        <v>0.78402019273124335</v>
      </c>
      <c r="S251">
        <v>0.76491900951761327</v>
      </c>
      <c r="T251">
        <v>0.7637213955736587</v>
      </c>
      <c r="U251">
        <v>0.74833433146983108</v>
      </c>
      <c r="V251">
        <v>0.7293468457753296</v>
      </c>
      <c r="W251">
        <v>0.715263512920985</v>
      </c>
      <c r="X251">
        <v>0.70979845224399474</v>
      </c>
      <c r="Y251">
        <v>0.69313797569853008</v>
      </c>
      <c r="Z251">
        <v>0.69427495088981761</v>
      </c>
      <c r="AA251">
        <v>0.70026302038219512</v>
      </c>
      <c r="AB251">
        <v>0.70098310451841395</v>
      </c>
      <c r="AC251">
        <v>0.69754943944072567</v>
      </c>
      <c r="AD251">
        <v>0.68945417607875858</v>
      </c>
      <c r="AE251">
        <v>0.65424584439768707</v>
      </c>
      <c r="AF251" s="5">
        <v>0.69076548754184186</v>
      </c>
      <c r="AH251" s="10">
        <v>929</v>
      </c>
      <c r="AI251" s="4">
        <v>2.1850000000000001E-2</v>
      </c>
      <c r="AJ251">
        <v>2.1600000000000001E-2</v>
      </c>
      <c r="AK251">
        <v>2.3599999999999999E-2</v>
      </c>
      <c r="AL251">
        <v>2.0650000000000002E-2</v>
      </c>
      <c r="AM251">
        <v>2.375E-2</v>
      </c>
      <c r="AN251">
        <v>2.3E-2</v>
      </c>
      <c r="AO251">
        <v>2.315E-2</v>
      </c>
      <c r="AP251">
        <v>2.29E-2</v>
      </c>
      <c r="AQ251">
        <v>2.3800000000000002E-2</v>
      </c>
      <c r="AR251">
        <v>2.435E-2</v>
      </c>
      <c r="AS251">
        <v>2.3099999999999999E-2</v>
      </c>
      <c r="AT251">
        <v>2.1749999999999999E-2</v>
      </c>
      <c r="AU251">
        <v>2.495E-2</v>
      </c>
      <c r="AV251">
        <v>2.4E-2</v>
      </c>
      <c r="AW251">
        <v>2.5100000000000001E-2</v>
      </c>
      <c r="AX251">
        <v>2.5850000000000001E-2</v>
      </c>
      <c r="AY251">
        <v>2.665E-2</v>
      </c>
      <c r="AZ251">
        <v>2.4750000000000001E-2</v>
      </c>
      <c r="BA251">
        <v>2.58E-2</v>
      </c>
      <c r="BB251">
        <v>2.6749999999999999E-2</v>
      </c>
      <c r="BC251" s="5">
        <v>2.6599999999999999E-2</v>
      </c>
    </row>
    <row r="252" spans="11:55" x14ac:dyDescent="0.2">
      <c r="K252" s="10">
        <v>809.29394500000001</v>
      </c>
      <c r="L252" s="4">
        <v>0.90555585021670493</v>
      </c>
      <c r="M252">
        <v>0.87419572418744862</v>
      </c>
      <c r="N252">
        <v>0.8493531689226036</v>
      </c>
      <c r="O252">
        <v>0.7785541602050341</v>
      </c>
      <c r="P252">
        <v>0.81537843595612169</v>
      </c>
      <c r="Q252">
        <v>0.77285507486317984</v>
      </c>
      <c r="R252">
        <v>0.78549613101185323</v>
      </c>
      <c r="S252">
        <v>0.76611772546883938</v>
      </c>
      <c r="T252">
        <v>0.76516282554393955</v>
      </c>
      <c r="U252">
        <v>0.7500511552280732</v>
      </c>
      <c r="V252">
        <v>0.73140029248498306</v>
      </c>
      <c r="W252">
        <v>0.71541708659916059</v>
      </c>
      <c r="X252">
        <v>0.71097604416707905</v>
      </c>
      <c r="Y252">
        <v>0.69418193112638926</v>
      </c>
      <c r="Z252">
        <v>0.69540965960126044</v>
      </c>
      <c r="AA252">
        <v>0.70154072348056928</v>
      </c>
      <c r="AB252">
        <v>0.7037839802954291</v>
      </c>
      <c r="AC252">
        <v>0.69791058797599792</v>
      </c>
      <c r="AD252">
        <v>0.69043811705932978</v>
      </c>
      <c r="AE252">
        <v>0.65463694859799193</v>
      </c>
      <c r="AF252" s="5">
        <v>0.69305272399655538</v>
      </c>
      <c r="AH252" s="10">
        <v>930</v>
      </c>
      <c r="AI252" s="4">
        <v>2.215E-2</v>
      </c>
      <c r="AJ252">
        <v>2.1899999999999999E-2</v>
      </c>
      <c r="AK252">
        <v>2.3800000000000002E-2</v>
      </c>
      <c r="AL252">
        <v>2.095E-2</v>
      </c>
      <c r="AM252">
        <v>2.4E-2</v>
      </c>
      <c r="AN252">
        <v>2.325E-2</v>
      </c>
      <c r="AO252">
        <v>2.3449999999999999E-2</v>
      </c>
      <c r="AP252">
        <v>2.3199999999999998E-2</v>
      </c>
      <c r="AQ252">
        <v>2.4E-2</v>
      </c>
      <c r="AR252">
        <v>2.4649999999999998E-2</v>
      </c>
      <c r="AS252">
        <v>2.3349999999999999E-2</v>
      </c>
      <c r="AT252">
        <v>2.1999999999999999E-2</v>
      </c>
      <c r="AU252">
        <v>2.5250000000000002E-2</v>
      </c>
      <c r="AV252">
        <v>2.4250000000000001E-2</v>
      </c>
      <c r="AW252">
        <v>2.5399999999999999E-2</v>
      </c>
      <c r="AX252">
        <v>2.615E-2</v>
      </c>
      <c r="AY252">
        <v>2.6950000000000002E-2</v>
      </c>
      <c r="AZ252">
        <v>2.5049999999999999E-2</v>
      </c>
      <c r="BA252">
        <v>2.6100000000000002E-2</v>
      </c>
      <c r="BB252">
        <v>2.7099999999999999E-2</v>
      </c>
      <c r="BC252" s="5">
        <v>2.69E-2</v>
      </c>
    </row>
    <row r="253" spans="11:55" x14ac:dyDescent="0.2">
      <c r="K253" s="10">
        <v>809.72711200000003</v>
      </c>
      <c r="L253" s="4">
        <v>0.90875821160184578</v>
      </c>
      <c r="M253">
        <v>0.87538168942786365</v>
      </c>
      <c r="N253">
        <v>0.85413588532266504</v>
      </c>
      <c r="O253">
        <v>0.78054084361148368</v>
      </c>
      <c r="P253">
        <v>0.81949401047893988</v>
      </c>
      <c r="Q253">
        <v>0.77453231202691342</v>
      </c>
      <c r="R253">
        <v>0.78920888920964705</v>
      </c>
      <c r="S253">
        <v>0.76986490266633334</v>
      </c>
      <c r="T253">
        <v>0.76874351221785286</v>
      </c>
      <c r="U253">
        <v>0.75044514656877237</v>
      </c>
      <c r="V253">
        <v>0.73298024692564723</v>
      </c>
      <c r="W253">
        <v>0.71757628106744253</v>
      </c>
      <c r="X253">
        <v>0.71249971593208006</v>
      </c>
      <c r="Y253">
        <v>0.69642140029095534</v>
      </c>
      <c r="Z253">
        <v>0.69883845164003355</v>
      </c>
      <c r="AA253">
        <v>0.70202835298797528</v>
      </c>
      <c r="AB253">
        <v>0.70695337901484323</v>
      </c>
      <c r="AC253">
        <v>0.69832321808014908</v>
      </c>
      <c r="AD253">
        <v>0.69135998915736585</v>
      </c>
      <c r="AE253">
        <v>0.65686207653490325</v>
      </c>
      <c r="AF253" s="5">
        <v>0.69519393228468163</v>
      </c>
      <c r="AH253" s="10">
        <v>931</v>
      </c>
      <c r="AI253" s="4">
        <v>2.2349999999999998E-2</v>
      </c>
      <c r="AJ253">
        <v>2.2100000000000002E-2</v>
      </c>
      <c r="AK253">
        <v>2.4049999999999998E-2</v>
      </c>
      <c r="AL253">
        <v>2.1149999999999999E-2</v>
      </c>
      <c r="AM253">
        <v>2.4299999999999999E-2</v>
      </c>
      <c r="AN253">
        <v>2.3550000000000001E-2</v>
      </c>
      <c r="AO253">
        <v>2.3650000000000001E-2</v>
      </c>
      <c r="AP253">
        <v>2.3449999999999999E-2</v>
      </c>
      <c r="AQ253">
        <v>2.4299999999999999E-2</v>
      </c>
      <c r="AR253">
        <v>2.4850000000000001E-2</v>
      </c>
      <c r="AS253">
        <v>2.3550000000000001E-2</v>
      </c>
      <c r="AT253">
        <v>2.2249999999999999E-2</v>
      </c>
      <c r="AU253">
        <v>2.545E-2</v>
      </c>
      <c r="AV253">
        <v>2.4500000000000001E-2</v>
      </c>
      <c r="AW253">
        <v>2.5649999999999999E-2</v>
      </c>
      <c r="AX253">
        <v>2.64E-2</v>
      </c>
      <c r="AY253">
        <v>2.7199999999999998E-2</v>
      </c>
      <c r="AZ253">
        <v>2.5250000000000002E-2</v>
      </c>
      <c r="BA253">
        <v>2.64E-2</v>
      </c>
      <c r="BB253">
        <v>2.7400000000000001E-2</v>
      </c>
      <c r="BC253" s="5">
        <v>2.7199999999999998E-2</v>
      </c>
    </row>
    <row r="254" spans="11:55" x14ac:dyDescent="0.2">
      <c r="K254" s="10">
        <v>810.16027799999995</v>
      </c>
      <c r="L254" s="4">
        <v>0.91212977190605393</v>
      </c>
      <c r="M254">
        <v>0.877596613260612</v>
      </c>
      <c r="N254">
        <v>0.85773247405410702</v>
      </c>
      <c r="O254">
        <v>0.78075988096808258</v>
      </c>
      <c r="P254">
        <v>0.82106371217664442</v>
      </c>
      <c r="Q254">
        <v>0.77682946225383165</v>
      </c>
      <c r="R254">
        <v>0.79052912979541157</v>
      </c>
      <c r="S254">
        <v>0.77146016177789278</v>
      </c>
      <c r="T254">
        <v>0.77123296994469903</v>
      </c>
      <c r="U254">
        <v>0.75148242665479092</v>
      </c>
      <c r="V254">
        <v>0.73396593631555695</v>
      </c>
      <c r="W254">
        <v>0.71955440110570068</v>
      </c>
      <c r="X254">
        <v>0.71233727379551692</v>
      </c>
      <c r="Y254">
        <v>0.6969033753362891</v>
      </c>
      <c r="Z254">
        <v>0.69937219310553278</v>
      </c>
      <c r="AA254">
        <v>0.70469605521483292</v>
      </c>
      <c r="AB254">
        <v>0.71104228034631289</v>
      </c>
      <c r="AC254">
        <v>0.69827409932082718</v>
      </c>
      <c r="AD254">
        <v>0.69172340153947276</v>
      </c>
      <c r="AE254">
        <v>0.65840950558070921</v>
      </c>
      <c r="AF254" s="5">
        <v>0.69766068137120418</v>
      </c>
      <c r="AH254" s="10">
        <v>932</v>
      </c>
      <c r="AI254" s="4">
        <v>2.265E-2</v>
      </c>
      <c r="AJ254">
        <v>2.2349999999999998E-2</v>
      </c>
      <c r="AK254">
        <v>2.4250000000000001E-2</v>
      </c>
      <c r="AL254">
        <v>2.145E-2</v>
      </c>
      <c r="AM254">
        <v>2.4549999999999999E-2</v>
      </c>
      <c r="AN254">
        <v>2.375E-2</v>
      </c>
      <c r="AO254">
        <v>2.3949999999999999E-2</v>
      </c>
      <c r="AP254">
        <v>2.3699999999999999E-2</v>
      </c>
      <c r="AQ254">
        <v>2.4500000000000001E-2</v>
      </c>
      <c r="AR254">
        <v>2.5049999999999999E-2</v>
      </c>
      <c r="AS254">
        <v>2.3800000000000002E-2</v>
      </c>
      <c r="AT254">
        <v>2.2450000000000001E-2</v>
      </c>
      <c r="AU254">
        <v>2.5749999999999999E-2</v>
      </c>
      <c r="AV254">
        <v>2.4750000000000001E-2</v>
      </c>
      <c r="AW254">
        <v>2.5899999999999999E-2</v>
      </c>
      <c r="AX254">
        <v>2.6599999999999999E-2</v>
      </c>
      <c r="AY254">
        <v>2.7400000000000001E-2</v>
      </c>
      <c r="AZ254">
        <v>2.555E-2</v>
      </c>
      <c r="BA254">
        <v>2.6599999999999999E-2</v>
      </c>
      <c r="BB254">
        <v>2.7699999999999999E-2</v>
      </c>
      <c r="BC254" s="5">
        <v>2.7400000000000001E-2</v>
      </c>
    </row>
    <row r="255" spans="11:55" x14ac:dyDescent="0.2">
      <c r="K255" s="10">
        <v>810.59344499999997</v>
      </c>
      <c r="L255" s="4">
        <v>0.91589571712083662</v>
      </c>
      <c r="M255">
        <v>0.88248453043727892</v>
      </c>
      <c r="N255">
        <v>0.86321584565057152</v>
      </c>
      <c r="O255">
        <v>0.78528421512415703</v>
      </c>
      <c r="P255">
        <v>0.82525479265691393</v>
      </c>
      <c r="Q255">
        <v>0.78123483390569903</v>
      </c>
      <c r="R255">
        <v>0.7948768502559207</v>
      </c>
      <c r="S255">
        <v>0.77611623405090668</v>
      </c>
      <c r="T255">
        <v>0.77325740116728781</v>
      </c>
      <c r="U255">
        <v>0.75405696437864422</v>
      </c>
      <c r="V255">
        <v>0.73820067949513168</v>
      </c>
      <c r="W255">
        <v>0.7231254549580749</v>
      </c>
      <c r="X255">
        <v>0.71469303579339749</v>
      </c>
      <c r="Y255">
        <v>0.69882158461226196</v>
      </c>
      <c r="Z255">
        <v>0.70085385825655588</v>
      </c>
      <c r="AA255">
        <v>0.70626061640122695</v>
      </c>
      <c r="AB255">
        <v>0.71302475124461784</v>
      </c>
      <c r="AC255">
        <v>0.70231739881114386</v>
      </c>
      <c r="AD255">
        <v>0.69615232965270502</v>
      </c>
      <c r="AE255">
        <v>0.66057995636379063</v>
      </c>
      <c r="AF255" s="5">
        <v>0.70056570019417042</v>
      </c>
      <c r="AH255" s="10">
        <v>933</v>
      </c>
      <c r="AI255" s="4">
        <v>2.2800000000000001E-2</v>
      </c>
      <c r="AJ255">
        <v>2.2599999999999999E-2</v>
      </c>
      <c r="AK255">
        <v>2.445E-2</v>
      </c>
      <c r="AL255">
        <v>2.155E-2</v>
      </c>
      <c r="AM255">
        <v>2.4750000000000001E-2</v>
      </c>
      <c r="AN255">
        <v>2.3900000000000001E-2</v>
      </c>
      <c r="AO255">
        <v>2.4150000000000001E-2</v>
      </c>
      <c r="AP255">
        <v>2.3900000000000001E-2</v>
      </c>
      <c r="AQ255">
        <v>2.4649999999999998E-2</v>
      </c>
      <c r="AR255">
        <v>2.5250000000000002E-2</v>
      </c>
      <c r="AS255">
        <v>2.3949999999999999E-2</v>
      </c>
      <c r="AT255">
        <v>2.265E-2</v>
      </c>
      <c r="AU255">
        <v>2.5950000000000001E-2</v>
      </c>
      <c r="AV255">
        <v>2.495E-2</v>
      </c>
      <c r="AW255">
        <v>2.6100000000000002E-2</v>
      </c>
      <c r="AX255">
        <v>2.69E-2</v>
      </c>
      <c r="AY255">
        <v>2.7650000000000001E-2</v>
      </c>
      <c r="AZ255">
        <v>2.5700000000000001E-2</v>
      </c>
      <c r="BA255">
        <v>2.6749999999999999E-2</v>
      </c>
      <c r="BB255">
        <v>2.7900000000000001E-2</v>
      </c>
      <c r="BC255" s="5">
        <v>2.76E-2</v>
      </c>
    </row>
    <row r="256" spans="11:55" x14ac:dyDescent="0.2">
      <c r="K256" s="10">
        <v>811.02655000000004</v>
      </c>
      <c r="L256" s="4">
        <v>0.91515238433084822</v>
      </c>
      <c r="M256">
        <v>0.88099138607733662</v>
      </c>
      <c r="N256">
        <v>0.86013996558533157</v>
      </c>
      <c r="O256">
        <v>0.78306067440355576</v>
      </c>
      <c r="P256">
        <v>0.82337442712773012</v>
      </c>
      <c r="Q256">
        <v>0.78147530210541405</v>
      </c>
      <c r="R256">
        <v>0.79264085271946905</v>
      </c>
      <c r="S256">
        <v>0.77300488439819992</v>
      </c>
      <c r="T256">
        <v>0.76892066345800492</v>
      </c>
      <c r="U256">
        <v>0.75417670108528723</v>
      </c>
      <c r="V256">
        <v>0.73768127964173003</v>
      </c>
      <c r="W256">
        <v>0.71998550511320425</v>
      </c>
      <c r="X256">
        <v>0.71421022031283099</v>
      </c>
      <c r="Y256">
        <v>0.69590294504073624</v>
      </c>
      <c r="Z256">
        <v>0.69926242435892361</v>
      </c>
      <c r="AA256">
        <v>0.70583039530836778</v>
      </c>
      <c r="AB256">
        <v>0.7112584081570229</v>
      </c>
      <c r="AC256">
        <v>0.70125546381944459</v>
      </c>
      <c r="AD256">
        <v>0.69472523990497392</v>
      </c>
      <c r="AE256">
        <v>0.65928839427006525</v>
      </c>
      <c r="AF256" s="5">
        <v>0.69782803997419407</v>
      </c>
      <c r="AH256" s="10">
        <v>934</v>
      </c>
      <c r="AI256" s="4">
        <v>2.2849999999999999E-2</v>
      </c>
      <c r="AJ256">
        <v>2.265E-2</v>
      </c>
      <c r="AK256">
        <v>2.4549999999999999E-2</v>
      </c>
      <c r="AL256">
        <v>2.1749999999999999E-2</v>
      </c>
      <c r="AM256">
        <v>2.4850000000000001E-2</v>
      </c>
      <c r="AN256">
        <v>2.4049999999999998E-2</v>
      </c>
      <c r="AO256">
        <v>2.4250000000000001E-2</v>
      </c>
      <c r="AP256">
        <v>2.3900000000000001E-2</v>
      </c>
      <c r="AQ256">
        <v>2.4799999999999999E-2</v>
      </c>
      <c r="AR256">
        <v>2.5350000000000001E-2</v>
      </c>
      <c r="AS256">
        <v>2.41E-2</v>
      </c>
      <c r="AT256">
        <v>2.2749999999999999E-2</v>
      </c>
      <c r="AU256">
        <v>2.605E-2</v>
      </c>
      <c r="AV256">
        <v>2.5049999999999999E-2</v>
      </c>
      <c r="AW256">
        <v>2.6200000000000001E-2</v>
      </c>
      <c r="AX256">
        <v>2.7E-2</v>
      </c>
      <c r="AY256">
        <v>2.775E-2</v>
      </c>
      <c r="AZ256">
        <v>2.58E-2</v>
      </c>
      <c r="BA256">
        <v>2.6849999999999999E-2</v>
      </c>
      <c r="BB256">
        <v>2.8000000000000001E-2</v>
      </c>
      <c r="BC256" s="5">
        <v>2.7699999999999999E-2</v>
      </c>
    </row>
    <row r="257" spans="11:55" x14ac:dyDescent="0.2">
      <c r="K257" s="10">
        <v>811.45953399999996</v>
      </c>
      <c r="L257" s="4">
        <v>0.91413000925842292</v>
      </c>
      <c r="M257">
        <v>0.88041580096648908</v>
      </c>
      <c r="N257">
        <v>0.85788697204407904</v>
      </c>
      <c r="O257">
        <v>0.78411314854123382</v>
      </c>
      <c r="P257">
        <v>0.82537711137205316</v>
      </c>
      <c r="Q257">
        <v>0.77887423606720252</v>
      </c>
      <c r="R257">
        <v>0.79252100081293464</v>
      </c>
      <c r="S257">
        <v>0.77319874740312533</v>
      </c>
      <c r="T257">
        <v>0.76746304150483247</v>
      </c>
      <c r="U257">
        <v>0.75511095045614673</v>
      </c>
      <c r="V257">
        <v>0.73790383276126825</v>
      </c>
      <c r="W257">
        <v>0.72069671506638966</v>
      </c>
      <c r="X257">
        <v>0.71490831903170449</v>
      </c>
      <c r="Y257">
        <v>0.69678288614397976</v>
      </c>
      <c r="Z257">
        <v>0.70023785859452625</v>
      </c>
      <c r="AA257">
        <v>0.70394875508084176</v>
      </c>
      <c r="AB257">
        <v>0.71074579238551172</v>
      </c>
      <c r="AC257">
        <v>0.70192394544304937</v>
      </c>
      <c r="AD257">
        <v>0.69402041369343326</v>
      </c>
      <c r="AE257">
        <v>0.6604115859000993</v>
      </c>
      <c r="AF257" s="5">
        <v>0.69540541346761808</v>
      </c>
      <c r="AH257" s="10">
        <v>935</v>
      </c>
      <c r="AI257" s="4">
        <v>2.3E-2</v>
      </c>
      <c r="AJ257">
        <v>2.2800000000000001E-2</v>
      </c>
      <c r="AK257">
        <v>2.47E-2</v>
      </c>
      <c r="AL257">
        <v>2.18E-2</v>
      </c>
      <c r="AM257">
        <v>2.4850000000000001E-2</v>
      </c>
      <c r="AN257">
        <v>2.41E-2</v>
      </c>
      <c r="AO257">
        <v>2.4299999999999999E-2</v>
      </c>
      <c r="AP257">
        <v>2.4E-2</v>
      </c>
      <c r="AQ257">
        <v>2.4799999999999999E-2</v>
      </c>
      <c r="AR257">
        <v>2.5499999999999998E-2</v>
      </c>
      <c r="AS257">
        <v>2.4150000000000001E-2</v>
      </c>
      <c r="AT257">
        <v>2.2849999999999999E-2</v>
      </c>
      <c r="AU257">
        <v>2.615E-2</v>
      </c>
      <c r="AV257">
        <v>2.5149999999999999E-2</v>
      </c>
      <c r="AW257">
        <v>2.63E-2</v>
      </c>
      <c r="AX257">
        <v>2.7E-2</v>
      </c>
      <c r="AY257">
        <v>2.7799999999999998E-2</v>
      </c>
      <c r="AZ257">
        <v>2.5850000000000001E-2</v>
      </c>
      <c r="BA257">
        <v>2.69E-2</v>
      </c>
      <c r="BB257">
        <v>2.8049999999999999E-2</v>
      </c>
      <c r="BC257" s="5">
        <v>2.7699999999999999E-2</v>
      </c>
    </row>
    <row r="258" spans="11:55" x14ac:dyDescent="0.2">
      <c r="K258" s="10">
        <v>811.89263900000003</v>
      </c>
      <c r="L258" s="4">
        <v>0.915849255364514</v>
      </c>
      <c r="M258">
        <v>0.88266887330996457</v>
      </c>
      <c r="N258">
        <v>0.85984654729651322</v>
      </c>
      <c r="O258">
        <v>0.78495561920302059</v>
      </c>
      <c r="P258">
        <v>0.82720024084001809</v>
      </c>
      <c r="Q258">
        <v>0.77841883561594849</v>
      </c>
      <c r="R258">
        <v>0.79244772090359916</v>
      </c>
      <c r="S258">
        <v>0.77345418991074577</v>
      </c>
      <c r="T258">
        <v>0.76867007677664134</v>
      </c>
      <c r="U258">
        <v>0.75771776753856757</v>
      </c>
      <c r="V258">
        <v>0.73764856323436501</v>
      </c>
      <c r="W258">
        <v>0.72161125331891152</v>
      </c>
      <c r="X258">
        <v>0.71760192572721537</v>
      </c>
      <c r="Y258">
        <v>0.69829246273493994</v>
      </c>
      <c r="Z258">
        <v>0.703038965067176</v>
      </c>
      <c r="AA258">
        <v>0.70373852878018184</v>
      </c>
      <c r="AB258">
        <v>0.71211072676486453</v>
      </c>
      <c r="AC258">
        <v>0.70201594701384196</v>
      </c>
      <c r="AD258">
        <v>0.69359861588638472</v>
      </c>
      <c r="AE258">
        <v>0.66106514228682589</v>
      </c>
      <c r="AF258" s="5">
        <v>0.69696103502309015</v>
      </c>
      <c r="AH258" s="10">
        <v>936</v>
      </c>
      <c r="AI258" s="4">
        <v>2.3050000000000001E-2</v>
      </c>
      <c r="AJ258">
        <v>2.2800000000000001E-2</v>
      </c>
      <c r="AK258">
        <v>2.4750000000000001E-2</v>
      </c>
      <c r="AL258">
        <v>2.1850000000000001E-2</v>
      </c>
      <c r="AM258">
        <v>2.4899999999999999E-2</v>
      </c>
      <c r="AN258">
        <v>2.4150000000000001E-2</v>
      </c>
      <c r="AO258">
        <v>2.4400000000000002E-2</v>
      </c>
      <c r="AP258">
        <v>2.41E-2</v>
      </c>
      <c r="AQ258">
        <v>2.4899999999999999E-2</v>
      </c>
      <c r="AR258">
        <v>2.555E-2</v>
      </c>
      <c r="AS258">
        <v>2.4250000000000001E-2</v>
      </c>
      <c r="AT258">
        <v>2.2950000000000002E-2</v>
      </c>
      <c r="AU258">
        <v>2.6249999999999999E-2</v>
      </c>
      <c r="AV258">
        <v>2.52E-2</v>
      </c>
      <c r="AW258">
        <v>2.6349999999999998E-2</v>
      </c>
      <c r="AX258">
        <v>2.7099999999999999E-2</v>
      </c>
      <c r="AY258">
        <v>2.7900000000000001E-2</v>
      </c>
      <c r="AZ258">
        <v>2.5899999999999999E-2</v>
      </c>
      <c r="BA258">
        <v>2.7E-2</v>
      </c>
      <c r="BB258">
        <v>2.8150000000000001E-2</v>
      </c>
      <c r="BC258" s="5">
        <v>2.7799999999999998E-2</v>
      </c>
    </row>
    <row r="259" spans="11:55" x14ac:dyDescent="0.2">
      <c r="K259" s="10">
        <v>812.32568400000002</v>
      </c>
      <c r="L259" s="4">
        <v>0.91975066705460373</v>
      </c>
      <c r="M259">
        <v>0.88789815631639224</v>
      </c>
      <c r="N259">
        <v>0.86454768817820016</v>
      </c>
      <c r="O259">
        <v>0.78865489841350567</v>
      </c>
      <c r="P259">
        <v>0.82920542066801295</v>
      </c>
      <c r="Q259">
        <v>0.78131359559662683</v>
      </c>
      <c r="R259">
        <v>0.79706649375182281</v>
      </c>
      <c r="S259">
        <v>0.77697966445746869</v>
      </c>
      <c r="T259">
        <v>0.77350498207836471</v>
      </c>
      <c r="U259">
        <v>0.76108355821328344</v>
      </c>
      <c r="V259">
        <v>0.74092889324653455</v>
      </c>
      <c r="W259">
        <v>0.72772359303799361</v>
      </c>
      <c r="X259">
        <v>0.720050650412285</v>
      </c>
      <c r="Y259">
        <v>0.70293350613511818</v>
      </c>
      <c r="Z259">
        <v>0.70438819951879139</v>
      </c>
      <c r="AA259">
        <v>0.70698855829273344</v>
      </c>
      <c r="AB259">
        <v>0.71542276544647621</v>
      </c>
      <c r="AC259">
        <v>0.70531528395124032</v>
      </c>
      <c r="AD259">
        <v>0.69871263384696991</v>
      </c>
      <c r="AE259">
        <v>0.66336282914034683</v>
      </c>
      <c r="AF259" s="5">
        <v>0.70052157908101653</v>
      </c>
      <c r="AH259" s="10">
        <v>937</v>
      </c>
      <c r="AI259" s="4">
        <v>2.3050000000000001E-2</v>
      </c>
      <c r="AJ259">
        <v>2.2800000000000001E-2</v>
      </c>
      <c r="AK259">
        <v>2.4799999999999999E-2</v>
      </c>
      <c r="AL259">
        <v>2.1850000000000001E-2</v>
      </c>
      <c r="AM259">
        <v>2.495E-2</v>
      </c>
      <c r="AN259">
        <v>2.4150000000000001E-2</v>
      </c>
      <c r="AO259">
        <v>2.435E-2</v>
      </c>
      <c r="AP259">
        <v>2.41E-2</v>
      </c>
      <c r="AQ259">
        <v>2.4899999999999999E-2</v>
      </c>
      <c r="AR259">
        <v>2.555E-2</v>
      </c>
      <c r="AS259">
        <v>2.435E-2</v>
      </c>
      <c r="AT259">
        <v>2.29E-2</v>
      </c>
      <c r="AU259">
        <v>2.6249999999999999E-2</v>
      </c>
      <c r="AV259">
        <v>2.52E-2</v>
      </c>
      <c r="AW259">
        <v>2.64E-2</v>
      </c>
      <c r="AX259">
        <v>2.7099999999999999E-2</v>
      </c>
      <c r="AY259">
        <v>2.7900000000000001E-2</v>
      </c>
      <c r="AZ259">
        <v>2.5950000000000001E-2</v>
      </c>
      <c r="BA259">
        <v>2.7050000000000001E-2</v>
      </c>
      <c r="BB259">
        <v>2.8150000000000001E-2</v>
      </c>
      <c r="BC259" s="5">
        <v>2.785E-2</v>
      </c>
    </row>
    <row r="260" spans="11:55" x14ac:dyDescent="0.2">
      <c r="K260" s="10">
        <v>812.75860599999999</v>
      </c>
      <c r="L260" s="4">
        <v>0.92102942174178526</v>
      </c>
      <c r="M260">
        <v>0.88896175852009318</v>
      </c>
      <c r="N260">
        <v>0.86915126981614244</v>
      </c>
      <c r="O260">
        <v>0.78926856487030461</v>
      </c>
      <c r="P260">
        <v>0.83035196024333435</v>
      </c>
      <c r="Q260">
        <v>0.78283090978990932</v>
      </c>
      <c r="R260">
        <v>0.79752293516361739</v>
      </c>
      <c r="S260">
        <v>0.77954423822338814</v>
      </c>
      <c r="T260">
        <v>0.77506652502318008</v>
      </c>
      <c r="U260">
        <v>0.76157307944548724</v>
      </c>
      <c r="V260">
        <v>0.74163444062507067</v>
      </c>
      <c r="W260">
        <v>0.72826914516384367</v>
      </c>
      <c r="X260">
        <v>0.72149226961260993</v>
      </c>
      <c r="Y260">
        <v>0.70437293177141047</v>
      </c>
      <c r="Z260">
        <v>0.70402617268594947</v>
      </c>
      <c r="AA260">
        <v>0.70790082702005919</v>
      </c>
      <c r="AB260">
        <v>0.71509984395847936</v>
      </c>
      <c r="AC260">
        <v>0.70549612903955317</v>
      </c>
      <c r="AD260">
        <v>0.7005058158257762</v>
      </c>
      <c r="AE260">
        <v>0.66276939777018928</v>
      </c>
      <c r="AF260" s="5">
        <v>0.70288789886700287</v>
      </c>
      <c r="AH260" s="10">
        <v>938</v>
      </c>
      <c r="AI260" s="4">
        <v>2.3050000000000001E-2</v>
      </c>
      <c r="AJ260">
        <v>2.29E-2</v>
      </c>
      <c r="AK260">
        <v>2.4799999999999999E-2</v>
      </c>
      <c r="AL260">
        <v>2.1899999999999999E-2</v>
      </c>
      <c r="AM260">
        <v>2.4899999999999999E-2</v>
      </c>
      <c r="AN260">
        <v>2.4150000000000001E-2</v>
      </c>
      <c r="AO260">
        <v>2.435E-2</v>
      </c>
      <c r="AP260">
        <v>2.4049999999999998E-2</v>
      </c>
      <c r="AQ260">
        <v>2.4899999999999999E-2</v>
      </c>
      <c r="AR260">
        <v>2.5649999999999999E-2</v>
      </c>
      <c r="AS260">
        <v>2.435E-2</v>
      </c>
      <c r="AT260">
        <v>2.2950000000000002E-2</v>
      </c>
      <c r="AU260">
        <v>2.6249999999999999E-2</v>
      </c>
      <c r="AV260">
        <v>2.5250000000000002E-2</v>
      </c>
      <c r="AW260">
        <v>2.6349999999999998E-2</v>
      </c>
      <c r="AX260">
        <v>2.7099999999999999E-2</v>
      </c>
      <c r="AY260">
        <v>2.7949999999999999E-2</v>
      </c>
      <c r="AZ260">
        <v>2.5950000000000001E-2</v>
      </c>
      <c r="BA260">
        <v>2.7E-2</v>
      </c>
      <c r="BB260">
        <v>2.81E-2</v>
      </c>
      <c r="BC260" s="5">
        <v>2.7900000000000001E-2</v>
      </c>
    </row>
    <row r="261" spans="11:55" x14ac:dyDescent="0.2">
      <c r="K261" s="10">
        <v>813.19152799999995</v>
      </c>
      <c r="L261" s="4">
        <v>0.92250097829986011</v>
      </c>
      <c r="M261">
        <v>0.88796917796315578</v>
      </c>
      <c r="N261">
        <v>0.86775727664327107</v>
      </c>
      <c r="O261">
        <v>0.79128916727051213</v>
      </c>
      <c r="P261">
        <v>0.83008006507013821</v>
      </c>
      <c r="Q261">
        <v>0.78405020623393817</v>
      </c>
      <c r="R261">
        <v>0.79883664936180032</v>
      </c>
      <c r="S261">
        <v>0.78199590650167028</v>
      </c>
      <c r="T261">
        <v>0.77690154408669465</v>
      </c>
      <c r="U261">
        <v>0.75950395822619154</v>
      </c>
      <c r="V261">
        <v>0.74362640336842156</v>
      </c>
      <c r="W261">
        <v>0.72963760058014304</v>
      </c>
      <c r="X261">
        <v>0.72167624842892542</v>
      </c>
      <c r="Y261">
        <v>0.70589651751842819</v>
      </c>
      <c r="Z261">
        <v>0.70289407944819049</v>
      </c>
      <c r="AA261">
        <v>0.71102850432012676</v>
      </c>
      <c r="AB261">
        <v>0.71476085856295035</v>
      </c>
      <c r="AC261">
        <v>0.70534719935025025</v>
      </c>
      <c r="AD261">
        <v>0.70104295221691615</v>
      </c>
      <c r="AE261">
        <v>0.66411823131295478</v>
      </c>
      <c r="AF261" s="5">
        <v>0.7040303403970164</v>
      </c>
      <c r="AH261" s="10">
        <v>939</v>
      </c>
      <c r="AI261" s="4">
        <v>2.2950000000000002E-2</v>
      </c>
      <c r="AJ261">
        <v>2.2849999999999999E-2</v>
      </c>
      <c r="AK261">
        <v>2.4799999999999999E-2</v>
      </c>
      <c r="AL261">
        <v>2.1850000000000001E-2</v>
      </c>
      <c r="AM261">
        <v>2.4899999999999999E-2</v>
      </c>
      <c r="AN261">
        <v>2.4150000000000001E-2</v>
      </c>
      <c r="AO261">
        <v>2.4299999999999999E-2</v>
      </c>
      <c r="AP261">
        <v>2.4049999999999998E-2</v>
      </c>
      <c r="AQ261">
        <v>2.4899999999999999E-2</v>
      </c>
      <c r="AR261">
        <v>2.5600000000000001E-2</v>
      </c>
      <c r="AS261">
        <v>2.4250000000000001E-2</v>
      </c>
      <c r="AT261">
        <v>2.2950000000000002E-2</v>
      </c>
      <c r="AU261">
        <v>2.6249999999999999E-2</v>
      </c>
      <c r="AV261">
        <v>2.52E-2</v>
      </c>
      <c r="AW261">
        <v>2.6349999999999998E-2</v>
      </c>
      <c r="AX261">
        <v>2.7099999999999999E-2</v>
      </c>
      <c r="AY261">
        <v>2.7900000000000001E-2</v>
      </c>
      <c r="AZ261">
        <v>2.5899999999999999E-2</v>
      </c>
      <c r="BA261">
        <v>2.7E-2</v>
      </c>
      <c r="BB261">
        <v>2.8049999999999999E-2</v>
      </c>
      <c r="BC261" s="5">
        <v>2.7900000000000001E-2</v>
      </c>
    </row>
    <row r="262" spans="11:55" x14ac:dyDescent="0.2">
      <c r="K262" s="10">
        <v>813.62451199999998</v>
      </c>
      <c r="L262" s="4">
        <v>0.92598230569217455</v>
      </c>
      <c r="M262">
        <v>0.89054092745252067</v>
      </c>
      <c r="N262">
        <v>0.87054816200164675</v>
      </c>
      <c r="O262">
        <v>0.79692233486586672</v>
      </c>
      <c r="P262">
        <v>0.83356945840679064</v>
      </c>
      <c r="Q262">
        <v>0.78760041599816122</v>
      </c>
      <c r="R262">
        <v>0.80059985833994485</v>
      </c>
      <c r="S262">
        <v>0.78604801875039199</v>
      </c>
      <c r="T262">
        <v>0.7794164192542905</v>
      </c>
      <c r="U262">
        <v>0.75986827226033038</v>
      </c>
      <c r="V262">
        <v>0.74670304000461929</v>
      </c>
      <c r="W262">
        <v>0.73088516776960577</v>
      </c>
      <c r="X262">
        <v>0.7245399326497356</v>
      </c>
      <c r="Y262">
        <v>0.70811918787712558</v>
      </c>
      <c r="Z262">
        <v>0.70719980695208673</v>
      </c>
      <c r="AA262">
        <v>0.71426095346468965</v>
      </c>
      <c r="AB262">
        <v>0.71703416768021877</v>
      </c>
      <c r="AC262">
        <v>0.707847895167384</v>
      </c>
      <c r="AD262">
        <v>0.70252000770904466</v>
      </c>
      <c r="AE262">
        <v>0.66612156915205045</v>
      </c>
      <c r="AF262" s="5">
        <v>0.70645375200029747</v>
      </c>
      <c r="AH262" s="10">
        <v>940</v>
      </c>
      <c r="AI262" s="4">
        <v>2.2950000000000002E-2</v>
      </c>
      <c r="AJ262">
        <v>2.2800000000000001E-2</v>
      </c>
      <c r="AK262">
        <v>2.4799999999999999E-2</v>
      </c>
      <c r="AL262">
        <v>2.1850000000000001E-2</v>
      </c>
      <c r="AM262">
        <v>2.4850000000000001E-2</v>
      </c>
      <c r="AN262">
        <v>2.4150000000000001E-2</v>
      </c>
      <c r="AO262">
        <v>2.4250000000000001E-2</v>
      </c>
      <c r="AP262">
        <v>2.3949999999999999E-2</v>
      </c>
      <c r="AQ262">
        <v>2.4899999999999999E-2</v>
      </c>
      <c r="AR262">
        <v>2.555E-2</v>
      </c>
      <c r="AS262">
        <v>2.4250000000000001E-2</v>
      </c>
      <c r="AT262">
        <v>2.2849999999999999E-2</v>
      </c>
      <c r="AU262">
        <v>2.6200000000000001E-2</v>
      </c>
      <c r="AV262">
        <v>2.52E-2</v>
      </c>
      <c r="AW262">
        <v>2.63E-2</v>
      </c>
      <c r="AX262">
        <v>2.7099999999999999E-2</v>
      </c>
      <c r="AY262">
        <v>2.7949999999999999E-2</v>
      </c>
      <c r="AZ262">
        <v>2.5850000000000001E-2</v>
      </c>
      <c r="BA262">
        <v>2.7E-2</v>
      </c>
      <c r="BB262">
        <v>2.8049999999999999E-2</v>
      </c>
      <c r="BC262" s="5">
        <v>2.7799999999999998E-2</v>
      </c>
    </row>
    <row r="263" spans="11:55" x14ac:dyDescent="0.2">
      <c r="K263" s="10">
        <v>814.05737299999998</v>
      </c>
      <c r="L263" s="4">
        <v>0.93029731376624625</v>
      </c>
      <c r="M263">
        <v>0.8943480230904276</v>
      </c>
      <c r="N263">
        <v>0.87271355274469609</v>
      </c>
      <c r="O263">
        <v>0.7992604889751932</v>
      </c>
      <c r="P263">
        <v>0.83719438582381478</v>
      </c>
      <c r="Q263">
        <v>0.79320102640304857</v>
      </c>
      <c r="R263">
        <v>0.80236945381092428</v>
      </c>
      <c r="S263">
        <v>0.78970721399711041</v>
      </c>
      <c r="T263">
        <v>0.78242529443724906</v>
      </c>
      <c r="U263">
        <v>0.76340175066883498</v>
      </c>
      <c r="V263">
        <v>0.75085270154322759</v>
      </c>
      <c r="W263">
        <v>0.73287051024999017</v>
      </c>
      <c r="X263">
        <v>0.72792785993268405</v>
      </c>
      <c r="Y263">
        <v>0.71057198927034193</v>
      </c>
      <c r="Z263">
        <v>0.71057198927034193</v>
      </c>
      <c r="AA263">
        <v>0.71687292490317489</v>
      </c>
      <c r="AB263">
        <v>0.72051765777396004</v>
      </c>
      <c r="AC263">
        <v>0.71230757620074769</v>
      </c>
      <c r="AD263">
        <v>0.70569725323013111</v>
      </c>
      <c r="AE263">
        <v>0.6688575309967445</v>
      </c>
      <c r="AF263" s="5">
        <v>0.70930425609789494</v>
      </c>
      <c r="AH263" s="10">
        <v>941</v>
      </c>
      <c r="AI263" s="4">
        <v>2.29E-2</v>
      </c>
      <c r="AJ263">
        <v>2.2749999999999999E-2</v>
      </c>
      <c r="AK263">
        <v>2.4799999999999999E-2</v>
      </c>
      <c r="AL263">
        <v>2.18E-2</v>
      </c>
      <c r="AM263">
        <v>2.4850000000000001E-2</v>
      </c>
      <c r="AN263">
        <v>2.41E-2</v>
      </c>
      <c r="AO263">
        <v>2.4250000000000001E-2</v>
      </c>
      <c r="AP263">
        <v>2.4E-2</v>
      </c>
      <c r="AQ263">
        <v>2.4799999999999999E-2</v>
      </c>
      <c r="AR263">
        <v>2.555E-2</v>
      </c>
      <c r="AS263">
        <v>2.4250000000000001E-2</v>
      </c>
      <c r="AT263">
        <v>2.2849999999999999E-2</v>
      </c>
      <c r="AU263">
        <v>2.615E-2</v>
      </c>
      <c r="AV263">
        <v>2.5100000000000001E-2</v>
      </c>
      <c r="AW263">
        <v>2.63E-2</v>
      </c>
      <c r="AX263">
        <v>2.7099999999999999E-2</v>
      </c>
      <c r="AY263">
        <v>2.7900000000000001E-2</v>
      </c>
      <c r="AZ263">
        <v>2.58E-2</v>
      </c>
      <c r="BA263">
        <v>2.7E-2</v>
      </c>
      <c r="BB263">
        <v>2.8000000000000001E-2</v>
      </c>
      <c r="BC263" s="5">
        <v>2.7799999999999998E-2</v>
      </c>
    </row>
    <row r="264" spans="11:55" x14ac:dyDescent="0.2">
      <c r="K264" s="10">
        <v>814.49017300000003</v>
      </c>
      <c r="L264" s="4">
        <v>0.93169351506633669</v>
      </c>
      <c r="M264">
        <v>0.89633681683301292</v>
      </c>
      <c r="N264">
        <v>0.87574602941681412</v>
      </c>
      <c r="O264">
        <v>0.7993058437996986</v>
      </c>
      <c r="P264">
        <v>0.83995171100765464</v>
      </c>
      <c r="Q264">
        <v>0.79637076996992273</v>
      </c>
      <c r="R264">
        <v>0.80207492359015164</v>
      </c>
      <c r="S264">
        <v>0.7904478063749536</v>
      </c>
      <c r="T264">
        <v>0.78595842605998101</v>
      </c>
      <c r="U264">
        <v>0.76746519785471501</v>
      </c>
      <c r="V264">
        <v>0.75189195305028045</v>
      </c>
      <c r="W264">
        <v>0.73421360393361856</v>
      </c>
      <c r="X264">
        <v>0.73072018717551745</v>
      </c>
      <c r="Y264">
        <v>0.71221941386895682</v>
      </c>
      <c r="Z264">
        <v>0.71246840470158579</v>
      </c>
      <c r="AA264">
        <v>0.7164673482262397</v>
      </c>
      <c r="AB264">
        <v>0.72318255560592914</v>
      </c>
      <c r="AC264">
        <v>0.71436224391401237</v>
      </c>
      <c r="AD264">
        <v>0.70624363388585976</v>
      </c>
      <c r="AE264">
        <v>0.6701097822967601</v>
      </c>
      <c r="AF264" s="5">
        <v>0.70989549935563401</v>
      </c>
      <c r="AH264" s="10">
        <v>942</v>
      </c>
      <c r="AI264" s="4">
        <v>2.2849999999999999E-2</v>
      </c>
      <c r="AJ264">
        <v>2.2749999999999999E-2</v>
      </c>
      <c r="AK264">
        <v>2.4799999999999999E-2</v>
      </c>
      <c r="AL264">
        <v>2.18E-2</v>
      </c>
      <c r="AM264">
        <v>2.4850000000000001E-2</v>
      </c>
      <c r="AN264">
        <v>2.4049999999999998E-2</v>
      </c>
      <c r="AO264">
        <v>2.4199999999999999E-2</v>
      </c>
      <c r="AP264">
        <v>2.3949999999999999E-2</v>
      </c>
      <c r="AQ264">
        <v>2.4799999999999999E-2</v>
      </c>
      <c r="AR264">
        <v>2.5499999999999998E-2</v>
      </c>
      <c r="AS264">
        <v>2.4150000000000001E-2</v>
      </c>
      <c r="AT264">
        <v>2.2849999999999999E-2</v>
      </c>
      <c r="AU264">
        <v>2.615E-2</v>
      </c>
      <c r="AV264">
        <v>2.5049999999999999E-2</v>
      </c>
      <c r="AW264">
        <v>2.63E-2</v>
      </c>
      <c r="AX264">
        <v>2.7099999999999999E-2</v>
      </c>
      <c r="AY264">
        <v>2.7900000000000001E-2</v>
      </c>
      <c r="AZ264">
        <v>2.5749999999999999E-2</v>
      </c>
      <c r="BA264">
        <v>2.69E-2</v>
      </c>
      <c r="BB264">
        <v>2.81E-2</v>
      </c>
      <c r="BC264" s="5">
        <v>2.7699999999999999E-2</v>
      </c>
    </row>
    <row r="265" spans="11:55" x14ac:dyDescent="0.2">
      <c r="K265" s="10">
        <v>814.92303500000003</v>
      </c>
      <c r="L265" s="4">
        <v>0.93101294408722246</v>
      </c>
      <c r="M265">
        <v>0.89654575556867433</v>
      </c>
      <c r="N265">
        <v>0.87642233601568498</v>
      </c>
      <c r="O265">
        <v>0.79507826617211597</v>
      </c>
      <c r="P265">
        <v>0.84069837461925778</v>
      </c>
      <c r="Q265">
        <v>0.79571794099155002</v>
      </c>
      <c r="R265">
        <v>0.80248344377652636</v>
      </c>
      <c r="S265">
        <v>0.79126279356496554</v>
      </c>
      <c r="T265">
        <v>0.78719145107519495</v>
      </c>
      <c r="U265">
        <v>0.76974714034239511</v>
      </c>
      <c r="V265">
        <v>0.75000752572621965</v>
      </c>
      <c r="W265">
        <v>0.73459512348243494</v>
      </c>
      <c r="X265">
        <v>0.73086243240750015</v>
      </c>
      <c r="Y265">
        <v>0.71005418428733102</v>
      </c>
      <c r="Z265">
        <v>0.71228928362524757</v>
      </c>
      <c r="AA265">
        <v>0.71304184224962686</v>
      </c>
      <c r="AB265">
        <v>0.72229831425513991</v>
      </c>
      <c r="AC265">
        <v>0.71702287792120878</v>
      </c>
      <c r="AD265">
        <v>0.7046733896601951</v>
      </c>
      <c r="AE265">
        <v>0.66776038544308847</v>
      </c>
      <c r="AF265" s="5">
        <v>0.70915863935950929</v>
      </c>
      <c r="AH265" s="10">
        <v>943</v>
      </c>
      <c r="AI265" s="4">
        <v>2.2849999999999999E-2</v>
      </c>
      <c r="AJ265">
        <v>2.2749999999999999E-2</v>
      </c>
      <c r="AK265">
        <v>2.4799999999999999E-2</v>
      </c>
      <c r="AL265">
        <v>2.1749999999999999E-2</v>
      </c>
      <c r="AM265">
        <v>2.4850000000000001E-2</v>
      </c>
      <c r="AN265">
        <v>2.4049999999999998E-2</v>
      </c>
      <c r="AO265">
        <v>2.4199999999999999E-2</v>
      </c>
      <c r="AP265">
        <v>2.3949999999999999E-2</v>
      </c>
      <c r="AQ265">
        <v>2.4850000000000001E-2</v>
      </c>
      <c r="AR265">
        <v>2.545E-2</v>
      </c>
      <c r="AS265">
        <v>2.4150000000000001E-2</v>
      </c>
      <c r="AT265">
        <v>2.2749999999999999E-2</v>
      </c>
      <c r="AU265">
        <v>2.615E-2</v>
      </c>
      <c r="AV265">
        <v>2.5049999999999999E-2</v>
      </c>
      <c r="AW265">
        <v>2.63E-2</v>
      </c>
      <c r="AX265">
        <v>2.7050000000000001E-2</v>
      </c>
      <c r="AY265">
        <v>2.785E-2</v>
      </c>
      <c r="AZ265">
        <v>2.5850000000000001E-2</v>
      </c>
      <c r="BA265">
        <v>2.7E-2</v>
      </c>
      <c r="BB265">
        <v>2.81E-2</v>
      </c>
      <c r="BC265" s="5">
        <v>2.7699999999999999E-2</v>
      </c>
    </row>
    <row r="266" spans="11:55" x14ac:dyDescent="0.2">
      <c r="K266" s="10">
        <v>815.35583499999996</v>
      </c>
      <c r="L266" s="4">
        <v>0.93076236420877523</v>
      </c>
      <c r="M266">
        <v>0.89669864750292161</v>
      </c>
      <c r="N266">
        <v>0.8762124088378288</v>
      </c>
      <c r="O266">
        <v>0.79555768934547233</v>
      </c>
      <c r="P266">
        <v>0.83945570081085708</v>
      </c>
      <c r="Q266">
        <v>0.79538515778344931</v>
      </c>
      <c r="R266">
        <v>0.80248895430184664</v>
      </c>
      <c r="S266">
        <v>0.78788378885805777</v>
      </c>
      <c r="T266">
        <v>0.78832636970409542</v>
      </c>
      <c r="U266">
        <v>0.7685902678640294</v>
      </c>
      <c r="V266">
        <v>0.74775896607489056</v>
      </c>
      <c r="W266">
        <v>0.73499163611121465</v>
      </c>
      <c r="X266">
        <v>0.72758778490781473</v>
      </c>
      <c r="Y266">
        <v>0.70961450470783027</v>
      </c>
      <c r="Z266">
        <v>0.71107727166290924</v>
      </c>
      <c r="AA266">
        <v>0.71390528785107565</v>
      </c>
      <c r="AB266">
        <v>0.72050649249641863</v>
      </c>
      <c r="AC266">
        <v>0.71592315596215739</v>
      </c>
      <c r="AD266">
        <v>0.7029157821154548</v>
      </c>
      <c r="AE266">
        <v>0.66636161105149405</v>
      </c>
      <c r="AF266" s="5">
        <v>0.70838428011675014</v>
      </c>
      <c r="AH266" s="10">
        <v>944</v>
      </c>
      <c r="AI266" s="4">
        <v>2.2849999999999999E-2</v>
      </c>
      <c r="AJ266">
        <v>2.2700000000000001E-2</v>
      </c>
      <c r="AK266">
        <v>2.4799999999999999E-2</v>
      </c>
      <c r="AL266">
        <v>2.18E-2</v>
      </c>
      <c r="AM266">
        <v>2.4799999999999999E-2</v>
      </c>
      <c r="AN266">
        <v>2.4049999999999998E-2</v>
      </c>
      <c r="AO266">
        <v>2.4199999999999999E-2</v>
      </c>
      <c r="AP266">
        <v>2.3900000000000001E-2</v>
      </c>
      <c r="AQ266">
        <v>2.4750000000000001E-2</v>
      </c>
      <c r="AR266">
        <v>2.545E-2</v>
      </c>
      <c r="AS266">
        <v>2.4150000000000001E-2</v>
      </c>
      <c r="AT266">
        <v>2.2749999999999999E-2</v>
      </c>
      <c r="AU266">
        <v>2.6100000000000002E-2</v>
      </c>
      <c r="AV266">
        <v>2.5000000000000001E-2</v>
      </c>
      <c r="AW266">
        <v>2.6249999999999999E-2</v>
      </c>
      <c r="AX266">
        <v>2.7E-2</v>
      </c>
      <c r="AY266">
        <v>2.7799999999999998E-2</v>
      </c>
      <c r="AZ266">
        <v>2.5749999999999999E-2</v>
      </c>
      <c r="BA266">
        <v>2.69E-2</v>
      </c>
      <c r="BB266">
        <v>2.81E-2</v>
      </c>
      <c r="BC266" s="5">
        <v>2.7650000000000001E-2</v>
      </c>
    </row>
    <row r="267" spans="11:55" x14ac:dyDescent="0.2">
      <c r="K267" s="10">
        <v>815.78857400000004</v>
      </c>
      <c r="L267" s="4">
        <v>0.92938774295293924</v>
      </c>
      <c r="M267">
        <v>0.89583551493588998</v>
      </c>
      <c r="N267">
        <v>0.87533469961371824</v>
      </c>
      <c r="O267">
        <v>0.79625585269451882</v>
      </c>
      <c r="P267">
        <v>0.83857384345324482</v>
      </c>
      <c r="Q267">
        <v>0.79346606630368033</v>
      </c>
      <c r="R267">
        <v>0.80428864203260153</v>
      </c>
      <c r="S267">
        <v>0.78646542308166412</v>
      </c>
      <c r="T267">
        <v>0.78529116996643966</v>
      </c>
      <c r="U267">
        <v>0.76753526511701664</v>
      </c>
      <c r="V267">
        <v>0.74752808489383316</v>
      </c>
      <c r="W267">
        <v>0.73508249686878901</v>
      </c>
      <c r="X267">
        <v>0.72547905039756166</v>
      </c>
      <c r="Y267">
        <v>0.70755112112066765</v>
      </c>
      <c r="Z267">
        <v>0.70921153008999205</v>
      </c>
      <c r="AA267">
        <v>0.71349718026757247</v>
      </c>
      <c r="AB267">
        <v>0.71786510303644402</v>
      </c>
      <c r="AC267">
        <v>0.71500052352358234</v>
      </c>
      <c r="AD267">
        <v>0.70378154400112047</v>
      </c>
      <c r="AE267">
        <v>0.665292964994188</v>
      </c>
      <c r="AF267" s="5">
        <v>0.70680318922729668</v>
      </c>
      <c r="AH267" s="10">
        <v>945</v>
      </c>
      <c r="AI267" s="4">
        <v>2.29E-2</v>
      </c>
      <c r="AJ267">
        <v>2.2749999999999999E-2</v>
      </c>
      <c r="AK267">
        <v>2.4799999999999999E-2</v>
      </c>
      <c r="AL267">
        <v>2.1899999999999999E-2</v>
      </c>
      <c r="AM267">
        <v>2.4899999999999999E-2</v>
      </c>
      <c r="AN267">
        <v>2.4150000000000001E-2</v>
      </c>
      <c r="AO267">
        <v>2.4250000000000001E-2</v>
      </c>
      <c r="AP267">
        <v>2.3900000000000001E-2</v>
      </c>
      <c r="AQ267">
        <v>2.4850000000000001E-2</v>
      </c>
      <c r="AR267">
        <v>2.555E-2</v>
      </c>
      <c r="AS267">
        <v>2.4150000000000001E-2</v>
      </c>
      <c r="AT267">
        <v>2.2800000000000001E-2</v>
      </c>
      <c r="AU267">
        <v>2.615E-2</v>
      </c>
      <c r="AV267">
        <v>2.5049999999999999E-2</v>
      </c>
      <c r="AW267">
        <v>2.63E-2</v>
      </c>
      <c r="AX267">
        <v>2.7099999999999999E-2</v>
      </c>
      <c r="AY267">
        <v>2.785E-2</v>
      </c>
      <c r="AZ267">
        <v>2.5850000000000001E-2</v>
      </c>
      <c r="BA267">
        <v>2.6950000000000002E-2</v>
      </c>
      <c r="BB267">
        <v>2.81E-2</v>
      </c>
      <c r="BC267" s="5">
        <v>2.7650000000000001E-2</v>
      </c>
    </row>
    <row r="268" spans="11:55" x14ac:dyDescent="0.2">
      <c r="K268" s="10">
        <v>816.22131300000001</v>
      </c>
      <c r="L268" s="4">
        <v>0.93141149370373377</v>
      </c>
      <c r="M268">
        <v>0.89539936040488322</v>
      </c>
      <c r="N268">
        <v>0.87469536493775424</v>
      </c>
      <c r="O268">
        <v>0.79884779054541033</v>
      </c>
      <c r="P268">
        <v>0.83652936033474223</v>
      </c>
      <c r="Q268">
        <v>0.79354136701569256</v>
      </c>
      <c r="R268">
        <v>0.80406477996943859</v>
      </c>
      <c r="S268">
        <v>0.78529852353344476</v>
      </c>
      <c r="T268">
        <v>0.78537305188032436</v>
      </c>
      <c r="U268">
        <v>0.76559320898771077</v>
      </c>
      <c r="V268">
        <v>0.7479374258816387</v>
      </c>
      <c r="W268">
        <v>0.73508872595637942</v>
      </c>
      <c r="X268">
        <v>0.72459512429666817</v>
      </c>
      <c r="Y268">
        <v>0.70974906275220428</v>
      </c>
      <c r="Z268">
        <v>0.70684990708490658</v>
      </c>
      <c r="AA268">
        <v>0.71535360011661064</v>
      </c>
      <c r="AB268">
        <v>0.71853596363620176</v>
      </c>
      <c r="AC268">
        <v>0.71155265062480511</v>
      </c>
      <c r="AD268">
        <v>0.70288499514053193</v>
      </c>
      <c r="AE268">
        <v>0.66663437104223267</v>
      </c>
      <c r="AF268" s="5">
        <v>0.70594066049278636</v>
      </c>
      <c r="AH268" s="10">
        <v>946</v>
      </c>
      <c r="AI268" s="4">
        <v>2.3E-2</v>
      </c>
      <c r="AJ268">
        <v>2.29E-2</v>
      </c>
      <c r="AK268">
        <v>2.4899999999999999E-2</v>
      </c>
      <c r="AL268">
        <v>2.1950000000000001E-2</v>
      </c>
      <c r="AM268">
        <v>2.495E-2</v>
      </c>
      <c r="AN268">
        <v>2.4199999999999999E-2</v>
      </c>
      <c r="AO268">
        <v>2.435E-2</v>
      </c>
      <c r="AP268">
        <v>2.4E-2</v>
      </c>
      <c r="AQ268">
        <v>2.4899999999999999E-2</v>
      </c>
      <c r="AR268">
        <v>2.5600000000000001E-2</v>
      </c>
      <c r="AS268">
        <v>2.4250000000000001E-2</v>
      </c>
      <c r="AT268">
        <v>2.29E-2</v>
      </c>
      <c r="AU268">
        <v>2.6249999999999999E-2</v>
      </c>
      <c r="AV268">
        <v>2.5100000000000001E-2</v>
      </c>
      <c r="AW268">
        <v>2.63E-2</v>
      </c>
      <c r="AX268">
        <v>2.7099999999999999E-2</v>
      </c>
      <c r="AY268">
        <v>2.7949999999999999E-2</v>
      </c>
      <c r="AZ268">
        <v>2.5850000000000001E-2</v>
      </c>
      <c r="BA268">
        <v>2.7050000000000001E-2</v>
      </c>
      <c r="BB268">
        <v>2.8199999999999999E-2</v>
      </c>
      <c r="BC268" s="5">
        <v>2.7699999999999999E-2</v>
      </c>
    </row>
    <row r="269" spans="11:55" x14ac:dyDescent="0.2">
      <c r="K269" s="10">
        <v>816.65393099999994</v>
      </c>
      <c r="L269" s="4">
        <v>0.93431936333937482</v>
      </c>
      <c r="M269">
        <v>0.89721271255957569</v>
      </c>
      <c r="N269">
        <v>0.87660453641672809</v>
      </c>
      <c r="O269">
        <v>0.80057878917455416</v>
      </c>
      <c r="P269">
        <v>0.83843876098095804</v>
      </c>
      <c r="Q269">
        <v>0.79521603895638937</v>
      </c>
      <c r="R269">
        <v>0.80762718818106549</v>
      </c>
      <c r="S269">
        <v>0.79032318222908404</v>
      </c>
      <c r="T269">
        <v>0.78704138790807987</v>
      </c>
      <c r="U269">
        <v>0.7680517329439932</v>
      </c>
      <c r="V269">
        <v>0.75245575165022038</v>
      </c>
      <c r="W269">
        <v>0.73800093971940661</v>
      </c>
      <c r="X269">
        <v>0.72970695077308634</v>
      </c>
      <c r="Y269">
        <v>0.71138857190485782</v>
      </c>
      <c r="Z269">
        <v>0.71023248522073801</v>
      </c>
      <c r="AA269">
        <v>0.71698253937034306</v>
      </c>
      <c r="AB269">
        <v>0.72210661356872752</v>
      </c>
      <c r="AC269">
        <v>0.71173912727394772</v>
      </c>
      <c r="AD269">
        <v>0.70577968711821182</v>
      </c>
      <c r="AE269">
        <v>0.66944127446241974</v>
      </c>
      <c r="AF269" s="5">
        <v>0.70878551245217158</v>
      </c>
      <c r="AH269" s="10">
        <v>947</v>
      </c>
      <c r="AI269" s="4">
        <v>2.315E-2</v>
      </c>
      <c r="AJ269">
        <v>2.3E-2</v>
      </c>
      <c r="AK269">
        <v>2.5049999999999999E-2</v>
      </c>
      <c r="AL269">
        <v>2.2100000000000002E-2</v>
      </c>
      <c r="AM269">
        <v>2.5100000000000001E-2</v>
      </c>
      <c r="AN269">
        <v>2.435E-2</v>
      </c>
      <c r="AO269">
        <v>2.4400000000000002E-2</v>
      </c>
      <c r="AP269">
        <v>2.4150000000000001E-2</v>
      </c>
      <c r="AQ269">
        <v>2.5000000000000001E-2</v>
      </c>
      <c r="AR269">
        <v>2.5749999999999999E-2</v>
      </c>
      <c r="AS269">
        <v>2.445E-2</v>
      </c>
      <c r="AT269">
        <v>2.3050000000000001E-2</v>
      </c>
      <c r="AU269">
        <v>2.6349999999999998E-2</v>
      </c>
      <c r="AV269">
        <v>2.5350000000000001E-2</v>
      </c>
      <c r="AW269">
        <v>2.6450000000000001E-2</v>
      </c>
      <c r="AX269">
        <v>2.7300000000000001E-2</v>
      </c>
      <c r="AY269">
        <v>2.8049999999999999E-2</v>
      </c>
      <c r="AZ269">
        <v>2.5999999999999999E-2</v>
      </c>
      <c r="BA269">
        <v>2.7099999999999999E-2</v>
      </c>
      <c r="BB269">
        <v>2.8400000000000002E-2</v>
      </c>
      <c r="BC269" s="5">
        <v>2.7799999999999998E-2</v>
      </c>
    </row>
    <row r="270" spans="11:55" x14ac:dyDescent="0.2">
      <c r="K270" s="10">
        <v>817.08667000000003</v>
      </c>
      <c r="L270" s="4">
        <v>0.9372700884874533</v>
      </c>
      <c r="M270">
        <v>0.90100657361269676</v>
      </c>
      <c r="N270">
        <v>0.88001701258030585</v>
      </c>
      <c r="O270">
        <v>0.80307269856512886</v>
      </c>
      <c r="P270">
        <v>0.84086584744700377</v>
      </c>
      <c r="Q270">
        <v>0.79850618187719657</v>
      </c>
      <c r="R270">
        <v>0.80848237935665845</v>
      </c>
      <c r="S270">
        <v>0.79159671396593023</v>
      </c>
      <c r="T270">
        <v>0.78920899274729706</v>
      </c>
      <c r="U270">
        <v>0.77019676321267883</v>
      </c>
      <c r="V270">
        <v>0.75401249083338928</v>
      </c>
      <c r="W270">
        <v>0.7392683126944688</v>
      </c>
      <c r="X270">
        <v>0.73009050954715371</v>
      </c>
      <c r="Y270">
        <v>0.71480163259687057</v>
      </c>
      <c r="Z270">
        <v>0.714152470910841</v>
      </c>
      <c r="AA270">
        <v>0.72062916443937053</v>
      </c>
      <c r="AB270">
        <v>0.72524791267656075</v>
      </c>
      <c r="AC270">
        <v>0.71383162095672992</v>
      </c>
      <c r="AD270">
        <v>0.70752654473619414</v>
      </c>
      <c r="AE270">
        <v>0.67125556830747868</v>
      </c>
      <c r="AF270" s="5">
        <v>0.71236168005282829</v>
      </c>
      <c r="AH270" s="10">
        <v>948</v>
      </c>
      <c r="AI270" s="4">
        <v>2.3349999999999999E-2</v>
      </c>
      <c r="AJ270">
        <v>2.3199999999999998E-2</v>
      </c>
      <c r="AK270">
        <v>2.52E-2</v>
      </c>
      <c r="AL270">
        <v>2.2249999999999999E-2</v>
      </c>
      <c r="AM270">
        <v>2.5250000000000002E-2</v>
      </c>
      <c r="AN270">
        <v>2.4500000000000001E-2</v>
      </c>
      <c r="AO270">
        <v>2.46E-2</v>
      </c>
      <c r="AP270">
        <v>2.4299999999999999E-2</v>
      </c>
      <c r="AQ270">
        <v>2.5149999999999999E-2</v>
      </c>
      <c r="AR270">
        <v>2.5899999999999999E-2</v>
      </c>
      <c r="AS270">
        <v>2.4549999999999999E-2</v>
      </c>
      <c r="AT270">
        <v>2.315E-2</v>
      </c>
      <c r="AU270">
        <v>2.6550000000000001E-2</v>
      </c>
      <c r="AV270">
        <v>2.5499999999999998E-2</v>
      </c>
      <c r="AW270">
        <v>2.6599999999999999E-2</v>
      </c>
      <c r="AX270">
        <v>2.7400000000000001E-2</v>
      </c>
      <c r="AY270">
        <v>2.8250000000000001E-2</v>
      </c>
      <c r="AZ270">
        <v>2.615E-2</v>
      </c>
      <c r="BA270">
        <v>2.7300000000000001E-2</v>
      </c>
      <c r="BB270">
        <v>2.8549999999999999E-2</v>
      </c>
      <c r="BC270" s="5">
        <v>2.8000000000000001E-2</v>
      </c>
    </row>
    <row r="271" spans="11:55" x14ac:dyDescent="0.2">
      <c r="K271" s="10">
        <v>817.51928699999996</v>
      </c>
      <c r="L271" s="4">
        <v>0.93634829623241633</v>
      </c>
      <c r="M271">
        <v>0.90367499926081885</v>
      </c>
      <c r="N271">
        <v>0.88224621442971063</v>
      </c>
      <c r="O271">
        <v>0.80360182772601019</v>
      </c>
      <c r="P271">
        <v>0.84482423924827521</v>
      </c>
      <c r="Q271">
        <v>0.79762864745542505</v>
      </c>
      <c r="R271">
        <v>0.80768598998745622</v>
      </c>
      <c r="S271">
        <v>0.79224531845264756</v>
      </c>
      <c r="T271">
        <v>0.7874742405922408</v>
      </c>
      <c r="U271">
        <v>0.77204103568228655</v>
      </c>
      <c r="V271">
        <v>0.7550921363901083</v>
      </c>
      <c r="W271">
        <v>0.74036078010482931</v>
      </c>
      <c r="X271">
        <v>0.7295119912418242</v>
      </c>
      <c r="Y271">
        <v>0.71321267509631758</v>
      </c>
      <c r="Z271">
        <v>0.71572141087268171</v>
      </c>
      <c r="AA271">
        <v>0.72138099939521549</v>
      </c>
      <c r="AB271">
        <v>0.72565928987097927</v>
      </c>
      <c r="AC271">
        <v>0.71486276626198364</v>
      </c>
      <c r="AD271">
        <v>0.71042021317534276</v>
      </c>
      <c r="AE271">
        <v>0.67267717939700744</v>
      </c>
      <c r="AF271" s="5">
        <v>0.71429531397276236</v>
      </c>
      <c r="AH271" s="10">
        <v>949</v>
      </c>
      <c r="AI271" s="4">
        <v>2.3550000000000001E-2</v>
      </c>
      <c r="AJ271">
        <v>2.3400000000000001E-2</v>
      </c>
      <c r="AK271">
        <v>2.5499999999999998E-2</v>
      </c>
      <c r="AL271">
        <v>2.2499999999999999E-2</v>
      </c>
      <c r="AM271">
        <v>2.5499999999999998E-2</v>
      </c>
      <c r="AN271">
        <v>2.47E-2</v>
      </c>
      <c r="AO271">
        <v>2.4799999999999999E-2</v>
      </c>
      <c r="AP271">
        <v>2.4500000000000001E-2</v>
      </c>
      <c r="AQ271">
        <v>2.5350000000000001E-2</v>
      </c>
      <c r="AR271">
        <v>2.615E-2</v>
      </c>
      <c r="AS271">
        <v>2.4750000000000001E-2</v>
      </c>
      <c r="AT271">
        <v>2.3349999999999999E-2</v>
      </c>
      <c r="AU271">
        <v>2.665E-2</v>
      </c>
      <c r="AV271">
        <v>2.5700000000000001E-2</v>
      </c>
      <c r="AW271">
        <v>2.6800000000000001E-2</v>
      </c>
      <c r="AX271">
        <v>2.7650000000000001E-2</v>
      </c>
      <c r="AY271">
        <v>2.845E-2</v>
      </c>
      <c r="AZ271">
        <v>2.6349999999999998E-2</v>
      </c>
      <c r="BA271">
        <v>2.75E-2</v>
      </c>
      <c r="BB271">
        <v>2.8750000000000001E-2</v>
      </c>
      <c r="BC271" s="5">
        <v>2.8299999999999999E-2</v>
      </c>
    </row>
    <row r="272" spans="11:55" x14ac:dyDescent="0.2">
      <c r="K272" s="10">
        <v>817.95184300000005</v>
      </c>
      <c r="L272" s="4">
        <v>0.93686202624167381</v>
      </c>
      <c r="M272">
        <v>0.90401150409048237</v>
      </c>
      <c r="N272">
        <v>0.88233716303813314</v>
      </c>
      <c r="O272">
        <v>0.80384311614287629</v>
      </c>
      <c r="P272">
        <v>0.84535890451070672</v>
      </c>
      <c r="Q272">
        <v>0.79800914949260138</v>
      </c>
      <c r="R272">
        <v>0.80692774218784924</v>
      </c>
      <c r="S272">
        <v>0.79016347020430067</v>
      </c>
      <c r="T272">
        <v>0.78532790915999817</v>
      </c>
      <c r="U272">
        <v>0.77051574343958162</v>
      </c>
      <c r="V272">
        <v>0.75279777079887344</v>
      </c>
      <c r="W272">
        <v>0.73940870557467919</v>
      </c>
      <c r="X272">
        <v>0.72677216974384196</v>
      </c>
      <c r="Y272">
        <v>0.71377054562117215</v>
      </c>
      <c r="Z272">
        <v>0.71450817358844831</v>
      </c>
      <c r="AA272">
        <v>0.7218099452367116</v>
      </c>
      <c r="AB272">
        <v>0.7234565693593813</v>
      </c>
      <c r="AC272">
        <v>0.7156630455094104</v>
      </c>
      <c r="AD272">
        <v>0.70991103759667396</v>
      </c>
      <c r="AE272">
        <v>0.67145752313469531</v>
      </c>
      <c r="AF272" s="5">
        <v>0.71348741561983098</v>
      </c>
      <c r="AH272" s="10">
        <v>950</v>
      </c>
      <c r="AI272" s="4">
        <v>2.3800000000000002E-2</v>
      </c>
      <c r="AJ272">
        <v>2.3699999999999999E-2</v>
      </c>
      <c r="AK272">
        <v>2.58E-2</v>
      </c>
      <c r="AL272">
        <v>2.2700000000000001E-2</v>
      </c>
      <c r="AM272">
        <v>2.5749999999999999E-2</v>
      </c>
      <c r="AN272">
        <v>2.495E-2</v>
      </c>
      <c r="AO272">
        <v>2.5100000000000001E-2</v>
      </c>
      <c r="AP272">
        <v>2.4799999999999999E-2</v>
      </c>
      <c r="AQ272">
        <v>2.5649999999999999E-2</v>
      </c>
      <c r="AR272">
        <v>2.64E-2</v>
      </c>
      <c r="AS272">
        <v>2.5049999999999999E-2</v>
      </c>
      <c r="AT272">
        <v>2.3650000000000001E-2</v>
      </c>
      <c r="AU272">
        <v>2.6950000000000002E-2</v>
      </c>
      <c r="AV272">
        <v>2.5999999999999999E-2</v>
      </c>
      <c r="AW272">
        <v>2.7099999999999999E-2</v>
      </c>
      <c r="AX272">
        <v>2.7949999999999999E-2</v>
      </c>
      <c r="AY272">
        <v>2.8750000000000001E-2</v>
      </c>
      <c r="AZ272">
        <v>2.6599999999999999E-2</v>
      </c>
      <c r="BA272">
        <v>2.7799999999999998E-2</v>
      </c>
      <c r="BB272">
        <v>2.9049999999999999E-2</v>
      </c>
      <c r="BC272" s="5">
        <v>2.8549999999999999E-2</v>
      </c>
    </row>
    <row r="273" spans="11:55" x14ac:dyDescent="0.2">
      <c r="K273" s="10">
        <v>818.38439900000003</v>
      </c>
      <c r="L273" s="4">
        <v>0.93741065053162975</v>
      </c>
      <c r="M273">
        <v>0.9028621634426377</v>
      </c>
      <c r="N273">
        <v>0.88303401230789857</v>
      </c>
      <c r="O273">
        <v>0.80443620449874909</v>
      </c>
      <c r="P273">
        <v>0.84659429353556115</v>
      </c>
      <c r="Q273">
        <v>0.79792857985614729</v>
      </c>
      <c r="R273">
        <v>0.8086505241020373</v>
      </c>
      <c r="S273">
        <v>0.79307392184149395</v>
      </c>
      <c r="T273">
        <v>0.78638759835150107</v>
      </c>
      <c r="U273">
        <v>0.77046104366958545</v>
      </c>
      <c r="V273">
        <v>0.75198802722927094</v>
      </c>
      <c r="W273">
        <v>0.74011943046372419</v>
      </c>
      <c r="X273">
        <v>0.72735733856772689</v>
      </c>
      <c r="Y273">
        <v>0.71264444833363116</v>
      </c>
      <c r="Z273">
        <v>0.71452823452019298</v>
      </c>
      <c r="AA273">
        <v>0.7209539551241958</v>
      </c>
      <c r="AB273">
        <v>0.72427477959703357</v>
      </c>
      <c r="AC273">
        <v>0.71537705510632588</v>
      </c>
      <c r="AD273">
        <v>0.70886943046372408</v>
      </c>
      <c r="AE273">
        <v>0.67312217059060042</v>
      </c>
      <c r="AF273" s="5">
        <v>0.71268167738116506</v>
      </c>
      <c r="AH273" s="10">
        <v>951</v>
      </c>
      <c r="AI273" s="4">
        <v>2.41E-2</v>
      </c>
      <c r="AJ273">
        <v>2.4E-2</v>
      </c>
      <c r="AK273">
        <v>2.615E-2</v>
      </c>
      <c r="AL273">
        <v>2.3E-2</v>
      </c>
      <c r="AM273">
        <v>2.605E-2</v>
      </c>
      <c r="AN273">
        <v>2.5250000000000002E-2</v>
      </c>
      <c r="AO273">
        <v>2.5399999999999999E-2</v>
      </c>
      <c r="AP273">
        <v>2.5100000000000001E-2</v>
      </c>
      <c r="AQ273">
        <v>2.5950000000000001E-2</v>
      </c>
      <c r="AR273">
        <v>2.6700000000000002E-2</v>
      </c>
      <c r="AS273">
        <v>2.53E-2</v>
      </c>
      <c r="AT273">
        <v>2.3900000000000001E-2</v>
      </c>
      <c r="AU273">
        <v>2.7300000000000001E-2</v>
      </c>
      <c r="AV273">
        <v>2.63E-2</v>
      </c>
      <c r="AW273">
        <v>2.7400000000000001E-2</v>
      </c>
      <c r="AX273">
        <v>2.8250000000000001E-2</v>
      </c>
      <c r="AY273">
        <v>2.92E-2</v>
      </c>
      <c r="AZ273">
        <v>2.69E-2</v>
      </c>
      <c r="BA273">
        <v>2.81E-2</v>
      </c>
      <c r="BB273">
        <v>2.9350000000000001E-2</v>
      </c>
      <c r="BC273" s="5">
        <v>2.8899999999999999E-2</v>
      </c>
    </row>
    <row r="274" spans="11:55" x14ac:dyDescent="0.2">
      <c r="K274" s="10">
        <v>818.816956</v>
      </c>
      <c r="L274" s="4">
        <v>0.93732267792090707</v>
      </c>
      <c r="M274">
        <v>0.90091501909501381</v>
      </c>
      <c r="N274">
        <v>0.8837509839512373</v>
      </c>
      <c r="O274">
        <v>0.80535791203299434</v>
      </c>
      <c r="P274">
        <v>0.84517461112838677</v>
      </c>
      <c r="Q274">
        <v>0.79885919684802231</v>
      </c>
      <c r="R274">
        <v>0.80956907942472867</v>
      </c>
      <c r="S274">
        <v>0.79344483877293537</v>
      </c>
      <c r="T274">
        <v>0.78684214429473409</v>
      </c>
      <c r="U274">
        <v>0.77111896720405826</v>
      </c>
      <c r="V274">
        <v>0.75137772747349441</v>
      </c>
      <c r="W274">
        <v>0.73746676365937325</v>
      </c>
      <c r="X274">
        <v>0.72821259341600597</v>
      </c>
      <c r="Y274">
        <v>0.71185811264599019</v>
      </c>
      <c r="Z274">
        <v>0.7139971183052839</v>
      </c>
      <c r="AA274">
        <v>0.72015418660446562</v>
      </c>
      <c r="AB274">
        <v>0.72403113436193534</v>
      </c>
      <c r="AC274">
        <v>0.71476953686704237</v>
      </c>
      <c r="AD274">
        <v>0.70704534991257961</v>
      </c>
      <c r="AE274">
        <v>0.67351197994136214</v>
      </c>
      <c r="AF274" s="5">
        <v>0.71252655191451952</v>
      </c>
      <c r="AH274" s="10">
        <v>952</v>
      </c>
      <c r="AI274" s="4">
        <v>2.445E-2</v>
      </c>
      <c r="AJ274">
        <v>2.435E-2</v>
      </c>
      <c r="AK274">
        <v>2.6499999999999999E-2</v>
      </c>
      <c r="AL274">
        <v>2.3349999999999999E-2</v>
      </c>
      <c r="AM274">
        <v>2.64E-2</v>
      </c>
      <c r="AN274">
        <v>2.5600000000000001E-2</v>
      </c>
      <c r="AO274">
        <v>2.5700000000000001E-2</v>
      </c>
      <c r="AP274">
        <v>2.5399999999999999E-2</v>
      </c>
      <c r="AQ274">
        <v>2.6349999999999998E-2</v>
      </c>
      <c r="AR274">
        <v>2.7E-2</v>
      </c>
      <c r="AS274">
        <v>2.5700000000000001E-2</v>
      </c>
      <c r="AT274">
        <v>2.4199999999999999E-2</v>
      </c>
      <c r="AU274">
        <v>2.7650000000000001E-2</v>
      </c>
      <c r="AV274">
        <v>2.6599999999999999E-2</v>
      </c>
      <c r="AW274">
        <v>2.7799999999999998E-2</v>
      </c>
      <c r="AX274">
        <v>2.8649999999999998E-2</v>
      </c>
      <c r="AY274">
        <v>2.9499999999999998E-2</v>
      </c>
      <c r="AZ274">
        <v>2.7199999999999998E-2</v>
      </c>
      <c r="BA274">
        <v>2.8400000000000002E-2</v>
      </c>
      <c r="BB274">
        <v>2.9649999999999999E-2</v>
      </c>
      <c r="BC274" s="5">
        <v>2.92E-2</v>
      </c>
    </row>
    <row r="275" spans="11:55" x14ac:dyDescent="0.2">
      <c r="K275" s="10">
        <v>819.24945100000002</v>
      </c>
      <c r="L275" s="4">
        <v>0.93787340148597143</v>
      </c>
      <c r="M275">
        <v>0.90302135207523915</v>
      </c>
      <c r="N275">
        <v>0.88563985713438087</v>
      </c>
      <c r="O275">
        <v>0.80745281674416458</v>
      </c>
      <c r="P275">
        <v>0.84452393837476913</v>
      </c>
      <c r="Q275">
        <v>0.79951165570245797</v>
      </c>
      <c r="R275">
        <v>0.81100778523901362</v>
      </c>
      <c r="S275">
        <v>0.79373019341598106</v>
      </c>
      <c r="T275">
        <v>0.78801552594325308</v>
      </c>
      <c r="U275">
        <v>0.77280115177467879</v>
      </c>
      <c r="V275">
        <v>0.75304473027118368</v>
      </c>
      <c r="W275">
        <v>0.73696202330122529</v>
      </c>
      <c r="X275">
        <v>0.72992630291968108</v>
      </c>
      <c r="Y275">
        <v>0.71042963909942558</v>
      </c>
      <c r="Z275">
        <v>0.71485293995036014</v>
      </c>
      <c r="AA275">
        <v>0.71993676758967673</v>
      </c>
      <c r="AB275">
        <v>0.72662367053631605</v>
      </c>
      <c r="AC275">
        <v>0.71579548913724877</v>
      </c>
      <c r="AD275">
        <v>0.70629578221875333</v>
      </c>
      <c r="AE275">
        <v>0.67545142163295124</v>
      </c>
      <c r="AF275" s="5">
        <v>0.71447443600578342</v>
      </c>
      <c r="AH275" s="10">
        <v>953</v>
      </c>
      <c r="AI275" s="4">
        <v>2.4750000000000001E-2</v>
      </c>
      <c r="AJ275">
        <v>2.4750000000000001E-2</v>
      </c>
      <c r="AK275">
        <v>2.69E-2</v>
      </c>
      <c r="AL275">
        <v>2.3699999999999999E-2</v>
      </c>
      <c r="AM275">
        <v>2.6749999999999999E-2</v>
      </c>
      <c r="AN275">
        <v>2.5999999999999999E-2</v>
      </c>
      <c r="AO275">
        <v>2.6100000000000002E-2</v>
      </c>
      <c r="AP275">
        <v>2.58E-2</v>
      </c>
      <c r="AQ275">
        <v>2.6700000000000002E-2</v>
      </c>
      <c r="AR275">
        <v>2.7349999999999999E-2</v>
      </c>
      <c r="AS275">
        <v>2.605E-2</v>
      </c>
      <c r="AT275">
        <v>2.4549999999999999E-2</v>
      </c>
      <c r="AU275">
        <v>2.8049999999999999E-2</v>
      </c>
      <c r="AV275">
        <v>2.7E-2</v>
      </c>
      <c r="AW275">
        <v>2.8150000000000001E-2</v>
      </c>
      <c r="AX275">
        <v>2.9049999999999999E-2</v>
      </c>
      <c r="AY275">
        <v>0.03</v>
      </c>
      <c r="AZ275">
        <v>2.7650000000000001E-2</v>
      </c>
      <c r="BA275">
        <v>2.8899999999999999E-2</v>
      </c>
      <c r="BB275">
        <v>3.005E-2</v>
      </c>
      <c r="BC275" s="5">
        <v>2.9600000000000001E-2</v>
      </c>
    </row>
    <row r="276" spans="11:55" x14ac:dyDescent="0.2">
      <c r="K276" s="10">
        <v>819.68188499999997</v>
      </c>
      <c r="L276" s="4">
        <v>0.93800303586227862</v>
      </c>
      <c r="M276">
        <v>0.90386879418043531</v>
      </c>
      <c r="N276">
        <v>0.88495057582354975</v>
      </c>
      <c r="O276">
        <v>0.80573099846031115</v>
      </c>
      <c r="P276">
        <v>0.84323423803215236</v>
      </c>
      <c r="Q276">
        <v>0.79794157948228062</v>
      </c>
      <c r="R276">
        <v>0.8120543482812228</v>
      </c>
      <c r="S276">
        <v>0.79262522673670921</v>
      </c>
      <c r="T276">
        <v>0.78655362635123127</v>
      </c>
      <c r="U276">
        <v>0.77282588580006861</v>
      </c>
      <c r="V276">
        <v>0.75373736638064026</v>
      </c>
      <c r="W276">
        <v>0.73641849621535072</v>
      </c>
      <c r="X276">
        <v>0.72982858832548436</v>
      </c>
      <c r="Y276">
        <v>0.71078449525088172</v>
      </c>
      <c r="Z276">
        <v>0.71536040876793605</v>
      </c>
      <c r="AA276">
        <v>0.71908481741654018</v>
      </c>
      <c r="AB276">
        <v>0.72695568476746175</v>
      </c>
      <c r="AC276">
        <v>0.71701158784324992</v>
      </c>
      <c r="AD276">
        <v>0.70648994865843462</v>
      </c>
      <c r="AE276">
        <v>0.67343674810806231</v>
      </c>
      <c r="AF276" s="5">
        <v>0.71484950580243967</v>
      </c>
      <c r="AH276" s="10">
        <v>954</v>
      </c>
      <c r="AI276" s="4">
        <v>2.52E-2</v>
      </c>
      <c r="AJ276">
        <v>2.52E-2</v>
      </c>
      <c r="AK276">
        <v>2.7400000000000001E-2</v>
      </c>
      <c r="AL276">
        <v>2.41E-2</v>
      </c>
      <c r="AM276">
        <v>2.725E-2</v>
      </c>
      <c r="AN276">
        <v>2.64E-2</v>
      </c>
      <c r="AO276">
        <v>2.6499999999999999E-2</v>
      </c>
      <c r="AP276">
        <v>2.6200000000000001E-2</v>
      </c>
      <c r="AQ276">
        <v>2.7150000000000001E-2</v>
      </c>
      <c r="AR276">
        <v>2.7799999999999998E-2</v>
      </c>
      <c r="AS276">
        <v>2.64E-2</v>
      </c>
      <c r="AT276">
        <v>2.495E-2</v>
      </c>
      <c r="AU276">
        <v>2.8549999999999999E-2</v>
      </c>
      <c r="AV276">
        <v>2.7400000000000001E-2</v>
      </c>
      <c r="AW276">
        <v>2.8649999999999998E-2</v>
      </c>
      <c r="AX276">
        <v>2.9499999999999998E-2</v>
      </c>
      <c r="AY276">
        <v>3.04E-2</v>
      </c>
      <c r="AZ276">
        <v>2.8049999999999999E-2</v>
      </c>
      <c r="BA276">
        <v>2.9399999999999999E-2</v>
      </c>
      <c r="BB276">
        <v>3.0550000000000001E-2</v>
      </c>
      <c r="BC276" s="5">
        <v>0.03</v>
      </c>
    </row>
    <row r="277" spans="11:55" x14ac:dyDescent="0.2">
      <c r="K277" s="10">
        <v>820.11431900000002</v>
      </c>
      <c r="L277" s="4">
        <v>0.94029187333578101</v>
      </c>
      <c r="M277">
        <v>0.90543003186862503</v>
      </c>
      <c r="N277">
        <v>0.88456181940998868</v>
      </c>
      <c r="O277">
        <v>0.80644492186780903</v>
      </c>
      <c r="P277">
        <v>0.84615156665337055</v>
      </c>
      <c r="Q277">
        <v>0.8004000296540188</v>
      </c>
      <c r="R277">
        <v>0.81369731085904895</v>
      </c>
      <c r="S277">
        <v>0.79284391438678092</v>
      </c>
      <c r="T277">
        <v>0.78932513507005519</v>
      </c>
      <c r="U277">
        <v>0.77443514321991003</v>
      </c>
      <c r="V277">
        <v>0.75521890512962297</v>
      </c>
      <c r="W277">
        <v>0.73872138664799458</v>
      </c>
      <c r="X277">
        <v>0.73186161940648475</v>
      </c>
      <c r="Y277">
        <v>0.71299355510682327</v>
      </c>
      <c r="Z277">
        <v>0.71734943331970147</v>
      </c>
      <c r="AA277">
        <v>0.7193199495059398</v>
      </c>
      <c r="AB277">
        <v>0.728742869721554</v>
      </c>
      <c r="AC277">
        <v>0.71977183497890429</v>
      </c>
      <c r="AD277">
        <v>0.70822283127578178</v>
      </c>
      <c r="AE277">
        <v>0.67350174090128889</v>
      </c>
      <c r="AF277" s="5">
        <v>0.71612712055588368</v>
      </c>
      <c r="AH277" s="10">
        <v>955</v>
      </c>
      <c r="AI277" s="4">
        <v>2.5649999999999999E-2</v>
      </c>
      <c r="AJ277">
        <v>2.5600000000000001E-2</v>
      </c>
      <c r="AK277">
        <v>2.7799999999999998E-2</v>
      </c>
      <c r="AL277">
        <v>2.4500000000000001E-2</v>
      </c>
      <c r="AM277">
        <v>2.7650000000000001E-2</v>
      </c>
      <c r="AN277">
        <v>2.6800000000000001E-2</v>
      </c>
      <c r="AO277">
        <v>2.7E-2</v>
      </c>
      <c r="AP277">
        <v>2.665E-2</v>
      </c>
      <c r="AQ277">
        <v>2.7550000000000002E-2</v>
      </c>
      <c r="AR277">
        <v>2.8250000000000001E-2</v>
      </c>
      <c r="AS277">
        <v>2.6849999999999999E-2</v>
      </c>
      <c r="AT277">
        <v>2.545E-2</v>
      </c>
      <c r="AU277">
        <v>2.9000000000000001E-2</v>
      </c>
      <c r="AV277">
        <v>2.785E-2</v>
      </c>
      <c r="AW277">
        <v>2.9100000000000001E-2</v>
      </c>
      <c r="AX277">
        <v>0.03</v>
      </c>
      <c r="AY277">
        <v>3.09E-2</v>
      </c>
      <c r="AZ277">
        <v>2.8500000000000001E-2</v>
      </c>
      <c r="BA277">
        <v>2.98E-2</v>
      </c>
      <c r="BB277">
        <v>3.1050000000000001E-2</v>
      </c>
      <c r="BC277" s="5">
        <v>3.0499999999999999E-2</v>
      </c>
    </row>
    <row r="278" spans="11:55" x14ac:dyDescent="0.2">
      <c r="K278" s="10">
        <v>820.54669200000001</v>
      </c>
      <c r="L278" s="4">
        <v>0.93965447072326924</v>
      </c>
      <c r="M278">
        <v>0.90461322171546654</v>
      </c>
      <c r="N278">
        <v>0.88271244127981119</v>
      </c>
      <c r="O278">
        <v>0.80541600371385336</v>
      </c>
      <c r="P278">
        <v>0.84665014236642</v>
      </c>
      <c r="Q278">
        <v>0.7998890161814296</v>
      </c>
      <c r="R278">
        <v>0.81308867590447353</v>
      </c>
      <c r="S278">
        <v>0.79416225801530382</v>
      </c>
      <c r="T278">
        <v>0.78933076839263583</v>
      </c>
      <c r="U278">
        <v>0.77459213497283919</v>
      </c>
      <c r="V278">
        <v>0.75461507160263286</v>
      </c>
      <c r="W278">
        <v>0.74012060229069432</v>
      </c>
      <c r="X278">
        <v>0.73153046504150565</v>
      </c>
      <c r="Y278">
        <v>0.71426880243318647</v>
      </c>
      <c r="Z278">
        <v>0.71613332834773902</v>
      </c>
      <c r="AA278">
        <v>0.71970700301729817</v>
      </c>
      <c r="AB278">
        <v>0.72757204678128284</v>
      </c>
      <c r="AC278">
        <v>0.71844178900385181</v>
      </c>
      <c r="AD278">
        <v>0.71070252660199762</v>
      </c>
      <c r="AE278">
        <v>0.67451444632647595</v>
      </c>
      <c r="AF278" s="5">
        <v>0.71473493391182463</v>
      </c>
      <c r="AH278" s="10">
        <v>956</v>
      </c>
      <c r="AI278" s="4">
        <v>2.6200000000000001E-2</v>
      </c>
      <c r="AJ278">
        <v>2.615E-2</v>
      </c>
      <c r="AK278">
        <v>2.8250000000000001E-2</v>
      </c>
      <c r="AL278">
        <v>2.5049999999999999E-2</v>
      </c>
      <c r="AM278">
        <v>2.8150000000000001E-2</v>
      </c>
      <c r="AN278">
        <v>2.7349999999999999E-2</v>
      </c>
      <c r="AO278">
        <v>2.75E-2</v>
      </c>
      <c r="AP278">
        <v>2.7150000000000001E-2</v>
      </c>
      <c r="AQ278">
        <v>2.81E-2</v>
      </c>
      <c r="AR278">
        <v>2.8750000000000001E-2</v>
      </c>
      <c r="AS278">
        <v>2.7300000000000001E-2</v>
      </c>
      <c r="AT278">
        <v>2.5899999999999999E-2</v>
      </c>
      <c r="AU278">
        <v>2.955E-2</v>
      </c>
      <c r="AV278">
        <v>2.835E-2</v>
      </c>
      <c r="AW278">
        <v>2.9600000000000001E-2</v>
      </c>
      <c r="AX278">
        <v>3.0599999999999999E-2</v>
      </c>
      <c r="AY278">
        <v>3.1449999999999999E-2</v>
      </c>
      <c r="AZ278">
        <v>2.9049999999999999E-2</v>
      </c>
      <c r="BA278">
        <v>3.0349999999999999E-2</v>
      </c>
      <c r="BB278">
        <v>3.15E-2</v>
      </c>
      <c r="BC278" s="5">
        <v>3.1E-2</v>
      </c>
    </row>
    <row r="279" spans="11:55" x14ac:dyDescent="0.2">
      <c r="K279" s="10">
        <v>820.97912599999995</v>
      </c>
      <c r="L279" s="4">
        <v>0.94318602687047703</v>
      </c>
      <c r="M279">
        <v>0.90711989451955388</v>
      </c>
      <c r="N279">
        <v>0.8845276365546787</v>
      </c>
      <c r="O279">
        <v>0.80855098436256134</v>
      </c>
      <c r="P279">
        <v>0.84899482963593176</v>
      </c>
      <c r="Q279">
        <v>0.80361031689133422</v>
      </c>
      <c r="R279">
        <v>0.8151508865857432</v>
      </c>
      <c r="S279">
        <v>0.79683263952409356</v>
      </c>
      <c r="T279">
        <v>0.7917364185795962</v>
      </c>
      <c r="U279">
        <v>0.77556628791606308</v>
      </c>
      <c r="V279">
        <v>0.75652212560876719</v>
      </c>
      <c r="W279">
        <v>0.74207048770817696</v>
      </c>
      <c r="X279">
        <v>0.73386320196486998</v>
      </c>
      <c r="Y279">
        <v>0.71522644095530241</v>
      </c>
      <c r="Z279">
        <v>0.71625605547945537</v>
      </c>
      <c r="AA279">
        <v>0.7207448778669393</v>
      </c>
      <c r="AB279">
        <v>0.72983363210694407</v>
      </c>
      <c r="AC279">
        <v>0.71839676443175682</v>
      </c>
      <c r="AD279">
        <v>0.71093761560488455</v>
      </c>
      <c r="AE279">
        <v>0.67687886107043749</v>
      </c>
      <c r="AF279" s="5">
        <v>0.71732270634380801</v>
      </c>
      <c r="AH279" s="10">
        <v>957</v>
      </c>
      <c r="AI279" s="4">
        <v>2.6700000000000002E-2</v>
      </c>
      <c r="AJ279">
        <v>2.665E-2</v>
      </c>
      <c r="AK279">
        <v>2.8750000000000001E-2</v>
      </c>
      <c r="AL279">
        <v>2.545E-2</v>
      </c>
      <c r="AM279">
        <v>2.8649999999999998E-2</v>
      </c>
      <c r="AN279">
        <v>2.785E-2</v>
      </c>
      <c r="AO279">
        <v>2.7900000000000001E-2</v>
      </c>
      <c r="AP279">
        <v>2.7650000000000001E-2</v>
      </c>
      <c r="AQ279">
        <v>2.86E-2</v>
      </c>
      <c r="AR279">
        <v>2.9250000000000002E-2</v>
      </c>
      <c r="AS279">
        <v>2.785E-2</v>
      </c>
      <c r="AT279">
        <v>2.6349999999999998E-2</v>
      </c>
      <c r="AU279">
        <v>0.03</v>
      </c>
      <c r="AV279">
        <v>2.8850000000000001E-2</v>
      </c>
      <c r="AW279">
        <v>3.0099999999999998E-2</v>
      </c>
      <c r="AX279">
        <v>3.1099999999999999E-2</v>
      </c>
      <c r="AY279">
        <v>3.1949999999999999E-2</v>
      </c>
      <c r="AZ279">
        <v>2.955E-2</v>
      </c>
      <c r="BA279">
        <v>3.0849999999999999E-2</v>
      </c>
      <c r="BB279">
        <v>3.2050000000000002E-2</v>
      </c>
      <c r="BC279" s="5">
        <v>3.15E-2</v>
      </c>
    </row>
    <row r="280" spans="11:55" x14ac:dyDescent="0.2">
      <c r="K280" s="10">
        <v>821.41137700000002</v>
      </c>
      <c r="L280" s="4">
        <v>0.945212069170981</v>
      </c>
      <c r="M280">
        <v>0.90895567674965083</v>
      </c>
      <c r="N280">
        <v>0.88502897416278958</v>
      </c>
      <c r="O280">
        <v>0.81126545834557662</v>
      </c>
      <c r="P280">
        <v>0.84875037941909481</v>
      </c>
      <c r="Q280">
        <v>0.80430133004524107</v>
      </c>
      <c r="R280">
        <v>0.81629058412210465</v>
      </c>
      <c r="S280">
        <v>0.79752962172404951</v>
      </c>
      <c r="T280">
        <v>0.79180882325410629</v>
      </c>
      <c r="U280">
        <v>0.7748906536123098</v>
      </c>
      <c r="V280">
        <v>0.75774306004675385</v>
      </c>
      <c r="W280">
        <v>0.74220143439156028</v>
      </c>
      <c r="X280">
        <v>0.73245461487351737</v>
      </c>
      <c r="Y280">
        <v>0.71759386028948824</v>
      </c>
      <c r="Z280">
        <v>0.71692038991843754</v>
      </c>
      <c r="AA280">
        <v>0.72198251941755776</v>
      </c>
      <c r="AB280">
        <v>0.72992355012395727</v>
      </c>
      <c r="AC280">
        <v>0.71858556409577967</v>
      </c>
      <c r="AD280">
        <v>0.71075554500120297</v>
      </c>
      <c r="AE280">
        <v>0.67755567236606851</v>
      </c>
      <c r="AF280" s="5">
        <v>0.71764566585635425</v>
      </c>
      <c r="AH280" s="10">
        <v>958</v>
      </c>
      <c r="AI280" s="4">
        <v>2.7199999999999998E-2</v>
      </c>
      <c r="AJ280">
        <v>2.7150000000000001E-2</v>
      </c>
      <c r="AK280">
        <v>2.93E-2</v>
      </c>
      <c r="AL280">
        <v>2.5950000000000001E-2</v>
      </c>
      <c r="AM280">
        <v>2.9149999999999999E-2</v>
      </c>
      <c r="AN280">
        <v>2.8299999999999999E-2</v>
      </c>
      <c r="AO280">
        <v>2.835E-2</v>
      </c>
      <c r="AP280">
        <v>2.81E-2</v>
      </c>
      <c r="AQ280">
        <v>2.9049999999999999E-2</v>
      </c>
      <c r="AR280">
        <v>2.9700000000000001E-2</v>
      </c>
      <c r="AS280">
        <v>2.8299999999999999E-2</v>
      </c>
      <c r="AT280">
        <v>2.6849999999999999E-2</v>
      </c>
      <c r="AU280">
        <v>3.0499999999999999E-2</v>
      </c>
      <c r="AV280">
        <v>2.9399999999999999E-2</v>
      </c>
      <c r="AW280">
        <v>3.0599999999999999E-2</v>
      </c>
      <c r="AX280">
        <v>3.1550000000000002E-2</v>
      </c>
      <c r="AY280">
        <v>3.2500000000000001E-2</v>
      </c>
      <c r="AZ280">
        <v>3.0099999999999998E-2</v>
      </c>
      <c r="BA280">
        <v>3.1399999999999997E-2</v>
      </c>
      <c r="BB280">
        <v>3.2550000000000003E-2</v>
      </c>
      <c r="BC280" s="5">
        <v>3.2000000000000001E-2</v>
      </c>
    </row>
    <row r="281" spans="11:55" x14ac:dyDescent="0.2">
      <c r="K281" s="10">
        <v>821.84368900000004</v>
      </c>
      <c r="L281" s="4">
        <v>0.948645924510372</v>
      </c>
      <c r="M281">
        <v>0.91238160184192674</v>
      </c>
      <c r="N281">
        <v>0.88961356602801633</v>
      </c>
      <c r="O281">
        <v>0.81365341015917259</v>
      </c>
      <c r="P281">
        <v>0.85272667988028439</v>
      </c>
      <c r="Q281">
        <v>0.80899900685627668</v>
      </c>
      <c r="R281">
        <v>0.81778159879621282</v>
      </c>
      <c r="S281">
        <v>0.79980137274504548</v>
      </c>
      <c r="T281">
        <v>0.7936202067721283</v>
      </c>
      <c r="U281">
        <v>0.77791530171189505</v>
      </c>
      <c r="V281">
        <v>0.75964602833105888</v>
      </c>
      <c r="W281">
        <v>0.74500096355372569</v>
      </c>
      <c r="X281">
        <v>0.73558098512040526</v>
      </c>
      <c r="Y281">
        <v>0.71900893829350976</v>
      </c>
      <c r="Z281">
        <v>0.72043194053187909</v>
      </c>
      <c r="AA281">
        <v>0.72518269287054993</v>
      </c>
      <c r="AB281">
        <v>0.73229770406239691</v>
      </c>
      <c r="AC281">
        <v>0.72193646901426978</v>
      </c>
      <c r="AD281">
        <v>0.71293153297458833</v>
      </c>
      <c r="AE281">
        <v>0.67722307055550623</v>
      </c>
      <c r="AF281" s="5">
        <v>0.71928316260908076</v>
      </c>
      <c r="AH281" s="10">
        <v>959</v>
      </c>
      <c r="AI281" s="4">
        <v>2.76E-2</v>
      </c>
      <c r="AJ281">
        <v>2.7650000000000001E-2</v>
      </c>
      <c r="AK281">
        <v>2.9850000000000002E-2</v>
      </c>
      <c r="AL281">
        <v>2.64E-2</v>
      </c>
      <c r="AM281">
        <v>2.9649999999999999E-2</v>
      </c>
      <c r="AN281">
        <v>2.8750000000000001E-2</v>
      </c>
      <c r="AO281">
        <v>2.8899999999999999E-2</v>
      </c>
      <c r="AP281">
        <v>2.8549999999999999E-2</v>
      </c>
      <c r="AQ281">
        <v>2.9499999999999998E-2</v>
      </c>
      <c r="AR281">
        <v>3.0200000000000001E-2</v>
      </c>
      <c r="AS281">
        <v>2.8899999999999999E-2</v>
      </c>
      <c r="AT281">
        <v>2.7349999999999999E-2</v>
      </c>
      <c r="AU281">
        <v>3.0949999999999998E-2</v>
      </c>
      <c r="AV281">
        <v>2.9850000000000002E-2</v>
      </c>
      <c r="AW281">
        <v>3.1050000000000001E-2</v>
      </c>
      <c r="AX281">
        <v>3.2099999999999997E-2</v>
      </c>
      <c r="AY281">
        <v>3.3000000000000002E-2</v>
      </c>
      <c r="AZ281">
        <v>3.0550000000000001E-2</v>
      </c>
      <c r="BA281">
        <v>3.1800000000000002E-2</v>
      </c>
      <c r="BB281">
        <v>3.3050000000000003E-2</v>
      </c>
      <c r="BC281" s="5">
        <v>3.245E-2</v>
      </c>
    </row>
    <row r="282" spans="11:55" x14ac:dyDescent="0.2">
      <c r="K282" s="10">
        <v>822.27593999999999</v>
      </c>
      <c r="L282" s="4">
        <v>0.9468702899193191</v>
      </c>
      <c r="M282">
        <v>0.91074858874900255</v>
      </c>
      <c r="N282">
        <v>0.88777817182374319</v>
      </c>
      <c r="O282">
        <v>0.81312616366699175</v>
      </c>
      <c r="P282">
        <v>0.85096935300115262</v>
      </c>
      <c r="Q282">
        <v>0.80669828885539496</v>
      </c>
      <c r="R282">
        <v>0.81540177919141765</v>
      </c>
      <c r="S282">
        <v>0.79675355372816747</v>
      </c>
      <c r="T282">
        <v>0.79149304016313504</v>
      </c>
      <c r="U282">
        <v>0.77756597814522566</v>
      </c>
      <c r="V282">
        <v>0.75982652118982186</v>
      </c>
      <c r="W282">
        <v>0.74128912137600855</v>
      </c>
      <c r="X282">
        <v>0.73474303284865672</v>
      </c>
      <c r="Y282">
        <v>0.71772763542867279</v>
      </c>
      <c r="Z282">
        <v>0.71934568667435062</v>
      </c>
      <c r="AA282">
        <v>0.72541153182906282</v>
      </c>
      <c r="AB282">
        <v>0.72913526620267755</v>
      </c>
      <c r="AC282">
        <v>0.7204022224931288</v>
      </c>
      <c r="AD282">
        <v>0.71418122173951593</v>
      </c>
      <c r="AE282">
        <v>0.67717291714691019</v>
      </c>
      <c r="AF282" s="5">
        <v>0.71700357589325303</v>
      </c>
      <c r="AH282" s="10">
        <v>960</v>
      </c>
      <c r="AI282" s="4">
        <v>2.81E-2</v>
      </c>
      <c r="AJ282">
        <v>2.81E-2</v>
      </c>
      <c r="AK282">
        <v>3.04E-2</v>
      </c>
      <c r="AL282">
        <v>2.6950000000000002E-2</v>
      </c>
      <c r="AM282">
        <v>3.005E-2</v>
      </c>
      <c r="AN282">
        <v>2.9250000000000002E-2</v>
      </c>
      <c r="AO282">
        <v>2.9350000000000001E-2</v>
      </c>
      <c r="AP282">
        <v>2.9049999999999999E-2</v>
      </c>
      <c r="AQ282">
        <v>0.03</v>
      </c>
      <c r="AR282">
        <v>3.075E-2</v>
      </c>
      <c r="AS282">
        <v>2.9350000000000001E-2</v>
      </c>
      <c r="AT282">
        <v>2.7799999999999998E-2</v>
      </c>
      <c r="AU282">
        <v>3.1449999999999999E-2</v>
      </c>
      <c r="AV282">
        <v>3.0450000000000001E-2</v>
      </c>
      <c r="AW282">
        <v>3.1550000000000002E-2</v>
      </c>
      <c r="AX282">
        <v>3.2550000000000003E-2</v>
      </c>
      <c r="AY282">
        <v>3.3450000000000001E-2</v>
      </c>
      <c r="AZ282">
        <v>3.1099999999999999E-2</v>
      </c>
      <c r="BA282">
        <v>3.2349999999999997E-2</v>
      </c>
      <c r="BB282">
        <v>3.3550000000000003E-2</v>
      </c>
      <c r="BC282" s="5">
        <v>3.295E-2</v>
      </c>
    </row>
    <row r="283" spans="11:55" x14ac:dyDescent="0.2">
      <c r="K283" s="10">
        <v>822.70825200000002</v>
      </c>
      <c r="L283" s="4">
        <v>0.94759138863613546</v>
      </c>
      <c r="M283">
        <v>0.91061530868831697</v>
      </c>
      <c r="N283">
        <v>0.89012716524028002</v>
      </c>
      <c r="O283">
        <v>0.81165816683604741</v>
      </c>
      <c r="P283">
        <v>0.85146096115308245</v>
      </c>
      <c r="Q283">
        <v>0.80641066327459054</v>
      </c>
      <c r="R283">
        <v>0.81646284309273998</v>
      </c>
      <c r="S283">
        <v>0.79825526048565276</v>
      </c>
      <c r="T283">
        <v>0.79293395244720632</v>
      </c>
      <c r="U283">
        <v>0.777553083987922</v>
      </c>
      <c r="V283">
        <v>0.75926431630115676</v>
      </c>
      <c r="W283">
        <v>0.74183906185868187</v>
      </c>
      <c r="X283">
        <v>0.73696058112499974</v>
      </c>
      <c r="Y283">
        <v>0.71664956859886864</v>
      </c>
      <c r="Z283">
        <v>0.71893750982109317</v>
      </c>
      <c r="AA283">
        <v>0.72581609380748935</v>
      </c>
      <c r="AB283">
        <v>0.72915943995845978</v>
      </c>
      <c r="AC283">
        <v>0.72048740538776812</v>
      </c>
      <c r="AD283">
        <v>0.71348335336980384</v>
      </c>
      <c r="AE283">
        <v>0.67718627536309528</v>
      </c>
      <c r="AF283" s="5">
        <v>0.71642077456521158</v>
      </c>
      <c r="AH283" s="10">
        <v>961</v>
      </c>
      <c r="AI283" s="4">
        <v>2.86E-2</v>
      </c>
      <c r="AJ283">
        <v>2.86E-2</v>
      </c>
      <c r="AK283">
        <v>3.09E-2</v>
      </c>
      <c r="AL283">
        <v>2.7349999999999999E-2</v>
      </c>
      <c r="AM283">
        <v>3.0550000000000001E-2</v>
      </c>
      <c r="AN283">
        <v>2.9700000000000001E-2</v>
      </c>
      <c r="AO283">
        <v>2.9850000000000002E-2</v>
      </c>
      <c r="AP283">
        <v>2.9499999999999998E-2</v>
      </c>
      <c r="AQ283">
        <v>3.0450000000000001E-2</v>
      </c>
      <c r="AR283">
        <v>3.1300000000000001E-2</v>
      </c>
      <c r="AS283">
        <v>2.9850000000000002E-2</v>
      </c>
      <c r="AT283">
        <v>2.835E-2</v>
      </c>
      <c r="AU283">
        <v>3.1949999999999999E-2</v>
      </c>
      <c r="AV283">
        <v>3.0849999999999999E-2</v>
      </c>
      <c r="AW283">
        <v>3.2000000000000001E-2</v>
      </c>
      <c r="AX283">
        <v>3.3050000000000003E-2</v>
      </c>
      <c r="AY283">
        <v>3.3950000000000001E-2</v>
      </c>
      <c r="AZ283">
        <v>3.15E-2</v>
      </c>
      <c r="BA283">
        <v>3.2849999999999997E-2</v>
      </c>
      <c r="BB283">
        <v>3.4000000000000002E-2</v>
      </c>
      <c r="BC283" s="5">
        <v>3.3450000000000001E-2</v>
      </c>
    </row>
    <row r="284" spans="11:55" x14ac:dyDescent="0.2">
      <c r="K284" s="10">
        <v>823.14038100000005</v>
      </c>
      <c r="L284" s="4">
        <v>0.94727669806534165</v>
      </c>
      <c r="M284">
        <v>0.90841440360900927</v>
      </c>
      <c r="N284">
        <v>0.88722948975314908</v>
      </c>
      <c r="O284">
        <v>0.81085055855816102</v>
      </c>
      <c r="P284">
        <v>0.85062466457832386</v>
      </c>
      <c r="Q284">
        <v>0.80356341863184133</v>
      </c>
      <c r="R284">
        <v>0.81627730846440627</v>
      </c>
      <c r="S284">
        <v>0.79596743950056248</v>
      </c>
      <c r="T284">
        <v>0.79201870684520526</v>
      </c>
      <c r="U284">
        <v>0.7751796049061348</v>
      </c>
      <c r="V284">
        <v>0.75837726941827888</v>
      </c>
      <c r="W284">
        <v>0.73869243277227503</v>
      </c>
      <c r="X284">
        <v>0.73441280073239057</v>
      </c>
      <c r="Y284">
        <v>0.71648540733714239</v>
      </c>
      <c r="Z284">
        <v>0.71697807968057181</v>
      </c>
      <c r="AA284">
        <v>0.72275778893031262</v>
      </c>
      <c r="AB284">
        <v>0.72845661181090204</v>
      </c>
      <c r="AC284">
        <v>0.71917672233129648</v>
      </c>
      <c r="AD284">
        <v>0.71111013059495709</v>
      </c>
      <c r="AE284">
        <v>0.67832903156780133</v>
      </c>
      <c r="AF284" s="5">
        <v>0.7165810004191393</v>
      </c>
      <c r="AH284" s="10">
        <v>962</v>
      </c>
      <c r="AI284" s="4">
        <v>2.9000000000000001E-2</v>
      </c>
      <c r="AJ284">
        <v>2.895E-2</v>
      </c>
      <c r="AK284">
        <v>3.1399999999999997E-2</v>
      </c>
      <c r="AL284">
        <v>2.7799999999999998E-2</v>
      </c>
      <c r="AM284">
        <v>3.0949999999999998E-2</v>
      </c>
      <c r="AN284">
        <v>3.015E-2</v>
      </c>
      <c r="AO284">
        <v>3.0249999999999999E-2</v>
      </c>
      <c r="AP284">
        <v>2.9950000000000001E-2</v>
      </c>
      <c r="AQ284">
        <v>3.09E-2</v>
      </c>
      <c r="AR284">
        <v>3.175E-2</v>
      </c>
      <c r="AS284">
        <v>3.0200000000000001E-2</v>
      </c>
      <c r="AT284">
        <v>2.8750000000000001E-2</v>
      </c>
      <c r="AU284">
        <v>3.2399999999999998E-2</v>
      </c>
      <c r="AV284">
        <v>3.1350000000000003E-2</v>
      </c>
      <c r="AW284">
        <v>3.2399999999999998E-2</v>
      </c>
      <c r="AX284">
        <v>3.3500000000000002E-2</v>
      </c>
      <c r="AY284">
        <v>3.4349999999999999E-2</v>
      </c>
      <c r="AZ284">
        <v>3.1949999999999999E-2</v>
      </c>
      <c r="BA284">
        <v>3.32E-2</v>
      </c>
      <c r="BB284">
        <v>3.4450000000000001E-2</v>
      </c>
      <c r="BC284" s="5">
        <v>3.39E-2</v>
      </c>
    </row>
    <row r="285" spans="11:55" x14ac:dyDescent="0.2">
      <c r="K285" s="10">
        <v>823.57250999999997</v>
      </c>
      <c r="L285" s="4">
        <v>0.94936373653186001</v>
      </c>
      <c r="M285">
        <v>0.91102611248171927</v>
      </c>
      <c r="N285">
        <v>0.88998161075469062</v>
      </c>
      <c r="O285">
        <v>0.81043030513347336</v>
      </c>
      <c r="P285">
        <v>0.85320338361506409</v>
      </c>
      <c r="Q285">
        <v>0.80533284283153128</v>
      </c>
      <c r="R285">
        <v>0.81882309674742004</v>
      </c>
      <c r="S285">
        <v>0.7972489885474624</v>
      </c>
      <c r="T285">
        <v>0.79240161811751364</v>
      </c>
      <c r="U285">
        <v>0.77671202635699066</v>
      </c>
      <c r="V285">
        <v>0.75960279509675588</v>
      </c>
      <c r="W285">
        <v>0.74050753956303728</v>
      </c>
      <c r="X285">
        <v>0.73534387645197907</v>
      </c>
      <c r="Y285">
        <v>0.71766826041797216</v>
      </c>
      <c r="Z285">
        <v>0.71913938936232891</v>
      </c>
      <c r="AA285">
        <v>0.7228098565926584</v>
      </c>
      <c r="AB285">
        <v>0.72947407137701548</v>
      </c>
      <c r="AC285">
        <v>0.72138286130037643</v>
      </c>
      <c r="AD285">
        <v>0.71129091580645154</v>
      </c>
      <c r="AE285">
        <v>0.67902905483052378</v>
      </c>
      <c r="AF285" s="5">
        <v>0.7161456418083012</v>
      </c>
      <c r="AH285" s="10">
        <v>963</v>
      </c>
      <c r="AI285" s="4">
        <v>2.9399999999999999E-2</v>
      </c>
      <c r="AJ285">
        <v>2.9399999999999999E-2</v>
      </c>
      <c r="AK285">
        <v>3.1800000000000002E-2</v>
      </c>
      <c r="AL285">
        <v>2.8150000000000001E-2</v>
      </c>
      <c r="AM285">
        <v>3.1350000000000003E-2</v>
      </c>
      <c r="AN285">
        <v>3.0550000000000001E-2</v>
      </c>
      <c r="AO285">
        <v>3.0700000000000002E-2</v>
      </c>
      <c r="AP285">
        <v>3.0300000000000001E-2</v>
      </c>
      <c r="AQ285">
        <v>3.1300000000000001E-2</v>
      </c>
      <c r="AR285">
        <v>3.2149999999999998E-2</v>
      </c>
      <c r="AS285">
        <v>3.065E-2</v>
      </c>
      <c r="AT285">
        <v>2.9100000000000001E-2</v>
      </c>
      <c r="AU285">
        <v>3.2899999999999999E-2</v>
      </c>
      <c r="AV285">
        <v>3.1850000000000003E-2</v>
      </c>
      <c r="AW285">
        <v>3.2849999999999997E-2</v>
      </c>
      <c r="AX285">
        <v>3.3950000000000001E-2</v>
      </c>
      <c r="AY285">
        <v>3.4849999999999999E-2</v>
      </c>
      <c r="AZ285">
        <v>3.2349999999999997E-2</v>
      </c>
      <c r="BA285">
        <v>3.3649999999999999E-2</v>
      </c>
      <c r="BB285">
        <v>3.5000000000000003E-2</v>
      </c>
      <c r="BC285" s="5">
        <v>3.4250000000000003E-2</v>
      </c>
    </row>
    <row r="286" spans="11:55" x14ac:dyDescent="0.2">
      <c r="K286" s="10">
        <v>824.00469999999996</v>
      </c>
      <c r="L286" s="4">
        <v>0.94865599296058634</v>
      </c>
      <c r="M286">
        <v>0.91158930656495374</v>
      </c>
      <c r="N286">
        <v>0.88816833124352468</v>
      </c>
      <c r="O286">
        <v>0.81111927131968864</v>
      </c>
      <c r="P286">
        <v>0.85333431244467284</v>
      </c>
      <c r="Q286">
        <v>0.80651439470428066</v>
      </c>
      <c r="R286">
        <v>0.8179641597592564</v>
      </c>
      <c r="S286">
        <v>0.79612955341538416</v>
      </c>
      <c r="T286">
        <v>0.79175235005201583</v>
      </c>
      <c r="U286">
        <v>0.7769535840425269</v>
      </c>
      <c r="V286">
        <v>0.75844594597103066</v>
      </c>
      <c r="W286">
        <v>0.74084900112802221</v>
      </c>
      <c r="X286">
        <v>0.73625881318770126</v>
      </c>
      <c r="Y286">
        <v>0.71698002352989276</v>
      </c>
      <c r="Z286">
        <v>0.71762632192878772</v>
      </c>
      <c r="AA286">
        <v>0.7229803172280419</v>
      </c>
      <c r="AB286">
        <v>0.730251175041844</v>
      </c>
      <c r="AC286">
        <v>0.72180522916996148</v>
      </c>
      <c r="AD286">
        <v>0.71306551111831196</v>
      </c>
      <c r="AE286">
        <v>0.6790613983857916</v>
      </c>
      <c r="AF286" s="5">
        <v>0.71739130422904007</v>
      </c>
      <c r="AH286" s="10">
        <v>964</v>
      </c>
      <c r="AI286" s="4">
        <v>2.9749999999999999E-2</v>
      </c>
      <c r="AJ286">
        <v>2.9749999999999999E-2</v>
      </c>
      <c r="AK286">
        <v>3.2250000000000001E-2</v>
      </c>
      <c r="AL286">
        <v>2.8549999999999999E-2</v>
      </c>
      <c r="AM286">
        <v>3.175E-2</v>
      </c>
      <c r="AN286">
        <v>3.0949999999999998E-2</v>
      </c>
      <c r="AO286">
        <v>3.1050000000000001E-2</v>
      </c>
      <c r="AP286">
        <v>3.0700000000000002E-2</v>
      </c>
      <c r="AQ286">
        <v>3.1600000000000003E-2</v>
      </c>
      <c r="AR286">
        <v>3.2550000000000003E-2</v>
      </c>
      <c r="AS286">
        <v>3.1E-2</v>
      </c>
      <c r="AT286">
        <v>2.9499999999999998E-2</v>
      </c>
      <c r="AU286">
        <v>3.32E-2</v>
      </c>
      <c r="AV286">
        <v>3.2149999999999998E-2</v>
      </c>
      <c r="AW286">
        <v>3.3250000000000002E-2</v>
      </c>
      <c r="AX286">
        <v>3.4299999999999997E-2</v>
      </c>
      <c r="AY286">
        <v>3.5249999999999997E-2</v>
      </c>
      <c r="AZ286">
        <v>3.2649999999999998E-2</v>
      </c>
      <c r="BA286">
        <v>3.3950000000000001E-2</v>
      </c>
      <c r="BB286">
        <v>3.5400000000000001E-2</v>
      </c>
      <c r="BC286" s="5">
        <v>3.4700000000000002E-2</v>
      </c>
    </row>
    <row r="287" spans="11:55" x14ac:dyDescent="0.2">
      <c r="K287" s="10">
        <v>824.43676800000003</v>
      </c>
      <c r="L287" s="4">
        <v>0.94783872880046416</v>
      </c>
      <c r="M287">
        <v>0.91166212655484036</v>
      </c>
      <c r="N287">
        <v>0.89122788977471468</v>
      </c>
      <c r="O287">
        <v>0.81049686836250778</v>
      </c>
      <c r="P287">
        <v>0.8513579992546344</v>
      </c>
      <c r="Q287">
        <v>0.80619415096912506</v>
      </c>
      <c r="R287">
        <v>0.81811840544535186</v>
      </c>
      <c r="S287">
        <v>0.79613489674974958</v>
      </c>
      <c r="T287">
        <v>0.79380731743233446</v>
      </c>
      <c r="U287">
        <v>0.7774188099478373</v>
      </c>
      <c r="V287">
        <v>0.75803455378337836</v>
      </c>
      <c r="W287">
        <v>0.74171212899035099</v>
      </c>
      <c r="X287">
        <v>0.73809960852333822</v>
      </c>
      <c r="Y287">
        <v>0.71498535162490107</v>
      </c>
      <c r="Z287">
        <v>0.71790033249741914</v>
      </c>
      <c r="AA287">
        <v>0.72279779433430513</v>
      </c>
      <c r="AB287">
        <v>0.7287452365665823</v>
      </c>
      <c r="AC287">
        <v>0.72132929000599677</v>
      </c>
      <c r="AD287">
        <v>0.71279728035855017</v>
      </c>
      <c r="AE287">
        <v>0.67820666248792483</v>
      </c>
      <c r="AF287" s="5">
        <v>0.71576365880656401</v>
      </c>
      <c r="AH287" s="10">
        <v>965</v>
      </c>
      <c r="AI287" s="4">
        <v>3.0099999999999998E-2</v>
      </c>
      <c r="AJ287">
        <v>3.015E-2</v>
      </c>
      <c r="AK287">
        <v>3.2649999999999998E-2</v>
      </c>
      <c r="AL287">
        <v>2.8850000000000001E-2</v>
      </c>
      <c r="AM287">
        <v>3.2149999999999998E-2</v>
      </c>
      <c r="AN287">
        <v>3.1350000000000003E-2</v>
      </c>
      <c r="AO287">
        <v>3.1350000000000003E-2</v>
      </c>
      <c r="AP287">
        <v>3.1E-2</v>
      </c>
      <c r="AQ287">
        <v>3.2000000000000001E-2</v>
      </c>
      <c r="AR287">
        <v>3.2849999999999997E-2</v>
      </c>
      <c r="AS287">
        <v>3.1350000000000003E-2</v>
      </c>
      <c r="AT287">
        <v>2.98E-2</v>
      </c>
      <c r="AU287">
        <v>3.3599999999999998E-2</v>
      </c>
      <c r="AV287">
        <v>3.2550000000000003E-2</v>
      </c>
      <c r="AW287">
        <v>3.3649999999999999E-2</v>
      </c>
      <c r="AX287">
        <v>3.4700000000000002E-2</v>
      </c>
      <c r="AY287">
        <v>3.56E-2</v>
      </c>
      <c r="AZ287">
        <v>3.3050000000000003E-2</v>
      </c>
      <c r="BA287">
        <v>3.4299999999999997E-2</v>
      </c>
      <c r="BB287">
        <v>3.5799999999999998E-2</v>
      </c>
      <c r="BC287" s="5">
        <v>3.5000000000000003E-2</v>
      </c>
    </row>
    <row r="288" spans="11:55" x14ac:dyDescent="0.2">
      <c r="K288" s="10">
        <v>824.86883499999999</v>
      </c>
      <c r="L288" s="4">
        <v>0.94591226334569178</v>
      </c>
      <c r="M288">
        <v>0.90916221935730768</v>
      </c>
      <c r="N288">
        <v>0.89043897717072606</v>
      </c>
      <c r="O288">
        <v>0.81089818791499757</v>
      </c>
      <c r="P288">
        <v>0.85037534468289067</v>
      </c>
      <c r="Q288">
        <v>0.80459357227615635</v>
      </c>
      <c r="R288">
        <v>0.81569262812413446</v>
      </c>
      <c r="S288">
        <v>0.79636091737261461</v>
      </c>
      <c r="T288">
        <v>0.79552518926276505</v>
      </c>
      <c r="U288">
        <v>0.77675796138619135</v>
      </c>
      <c r="V288">
        <v>0.75639258691985756</v>
      </c>
      <c r="W288">
        <v>0.74166471186746119</v>
      </c>
      <c r="X288">
        <v>0.73623981002846173</v>
      </c>
      <c r="Y288">
        <v>0.71430561269238646</v>
      </c>
      <c r="Z288">
        <v>0.71668817082698133</v>
      </c>
      <c r="AA288">
        <v>0.72303677215581463</v>
      </c>
      <c r="AB288">
        <v>0.7284250191798447</v>
      </c>
      <c r="AC288">
        <v>0.72073485430625295</v>
      </c>
      <c r="AD288">
        <v>0.71184974492785236</v>
      </c>
      <c r="AE288">
        <v>0.67622866690928896</v>
      </c>
      <c r="AF288" s="5">
        <v>0.71552255004219123</v>
      </c>
      <c r="AH288" s="10">
        <v>966</v>
      </c>
      <c r="AI288" s="4">
        <v>3.0450000000000001E-2</v>
      </c>
      <c r="AJ288">
        <v>3.0450000000000001E-2</v>
      </c>
      <c r="AK288">
        <v>3.295E-2</v>
      </c>
      <c r="AL288">
        <v>2.9149999999999999E-2</v>
      </c>
      <c r="AM288">
        <v>3.2500000000000001E-2</v>
      </c>
      <c r="AN288">
        <v>3.1600000000000003E-2</v>
      </c>
      <c r="AO288">
        <v>3.1649999999999998E-2</v>
      </c>
      <c r="AP288">
        <v>3.1300000000000001E-2</v>
      </c>
      <c r="AQ288">
        <v>3.2349999999999997E-2</v>
      </c>
      <c r="AR288">
        <v>3.32E-2</v>
      </c>
      <c r="AS288">
        <v>3.1649999999999998E-2</v>
      </c>
      <c r="AT288">
        <v>3.015E-2</v>
      </c>
      <c r="AU288">
        <v>3.39E-2</v>
      </c>
      <c r="AV288">
        <v>3.2800000000000003E-2</v>
      </c>
      <c r="AW288">
        <v>3.4000000000000002E-2</v>
      </c>
      <c r="AX288">
        <v>3.4950000000000002E-2</v>
      </c>
      <c r="AY288">
        <v>3.5900000000000001E-2</v>
      </c>
      <c r="AZ288">
        <v>3.3349999999999998E-2</v>
      </c>
      <c r="BA288">
        <v>3.465E-2</v>
      </c>
      <c r="BB288">
        <v>3.6049999999999999E-2</v>
      </c>
      <c r="BC288" s="5">
        <v>3.5400000000000001E-2</v>
      </c>
    </row>
    <row r="289" spans="11:55" x14ac:dyDescent="0.2">
      <c r="K289" s="10">
        <v>825.30084199999999</v>
      </c>
      <c r="L289" s="4">
        <v>0.94566586588603918</v>
      </c>
      <c r="M289">
        <v>0.90976535030394845</v>
      </c>
      <c r="N289">
        <v>0.89076781097735769</v>
      </c>
      <c r="O289">
        <v>0.81003193112036909</v>
      </c>
      <c r="P289">
        <v>0.84834192628395666</v>
      </c>
      <c r="Q289">
        <v>0.80311840866657491</v>
      </c>
      <c r="R289">
        <v>0.81522439647914047</v>
      </c>
      <c r="S289">
        <v>0.79527478316914146</v>
      </c>
      <c r="T289">
        <v>0.79458636046295794</v>
      </c>
      <c r="U289">
        <v>0.77698763770821211</v>
      </c>
      <c r="V289">
        <v>0.75783630180324024</v>
      </c>
      <c r="W289">
        <v>0.74236143663270726</v>
      </c>
      <c r="X289">
        <v>0.73254042655608875</v>
      </c>
      <c r="Y289">
        <v>0.7144290483936</v>
      </c>
      <c r="Z289">
        <v>0.71742441999520856</v>
      </c>
      <c r="AA289">
        <v>0.72241182332270826</v>
      </c>
      <c r="AB289">
        <v>0.72595646819882553</v>
      </c>
      <c r="AC289">
        <v>0.71863282168248821</v>
      </c>
      <c r="AD289">
        <v>0.71059145772713617</v>
      </c>
      <c r="AE289">
        <v>0.67503515338828257</v>
      </c>
      <c r="AF289" s="5">
        <v>0.71437045936735633</v>
      </c>
      <c r="AH289" s="10">
        <v>967</v>
      </c>
      <c r="AI289" s="4">
        <v>3.0700000000000002E-2</v>
      </c>
      <c r="AJ289">
        <v>3.0700000000000002E-2</v>
      </c>
      <c r="AK289">
        <v>3.3250000000000002E-2</v>
      </c>
      <c r="AL289">
        <v>2.9399999999999999E-2</v>
      </c>
      <c r="AM289">
        <v>3.2800000000000003E-2</v>
      </c>
      <c r="AN289">
        <v>3.1850000000000003E-2</v>
      </c>
      <c r="AO289">
        <v>3.2000000000000001E-2</v>
      </c>
      <c r="AP289">
        <v>3.1600000000000003E-2</v>
      </c>
      <c r="AQ289">
        <v>3.27E-2</v>
      </c>
      <c r="AR289">
        <v>3.3399999999999999E-2</v>
      </c>
      <c r="AS289">
        <v>3.1899999999999998E-2</v>
      </c>
      <c r="AT289">
        <v>3.04E-2</v>
      </c>
      <c r="AU289">
        <v>3.4299999999999997E-2</v>
      </c>
      <c r="AV289">
        <v>3.32E-2</v>
      </c>
      <c r="AW289">
        <v>3.4299999999999997E-2</v>
      </c>
      <c r="AX289">
        <v>3.5249999999999997E-2</v>
      </c>
      <c r="AY289">
        <v>3.6299999999999999E-2</v>
      </c>
      <c r="AZ289">
        <v>3.3700000000000001E-2</v>
      </c>
      <c r="BA289">
        <v>3.5000000000000003E-2</v>
      </c>
      <c r="BB289">
        <v>3.635E-2</v>
      </c>
      <c r="BC289" s="5">
        <v>3.56E-2</v>
      </c>
    </row>
    <row r="290" spans="11:55" x14ac:dyDescent="0.2">
      <c r="K290" s="10">
        <v>825.73290999999995</v>
      </c>
      <c r="L290" s="4">
        <v>0.94810117295101903</v>
      </c>
      <c r="M290">
        <v>0.9117815249331539</v>
      </c>
      <c r="N290">
        <v>0.89128299121031651</v>
      </c>
      <c r="O290">
        <v>0.81398093835674634</v>
      </c>
      <c r="P290">
        <v>0.8519428151868077</v>
      </c>
      <c r="Q290">
        <v>0.80445747794688727</v>
      </c>
      <c r="R290">
        <v>0.81493401746224825</v>
      </c>
      <c r="S290">
        <v>0.79721407626120133</v>
      </c>
      <c r="T290">
        <v>0.79489002926723684</v>
      </c>
      <c r="U290">
        <v>0.77857038117459165</v>
      </c>
      <c r="V290">
        <v>0.76027126094132913</v>
      </c>
      <c r="W290">
        <v>0.74352639298067991</v>
      </c>
      <c r="X290">
        <v>0.7329985336706013</v>
      </c>
      <c r="Y290">
        <v>0.71747800573918785</v>
      </c>
      <c r="Z290">
        <v>0.71923753653084777</v>
      </c>
      <c r="AA290">
        <v>0.72467008785009757</v>
      </c>
      <c r="AB290">
        <v>0.7291202346239648</v>
      </c>
      <c r="AC290">
        <v>0.72010263931670804</v>
      </c>
      <c r="AD290">
        <v>0.71181818176599576</v>
      </c>
      <c r="AE290">
        <v>0.67524193543436639</v>
      </c>
      <c r="AF290" s="5">
        <v>0.714413489683694</v>
      </c>
      <c r="AH290" s="10">
        <v>968</v>
      </c>
      <c r="AI290" s="4">
        <v>3.0949999999999998E-2</v>
      </c>
      <c r="AJ290">
        <v>3.1E-2</v>
      </c>
      <c r="AK290">
        <v>3.3450000000000001E-2</v>
      </c>
      <c r="AL290">
        <v>2.9649999999999999E-2</v>
      </c>
      <c r="AM290">
        <v>3.3050000000000003E-2</v>
      </c>
      <c r="AN290">
        <v>3.2250000000000001E-2</v>
      </c>
      <c r="AO290">
        <v>3.2250000000000001E-2</v>
      </c>
      <c r="AP290">
        <v>3.1899999999999998E-2</v>
      </c>
      <c r="AQ290">
        <v>3.2899999999999999E-2</v>
      </c>
      <c r="AR290">
        <v>3.3700000000000001E-2</v>
      </c>
      <c r="AS290">
        <v>3.2199999999999999E-2</v>
      </c>
      <c r="AT290">
        <v>3.065E-2</v>
      </c>
      <c r="AU290">
        <v>3.4549999999999997E-2</v>
      </c>
      <c r="AV290">
        <v>3.3399999999999999E-2</v>
      </c>
      <c r="AW290">
        <v>3.4599999999999999E-2</v>
      </c>
      <c r="AX290">
        <v>3.5499999999999997E-2</v>
      </c>
      <c r="AY290">
        <v>3.6499999999999998E-2</v>
      </c>
      <c r="AZ290">
        <v>3.3849999999999998E-2</v>
      </c>
      <c r="BA290">
        <v>3.5200000000000002E-2</v>
      </c>
      <c r="BB290">
        <v>3.6600000000000001E-2</v>
      </c>
      <c r="BC290" s="5">
        <v>3.5799999999999998E-2</v>
      </c>
    </row>
    <row r="291" spans="11:55" x14ac:dyDescent="0.2">
      <c r="K291" s="10">
        <v>826.16479500000003</v>
      </c>
      <c r="L291" s="4">
        <v>0.94853700901316806</v>
      </c>
      <c r="M291">
        <v>0.9123670923300139</v>
      </c>
      <c r="N291">
        <v>0.8903251336147201</v>
      </c>
      <c r="O291">
        <v>0.81412356092681759</v>
      </c>
      <c r="P291">
        <v>0.85348838912704172</v>
      </c>
      <c r="Q291">
        <v>0.80594575970014737</v>
      </c>
      <c r="R291">
        <v>0.81594817786717677</v>
      </c>
      <c r="S291">
        <v>0.80023009217613061</v>
      </c>
      <c r="T291">
        <v>0.79453640798874459</v>
      </c>
      <c r="U291">
        <v>0.77814416678757503</v>
      </c>
      <c r="V291">
        <v>0.75976609736419798</v>
      </c>
      <c r="W291">
        <v>0.74238460579480758</v>
      </c>
      <c r="X291">
        <v>0.73390636556090494</v>
      </c>
      <c r="Y291">
        <v>0.71709644096374947</v>
      </c>
      <c r="Z291">
        <v>0.71938270797335613</v>
      </c>
      <c r="AA291">
        <v>0.72414576409681475</v>
      </c>
      <c r="AB291">
        <v>0.7294437482248457</v>
      </c>
      <c r="AC291">
        <v>0.72130258596583796</v>
      </c>
      <c r="AD291">
        <v>0.71272175697421347</v>
      </c>
      <c r="AE291">
        <v>0.67540137908065678</v>
      </c>
      <c r="AF291" s="5">
        <v>0.71587270181802187</v>
      </c>
      <c r="AH291" s="10">
        <v>969</v>
      </c>
      <c r="AI291" s="4">
        <v>3.1199999999999999E-2</v>
      </c>
      <c r="AJ291">
        <v>3.125E-2</v>
      </c>
      <c r="AK291">
        <v>3.3750000000000002E-2</v>
      </c>
      <c r="AL291">
        <v>2.9899999999999999E-2</v>
      </c>
      <c r="AM291">
        <v>3.3250000000000002E-2</v>
      </c>
      <c r="AN291">
        <v>3.245E-2</v>
      </c>
      <c r="AO291">
        <v>3.245E-2</v>
      </c>
      <c r="AP291">
        <v>3.2099999999999997E-2</v>
      </c>
      <c r="AQ291">
        <v>3.32E-2</v>
      </c>
      <c r="AR291">
        <v>3.39E-2</v>
      </c>
      <c r="AS291">
        <v>3.2399999999999998E-2</v>
      </c>
      <c r="AT291">
        <v>3.0849999999999999E-2</v>
      </c>
      <c r="AU291">
        <v>3.4849999999999999E-2</v>
      </c>
      <c r="AV291">
        <v>3.3599999999999998E-2</v>
      </c>
      <c r="AW291">
        <v>3.4799999999999998E-2</v>
      </c>
      <c r="AX291">
        <v>3.5799999999999998E-2</v>
      </c>
      <c r="AY291">
        <v>3.6749999999999998E-2</v>
      </c>
      <c r="AZ291">
        <v>3.415E-2</v>
      </c>
      <c r="BA291">
        <v>3.5499999999999997E-2</v>
      </c>
      <c r="BB291">
        <v>3.6900000000000002E-2</v>
      </c>
      <c r="BC291" s="5">
        <v>3.61E-2</v>
      </c>
    </row>
    <row r="292" spans="11:55" x14ac:dyDescent="0.2">
      <c r="K292" s="10">
        <v>826.59674099999995</v>
      </c>
      <c r="L292" s="4">
        <v>0.94978640312909868</v>
      </c>
      <c r="M292">
        <v>0.91401077511311024</v>
      </c>
      <c r="N292">
        <v>0.89248961369129842</v>
      </c>
      <c r="O292">
        <v>0.81704076689932026</v>
      </c>
      <c r="P292">
        <v>0.85615613845210914</v>
      </c>
      <c r="Q292">
        <v>0.80890060035313938</v>
      </c>
      <c r="R292">
        <v>0.81767935525200908</v>
      </c>
      <c r="S292">
        <v>0.80294044232130979</v>
      </c>
      <c r="T292">
        <v>0.79657657908244583</v>
      </c>
      <c r="U292">
        <v>0.77943011495475345</v>
      </c>
      <c r="V292">
        <v>0.7608449918627076</v>
      </c>
      <c r="W292">
        <v>0.74349300489999171</v>
      </c>
      <c r="X292">
        <v>0.73700435995559221</v>
      </c>
      <c r="Y292">
        <v>0.72010745901876805</v>
      </c>
      <c r="Z292">
        <v>0.72155345778552582</v>
      </c>
      <c r="AA292">
        <v>0.72549508934177731</v>
      </c>
      <c r="AB292">
        <v>0.73137450624411893</v>
      </c>
      <c r="AC292">
        <v>0.72289669535497469</v>
      </c>
      <c r="AD292">
        <v>0.71581350285413659</v>
      </c>
      <c r="AE292">
        <v>0.67772574459565427</v>
      </c>
      <c r="AF292" s="5">
        <v>0.71855869861429567</v>
      </c>
      <c r="AH292" s="10">
        <v>970</v>
      </c>
      <c r="AI292" s="4">
        <v>3.1449999999999999E-2</v>
      </c>
      <c r="AJ292">
        <v>3.15E-2</v>
      </c>
      <c r="AK292">
        <v>3.39E-2</v>
      </c>
      <c r="AL292">
        <v>3.0099999999999998E-2</v>
      </c>
      <c r="AM292">
        <v>3.3500000000000002E-2</v>
      </c>
      <c r="AN292">
        <v>3.2649999999999998E-2</v>
      </c>
      <c r="AO292">
        <v>3.2649999999999998E-2</v>
      </c>
      <c r="AP292">
        <v>3.2300000000000002E-2</v>
      </c>
      <c r="AQ292">
        <v>3.3349999999999998E-2</v>
      </c>
      <c r="AR292">
        <v>3.415E-2</v>
      </c>
      <c r="AS292">
        <v>3.2649999999999998E-2</v>
      </c>
      <c r="AT292">
        <v>3.1099999999999999E-2</v>
      </c>
      <c r="AU292">
        <v>3.5099999999999999E-2</v>
      </c>
      <c r="AV292">
        <v>3.3799999999999997E-2</v>
      </c>
      <c r="AW292">
        <v>3.5049999999999998E-2</v>
      </c>
      <c r="AX292">
        <v>3.5999999999999997E-2</v>
      </c>
      <c r="AY292">
        <v>3.6949999999999997E-2</v>
      </c>
      <c r="AZ292">
        <v>3.4349999999999999E-2</v>
      </c>
      <c r="BA292">
        <v>3.5700000000000003E-2</v>
      </c>
      <c r="BB292">
        <v>3.705E-2</v>
      </c>
      <c r="BC292" s="5">
        <v>3.6299999999999999E-2</v>
      </c>
    </row>
    <row r="293" spans="11:55" x14ac:dyDescent="0.2">
      <c r="K293" s="10">
        <v>827.02862500000003</v>
      </c>
      <c r="L293" s="4">
        <v>0.94782258661698182</v>
      </c>
      <c r="M293">
        <v>0.91254482909408952</v>
      </c>
      <c r="N293">
        <v>0.8913342604033766</v>
      </c>
      <c r="O293">
        <v>0.81498206841945264</v>
      </c>
      <c r="P293">
        <v>0.85255068439234061</v>
      </c>
      <c r="Q293">
        <v>0.80839493528569084</v>
      </c>
      <c r="R293">
        <v>0.81718509842766485</v>
      </c>
      <c r="S293">
        <v>0.80098075091861087</v>
      </c>
      <c r="T293">
        <v>0.79396179475912765</v>
      </c>
      <c r="U293">
        <v>0.77827709871757866</v>
      </c>
      <c r="V293">
        <v>0.75888897019387314</v>
      </c>
      <c r="W293">
        <v>0.74174046693564666</v>
      </c>
      <c r="X293">
        <v>0.73674156493718368</v>
      </c>
      <c r="Y293">
        <v>0.7183049111262757</v>
      </c>
      <c r="Z293">
        <v>0.72009807521921232</v>
      </c>
      <c r="AA293">
        <v>0.72454073049290346</v>
      </c>
      <c r="AB293">
        <v>0.72833199163641449</v>
      </c>
      <c r="AC293">
        <v>0.721181292594685</v>
      </c>
      <c r="AD293">
        <v>0.7141403791051848</v>
      </c>
      <c r="AE293">
        <v>0.67654248705822606</v>
      </c>
      <c r="AF293" s="5">
        <v>0.71935885242767761</v>
      </c>
      <c r="AH293" s="10">
        <v>971</v>
      </c>
      <c r="AI293" s="4">
        <v>3.1649999999999998E-2</v>
      </c>
      <c r="AJ293">
        <v>3.1699999999999999E-2</v>
      </c>
      <c r="AK293">
        <v>3.415E-2</v>
      </c>
      <c r="AL293">
        <v>3.0249999999999999E-2</v>
      </c>
      <c r="AM293">
        <v>3.3649999999999999E-2</v>
      </c>
      <c r="AN293">
        <v>3.2849999999999997E-2</v>
      </c>
      <c r="AO293">
        <v>3.2899999999999999E-2</v>
      </c>
      <c r="AP293">
        <v>3.2550000000000003E-2</v>
      </c>
      <c r="AQ293">
        <v>3.3550000000000003E-2</v>
      </c>
      <c r="AR293">
        <v>3.4349999999999999E-2</v>
      </c>
      <c r="AS293">
        <v>3.2750000000000001E-2</v>
      </c>
      <c r="AT293">
        <v>3.1300000000000001E-2</v>
      </c>
      <c r="AU293">
        <v>3.5249999999999997E-2</v>
      </c>
      <c r="AV293">
        <v>3.4000000000000002E-2</v>
      </c>
      <c r="AW293">
        <v>3.5200000000000002E-2</v>
      </c>
      <c r="AX293">
        <v>3.6200000000000003E-2</v>
      </c>
      <c r="AY293">
        <v>3.7150000000000002E-2</v>
      </c>
      <c r="AZ293">
        <v>3.4549999999999997E-2</v>
      </c>
      <c r="BA293">
        <v>3.5900000000000001E-2</v>
      </c>
      <c r="BB293">
        <v>3.73E-2</v>
      </c>
      <c r="BC293" s="5">
        <v>3.6600000000000001E-2</v>
      </c>
    </row>
    <row r="294" spans="11:55" x14ac:dyDescent="0.2">
      <c r="K294" s="10">
        <v>827.46057099999996</v>
      </c>
      <c r="L294" s="4">
        <v>0.94713955800199223</v>
      </c>
      <c r="M294">
        <v>0.9118554137985373</v>
      </c>
      <c r="N294">
        <v>0.89044229420819387</v>
      </c>
      <c r="O294">
        <v>0.81553291621729329</v>
      </c>
      <c r="P294">
        <v>0.85059781324174188</v>
      </c>
      <c r="Q294">
        <v>0.80727461399327105</v>
      </c>
      <c r="R294">
        <v>0.81729420005427866</v>
      </c>
      <c r="S294">
        <v>0.79804431698739742</v>
      </c>
      <c r="T294">
        <v>0.79322819225084573</v>
      </c>
      <c r="U294">
        <v>0.77729624643524209</v>
      </c>
      <c r="V294">
        <v>0.75800982213531853</v>
      </c>
      <c r="W294">
        <v>0.74148590974761119</v>
      </c>
      <c r="X294">
        <v>0.736910956447548</v>
      </c>
      <c r="Y294">
        <v>0.71705449005224997</v>
      </c>
      <c r="Z294">
        <v>0.71879384941250624</v>
      </c>
      <c r="AA294">
        <v>0.72306916512781594</v>
      </c>
      <c r="AB294">
        <v>0.72768796760058407</v>
      </c>
      <c r="AC294">
        <v>0.71918118556191679</v>
      </c>
      <c r="AD294">
        <v>0.7148181710627034</v>
      </c>
      <c r="AE294">
        <v>0.67495176561952241</v>
      </c>
      <c r="AF294" s="5">
        <v>0.71796801912432995</v>
      </c>
      <c r="AH294" s="10">
        <v>972</v>
      </c>
      <c r="AI294" s="4">
        <v>3.1850000000000003E-2</v>
      </c>
      <c r="AJ294">
        <v>3.1899999999999998E-2</v>
      </c>
      <c r="AK294">
        <v>3.4299999999999997E-2</v>
      </c>
      <c r="AL294">
        <v>3.0499999999999999E-2</v>
      </c>
      <c r="AM294">
        <v>3.39E-2</v>
      </c>
      <c r="AN294">
        <v>3.295E-2</v>
      </c>
      <c r="AO294">
        <v>3.3000000000000002E-2</v>
      </c>
      <c r="AP294">
        <v>3.2649999999999998E-2</v>
      </c>
      <c r="AQ294">
        <v>3.3649999999999999E-2</v>
      </c>
      <c r="AR294">
        <v>3.4500000000000003E-2</v>
      </c>
      <c r="AS294">
        <v>3.3050000000000003E-2</v>
      </c>
      <c r="AT294">
        <v>3.15E-2</v>
      </c>
      <c r="AU294">
        <v>3.5400000000000001E-2</v>
      </c>
      <c r="AV294">
        <v>3.4099999999999998E-2</v>
      </c>
      <c r="AW294">
        <v>3.5349999999999999E-2</v>
      </c>
      <c r="AX294">
        <v>3.635E-2</v>
      </c>
      <c r="AY294">
        <v>3.7350000000000001E-2</v>
      </c>
      <c r="AZ294">
        <v>3.465E-2</v>
      </c>
      <c r="BA294">
        <v>3.5950000000000003E-2</v>
      </c>
      <c r="BB294">
        <v>3.7400000000000003E-2</v>
      </c>
      <c r="BC294" s="5">
        <v>3.6700000000000003E-2</v>
      </c>
    </row>
    <row r="295" spans="11:55" x14ac:dyDescent="0.2">
      <c r="K295" s="10">
        <v>827.89233400000001</v>
      </c>
      <c r="L295" s="4">
        <v>0.94514380627677241</v>
      </c>
      <c r="M295">
        <v>0.90816504939242937</v>
      </c>
      <c r="N295">
        <v>0.88731532476615094</v>
      </c>
      <c r="O295">
        <v>0.81252731882157536</v>
      </c>
      <c r="P295">
        <v>0.84916367973599094</v>
      </c>
      <c r="Q295">
        <v>0.80502374923507292</v>
      </c>
      <c r="R295">
        <v>0.81597313292245821</v>
      </c>
      <c r="S295">
        <v>0.79542209393303609</v>
      </c>
      <c r="T295">
        <v>0.79167759419529682</v>
      </c>
      <c r="U295">
        <v>0.77587638779613599</v>
      </c>
      <c r="V295">
        <v>0.75451671190663516</v>
      </c>
      <c r="W295">
        <v>0.73837310953754698</v>
      </c>
      <c r="X295">
        <v>0.73315703579858382</v>
      </c>
      <c r="Y295">
        <v>0.7121688958825072</v>
      </c>
      <c r="Z295">
        <v>0.71617565630736957</v>
      </c>
      <c r="AA295">
        <v>0.71933006971763258</v>
      </c>
      <c r="AB295">
        <v>0.72555876103680383</v>
      </c>
      <c r="AC295">
        <v>0.717741935483871</v>
      </c>
      <c r="AD295">
        <v>0.71090130256141271</v>
      </c>
      <c r="AE295">
        <v>0.67466561762391819</v>
      </c>
      <c r="AF295" s="5">
        <v>0.71359675955066004</v>
      </c>
      <c r="AH295" s="10">
        <v>973</v>
      </c>
      <c r="AI295" s="4">
        <v>3.1949999999999999E-2</v>
      </c>
      <c r="AJ295">
        <v>3.2050000000000002E-2</v>
      </c>
      <c r="AK295">
        <v>3.4500000000000003E-2</v>
      </c>
      <c r="AL295">
        <v>3.0599999999999999E-2</v>
      </c>
      <c r="AM295">
        <v>3.4000000000000002E-2</v>
      </c>
      <c r="AN295">
        <v>3.3099999999999997E-2</v>
      </c>
      <c r="AO295">
        <v>3.32E-2</v>
      </c>
      <c r="AP295">
        <v>3.2849999999999997E-2</v>
      </c>
      <c r="AQ295">
        <v>3.3849999999999998E-2</v>
      </c>
      <c r="AR295">
        <v>3.4599999999999999E-2</v>
      </c>
      <c r="AS295">
        <v>3.3149999999999999E-2</v>
      </c>
      <c r="AT295">
        <v>3.1600000000000003E-2</v>
      </c>
      <c r="AU295">
        <v>3.5549999999999998E-2</v>
      </c>
      <c r="AV295">
        <v>3.4200000000000001E-2</v>
      </c>
      <c r="AW295">
        <v>3.5450000000000002E-2</v>
      </c>
      <c r="AX295">
        <v>3.6499999999999998E-2</v>
      </c>
      <c r="AY295">
        <v>3.7499999999999999E-2</v>
      </c>
      <c r="AZ295">
        <v>3.4799999999999998E-2</v>
      </c>
      <c r="BA295">
        <v>3.6200000000000003E-2</v>
      </c>
      <c r="BB295">
        <v>3.7600000000000001E-2</v>
      </c>
      <c r="BC295" s="5">
        <v>3.6900000000000002E-2</v>
      </c>
    </row>
    <row r="296" spans="11:55" x14ac:dyDescent="0.2">
      <c r="K296" s="10">
        <v>828.32409700000005</v>
      </c>
      <c r="L296" s="4">
        <v>0.94394339746249423</v>
      </c>
      <c r="M296">
        <v>0.90826108793920468</v>
      </c>
      <c r="N296">
        <v>0.88544100626733346</v>
      </c>
      <c r="O296">
        <v>0.81039314589566092</v>
      </c>
      <c r="P296">
        <v>0.84968590548773826</v>
      </c>
      <c r="Q296">
        <v>0.80358715677068548</v>
      </c>
      <c r="R296">
        <v>0.8159980783089118</v>
      </c>
      <c r="S296">
        <v>0.79523071211757257</v>
      </c>
      <c r="T296">
        <v>0.79306153058327689</v>
      </c>
      <c r="U296">
        <v>0.77621761688467672</v>
      </c>
      <c r="V296">
        <v>0.753492164086214</v>
      </c>
      <c r="W296">
        <v>0.73803128578603716</v>
      </c>
      <c r="X296">
        <v>0.73300140479986031</v>
      </c>
      <c r="Y296">
        <v>0.710428813792501</v>
      </c>
      <c r="Z296">
        <v>0.71454880287380174</v>
      </c>
      <c r="AA296">
        <v>0.71788992487934844</v>
      </c>
      <c r="AB296">
        <v>0.72626820693119032</v>
      </c>
      <c r="AC296">
        <v>0.71834123119254034</v>
      </c>
      <c r="AD296">
        <v>0.71071997903609718</v>
      </c>
      <c r="AE296">
        <v>0.67519781036402948</v>
      </c>
      <c r="AF296" s="5">
        <v>0.71349332867468829</v>
      </c>
      <c r="AH296" s="10">
        <v>974</v>
      </c>
      <c r="AI296" s="4">
        <v>3.2050000000000002E-2</v>
      </c>
      <c r="AJ296">
        <v>3.2199999999999999E-2</v>
      </c>
      <c r="AK296">
        <v>3.4750000000000003E-2</v>
      </c>
      <c r="AL296">
        <v>3.075E-2</v>
      </c>
      <c r="AM296">
        <v>3.415E-2</v>
      </c>
      <c r="AN296">
        <v>3.3250000000000002E-2</v>
      </c>
      <c r="AO296">
        <v>3.3300000000000003E-2</v>
      </c>
      <c r="AP296">
        <v>3.3000000000000002E-2</v>
      </c>
      <c r="AQ296">
        <v>3.3950000000000001E-2</v>
      </c>
      <c r="AR296">
        <v>3.4799999999999998E-2</v>
      </c>
      <c r="AS296">
        <v>3.3399999999999999E-2</v>
      </c>
      <c r="AT296">
        <v>3.175E-2</v>
      </c>
      <c r="AU296">
        <v>3.5700000000000003E-2</v>
      </c>
      <c r="AV296">
        <v>3.4349999999999999E-2</v>
      </c>
      <c r="AW296">
        <v>3.56E-2</v>
      </c>
      <c r="AX296">
        <v>3.6650000000000002E-2</v>
      </c>
      <c r="AY296">
        <v>3.7600000000000001E-2</v>
      </c>
      <c r="AZ296">
        <v>3.49E-2</v>
      </c>
      <c r="BA296">
        <v>3.6299999999999999E-2</v>
      </c>
      <c r="BB296">
        <v>3.7699999999999997E-2</v>
      </c>
      <c r="BC296" s="5">
        <v>3.6999999999999998E-2</v>
      </c>
    </row>
    <row r="297" spans="11:55" x14ac:dyDescent="0.2">
      <c r="K297" s="10">
        <v>828.75591999999995</v>
      </c>
      <c r="L297" s="4">
        <v>0.94601920807919171</v>
      </c>
      <c r="M297">
        <v>0.91172012767887545</v>
      </c>
      <c r="N297">
        <v>0.88718539124508611</v>
      </c>
      <c r="O297">
        <v>0.8101345147915141</v>
      </c>
      <c r="P297">
        <v>0.85150181436440664</v>
      </c>
      <c r="Q297">
        <v>0.80575513344318794</v>
      </c>
      <c r="R297">
        <v>0.81706428438163536</v>
      </c>
      <c r="S297">
        <v>0.79698179746294784</v>
      </c>
      <c r="T297">
        <v>0.79277730010837122</v>
      </c>
      <c r="U297">
        <v>0.77788303177945095</v>
      </c>
      <c r="V297">
        <v>0.75315155131722811</v>
      </c>
      <c r="W297">
        <v>0.74077852422571822</v>
      </c>
      <c r="X297">
        <v>0.73309821184013446</v>
      </c>
      <c r="Y297">
        <v>0.71262223642737066</v>
      </c>
      <c r="Z297">
        <v>0.71640409806488159</v>
      </c>
      <c r="AA297">
        <v>0.72066689008404128</v>
      </c>
      <c r="AB297">
        <v>0.72748735731469694</v>
      </c>
      <c r="AC297">
        <v>0.72036813022863366</v>
      </c>
      <c r="AD297">
        <v>0.71018115032643658</v>
      </c>
      <c r="AE297">
        <v>0.67808269083622996</v>
      </c>
      <c r="AF297" s="5">
        <v>0.71568998924350458</v>
      </c>
      <c r="AH297" s="10">
        <v>975</v>
      </c>
      <c r="AI297" s="4">
        <v>3.2250000000000001E-2</v>
      </c>
      <c r="AJ297">
        <v>3.2300000000000002E-2</v>
      </c>
      <c r="AK297">
        <v>3.4849999999999999E-2</v>
      </c>
      <c r="AL297">
        <v>3.0849999999999999E-2</v>
      </c>
      <c r="AM297">
        <v>3.4200000000000001E-2</v>
      </c>
      <c r="AN297">
        <v>3.3250000000000002E-2</v>
      </c>
      <c r="AO297">
        <v>3.3399999999999999E-2</v>
      </c>
      <c r="AP297">
        <v>3.3000000000000002E-2</v>
      </c>
      <c r="AQ297">
        <v>3.4000000000000002E-2</v>
      </c>
      <c r="AR297">
        <v>3.4950000000000002E-2</v>
      </c>
      <c r="AS297">
        <v>3.3450000000000001E-2</v>
      </c>
      <c r="AT297">
        <v>3.1850000000000003E-2</v>
      </c>
      <c r="AU297">
        <v>3.5700000000000003E-2</v>
      </c>
      <c r="AV297">
        <v>3.4450000000000001E-2</v>
      </c>
      <c r="AW297">
        <v>3.5700000000000003E-2</v>
      </c>
      <c r="AX297">
        <v>3.6850000000000001E-2</v>
      </c>
      <c r="AY297">
        <v>3.7699999999999997E-2</v>
      </c>
      <c r="AZ297">
        <v>3.4950000000000002E-2</v>
      </c>
      <c r="BA297">
        <v>3.6450000000000003E-2</v>
      </c>
      <c r="BB297">
        <v>3.7850000000000002E-2</v>
      </c>
      <c r="BC297" s="5">
        <v>3.7100000000000001E-2</v>
      </c>
    </row>
    <row r="298" spans="11:55" x14ac:dyDescent="0.2">
      <c r="K298" s="10">
        <v>829.18768299999999</v>
      </c>
      <c r="L298" s="4">
        <v>0.94708223406614578</v>
      </c>
      <c r="M298">
        <v>0.9140632973755457</v>
      </c>
      <c r="N298">
        <v>0.88844993221193702</v>
      </c>
      <c r="O298">
        <v>0.80976573326164147</v>
      </c>
      <c r="P298">
        <v>0.84983308307577832</v>
      </c>
      <c r="Q298">
        <v>0.80504249463570143</v>
      </c>
      <c r="R298">
        <v>0.81674854584870682</v>
      </c>
      <c r="S298">
        <v>0.79715585228925134</v>
      </c>
      <c r="T298">
        <v>0.79256381473625404</v>
      </c>
      <c r="U298">
        <v>0.77694359818045555</v>
      </c>
      <c r="V298">
        <v>0.7538740761880165</v>
      </c>
      <c r="W298">
        <v>0.74041138824149821</v>
      </c>
      <c r="X298">
        <v>0.73294750505364281</v>
      </c>
      <c r="Y298">
        <v>0.7133839672152853</v>
      </c>
      <c r="Z298">
        <v>0.71610274515037853</v>
      </c>
      <c r="AA298">
        <v>0.72108838592220414</v>
      </c>
      <c r="AB298">
        <v>0.72788897486973825</v>
      </c>
      <c r="AC298">
        <v>0.71960872930445996</v>
      </c>
      <c r="AD298">
        <v>0.71107337068757182</v>
      </c>
      <c r="AE298">
        <v>0.67622490785138012</v>
      </c>
      <c r="AF298" s="5">
        <v>0.71702844153658518</v>
      </c>
      <c r="AH298" s="10">
        <v>976</v>
      </c>
      <c r="AI298" s="4">
        <v>3.2300000000000002E-2</v>
      </c>
      <c r="AJ298">
        <v>3.2300000000000002E-2</v>
      </c>
      <c r="AK298">
        <v>3.4950000000000002E-2</v>
      </c>
      <c r="AL298">
        <v>3.09E-2</v>
      </c>
      <c r="AM298">
        <v>3.4250000000000003E-2</v>
      </c>
      <c r="AN298">
        <v>3.3300000000000003E-2</v>
      </c>
      <c r="AO298">
        <v>3.3399999999999999E-2</v>
      </c>
      <c r="AP298">
        <v>3.3000000000000002E-2</v>
      </c>
      <c r="AQ298">
        <v>3.4049999999999997E-2</v>
      </c>
      <c r="AR298">
        <v>3.5049999999999998E-2</v>
      </c>
      <c r="AS298">
        <v>3.3550000000000003E-2</v>
      </c>
      <c r="AT298">
        <v>3.1899999999999998E-2</v>
      </c>
      <c r="AU298">
        <v>3.585E-2</v>
      </c>
      <c r="AV298">
        <v>3.4549999999999997E-2</v>
      </c>
      <c r="AW298">
        <v>3.5799999999999998E-2</v>
      </c>
      <c r="AX298">
        <v>3.6900000000000002E-2</v>
      </c>
      <c r="AY298">
        <v>3.78E-2</v>
      </c>
      <c r="AZ298">
        <v>3.5049999999999998E-2</v>
      </c>
      <c r="BA298">
        <v>3.6549999999999999E-2</v>
      </c>
      <c r="BB298">
        <v>3.7900000000000003E-2</v>
      </c>
      <c r="BC298" s="5">
        <v>3.7199999999999997E-2</v>
      </c>
    </row>
    <row r="299" spans="11:55" x14ac:dyDescent="0.2">
      <c r="K299" s="10">
        <v>829.61932400000001</v>
      </c>
      <c r="L299" s="4">
        <v>0.94755604148715145</v>
      </c>
      <c r="M299">
        <v>0.91230180419901585</v>
      </c>
      <c r="N299">
        <v>0.88824494252597042</v>
      </c>
      <c r="O299">
        <v>0.81051940944778567</v>
      </c>
      <c r="P299">
        <v>0.84903225799890647</v>
      </c>
      <c r="Q299">
        <v>0.80481137226899946</v>
      </c>
      <c r="R299">
        <v>0.81603061775833785</v>
      </c>
      <c r="S299">
        <v>0.79717878615636961</v>
      </c>
      <c r="T299">
        <v>0.79125934033898293</v>
      </c>
      <c r="U299">
        <v>0.77696373246582828</v>
      </c>
      <c r="V299">
        <v>0.755677054937124</v>
      </c>
      <c r="W299">
        <v>0.74042646248223065</v>
      </c>
      <c r="X299">
        <v>0.72989976308365223</v>
      </c>
      <c r="Y299">
        <v>0.71354838703116463</v>
      </c>
      <c r="Z299">
        <v>0.7151230179770367</v>
      </c>
      <c r="AA299">
        <v>0.72134135236741381</v>
      </c>
      <c r="AB299">
        <v>0.72803353388737002</v>
      </c>
      <c r="AC299">
        <v>0.71727355575724427</v>
      </c>
      <c r="AD299">
        <v>0.7110114816183708</v>
      </c>
      <c r="AE299">
        <v>0.67559686532531438</v>
      </c>
      <c r="AF299" s="5">
        <v>0.71550938582832146</v>
      </c>
      <c r="AH299" s="10">
        <v>977</v>
      </c>
      <c r="AI299" s="4">
        <v>3.2399999999999998E-2</v>
      </c>
      <c r="AJ299">
        <v>3.2399999999999998E-2</v>
      </c>
      <c r="AK299">
        <v>3.4950000000000002E-2</v>
      </c>
      <c r="AL299">
        <v>3.1E-2</v>
      </c>
      <c r="AM299">
        <v>3.4299999999999997E-2</v>
      </c>
      <c r="AN299">
        <v>3.3399999999999999E-2</v>
      </c>
      <c r="AO299">
        <v>3.3500000000000002E-2</v>
      </c>
      <c r="AP299">
        <v>3.3149999999999999E-2</v>
      </c>
      <c r="AQ299">
        <v>3.4099999999999998E-2</v>
      </c>
      <c r="AR299">
        <v>3.5099999999999999E-2</v>
      </c>
      <c r="AS299">
        <v>3.3550000000000003E-2</v>
      </c>
      <c r="AT299">
        <v>3.1899999999999998E-2</v>
      </c>
      <c r="AU299">
        <v>3.5900000000000001E-2</v>
      </c>
      <c r="AV299">
        <v>3.4599999999999999E-2</v>
      </c>
      <c r="AW299">
        <v>3.585E-2</v>
      </c>
      <c r="AX299">
        <v>3.6949999999999997E-2</v>
      </c>
      <c r="AY299">
        <v>3.7900000000000003E-2</v>
      </c>
      <c r="AZ299">
        <v>3.5049999999999998E-2</v>
      </c>
      <c r="BA299">
        <v>3.6549999999999999E-2</v>
      </c>
      <c r="BB299">
        <v>3.7900000000000003E-2</v>
      </c>
      <c r="BC299" s="5">
        <v>3.7249999999999998E-2</v>
      </c>
    </row>
    <row r="300" spans="11:55" x14ac:dyDescent="0.2">
      <c r="K300" s="10">
        <v>830.05096400000002</v>
      </c>
      <c r="L300" s="4">
        <v>0.94392496148068916</v>
      </c>
      <c r="M300">
        <v>0.90901086420693689</v>
      </c>
      <c r="N300">
        <v>0.88713679654882105</v>
      </c>
      <c r="O300">
        <v>0.80911492248683881</v>
      </c>
      <c r="P300">
        <v>0.84645947186813997</v>
      </c>
      <c r="Q300">
        <v>0.80236932677191086</v>
      </c>
      <c r="R300">
        <v>0.81305894939616663</v>
      </c>
      <c r="S300">
        <v>0.79386274483209773</v>
      </c>
      <c r="T300">
        <v>0.79044992463485364</v>
      </c>
      <c r="U300">
        <v>0.77441185233371324</v>
      </c>
      <c r="V300">
        <v>0.75472082536004015</v>
      </c>
      <c r="W300">
        <v>0.739803380755783</v>
      </c>
      <c r="X300">
        <v>0.72867714999463862</v>
      </c>
      <c r="Y300">
        <v>0.71073255556851966</v>
      </c>
      <c r="Z300">
        <v>0.71301747155767103</v>
      </c>
      <c r="AA300">
        <v>0.71755819618131178</v>
      </c>
      <c r="AB300">
        <v>0.72678518154699101</v>
      </c>
      <c r="AC300">
        <v>0.71347591010140399</v>
      </c>
      <c r="AD300">
        <v>0.70829482694976131</v>
      </c>
      <c r="AE300">
        <v>0.67222371789495039</v>
      </c>
      <c r="AF300" s="5">
        <v>0.7129447036076243</v>
      </c>
      <c r="AH300" s="10">
        <v>978</v>
      </c>
      <c r="AI300" s="4">
        <v>3.2399999999999998E-2</v>
      </c>
      <c r="AJ300">
        <v>3.2399999999999998E-2</v>
      </c>
      <c r="AK300">
        <v>3.5049999999999998E-2</v>
      </c>
      <c r="AL300">
        <v>3.1099999999999999E-2</v>
      </c>
      <c r="AM300">
        <v>3.4450000000000001E-2</v>
      </c>
      <c r="AN300">
        <v>3.3550000000000003E-2</v>
      </c>
      <c r="AO300">
        <v>3.3500000000000002E-2</v>
      </c>
      <c r="AP300">
        <v>3.32E-2</v>
      </c>
      <c r="AQ300">
        <v>3.4200000000000001E-2</v>
      </c>
      <c r="AR300">
        <v>3.5200000000000002E-2</v>
      </c>
      <c r="AS300">
        <v>3.3550000000000003E-2</v>
      </c>
      <c r="AT300">
        <v>3.2050000000000002E-2</v>
      </c>
      <c r="AU300">
        <v>3.5999999999999997E-2</v>
      </c>
      <c r="AV300">
        <v>3.4700000000000002E-2</v>
      </c>
      <c r="AW300">
        <v>3.5900000000000001E-2</v>
      </c>
      <c r="AX300">
        <v>3.6949999999999997E-2</v>
      </c>
      <c r="AY300">
        <v>3.7900000000000003E-2</v>
      </c>
      <c r="AZ300">
        <v>3.5200000000000002E-2</v>
      </c>
      <c r="BA300">
        <v>3.6600000000000001E-2</v>
      </c>
      <c r="BB300">
        <v>3.805E-2</v>
      </c>
      <c r="BC300" s="5">
        <v>3.73E-2</v>
      </c>
    </row>
    <row r="301" spans="11:55" x14ac:dyDescent="0.2">
      <c r="K301" s="10">
        <v>830.48260500000004</v>
      </c>
      <c r="L301" s="4">
        <v>0.94173658089541445</v>
      </c>
      <c r="M301">
        <v>0.90629808109605325</v>
      </c>
      <c r="N301">
        <v>0.88491015188441013</v>
      </c>
      <c r="O301">
        <v>0.8073417133355113</v>
      </c>
      <c r="P301">
        <v>0.84462362482542919</v>
      </c>
      <c r="Q301">
        <v>0.80178970590340159</v>
      </c>
      <c r="R301">
        <v>0.81048422226249628</v>
      </c>
      <c r="S301">
        <v>0.79194124311928049</v>
      </c>
      <c r="T301">
        <v>0.78777542323625971</v>
      </c>
      <c r="U301">
        <v>0.77381920063240772</v>
      </c>
      <c r="V301">
        <v>0.75260545182835992</v>
      </c>
      <c r="W301">
        <v>0.7394402997096583</v>
      </c>
      <c r="X301">
        <v>0.73009260600560955</v>
      </c>
      <c r="Y301">
        <v>0.71097628237662036</v>
      </c>
      <c r="Z301">
        <v>0.71153511195543406</v>
      </c>
      <c r="AA301">
        <v>0.71829186864010597</v>
      </c>
      <c r="AB301">
        <v>0.72492524752699261</v>
      </c>
      <c r="AC301">
        <v>0.71332046336497512</v>
      </c>
      <c r="AD301">
        <v>0.70610648253883546</v>
      </c>
      <c r="AE301">
        <v>0.67039945434801274</v>
      </c>
      <c r="AF301" s="5">
        <v>0.71065695137534879</v>
      </c>
      <c r="AH301" s="10">
        <v>979</v>
      </c>
      <c r="AI301" s="4">
        <v>3.245E-2</v>
      </c>
      <c r="AJ301">
        <v>3.2550000000000003E-2</v>
      </c>
      <c r="AK301">
        <v>3.5099999999999999E-2</v>
      </c>
      <c r="AL301">
        <v>3.1050000000000001E-2</v>
      </c>
      <c r="AM301">
        <v>3.4500000000000003E-2</v>
      </c>
      <c r="AN301">
        <v>3.3649999999999999E-2</v>
      </c>
      <c r="AO301">
        <v>3.3550000000000003E-2</v>
      </c>
      <c r="AP301">
        <v>3.3250000000000002E-2</v>
      </c>
      <c r="AQ301">
        <v>3.4299999999999997E-2</v>
      </c>
      <c r="AR301">
        <v>3.5249999999999997E-2</v>
      </c>
      <c r="AS301">
        <v>3.3649999999999999E-2</v>
      </c>
      <c r="AT301">
        <v>3.2050000000000002E-2</v>
      </c>
      <c r="AU301">
        <v>3.5999999999999997E-2</v>
      </c>
      <c r="AV301">
        <v>3.4799999999999998E-2</v>
      </c>
      <c r="AW301">
        <v>3.5950000000000003E-2</v>
      </c>
      <c r="AX301">
        <v>3.705E-2</v>
      </c>
      <c r="AY301">
        <v>3.7999999999999999E-2</v>
      </c>
      <c r="AZ301">
        <v>3.5200000000000002E-2</v>
      </c>
      <c r="BA301">
        <v>3.6749999999999998E-2</v>
      </c>
      <c r="BB301">
        <v>3.805E-2</v>
      </c>
      <c r="BC301" s="5">
        <v>3.73E-2</v>
      </c>
    </row>
    <row r="302" spans="11:55" x14ac:dyDescent="0.2">
      <c r="K302" s="10">
        <v>830.91424600000005</v>
      </c>
      <c r="L302" s="4">
        <v>0.943044493776385</v>
      </c>
      <c r="M302">
        <v>0.90676908793576183</v>
      </c>
      <c r="N302">
        <v>0.88484861681246452</v>
      </c>
      <c r="O302">
        <v>0.80800365576446009</v>
      </c>
      <c r="P302">
        <v>0.84411948180789476</v>
      </c>
      <c r="Q302">
        <v>0.80297688986812898</v>
      </c>
      <c r="R302">
        <v>0.81115173144884012</v>
      </c>
      <c r="S302">
        <v>0.79335132234408312</v>
      </c>
      <c r="T302">
        <v>0.78737433078730901</v>
      </c>
      <c r="U302">
        <v>0.7727074900335118</v>
      </c>
      <c r="V302">
        <v>0.75076525801888838</v>
      </c>
      <c r="W302">
        <v>0.73970347166731942</v>
      </c>
      <c r="X302">
        <v>0.73120947027462246</v>
      </c>
      <c r="Y302">
        <v>0.71232827037907476</v>
      </c>
      <c r="Z302">
        <v>0.71187129166122642</v>
      </c>
      <c r="AA302">
        <v>0.71832702260956605</v>
      </c>
      <c r="AB302">
        <v>0.72496409446402921</v>
      </c>
      <c r="AC302">
        <v>0.71588980278104186</v>
      </c>
      <c r="AD302">
        <v>0.70685903288070684</v>
      </c>
      <c r="AE302">
        <v>0.6706706706053881</v>
      </c>
      <c r="AF302" s="5">
        <v>0.71190755966836405</v>
      </c>
      <c r="AH302" s="10">
        <v>980</v>
      </c>
      <c r="AI302" s="4">
        <v>3.2399999999999998E-2</v>
      </c>
      <c r="AJ302">
        <v>3.2550000000000003E-2</v>
      </c>
      <c r="AK302">
        <v>3.5150000000000001E-2</v>
      </c>
      <c r="AL302">
        <v>3.1099999999999999E-2</v>
      </c>
      <c r="AM302">
        <v>3.4549999999999997E-2</v>
      </c>
      <c r="AN302">
        <v>3.3649999999999999E-2</v>
      </c>
      <c r="AO302">
        <v>3.3599999999999998E-2</v>
      </c>
      <c r="AP302">
        <v>3.3300000000000003E-2</v>
      </c>
      <c r="AQ302">
        <v>3.44E-2</v>
      </c>
      <c r="AR302">
        <v>3.5299999999999998E-2</v>
      </c>
      <c r="AS302">
        <v>3.3649999999999999E-2</v>
      </c>
      <c r="AT302">
        <v>3.2099999999999997E-2</v>
      </c>
      <c r="AU302">
        <v>3.5999999999999997E-2</v>
      </c>
      <c r="AV302">
        <v>3.4700000000000002E-2</v>
      </c>
      <c r="AW302">
        <v>3.5900000000000001E-2</v>
      </c>
      <c r="AX302">
        <v>3.6999999999999998E-2</v>
      </c>
      <c r="AY302">
        <v>3.7999999999999999E-2</v>
      </c>
      <c r="AZ302">
        <v>3.5200000000000002E-2</v>
      </c>
      <c r="BA302">
        <v>3.6700000000000003E-2</v>
      </c>
      <c r="BB302">
        <v>3.8150000000000003E-2</v>
      </c>
      <c r="BC302" s="5">
        <v>3.7350000000000001E-2</v>
      </c>
    </row>
    <row r="303" spans="11:55" x14ac:dyDescent="0.2">
      <c r="K303" s="10">
        <v>831.34576400000003</v>
      </c>
      <c r="L303" s="4">
        <v>0.94415456409252985</v>
      </c>
      <c r="M303">
        <v>0.90663680907035393</v>
      </c>
      <c r="N303">
        <v>0.88483781198365075</v>
      </c>
      <c r="O303">
        <v>0.80733831920166976</v>
      </c>
      <c r="P303">
        <v>0.84449372401947997</v>
      </c>
      <c r="Q303">
        <v>0.80218569723454214</v>
      </c>
      <c r="R303">
        <v>0.81048352030611359</v>
      </c>
      <c r="S303">
        <v>0.79419224867379767</v>
      </c>
      <c r="T303">
        <v>0.78725686298808584</v>
      </c>
      <c r="U303">
        <v>0.77326289242542834</v>
      </c>
      <c r="V303">
        <v>0.75179001065310025</v>
      </c>
      <c r="W303">
        <v>0.73885410318288547</v>
      </c>
      <c r="X303">
        <v>0.7321433748586833</v>
      </c>
      <c r="Y303">
        <v>0.71349682581094009</v>
      </c>
      <c r="Z303">
        <v>0.71278661905383078</v>
      </c>
      <c r="AA303">
        <v>0.71930892534133406</v>
      </c>
      <c r="AB303">
        <v>0.72293967584137753</v>
      </c>
      <c r="AC303">
        <v>0.71559121075745724</v>
      </c>
      <c r="AD303">
        <v>0.70813404056874518</v>
      </c>
      <c r="AE303">
        <v>0.67181928863379425</v>
      </c>
      <c r="AF303" s="5">
        <v>0.71264167905904863</v>
      </c>
      <c r="AH303" s="10">
        <v>981</v>
      </c>
      <c r="AI303" s="4">
        <v>3.245E-2</v>
      </c>
      <c r="AJ303">
        <v>3.2599999999999997E-2</v>
      </c>
      <c r="AK303">
        <v>3.5150000000000001E-2</v>
      </c>
      <c r="AL303">
        <v>3.1150000000000001E-2</v>
      </c>
      <c r="AM303">
        <v>3.4549999999999997E-2</v>
      </c>
      <c r="AN303">
        <v>3.3649999999999999E-2</v>
      </c>
      <c r="AO303">
        <v>3.3649999999999999E-2</v>
      </c>
      <c r="AP303">
        <v>3.3300000000000003E-2</v>
      </c>
      <c r="AQ303">
        <v>3.44E-2</v>
      </c>
      <c r="AR303">
        <v>3.5299999999999998E-2</v>
      </c>
      <c r="AS303">
        <v>3.3700000000000001E-2</v>
      </c>
      <c r="AT303">
        <v>3.2099999999999997E-2</v>
      </c>
      <c r="AU303">
        <v>3.5999999999999997E-2</v>
      </c>
      <c r="AV303">
        <v>3.4750000000000003E-2</v>
      </c>
      <c r="AW303">
        <v>3.5950000000000003E-2</v>
      </c>
      <c r="AX303">
        <v>3.7100000000000001E-2</v>
      </c>
      <c r="AY303">
        <v>3.8100000000000002E-2</v>
      </c>
      <c r="AZ303">
        <v>3.5349999999999999E-2</v>
      </c>
      <c r="BA303">
        <v>3.6749999999999998E-2</v>
      </c>
      <c r="BB303">
        <v>3.8199999999999998E-2</v>
      </c>
      <c r="BC303" s="5">
        <v>3.7350000000000001E-2</v>
      </c>
    </row>
    <row r="304" spans="11:55" x14ac:dyDescent="0.2">
      <c r="K304" s="10">
        <v>831.77728300000001</v>
      </c>
      <c r="L304" s="4">
        <v>0.94344093039886967</v>
      </c>
      <c r="M304">
        <v>0.9060247073796327</v>
      </c>
      <c r="N304">
        <v>0.88462848240408654</v>
      </c>
      <c r="O304">
        <v>0.80770206136289535</v>
      </c>
      <c r="P304">
        <v>0.84643698148027391</v>
      </c>
      <c r="Q304">
        <v>0.80073905016845992</v>
      </c>
      <c r="R304">
        <v>0.81199869585914575</v>
      </c>
      <c r="S304">
        <v>0.79467449196826434</v>
      </c>
      <c r="T304">
        <v>0.78751584964677757</v>
      </c>
      <c r="U304">
        <v>0.77357533600695583</v>
      </c>
      <c r="V304">
        <v>0.75362098321921533</v>
      </c>
      <c r="W304">
        <v>0.73979639893489846</v>
      </c>
      <c r="X304">
        <v>0.73144948012172595</v>
      </c>
      <c r="Y304">
        <v>0.71269064955983052</v>
      </c>
      <c r="Z304">
        <v>0.71280657891533539</v>
      </c>
      <c r="AA304">
        <v>0.71903054022388868</v>
      </c>
      <c r="AB304">
        <v>0.72367496278665366</v>
      </c>
      <c r="AC304">
        <v>0.71596565597217698</v>
      </c>
      <c r="AD304">
        <v>0.70749556206934028</v>
      </c>
      <c r="AE304">
        <v>0.67323117059015314</v>
      </c>
      <c r="AF304" s="5">
        <v>0.71517588659928277</v>
      </c>
      <c r="AH304" s="10">
        <v>982</v>
      </c>
      <c r="AI304" s="4">
        <v>3.2500000000000001E-2</v>
      </c>
      <c r="AJ304">
        <v>3.2550000000000003E-2</v>
      </c>
      <c r="AK304">
        <v>3.5150000000000001E-2</v>
      </c>
      <c r="AL304">
        <v>3.1099999999999999E-2</v>
      </c>
      <c r="AM304">
        <v>3.4500000000000003E-2</v>
      </c>
      <c r="AN304">
        <v>3.3599999999999998E-2</v>
      </c>
      <c r="AO304">
        <v>3.3700000000000001E-2</v>
      </c>
      <c r="AP304">
        <v>3.3250000000000002E-2</v>
      </c>
      <c r="AQ304">
        <v>3.4450000000000001E-2</v>
      </c>
      <c r="AR304">
        <v>3.5200000000000002E-2</v>
      </c>
      <c r="AS304">
        <v>3.3599999999999998E-2</v>
      </c>
      <c r="AT304">
        <v>3.2050000000000002E-2</v>
      </c>
      <c r="AU304">
        <v>3.6049999999999999E-2</v>
      </c>
      <c r="AV304">
        <v>3.4700000000000002E-2</v>
      </c>
      <c r="AW304">
        <v>3.5950000000000003E-2</v>
      </c>
      <c r="AX304">
        <v>3.7100000000000001E-2</v>
      </c>
      <c r="AY304">
        <v>3.7999999999999999E-2</v>
      </c>
      <c r="AZ304">
        <v>3.5249999999999997E-2</v>
      </c>
      <c r="BA304">
        <v>3.6749999999999998E-2</v>
      </c>
      <c r="BB304">
        <v>3.8249999999999999E-2</v>
      </c>
      <c r="BC304" s="5">
        <v>3.73E-2</v>
      </c>
    </row>
    <row r="305" spans="11:55" x14ac:dyDescent="0.2">
      <c r="K305" s="10">
        <v>832.20880099999999</v>
      </c>
      <c r="L305" s="4">
        <v>0.94272738460058914</v>
      </c>
      <c r="M305">
        <v>0.90606914428569896</v>
      </c>
      <c r="N305">
        <v>0.88396989686409655</v>
      </c>
      <c r="O305">
        <v>0.80792269958438623</v>
      </c>
      <c r="P305">
        <v>0.84786214576030094</v>
      </c>
      <c r="Q305">
        <v>0.80079531201871701</v>
      </c>
      <c r="R305">
        <v>0.81444165162615689</v>
      </c>
      <c r="S305">
        <v>0.795261446208124</v>
      </c>
      <c r="T305">
        <v>0.788438276404404</v>
      </c>
      <c r="U305">
        <v>0.77379236415055941</v>
      </c>
      <c r="V305">
        <v>0.75560448795401935</v>
      </c>
      <c r="W305">
        <v>0.74098030554031391</v>
      </c>
      <c r="X305">
        <v>0.73243323494068246</v>
      </c>
      <c r="Y305">
        <v>0.71126837064506709</v>
      </c>
      <c r="Z305">
        <v>0.71289810865550973</v>
      </c>
      <c r="AA305">
        <v>0.7180842972411734</v>
      </c>
      <c r="AB305">
        <v>0.72295178143236216</v>
      </c>
      <c r="AC305">
        <v>0.71373108600571267</v>
      </c>
      <c r="AD305">
        <v>0.7070020787701633</v>
      </c>
      <c r="AE305">
        <v>0.6724371463162534</v>
      </c>
      <c r="AF305" s="5">
        <v>0.71368762632543425</v>
      </c>
      <c r="AH305" s="10">
        <v>983</v>
      </c>
      <c r="AI305" s="4">
        <v>3.2500000000000001E-2</v>
      </c>
      <c r="AJ305">
        <v>3.2649999999999998E-2</v>
      </c>
      <c r="AK305">
        <v>3.5150000000000001E-2</v>
      </c>
      <c r="AL305">
        <v>3.1050000000000001E-2</v>
      </c>
      <c r="AM305">
        <v>3.4549999999999997E-2</v>
      </c>
      <c r="AN305">
        <v>3.3649999999999999E-2</v>
      </c>
      <c r="AO305">
        <v>3.3649999999999999E-2</v>
      </c>
      <c r="AP305">
        <v>3.3250000000000002E-2</v>
      </c>
      <c r="AQ305">
        <v>3.44E-2</v>
      </c>
      <c r="AR305">
        <v>3.5200000000000002E-2</v>
      </c>
      <c r="AS305">
        <v>3.3599999999999998E-2</v>
      </c>
      <c r="AT305">
        <v>3.2000000000000001E-2</v>
      </c>
      <c r="AU305">
        <v>3.5999999999999997E-2</v>
      </c>
      <c r="AV305">
        <v>3.4799999999999998E-2</v>
      </c>
      <c r="AW305">
        <v>3.5950000000000003E-2</v>
      </c>
      <c r="AX305">
        <v>3.7100000000000001E-2</v>
      </c>
      <c r="AY305">
        <v>3.805E-2</v>
      </c>
      <c r="AZ305">
        <v>3.5249999999999997E-2</v>
      </c>
      <c r="BA305">
        <v>3.6799999999999999E-2</v>
      </c>
      <c r="BB305">
        <v>3.8199999999999998E-2</v>
      </c>
      <c r="BC305" s="5">
        <v>3.73E-2</v>
      </c>
    </row>
    <row r="306" spans="11:55" x14ac:dyDescent="0.2">
      <c r="K306" s="10">
        <v>832.64031999999997</v>
      </c>
      <c r="L306" s="4">
        <v>0.94069656632401721</v>
      </c>
      <c r="M306">
        <v>0.90298033339612005</v>
      </c>
      <c r="N306">
        <v>0.88187685908264346</v>
      </c>
      <c r="O306">
        <v>0.80735408797378883</v>
      </c>
      <c r="P306">
        <v>0.84480318838946511</v>
      </c>
      <c r="Q306">
        <v>0.79914517585259659</v>
      </c>
      <c r="R306">
        <v>0.81381580852469293</v>
      </c>
      <c r="S306">
        <v>0.79329713819369985</v>
      </c>
      <c r="T306">
        <v>0.7857091286918958</v>
      </c>
      <c r="U306">
        <v>0.7705980883176855</v>
      </c>
      <c r="V306">
        <v>0.75322725053088824</v>
      </c>
      <c r="W306">
        <v>0.73784185748388853</v>
      </c>
      <c r="X306">
        <v>0.72944523071804124</v>
      </c>
      <c r="Y306">
        <v>0.70957634213255383</v>
      </c>
      <c r="Z306">
        <v>0.71019002524115504</v>
      </c>
      <c r="AA306">
        <v>0.7160019638299594</v>
      </c>
      <c r="AB306">
        <v>0.72387876524272088</v>
      </c>
      <c r="AC306">
        <v>0.71300574707692022</v>
      </c>
      <c r="AD306">
        <v>0.70632021259467459</v>
      </c>
      <c r="AE306">
        <v>0.67033673156570994</v>
      </c>
      <c r="AF306" s="5">
        <v>0.71148236922137953</v>
      </c>
      <c r="AH306" s="10">
        <v>984</v>
      </c>
      <c r="AI306" s="4">
        <v>3.2500000000000001E-2</v>
      </c>
      <c r="AJ306">
        <v>3.2550000000000003E-2</v>
      </c>
      <c r="AK306">
        <v>3.5099999999999999E-2</v>
      </c>
      <c r="AL306">
        <v>3.1050000000000001E-2</v>
      </c>
      <c r="AM306">
        <v>3.4549999999999997E-2</v>
      </c>
      <c r="AN306">
        <v>3.3599999999999998E-2</v>
      </c>
      <c r="AO306">
        <v>3.3649999999999999E-2</v>
      </c>
      <c r="AP306">
        <v>3.3250000000000002E-2</v>
      </c>
      <c r="AQ306">
        <v>3.4299999999999997E-2</v>
      </c>
      <c r="AR306">
        <v>3.5200000000000002E-2</v>
      </c>
      <c r="AS306">
        <v>3.3550000000000003E-2</v>
      </c>
      <c r="AT306">
        <v>3.2000000000000001E-2</v>
      </c>
      <c r="AU306">
        <v>3.5900000000000001E-2</v>
      </c>
      <c r="AV306">
        <v>3.4700000000000002E-2</v>
      </c>
      <c r="AW306">
        <v>3.5900000000000001E-2</v>
      </c>
      <c r="AX306">
        <v>3.6999999999999998E-2</v>
      </c>
      <c r="AY306">
        <v>3.805E-2</v>
      </c>
      <c r="AZ306">
        <v>3.5200000000000002E-2</v>
      </c>
      <c r="BA306">
        <v>3.6700000000000003E-2</v>
      </c>
      <c r="BB306">
        <v>3.8150000000000003E-2</v>
      </c>
      <c r="BC306" s="5">
        <v>3.73E-2</v>
      </c>
    </row>
    <row r="307" spans="11:55" x14ac:dyDescent="0.2">
      <c r="K307" s="10">
        <v>833.07171600000004</v>
      </c>
      <c r="L307" s="4">
        <v>0.94232922319977475</v>
      </c>
      <c r="M307">
        <v>0.90434192175005967</v>
      </c>
      <c r="N307">
        <v>0.88252757498862333</v>
      </c>
      <c r="O307">
        <v>0.80751367007606134</v>
      </c>
      <c r="P307">
        <v>0.84567433057403518</v>
      </c>
      <c r="Q307">
        <v>0.80103437564738778</v>
      </c>
      <c r="R307">
        <v>0.81363179974862943</v>
      </c>
      <c r="S307">
        <v>0.79484401289357931</v>
      </c>
      <c r="T307">
        <v>0.78595213844887002</v>
      </c>
      <c r="U307">
        <v>0.77151999768132273</v>
      </c>
      <c r="V307">
        <v>0.7526888710642079</v>
      </c>
      <c r="W307">
        <v>0.73495568515829846</v>
      </c>
      <c r="X307">
        <v>0.73010163180705145</v>
      </c>
      <c r="Y307">
        <v>0.71062763198041046</v>
      </c>
      <c r="Z307">
        <v>0.711516097102737</v>
      </c>
      <c r="AA307">
        <v>0.71499772472750123</v>
      </c>
      <c r="AB307">
        <v>0.72508144262898999</v>
      </c>
      <c r="AC307">
        <v>0.71368308520597223</v>
      </c>
      <c r="AD307">
        <v>0.70770219804104273</v>
      </c>
      <c r="AE307">
        <v>0.67006161468784531</v>
      </c>
      <c r="AF307" s="5">
        <v>0.71125605853034868</v>
      </c>
      <c r="AH307" s="10">
        <v>985</v>
      </c>
      <c r="AI307" s="4">
        <v>3.2500000000000001E-2</v>
      </c>
      <c r="AJ307">
        <v>3.2550000000000003E-2</v>
      </c>
      <c r="AK307">
        <v>3.5049999999999998E-2</v>
      </c>
      <c r="AL307">
        <v>3.0949999999999998E-2</v>
      </c>
      <c r="AM307">
        <v>3.4500000000000003E-2</v>
      </c>
      <c r="AN307">
        <v>3.3599999999999998E-2</v>
      </c>
      <c r="AO307">
        <v>3.3599999999999998E-2</v>
      </c>
      <c r="AP307">
        <v>3.32E-2</v>
      </c>
      <c r="AQ307">
        <v>3.4250000000000003E-2</v>
      </c>
      <c r="AR307">
        <v>3.5150000000000001E-2</v>
      </c>
      <c r="AS307">
        <v>3.3550000000000003E-2</v>
      </c>
      <c r="AT307">
        <v>3.1949999999999999E-2</v>
      </c>
      <c r="AU307">
        <v>3.585E-2</v>
      </c>
      <c r="AV307">
        <v>3.465E-2</v>
      </c>
      <c r="AW307">
        <v>3.5799999999999998E-2</v>
      </c>
      <c r="AX307">
        <v>3.6999999999999998E-2</v>
      </c>
      <c r="AY307">
        <v>3.7999999999999999E-2</v>
      </c>
      <c r="AZ307">
        <v>3.5099999999999999E-2</v>
      </c>
      <c r="BA307">
        <v>3.6700000000000003E-2</v>
      </c>
      <c r="BB307">
        <v>3.8100000000000002E-2</v>
      </c>
      <c r="BC307" s="5">
        <v>3.7249999999999998E-2</v>
      </c>
    </row>
    <row r="308" spans="11:55" x14ac:dyDescent="0.2">
      <c r="K308" s="10">
        <v>833.50305200000003</v>
      </c>
      <c r="L308" s="4">
        <v>0.93865291713699084</v>
      </c>
      <c r="M308">
        <v>0.90325232565827163</v>
      </c>
      <c r="N308">
        <v>0.88236100107322135</v>
      </c>
      <c r="O308">
        <v>0.80553832853577112</v>
      </c>
      <c r="P308">
        <v>0.84311675213406767</v>
      </c>
      <c r="Q308">
        <v>0.80002884551813869</v>
      </c>
      <c r="R308">
        <v>0.80967044074491024</v>
      </c>
      <c r="S308">
        <v>0.79252181443661363</v>
      </c>
      <c r="T308">
        <v>0.78384654220695504</v>
      </c>
      <c r="U308">
        <v>0.77044061439175315</v>
      </c>
      <c r="V308">
        <v>0.74895074643029858</v>
      </c>
      <c r="W308">
        <v>0.73309295454915213</v>
      </c>
      <c r="X308">
        <v>0.72804499904291087</v>
      </c>
      <c r="Y308">
        <v>0.70950457934012434</v>
      </c>
      <c r="Z308">
        <v>0.71028340677221335</v>
      </c>
      <c r="AA308">
        <v>0.71438667337667749</v>
      </c>
      <c r="AB308">
        <v>0.72496574599588703</v>
      </c>
      <c r="AC308">
        <v>0.71378091870727489</v>
      </c>
      <c r="AD308">
        <v>0.70540852381231767</v>
      </c>
      <c r="AE308">
        <v>0.66845748897875945</v>
      </c>
      <c r="AF308" s="5">
        <v>0.71037715444655491</v>
      </c>
      <c r="AH308" s="10">
        <v>986</v>
      </c>
      <c r="AI308" s="4">
        <v>3.2399999999999998E-2</v>
      </c>
      <c r="AJ308">
        <v>3.2500000000000001E-2</v>
      </c>
      <c r="AK308">
        <v>3.5049999999999998E-2</v>
      </c>
      <c r="AL308">
        <v>3.0949999999999998E-2</v>
      </c>
      <c r="AM308">
        <v>3.4450000000000001E-2</v>
      </c>
      <c r="AN308">
        <v>3.3550000000000003E-2</v>
      </c>
      <c r="AO308">
        <v>3.3599999999999998E-2</v>
      </c>
      <c r="AP308">
        <v>3.3099999999999997E-2</v>
      </c>
      <c r="AQ308">
        <v>3.4200000000000001E-2</v>
      </c>
      <c r="AR308">
        <v>3.5099999999999999E-2</v>
      </c>
      <c r="AS308">
        <v>3.3450000000000001E-2</v>
      </c>
      <c r="AT308">
        <v>3.1850000000000003E-2</v>
      </c>
      <c r="AU308">
        <v>3.5799999999999998E-2</v>
      </c>
      <c r="AV308">
        <v>3.465E-2</v>
      </c>
      <c r="AW308">
        <v>3.585E-2</v>
      </c>
      <c r="AX308">
        <v>3.6999999999999998E-2</v>
      </c>
      <c r="AY308">
        <v>3.7900000000000003E-2</v>
      </c>
      <c r="AZ308">
        <v>3.5150000000000001E-2</v>
      </c>
      <c r="BA308">
        <v>3.6650000000000002E-2</v>
      </c>
      <c r="BB308">
        <v>3.8100000000000002E-2</v>
      </c>
      <c r="BC308" s="5">
        <v>3.7199999999999997E-2</v>
      </c>
    </row>
    <row r="309" spans="11:55" x14ac:dyDescent="0.2">
      <c r="K309" s="10">
        <v>833.93444799999997</v>
      </c>
      <c r="L309" s="4">
        <v>0.94227832356291319</v>
      </c>
      <c r="M309">
        <v>0.90756570144015158</v>
      </c>
      <c r="N309">
        <v>0.88530214325002365</v>
      </c>
      <c r="O309">
        <v>0.80946418366056505</v>
      </c>
      <c r="P309">
        <v>0.84705746109646274</v>
      </c>
      <c r="Q309">
        <v>0.80482473597886739</v>
      </c>
      <c r="R309">
        <v>0.81374897763610732</v>
      </c>
      <c r="S309">
        <v>0.79549517611049958</v>
      </c>
      <c r="T309">
        <v>0.78701244187568398</v>
      </c>
      <c r="U309">
        <v>0.77469365906029064</v>
      </c>
      <c r="V309">
        <v>0.75329140223166058</v>
      </c>
      <c r="W309">
        <v>0.73606537217895274</v>
      </c>
      <c r="X309">
        <v>0.73021720718500738</v>
      </c>
      <c r="Y309">
        <v>0.71187655172599584</v>
      </c>
      <c r="Z309">
        <v>0.71167389240329715</v>
      </c>
      <c r="AA309">
        <v>0.71752929515264796</v>
      </c>
      <c r="AB309">
        <v>0.72648248804864424</v>
      </c>
      <c r="AC309">
        <v>0.7177826191974539</v>
      </c>
      <c r="AD309">
        <v>0.70784508157812476</v>
      </c>
      <c r="AE309">
        <v>0.67326997832800883</v>
      </c>
      <c r="AF309" s="5">
        <v>0.71324450117710558</v>
      </c>
      <c r="AH309" s="10">
        <v>987</v>
      </c>
      <c r="AI309" s="4">
        <v>3.245E-2</v>
      </c>
      <c r="AJ309">
        <v>3.2399999999999998E-2</v>
      </c>
      <c r="AK309">
        <v>3.4950000000000002E-2</v>
      </c>
      <c r="AL309">
        <v>3.0849999999999999E-2</v>
      </c>
      <c r="AM309">
        <v>3.4450000000000001E-2</v>
      </c>
      <c r="AN309">
        <v>3.3450000000000001E-2</v>
      </c>
      <c r="AO309">
        <v>3.3599999999999998E-2</v>
      </c>
      <c r="AP309">
        <v>3.3099999999999997E-2</v>
      </c>
      <c r="AQ309">
        <v>3.4200000000000001E-2</v>
      </c>
      <c r="AR309">
        <v>3.5049999999999998E-2</v>
      </c>
      <c r="AS309">
        <v>3.3450000000000001E-2</v>
      </c>
      <c r="AT309">
        <v>3.1800000000000002E-2</v>
      </c>
      <c r="AU309">
        <v>3.5799999999999998E-2</v>
      </c>
      <c r="AV309">
        <v>3.4549999999999997E-2</v>
      </c>
      <c r="AW309">
        <v>3.5749999999999997E-2</v>
      </c>
      <c r="AX309">
        <v>3.6900000000000002E-2</v>
      </c>
      <c r="AY309">
        <v>3.7900000000000003E-2</v>
      </c>
      <c r="AZ309">
        <v>3.5000000000000003E-2</v>
      </c>
      <c r="BA309">
        <v>3.6600000000000001E-2</v>
      </c>
      <c r="BB309">
        <v>3.805E-2</v>
      </c>
      <c r="BC309" s="5">
        <v>3.7249999999999998E-2</v>
      </c>
    </row>
    <row r="310" spans="11:55" x14ac:dyDescent="0.2">
      <c r="K310" s="10">
        <v>834.36578399999996</v>
      </c>
      <c r="L310" s="4">
        <v>0.94488211769429431</v>
      </c>
      <c r="M310">
        <v>0.9073435047203593</v>
      </c>
      <c r="N310">
        <v>0.88642923794951922</v>
      </c>
      <c r="O310">
        <v>0.81080944217288442</v>
      </c>
      <c r="P310">
        <v>0.84631522596957265</v>
      </c>
      <c r="Q310">
        <v>0.80515947950170363</v>
      </c>
      <c r="R310">
        <v>0.81395634843848341</v>
      </c>
      <c r="S310">
        <v>0.79653623276254959</v>
      </c>
      <c r="T310">
        <v>0.78864364730776737</v>
      </c>
      <c r="U310">
        <v>0.77506492755604739</v>
      </c>
      <c r="V310">
        <v>0.75375277615730185</v>
      </c>
      <c r="W310">
        <v>0.73937828714977094</v>
      </c>
      <c r="X310">
        <v>0.73113122245371864</v>
      </c>
      <c r="Y310">
        <v>0.71104166215248388</v>
      </c>
      <c r="Z310">
        <v>0.71100549074375508</v>
      </c>
      <c r="AA310">
        <v>0.71810230694272625</v>
      </c>
      <c r="AB310">
        <v>0.7273404663281029</v>
      </c>
      <c r="AC310">
        <v>0.71787081053453994</v>
      </c>
      <c r="AD310">
        <v>0.70875563376521911</v>
      </c>
      <c r="AE310">
        <v>0.67306899314191471</v>
      </c>
      <c r="AF310" s="5">
        <v>0.71282852609761915</v>
      </c>
      <c r="AH310" s="10">
        <v>988</v>
      </c>
      <c r="AI310" s="4">
        <v>3.2349999999999997E-2</v>
      </c>
      <c r="AJ310">
        <v>3.2399999999999998E-2</v>
      </c>
      <c r="AK310">
        <v>3.5000000000000003E-2</v>
      </c>
      <c r="AL310">
        <v>3.075E-2</v>
      </c>
      <c r="AM310">
        <v>3.4349999999999999E-2</v>
      </c>
      <c r="AN310">
        <v>3.3399999999999999E-2</v>
      </c>
      <c r="AO310">
        <v>3.3450000000000001E-2</v>
      </c>
      <c r="AP310">
        <v>3.3099999999999997E-2</v>
      </c>
      <c r="AQ310">
        <v>3.4099999999999998E-2</v>
      </c>
      <c r="AR310">
        <v>3.49E-2</v>
      </c>
      <c r="AS310">
        <v>3.3349999999999998E-2</v>
      </c>
      <c r="AT310">
        <v>3.1699999999999999E-2</v>
      </c>
      <c r="AU310">
        <v>3.5749999999999997E-2</v>
      </c>
      <c r="AV310">
        <v>3.4450000000000001E-2</v>
      </c>
      <c r="AW310">
        <v>3.5700000000000003E-2</v>
      </c>
      <c r="AX310">
        <v>3.6900000000000002E-2</v>
      </c>
      <c r="AY310">
        <v>3.78E-2</v>
      </c>
      <c r="AZ310">
        <v>3.4849999999999999E-2</v>
      </c>
      <c r="BA310">
        <v>3.6549999999999999E-2</v>
      </c>
      <c r="BB310">
        <v>3.7900000000000003E-2</v>
      </c>
      <c r="BC310" s="5">
        <v>3.7100000000000001E-2</v>
      </c>
    </row>
    <row r="311" spans="11:55" x14ac:dyDescent="0.2">
      <c r="K311" s="10">
        <v>834.79705799999999</v>
      </c>
      <c r="L311" s="4">
        <v>0.94719641358250273</v>
      </c>
      <c r="M311">
        <v>0.90823180644891854</v>
      </c>
      <c r="N311">
        <v>0.88758902412150043</v>
      </c>
      <c r="O311">
        <v>0.81167709050202974</v>
      </c>
      <c r="P311">
        <v>0.84827012762747045</v>
      </c>
      <c r="Q311">
        <v>0.80514804238421256</v>
      </c>
      <c r="R311">
        <v>0.81550197022410598</v>
      </c>
      <c r="S311">
        <v>0.79724521877030874</v>
      </c>
      <c r="T311">
        <v>0.78820722318150416</v>
      </c>
      <c r="U311">
        <v>0.77629152946196511</v>
      </c>
      <c r="V311">
        <v>0.75608257114666266</v>
      </c>
      <c r="W311">
        <v>0.73980694828532545</v>
      </c>
      <c r="X311">
        <v>0.73072557031700047</v>
      </c>
      <c r="Y311">
        <v>0.71380644230405221</v>
      </c>
      <c r="Z311">
        <v>0.71225190696560126</v>
      </c>
      <c r="AA311">
        <v>0.71942446045194142</v>
      </c>
      <c r="AB311">
        <v>0.72804309311101967</v>
      </c>
      <c r="AC311">
        <v>0.72133328515083817</v>
      </c>
      <c r="AD311">
        <v>0.70921514039917466</v>
      </c>
      <c r="AE311">
        <v>0.67643975267152745</v>
      </c>
      <c r="AF311" s="5">
        <v>0.71455840340446419</v>
      </c>
      <c r="AH311" s="10">
        <v>989</v>
      </c>
      <c r="AI311" s="4">
        <v>3.2300000000000002E-2</v>
      </c>
      <c r="AJ311">
        <v>3.2349999999999997E-2</v>
      </c>
      <c r="AK311">
        <v>3.4849999999999999E-2</v>
      </c>
      <c r="AL311">
        <v>3.0700000000000002E-2</v>
      </c>
      <c r="AM311">
        <v>3.4200000000000001E-2</v>
      </c>
      <c r="AN311">
        <v>3.3300000000000003E-2</v>
      </c>
      <c r="AO311">
        <v>3.3399999999999999E-2</v>
      </c>
      <c r="AP311">
        <v>3.3000000000000002E-2</v>
      </c>
      <c r="AQ311">
        <v>3.4000000000000002E-2</v>
      </c>
      <c r="AR311">
        <v>3.4849999999999999E-2</v>
      </c>
      <c r="AS311">
        <v>3.32E-2</v>
      </c>
      <c r="AT311">
        <v>3.1649999999999998E-2</v>
      </c>
      <c r="AU311">
        <v>3.5650000000000001E-2</v>
      </c>
      <c r="AV311">
        <v>3.44E-2</v>
      </c>
      <c r="AW311">
        <v>3.56E-2</v>
      </c>
      <c r="AX311">
        <v>3.6700000000000003E-2</v>
      </c>
      <c r="AY311">
        <v>3.7699999999999997E-2</v>
      </c>
      <c r="AZ311">
        <v>3.4849999999999999E-2</v>
      </c>
      <c r="BA311">
        <v>3.6450000000000003E-2</v>
      </c>
      <c r="BB311">
        <v>3.7850000000000002E-2</v>
      </c>
      <c r="BC311" s="5">
        <v>3.6999999999999998E-2</v>
      </c>
    </row>
    <row r="312" spans="11:55" x14ac:dyDescent="0.2">
      <c r="K312" s="10">
        <v>835.22820999999999</v>
      </c>
      <c r="L312" s="4">
        <v>0.94652753723588501</v>
      </c>
      <c r="M312">
        <v>0.90862054035330797</v>
      </c>
      <c r="N312">
        <v>0.88715217635088328</v>
      </c>
      <c r="O312">
        <v>0.80985885001731905</v>
      </c>
      <c r="P312">
        <v>0.84779471185486666</v>
      </c>
      <c r="Q312">
        <v>0.80289516214928991</v>
      </c>
      <c r="R312">
        <v>0.81284638032559753</v>
      </c>
      <c r="S312">
        <v>0.79758399722895734</v>
      </c>
      <c r="T312">
        <v>0.78862140630412192</v>
      </c>
      <c r="U312">
        <v>0.77478062586595076</v>
      </c>
      <c r="V312">
        <v>0.75532559750606165</v>
      </c>
      <c r="W312">
        <v>0.73981786175095254</v>
      </c>
      <c r="X312">
        <v>0.73258717245410454</v>
      </c>
      <c r="Y312">
        <v>0.71221567955490128</v>
      </c>
      <c r="Z312">
        <v>0.71430117769310708</v>
      </c>
      <c r="AA312">
        <v>0.71904947458434365</v>
      </c>
      <c r="AB312">
        <v>0.72689354585209554</v>
      </c>
      <c r="AC312">
        <v>0.72099064773120891</v>
      </c>
      <c r="AD312">
        <v>0.7076550051957049</v>
      </c>
      <c r="AE312">
        <v>0.67459011668687219</v>
      </c>
      <c r="AF312" s="5">
        <v>0.7154341299359197</v>
      </c>
      <c r="AH312" s="10">
        <v>990</v>
      </c>
      <c r="AI312" s="4">
        <v>3.2199999999999999E-2</v>
      </c>
      <c r="AJ312">
        <v>3.2300000000000002E-2</v>
      </c>
      <c r="AK312">
        <v>3.4799999999999998E-2</v>
      </c>
      <c r="AL312">
        <v>3.0550000000000001E-2</v>
      </c>
      <c r="AM312">
        <v>3.4099999999999998E-2</v>
      </c>
      <c r="AN312">
        <v>3.3250000000000002E-2</v>
      </c>
      <c r="AO312">
        <v>3.3250000000000002E-2</v>
      </c>
      <c r="AP312">
        <v>3.2899999999999999E-2</v>
      </c>
      <c r="AQ312">
        <v>3.39E-2</v>
      </c>
      <c r="AR312">
        <v>3.4700000000000002E-2</v>
      </c>
      <c r="AS312">
        <v>3.3099999999999997E-2</v>
      </c>
      <c r="AT312">
        <v>3.1600000000000003E-2</v>
      </c>
      <c r="AU312">
        <v>3.5549999999999998E-2</v>
      </c>
      <c r="AV312">
        <v>3.4349999999999999E-2</v>
      </c>
      <c r="AW312">
        <v>3.5499999999999997E-2</v>
      </c>
      <c r="AX312">
        <v>3.6600000000000001E-2</v>
      </c>
      <c r="AY312">
        <v>3.7699999999999997E-2</v>
      </c>
      <c r="AZ312">
        <v>3.4750000000000003E-2</v>
      </c>
      <c r="BA312">
        <v>3.6450000000000003E-2</v>
      </c>
      <c r="BB312">
        <v>3.7699999999999997E-2</v>
      </c>
      <c r="BC312" s="5">
        <v>3.6999999999999998E-2</v>
      </c>
    </row>
    <row r="313" spans="11:55" x14ac:dyDescent="0.2">
      <c r="K313" s="10">
        <v>835.65948500000002</v>
      </c>
      <c r="L313" s="4">
        <v>0.94305026239713452</v>
      </c>
      <c r="M313">
        <v>0.90628460488917195</v>
      </c>
      <c r="N313">
        <v>0.88576256548603127</v>
      </c>
      <c r="O313">
        <v>0.80753577330067328</v>
      </c>
      <c r="P313">
        <v>0.84635794925243701</v>
      </c>
      <c r="Q313">
        <v>0.80151003094114392</v>
      </c>
      <c r="R313">
        <v>0.81169914426463652</v>
      </c>
      <c r="S313">
        <v>0.79409649811648109</v>
      </c>
      <c r="T313">
        <v>0.78425253471746215</v>
      </c>
      <c r="U313">
        <v>0.77158984686333565</v>
      </c>
      <c r="V313">
        <v>0.75282231972008173</v>
      </c>
      <c r="W313">
        <v>0.73537067666388356</v>
      </c>
      <c r="X313">
        <v>0.73014309328898086</v>
      </c>
      <c r="Y313">
        <v>0.71147623494560464</v>
      </c>
      <c r="Z313">
        <v>0.71297907531365645</v>
      </c>
      <c r="AA313">
        <v>0.7183288991429978</v>
      </c>
      <c r="AB313">
        <v>0.72349176669134307</v>
      </c>
      <c r="AC313">
        <v>0.71838642398659769</v>
      </c>
      <c r="AD313">
        <v>0.7053642051049569</v>
      </c>
      <c r="AE313">
        <v>0.67258934338300225</v>
      </c>
      <c r="AF313" s="5">
        <v>0.71326670017881155</v>
      </c>
      <c r="AH313" s="10">
        <v>991</v>
      </c>
      <c r="AI313" s="4">
        <v>3.2149999999999998E-2</v>
      </c>
      <c r="AJ313">
        <v>3.2099999999999997E-2</v>
      </c>
      <c r="AK313">
        <v>3.4599999999999999E-2</v>
      </c>
      <c r="AL313">
        <v>3.0450000000000001E-2</v>
      </c>
      <c r="AM313">
        <v>3.4000000000000002E-2</v>
      </c>
      <c r="AN313">
        <v>3.3149999999999999E-2</v>
      </c>
      <c r="AO313">
        <v>3.3149999999999999E-2</v>
      </c>
      <c r="AP313">
        <v>3.2750000000000001E-2</v>
      </c>
      <c r="AQ313">
        <v>3.3799999999999997E-2</v>
      </c>
      <c r="AR313">
        <v>3.4599999999999999E-2</v>
      </c>
      <c r="AS313">
        <v>3.3050000000000003E-2</v>
      </c>
      <c r="AT313">
        <v>3.1449999999999999E-2</v>
      </c>
      <c r="AU313">
        <v>3.5450000000000002E-2</v>
      </c>
      <c r="AV313">
        <v>3.4250000000000003E-2</v>
      </c>
      <c r="AW313">
        <v>3.5450000000000002E-2</v>
      </c>
      <c r="AX313">
        <v>3.6600000000000001E-2</v>
      </c>
      <c r="AY313">
        <v>3.7600000000000001E-2</v>
      </c>
      <c r="AZ313">
        <v>3.4750000000000003E-2</v>
      </c>
      <c r="BA313">
        <v>3.6299999999999999E-2</v>
      </c>
      <c r="BB313">
        <v>3.7600000000000001E-2</v>
      </c>
      <c r="BC313" s="5">
        <v>3.6850000000000001E-2</v>
      </c>
    </row>
    <row r="314" spans="11:55" x14ac:dyDescent="0.2">
      <c r="K314" s="10">
        <v>836.09075900000005</v>
      </c>
      <c r="L314" s="4">
        <v>0.94180152145190055</v>
      </c>
      <c r="M314">
        <v>0.90487628265409126</v>
      </c>
      <c r="N314">
        <v>0.8840404098905178</v>
      </c>
      <c r="O314">
        <v>0.80535021629624437</v>
      </c>
      <c r="P314">
        <v>0.84723706008756205</v>
      </c>
      <c r="Q314">
        <v>0.79979350543839178</v>
      </c>
      <c r="R314">
        <v>0.81137297371578132</v>
      </c>
      <c r="S314">
        <v>0.79199977061123816</v>
      </c>
      <c r="T314">
        <v>0.78443547401857272</v>
      </c>
      <c r="U314">
        <v>0.76972990812926911</v>
      </c>
      <c r="V314">
        <v>0.75027783551062788</v>
      </c>
      <c r="W314">
        <v>0.73264693030326355</v>
      </c>
      <c r="X314">
        <v>0.7300298987337891</v>
      </c>
      <c r="Y314">
        <v>0.70954535362975424</v>
      </c>
      <c r="Z314">
        <v>0.71076424486888068</v>
      </c>
      <c r="AA314">
        <v>0.71608434739953708</v>
      </c>
      <c r="AB314">
        <v>0.72237239287180655</v>
      </c>
      <c r="AC314">
        <v>0.7141341211157971</v>
      </c>
      <c r="AD314">
        <v>0.70642642568035119</v>
      </c>
      <c r="AE314">
        <v>0.66934344785434552</v>
      </c>
      <c r="AF314" s="5">
        <v>0.71188992705378829</v>
      </c>
      <c r="AH314" s="10">
        <v>992</v>
      </c>
      <c r="AI314" s="4">
        <v>3.2050000000000002E-2</v>
      </c>
      <c r="AJ314">
        <v>3.2050000000000002E-2</v>
      </c>
      <c r="AK314">
        <v>3.4500000000000003E-2</v>
      </c>
      <c r="AL314">
        <v>3.0450000000000001E-2</v>
      </c>
      <c r="AM314">
        <v>3.39E-2</v>
      </c>
      <c r="AN314">
        <v>3.3000000000000002E-2</v>
      </c>
      <c r="AO314">
        <v>3.3050000000000003E-2</v>
      </c>
      <c r="AP314">
        <v>3.27E-2</v>
      </c>
      <c r="AQ314">
        <v>3.3700000000000001E-2</v>
      </c>
      <c r="AR314">
        <v>3.4599999999999999E-2</v>
      </c>
      <c r="AS314">
        <v>3.3000000000000002E-2</v>
      </c>
      <c r="AT314">
        <v>3.1399999999999997E-2</v>
      </c>
      <c r="AU314">
        <v>3.5349999999999999E-2</v>
      </c>
      <c r="AV314">
        <v>3.4200000000000001E-2</v>
      </c>
      <c r="AW314">
        <v>3.5349999999999999E-2</v>
      </c>
      <c r="AX314">
        <v>3.6450000000000003E-2</v>
      </c>
      <c r="AY314">
        <v>3.755E-2</v>
      </c>
      <c r="AZ314">
        <v>3.465E-2</v>
      </c>
      <c r="BA314">
        <v>3.6249999999999998E-2</v>
      </c>
      <c r="BB314">
        <v>3.7600000000000001E-2</v>
      </c>
      <c r="BC314" s="5">
        <v>3.6850000000000001E-2</v>
      </c>
    </row>
    <row r="315" spans="11:55" x14ac:dyDescent="0.2">
      <c r="K315" s="10">
        <v>836.52185099999997</v>
      </c>
      <c r="L315" s="4">
        <v>0.93889655059996602</v>
      </c>
      <c r="M315">
        <v>0.90239597551128703</v>
      </c>
      <c r="N315">
        <v>0.88247357839388374</v>
      </c>
      <c r="O315">
        <v>0.80397018773329354</v>
      </c>
      <c r="P315">
        <v>0.84549423680745062</v>
      </c>
      <c r="Q315">
        <v>0.79881809016536609</v>
      </c>
      <c r="R315">
        <v>0.80892220391095504</v>
      </c>
      <c r="S315">
        <v>0.78869253912030668</v>
      </c>
      <c r="T315">
        <v>0.78146102328937783</v>
      </c>
      <c r="U315">
        <v>0.76924890850065752</v>
      </c>
      <c r="V315">
        <v>0.74830466691808062</v>
      </c>
      <c r="W315">
        <v>0.73146209522938188</v>
      </c>
      <c r="X315">
        <v>0.72695311664556617</v>
      </c>
      <c r="Y315">
        <v>0.70788821150697878</v>
      </c>
      <c r="Z315">
        <v>0.70776673361956177</v>
      </c>
      <c r="AA315">
        <v>0.714312255653065</v>
      </c>
      <c r="AB315">
        <v>0.72145087637670691</v>
      </c>
      <c r="AC315">
        <v>0.71175407132105539</v>
      </c>
      <c r="AD315">
        <v>0.70460830468800817</v>
      </c>
      <c r="AE315">
        <v>0.66695011542792781</v>
      </c>
      <c r="AF315" s="5">
        <v>0.70815975070506143</v>
      </c>
      <c r="AH315" s="10">
        <v>993</v>
      </c>
      <c r="AI315" s="4">
        <v>3.1899999999999998E-2</v>
      </c>
      <c r="AJ315">
        <v>3.1899999999999998E-2</v>
      </c>
      <c r="AK315">
        <v>3.4450000000000001E-2</v>
      </c>
      <c r="AL315">
        <v>3.0300000000000001E-2</v>
      </c>
      <c r="AM315">
        <v>3.3849999999999998E-2</v>
      </c>
      <c r="AN315">
        <v>3.2899999999999999E-2</v>
      </c>
      <c r="AO315">
        <v>3.3000000000000002E-2</v>
      </c>
      <c r="AP315">
        <v>3.2550000000000003E-2</v>
      </c>
      <c r="AQ315">
        <v>3.3550000000000003E-2</v>
      </c>
      <c r="AR315">
        <v>3.4450000000000001E-2</v>
      </c>
      <c r="AS315">
        <v>3.2849999999999997E-2</v>
      </c>
      <c r="AT315">
        <v>3.125E-2</v>
      </c>
      <c r="AU315">
        <v>3.5249999999999997E-2</v>
      </c>
      <c r="AV315">
        <v>3.4000000000000002E-2</v>
      </c>
      <c r="AW315">
        <v>3.5249999999999997E-2</v>
      </c>
      <c r="AX315">
        <v>3.635E-2</v>
      </c>
      <c r="AY315">
        <v>3.7449999999999997E-2</v>
      </c>
      <c r="AZ315">
        <v>3.4549999999999997E-2</v>
      </c>
      <c r="BA315">
        <v>3.6150000000000002E-2</v>
      </c>
      <c r="BB315">
        <v>3.7400000000000003E-2</v>
      </c>
      <c r="BC315" s="5">
        <v>3.6700000000000003E-2</v>
      </c>
    </row>
    <row r="316" spans="11:55" x14ac:dyDescent="0.2">
      <c r="K316" s="10">
        <v>836.95294200000001</v>
      </c>
      <c r="L316" s="4">
        <v>0.94181299951601394</v>
      </c>
      <c r="M316">
        <v>0.90715145098736361</v>
      </c>
      <c r="N316">
        <v>0.88384800481135573</v>
      </c>
      <c r="O316">
        <v>0.80801512517603014</v>
      </c>
      <c r="P316">
        <v>0.84726001890252223</v>
      </c>
      <c r="Q316">
        <v>0.80062448092903138</v>
      </c>
      <c r="R316">
        <v>0.81231201136614561</v>
      </c>
      <c r="S316">
        <v>0.79249620440950008</v>
      </c>
      <c r="T316">
        <v>0.78453264214704888</v>
      </c>
      <c r="U316">
        <v>0.77237961563439073</v>
      </c>
      <c r="V316">
        <v>0.75272136131461231</v>
      </c>
      <c r="W316">
        <v>0.73631441747373982</v>
      </c>
      <c r="X316">
        <v>0.72921739385468054</v>
      </c>
      <c r="Y316">
        <v>0.70940158711287926</v>
      </c>
      <c r="Z316">
        <v>0.71000315117949542</v>
      </c>
      <c r="AA316">
        <v>0.71612621400040999</v>
      </c>
      <c r="AB316">
        <v>0.72527141996514299</v>
      </c>
      <c r="AC316">
        <v>0.71414964635295686</v>
      </c>
      <c r="AD316">
        <v>0.70684493982976049</v>
      </c>
      <c r="AE316">
        <v>0.66986307254360367</v>
      </c>
      <c r="AF316" s="5">
        <v>0.71087685122825606</v>
      </c>
      <c r="AH316" s="10">
        <v>994</v>
      </c>
      <c r="AI316" s="4">
        <v>3.1800000000000002E-2</v>
      </c>
      <c r="AJ316">
        <v>3.1800000000000002E-2</v>
      </c>
      <c r="AK316">
        <v>3.4349999999999999E-2</v>
      </c>
      <c r="AL316">
        <v>3.0200000000000001E-2</v>
      </c>
      <c r="AM316">
        <v>3.3700000000000001E-2</v>
      </c>
      <c r="AN316">
        <v>3.2750000000000001E-2</v>
      </c>
      <c r="AO316">
        <v>3.2800000000000003E-2</v>
      </c>
      <c r="AP316">
        <v>3.2550000000000003E-2</v>
      </c>
      <c r="AQ316">
        <v>3.3399999999999999E-2</v>
      </c>
      <c r="AR316">
        <v>3.4349999999999999E-2</v>
      </c>
      <c r="AS316">
        <v>3.2800000000000003E-2</v>
      </c>
      <c r="AT316">
        <v>3.125E-2</v>
      </c>
      <c r="AU316">
        <v>3.5150000000000001E-2</v>
      </c>
      <c r="AV316">
        <v>3.39E-2</v>
      </c>
      <c r="AW316">
        <v>3.5150000000000001E-2</v>
      </c>
      <c r="AX316">
        <v>3.6249999999999998E-2</v>
      </c>
      <c r="AY316">
        <v>3.73E-2</v>
      </c>
      <c r="AZ316">
        <v>3.4450000000000001E-2</v>
      </c>
      <c r="BA316">
        <v>3.5999999999999997E-2</v>
      </c>
      <c r="BB316">
        <v>3.73E-2</v>
      </c>
      <c r="BC316" s="5">
        <v>3.6650000000000002E-2</v>
      </c>
    </row>
    <row r="317" spans="11:55" x14ac:dyDescent="0.2">
      <c r="K317" s="10">
        <v>837.38403300000004</v>
      </c>
      <c r="L317" s="4">
        <v>0.94580365653174969</v>
      </c>
      <c r="M317">
        <v>0.9116476233511932</v>
      </c>
      <c r="N317">
        <v>0.88690207217093797</v>
      </c>
      <c r="O317">
        <v>0.8123569958900867</v>
      </c>
      <c r="P317">
        <v>0.84707249370602289</v>
      </c>
      <c r="Q317">
        <v>0.80235118606502698</v>
      </c>
      <c r="R317">
        <v>0.81285907946549607</v>
      </c>
      <c r="S317">
        <v>0.79420308566264286</v>
      </c>
      <c r="T317">
        <v>0.78649251543907217</v>
      </c>
      <c r="U317">
        <v>0.77480831170787334</v>
      </c>
      <c r="V317">
        <v>0.75567175198502357</v>
      </c>
      <c r="W317">
        <v>0.740236266219095</v>
      </c>
      <c r="X317">
        <v>0.72992203365394959</v>
      </c>
      <c r="Y317">
        <v>0.71016145568394551</v>
      </c>
      <c r="Z317">
        <v>0.7120335104254083</v>
      </c>
      <c r="AA317">
        <v>0.71893357433348393</v>
      </c>
      <c r="AB317">
        <v>0.72558976889806992</v>
      </c>
      <c r="AC317">
        <v>0.71589238202827443</v>
      </c>
      <c r="AD317">
        <v>0.70728523379166397</v>
      </c>
      <c r="AE317">
        <v>0.67217524153809738</v>
      </c>
      <c r="AF317" s="5">
        <v>0.71114410517935145</v>
      </c>
      <c r="AH317" s="10">
        <v>995</v>
      </c>
      <c r="AI317" s="4">
        <v>3.1699999999999999E-2</v>
      </c>
      <c r="AJ317">
        <v>3.1699999999999999E-2</v>
      </c>
      <c r="AK317">
        <v>3.4299999999999997E-2</v>
      </c>
      <c r="AL317">
        <v>3.0099999999999998E-2</v>
      </c>
      <c r="AM317">
        <v>3.3649999999999999E-2</v>
      </c>
      <c r="AN317">
        <v>3.2649999999999998E-2</v>
      </c>
      <c r="AO317">
        <v>3.27E-2</v>
      </c>
      <c r="AP317">
        <v>3.2300000000000002E-2</v>
      </c>
      <c r="AQ317">
        <v>3.3399999999999999E-2</v>
      </c>
      <c r="AR317">
        <v>3.4200000000000001E-2</v>
      </c>
      <c r="AS317">
        <v>3.27E-2</v>
      </c>
      <c r="AT317">
        <v>3.1099999999999999E-2</v>
      </c>
      <c r="AU317">
        <v>3.5000000000000003E-2</v>
      </c>
      <c r="AV317">
        <v>3.39E-2</v>
      </c>
      <c r="AW317">
        <v>3.5000000000000003E-2</v>
      </c>
      <c r="AX317">
        <v>3.6150000000000002E-2</v>
      </c>
      <c r="AY317">
        <v>3.7199999999999997E-2</v>
      </c>
      <c r="AZ317">
        <v>3.4250000000000003E-2</v>
      </c>
      <c r="BA317">
        <v>3.5950000000000003E-2</v>
      </c>
      <c r="BB317">
        <v>3.7199999999999997E-2</v>
      </c>
      <c r="BC317" s="5">
        <v>3.6549999999999999E-2</v>
      </c>
    </row>
    <row r="318" spans="11:55" x14ac:dyDescent="0.2">
      <c r="K318" s="10">
        <v>837.81512499999997</v>
      </c>
      <c r="L318" s="4">
        <v>0.94825977070124201</v>
      </c>
      <c r="M318">
        <v>0.91375671238019729</v>
      </c>
      <c r="N318">
        <v>0.88833529557416546</v>
      </c>
      <c r="O318">
        <v>0.8133417568264264</v>
      </c>
      <c r="P318">
        <v>0.85002010159592656</v>
      </c>
      <c r="Q318">
        <v>0.8033842575450576</v>
      </c>
      <c r="R318">
        <v>0.81570370158977512</v>
      </c>
      <c r="S318">
        <v>0.79701633971821673</v>
      </c>
      <c r="T318">
        <v>0.78952847243276514</v>
      </c>
      <c r="U318">
        <v>0.77565115004625884</v>
      </c>
      <c r="V318">
        <v>0.75725095484613247</v>
      </c>
      <c r="W318">
        <v>0.74137782501928484</v>
      </c>
      <c r="X318">
        <v>0.73023576359516451</v>
      </c>
      <c r="Y318">
        <v>0.71297705534323741</v>
      </c>
      <c r="Z318">
        <v>0.7134580592055928</v>
      </c>
      <c r="AA318">
        <v>0.7202782643137956</v>
      </c>
      <c r="AB318">
        <v>0.7263302988882111</v>
      </c>
      <c r="AC318">
        <v>0.71798811132599227</v>
      </c>
      <c r="AD318">
        <v>0.70846136162102202</v>
      </c>
      <c r="AE318">
        <v>0.67347729943762191</v>
      </c>
      <c r="AF318" s="5">
        <v>0.7131565343513514</v>
      </c>
      <c r="AH318" s="10">
        <v>996</v>
      </c>
      <c r="AI318" s="4">
        <v>3.1600000000000003E-2</v>
      </c>
      <c r="AJ318">
        <v>3.1600000000000003E-2</v>
      </c>
      <c r="AK318">
        <v>3.415E-2</v>
      </c>
      <c r="AL318">
        <v>2.9950000000000001E-2</v>
      </c>
      <c r="AM318">
        <v>3.3500000000000002E-2</v>
      </c>
      <c r="AN318">
        <v>3.2599999999999997E-2</v>
      </c>
      <c r="AO318">
        <v>3.2599999999999997E-2</v>
      </c>
      <c r="AP318">
        <v>3.2199999999999999E-2</v>
      </c>
      <c r="AQ318">
        <v>3.32E-2</v>
      </c>
      <c r="AR318">
        <v>3.4099999999999998E-2</v>
      </c>
      <c r="AS318">
        <v>3.2550000000000003E-2</v>
      </c>
      <c r="AT318">
        <v>3.0949999999999998E-2</v>
      </c>
      <c r="AU318">
        <v>3.4950000000000002E-2</v>
      </c>
      <c r="AV318">
        <v>3.3750000000000002E-2</v>
      </c>
      <c r="AW318">
        <v>3.49E-2</v>
      </c>
      <c r="AX318">
        <v>3.61E-2</v>
      </c>
      <c r="AY318">
        <v>3.7199999999999997E-2</v>
      </c>
      <c r="AZ318">
        <v>3.415E-2</v>
      </c>
      <c r="BA318">
        <v>3.585E-2</v>
      </c>
      <c r="BB318">
        <v>3.7150000000000002E-2</v>
      </c>
      <c r="BC318" s="5">
        <v>3.6450000000000003E-2</v>
      </c>
    </row>
    <row r="319" spans="11:55" x14ac:dyDescent="0.2">
      <c r="K319" s="10">
        <v>838.24609399999997</v>
      </c>
      <c r="L319" s="4">
        <v>0.94846713759199197</v>
      </c>
      <c r="M319">
        <v>0.91247445230646673</v>
      </c>
      <c r="N319">
        <v>0.8901358957445491</v>
      </c>
      <c r="O319">
        <v>0.81079278556342693</v>
      </c>
      <c r="P319">
        <v>0.85229301862725138</v>
      </c>
      <c r="Q319">
        <v>0.80473304889348962</v>
      </c>
      <c r="R319">
        <v>0.81564057515754307</v>
      </c>
      <c r="S319">
        <v>0.79772670223401865</v>
      </c>
      <c r="T319">
        <v>0.79194664550955951</v>
      </c>
      <c r="U319">
        <v>0.77543834481871432</v>
      </c>
      <c r="V319">
        <v>0.7563842373942139</v>
      </c>
      <c r="W319">
        <v>0.741561188881526</v>
      </c>
      <c r="X319">
        <v>0.73005844600881642</v>
      </c>
      <c r="Y319">
        <v>0.71414536192662725</v>
      </c>
      <c r="Z319">
        <v>0.7136362005368686</v>
      </c>
      <c r="AA319">
        <v>0.72027681160168688</v>
      </c>
      <c r="AB319">
        <v>0.72529671184873634</v>
      </c>
      <c r="AC319">
        <v>0.71787443066313783</v>
      </c>
      <c r="AD319">
        <v>0.70897486467001503</v>
      </c>
      <c r="AE319">
        <v>0.67423715439246756</v>
      </c>
      <c r="AF319" s="5">
        <v>0.71428878772173332</v>
      </c>
      <c r="AH319" s="10">
        <v>997</v>
      </c>
      <c r="AI319" s="4">
        <v>3.15E-2</v>
      </c>
      <c r="AJ319">
        <v>3.15E-2</v>
      </c>
      <c r="AK319">
        <v>3.4049999999999997E-2</v>
      </c>
      <c r="AL319">
        <v>2.9850000000000002E-2</v>
      </c>
      <c r="AM319">
        <v>3.3349999999999998E-2</v>
      </c>
      <c r="AN319">
        <v>3.245E-2</v>
      </c>
      <c r="AO319">
        <v>3.2500000000000001E-2</v>
      </c>
      <c r="AP319">
        <v>3.2149999999999998E-2</v>
      </c>
      <c r="AQ319">
        <v>3.3099999999999997E-2</v>
      </c>
      <c r="AR319">
        <v>3.4099999999999998E-2</v>
      </c>
      <c r="AS319">
        <v>3.2550000000000003E-2</v>
      </c>
      <c r="AT319">
        <v>3.09E-2</v>
      </c>
      <c r="AU319">
        <v>3.4799999999999998E-2</v>
      </c>
      <c r="AV319">
        <v>3.3649999999999999E-2</v>
      </c>
      <c r="AW319">
        <v>3.4700000000000002E-2</v>
      </c>
      <c r="AX319">
        <v>3.5900000000000001E-2</v>
      </c>
      <c r="AY319">
        <v>3.705E-2</v>
      </c>
      <c r="AZ319">
        <v>3.415E-2</v>
      </c>
      <c r="BA319">
        <v>3.5749999999999997E-2</v>
      </c>
      <c r="BB319">
        <v>3.7100000000000001E-2</v>
      </c>
      <c r="BC319" s="5">
        <v>3.6249999999999998E-2</v>
      </c>
    </row>
    <row r="320" spans="11:55" x14ac:dyDescent="0.2">
      <c r="K320" s="10">
        <v>838.67706299999998</v>
      </c>
      <c r="L320" s="4">
        <v>0.94358147407713078</v>
      </c>
      <c r="M320">
        <v>0.9087756602622048</v>
      </c>
      <c r="N320">
        <v>0.88771236334099501</v>
      </c>
      <c r="O320">
        <v>0.80780455093563308</v>
      </c>
      <c r="P320">
        <v>0.85131538590723543</v>
      </c>
      <c r="Q320">
        <v>0.80162541294633749</v>
      </c>
      <c r="R320">
        <v>0.81367687246528164</v>
      </c>
      <c r="S320">
        <v>0.79614553082049422</v>
      </c>
      <c r="T320">
        <v>0.78873912763478427</v>
      </c>
      <c r="U320">
        <v>0.77040150139283192</v>
      </c>
      <c r="V320">
        <v>0.75384055546980999</v>
      </c>
      <c r="W320">
        <v>0.73946300008130361</v>
      </c>
      <c r="X320">
        <v>0.72836053070862861</v>
      </c>
      <c r="Y320">
        <v>0.7121420774184718</v>
      </c>
      <c r="Z320">
        <v>0.71164974425872818</v>
      </c>
      <c r="AA320">
        <v>0.71753633638609871</v>
      </c>
      <c r="AB320">
        <v>0.72183176489463574</v>
      </c>
      <c r="AC320">
        <v>0.71625912420468629</v>
      </c>
      <c r="AD320">
        <v>0.70755410326206769</v>
      </c>
      <c r="AE320">
        <v>0.672198874110568</v>
      </c>
      <c r="AF320" s="5">
        <v>0.7136975648640872</v>
      </c>
      <c r="AH320" s="10">
        <v>998</v>
      </c>
      <c r="AI320" s="4">
        <v>3.1350000000000003E-2</v>
      </c>
      <c r="AJ320">
        <v>3.1399999999999997E-2</v>
      </c>
      <c r="AK320">
        <v>3.3950000000000001E-2</v>
      </c>
      <c r="AL320">
        <v>2.98E-2</v>
      </c>
      <c r="AM320">
        <v>3.3300000000000003E-2</v>
      </c>
      <c r="AN320">
        <v>3.2300000000000002E-2</v>
      </c>
      <c r="AO320">
        <v>3.245E-2</v>
      </c>
      <c r="AP320">
        <v>3.2000000000000001E-2</v>
      </c>
      <c r="AQ320">
        <v>3.3000000000000002E-2</v>
      </c>
      <c r="AR320">
        <v>3.3950000000000001E-2</v>
      </c>
      <c r="AS320">
        <v>3.2349999999999997E-2</v>
      </c>
      <c r="AT320">
        <v>3.0800000000000001E-2</v>
      </c>
      <c r="AU320">
        <v>3.4700000000000002E-2</v>
      </c>
      <c r="AV320">
        <v>3.3550000000000003E-2</v>
      </c>
      <c r="AW320">
        <v>3.4599999999999999E-2</v>
      </c>
      <c r="AX320">
        <v>3.585E-2</v>
      </c>
      <c r="AY320">
        <v>3.6850000000000001E-2</v>
      </c>
      <c r="AZ320">
        <v>3.4000000000000002E-2</v>
      </c>
      <c r="BA320">
        <v>3.56E-2</v>
      </c>
      <c r="BB320">
        <v>3.6900000000000002E-2</v>
      </c>
      <c r="BC320" s="5">
        <v>3.6200000000000003E-2</v>
      </c>
    </row>
    <row r="321" spans="11:55" x14ac:dyDescent="0.2">
      <c r="K321" s="10">
        <v>839.10797100000002</v>
      </c>
      <c r="L321" s="4">
        <v>0.94474233272094155</v>
      </c>
      <c r="M321">
        <v>0.90824094052679916</v>
      </c>
      <c r="N321">
        <v>0.8878397527717844</v>
      </c>
      <c r="O321">
        <v>0.80720343502595537</v>
      </c>
      <c r="P321">
        <v>0.85123154807630685</v>
      </c>
      <c r="Q321">
        <v>0.80055257668069468</v>
      </c>
      <c r="R321">
        <v>0.81406791858751137</v>
      </c>
      <c r="S321">
        <v>0.79520483085172278</v>
      </c>
      <c r="T321">
        <v>0.78832610576573869</v>
      </c>
      <c r="U321">
        <v>0.77098687631112339</v>
      </c>
      <c r="V321">
        <v>0.75391111783555143</v>
      </c>
      <c r="W321">
        <v>0.73850163416718295</v>
      </c>
      <c r="X321">
        <v>0.72940833002926653</v>
      </c>
      <c r="Y321">
        <v>0.71173442133259279</v>
      </c>
      <c r="Z321">
        <v>0.71137837980389218</v>
      </c>
      <c r="AA321">
        <v>0.71701807987438837</v>
      </c>
      <c r="AB321">
        <v>0.72125497568947461</v>
      </c>
      <c r="AC321">
        <v>0.71586450485996878</v>
      </c>
      <c r="AD321">
        <v>0.70768978801990978</v>
      </c>
      <c r="AE321">
        <v>0.67050479581722255</v>
      </c>
      <c r="AF321" s="5">
        <v>0.71298768808613355</v>
      </c>
      <c r="AH321" s="10">
        <v>999</v>
      </c>
      <c r="AI321" s="4">
        <v>3.1150000000000001E-2</v>
      </c>
      <c r="AJ321">
        <v>3.1199999999999999E-2</v>
      </c>
      <c r="AK321">
        <v>3.3799999999999997E-2</v>
      </c>
      <c r="AL321">
        <v>2.9649999999999999E-2</v>
      </c>
      <c r="AM321">
        <v>3.3149999999999999E-2</v>
      </c>
      <c r="AN321">
        <v>3.2199999999999999E-2</v>
      </c>
      <c r="AO321">
        <v>3.2250000000000001E-2</v>
      </c>
      <c r="AP321">
        <v>3.1800000000000002E-2</v>
      </c>
      <c r="AQ321">
        <v>3.2899999999999999E-2</v>
      </c>
      <c r="AR321">
        <v>3.3799999999999997E-2</v>
      </c>
      <c r="AS321">
        <v>3.2199999999999999E-2</v>
      </c>
      <c r="AT321">
        <v>3.0700000000000002E-2</v>
      </c>
      <c r="AU321">
        <v>3.465E-2</v>
      </c>
      <c r="AV321">
        <v>3.3399999999999999E-2</v>
      </c>
      <c r="AW321">
        <v>3.4500000000000003E-2</v>
      </c>
      <c r="AX321">
        <v>3.5700000000000003E-2</v>
      </c>
      <c r="AY321">
        <v>3.6600000000000001E-2</v>
      </c>
      <c r="AZ321">
        <v>3.3849999999999998E-2</v>
      </c>
      <c r="BA321">
        <v>3.5450000000000002E-2</v>
      </c>
      <c r="BB321">
        <v>3.6749999999999998E-2</v>
      </c>
      <c r="BC321" s="5">
        <v>3.6049999999999999E-2</v>
      </c>
    </row>
    <row r="322" spans="11:55" x14ac:dyDescent="0.2">
      <c r="K322" s="10">
        <v>839.53894000000003</v>
      </c>
      <c r="L322" s="4">
        <v>0.94240187386204854</v>
      </c>
      <c r="M322">
        <v>0.90771523889613992</v>
      </c>
      <c r="N322">
        <v>0.88472567249518963</v>
      </c>
      <c r="O322">
        <v>0.80645184184161067</v>
      </c>
      <c r="P322">
        <v>0.84752643904801817</v>
      </c>
      <c r="Q322">
        <v>0.79924054238762443</v>
      </c>
      <c r="R322">
        <v>0.81073177654274486</v>
      </c>
      <c r="S322">
        <v>0.79162467177880791</v>
      </c>
      <c r="T322">
        <v>0.78647171557147222</v>
      </c>
      <c r="U322">
        <v>0.76879835337275881</v>
      </c>
      <c r="V322">
        <v>0.7533252892081288</v>
      </c>
      <c r="W322">
        <v>0.73521186753035783</v>
      </c>
      <c r="X322">
        <v>0.72728369647436186</v>
      </c>
      <c r="Y322">
        <v>0.71115764075599108</v>
      </c>
      <c r="Z322">
        <v>0.71088082905890282</v>
      </c>
      <c r="AA322">
        <v>0.71631059696332677</v>
      </c>
      <c r="AB322">
        <v>0.71953296895588992</v>
      </c>
      <c r="AC322">
        <v>0.71598410118645639</v>
      </c>
      <c r="AD322">
        <v>0.70604727096359199</v>
      </c>
      <c r="AE322">
        <v>0.66786145230803184</v>
      </c>
      <c r="AF322" s="5">
        <v>0.70998651434523297</v>
      </c>
      <c r="AH322" s="11">
        <v>1000</v>
      </c>
      <c r="AI322" s="6">
        <v>3.1050000000000001E-2</v>
      </c>
      <c r="AJ322" s="7">
        <v>3.1099999999999999E-2</v>
      </c>
      <c r="AK322" s="7">
        <v>3.3700000000000001E-2</v>
      </c>
      <c r="AL322" s="7">
        <v>2.945E-2</v>
      </c>
      <c r="AM322" s="7">
        <v>3.2899999999999999E-2</v>
      </c>
      <c r="AN322" s="7">
        <v>3.2050000000000002E-2</v>
      </c>
      <c r="AO322" s="7">
        <v>3.2149999999999998E-2</v>
      </c>
      <c r="AP322" s="7">
        <v>3.1699999999999999E-2</v>
      </c>
      <c r="AQ322" s="7">
        <v>3.27E-2</v>
      </c>
      <c r="AR322" s="7">
        <v>3.3649999999999999E-2</v>
      </c>
      <c r="AS322" s="7">
        <v>3.2099999999999997E-2</v>
      </c>
      <c r="AT322" s="7">
        <v>3.0499999999999999E-2</v>
      </c>
      <c r="AU322" s="7">
        <v>3.4450000000000001E-2</v>
      </c>
      <c r="AV322" s="7">
        <v>3.3300000000000003E-2</v>
      </c>
      <c r="AW322" s="7">
        <v>3.44E-2</v>
      </c>
      <c r="AX322" s="7">
        <v>3.5499999999999997E-2</v>
      </c>
      <c r="AY322" s="7">
        <v>3.6499999999999998E-2</v>
      </c>
      <c r="AZ322" s="7">
        <v>3.3700000000000001E-2</v>
      </c>
      <c r="BA322" s="7">
        <v>3.5299999999999998E-2</v>
      </c>
      <c r="BB322" s="7">
        <v>3.6650000000000002E-2</v>
      </c>
      <c r="BC322" s="8">
        <v>3.585E-2</v>
      </c>
    </row>
    <row r="323" spans="11:55" x14ac:dyDescent="0.2">
      <c r="K323" s="10">
        <v>839.96978799999999</v>
      </c>
      <c r="L323" s="4">
        <v>0.94667036270976823</v>
      </c>
      <c r="M323">
        <v>0.90863665756871448</v>
      </c>
      <c r="N323">
        <v>0.88696505106936474</v>
      </c>
      <c r="O323">
        <v>0.80588665948781368</v>
      </c>
      <c r="P323">
        <v>0.84878919056656077</v>
      </c>
      <c r="Q323">
        <v>0.80101783333688725</v>
      </c>
      <c r="R323">
        <v>0.8112388142098641</v>
      </c>
      <c r="S323">
        <v>0.79310687954453374</v>
      </c>
      <c r="T323">
        <v>0.78946769878670275</v>
      </c>
      <c r="U323">
        <v>0.77181198520161198</v>
      </c>
      <c r="V323">
        <v>0.75475332473292533</v>
      </c>
      <c r="W323">
        <v>0.7346312130839926</v>
      </c>
      <c r="X323">
        <v>0.72934302833869968</v>
      </c>
      <c r="Y323">
        <v>0.71262554107938669</v>
      </c>
      <c r="Z323">
        <v>0.71110447725867321</v>
      </c>
      <c r="AA323">
        <v>0.71706790050536284</v>
      </c>
      <c r="AB323">
        <v>0.72168084674925903</v>
      </c>
      <c r="AC323">
        <v>0.71675515853892569</v>
      </c>
      <c r="AD323">
        <v>0.70639913000831611</v>
      </c>
      <c r="AE323">
        <v>0.66985805765827244</v>
      </c>
      <c r="AF323" s="5">
        <v>0.71093389065398638</v>
      </c>
    </row>
    <row r="324" spans="11:55" x14ac:dyDescent="0.2">
      <c r="K324" s="10">
        <v>840.40057400000001</v>
      </c>
      <c r="L324" s="4">
        <v>0.94595305092079451</v>
      </c>
      <c r="M324">
        <v>0.90941256707732965</v>
      </c>
      <c r="N324">
        <v>0.8879984085812942</v>
      </c>
      <c r="O324">
        <v>0.80680364901099832</v>
      </c>
      <c r="P324">
        <v>0.84765680507715913</v>
      </c>
      <c r="Q324">
        <v>0.8031375223164805</v>
      </c>
      <c r="R324">
        <v>0.81172023759485035</v>
      </c>
      <c r="S324">
        <v>0.79407167420496205</v>
      </c>
      <c r="T324">
        <v>0.79033449861454508</v>
      </c>
      <c r="U324">
        <v>0.77161309568164371</v>
      </c>
      <c r="V324">
        <v>0.75539261652741063</v>
      </c>
      <c r="W324">
        <v>0.73402819223718985</v>
      </c>
      <c r="X324">
        <v>0.72936027510870483</v>
      </c>
      <c r="Y324">
        <v>0.71219484476511208</v>
      </c>
      <c r="Z324">
        <v>0.71078097018074859</v>
      </c>
      <c r="AA324">
        <v>0.71760877604655116</v>
      </c>
      <c r="AB324">
        <v>0.72381135086111337</v>
      </c>
      <c r="AC324">
        <v>0.71664250995396028</v>
      </c>
      <c r="AD324">
        <v>0.70788927736806195</v>
      </c>
      <c r="AE324">
        <v>0.67251399665359368</v>
      </c>
      <c r="AF324" s="5">
        <v>0.71126410322704403</v>
      </c>
    </row>
    <row r="325" spans="11:55" x14ac:dyDescent="0.2">
      <c r="K325" s="10">
        <v>840.83142099999998</v>
      </c>
      <c r="L325" s="4">
        <v>0.95117797128480674</v>
      </c>
      <c r="M325">
        <v>0.91288855948383685</v>
      </c>
      <c r="N325">
        <v>0.89245043682513936</v>
      </c>
      <c r="O325">
        <v>0.81317788575981487</v>
      </c>
      <c r="P325">
        <v>0.85377620681511457</v>
      </c>
      <c r="Q325">
        <v>0.80647919848826877</v>
      </c>
      <c r="R325">
        <v>0.81689779511401295</v>
      </c>
      <c r="S325">
        <v>0.79925316767379195</v>
      </c>
      <c r="T325">
        <v>0.79412225821972571</v>
      </c>
      <c r="U325">
        <v>0.77639924181380493</v>
      </c>
      <c r="V325">
        <v>0.75861921523157649</v>
      </c>
      <c r="W325">
        <v>0.73871556230767754</v>
      </c>
      <c r="X325">
        <v>0.73438992065863706</v>
      </c>
      <c r="Y325">
        <v>0.71338882328388098</v>
      </c>
      <c r="Z325">
        <v>0.71374513629788816</v>
      </c>
      <c r="AA325">
        <v>0.72015877311547105</v>
      </c>
      <c r="AB325">
        <v>0.72937303134339848</v>
      </c>
      <c r="AC325">
        <v>0.71776434870357353</v>
      </c>
      <c r="AD325">
        <v>0.7113863432729064</v>
      </c>
      <c r="AE325">
        <v>0.67645340140647159</v>
      </c>
      <c r="AF325" s="5">
        <v>0.71659564169267242</v>
      </c>
    </row>
    <row r="326" spans="11:55" x14ac:dyDescent="0.2">
      <c r="K326" s="10">
        <v>841.26220699999999</v>
      </c>
      <c r="L326" s="4">
        <v>0.95191444483577847</v>
      </c>
      <c r="M326">
        <v>0.91437365519227287</v>
      </c>
      <c r="N326">
        <v>0.89324137531575576</v>
      </c>
      <c r="O326">
        <v>0.81665645433570433</v>
      </c>
      <c r="P326">
        <v>0.85520897161069798</v>
      </c>
      <c r="Q326">
        <v>0.80973110842514417</v>
      </c>
      <c r="R326">
        <v>0.81999088014449251</v>
      </c>
      <c r="S326">
        <v>0.80011257243825529</v>
      </c>
      <c r="T326">
        <v>0.79419895394543805</v>
      </c>
      <c r="U326">
        <v>0.77843167991090867</v>
      </c>
      <c r="V326">
        <v>0.75935847914848476</v>
      </c>
      <c r="W326">
        <v>0.74060589646603547</v>
      </c>
      <c r="X326">
        <v>0.73591775084885946</v>
      </c>
      <c r="Y326">
        <v>0.71636006100885186</v>
      </c>
      <c r="Z326">
        <v>0.71757840890052449</v>
      </c>
      <c r="AA326">
        <v>0.72260854690834542</v>
      </c>
      <c r="AB326">
        <v>0.73203471217549665</v>
      </c>
      <c r="AC326">
        <v>0.71886088036544304</v>
      </c>
      <c r="AD326">
        <v>0.71275489115288804</v>
      </c>
      <c r="AE326">
        <v>0.67616883012410278</v>
      </c>
      <c r="AF326" s="5">
        <v>0.71757840890052449</v>
      </c>
    </row>
    <row r="327" spans="11:55" x14ac:dyDescent="0.2">
      <c r="K327" s="10">
        <v>841.69287099999997</v>
      </c>
      <c r="L327" s="4">
        <v>0.95262260134328358</v>
      </c>
      <c r="M327">
        <v>0.91484008535181238</v>
      </c>
      <c r="N327">
        <v>0.89311300646055436</v>
      </c>
      <c r="O327">
        <v>0.81773987213219623</v>
      </c>
      <c r="P327">
        <v>0.85514570006396595</v>
      </c>
      <c r="Q327">
        <v>0.808919687270789</v>
      </c>
      <c r="R327">
        <v>0.81833688705756935</v>
      </c>
      <c r="S327">
        <v>0.79998578535181242</v>
      </c>
      <c r="T327">
        <v>0.79390191904051177</v>
      </c>
      <c r="U327">
        <v>0.77955934611940303</v>
      </c>
      <c r="V327">
        <v>0.75876332628997867</v>
      </c>
      <c r="W327">
        <v>0.74207533759061839</v>
      </c>
      <c r="X327">
        <v>0.73598436381663124</v>
      </c>
      <c r="Y327">
        <v>0.71773987213219614</v>
      </c>
      <c r="Z327">
        <v>0.71812366744136458</v>
      </c>
      <c r="AA327">
        <v>0.72311300646055443</v>
      </c>
      <c r="AB327">
        <v>0.72958777533049046</v>
      </c>
      <c r="AC327">
        <v>0.71838663823027726</v>
      </c>
      <c r="AD327">
        <v>0.71122245912579962</v>
      </c>
      <c r="AE327">
        <v>0.67498223162046911</v>
      </c>
      <c r="AF327" s="5">
        <v>0.71678749110874207</v>
      </c>
    </row>
    <row r="328" spans="11:55" x14ac:dyDescent="0.2">
      <c r="K328" s="10">
        <v>842.12359600000002</v>
      </c>
      <c r="L328" s="4">
        <v>0.95291490951929081</v>
      </c>
      <c r="M328">
        <v>0.915781266748115</v>
      </c>
      <c r="N328">
        <v>0.89248325483874846</v>
      </c>
      <c r="O328">
        <v>0.81614629484467849</v>
      </c>
      <c r="P328">
        <v>0.85426515943255943</v>
      </c>
      <c r="Q328">
        <v>0.80810858707928612</v>
      </c>
      <c r="R328">
        <v>0.81742920932894558</v>
      </c>
      <c r="S328">
        <v>0.79813587559259569</v>
      </c>
      <c r="T328">
        <v>0.79352872380433981</v>
      </c>
      <c r="U328">
        <v>0.77902682778318222</v>
      </c>
      <c r="V328">
        <v>0.75782684195753103</v>
      </c>
      <c r="W328">
        <v>0.73953999360240563</v>
      </c>
      <c r="X328">
        <v>0.73384838939177433</v>
      </c>
      <c r="Y328">
        <v>0.71732643454069012</v>
      </c>
      <c r="Z328">
        <v>0.71649714723156233</v>
      </c>
      <c r="AA328">
        <v>0.72268490638428495</v>
      </c>
      <c r="AB328">
        <v>0.72532161475176815</v>
      </c>
      <c r="AC328">
        <v>0.71962292247365933</v>
      </c>
      <c r="AD328">
        <v>0.70872878050173505</v>
      </c>
      <c r="AE328">
        <v>0.67495481452138462</v>
      </c>
      <c r="AF328" s="5">
        <v>0.71525676008897165</v>
      </c>
    </row>
    <row r="329" spans="11:55" x14ac:dyDescent="0.2">
      <c r="K329" s="10">
        <v>842.55426</v>
      </c>
      <c r="L329" s="4">
        <v>0.9539313039977585</v>
      </c>
      <c r="M329">
        <v>0.91921522560278679</v>
      </c>
      <c r="N329">
        <v>0.89268095888517018</v>
      </c>
      <c r="O329">
        <v>0.8168364133030056</v>
      </c>
      <c r="P329">
        <v>0.8558132622465876</v>
      </c>
      <c r="Q329">
        <v>0.80848473702188306</v>
      </c>
      <c r="R329">
        <v>0.81884647785169729</v>
      </c>
      <c r="S329">
        <v>0.80035954673756338</v>
      </c>
      <c r="T329">
        <v>0.79474693719219092</v>
      </c>
      <c r="U329">
        <v>0.77999702736094079</v>
      </c>
      <c r="V329">
        <v>0.75741211289324795</v>
      </c>
      <c r="W329">
        <v>0.74084323619254455</v>
      </c>
      <c r="X329">
        <v>0.7350961505732998</v>
      </c>
      <c r="Y329">
        <v>0.71607839257239259</v>
      </c>
      <c r="Z329">
        <v>0.71672246245756721</v>
      </c>
      <c r="AA329">
        <v>0.72343919213975882</v>
      </c>
      <c r="AB329">
        <v>0.72588099581891585</v>
      </c>
      <c r="AC329">
        <v>0.72147867136305577</v>
      </c>
      <c r="AD329">
        <v>0.7095527607817701</v>
      </c>
      <c r="AE329">
        <v>0.67524011082074609</v>
      </c>
      <c r="AF329" s="5">
        <v>0.71641812177992747</v>
      </c>
    </row>
    <row r="330" spans="11:55" x14ac:dyDescent="0.2">
      <c r="K330" s="10">
        <v>842.98492399999998</v>
      </c>
      <c r="L330" s="4">
        <v>0.95760155245861434</v>
      </c>
      <c r="M330">
        <v>0.92159792652835515</v>
      </c>
      <c r="N330">
        <v>0.89584867719221628</v>
      </c>
      <c r="O330">
        <v>0.81765197437947224</v>
      </c>
      <c r="P330">
        <v>0.85832247477893053</v>
      </c>
      <c r="Q330">
        <v>0.80987621096608386</v>
      </c>
      <c r="R330">
        <v>0.8216814911918362</v>
      </c>
      <c r="S330">
        <v>0.80097444902561998</v>
      </c>
      <c r="T330">
        <v>0.79513200383796467</v>
      </c>
      <c r="U330">
        <v>0.7804940229859848</v>
      </c>
      <c r="V330">
        <v>0.75853351097377864</v>
      </c>
      <c r="W330">
        <v>0.74241544393677517</v>
      </c>
      <c r="X330">
        <v>0.73656591706819485</v>
      </c>
      <c r="Y330">
        <v>0.71672993036631982</v>
      </c>
      <c r="Z330">
        <v>0.71816752604088774</v>
      </c>
      <c r="AA330">
        <v>0.72240949519307751</v>
      </c>
      <c r="AB330">
        <v>0.7302914848826052</v>
      </c>
      <c r="AC330">
        <v>0.72209081636465999</v>
      </c>
      <c r="AD330">
        <v>0.71094413926342304</v>
      </c>
      <c r="AE330">
        <v>0.67717834681301192</v>
      </c>
      <c r="AF330" s="5">
        <v>0.7191731347175212</v>
      </c>
    </row>
    <row r="331" spans="11:55" x14ac:dyDescent="0.2">
      <c r="K331" s="10">
        <v>843.41546600000004</v>
      </c>
      <c r="L331" s="4">
        <v>0.95680522764640852</v>
      </c>
      <c r="M331">
        <v>0.92189864645219421</v>
      </c>
      <c r="N331">
        <v>0.897918051638397</v>
      </c>
      <c r="O331">
        <v>0.81824675062714769</v>
      </c>
      <c r="P331">
        <v>0.85993522212352613</v>
      </c>
      <c r="Q331">
        <v>0.81009999589197756</v>
      </c>
      <c r="R331">
        <v>0.82236963077396774</v>
      </c>
      <c r="S331">
        <v>0.80246948509274485</v>
      </c>
      <c r="T331">
        <v>0.79574416933480496</v>
      </c>
      <c r="U331">
        <v>0.78094281712805269</v>
      </c>
      <c r="V331">
        <v>0.76025769768328477</v>
      </c>
      <c r="W331">
        <v>0.74334893850638217</v>
      </c>
      <c r="X331">
        <v>0.73758539254611433</v>
      </c>
      <c r="Y331">
        <v>0.71686491385209006</v>
      </c>
      <c r="Z331">
        <v>0.71947442122819916</v>
      </c>
      <c r="AA331">
        <v>0.72322249422395235</v>
      </c>
      <c r="AB331">
        <v>0.73332107561442372</v>
      </c>
      <c r="AC331">
        <v>0.72189298904020283</v>
      </c>
      <c r="AD331">
        <v>0.71369673152579771</v>
      </c>
      <c r="AE331">
        <v>0.67717070002525859</v>
      </c>
      <c r="AF331" s="5">
        <v>0.72090293197041866</v>
      </c>
    </row>
    <row r="332" spans="11:55" x14ac:dyDescent="0.2">
      <c r="K332" s="10">
        <v>843.84600799999998</v>
      </c>
      <c r="L332" s="4">
        <v>0.9570560376399917</v>
      </c>
      <c r="M332">
        <v>0.92063413649888348</v>
      </c>
      <c r="N332">
        <v>0.89802573539051367</v>
      </c>
      <c r="O332">
        <v>0.81778461682309145</v>
      </c>
      <c r="P332">
        <v>0.85808163884142219</v>
      </c>
      <c r="Q332">
        <v>0.80968144959940713</v>
      </c>
      <c r="R332">
        <v>0.82128563670715549</v>
      </c>
      <c r="S332">
        <v>0.80219237256938103</v>
      </c>
      <c r="T332">
        <v>0.79588206644144488</v>
      </c>
      <c r="U332">
        <v>0.78165917301685273</v>
      </c>
      <c r="V332">
        <v>0.76188829211366227</v>
      </c>
      <c r="W332">
        <v>0.74199741671609942</v>
      </c>
      <c r="X332">
        <v>0.73684470575457883</v>
      </c>
      <c r="Y332">
        <v>0.71573270840708758</v>
      </c>
      <c r="Z332">
        <v>0.71852787756442849</v>
      </c>
      <c r="AA332">
        <v>0.72183831794497444</v>
      </c>
      <c r="AB332">
        <v>0.73292723382951774</v>
      </c>
      <c r="AC332">
        <v>0.72182420085844323</v>
      </c>
      <c r="AD332">
        <v>0.7141727782862064</v>
      </c>
      <c r="AE332">
        <v>0.67732736666671334</v>
      </c>
      <c r="AF332" s="5">
        <v>0.72129481276046203</v>
      </c>
    </row>
    <row r="333" spans="11:55" x14ac:dyDescent="0.2">
      <c r="K333" s="10">
        <v>844.27655000000004</v>
      </c>
      <c r="L333" s="4">
        <v>0.95656000901730553</v>
      </c>
      <c r="M333">
        <v>0.92092921739155342</v>
      </c>
      <c r="N333">
        <v>0.89604399642255883</v>
      </c>
      <c r="O333">
        <v>0.81913500274055251</v>
      </c>
      <c r="P333">
        <v>0.85832887361337973</v>
      </c>
      <c r="Q333">
        <v>0.81136805339769646</v>
      </c>
      <c r="R333">
        <v>0.82127566683951181</v>
      </c>
      <c r="S333">
        <v>0.8014815649312369</v>
      </c>
      <c r="T333">
        <v>0.79695377861708538</v>
      </c>
      <c r="U333">
        <v>0.78152550501940143</v>
      </c>
      <c r="V333">
        <v>0.76299890163246753</v>
      </c>
      <c r="W333">
        <v>0.74276117524172325</v>
      </c>
      <c r="X333">
        <v>0.73569135008560471</v>
      </c>
      <c r="Y333">
        <v>0.71613666449427771</v>
      </c>
      <c r="Z333">
        <v>0.71767878769524251</v>
      </c>
      <c r="AA333">
        <v>0.72403740527730309</v>
      </c>
      <c r="AB333">
        <v>0.73187477113426147</v>
      </c>
      <c r="AC333">
        <v>0.72355857264340739</v>
      </c>
      <c r="AD333">
        <v>0.71408754188477641</v>
      </c>
      <c r="AE333">
        <v>0.67805537572726637</v>
      </c>
      <c r="AF333" s="5">
        <v>0.72142495013248342</v>
      </c>
    </row>
    <row r="334" spans="11:55" x14ac:dyDescent="0.2">
      <c r="K334" s="10">
        <v>844.70709199999999</v>
      </c>
      <c r="L334" s="4">
        <v>0.95758777846471976</v>
      </c>
      <c r="M334">
        <v>0.91889629762407155</v>
      </c>
      <c r="N334">
        <v>0.89724004044986494</v>
      </c>
      <c r="O334">
        <v>0.81963903901502355</v>
      </c>
      <c r="P334">
        <v>0.85930114780975686</v>
      </c>
      <c r="Q334">
        <v>0.81271803969024303</v>
      </c>
      <c r="R334">
        <v>0.82340901411630651</v>
      </c>
      <c r="S334">
        <v>0.80121820849510461</v>
      </c>
      <c r="T334">
        <v>0.79657607480165427</v>
      </c>
      <c r="U334">
        <v>0.78194631999071573</v>
      </c>
      <c r="V334">
        <v>0.76266739823176899</v>
      </c>
      <c r="W334">
        <v>0.74563920781988513</v>
      </c>
      <c r="X334">
        <v>0.73738183653359213</v>
      </c>
      <c r="Y334">
        <v>0.7176949695518231</v>
      </c>
      <c r="Z334">
        <v>0.71687204585162045</v>
      </c>
      <c r="AA334">
        <v>0.72503798103055361</v>
      </c>
      <c r="AB334">
        <v>0.73214185235904794</v>
      </c>
      <c r="AC334">
        <v>0.72419395672265363</v>
      </c>
      <c r="AD334">
        <v>0.71464944857781898</v>
      </c>
      <c r="AE334">
        <v>0.67732247356093855</v>
      </c>
      <c r="AF334" s="5">
        <v>0.72104996617572581</v>
      </c>
    </row>
    <row r="335" spans="11:55" x14ac:dyDescent="0.2">
      <c r="K335" s="10">
        <v>845.13751200000002</v>
      </c>
      <c r="L335" s="4">
        <v>0.95947143996707052</v>
      </c>
      <c r="M335">
        <v>0.92096930799594712</v>
      </c>
      <c r="N335">
        <v>0.900655774623211</v>
      </c>
      <c r="O335">
        <v>0.82221612418204071</v>
      </c>
      <c r="P335">
        <v>0.86237176503989532</v>
      </c>
      <c r="Q335">
        <v>0.81549654529910909</v>
      </c>
      <c r="R335">
        <v>0.82618454567906441</v>
      </c>
      <c r="S335">
        <v>0.80272582718368712</v>
      </c>
      <c r="T335">
        <v>0.79920772294929698</v>
      </c>
      <c r="U335">
        <v>0.78253190921180393</v>
      </c>
      <c r="V335">
        <v>0.76503989523789417</v>
      </c>
      <c r="W335">
        <v>0.74857516775024269</v>
      </c>
      <c r="X335">
        <v>0.73880187438257272</v>
      </c>
      <c r="Y335">
        <v>0.72124653474479661</v>
      </c>
      <c r="Z335">
        <v>0.71972671374593655</v>
      </c>
      <c r="AA335">
        <v>0.72676995814159662</v>
      </c>
      <c r="AB335">
        <v>0.73485456151053319</v>
      </c>
      <c r="AC335">
        <v>0.72536271661670948</v>
      </c>
      <c r="AD335">
        <v>0.71565978526195795</v>
      </c>
      <c r="AE335">
        <v>0.67961328992696424</v>
      </c>
      <c r="AF335" s="5">
        <v>0.72282264526955708</v>
      </c>
    </row>
    <row r="336" spans="11:55" x14ac:dyDescent="0.2">
      <c r="K336" s="10">
        <v>845.56787099999997</v>
      </c>
      <c r="L336" s="4">
        <v>0.96066976278959759</v>
      </c>
      <c r="M336">
        <v>0.92439799578046655</v>
      </c>
      <c r="N336">
        <v>0.90565957962985877</v>
      </c>
      <c r="O336">
        <v>0.82415204979698176</v>
      </c>
      <c r="P336">
        <v>0.86569509741761475</v>
      </c>
      <c r="Q336">
        <v>0.81690756237214024</v>
      </c>
      <c r="R336">
        <v>0.83005052831410986</v>
      </c>
      <c r="S336">
        <v>0.80908520734942568</v>
      </c>
      <c r="T336">
        <v>0.80305987983192928</v>
      </c>
      <c r="U336">
        <v>0.78764772628717539</v>
      </c>
      <c r="V336">
        <v>0.76684449022676682</v>
      </c>
      <c r="W336">
        <v>0.74984672417740861</v>
      </c>
      <c r="X336">
        <v>0.74256700106007467</v>
      </c>
      <c r="Y336">
        <v>0.72243324569400025</v>
      </c>
      <c r="Z336">
        <v>0.72277855700261295</v>
      </c>
      <c r="AA336">
        <v>0.72952974261841208</v>
      </c>
      <c r="AB336">
        <v>0.73799338973918394</v>
      </c>
      <c r="AC336">
        <v>0.72730283801575057</v>
      </c>
      <c r="AD336">
        <v>0.7185713984903962</v>
      </c>
      <c r="AE336">
        <v>0.68003044387848077</v>
      </c>
      <c r="AF336" s="5">
        <v>0.72401885819860456</v>
      </c>
    </row>
    <row r="337" spans="11:32" x14ac:dyDescent="0.2">
      <c r="K337" s="10">
        <v>845.99829099999999</v>
      </c>
      <c r="L337" s="4">
        <v>0.96006690655291149</v>
      </c>
      <c r="M337">
        <v>0.92626925671358573</v>
      </c>
      <c r="N337">
        <v>0.90455976624202739</v>
      </c>
      <c r="O337">
        <v>0.82416647938154775</v>
      </c>
      <c r="P337">
        <v>0.8643104128151573</v>
      </c>
      <c r="Q337">
        <v>0.81533931187558606</v>
      </c>
      <c r="R337">
        <v>0.82747666716992829</v>
      </c>
      <c r="S337">
        <v>0.80959743631294256</v>
      </c>
      <c r="T337">
        <v>0.80367986062097152</v>
      </c>
      <c r="U337">
        <v>0.78887186563792244</v>
      </c>
      <c r="V337">
        <v>0.76495558302632383</v>
      </c>
      <c r="W337">
        <v>0.74700607224411097</v>
      </c>
      <c r="X337">
        <v>0.74060356458314147</v>
      </c>
      <c r="Y337">
        <v>0.7222534578265386</v>
      </c>
      <c r="Z337">
        <v>0.72218317790131159</v>
      </c>
      <c r="AA337">
        <v>0.72857865742217043</v>
      </c>
      <c r="AB337">
        <v>0.73576127303326777</v>
      </c>
      <c r="AC337">
        <v>0.72635078149431798</v>
      </c>
      <c r="AD337">
        <v>0.71842319800112608</v>
      </c>
      <c r="AE337">
        <v>0.68016276858766456</v>
      </c>
      <c r="AF337" s="5">
        <v>0.72209884190670315</v>
      </c>
    </row>
    <row r="338" spans="11:32" x14ac:dyDescent="0.2">
      <c r="K338" s="10">
        <v>846.42864999999995</v>
      </c>
      <c r="L338" s="4">
        <v>0.95999075099392439</v>
      </c>
      <c r="M338">
        <v>0.92430474294753284</v>
      </c>
      <c r="N338">
        <v>0.90356439680651668</v>
      </c>
      <c r="O338">
        <v>0.82355991240171522</v>
      </c>
      <c r="P338">
        <v>0.86335194839180696</v>
      </c>
      <c r="Q338">
        <v>0.81449301763731674</v>
      </c>
      <c r="R338">
        <v>0.82667797114756314</v>
      </c>
      <c r="S338">
        <v>0.80779444647854104</v>
      </c>
      <c r="T338">
        <v>0.80373746658097756</v>
      </c>
      <c r="U338">
        <v>0.78843445432488313</v>
      </c>
      <c r="V338">
        <v>0.76310460574164984</v>
      </c>
      <c r="W338">
        <v>0.74543327009013871</v>
      </c>
      <c r="X338">
        <v>0.74003797723747267</v>
      </c>
      <c r="Y338">
        <v>0.72077608138629423</v>
      </c>
      <c r="Z338">
        <v>0.72048879949273659</v>
      </c>
      <c r="AA338">
        <v>0.72845561493924726</v>
      </c>
      <c r="AB338">
        <v>0.73429234083776229</v>
      </c>
      <c r="AC338">
        <v>0.72530252175461241</v>
      </c>
      <c r="AD338">
        <v>0.71730767888319591</v>
      </c>
      <c r="AE338">
        <v>0.67881191460574497</v>
      </c>
      <c r="AF338" s="5">
        <v>0.72131561073462269</v>
      </c>
    </row>
    <row r="339" spans="11:32" x14ac:dyDescent="0.2">
      <c r="K339" s="10">
        <v>846.85894800000005</v>
      </c>
      <c r="L339" s="4">
        <v>0.95912443400808012</v>
      </c>
      <c r="M339">
        <v>0.92166795748466646</v>
      </c>
      <c r="N339">
        <v>0.90112550850934658</v>
      </c>
      <c r="O339">
        <v>0.82081178951665235</v>
      </c>
      <c r="P339">
        <v>0.86132451355424833</v>
      </c>
      <c r="Q339">
        <v>0.81352703516777958</v>
      </c>
      <c r="R339">
        <v>0.82329586290845902</v>
      </c>
      <c r="S339">
        <v>0.8036256305499152</v>
      </c>
      <c r="T339">
        <v>0.80101595815452886</v>
      </c>
      <c r="U339">
        <v>0.78692093523267248</v>
      </c>
      <c r="V339">
        <v>0.76165456023528921</v>
      </c>
      <c r="W339">
        <v>0.74340778583240874</v>
      </c>
      <c r="X339">
        <v>0.73918625666199156</v>
      </c>
      <c r="Y339">
        <v>0.720150998241611</v>
      </c>
      <c r="Z339">
        <v>0.71856705254233733</v>
      </c>
      <c r="AA339">
        <v>0.7254331428481714</v>
      </c>
      <c r="AB339">
        <v>0.73198523512172653</v>
      </c>
      <c r="AC339">
        <v>0.72377244221389536</v>
      </c>
      <c r="AD339">
        <v>0.71589458033116327</v>
      </c>
      <c r="AE339">
        <v>0.67893352320445455</v>
      </c>
      <c r="AF339" s="5">
        <v>0.7195927794477821</v>
      </c>
    </row>
    <row r="340" spans="11:32" x14ac:dyDescent="0.2">
      <c r="K340" s="10">
        <v>847.28918499999997</v>
      </c>
      <c r="L340" s="4">
        <v>0.96288776321848701</v>
      </c>
      <c r="M340">
        <v>0.92279622116632476</v>
      </c>
      <c r="N340">
        <v>0.90330863377569381</v>
      </c>
      <c r="O340">
        <v>0.8207811780466362</v>
      </c>
      <c r="P340">
        <v>0.86367759304224057</v>
      </c>
      <c r="Q340">
        <v>0.81656689140536687</v>
      </c>
      <c r="R340">
        <v>0.8240465525181061</v>
      </c>
      <c r="S340">
        <v>0.804984580106334</v>
      </c>
      <c r="T340">
        <v>0.802716959015364</v>
      </c>
      <c r="U340">
        <v>0.78761809080252854</v>
      </c>
      <c r="V340">
        <v>0.76402087599949764</v>
      </c>
      <c r="W340">
        <v>0.74562872420144843</v>
      </c>
      <c r="X340">
        <v>0.74097486771047016</v>
      </c>
      <c r="Y340">
        <v>0.72036393582283242</v>
      </c>
      <c r="Z340">
        <v>0.72022438983547532</v>
      </c>
      <c r="AA340">
        <v>0.72743891384435044</v>
      </c>
      <c r="AB340">
        <v>0.73618844287687857</v>
      </c>
      <c r="AC340">
        <v>0.72517129254406165</v>
      </c>
      <c r="AD340">
        <v>0.71775442709423531</v>
      </c>
      <c r="AE340">
        <v>0.68060032653744718</v>
      </c>
      <c r="AF340" s="5">
        <v>0.72245014715117017</v>
      </c>
    </row>
    <row r="341" spans="11:32" x14ac:dyDescent="0.2">
      <c r="K341" s="10">
        <v>847.71942100000001</v>
      </c>
      <c r="L341" s="4">
        <v>0.96366424999049527</v>
      </c>
      <c r="M341">
        <v>0.92555075291589173</v>
      </c>
      <c r="N341">
        <v>0.90376464039345816</v>
      </c>
      <c r="O341">
        <v>0.82174428337435479</v>
      </c>
      <c r="P341">
        <v>0.86387339652564654</v>
      </c>
      <c r="Q341">
        <v>0.81607640830424411</v>
      </c>
      <c r="R341">
        <v>0.82602481885987344</v>
      </c>
      <c r="S341">
        <v>0.80704127166111561</v>
      </c>
      <c r="T341">
        <v>0.80218906864906503</v>
      </c>
      <c r="U341">
        <v>0.78798800897155519</v>
      </c>
      <c r="V341">
        <v>0.76588817621764427</v>
      </c>
      <c r="W341">
        <v>0.74844534297604892</v>
      </c>
      <c r="X341">
        <v>0.74164807582554715</v>
      </c>
      <c r="Y341">
        <v>0.72154210824188114</v>
      </c>
      <c r="Z341">
        <v>0.72143753490110418</v>
      </c>
      <c r="AA341">
        <v>0.72742610147988196</v>
      </c>
      <c r="AB341">
        <v>0.73701199119053351</v>
      </c>
      <c r="AC341">
        <v>0.72578778587742532</v>
      </c>
      <c r="AD341">
        <v>0.71811210266439718</v>
      </c>
      <c r="AE341">
        <v>0.68040992746656515</v>
      </c>
      <c r="AF341" s="5">
        <v>0.72176519810525408</v>
      </c>
    </row>
    <row r="342" spans="11:32" x14ac:dyDescent="0.2">
      <c r="K342" s="10">
        <v>848.14959699999997</v>
      </c>
      <c r="L342" s="4">
        <v>0.96689974413996504</v>
      </c>
      <c r="M342">
        <v>0.92710693458914739</v>
      </c>
      <c r="N342">
        <v>0.90695955883570201</v>
      </c>
      <c r="O342">
        <v>0.82461326106708688</v>
      </c>
      <c r="P342">
        <v>0.86585612408872215</v>
      </c>
      <c r="Q342">
        <v>0.81883396204198422</v>
      </c>
      <c r="R342">
        <v>0.82851027932548194</v>
      </c>
      <c r="S342">
        <v>0.80926918704358319</v>
      </c>
      <c r="T342">
        <v>0.80395000109478676</v>
      </c>
      <c r="U342">
        <v>0.78867564131318191</v>
      </c>
      <c r="V342">
        <v>0.76776838191252061</v>
      </c>
      <c r="W342">
        <v>0.75038865616658801</v>
      </c>
      <c r="X342">
        <v>0.74113062328877199</v>
      </c>
      <c r="Y342">
        <v>0.72402278254247499</v>
      </c>
      <c r="Z342">
        <v>0.72445501004750701</v>
      </c>
      <c r="AA342">
        <v>0.73059682254488523</v>
      </c>
      <c r="AB342">
        <v>0.73853028733633086</v>
      </c>
      <c r="AC342">
        <v>0.727369059461066</v>
      </c>
      <c r="AD342">
        <v>0.71937982331792982</v>
      </c>
      <c r="AE342">
        <v>0.68049329702951644</v>
      </c>
      <c r="AF342" s="5">
        <v>0.7249220944643463</v>
      </c>
    </row>
    <row r="343" spans="11:32" x14ac:dyDescent="0.2">
      <c r="K343" s="10">
        <v>848.57977300000005</v>
      </c>
      <c r="L343" s="4">
        <v>0.96779450891277174</v>
      </c>
      <c r="M343">
        <v>0.92929278873011822</v>
      </c>
      <c r="N343">
        <v>0.90731170527569061</v>
      </c>
      <c r="O343">
        <v>0.82709050132520934</v>
      </c>
      <c r="P343">
        <v>0.8650350332199247</v>
      </c>
      <c r="Q343">
        <v>0.81834960794260603</v>
      </c>
      <c r="R343">
        <v>0.83080276929131214</v>
      </c>
      <c r="S343">
        <v>0.81120366636331487</v>
      </c>
      <c r="T343">
        <v>0.80441293240638623</v>
      </c>
      <c r="U343">
        <v>0.7878226469854589</v>
      </c>
      <c r="V343">
        <v>0.76871804885628137</v>
      </c>
      <c r="W343">
        <v>0.75166111798824753</v>
      </c>
      <c r="X343">
        <v>0.74170833977640771</v>
      </c>
      <c r="Y343">
        <v>0.72621850156891843</v>
      </c>
      <c r="Z343">
        <v>0.72658763876266463</v>
      </c>
      <c r="AA343">
        <v>0.73072476283488585</v>
      </c>
      <c r="AB343">
        <v>0.73700706242161096</v>
      </c>
      <c r="AC343">
        <v>0.7294362647362016</v>
      </c>
      <c r="AD343">
        <v>0.7186894928066061</v>
      </c>
      <c r="AE343">
        <v>0.68218668596736176</v>
      </c>
      <c r="AF343" s="5">
        <v>0.72424744736827695</v>
      </c>
    </row>
    <row r="344" spans="11:32" x14ac:dyDescent="0.2">
      <c r="K344" s="10">
        <v>849.00988800000005</v>
      </c>
      <c r="L344" s="4">
        <v>0.96999108783559918</v>
      </c>
      <c r="M344">
        <v>0.930499080861799</v>
      </c>
      <c r="N344">
        <v>0.90983401102811279</v>
      </c>
      <c r="O344">
        <v>0.82803709686904436</v>
      </c>
      <c r="P344">
        <v>0.86725059871837229</v>
      </c>
      <c r="Q344">
        <v>0.82124853785431073</v>
      </c>
      <c r="R344">
        <v>0.83088481027329109</v>
      </c>
      <c r="S344">
        <v>0.8127123599876962</v>
      </c>
      <c r="T344">
        <v>0.80652954931581566</v>
      </c>
      <c r="U344">
        <v>0.78980532488373778</v>
      </c>
      <c r="V344">
        <v>0.77031693854297922</v>
      </c>
      <c r="W344">
        <v>0.75089817858777796</v>
      </c>
      <c r="X344">
        <v>0.74395644169192088</v>
      </c>
      <c r="Y344">
        <v>0.72570740267464307</v>
      </c>
      <c r="Z344">
        <v>0.72878488269169606</v>
      </c>
      <c r="AA344">
        <v>0.7324959616893767</v>
      </c>
      <c r="AB344">
        <v>0.73814961275008717</v>
      </c>
      <c r="AC344">
        <v>0.73049768835079809</v>
      </c>
      <c r="AD344">
        <v>0.72061772400012414</v>
      </c>
      <c r="AE344">
        <v>0.68455132834452803</v>
      </c>
      <c r="AF344" s="5">
        <v>0.72581184204410043</v>
      </c>
    </row>
    <row r="345" spans="11:32" x14ac:dyDescent="0.2">
      <c r="K345" s="10">
        <v>849.44000200000005</v>
      </c>
      <c r="L345" s="4">
        <v>0.97289427303757636</v>
      </c>
      <c r="M345">
        <v>0.93266410773097241</v>
      </c>
      <c r="N345">
        <v>0.91135431100799347</v>
      </c>
      <c r="O345">
        <v>0.82977937848192751</v>
      </c>
      <c r="P345">
        <v>0.87029516040722721</v>
      </c>
      <c r="Q345">
        <v>0.82252749933315261</v>
      </c>
      <c r="R345">
        <v>0.83287239898342225</v>
      </c>
      <c r="S345">
        <v>0.81618123422551314</v>
      </c>
      <c r="T345">
        <v>0.80801677463388699</v>
      </c>
      <c r="U345">
        <v>0.79147886778789966</v>
      </c>
      <c r="V345">
        <v>0.77333175432964829</v>
      </c>
      <c r="W345">
        <v>0.75229364183990877</v>
      </c>
      <c r="X345">
        <v>0.74787703155383334</v>
      </c>
      <c r="Y345">
        <v>0.72676229010813298</v>
      </c>
      <c r="Z345">
        <v>0.7295139638221434</v>
      </c>
      <c r="AA345">
        <v>0.73262091691808229</v>
      </c>
      <c r="AB345">
        <v>0.74104312814850382</v>
      </c>
      <c r="AC345">
        <v>0.73319911655718961</v>
      </c>
      <c r="AD345">
        <v>0.72187894031153965</v>
      </c>
      <c r="AE345">
        <v>0.6872148185854855</v>
      </c>
      <c r="AF345" s="5">
        <v>0.72672049253378845</v>
      </c>
    </row>
    <row r="346" spans="11:32" x14ac:dyDescent="0.2">
      <c r="K346" s="10">
        <v>849.87005599999998</v>
      </c>
      <c r="L346" s="4">
        <v>0.97573207754202085</v>
      </c>
      <c r="M346">
        <v>0.93550611560450359</v>
      </c>
      <c r="N346">
        <v>0.91337661238796808</v>
      </c>
      <c r="O346">
        <v>0.83275751568410206</v>
      </c>
      <c r="P346">
        <v>0.87354072045404552</v>
      </c>
      <c r="Q346">
        <v>0.82632136177409932</v>
      </c>
      <c r="R346">
        <v>0.83551586735981753</v>
      </c>
      <c r="S346">
        <v>0.81829010052532047</v>
      </c>
      <c r="T346">
        <v>0.80877518042066432</v>
      </c>
      <c r="U346">
        <v>0.79444011034838535</v>
      </c>
      <c r="V346">
        <v>0.77518040729046422</v>
      </c>
      <c r="W346">
        <v>0.75419325180726415</v>
      </c>
      <c r="X346">
        <v>0.75101696805947049</v>
      </c>
      <c r="Y346">
        <v>0.7277799448519281</v>
      </c>
      <c r="Z346">
        <v>0.73152043689702706</v>
      </c>
      <c r="AA346">
        <v>0.73370064913671251</v>
      </c>
      <c r="AB346">
        <v>0.74417681300714833</v>
      </c>
      <c r="AC346">
        <v>0.7338817531042684</v>
      </c>
      <c r="AD346">
        <v>0.72290407053837291</v>
      </c>
      <c r="AE346">
        <v>0.68832019157390989</v>
      </c>
      <c r="AF346" s="5">
        <v>0.72852525690782333</v>
      </c>
    </row>
    <row r="347" spans="11:32" x14ac:dyDescent="0.2">
      <c r="K347" s="10">
        <v>850.30004899999994</v>
      </c>
      <c r="L347" s="4">
        <v>0.97877941603897134</v>
      </c>
      <c r="M347">
        <v>0.93860864841793534</v>
      </c>
      <c r="N347">
        <v>0.91559124447307838</v>
      </c>
      <c r="O347">
        <v>0.83529149574371575</v>
      </c>
      <c r="P347">
        <v>0.87702229324221692</v>
      </c>
      <c r="Q347">
        <v>0.8270316951344503</v>
      </c>
      <c r="R347">
        <v>0.83731814161012608</v>
      </c>
      <c r="S347">
        <v>0.82106318816613355</v>
      </c>
      <c r="T347">
        <v>0.810574773476051</v>
      </c>
      <c r="U347">
        <v>0.79683397535270128</v>
      </c>
      <c r="V347">
        <v>0.77625411784327636</v>
      </c>
      <c r="W347">
        <v>0.75659356361346031</v>
      </c>
      <c r="X347">
        <v>0.75281884856239201</v>
      </c>
      <c r="Y347">
        <v>0.7308461072263398</v>
      </c>
      <c r="Z347">
        <v>0.73216238237668885</v>
      </c>
      <c r="AA347">
        <v>0.73586048875147891</v>
      </c>
      <c r="AB347">
        <v>0.74657872926146363</v>
      </c>
      <c r="AC347">
        <v>0.73647335774383971</v>
      </c>
      <c r="AD347">
        <v>0.72613119584824037</v>
      </c>
      <c r="AE347">
        <v>0.69022265252357262</v>
      </c>
      <c r="AF347" s="5">
        <v>0.73035163363189914</v>
      </c>
    </row>
    <row r="348" spans="11:32" x14ac:dyDescent="0.2">
      <c r="K348" s="10">
        <v>850.73004200000003</v>
      </c>
      <c r="L348" s="4">
        <v>0.97735641933892115</v>
      </c>
      <c r="M348">
        <v>0.94132401372520069</v>
      </c>
      <c r="N348">
        <v>0.91542876206629997</v>
      </c>
      <c r="O348">
        <v>0.83509581318421244</v>
      </c>
      <c r="P348">
        <v>0.87544293608350421</v>
      </c>
      <c r="Q348">
        <v>0.82704306392361648</v>
      </c>
      <c r="R348">
        <v>0.83790975924001987</v>
      </c>
      <c r="S348">
        <v>0.81939329946079187</v>
      </c>
      <c r="T348">
        <v>0.81084724106908035</v>
      </c>
      <c r="U348">
        <v>0.795137779191747</v>
      </c>
      <c r="V348">
        <v>0.77306393568730203</v>
      </c>
      <c r="W348">
        <v>0.75729888982930804</v>
      </c>
      <c r="X348">
        <v>0.75115684454171983</v>
      </c>
      <c r="Y348">
        <v>0.73027805953964386</v>
      </c>
      <c r="Z348">
        <v>0.73266122880734963</v>
      </c>
      <c r="AA348">
        <v>0.73662854527581034</v>
      </c>
      <c r="AB348">
        <v>0.74566096464472442</v>
      </c>
      <c r="AC348">
        <v>0.73590595165125872</v>
      </c>
      <c r="AD348">
        <v>0.72756833370812557</v>
      </c>
      <c r="AE348">
        <v>0.68954879588743856</v>
      </c>
      <c r="AF348" s="5">
        <v>0.72959020605933533</v>
      </c>
    </row>
    <row r="349" spans="11:32" x14ac:dyDescent="0.2">
      <c r="K349" s="10">
        <v>851.160034</v>
      </c>
      <c r="L349" s="4">
        <v>0.97395217652792465</v>
      </c>
      <c r="M349">
        <v>0.93841293535743175</v>
      </c>
      <c r="N349">
        <v>0.91504040585661262</v>
      </c>
      <c r="O349">
        <v>0.83127674422945319</v>
      </c>
      <c r="P349">
        <v>0.87433722536759362</v>
      </c>
      <c r="Q349">
        <v>0.82345824944523949</v>
      </c>
      <c r="R349">
        <v>0.83547979012422491</v>
      </c>
      <c r="S349">
        <v>0.81752006470478444</v>
      </c>
      <c r="T349">
        <v>0.81037212157033534</v>
      </c>
      <c r="U349">
        <v>0.79463143843713058</v>
      </c>
      <c r="V349">
        <v>0.77159072834359899</v>
      </c>
      <c r="W349">
        <v>0.75596065181774819</v>
      </c>
      <c r="X349">
        <v>0.74893714096103192</v>
      </c>
      <c r="Y349">
        <v>0.7279841280408138</v>
      </c>
      <c r="Z349">
        <v>0.73100506708973645</v>
      </c>
      <c r="AA349">
        <v>0.73634874219705926</v>
      </c>
      <c r="AB349">
        <v>0.74243209792820264</v>
      </c>
      <c r="AC349">
        <v>0.73462742902175493</v>
      </c>
      <c r="AD349">
        <v>0.72718914390592926</v>
      </c>
      <c r="AE349">
        <v>0.68836627325328192</v>
      </c>
      <c r="AF349" s="5">
        <v>0.72734122793919409</v>
      </c>
    </row>
    <row r="350" spans="11:32" x14ac:dyDescent="0.2">
      <c r="K350" s="10">
        <v>851.58990500000004</v>
      </c>
      <c r="L350" s="4">
        <v>0.97480041980193921</v>
      </c>
      <c r="M350">
        <v>0.93760531476340436</v>
      </c>
      <c r="N350">
        <v>0.9159967956617221</v>
      </c>
      <c r="O350">
        <v>0.831703544025027</v>
      </c>
      <c r="P350">
        <v>0.87354631086848433</v>
      </c>
      <c r="Q350">
        <v>0.82526725787271071</v>
      </c>
      <c r="R350">
        <v>0.8368069943440789</v>
      </c>
      <c r="S350">
        <v>0.8186168890983675</v>
      </c>
      <c r="T350">
        <v>0.81093754315488531</v>
      </c>
      <c r="U350">
        <v>0.79392834451396377</v>
      </c>
      <c r="V350">
        <v>0.77283776690561035</v>
      </c>
      <c r="W350">
        <v>0.75563520350957158</v>
      </c>
      <c r="X350">
        <v>0.74839783423800454</v>
      </c>
      <c r="Y350">
        <v>0.72859175153310685</v>
      </c>
      <c r="Z350">
        <v>0.73169249467556152</v>
      </c>
      <c r="AA350">
        <v>0.73577387364299329</v>
      </c>
      <c r="AB350">
        <v>0.74370873732079235</v>
      </c>
      <c r="AC350">
        <v>0.7340612137026602</v>
      </c>
      <c r="AD350">
        <v>0.72674097399933713</v>
      </c>
      <c r="AE350">
        <v>0.68895886846357846</v>
      </c>
      <c r="AF350" s="5">
        <v>0.73044252927405318</v>
      </c>
    </row>
    <row r="351" spans="11:32" x14ac:dyDescent="0.2">
      <c r="K351" s="10">
        <v>852.01977499999998</v>
      </c>
      <c r="L351" s="4">
        <v>0.97831879170037561</v>
      </c>
      <c r="M351">
        <v>0.93864238770510222</v>
      </c>
      <c r="N351">
        <v>0.91812082384324634</v>
      </c>
      <c r="O351">
        <v>0.83496465833736233</v>
      </c>
      <c r="P351">
        <v>0.87599398090894065</v>
      </c>
      <c r="Q351">
        <v>0.82785493396047161</v>
      </c>
      <c r="R351">
        <v>0.8383193438526203</v>
      </c>
      <c r="S351">
        <v>0.81941990172570123</v>
      </c>
      <c r="T351">
        <v>0.81355955604163954</v>
      </c>
      <c r="U351">
        <v>0.79519161744883815</v>
      </c>
      <c r="V351">
        <v>0.77620934337372238</v>
      </c>
      <c r="W351">
        <v>0.75527362080627902</v>
      </c>
      <c r="X351">
        <v>0.74930973544582047</v>
      </c>
      <c r="Y351">
        <v>0.72894693249013287</v>
      </c>
      <c r="Z351">
        <v>0.73203931742282569</v>
      </c>
      <c r="AA351">
        <v>0.73743028317152859</v>
      </c>
      <c r="AB351">
        <v>0.7454649620599243</v>
      </c>
      <c r="AC351">
        <v>0.7342343585624389</v>
      </c>
      <c r="AD351">
        <v>0.7289745430014789</v>
      </c>
      <c r="AE351">
        <v>0.68933265230069762</v>
      </c>
      <c r="AF351" s="5">
        <v>0.73261223703458134</v>
      </c>
    </row>
    <row r="352" spans="11:32" x14ac:dyDescent="0.2">
      <c r="K352" s="10">
        <v>852.44964600000003</v>
      </c>
      <c r="L352" s="4">
        <v>0.98360961851905648</v>
      </c>
      <c r="M352">
        <v>0.94360878862632003</v>
      </c>
      <c r="N352">
        <v>0.92015740291292358</v>
      </c>
      <c r="O352">
        <v>0.83857203122471424</v>
      </c>
      <c r="P352">
        <v>0.87768764212950479</v>
      </c>
      <c r="Q352">
        <v>0.83162167955766719</v>
      </c>
      <c r="R352">
        <v>0.84213365428743336</v>
      </c>
      <c r="S352">
        <v>0.821372504263574</v>
      </c>
      <c r="T352">
        <v>0.81640006354903638</v>
      </c>
      <c r="U352">
        <v>0.79827382317060525</v>
      </c>
      <c r="V352">
        <v>0.77653754918151829</v>
      </c>
      <c r="W352">
        <v>0.75812776204900523</v>
      </c>
      <c r="X352">
        <v>0.75231159698333994</v>
      </c>
      <c r="Y352">
        <v>0.73211754046764466</v>
      </c>
      <c r="Z352">
        <v>0.73270538108674466</v>
      </c>
      <c r="AA352">
        <v>0.73773314805286416</v>
      </c>
      <c r="AB352">
        <v>0.75084545328741259</v>
      </c>
      <c r="AC352">
        <v>0.7356584162119546</v>
      </c>
      <c r="AD352">
        <v>0.73168876248469894</v>
      </c>
      <c r="AE352">
        <v>0.69123840749808085</v>
      </c>
      <c r="AF352" s="5">
        <v>0.73561000566401802</v>
      </c>
    </row>
    <row r="353" spans="11:32" x14ac:dyDescent="0.2">
      <c r="K353" s="10">
        <v>852.879456</v>
      </c>
      <c r="L353" s="4">
        <v>0.9836841741401281</v>
      </c>
      <c r="M353">
        <v>0.94506867272792672</v>
      </c>
      <c r="N353">
        <v>0.92049830893640017</v>
      </c>
      <c r="O353">
        <v>0.8395265373911569</v>
      </c>
      <c r="P353">
        <v>0.87964662835394802</v>
      </c>
      <c r="Q353">
        <v>0.83156187447501129</v>
      </c>
      <c r="R353">
        <v>0.84079646623363957</v>
      </c>
      <c r="S353">
        <v>0.82028435352886431</v>
      </c>
      <c r="T353">
        <v>0.81755814757971157</v>
      </c>
      <c r="U353">
        <v>0.80055904481326801</v>
      </c>
      <c r="V353">
        <v>0.77641659191963441</v>
      </c>
      <c r="W353">
        <v>0.75828559592392253</v>
      </c>
      <c r="X353">
        <v>0.7524052729206705</v>
      </c>
      <c r="Y353">
        <v>0.73276968737436876</v>
      </c>
      <c r="Z353">
        <v>0.73345986606160118</v>
      </c>
      <c r="AA353">
        <v>0.73792532268355815</v>
      </c>
      <c r="AB353">
        <v>0.74950652214441937</v>
      </c>
      <c r="AC353">
        <v>0.7372213403521829</v>
      </c>
      <c r="AD353">
        <v>0.73160328513827022</v>
      </c>
      <c r="AE353">
        <v>0.69091034573877352</v>
      </c>
      <c r="AF353" s="5">
        <v>0.73435019665716406</v>
      </c>
    </row>
    <row r="354" spans="11:32" x14ac:dyDescent="0.2">
      <c r="K354" s="10">
        <v>853.30926499999998</v>
      </c>
      <c r="L354" s="4">
        <v>0.983165470663661</v>
      </c>
      <c r="M354">
        <v>0.94510509509234186</v>
      </c>
      <c r="N354">
        <v>0.92068744448121109</v>
      </c>
      <c r="O354">
        <v>0.83890003377246503</v>
      </c>
      <c r="P354">
        <v>0.87953177678737615</v>
      </c>
      <c r="Q354">
        <v>0.83057238771120723</v>
      </c>
      <c r="R354">
        <v>0.84259508206316058</v>
      </c>
      <c r="S354">
        <v>0.82182422317126147</v>
      </c>
      <c r="T354">
        <v>0.81812228120282104</v>
      </c>
      <c r="U354">
        <v>0.80187372041031579</v>
      </c>
      <c r="V354">
        <v>0.77683563239095821</v>
      </c>
      <c r="W354">
        <v>0.76145568347362114</v>
      </c>
      <c r="X354">
        <v>0.75369332477819373</v>
      </c>
      <c r="Y354">
        <v>0.73326025961160635</v>
      </c>
      <c r="Z354">
        <v>0.73541800225425524</v>
      </c>
      <c r="AA354">
        <v>0.73635555194093438</v>
      </c>
      <c r="AB354">
        <v>0.74808870872541522</v>
      </c>
      <c r="AC354">
        <v>0.73812724470043234</v>
      </c>
      <c r="AD354">
        <v>0.73056480472773144</v>
      </c>
      <c r="AE354">
        <v>0.69178058575476198</v>
      </c>
      <c r="AF354" s="5">
        <v>0.73509399629805805</v>
      </c>
    </row>
    <row r="355" spans="11:32" x14ac:dyDescent="0.2">
      <c r="K355" s="10">
        <v>853.73889199999996</v>
      </c>
      <c r="L355" s="4">
        <v>0.9851318811112707</v>
      </c>
      <c r="M355">
        <v>0.94642647684599768</v>
      </c>
      <c r="N355">
        <v>0.92368618955825565</v>
      </c>
      <c r="O355">
        <v>0.84061790646948642</v>
      </c>
      <c r="P355">
        <v>0.88313865642688139</v>
      </c>
      <c r="Q355">
        <v>0.83289752369357895</v>
      </c>
      <c r="R355">
        <v>0.84476442139596353</v>
      </c>
      <c r="S355">
        <v>0.82416983463449478</v>
      </c>
      <c r="T355">
        <v>0.81969904997069853</v>
      </c>
      <c r="U355">
        <v>0.80156753438974704</v>
      </c>
      <c r="V355">
        <v>0.7812420226311918</v>
      </c>
      <c r="W355">
        <v>0.76239297364014369</v>
      </c>
      <c r="X355">
        <v>0.75363078771682057</v>
      </c>
      <c r="Y355">
        <v>0.73511290796012774</v>
      </c>
      <c r="Z355">
        <v>0.73819002216500573</v>
      </c>
      <c r="AA355">
        <v>0.73784505414355872</v>
      </c>
      <c r="AB355">
        <v>0.74688321456683182</v>
      </c>
      <c r="AC355">
        <v>0.7406806907127258</v>
      </c>
      <c r="AD355">
        <v>0.7307939091264174</v>
      </c>
      <c r="AE355">
        <v>0.69281293756129647</v>
      </c>
      <c r="AF355" s="5">
        <v>0.73678255291899586</v>
      </c>
    </row>
    <row r="356" spans="11:32" x14ac:dyDescent="0.2">
      <c r="K356" s="10">
        <v>854.16857900000002</v>
      </c>
      <c r="L356" s="4">
        <v>0.9854333827532239</v>
      </c>
      <c r="M356">
        <v>0.9469540963426395</v>
      </c>
      <c r="N356">
        <v>0.92367505773777858</v>
      </c>
      <c r="O356">
        <v>0.83953304189121758</v>
      </c>
      <c r="P356">
        <v>0.88216536387493827</v>
      </c>
      <c r="Q356">
        <v>0.83179172841570248</v>
      </c>
      <c r="R356">
        <v>0.84639966946151035</v>
      </c>
      <c r="S356">
        <v>0.82414683706216796</v>
      </c>
      <c r="T356">
        <v>0.82068253037092764</v>
      </c>
      <c r="U356">
        <v>0.80068872906785282</v>
      </c>
      <c r="V356">
        <v>0.78075691316372864</v>
      </c>
      <c r="W356">
        <v>0.76251937047849583</v>
      </c>
      <c r="X356">
        <v>0.75488136655221472</v>
      </c>
      <c r="Y356">
        <v>0.73550742109821332</v>
      </c>
      <c r="Z356">
        <v>0.73575536352049009</v>
      </c>
      <c r="AA356">
        <v>0.73961913293430348</v>
      </c>
      <c r="AB356">
        <v>0.7468232378282188</v>
      </c>
      <c r="AC356">
        <v>0.74152002483842561</v>
      </c>
      <c r="AD356">
        <v>0.73067943108445055</v>
      </c>
      <c r="AE356">
        <v>0.69322635087938467</v>
      </c>
      <c r="AF356" s="5">
        <v>0.73582423634669414</v>
      </c>
    </row>
    <row r="357" spans="11:32" x14ac:dyDescent="0.2">
      <c r="K357" s="10">
        <v>854.59832800000004</v>
      </c>
      <c r="L357" s="4">
        <v>0.98730388109000822</v>
      </c>
      <c r="M357">
        <v>0.94711670788604463</v>
      </c>
      <c r="N357">
        <v>0.92527525454170112</v>
      </c>
      <c r="O357">
        <v>0.84188687035507848</v>
      </c>
      <c r="P357">
        <v>0.88512936973575551</v>
      </c>
      <c r="Q357">
        <v>0.83367740152766312</v>
      </c>
      <c r="R357">
        <v>0.84635975784475637</v>
      </c>
      <c r="S357">
        <v>0.82463528757225435</v>
      </c>
      <c r="T357">
        <v>0.8204376548307184</v>
      </c>
      <c r="U357">
        <v>0.80183732452518575</v>
      </c>
      <c r="V357">
        <v>0.7804431599917423</v>
      </c>
      <c r="W357">
        <v>0.76114781172584645</v>
      </c>
      <c r="X357">
        <v>0.75603495726672176</v>
      </c>
      <c r="Y357">
        <v>0.73749655924855495</v>
      </c>
      <c r="Z357">
        <v>0.73556977704376547</v>
      </c>
      <c r="AA357">
        <v>0.74283649876135427</v>
      </c>
      <c r="AB357">
        <v>0.74825901465730793</v>
      </c>
      <c r="AC357">
        <v>0.74253371862097439</v>
      </c>
      <c r="AD357">
        <v>0.72993393889347646</v>
      </c>
      <c r="AE357">
        <v>0.69441921284062758</v>
      </c>
      <c r="AF357" s="5">
        <v>0.73607899814203137</v>
      </c>
    </row>
    <row r="358" spans="11:32" x14ac:dyDescent="0.2">
      <c r="K358" s="10">
        <v>855.02795400000002</v>
      </c>
      <c r="L358" s="4">
        <v>0.98483393481437398</v>
      </c>
      <c r="M358">
        <v>0.94637345163776854</v>
      </c>
      <c r="N358">
        <v>0.92438917317330804</v>
      </c>
      <c r="O358">
        <v>0.84156914943420957</v>
      </c>
      <c r="P358">
        <v>0.88292428628146213</v>
      </c>
      <c r="Q358">
        <v>0.83077936152516552</v>
      </c>
      <c r="R358">
        <v>0.84430603775014779</v>
      </c>
      <c r="S358">
        <v>0.82385139875734636</v>
      </c>
      <c r="T358">
        <v>0.82077840121278978</v>
      </c>
      <c r="U358">
        <v>0.802944041396495</v>
      </c>
      <c r="V358">
        <v>0.77923120189038941</v>
      </c>
      <c r="W358">
        <v>0.76007984318522204</v>
      </c>
      <c r="X358">
        <v>0.7562042994427588</v>
      </c>
      <c r="Y358">
        <v>0.73662765977779943</v>
      </c>
      <c r="Z358">
        <v>0.73344491239443044</v>
      </c>
      <c r="AA358">
        <v>0.74265704531591892</v>
      </c>
      <c r="AB358">
        <v>0.75001028904353018</v>
      </c>
      <c r="AC358">
        <v>0.74028370363685692</v>
      </c>
      <c r="AD358">
        <v>0.7294733376201743</v>
      </c>
      <c r="AE358">
        <v>0.69391436762061609</v>
      </c>
      <c r="AF358" s="5">
        <v>0.73760169013743437</v>
      </c>
    </row>
    <row r="359" spans="11:32" x14ac:dyDescent="0.2">
      <c r="K359" s="10">
        <v>855.45745799999997</v>
      </c>
      <c r="L359" s="4">
        <v>0.987514671387559</v>
      </c>
      <c r="M359">
        <v>0.94873396434585988</v>
      </c>
      <c r="N359">
        <v>0.92679712528386826</v>
      </c>
      <c r="O359">
        <v>0.84532332127960386</v>
      </c>
      <c r="P359">
        <v>0.88655441990331907</v>
      </c>
      <c r="Q359">
        <v>0.83460200005939966</v>
      </c>
      <c r="R359">
        <v>0.84751288679825709</v>
      </c>
      <c r="S359">
        <v>0.82567900557167717</v>
      </c>
      <c r="T359">
        <v>0.8208743160578984</v>
      </c>
      <c r="U359">
        <v>0.80597291528605253</v>
      </c>
      <c r="V359">
        <v>0.78208674524287114</v>
      </c>
      <c r="W359">
        <v>0.76244929330827238</v>
      </c>
      <c r="X359">
        <v>0.75925760679388177</v>
      </c>
      <c r="Y359">
        <v>0.73844643788302333</v>
      </c>
      <c r="Z359">
        <v>0.73599604630100735</v>
      </c>
      <c r="AA359">
        <v>0.7450357261707975</v>
      </c>
      <c r="AB359">
        <v>0.7529840551679251</v>
      </c>
      <c r="AC359">
        <v>0.74012807923343737</v>
      </c>
      <c r="AD359">
        <v>0.73136295297366605</v>
      </c>
      <c r="AE359">
        <v>0.69449725784060123</v>
      </c>
      <c r="AF359" s="5">
        <v>0.73887885992690849</v>
      </c>
    </row>
    <row r="360" spans="11:32" x14ac:dyDescent="0.2">
      <c r="K360" s="10">
        <v>855.887024</v>
      </c>
      <c r="L360" s="4">
        <v>0.98901302515207368</v>
      </c>
      <c r="M360">
        <v>0.94917580531923473</v>
      </c>
      <c r="N360">
        <v>0.92729106904930825</v>
      </c>
      <c r="O360">
        <v>0.84598333754608335</v>
      </c>
      <c r="P360">
        <v>0.88724110940396939</v>
      </c>
      <c r="Q360">
        <v>0.83765903999933722</v>
      </c>
      <c r="R360">
        <v>0.84880385388566937</v>
      </c>
      <c r="S360">
        <v>0.82790732772012343</v>
      </c>
      <c r="T360">
        <v>0.82223198232735617</v>
      </c>
      <c r="U360">
        <v>0.80793038602589051</v>
      </c>
      <c r="V360">
        <v>0.78465941065038924</v>
      </c>
      <c r="W360">
        <v>0.76510108566785839</v>
      </c>
      <c r="X360">
        <v>0.76067472790865409</v>
      </c>
      <c r="Y360">
        <v>0.73844000056009285</v>
      </c>
      <c r="Z360">
        <v>0.737266501061141</v>
      </c>
      <c r="AA360">
        <v>0.74600941531958931</v>
      </c>
      <c r="AB360">
        <v>0.75344844152037171</v>
      </c>
      <c r="AC360">
        <v>0.74172717153394052</v>
      </c>
      <c r="AD360">
        <v>0.73332738564670619</v>
      </c>
      <c r="AE360">
        <v>0.69489013012840628</v>
      </c>
      <c r="AF360" s="5">
        <v>0.74049190890346483</v>
      </c>
    </row>
    <row r="361" spans="11:32" x14ac:dyDescent="0.2">
      <c r="K361" s="10">
        <v>856.31658900000002</v>
      </c>
      <c r="L361" s="4">
        <v>0.99092373600000005</v>
      </c>
      <c r="M361">
        <v>0.95136246792802059</v>
      </c>
      <c r="N361">
        <v>0.92728020571722369</v>
      </c>
      <c r="O361">
        <v>0.84547043707969149</v>
      </c>
      <c r="P361">
        <v>0.88804798628277637</v>
      </c>
      <c r="Q361">
        <v>0.84086375327506424</v>
      </c>
      <c r="R361">
        <v>0.84913796057583557</v>
      </c>
      <c r="S361">
        <v>0.8270505569768638</v>
      </c>
      <c r="T361">
        <v>0.82128534710539847</v>
      </c>
      <c r="U361">
        <v>0.8069648671053985</v>
      </c>
      <c r="V361">
        <v>0.78583033425192805</v>
      </c>
      <c r="W361">
        <v>0.76506598114138824</v>
      </c>
      <c r="X361">
        <v>0.75962296479177382</v>
      </c>
      <c r="Y361">
        <v>0.73674721507455021</v>
      </c>
      <c r="Z361">
        <v>0.73995544129562985</v>
      </c>
      <c r="AA361">
        <v>0.74753727512596402</v>
      </c>
      <c r="AB361">
        <v>0.75245929733676098</v>
      </c>
      <c r="AC361">
        <v>0.74427420736246797</v>
      </c>
      <c r="AD361">
        <v>0.73451242494601554</v>
      </c>
      <c r="AE361">
        <v>0.69530077126992285</v>
      </c>
      <c r="AF361" s="5">
        <v>0.73742587831362472</v>
      </c>
    </row>
    <row r="362" spans="11:32" x14ac:dyDescent="0.2">
      <c r="K362" s="10">
        <v>856.74609399999997</v>
      </c>
      <c r="L362" s="4">
        <v>0.99365870694504044</v>
      </c>
      <c r="M362">
        <v>0.95087894690359476</v>
      </c>
      <c r="N362">
        <v>0.92695186506420379</v>
      </c>
      <c r="O362">
        <v>0.84468625651799434</v>
      </c>
      <c r="P362">
        <v>0.88828093421159926</v>
      </c>
      <c r="Q362">
        <v>0.8410978791633672</v>
      </c>
      <c r="R362">
        <v>0.8472268826349082</v>
      </c>
      <c r="S362">
        <v>0.82891520061845314</v>
      </c>
      <c r="T362">
        <v>0.82255336335591689</v>
      </c>
      <c r="U362">
        <v>0.80835735850847057</v>
      </c>
      <c r="V362">
        <v>0.7842590753159171</v>
      </c>
      <c r="W362">
        <v>0.76548172592291286</v>
      </c>
      <c r="X362">
        <v>0.75686688079212294</v>
      </c>
      <c r="Y362">
        <v>0.73700069166407578</v>
      </c>
      <c r="Z362">
        <v>0.74097255981147514</v>
      </c>
      <c r="AA362">
        <v>0.74697145042718327</v>
      </c>
      <c r="AB362">
        <v>0.7524088011222303</v>
      </c>
      <c r="AC362">
        <v>0.74447876078776676</v>
      </c>
      <c r="AD362">
        <v>0.73424092792194329</v>
      </c>
      <c r="AE362">
        <v>0.6966656849899906</v>
      </c>
      <c r="AF362" s="5">
        <v>0.73970567074310201</v>
      </c>
    </row>
    <row r="363" spans="11:32" x14ac:dyDescent="0.2">
      <c r="K363" s="10">
        <v>857.17541500000004</v>
      </c>
      <c r="L363" s="4">
        <v>0.99258271806808862</v>
      </c>
      <c r="M363">
        <v>0.95516133435192785</v>
      </c>
      <c r="N363">
        <v>0.92705769755947498</v>
      </c>
      <c r="O363">
        <v>0.84416871745283029</v>
      </c>
      <c r="P363">
        <v>0.88994394304758007</v>
      </c>
      <c r="Q363">
        <v>0.84000546888843319</v>
      </c>
      <c r="R363">
        <v>0.84752529394995901</v>
      </c>
      <c r="S363">
        <v>0.83057150662428225</v>
      </c>
      <c r="T363">
        <v>0.82340032819934372</v>
      </c>
      <c r="U363">
        <v>0.80907847955291234</v>
      </c>
      <c r="V363">
        <v>0.78379135896226426</v>
      </c>
      <c r="W363">
        <v>0.76588050313781797</v>
      </c>
      <c r="X363">
        <v>0.75579710137407718</v>
      </c>
      <c r="Y363">
        <v>0.73778370248154235</v>
      </c>
      <c r="Z363">
        <v>0.74027208086546359</v>
      </c>
      <c r="AA363">
        <v>0.74791495760869575</v>
      </c>
      <c r="AB363">
        <v>0.75421793812551274</v>
      </c>
      <c r="AC363">
        <v>0.743874760726005</v>
      </c>
      <c r="AD363">
        <v>0.73571233250615264</v>
      </c>
      <c r="AE363">
        <v>0.69800382819934381</v>
      </c>
      <c r="AF363" s="5">
        <v>0.73971834829778516</v>
      </c>
    </row>
    <row r="364" spans="11:32" x14ac:dyDescent="0.2">
      <c r="K364" s="10">
        <v>857.60479699999996</v>
      </c>
      <c r="L364" s="4">
        <v>0.99399101743179152</v>
      </c>
      <c r="M364">
        <v>0.95457373152046898</v>
      </c>
      <c r="N364">
        <v>0.92922525837458203</v>
      </c>
      <c r="O364">
        <v>0.84653509354916456</v>
      </c>
      <c r="P364">
        <v>0.89241938467691762</v>
      </c>
      <c r="Q364">
        <v>0.8383248678870342</v>
      </c>
      <c r="R364">
        <v>0.84975492387594787</v>
      </c>
      <c r="S364">
        <v>0.83328661972048901</v>
      </c>
      <c r="T364">
        <v>0.82424238294270902</v>
      </c>
      <c r="U364">
        <v>0.81116481299083021</v>
      </c>
      <c r="V364">
        <v>0.78361509709966526</v>
      </c>
      <c r="W364">
        <v>0.76842515438562931</v>
      </c>
      <c r="X364">
        <v>0.75933990066101131</v>
      </c>
      <c r="Y364">
        <v>0.74093696391472141</v>
      </c>
      <c r="Z364">
        <v>0.7397679809298382</v>
      </c>
      <c r="AA364">
        <v>0.75035718930348827</v>
      </c>
      <c r="AB364">
        <v>0.75673532453679793</v>
      </c>
      <c r="AC364">
        <v>0.74347317832414817</v>
      </c>
      <c r="AD364">
        <v>0.7366712014435689</v>
      </c>
      <c r="AE364">
        <v>0.69865532781418327</v>
      </c>
      <c r="AF364" s="5">
        <v>0.74317238751739267</v>
      </c>
    </row>
    <row r="365" spans="11:32" x14ac:dyDescent="0.2">
      <c r="K365" s="10">
        <v>858.03424099999995</v>
      </c>
      <c r="L365" s="4">
        <v>0.99258566425160855</v>
      </c>
      <c r="M365">
        <v>0.95645613867104906</v>
      </c>
      <c r="N365">
        <v>0.93170755026057406</v>
      </c>
      <c r="O365">
        <v>0.84786957335808433</v>
      </c>
      <c r="P365">
        <v>0.89280618283866686</v>
      </c>
      <c r="Q365">
        <v>0.83777214925875565</v>
      </c>
      <c r="R365">
        <v>0.85126269004193689</v>
      </c>
      <c r="S365">
        <v>0.83476818258892549</v>
      </c>
      <c r="T365">
        <v>0.82481412962285294</v>
      </c>
      <c r="U365">
        <v>0.80952120867392086</v>
      </c>
      <c r="V365">
        <v>0.78639749303874418</v>
      </c>
      <c r="W365">
        <v>0.77061984125201366</v>
      </c>
      <c r="X365">
        <v>0.76100714819529924</v>
      </c>
      <c r="Y365">
        <v>0.73926935337838851</v>
      </c>
      <c r="Z365">
        <v>0.74021833387315183</v>
      </c>
      <c r="AA365">
        <v>0.74970813738707531</v>
      </c>
      <c r="AB365">
        <v>0.75840598620622268</v>
      </c>
      <c r="AC365">
        <v>0.74614434064613577</v>
      </c>
      <c r="AD365">
        <v>0.73726898484616743</v>
      </c>
      <c r="AE365">
        <v>0.69935073356177258</v>
      </c>
      <c r="AF365" s="5">
        <v>0.74303796602397976</v>
      </c>
    </row>
    <row r="366" spans="11:32" x14ac:dyDescent="0.2">
      <c r="K366" s="10">
        <v>858.46343999999999</v>
      </c>
      <c r="L366" s="4">
        <v>0.99396715673122149</v>
      </c>
      <c r="M366">
        <v>0.95440942896582748</v>
      </c>
      <c r="N366">
        <v>0.93277981138673594</v>
      </c>
      <c r="O366">
        <v>0.84843589167467637</v>
      </c>
      <c r="P366">
        <v>0.89208368263154658</v>
      </c>
      <c r="Q366">
        <v>0.83885151019448245</v>
      </c>
      <c r="R366">
        <v>0.85110124945295407</v>
      </c>
      <c r="S366">
        <v>0.83402523562854047</v>
      </c>
      <c r="T366">
        <v>0.82486349407963355</v>
      </c>
      <c r="U366">
        <v>0.81029605241415981</v>
      </c>
      <c r="V366">
        <v>0.78761665201742359</v>
      </c>
      <c r="W366">
        <v>0.77067697370089361</v>
      </c>
      <c r="X366">
        <v>0.76126982836049806</v>
      </c>
      <c r="Y366">
        <v>0.74074452784310518</v>
      </c>
      <c r="Z366">
        <v>0.74099674833841178</v>
      </c>
      <c r="AA366">
        <v>0.74853609822286749</v>
      </c>
      <c r="AB366">
        <v>0.7588771413934845</v>
      </c>
      <c r="AC366">
        <v>0.74538674956543072</v>
      </c>
      <c r="AD366">
        <v>0.73732932507822246</v>
      </c>
      <c r="AE366">
        <v>0.69938717227346159</v>
      </c>
      <c r="AF366" s="5">
        <v>0.74226466792776946</v>
      </c>
    </row>
    <row r="367" spans="11:32" x14ac:dyDescent="0.2">
      <c r="K367" s="10">
        <v>858.89276099999995</v>
      </c>
      <c r="L367" s="4">
        <v>0.99599425010756981</v>
      </c>
      <c r="M367">
        <v>0.95691094012106426</v>
      </c>
      <c r="N367">
        <v>0.93582625387216856</v>
      </c>
      <c r="O367">
        <v>0.85173275926999081</v>
      </c>
      <c r="P367">
        <v>0.89164038163679571</v>
      </c>
      <c r="Q367">
        <v>0.84211350980372424</v>
      </c>
      <c r="R367">
        <v>0.85109919680963164</v>
      </c>
      <c r="S367">
        <v>0.83344119791445948</v>
      </c>
      <c r="T367">
        <v>0.82718051066992904</v>
      </c>
      <c r="U367">
        <v>0.81252682408678267</v>
      </c>
      <c r="V367">
        <v>0.79101295056911536</v>
      </c>
      <c r="W367">
        <v>0.77251701422637142</v>
      </c>
      <c r="X367">
        <v>0.76266613984272214</v>
      </c>
      <c r="Y367">
        <v>0.74218095348819191</v>
      </c>
      <c r="Z367">
        <v>0.74345489104473395</v>
      </c>
      <c r="AA367">
        <v>0.74899345319819655</v>
      </c>
      <c r="AB367">
        <v>0.75796551513683141</v>
      </c>
      <c r="AC367">
        <v>0.74874820321354141</v>
      </c>
      <c r="AD367">
        <v>0.73762339127335008</v>
      </c>
      <c r="AE367">
        <v>0.70093126863723232</v>
      </c>
      <c r="AF367" s="5">
        <v>0.74233764104651323</v>
      </c>
    </row>
    <row r="368" spans="11:32" x14ac:dyDescent="0.2">
      <c r="K368" s="10">
        <v>859.32208300000002</v>
      </c>
      <c r="L368" s="4">
        <v>0.99438160256802199</v>
      </c>
      <c r="M368">
        <v>0.95668331132171602</v>
      </c>
      <c r="N368">
        <v>0.93541220829511873</v>
      </c>
      <c r="O368">
        <v>0.85129250321002747</v>
      </c>
      <c r="P368">
        <v>0.89000985081014983</v>
      </c>
      <c r="Q368">
        <v>0.8421277896667686</v>
      </c>
      <c r="R368">
        <v>0.8503753524915928</v>
      </c>
      <c r="S368">
        <v>0.83129182370325083</v>
      </c>
      <c r="T368">
        <v>0.8256326642209314</v>
      </c>
      <c r="U368">
        <v>0.81237134413533063</v>
      </c>
      <c r="V368">
        <v>0.7892319712626108</v>
      </c>
      <c r="W368">
        <v>0.77186725099357989</v>
      </c>
      <c r="X368">
        <v>0.7613981453174361</v>
      </c>
      <c r="Y368">
        <v>0.74323176745134001</v>
      </c>
      <c r="Z368">
        <v>0.74244369713645164</v>
      </c>
      <c r="AA368">
        <v>0.74861917864057881</v>
      </c>
      <c r="AB368">
        <v>0.75561669886884753</v>
      </c>
      <c r="AC368">
        <v>0.74703624436971372</v>
      </c>
      <c r="AD368">
        <v>0.73830632833995724</v>
      </c>
      <c r="AE368">
        <v>0.69966371140324057</v>
      </c>
      <c r="AF368" s="5">
        <v>0.74100343075512076</v>
      </c>
    </row>
    <row r="369" spans="11:32" x14ac:dyDescent="0.2">
      <c r="K369" s="10">
        <v>859.75134300000002</v>
      </c>
      <c r="L369" s="4">
        <v>0.99724330843729259</v>
      </c>
      <c r="M369">
        <v>0.95680278107003069</v>
      </c>
      <c r="N369">
        <v>0.93679300371156637</v>
      </c>
      <c r="O369">
        <v>0.85194665857412877</v>
      </c>
      <c r="P369">
        <v>0.89048601950797235</v>
      </c>
      <c r="Q369">
        <v>0.84155135180803986</v>
      </c>
      <c r="R369">
        <v>0.85160716469183395</v>
      </c>
      <c r="S369">
        <v>0.8314004807349773</v>
      </c>
      <c r="T369">
        <v>0.82747592981793106</v>
      </c>
      <c r="U369">
        <v>0.81053517824722399</v>
      </c>
      <c r="V369">
        <v>0.78926927295391924</v>
      </c>
      <c r="W369">
        <v>0.77203655659555159</v>
      </c>
      <c r="X369">
        <v>0.76289058774814367</v>
      </c>
      <c r="Y369">
        <v>0.74258884560201865</v>
      </c>
      <c r="Z369">
        <v>0.74376349476882064</v>
      </c>
      <c r="AA369">
        <v>0.74885590504020594</v>
      </c>
      <c r="AB369">
        <v>0.75604638834340188</v>
      </c>
      <c r="AC369">
        <v>0.74860467953471632</v>
      </c>
      <c r="AD369">
        <v>0.7376322328020728</v>
      </c>
      <c r="AE369">
        <v>0.69905213258605825</v>
      </c>
      <c r="AF369" s="5">
        <v>0.74229009079819863</v>
      </c>
    </row>
    <row r="370" spans="11:32" x14ac:dyDescent="0.2">
      <c r="K370" s="10">
        <v>860.18035899999995</v>
      </c>
      <c r="L370" s="4">
        <v>0.99706309256365144</v>
      </c>
      <c r="M370">
        <v>0.95824572337057634</v>
      </c>
      <c r="N370">
        <v>0.93587639207809081</v>
      </c>
      <c r="O370">
        <v>0.84818969844485059</v>
      </c>
      <c r="P370">
        <v>0.89075111561846321</v>
      </c>
      <c r="Q370">
        <v>0.84239727600537218</v>
      </c>
      <c r="R370">
        <v>0.85322924142645329</v>
      </c>
      <c r="S370">
        <v>0.83267088996210714</v>
      </c>
      <c r="T370">
        <v>0.82725829856564581</v>
      </c>
      <c r="U370">
        <v>0.80892467131672996</v>
      </c>
      <c r="V370">
        <v>0.78825101395280261</v>
      </c>
      <c r="W370">
        <v>0.77020225993527947</v>
      </c>
      <c r="X370">
        <v>0.76002821595696868</v>
      </c>
      <c r="Y370">
        <v>0.74175563297192271</v>
      </c>
      <c r="Z370">
        <v>0.74271877573404255</v>
      </c>
      <c r="AA370">
        <v>0.7494946890235975</v>
      </c>
      <c r="AB370">
        <v>0.75787131863356683</v>
      </c>
      <c r="AC370">
        <v>0.7487146790530872</v>
      </c>
      <c r="AD370">
        <v>0.73915786034163378</v>
      </c>
      <c r="AE370">
        <v>0.69836672682024725</v>
      </c>
      <c r="AF370" s="5">
        <v>0.74425844779058714</v>
      </c>
    </row>
    <row r="371" spans="11:32" x14ac:dyDescent="0.2">
      <c r="K371" s="10">
        <v>860.60955799999999</v>
      </c>
      <c r="L371" s="4">
        <v>1.0016762582863941</v>
      </c>
      <c r="M371">
        <v>0.95989874593218261</v>
      </c>
      <c r="N371">
        <v>0.93814132146412266</v>
      </c>
      <c r="O371">
        <v>0.85018187747368079</v>
      </c>
      <c r="P371">
        <v>0.89232585923450813</v>
      </c>
      <c r="Q371">
        <v>0.84416227807862543</v>
      </c>
      <c r="R371">
        <v>0.85642543039500141</v>
      </c>
      <c r="S371">
        <v>0.83350751947265778</v>
      </c>
      <c r="T371">
        <v>0.83054861840562377</v>
      </c>
      <c r="U371">
        <v>0.81041316045322842</v>
      </c>
      <c r="V371">
        <v>0.79162821006105288</v>
      </c>
      <c r="W371">
        <v>0.77145881968832852</v>
      </c>
      <c r="X371">
        <v>0.76298930451320568</v>
      </c>
      <c r="Y371">
        <v>0.74199875127870663</v>
      </c>
      <c r="Z371">
        <v>0.74450974549680415</v>
      </c>
      <c r="AA371">
        <v>0.75250420760169545</v>
      </c>
      <c r="AB371">
        <v>0.76048509690133048</v>
      </c>
      <c r="AC371">
        <v>0.74945708248611864</v>
      </c>
      <c r="AD371">
        <v>0.74081111901031615</v>
      </c>
      <c r="AE371">
        <v>0.69936614364239136</v>
      </c>
      <c r="AF371" s="5">
        <v>0.74516124666412131</v>
      </c>
    </row>
    <row r="372" spans="11:32" x14ac:dyDescent="0.2">
      <c r="K372" s="10">
        <v>861.03869599999996</v>
      </c>
      <c r="L372" s="4">
        <v>1.0008058290626105</v>
      </c>
      <c r="M372">
        <v>0.96097484994914639</v>
      </c>
      <c r="N372">
        <v>0.93921069383647693</v>
      </c>
      <c r="O372">
        <v>0.85055595434873055</v>
      </c>
      <c r="P372">
        <v>0.89285859387618272</v>
      </c>
      <c r="Q372">
        <v>0.84519278954012256</v>
      </c>
      <c r="R372">
        <v>0.85623061603557626</v>
      </c>
      <c r="S372">
        <v>0.83236724123864947</v>
      </c>
      <c r="T372">
        <v>0.8291845551871565</v>
      </c>
      <c r="U372">
        <v>0.81291899720242433</v>
      </c>
      <c r="V372">
        <v>0.79300350774726736</v>
      </c>
      <c r="W372">
        <v>0.77076533440749451</v>
      </c>
      <c r="X372">
        <v>0.76362799140921023</v>
      </c>
      <c r="Y372">
        <v>0.74187060690156215</v>
      </c>
      <c r="Z372">
        <v>0.74402399883229109</v>
      </c>
      <c r="AA372">
        <v>0.75340953724735493</v>
      </c>
      <c r="AB372">
        <v>0.76064168373168994</v>
      </c>
      <c r="AC372">
        <v>0.75052480466090676</v>
      </c>
      <c r="AD372">
        <v>0.74175548839729699</v>
      </c>
      <c r="AE372">
        <v>0.70098324684094804</v>
      </c>
      <c r="AF372" s="5">
        <v>0.74595392556266138</v>
      </c>
    </row>
    <row r="373" spans="11:32" x14ac:dyDescent="0.2">
      <c r="K373" s="10">
        <v>861.46777299999997</v>
      </c>
      <c r="L373" s="4">
        <v>1.0006972980712125</v>
      </c>
      <c r="M373">
        <v>0.96063311949790253</v>
      </c>
      <c r="N373">
        <v>0.93989019240419669</v>
      </c>
      <c r="O373">
        <v>0.85257898757370176</v>
      </c>
      <c r="P373">
        <v>0.89587240121750478</v>
      </c>
      <c r="Q373">
        <v>0.84650640086881279</v>
      </c>
      <c r="R373">
        <v>0.85694556329795313</v>
      </c>
      <c r="S373">
        <v>0.8331087986952328</v>
      </c>
      <c r="T373">
        <v>0.83033991586181721</v>
      </c>
      <c r="U373">
        <v>0.81365891967439163</v>
      </c>
      <c r="V373">
        <v>0.79368098943263754</v>
      </c>
      <c r="W373">
        <v>0.77295160197322166</v>
      </c>
      <c r="X373">
        <v>0.76519331394222634</v>
      </c>
      <c r="Y373">
        <v>0.7422772538136605</v>
      </c>
      <c r="Z373">
        <v>0.74336720534121115</v>
      </c>
      <c r="AA373">
        <v>0.75246593057127908</v>
      </c>
      <c r="AB373">
        <v>0.76018359929321155</v>
      </c>
      <c r="AC373">
        <v>0.75031987700809544</v>
      </c>
      <c r="AD373">
        <v>0.74157318572220643</v>
      </c>
      <c r="AE373">
        <v>0.70100126598870771</v>
      </c>
      <c r="AF373" s="5">
        <v>0.7465287414278684</v>
      </c>
    </row>
    <row r="374" spans="11:32" x14ac:dyDescent="0.2">
      <c r="K374" s="10">
        <v>861.89672900000005</v>
      </c>
      <c r="L374" s="4">
        <v>1.0001284955804368</v>
      </c>
      <c r="M374">
        <v>0.95958475642373686</v>
      </c>
      <c r="N374">
        <v>0.9387819972162974</v>
      </c>
      <c r="O374">
        <v>0.85275758304891336</v>
      </c>
      <c r="P374">
        <v>0.89602001831373346</v>
      </c>
      <c r="Q374">
        <v>0.84622459687865448</v>
      </c>
      <c r="R374">
        <v>0.85752544562658672</v>
      </c>
      <c r="S374">
        <v>0.83269198266883249</v>
      </c>
      <c r="T374">
        <v>0.82772123232189643</v>
      </c>
      <c r="U374">
        <v>0.81232881349287045</v>
      </c>
      <c r="V374">
        <v>0.79159368347422265</v>
      </c>
      <c r="W374">
        <v>0.77148750554028933</v>
      </c>
      <c r="X374">
        <v>0.76327055088515006</v>
      </c>
      <c r="Y374">
        <v>0.74191999470070136</v>
      </c>
      <c r="Z374">
        <v>0.74421938935138265</v>
      </c>
      <c r="AA374">
        <v>0.75146924557207384</v>
      </c>
      <c r="AB374">
        <v>0.75723125821913451</v>
      </c>
      <c r="AC374">
        <v>0.75128664657973743</v>
      </c>
      <c r="AD374">
        <v>0.73997903497379225</v>
      </c>
      <c r="AE374">
        <v>0.70100429449842794</v>
      </c>
      <c r="AF374" s="5">
        <v>0.74715449914767895</v>
      </c>
    </row>
    <row r="375" spans="11:32" x14ac:dyDescent="0.2">
      <c r="K375" s="10">
        <v>862.32574499999998</v>
      </c>
      <c r="L375" s="4">
        <v>0.99909366988616766</v>
      </c>
      <c r="M375">
        <v>0.95984416539171724</v>
      </c>
      <c r="N375">
        <v>0.93951937449018941</v>
      </c>
      <c r="O375">
        <v>0.8534991782764848</v>
      </c>
      <c r="P375">
        <v>0.89750353393665161</v>
      </c>
      <c r="Q375">
        <v>0.84718192202179254</v>
      </c>
      <c r="R375">
        <v>0.85939032390479475</v>
      </c>
      <c r="S375">
        <v>0.83375606198892116</v>
      </c>
      <c r="T375">
        <v>0.82798666199297943</v>
      </c>
      <c r="U375">
        <v>0.81218675817218922</v>
      </c>
      <c r="V375">
        <v>0.79008312527646463</v>
      </c>
      <c r="W375">
        <v>0.77264641626930186</v>
      </c>
      <c r="X375">
        <v>0.76293380400949629</v>
      </c>
      <c r="Y375">
        <v>0.74289308692652645</v>
      </c>
      <c r="Z375">
        <v>0.74457723764787054</v>
      </c>
      <c r="AA375">
        <v>0.75243660761317299</v>
      </c>
      <c r="AB375">
        <v>0.758381862569243</v>
      </c>
      <c r="AC375">
        <v>0.75194962427206136</v>
      </c>
      <c r="AD375">
        <v>0.73821939944808557</v>
      </c>
      <c r="AE375">
        <v>0.70174299460260137</v>
      </c>
      <c r="AF375" s="5">
        <v>0.74663338946492708</v>
      </c>
    </row>
    <row r="376" spans="11:32" x14ac:dyDescent="0.2">
      <c r="K376" s="10">
        <v>862.75476100000003</v>
      </c>
      <c r="L376" s="4">
        <v>0.99991901617649603</v>
      </c>
      <c r="M376">
        <v>0.95778725572907009</v>
      </c>
      <c r="N376">
        <v>0.93792600777187407</v>
      </c>
      <c r="O376">
        <v>0.85460054799264396</v>
      </c>
      <c r="P376">
        <v>0.89467397312727448</v>
      </c>
      <c r="Q376">
        <v>0.84497698700583246</v>
      </c>
      <c r="R376">
        <v>0.85925710969514657</v>
      </c>
      <c r="S376">
        <v>0.83436137611964256</v>
      </c>
      <c r="T376">
        <v>0.82765322787946571</v>
      </c>
      <c r="U376">
        <v>0.81145649152293486</v>
      </c>
      <c r="V376">
        <v>0.7908191498136824</v>
      </c>
      <c r="W376">
        <v>0.77367760397132657</v>
      </c>
      <c r="X376">
        <v>0.76440497240721261</v>
      </c>
      <c r="Y376">
        <v>0.74221544359876535</v>
      </c>
      <c r="Z376">
        <v>0.74467869711801504</v>
      </c>
      <c r="AA376">
        <v>0.75245987934427117</v>
      </c>
      <c r="AB376">
        <v>0.75826370973705526</v>
      </c>
      <c r="AC376">
        <v>0.75173102620822729</v>
      </c>
      <c r="AD376">
        <v>0.7373901657575761</v>
      </c>
      <c r="AE376">
        <v>0.70156163534387284</v>
      </c>
      <c r="AF376" s="5">
        <v>0.74535356126784325</v>
      </c>
    </row>
    <row r="377" spans="11:32" x14ac:dyDescent="0.2">
      <c r="K377" s="10">
        <v>863.18365500000004</v>
      </c>
      <c r="L377" s="4">
        <v>0.99847798110282537</v>
      </c>
      <c r="M377">
        <v>0.95738347451579042</v>
      </c>
      <c r="N377">
        <v>0.93668806017114714</v>
      </c>
      <c r="O377">
        <v>0.85276825568212922</v>
      </c>
      <c r="P377">
        <v>0.89446214140669134</v>
      </c>
      <c r="Q377">
        <v>0.84689568784830349</v>
      </c>
      <c r="R377">
        <v>0.85639146862308546</v>
      </c>
      <c r="S377">
        <v>0.83628869868498323</v>
      </c>
      <c r="T377">
        <v>0.82873921617187096</v>
      </c>
      <c r="U377">
        <v>0.81155926109278531</v>
      </c>
      <c r="V377">
        <v>0.790702216235044</v>
      </c>
      <c r="W377">
        <v>0.77255921381854586</v>
      </c>
      <c r="X377">
        <v>0.763851380810182</v>
      </c>
      <c r="Y377">
        <v>0.74349943087654147</v>
      </c>
      <c r="Z377">
        <v>0.74349269634759318</v>
      </c>
      <c r="AA377">
        <v>0.75195808388936691</v>
      </c>
      <c r="AB377">
        <v>0.75950083167149307</v>
      </c>
      <c r="AC377">
        <v>0.75036198456764824</v>
      </c>
      <c r="AD377">
        <v>0.73758645526291289</v>
      </c>
      <c r="AE377">
        <v>0.7021490095629821</v>
      </c>
      <c r="AF377" s="5">
        <v>0.7450685918804294</v>
      </c>
    </row>
    <row r="378" spans="11:32" x14ac:dyDescent="0.2">
      <c r="K378" s="10">
        <v>863.61248799999998</v>
      </c>
      <c r="L378" s="4">
        <v>1.0030860453406105</v>
      </c>
      <c r="M378">
        <v>0.95951755271881956</v>
      </c>
      <c r="N378">
        <v>0.93539518906407926</v>
      </c>
      <c r="O378">
        <v>0.85377669967657166</v>
      </c>
      <c r="P378">
        <v>0.89436021837477264</v>
      </c>
      <c r="Q378">
        <v>0.84494980115221352</v>
      </c>
      <c r="R378">
        <v>0.85490196084495651</v>
      </c>
      <c r="S378">
        <v>0.83796913953911467</v>
      </c>
      <c r="T378">
        <v>0.82972171685870233</v>
      </c>
      <c r="U378">
        <v>0.81120544437032549</v>
      </c>
      <c r="V378">
        <v>0.79223098166565598</v>
      </c>
      <c r="W378">
        <v>0.77346539989892871</v>
      </c>
      <c r="X378">
        <v>0.76507647731958772</v>
      </c>
      <c r="Y378">
        <v>0.74530692001212862</v>
      </c>
      <c r="Z378">
        <v>0.74432315874267241</v>
      </c>
      <c r="AA378">
        <v>0.7518159153628462</v>
      </c>
      <c r="AB378">
        <v>0.75801495862138668</v>
      </c>
      <c r="AC378">
        <v>0.75056263054376393</v>
      </c>
      <c r="AD378">
        <v>0.74052287574287456</v>
      </c>
      <c r="AE378">
        <v>0.70222356990095014</v>
      </c>
      <c r="AF378" s="5">
        <v>0.74625699076207808</v>
      </c>
    </row>
    <row r="379" spans="11:32" x14ac:dyDescent="0.2">
      <c r="K379" s="10">
        <v>864.04132100000004</v>
      </c>
      <c r="L379" s="4">
        <v>1.001547654422358</v>
      </c>
      <c r="M379">
        <v>0.96245928995387053</v>
      </c>
      <c r="N379">
        <v>0.9342516082708161</v>
      </c>
      <c r="O379">
        <v>0.85133771174274875</v>
      </c>
      <c r="P379">
        <v>0.89403951234045975</v>
      </c>
      <c r="Q379">
        <v>0.84487120822981132</v>
      </c>
      <c r="R379">
        <v>0.85385433206967509</v>
      </c>
      <c r="S379">
        <v>0.83658789335562322</v>
      </c>
      <c r="T379">
        <v>0.82913896594683734</v>
      </c>
      <c r="U379">
        <v>0.8117110328716195</v>
      </c>
      <c r="V379">
        <v>0.79145021940970117</v>
      </c>
      <c r="W379">
        <v>0.76931876306552083</v>
      </c>
      <c r="X379">
        <v>0.76258310235126259</v>
      </c>
      <c r="Y379">
        <v>0.74410545592846511</v>
      </c>
      <c r="Z379">
        <v>0.74521572966148197</v>
      </c>
      <c r="AA379">
        <v>0.75085457437157532</v>
      </c>
      <c r="AB379">
        <v>0.75672220289456582</v>
      </c>
      <c r="AC379">
        <v>0.74849271933952122</v>
      </c>
      <c r="AD379">
        <v>0.74043145921193654</v>
      </c>
      <c r="AE379">
        <v>0.70153150496605465</v>
      </c>
      <c r="AF379" s="5">
        <v>0.74518208493561644</v>
      </c>
    </row>
    <row r="380" spans="11:32" x14ac:dyDescent="0.2">
      <c r="K380" s="10">
        <v>864.47015399999998</v>
      </c>
      <c r="L380" s="4">
        <v>1.00294824050761</v>
      </c>
      <c r="M380">
        <v>0.9646750863625323</v>
      </c>
      <c r="N380">
        <v>0.9354962758460168</v>
      </c>
      <c r="O380">
        <v>0.85309396589621111</v>
      </c>
      <c r="P380">
        <v>0.89685206175113341</v>
      </c>
      <c r="Q380">
        <v>0.84516002807237689</v>
      </c>
      <c r="R380">
        <v>0.85773558931751936</v>
      </c>
      <c r="S380">
        <v>0.83682804398073185</v>
      </c>
      <c r="T380">
        <v>0.8307696459480246</v>
      </c>
      <c r="U380">
        <v>0.81526608377185872</v>
      </c>
      <c r="V380">
        <v>0.79240204009472148</v>
      </c>
      <c r="W380">
        <v>0.77318787781330955</v>
      </c>
      <c r="X380">
        <v>0.76477493517244166</v>
      </c>
      <c r="Y380">
        <v>0.74500755620547277</v>
      </c>
      <c r="Z380">
        <v>0.74628939983403497</v>
      </c>
      <c r="AA380">
        <v>0.75173386226926808</v>
      </c>
      <c r="AB380">
        <v>0.75845342185476028</v>
      </c>
      <c r="AC380">
        <v>0.75001349309828358</v>
      </c>
      <c r="AD380">
        <v>0.74226171201020075</v>
      </c>
      <c r="AE380">
        <v>0.70247733154549863</v>
      </c>
      <c r="AF380" s="5">
        <v>0.74622193444381468</v>
      </c>
    </row>
    <row r="381" spans="11:32" x14ac:dyDescent="0.2">
      <c r="K381" s="10">
        <v>864.89898700000003</v>
      </c>
      <c r="L381" s="4">
        <v>0.99953581303356276</v>
      </c>
      <c r="M381">
        <v>0.96185594058406831</v>
      </c>
      <c r="N381">
        <v>0.93478509495650763</v>
      </c>
      <c r="O381">
        <v>0.84946214858019331</v>
      </c>
      <c r="P381">
        <v>0.89477083291287407</v>
      </c>
      <c r="Q381">
        <v>0.843905359744899</v>
      </c>
      <c r="R381">
        <v>0.85675459302912271</v>
      </c>
      <c r="S381">
        <v>0.83470234858422976</v>
      </c>
      <c r="T381">
        <v>0.82895046660881144</v>
      </c>
      <c r="U381">
        <v>0.81334302064622899</v>
      </c>
      <c r="V381">
        <v>0.79016058184827143</v>
      </c>
      <c r="W381">
        <v>0.77229947466144622</v>
      </c>
      <c r="X381">
        <v>0.76337901208904313</v>
      </c>
      <c r="Y381">
        <v>0.74149495105854812</v>
      </c>
      <c r="Z381">
        <v>0.74471735050152377</v>
      </c>
      <c r="AA381">
        <v>0.7481079335607177</v>
      </c>
      <c r="AB381">
        <v>0.75708221497911155</v>
      </c>
      <c r="AC381">
        <v>0.74832993602292674</v>
      </c>
      <c r="AD381">
        <v>0.73875692082584909</v>
      </c>
      <c r="AE381">
        <v>0.70070031685805967</v>
      </c>
      <c r="AF381" s="5">
        <v>0.74392352358271607</v>
      </c>
    </row>
    <row r="382" spans="11:32" x14ac:dyDescent="0.2">
      <c r="K382" s="10">
        <v>865.32757600000002</v>
      </c>
      <c r="L382" s="4">
        <v>1.0008813299403845</v>
      </c>
      <c r="M382">
        <v>0.95906861604686977</v>
      </c>
      <c r="N382">
        <v>0.93556872691794002</v>
      </c>
      <c r="O382">
        <v>0.85043629195234327</v>
      </c>
      <c r="P382">
        <v>0.8950948271311765</v>
      </c>
      <c r="Q382">
        <v>0.84462355101585873</v>
      </c>
      <c r="R382">
        <v>0.8576282134539136</v>
      </c>
      <c r="S382">
        <v>0.83620718653490711</v>
      </c>
      <c r="T382">
        <v>0.83084520226393099</v>
      </c>
      <c r="U382">
        <v>0.81249873868315159</v>
      </c>
      <c r="V382">
        <v>0.7890459436546966</v>
      </c>
      <c r="W382">
        <v>0.77357221192779624</v>
      </c>
      <c r="X382">
        <v>0.76396504287999545</v>
      </c>
      <c r="Y382">
        <v>0.74395683514043798</v>
      </c>
      <c r="Z382">
        <v>0.74335806893502765</v>
      </c>
      <c r="AA382">
        <v>0.74884787981948531</v>
      </c>
      <c r="AB382">
        <v>0.75877797891931298</v>
      </c>
      <c r="AC382">
        <v>0.74835002925533334</v>
      </c>
      <c r="AD382">
        <v>0.73697347276535585</v>
      </c>
      <c r="AE382">
        <v>0.70126279104415812</v>
      </c>
      <c r="AF382" s="5">
        <v>0.74327733642202087</v>
      </c>
    </row>
    <row r="383" spans="11:32" x14ac:dyDescent="0.2">
      <c r="K383" s="10">
        <v>865.756348</v>
      </c>
      <c r="L383" s="4">
        <v>1.0018801031302456</v>
      </c>
      <c r="M383">
        <v>0.95850343776465796</v>
      </c>
      <c r="N383">
        <v>0.93608992264476198</v>
      </c>
      <c r="O383">
        <v>0.84920229896666843</v>
      </c>
      <c r="P383">
        <v>0.89385474853661817</v>
      </c>
      <c r="Q383">
        <v>0.84385071981468562</v>
      </c>
      <c r="R383">
        <v>0.85454716373317663</v>
      </c>
      <c r="S383">
        <v>0.83640416839436482</v>
      </c>
      <c r="T383">
        <v>0.82917248597112891</v>
      </c>
      <c r="U383">
        <v>0.81184196390793928</v>
      </c>
      <c r="V383">
        <v>0.79044907607095716</v>
      </c>
      <c r="W383">
        <v>0.7715338955823261</v>
      </c>
      <c r="X383">
        <v>0.76338902007255938</v>
      </c>
      <c r="Y383">
        <v>0.74339949500138336</v>
      </c>
      <c r="Z383">
        <v>0.74133138148358069</v>
      </c>
      <c r="AA383">
        <v>0.74858992265735191</v>
      </c>
      <c r="AB383">
        <v>0.75690266425004693</v>
      </c>
      <c r="AC383">
        <v>0.7478647400188102</v>
      </c>
      <c r="AD383">
        <v>0.73512032654469817</v>
      </c>
      <c r="AE383">
        <v>0.69927750323651183</v>
      </c>
      <c r="AF383" s="5">
        <v>0.74268102694975557</v>
      </c>
    </row>
    <row r="384" spans="11:32" x14ac:dyDescent="0.2">
      <c r="K384" s="10">
        <v>866.18499799999995</v>
      </c>
      <c r="L384" s="4">
        <v>1.003245113882169</v>
      </c>
      <c r="M384">
        <v>0.9623310958629735</v>
      </c>
      <c r="N384">
        <v>0.93727235404981257</v>
      </c>
      <c r="O384">
        <v>0.85270414942690098</v>
      </c>
      <c r="P384">
        <v>0.89701139828702503</v>
      </c>
      <c r="Q384">
        <v>0.84690064699267498</v>
      </c>
      <c r="R384">
        <v>0.85739003991472418</v>
      </c>
      <c r="S384">
        <v>0.83811460232800661</v>
      </c>
      <c r="T384">
        <v>0.83187348094551805</v>
      </c>
      <c r="U384">
        <v>0.81477267384012575</v>
      </c>
      <c r="V384">
        <v>0.79250796128703827</v>
      </c>
      <c r="W384">
        <v>0.77253233330230942</v>
      </c>
      <c r="X384">
        <v>0.76326154134579727</v>
      </c>
      <c r="Y384">
        <v>0.74554806738967272</v>
      </c>
      <c r="Z384">
        <v>0.74375046284908541</v>
      </c>
      <c r="AA384">
        <v>0.75167473468512791</v>
      </c>
      <c r="AB384">
        <v>0.75854198798624806</v>
      </c>
      <c r="AC384">
        <v>0.74888070502109871</v>
      </c>
      <c r="AD384">
        <v>0.73902417675360865</v>
      </c>
      <c r="AE384">
        <v>0.69985390259944746</v>
      </c>
      <c r="AF384" s="5">
        <v>0.74522490252844353</v>
      </c>
    </row>
    <row r="385" spans="11:32" x14ac:dyDescent="0.2">
      <c r="K385" s="10">
        <v>866.61364700000001</v>
      </c>
      <c r="L385" s="4">
        <v>1.002824611322904</v>
      </c>
      <c r="M385">
        <v>0.96327331321252496</v>
      </c>
      <c r="N385">
        <v>0.93834392842329695</v>
      </c>
      <c r="O385">
        <v>0.85393591717309247</v>
      </c>
      <c r="P385">
        <v>0.89833422099369242</v>
      </c>
      <c r="Q385">
        <v>0.84753166737995622</v>
      </c>
      <c r="R385">
        <v>0.85819642843474719</v>
      </c>
      <c r="S385">
        <v>0.83765564023875416</v>
      </c>
      <c r="T385">
        <v>0.83006491885007083</v>
      </c>
      <c r="U385">
        <v>0.81607668932081767</v>
      </c>
      <c r="V385">
        <v>0.79263039387434397</v>
      </c>
      <c r="W385">
        <v>0.77376819323804047</v>
      </c>
      <c r="X385">
        <v>0.76455955612917437</v>
      </c>
      <c r="Y385">
        <v>0.74645912400963066</v>
      </c>
      <c r="Z385">
        <v>0.74526591116599594</v>
      </c>
      <c r="AA385">
        <v>0.75250608401381347</v>
      </c>
      <c r="AB385">
        <v>0.75798003226784461</v>
      </c>
      <c r="AC385">
        <v>0.74942530289737874</v>
      </c>
      <c r="AD385">
        <v>0.74184806420711003</v>
      </c>
      <c r="AE385">
        <v>0.69927665681980311</v>
      </c>
      <c r="AF385" s="5">
        <v>0.74732201246114116</v>
      </c>
    </row>
    <row r="386" spans="11:32" x14ac:dyDescent="0.2">
      <c r="K386" s="10">
        <v>867.04211399999997</v>
      </c>
      <c r="L386" s="4">
        <v>1.0004445252066032</v>
      </c>
      <c r="M386">
        <v>0.96160244624275115</v>
      </c>
      <c r="N386">
        <v>0.93764522836475317</v>
      </c>
      <c r="O386">
        <v>0.85412836004526071</v>
      </c>
      <c r="P386">
        <v>0.89663440498272406</v>
      </c>
      <c r="Q386">
        <v>0.84688798644197927</v>
      </c>
      <c r="R386">
        <v>0.85864096496332665</v>
      </c>
      <c r="S386">
        <v>0.83541115227010965</v>
      </c>
      <c r="T386">
        <v>0.82972661690004246</v>
      </c>
      <c r="U386">
        <v>0.81275383396981271</v>
      </c>
      <c r="V386">
        <v>0.79029183764724897</v>
      </c>
      <c r="W386">
        <v>0.7729351465316926</v>
      </c>
      <c r="X386">
        <v>0.76372808524782276</v>
      </c>
      <c r="Y386">
        <v>0.74486270224889373</v>
      </c>
      <c r="Z386">
        <v>0.74469432153320803</v>
      </c>
      <c r="AA386">
        <v>0.75100523321411972</v>
      </c>
      <c r="AB386">
        <v>0.75716796987331025</v>
      </c>
      <c r="AC386">
        <v>0.74830440558889488</v>
      </c>
      <c r="AD386">
        <v>0.74179143676628068</v>
      </c>
      <c r="AE386">
        <v>0.69905639403123798</v>
      </c>
      <c r="AF386" s="5">
        <v>0.74697756495120315</v>
      </c>
    </row>
    <row r="387" spans="11:32" x14ac:dyDescent="0.2">
      <c r="K387" s="10">
        <v>867.47070299999996</v>
      </c>
      <c r="L387" s="4">
        <v>0.99933423453103887</v>
      </c>
      <c r="M387">
        <v>0.95924707977081525</v>
      </c>
      <c r="N387">
        <v>0.93488275128613796</v>
      </c>
      <c r="O387">
        <v>0.8526169964492506</v>
      </c>
      <c r="P387">
        <v>0.8931681696088124</v>
      </c>
      <c r="Q387">
        <v>0.84327610432344102</v>
      </c>
      <c r="R387">
        <v>0.85635604339580773</v>
      </c>
      <c r="S387">
        <v>0.83444630506183548</v>
      </c>
      <c r="T387">
        <v>0.82986664520749698</v>
      </c>
      <c r="U387">
        <v>0.81140678279903966</v>
      </c>
      <c r="V387">
        <v>0.79020988425767147</v>
      </c>
      <c r="W387">
        <v>0.77164242344705147</v>
      </c>
      <c r="X387">
        <v>0.76290004767284691</v>
      </c>
      <c r="Y387">
        <v>0.74390219305182881</v>
      </c>
      <c r="Z387">
        <v>0.74224114154578658</v>
      </c>
      <c r="AA387">
        <v>0.75014962904755189</v>
      </c>
      <c r="AB387">
        <v>0.75528745602921299</v>
      </c>
      <c r="AC387">
        <v>0.74622228504852017</v>
      </c>
      <c r="AD387">
        <v>0.73676034464462248</v>
      </c>
      <c r="AE387">
        <v>0.69858306258195979</v>
      </c>
      <c r="AF387" s="5">
        <v>0.74494455308975738</v>
      </c>
    </row>
    <row r="388" spans="11:32" x14ac:dyDescent="0.2">
      <c r="K388" s="10">
        <v>867.89923099999999</v>
      </c>
      <c r="L388" s="4">
        <v>0.99956390486411029</v>
      </c>
      <c r="M388">
        <v>0.95695404239899051</v>
      </c>
      <c r="N388">
        <v>0.9340087220351565</v>
      </c>
      <c r="O388">
        <v>0.85077490773906572</v>
      </c>
      <c r="P388">
        <v>0.89106340160288922</v>
      </c>
      <c r="Q388">
        <v>0.84105333779544134</v>
      </c>
      <c r="R388">
        <v>0.85390137550177125</v>
      </c>
      <c r="S388">
        <v>0.83191546459791454</v>
      </c>
      <c r="T388">
        <v>0.82844682997842645</v>
      </c>
      <c r="U388">
        <v>0.81042603165450688</v>
      </c>
      <c r="V388">
        <v>0.78909090921094194</v>
      </c>
      <c r="W388">
        <v>0.76890305278556881</v>
      </c>
      <c r="X388">
        <v>0.75977188867895151</v>
      </c>
      <c r="Y388">
        <v>0.7424488426529654</v>
      </c>
      <c r="Z388">
        <v>0.74050989605773299</v>
      </c>
      <c r="AA388">
        <v>0.74774236831584984</v>
      </c>
      <c r="AB388">
        <v>0.75367997314684199</v>
      </c>
      <c r="AC388">
        <v>0.74466286479333532</v>
      </c>
      <c r="AD388">
        <v>0.73489433081079458</v>
      </c>
      <c r="AE388">
        <v>0.6984770212478012</v>
      </c>
      <c r="AF388" s="5">
        <v>0.74126803097895122</v>
      </c>
    </row>
    <row r="389" spans="11:32" x14ac:dyDescent="0.2">
      <c r="K389" s="10">
        <v>868.32769800000005</v>
      </c>
      <c r="L389" s="4">
        <v>1.0013981407348711</v>
      </c>
      <c r="M389">
        <v>0.96071090072120469</v>
      </c>
      <c r="N389">
        <v>0.93311778663343059</v>
      </c>
      <c r="O389">
        <v>0.85150132070851459</v>
      </c>
      <c r="P389">
        <v>0.89363375434441095</v>
      </c>
      <c r="Q389">
        <v>0.84142529694079915</v>
      </c>
      <c r="R389">
        <v>0.85343720788918154</v>
      </c>
      <c r="S389">
        <v>0.83309022700071322</v>
      </c>
      <c r="T389">
        <v>0.82952765697628361</v>
      </c>
      <c r="U389">
        <v>0.81316672143301594</v>
      </c>
      <c r="V389">
        <v>0.79105189926052799</v>
      </c>
      <c r="W389">
        <v>0.7692395592583644</v>
      </c>
      <c r="X389">
        <v>0.76033313379398049</v>
      </c>
      <c r="Y389">
        <v>0.74184137812031803</v>
      </c>
      <c r="Z389">
        <v>0.74311852604755579</v>
      </c>
      <c r="AA389">
        <v>0.74871108894670868</v>
      </c>
      <c r="AB389">
        <v>0.75459941245457063</v>
      </c>
      <c r="AC389">
        <v>0.74588119837829925</v>
      </c>
      <c r="AD389">
        <v>0.73606732579797762</v>
      </c>
      <c r="AE389">
        <v>0.69809570536885412</v>
      </c>
      <c r="AF389" s="5">
        <v>0.74169349791679096</v>
      </c>
    </row>
    <row r="390" spans="11:32" x14ac:dyDescent="0.2">
      <c r="K390" s="10">
        <v>868.75604199999998</v>
      </c>
      <c r="L390" s="4">
        <v>1.0005110721015151</v>
      </c>
      <c r="M390">
        <v>0.96062727375980961</v>
      </c>
      <c r="N390">
        <v>0.934912277088503</v>
      </c>
      <c r="O390">
        <v>0.85155372638140781</v>
      </c>
      <c r="P390">
        <v>0.89322627716919856</v>
      </c>
      <c r="Q390">
        <v>0.84353796390889468</v>
      </c>
      <c r="R390">
        <v>0.85300624711008899</v>
      </c>
      <c r="S390">
        <v>0.83224730502935307</v>
      </c>
      <c r="T390">
        <v>0.82750643876212959</v>
      </c>
      <c r="U390">
        <v>0.81346540505154441</v>
      </c>
      <c r="V390">
        <v>0.79071597173636754</v>
      </c>
      <c r="W390">
        <v>0.76949975454417074</v>
      </c>
      <c r="X390">
        <v>0.76143691950614301</v>
      </c>
      <c r="Y390">
        <v>0.74244655597248288</v>
      </c>
      <c r="Z390">
        <v>0.74397304773144513</v>
      </c>
      <c r="AA390">
        <v>0.74958811622183219</v>
      </c>
      <c r="AB390">
        <v>0.75589582204603689</v>
      </c>
      <c r="AC390">
        <v>0.74619217662248583</v>
      </c>
      <c r="AD390">
        <v>0.73810244311969175</v>
      </c>
      <c r="AE390">
        <v>0.69792948542435806</v>
      </c>
      <c r="AF390" s="5">
        <v>0.74064435439488396</v>
      </c>
    </row>
    <row r="391" spans="11:32" x14ac:dyDescent="0.2">
      <c r="K391" s="10">
        <v>869.18444799999997</v>
      </c>
      <c r="L391" s="4">
        <v>1.0015382332515779</v>
      </c>
      <c r="M391">
        <v>0.96418210521138448</v>
      </c>
      <c r="N391">
        <v>0.9358192441632025</v>
      </c>
      <c r="O391">
        <v>0.85404325955351046</v>
      </c>
      <c r="P391">
        <v>0.89556880893494684</v>
      </c>
      <c r="Q391">
        <v>0.84587308231881053</v>
      </c>
      <c r="R391">
        <v>0.85515645462584211</v>
      </c>
      <c r="S391">
        <v>0.83557096792214192</v>
      </c>
      <c r="T391">
        <v>0.82994427282926586</v>
      </c>
      <c r="U391">
        <v>0.81361741170093627</v>
      </c>
      <c r="V391">
        <v>0.79350568752907835</v>
      </c>
      <c r="W391">
        <v>0.77243594079640243</v>
      </c>
      <c r="X391">
        <v>0.76360459308763917</v>
      </c>
      <c r="Y391">
        <v>0.74154983751680248</v>
      </c>
      <c r="Z391">
        <v>0.74519302138988763</v>
      </c>
      <c r="AA391">
        <v>0.75117054152900187</v>
      </c>
      <c r="AB391">
        <v>0.7580116312462396</v>
      </c>
      <c r="AC391">
        <v>0.74949062896530139</v>
      </c>
      <c r="AD391">
        <v>0.74043664244447094</v>
      </c>
      <c r="AE391">
        <v>0.6985805077248034</v>
      </c>
      <c r="AF391" s="5">
        <v>0.7430138576353722</v>
      </c>
    </row>
    <row r="392" spans="11:32" x14ac:dyDescent="0.2">
      <c r="K392" s="10">
        <v>869.61285399999997</v>
      </c>
      <c r="L392" s="4">
        <v>0.99869397200791699</v>
      </c>
      <c r="M392">
        <v>0.96107498222724885</v>
      </c>
      <c r="N392">
        <v>0.93517658298663009</v>
      </c>
      <c r="O392">
        <v>0.85045980268206967</v>
      </c>
      <c r="P392">
        <v>0.89325577957749325</v>
      </c>
      <c r="Q392">
        <v>0.84496640687482327</v>
      </c>
      <c r="R392">
        <v>0.853354606777881</v>
      </c>
      <c r="S392">
        <v>0.83490191319626772</v>
      </c>
      <c r="T392">
        <v>0.82763797451225918</v>
      </c>
      <c r="U392">
        <v>0.809663260290019</v>
      </c>
      <c r="V392">
        <v>0.79063833804580519</v>
      </c>
      <c r="W392">
        <v>0.77087288443672497</v>
      </c>
      <c r="X392">
        <v>0.76201343720967807</v>
      </c>
      <c r="Y392">
        <v>0.74216046633275445</v>
      </c>
      <c r="Z392">
        <v>0.74188445025649308</v>
      </c>
      <c r="AA392">
        <v>0.7487511950155511</v>
      </c>
      <c r="AB392">
        <v>0.75720671587833743</v>
      </c>
      <c r="AC392">
        <v>0.74734418548289372</v>
      </c>
      <c r="AD392">
        <v>0.7380673480227814</v>
      </c>
      <c r="AE392">
        <v>0.69810558629882458</v>
      </c>
      <c r="AF392" s="5">
        <v>0.74141993516985094</v>
      </c>
    </row>
    <row r="393" spans="11:32" x14ac:dyDescent="0.2">
      <c r="K393" s="10">
        <v>870.04113800000005</v>
      </c>
      <c r="L393" s="4">
        <v>1.0012183794882281</v>
      </c>
      <c r="M393">
        <v>0.95959827151412902</v>
      </c>
      <c r="N393">
        <v>0.93434887383610099</v>
      </c>
      <c r="O393">
        <v>0.8505230280328574</v>
      </c>
      <c r="P393">
        <v>0.89400099623675611</v>
      </c>
      <c r="Q393">
        <v>0.84468019230500413</v>
      </c>
      <c r="R393">
        <v>0.85339732642155908</v>
      </c>
      <c r="S393">
        <v>0.83371477812259953</v>
      </c>
      <c r="T393">
        <v>0.82849796051565705</v>
      </c>
      <c r="U393">
        <v>0.80841826086837587</v>
      </c>
      <c r="V393">
        <v>0.7887222499487555</v>
      </c>
      <c r="W393">
        <v>0.76995516914403495</v>
      </c>
      <c r="X393">
        <v>0.76047065797604108</v>
      </c>
      <c r="Y393">
        <v>0.74212765396290514</v>
      </c>
      <c r="Z393">
        <v>0.74137373953212715</v>
      </c>
      <c r="AA393">
        <v>0.74698097717706091</v>
      </c>
      <c r="AB393">
        <v>0.75602794873086787</v>
      </c>
      <c r="AC393">
        <v>0.74650978080928054</v>
      </c>
      <c r="AD393">
        <v>0.73745607774320177</v>
      </c>
      <c r="AE393">
        <v>0.69754573975804368</v>
      </c>
      <c r="AF393" s="5">
        <v>0.7435412432681876</v>
      </c>
    </row>
    <row r="394" spans="11:32" x14ac:dyDescent="0.2">
      <c r="K394" s="10">
        <v>870.46936000000005</v>
      </c>
      <c r="L394" s="4">
        <v>1.0008612279292943</v>
      </c>
      <c r="M394">
        <v>0.95860723284382798</v>
      </c>
      <c r="N394">
        <v>0.93312699742081562</v>
      </c>
      <c r="O394">
        <v>0.85120269121943126</v>
      </c>
      <c r="P394">
        <v>0.89342304452188914</v>
      </c>
      <c r="Q394">
        <v>0.84290664412158745</v>
      </c>
      <c r="R394">
        <v>0.85287132038668656</v>
      </c>
      <c r="S394">
        <v>0.83288814124589483</v>
      </c>
      <c r="T394">
        <v>0.82809756099390419</v>
      </c>
      <c r="U394">
        <v>0.80958788900187795</v>
      </c>
      <c r="V394">
        <v>0.78646257354506555</v>
      </c>
      <c r="W394">
        <v>0.76785197640586356</v>
      </c>
      <c r="X394">
        <v>0.76130529859301554</v>
      </c>
      <c r="Y394">
        <v>0.74302439020063749</v>
      </c>
      <c r="Z394">
        <v>0.74199495369944524</v>
      </c>
      <c r="AA394">
        <v>0.74622035312725177</v>
      </c>
      <c r="AB394">
        <v>0.75454331373224259</v>
      </c>
      <c r="AC394">
        <v>0.74589066438042784</v>
      </c>
      <c r="AD394">
        <v>0.7372312867527514</v>
      </c>
      <c r="AE394">
        <v>0.69789066438365743</v>
      </c>
      <c r="AF394" s="5">
        <v>0.74356938599538636</v>
      </c>
    </row>
    <row r="395" spans="11:32" x14ac:dyDescent="0.2">
      <c r="K395" s="10">
        <v>870.89758300000005</v>
      </c>
      <c r="L395" s="4">
        <v>1.0050375624870158</v>
      </c>
      <c r="M395">
        <v>0.96041433433632206</v>
      </c>
      <c r="N395">
        <v>0.93356082159923648</v>
      </c>
      <c r="O395">
        <v>0.8531284138925368</v>
      </c>
      <c r="P395">
        <v>0.89394143750630928</v>
      </c>
      <c r="Q395">
        <v>0.84377486743564634</v>
      </c>
      <c r="R395">
        <v>0.85407253545485928</v>
      </c>
      <c r="S395">
        <v>0.83459665769293145</v>
      </c>
      <c r="T395">
        <v>0.82842614935135983</v>
      </c>
      <c r="U395">
        <v>0.81204564154997461</v>
      </c>
      <c r="V395">
        <v>0.78904279569959113</v>
      </c>
      <c r="W395">
        <v>0.76965458629475103</v>
      </c>
      <c r="X395">
        <v>0.76292434891608618</v>
      </c>
      <c r="Y395">
        <v>0.74398122535883482</v>
      </c>
      <c r="Z395">
        <v>0.74348893350393908</v>
      </c>
      <c r="AA395">
        <v>0.74782514858801064</v>
      </c>
      <c r="AB395">
        <v>0.75342918403265113</v>
      </c>
      <c r="AC395">
        <v>0.7472721632084437</v>
      </c>
      <c r="AD395">
        <v>0.73871437622980496</v>
      </c>
      <c r="AE395">
        <v>0.6995265904671023</v>
      </c>
      <c r="AF395" s="5">
        <v>0.745862724623642</v>
      </c>
    </row>
    <row r="396" spans="11:32" x14ac:dyDescent="0.2">
      <c r="K396" s="10">
        <v>871.32580599999994</v>
      </c>
      <c r="L396" s="4">
        <v>1.0020147163159678</v>
      </c>
      <c r="M396">
        <v>0.96078378529868902</v>
      </c>
      <c r="N396">
        <v>0.93338634048254721</v>
      </c>
      <c r="O396">
        <v>0.85266966752147255</v>
      </c>
      <c r="P396">
        <v>0.89372540575937454</v>
      </c>
      <c r="Q396">
        <v>0.84083068303196806</v>
      </c>
      <c r="R396">
        <v>0.85304026742177241</v>
      </c>
      <c r="S396">
        <v>0.83450353085645679</v>
      </c>
      <c r="T396">
        <v>0.82548110625609683</v>
      </c>
      <c r="U396">
        <v>0.81269877632692977</v>
      </c>
      <c r="V396">
        <v>0.78734973853750134</v>
      </c>
      <c r="W396">
        <v>0.76807180217158588</v>
      </c>
      <c r="X396">
        <v>0.7631461916246528</v>
      </c>
      <c r="Y396">
        <v>0.74107190991328453</v>
      </c>
      <c r="Z396">
        <v>0.74165139356649579</v>
      </c>
      <c r="AA396">
        <v>0.74700150932880993</v>
      </c>
      <c r="AB396">
        <v>0.75217643251389255</v>
      </c>
      <c r="AC396">
        <v>0.74778313841893862</v>
      </c>
      <c r="AD396">
        <v>0.7379992992721417</v>
      </c>
      <c r="AE396">
        <v>0.698783084510187</v>
      </c>
      <c r="AF396" s="5">
        <v>0.74410409146704382</v>
      </c>
    </row>
    <row r="397" spans="11:32" x14ac:dyDescent="0.2">
      <c r="K397" s="10">
        <v>871.75402799999995</v>
      </c>
      <c r="L397" s="4">
        <v>0.99912654373322807</v>
      </c>
      <c r="M397">
        <v>0.95751642782949564</v>
      </c>
      <c r="N397">
        <v>0.93203165942808974</v>
      </c>
      <c r="O397">
        <v>0.8477901555321895</v>
      </c>
      <c r="P397">
        <v>0.89005872320101986</v>
      </c>
      <c r="Q397">
        <v>0.83945872595236692</v>
      </c>
      <c r="R397">
        <v>0.85006786089536446</v>
      </c>
      <c r="S397">
        <v>0.83142964644042561</v>
      </c>
      <c r="T397">
        <v>0.82146552540558371</v>
      </c>
      <c r="U397">
        <v>0.80997621516655982</v>
      </c>
      <c r="V397">
        <v>0.78682962238378518</v>
      </c>
      <c r="W397">
        <v>0.76889017306320395</v>
      </c>
      <c r="X397">
        <v>0.75957778476420557</v>
      </c>
      <c r="Y397">
        <v>0.73842670355822104</v>
      </c>
      <c r="Z397">
        <v>0.73800341318099383</v>
      </c>
      <c r="AA397">
        <v>0.74609296274682479</v>
      </c>
      <c r="AB397">
        <v>0.75105822599345973</v>
      </c>
      <c r="AC397">
        <v>0.74438636338097386</v>
      </c>
      <c r="AD397">
        <v>0.73461037133548857</v>
      </c>
      <c r="AE397">
        <v>0.69603047695392384</v>
      </c>
      <c r="AF397" s="5">
        <v>0.74245804048419439</v>
      </c>
    </row>
    <row r="398" spans="11:32" x14ac:dyDescent="0.2">
      <c r="K398" s="10">
        <v>872.182007</v>
      </c>
      <c r="L398" s="4">
        <v>0.99447358177660439</v>
      </c>
      <c r="M398">
        <v>0.95207978424487405</v>
      </c>
      <c r="N398">
        <v>0.92964547753017091</v>
      </c>
      <c r="O398">
        <v>0.84601145512159392</v>
      </c>
      <c r="P398">
        <v>0.88682244370385221</v>
      </c>
      <c r="Q398">
        <v>0.83638717114214522</v>
      </c>
      <c r="R398">
        <v>0.84721197563767003</v>
      </c>
      <c r="S398">
        <v>0.82788292565975763</v>
      </c>
      <c r="T398">
        <v>0.82076699173580725</v>
      </c>
      <c r="U398">
        <v>0.80837279179297572</v>
      </c>
      <c r="V398">
        <v>0.7836313395673008</v>
      </c>
      <c r="W398">
        <v>0.76682405334825665</v>
      </c>
      <c r="X398">
        <v>0.75805153520690183</v>
      </c>
      <c r="Y398">
        <v>0.73651594199028081</v>
      </c>
      <c r="Z398">
        <v>0.73498678745187951</v>
      </c>
      <c r="AA398">
        <v>0.74411476702229917</v>
      </c>
      <c r="AB398">
        <v>0.75196174425883211</v>
      </c>
      <c r="AC398">
        <v>0.74216308294039235</v>
      </c>
      <c r="AD398">
        <v>0.73170715337609782</v>
      </c>
      <c r="AE398">
        <v>0.6932770853715392</v>
      </c>
      <c r="AF398" s="5">
        <v>0.73829324893440107</v>
      </c>
    </row>
    <row r="399" spans="11:32" x14ac:dyDescent="0.2">
      <c r="K399" s="10">
        <v>872.61016800000004</v>
      </c>
      <c r="L399" s="4">
        <v>0.99403121199927569</v>
      </c>
      <c r="M399">
        <v>0.95064684224292295</v>
      </c>
      <c r="N399">
        <v>0.9284416097619862</v>
      </c>
      <c r="O399">
        <v>0.84607904291491454</v>
      </c>
      <c r="P399">
        <v>0.88552669516930571</v>
      </c>
      <c r="Q399">
        <v>0.83619365692211745</v>
      </c>
      <c r="R399">
        <v>0.84725268092469264</v>
      </c>
      <c r="S399">
        <v>0.827716636822727</v>
      </c>
      <c r="T399">
        <v>0.82008463613866367</v>
      </c>
      <c r="U399">
        <v>0.80662468402309717</v>
      </c>
      <c r="V399">
        <v>0.7835476061807134</v>
      </c>
      <c r="W399">
        <v>0.76709655352795603</v>
      </c>
      <c r="X399">
        <v>0.7564466263605818</v>
      </c>
      <c r="Y399">
        <v>0.73629358388829647</v>
      </c>
      <c r="Z399">
        <v>0.7341005573104239</v>
      </c>
      <c r="AA399">
        <v>0.74322810836368025</v>
      </c>
      <c r="AB399">
        <v>0.75249649578496269</v>
      </c>
      <c r="AC399">
        <v>0.74069305011769915</v>
      </c>
      <c r="AD399">
        <v>0.73313482083576442</v>
      </c>
      <c r="AE399">
        <v>0.6933585497857272</v>
      </c>
      <c r="AF399" s="5">
        <v>0.73730626581896463</v>
      </c>
    </row>
    <row r="400" spans="11:32" x14ac:dyDescent="0.2">
      <c r="K400" s="10">
        <v>873.03820800000005</v>
      </c>
      <c r="L400" s="4">
        <v>0.99319312733256493</v>
      </c>
      <c r="M400">
        <v>0.94995775037555452</v>
      </c>
      <c r="N400">
        <v>0.92672049565924597</v>
      </c>
      <c r="O400">
        <v>0.84546052007554895</v>
      </c>
      <c r="P400">
        <v>0.88374666356051435</v>
      </c>
      <c r="Q400">
        <v>0.83267835347903763</v>
      </c>
      <c r="R400">
        <v>0.84527274434692434</v>
      </c>
      <c r="S400">
        <v>0.82443633723698406</v>
      </c>
      <c r="T400">
        <v>0.81934627191817366</v>
      </c>
      <c r="U400">
        <v>0.80453880917254328</v>
      </c>
      <c r="V400">
        <v>0.78146921134960712</v>
      </c>
      <c r="W400">
        <v>0.7631275400121299</v>
      </c>
      <c r="X400">
        <v>0.75555615154475397</v>
      </c>
      <c r="Y400">
        <v>0.73359308986187799</v>
      </c>
      <c r="Z400">
        <v>0.73180251352443082</v>
      </c>
      <c r="AA400">
        <v>0.74132542881008323</v>
      </c>
      <c r="AB400">
        <v>0.75161956624786275</v>
      </c>
      <c r="AC400">
        <v>0.74006464840054831</v>
      </c>
      <c r="AD400">
        <v>0.73212441488846625</v>
      </c>
      <c r="AE400">
        <v>0.69189345059539065</v>
      </c>
      <c r="AF400" s="5">
        <v>0.73607441280925512</v>
      </c>
    </row>
    <row r="401" spans="11:32" x14ac:dyDescent="0.2">
      <c r="K401" s="10">
        <v>873.46624799999995</v>
      </c>
      <c r="L401" s="4">
        <v>0.99129270822206605</v>
      </c>
      <c r="M401">
        <v>0.94930227894789687</v>
      </c>
      <c r="N401">
        <v>0.92668741417528366</v>
      </c>
      <c r="O401">
        <v>0.8436234647726133</v>
      </c>
      <c r="P401">
        <v>0.88278954588896696</v>
      </c>
      <c r="Q401">
        <v>0.8326406317237226</v>
      </c>
      <c r="R401">
        <v>0.84476123547836568</v>
      </c>
      <c r="S401">
        <v>0.82165110597329594</v>
      </c>
      <c r="T401">
        <v>0.81590201792992678</v>
      </c>
      <c r="U401">
        <v>0.80223538466017474</v>
      </c>
      <c r="V401">
        <v>0.78047719431783968</v>
      </c>
      <c r="W401">
        <v>0.76090084656159029</v>
      </c>
      <c r="X401">
        <v>0.75394706019475966</v>
      </c>
      <c r="Y401">
        <v>0.73111133426362818</v>
      </c>
      <c r="Z401">
        <v>0.73261051426563606</v>
      </c>
      <c r="AA401">
        <v>0.73973831267944989</v>
      </c>
      <c r="AB401">
        <v>0.74806411671518924</v>
      </c>
      <c r="AC401">
        <v>0.73831275299668719</v>
      </c>
      <c r="AD401">
        <v>0.7308503162935448</v>
      </c>
      <c r="AE401">
        <v>0.69179131940568228</v>
      </c>
      <c r="AF401" s="5">
        <v>0.73625807314526659</v>
      </c>
    </row>
    <row r="402" spans="11:32" x14ac:dyDescent="0.2">
      <c r="K402" s="10">
        <v>873.89410399999997</v>
      </c>
      <c r="L402" s="4">
        <v>0.98823560866688065</v>
      </c>
      <c r="M402">
        <v>0.94708029203096178</v>
      </c>
      <c r="N402">
        <v>0.92573059543194036</v>
      </c>
      <c r="O402">
        <v>0.84118071715328468</v>
      </c>
      <c r="P402">
        <v>0.88026389674741323</v>
      </c>
      <c r="Q402">
        <v>0.83139488254993188</v>
      </c>
      <c r="R402">
        <v>0.84123419152562773</v>
      </c>
      <c r="S402">
        <v>0.82043260874709234</v>
      </c>
      <c r="T402">
        <v>0.81450362282425615</v>
      </c>
      <c r="U402">
        <v>0.79973797491377241</v>
      </c>
      <c r="V402">
        <v>0.78012619982754472</v>
      </c>
      <c r="W402">
        <v>0.75785406799951882</v>
      </c>
      <c r="X402">
        <v>0.75437822517446063</v>
      </c>
      <c r="Y402">
        <v>0.72923183871420549</v>
      </c>
      <c r="Z402">
        <v>0.73168498161145434</v>
      </c>
      <c r="AA402">
        <v>0.73922488696157862</v>
      </c>
      <c r="AB402">
        <v>0.7465508944212722</v>
      </c>
      <c r="AC402">
        <v>0.73687200876313474</v>
      </c>
      <c r="AD402">
        <v>0.72836956230448391</v>
      </c>
      <c r="AE402">
        <v>0.6907301943731452</v>
      </c>
      <c r="AF402" s="5">
        <v>0.73496029523943207</v>
      </c>
    </row>
    <row r="403" spans="11:32" x14ac:dyDescent="0.2">
      <c r="K403" s="10">
        <v>874.32208300000002</v>
      </c>
      <c r="L403" s="4">
        <v>0.98597151597725541</v>
      </c>
      <c r="M403">
        <v>0.94406625829896285</v>
      </c>
      <c r="N403">
        <v>0.92335055193609095</v>
      </c>
      <c r="O403">
        <v>0.83855230322748564</v>
      </c>
      <c r="P403">
        <v>0.87958328328594881</v>
      </c>
      <c r="Q403">
        <v>0.83129112775797853</v>
      </c>
      <c r="R403">
        <v>0.8409215285908781</v>
      </c>
      <c r="S403">
        <v>0.82100001335442274</v>
      </c>
      <c r="T403">
        <v>0.81227725938013051</v>
      </c>
      <c r="U403">
        <v>0.79747460591438746</v>
      </c>
      <c r="V403">
        <v>0.78032274850838901</v>
      </c>
      <c r="W403">
        <v>0.75574954284627394</v>
      </c>
      <c r="X403">
        <v>0.75419453003243497</v>
      </c>
      <c r="Y403">
        <v>0.72835996209906695</v>
      </c>
      <c r="Z403">
        <v>0.73203726698834737</v>
      </c>
      <c r="AA403">
        <v>0.73664224035958825</v>
      </c>
      <c r="AB403">
        <v>0.74319598500380402</v>
      </c>
      <c r="AC403">
        <v>0.73527409596364068</v>
      </c>
      <c r="AD403">
        <v>0.72737890255475912</v>
      </c>
      <c r="AE403">
        <v>0.68990509744524087</v>
      </c>
      <c r="AF403" s="5">
        <v>0.73329862925960032</v>
      </c>
    </row>
    <row r="404" spans="11:32" x14ac:dyDescent="0.2">
      <c r="K404" s="10">
        <v>874.74993900000004</v>
      </c>
      <c r="L404" s="4">
        <v>0.98489385606952129</v>
      </c>
      <c r="M404">
        <v>0.94580503715348152</v>
      </c>
      <c r="N404">
        <v>0.92345997545742609</v>
      </c>
      <c r="O404">
        <v>0.8395072455844278</v>
      </c>
      <c r="P404">
        <v>0.87978584038151608</v>
      </c>
      <c r="Q404">
        <v>0.82955456932313476</v>
      </c>
      <c r="R404">
        <v>0.84039623561175847</v>
      </c>
      <c r="S404">
        <v>0.82246938677894699</v>
      </c>
      <c r="T404">
        <v>0.81289770598583622</v>
      </c>
      <c r="U404">
        <v>0.7980656115781285</v>
      </c>
      <c r="V404">
        <v>0.77981124001923774</v>
      </c>
      <c r="W404">
        <v>0.75742607351595015</v>
      </c>
      <c r="X404">
        <v>0.7534222768604234</v>
      </c>
      <c r="Y404">
        <v>0.72893160797744316</v>
      </c>
      <c r="Z404">
        <v>0.73132452807545889</v>
      </c>
      <c r="AA404">
        <v>0.73600342238623628</v>
      </c>
      <c r="AB404">
        <v>0.74418480306161339</v>
      </c>
      <c r="AC404">
        <v>0.73570263633199451</v>
      </c>
      <c r="AD404">
        <v>0.72771509542455726</v>
      </c>
      <c r="AE404">
        <v>0.68895379923459676</v>
      </c>
      <c r="AF404" s="5">
        <v>0.73278835353943572</v>
      </c>
    </row>
    <row r="405" spans="11:32" x14ac:dyDescent="0.2">
      <c r="K405" s="10">
        <v>875.17785600000002</v>
      </c>
      <c r="L405" s="4">
        <v>0.98544555433957404</v>
      </c>
      <c r="M405">
        <v>0.94511677636772917</v>
      </c>
      <c r="N405">
        <v>0.92246984523221831</v>
      </c>
      <c r="O405">
        <v>0.83673360273068043</v>
      </c>
      <c r="P405">
        <v>0.88026328978714541</v>
      </c>
      <c r="Q405">
        <v>0.82908216111937705</v>
      </c>
      <c r="R405">
        <v>0.83987436927796633</v>
      </c>
      <c r="S405">
        <v>0.82163787617884754</v>
      </c>
      <c r="T405">
        <v>0.81232917899613566</v>
      </c>
      <c r="U405">
        <v>0.7969126933143833</v>
      </c>
      <c r="V405">
        <v>0.77899695934518387</v>
      </c>
      <c r="W405">
        <v>0.75755287514734526</v>
      </c>
      <c r="X405">
        <v>0.74968091143374782</v>
      </c>
      <c r="Y405">
        <v>0.7287580606215539</v>
      </c>
      <c r="Z405">
        <v>0.72953322858568392</v>
      </c>
      <c r="AA405">
        <v>0.73415750610884711</v>
      </c>
      <c r="AB405">
        <v>0.74323231635916798</v>
      </c>
      <c r="AC405">
        <v>0.73435129794952392</v>
      </c>
      <c r="AD405">
        <v>0.72572421391789077</v>
      </c>
      <c r="AE405">
        <v>0.68659828248276944</v>
      </c>
      <c r="AF405" s="5">
        <v>0.73286778697364652</v>
      </c>
    </row>
    <row r="406" spans="11:32" x14ac:dyDescent="0.2">
      <c r="K406" s="10">
        <v>875.60553000000004</v>
      </c>
      <c r="L406" s="4">
        <v>0.98431178494468419</v>
      </c>
      <c r="M406">
        <v>0.94539217199830095</v>
      </c>
      <c r="N406">
        <v>0.92249513517025628</v>
      </c>
      <c r="O406">
        <v>0.83569503612674256</v>
      </c>
      <c r="P406">
        <v>0.88013829166840352</v>
      </c>
      <c r="Q406">
        <v>0.82890082184105163</v>
      </c>
      <c r="R406">
        <v>0.838704284550432</v>
      </c>
      <c r="S406">
        <v>0.82080260010571171</v>
      </c>
      <c r="T406">
        <v>0.81144049383180583</v>
      </c>
      <c r="U406">
        <v>0.79763807439515033</v>
      </c>
      <c r="V406">
        <v>0.77541644652401165</v>
      </c>
      <c r="W406">
        <v>0.75655848973555795</v>
      </c>
      <c r="X406">
        <v>0.74749730850463736</v>
      </c>
      <c r="Y406">
        <v>0.72980292777334366</v>
      </c>
      <c r="Z406">
        <v>0.72883996827776298</v>
      </c>
      <c r="AA406">
        <v>0.73473140783573065</v>
      </c>
      <c r="AB406">
        <v>0.74276944480321316</v>
      </c>
      <c r="AC406">
        <v>0.73534663202477935</v>
      </c>
      <c r="AD406">
        <v>0.72439965491439695</v>
      </c>
      <c r="AE406">
        <v>0.68525936375027652</v>
      </c>
      <c r="AF406" s="5">
        <v>0.7319762737902471</v>
      </c>
    </row>
    <row r="407" spans="11:32" x14ac:dyDescent="0.2">
      <c r="K407" s="10">
        <v>876.03338599999995</v>
      </c>
      <c r="L407" s="4">
        <v>0.982338290120638</v>
      </c>
      <c r="M407">
        <v>0.94069805474524426</v>
      </c>
      <c r="N407">
        <v>0.91808171783211157</v>
      </c>
      <c r="O407">
        <v>0.83228386929451426</v>
      </c>
      <c r="P407">
        <v>0.87874518393694234</v>
      </c>
      <c r="Q407">
        <v>0.82762304770814288</v>
      </c>
      <c r="R407">
        <v>0.83781942989484304</v>
      </c>
      <c r="S407">
        <v>0.81731314973942715</v>
      </c>
      <c r="T407">
        <v>0.8096007584980135</v>
      </c>
      <c r="U407">
        <v>0.79505739215706184</v>
      </c>
      <c r="V407">
        <v>0.77364966367472743</v>
      </c>
      <c r="W407">
        <v>0.75181458197825746</v>
      </c>
      <c r="X407">
        <v>0.74617886065303729</v>
      </c>
      <c r="Y407">
        <v>0.72831682892324889</v>
      </c>
      <c r="Z407">
        <v>0.7260865790552764</v>
      </c>
      <c r="AA407">
        <v>0.73230991127529499</v>
      </c>
      <c r="AB407">
        <v>0.74013581809840245</v>
      </c>
      <c r="AC407">
        <v>0.73317129523212821</v>
      </c>
      <c r="AD407">
        <v>0.7213723382420173</v>
      </c>
      <c r="AE407">
        <v>0.6846666977153516</v>
      </c>
      <c r="AF407" s="5">
        <v>0.72953879221084961</v>
      </c>
    </row>
    <row r="408" spans="11:32" x14ac:dyDescent="0.2">
      <c r="K408" s="10">
        <v>876.46112100000005</v>
      </c>
      <c r="L408" s="4">
        <v>0.98038835730477814</v>
      </c>
      <c r="M408">
        <v>0.93922061274116764</v>
      </c>
      <c r="N408">
        <v>0.91407628160675658</v>
      </c>
      <c r="O408">
        <v>0.831847704063442</v>
      </c>
      <c r="P408">
        <v>0.87739883479295167</v>
      </c>
      <c r="Q408">
        <v>0.82690303107973628</v>
      </c>
      <c r="R408">
        <v>0.83613754209227409</v>
      </c>
      <c r="S408">
        <v>0.81512268141037592</v>
      </c>
      <c r="T408">
        <v>0.80691051477434317</v>
      </c>
      <c r="U408">
        <v>0.79470251776705925</v>
      </c>
      <c r="V408">
        <v>0.77185679170042332</v>
      </c>
      <c r="W408">
        <v>0.75119607639193853</v>
      </c>
      <c r="X408">
        <v>0.74512882877032183</v>
      </c>
      <c r="Y408">
        <v>0.72624552305462164</v>
      </c>
      <c r="Z408">
        <v>0.72530336236604631</v>
      </c>
      <c r="AA408">
        <v>0.73177152942960999</v>
      </c>
      <c r="AB408">
        <v>0.73824637841705276</v>
      </c>
      <c r="AC408">
        <v>0.7322726787320436</v>
      </c>
      <c r="AD408">
        <v>0.72149462766755057</v>
      </c>
      <c r="AE408">
        <v>0.68373469836048895</v>
      </c>
      <c r="AF408" s="5">
        <v>0.72704068001463618</v>
      </c>
    </row>
    <row r="409" spans="11:32" x14ac:dyDescent="0.2">
      <c r="K409" s="10">
        <v>876.88885500000004</v>
      </c>
      <c r="L409" s="4">
        <v>0.97776843111217926</v>
      </c>
      <c r="M409">
        <v>0.93753797065833477</v>
      </c>
      <c r="N409">
        <v>0.91116051467083248</v>
      </c>
      <c r="O409">
        <v>0.83068624120250745</v>
      </c>
      <c r="P409">
        <v>0.87456855408680323</v>
      </c>
      <c r="Q409">
        <v>0.82309546229646091</v>
      </c>
      <c r="R409">
        <v>0.83407772370766486</v>
      </c>
      <c r="S409">
        <v>0.81232016136914409</v>
      </c>
      <c r="T409">
        <v>0.80466929714194146</v>
      </c>
      <c r="U409">
        <v>0.7920447034188548</v>
      </c>
      <c r="V409">
        <v>0.77102151729455815</v>
      </c>
      <c r="W409">
        <v>0.75076608778465415</v>
      </c>
      <c r="X409">
        <v>0.74344235488393506</v>
      </c>
      <c r="Y409">
        <v>0.72295993644975864</v>
      </c>
      <c r="Z409">
        <v>0.72305340257165163</v>
      </c>
      <c r="AA409">
        <v>0.72876150808147566</v>
      </c>
      <c r="AB409">
        <v>0.73605186038174197</v>
      </c>
      <c r="AC409">
        <v>0.72786022826413499</v>
      </c>
      <c r="AD409">
        <v>0.71984217582967813</v>
      </c>
      <c r="AE409">
        <v>0.68351726125097634</v>
      </c>
      <c r="AF409" s="5">
        <v>0.7247157631236355</v>
      </c>
    </row>
    <row r="410" spans="11:32" x14ac:dyDescent="0.2">
      <c r="K410" s="10">
        <v>877.31640600000003</v>
      </c>
      <c r="L410" s="4">
        <v>0.97339525332986454</v>
      </c>
      <c r="M410">
        <v>0.9348839997178362</v>
      </c>
      <c r="N410">
        <v>0.90813933332834917</v>
      </c>
      <c r="O410">
        <v>0.82771211174075443</v>
      </c>
      <c r="P410">
        <v>0.8692416346781684</v>
      </c>
      <c r="Q410">
        <v>0.82062950563539372</v>
      </c>
      <c r="R410">
        <v>0.82900470385452307</v>
      </c>
      <c r="S410">
        <v>0.80892288423244518</v>
      </c>
      <c r="T410">
        <v>0.80164039272805987</v>
      </c>
      <c r="U410">
        <v>0.78840131653262779</v>
      </c>
      <c r="V410">
        <v>0.76686699627767629</v>
      </c>
      <c r="W410">
        <v>0.74687179339532861</v>
      </c>
      <c r="X410">
        <v>0.73974921041004826</v>
      </c>
      <c r="Y410">
        <v>0.72002052152632356</v>
      </c>
      <c r="Z410">
        <v>0.72051357224387924</v>
      </c>
      <c r="AA410">
        <v>0.72619031757617691</v>
      </c>
      <c r="AB410">
        <v>0.73345948312078013</v>
      </c>
      <c r="AC410">
        <v>0.72615034049637195</v>
      </c>
      <c r="AD410">
        <v>0.71850139249373679</v>
      </c>
      <c r="AE410">
        <v>0.67866423246814067</v>
      </c>
      <c r="AF410" s="5">
        <v>0.72227256375529536</v>
      </c>
    </row>
    <row r="411" spans="11:32" x14ac:dyDescent="0.2">
      <c r="K411" s="10">
        <v>877.74401899999998</v>
      </c>
      <c r="L411" s="4">
        <v>0.96958895558840941</v>
      </c>
      <c r="M411">
        <v>0.93068569502707832</v>
      </c>
      <c r="N411">
        <v>0.90661222432262523</v>
      </c>
      <c r="O411">
        <v>0.82395110835881114</v>
      </c>
      <c r="P411">
        <v>0.86556097170140667</v>
      </c>
      <c r="Q411">
        <v>0.81730097821532466</v>
      </c>
      <c r="R411">
        <v>0.82744907667782441</v>
      </c>
      <c r="S411">
        <v>0.80655436825138516</v>
      </c>
      <c r="T411">
        <v>0.80078205526928259</v>
      </c>
      <c r="U411">
        <v>0.78482174324412113</v>
      </c>
      <c r="V411">
        <v>0.76326867194664394</v>
      </c>
      <c r="W411">
        <v>0.7426133682005821</v>
      </c>
      <c r="X411">
        <v>0.73697405788519044</v>
      </c>
      <c r="Y411">
        <v>0.71768868078828574</v>
      </c>
      <c r="Z411">
        <v>0.71994307486183984</v>
      </c>
      <c r="AA411">
        <v>0.72302208518969646</v>
      </c>
      <c r="AB411">
        <v>0.73162070329325213</v>
      </c>
      <c r="AC411">
        <v>0.72347429389740681</v>
      </c>
      <c r="AD411">
        <v>0.71516828158081358</v>
      </c>
      <c r="AE411">
        <v>0.67659752758650804</v>
      </c>
      <c r="AF411" s="5">
        <v>0.71956401745124221</v>
      </c>
    </row>
    <row r="412" spans="11:32" x14ac:dyDescent="0.2">
      <c r="K412" s="10">
        <v>878.17163100000005</v>
      </c>
      <c r="L412" s="4">
        <v>0.96587534134624964</v>
      </c>
      <c r="M412">
        <v>0.92700671729554107</v>
      </c>
      <c r="N412">
        <v>0.90354601447108773</v>
      </c>
      <c r="O412">
        <v>0.82274578584384783</v>
      </c>
      <c r="P412">
        <v>0.86283030018537343</v>
      </c>
      <c r="Q412">
        <v>0.81602849030277669</v>
      </c>
      <c r="R412">
        <v>0.82479220235603656</v>
      </c>
      <c r="S412">
        <v>0.80553063983734974</v>
      </c>
      <c r="T412">
        <v>0.79933823675975202</v>
      </c>
      <c r="U412">
        <v>0.78383729653770262</v>
      </c>
      <c r="V412">
        <v>0.75993807590344642</v>
      </c>
      <c r="W412">
        <v>0.74023135143215923</v>
      </c>
      <c r="X412">
        <v>0.73395257370089095</v>
      </c>
      <c r="Y412">
        <v>0.7156610655982778</v>
      </c>
      <c r="Z412">
        <v>0.7182788839721741</v>
      </c>
      <c r="AA412">
        <v>0.72150132551974322</v>
      </c>
      <c r="AB412">
        <v>0.72939464609619487</v>
      </c>
      <c r="AC412">
        <v>0.72217239071936856</v>
      </c>
      <c r="AD412">
        <v>0.7115948095437421</v>
      </c>
      <c r="AE412">
        <v>0.67432743985329591</v>
      </c>
      <c r="AF412" s="5">
        <v>0.71736862743925534</v>
      </c>
    </row>
    <row r="413" spans="11:32" x14ac:dyDescent="0.2">
      <c r="K413" s="10">
        <v>878.599243</v>
      </c>
      <c r="L413" s="4">
        <v>0.96557663779653247</v>
      </c>
      <c r="M413">
        <v>0.92530077219129703</v>
      </c>
      <c r="N413">
        <v>0.90193066106023434</v>
      </c>
      <c r="O413">
        <v>0.82191762600506779</v>
      </c>
      <c r="P413">
        <v>0.86150183222601306</v>
      </c>
      <c r="Q413">
        <v>0.81329848432792651</v>
      </c>
      <c r="R413">
        <v>0.8238795447616768</v>
      </c>
      <c r="S413">
        <v>0.8046859931565612</v>
      </c>
      <c r="T413">
        <v>0.79729720741804833</v>
      </c>
      <c r="U413">
        <v>0.78141564080924164</v>
      </c>
      <c r="V413">
        <v>0.76019366459168813</v>
      </c>
      <c r="W413">
        <v>0.74129273823347508</v>
      </c>
      <c r="X413">
        <v>0.73262039191157402</v>
      </c>
      <c r="Y413">
        <v>0.71327387727698965</v>
      </c>
      <c r="Z413">
        <v>0.71675212651383657</v>
      </c>
      <c r="AA413">
        <v>0.72071586766026219</v>
      </c>
      <c r="AB413">
        <v>0.72845048309092009</v>
      </c>
      <c r="AC413">
        <v>0.7199444012090741</v>
      </c>
      <c r="AD413">
        <v>0.71034097490074022</v>
      </c>
      <c r="AE413">
        <v>0.67315097470122309</v>
      </c>
      <c r="AF413" s="5">
        <v>0.71633979096586264</v>
      </c>
    </row>
    <row r="414" spans="11:32" x14ac:dyDescent="0.2">
      <c r="K414" s="10">
        <v>879.02655000000004</v>
      </c>
      <c r="L414" s="4">
        <v>0.96217884889464256</v>
      </c>
      <c r="M414">
        <v>0.92405231354311901</v>
      </c>
      <c r="N414">
        <v>0.89825399986058563</v>
      </c>
      <c r="O414">
        <v>0.82010223726349341</v>
      </c>
      <c r="P414">
        <v>0.85894576106353326</v>
      </c>
      <c r="Q414">
        <v>0.81012414524995024</v>
      </c>
      <c r="R414">
        <v>0.82096527908783123</v>
      </c>
      <c r="S414">
        <v>0.80250946032662818</v>
      </c>
      <c r="T414">
        <v>0.79407156608245377</v>
      </c>
      <c r="U414">
        <v>0.78016995285799651</v>
      </c>
      <c r="V414">
        <v>0.75822213369846647</v>
      </c>
      <c r="W414">
        <v>0.73938790406293575</v>
      </c>
      <c r="X414">
        <v>0.72936997934674375</v>
      </c>
      <c r="Y414">
        <v>0.71147181842262497</v>
      </c>
      <c r="Z414">
        <v>0.71320454098785102</v>
      </c>
      <c r="AA414">
        <v>0.71898028287193783</v>
      </c>
      <c r="AB414">
        <v>0.7243975304321848</v>
      </c>
      <c r="AC414">
        <v>0.71785168956383194</v>
      </c>
      <c r="AD414">
        <v>0.70769435038836892</v>
      </c>
      <c r="AE414">
        <v>0.67137356428998218</v>
      </c>
      <c r="AF414" s="5">
        <v>0.71411405423222474</v>
      </c>
    </row>
    <row r="415" spans="11:32" x14ac:dyDescent="0.2">
      <c r="K415" s="10">
        <v>879.45410200000003</v>
      </c>
      <c r="L415" s="4">
        <v>0.96330055818916427</v>
      </c>
      <c r="M415">
        <v>0.92234918953111544</v>
      </c>
      <c r="N415">
        <v>0.898505182155096</v>
      </c>
      <c r="O415">
        <v>0.81923996822477008</v>
      </c>
      <c r="P415">
        <v>0.85815838425180435</v>
      </c>
      <c r="Q415">
        <v>0.80868987508030099</v>
      </c>
      <c r="R415">
        <v>0.82106696782627342</v>
      </c>
      <c r="S415">
        <v>0.80144831256321081</v>
      </c>
      <c r="T415">
        <v>0.7940605899344978</v>
      </c>
      <c r="U415">
        <v>0.77895960680832843</v>
      </c>
      <c r="V415">
        <v>0.75797236258689693</v>
      </c>
      <c r="W415">
        <v>0.73868588896084819</v>
      </c>
      <c r="X415">
        <v>0.72935822486243418</v>
      </c>
      <c r="Y415">
        <v>0.7114934893443724</v>
      </c>
      <c r="Z415">
        <v>0.71302816912124822</v>
      </c>
      <c r="AA415">
        <v>0.71692133939788216</v>
      </c>
      <c r="AB415">
        <v>0.72546505458580024</v>
      </c>
      <c r="AC415">
        <v>0.71686154667930257</v>
      </c>
      <c r="AD415">
        <v>0.70854371522777992</v>
      </c>
      <c r="AE415">
        <v>0.67090752056676239</v>
      </c>
      <c r="AF415" s="5">
        <v>0.71547967058301087</v>
      </c>
    </row>
    <row r="416" spans="11:32" x14ac:dyDescent="0.2">
      <c r="K416" s="10">
        <v>879.881531</v>
      </c>
      <c r="L416" s="4">
        <v>0.96011341137832751</v>
      </c>
      <c r="M416">
        <v>0.91863321862135738</v>
      </c>
      <c r="N416">
        <v>0.89636923799840851</v>
      </c>
      <c r="O416">
        <v>0.81645662077419578</v>
      </c>
      <c r="P416">
        <v>0.85644280946757401</v>
      </c>
      <c r="Q416">
        <v>0.80628411303925018</v>
      </c>
      <c r="R416">
        <v>0.81809670516871646</v>
      </c>
      <c r="S416">
        <v>0.80056041753757845</v>
      </c>
      <c r="T416">
        <v>0.79285799652110478</v>
      </c>
      <c r="U416">
        <v>0.77804411616193392</v>
      </c>
      <c r="V416">
        <v>0.75371509005499826</v>
      </c>
      <c r="W416">
        <v>0.73636472286315158</v>
      </c>
      <c r="X416">
        <v>0.72734757827071705</v>
      </c>
      <c r="Y416">
        <v>0.70969841026615199</v>
      </c>
      <c r="Z416">
        <v>0.71291881909185018</v>
      </c>
      <c r="AA416">
        <v>0.71545530592452589</v>
      </c>
      <c r="AB416">
        <v>0.7246915711129539</v>
      </c>
      <c r="AC416">
        <v>0.71577402679142554</v>
      </c>
      <c r="AD416">
        <v>0.70746736419785483</v>
      </c>
      <c r="AE416">
        <v>0.67048910368584158</v>
      </c>
      <c r="AF416" s="5">
        <v>0.71405426218017998</v>
      </c>
    </row>
    <row r="417" spans="11:32" x14ac:dyDescent="0.2">
      <c r="K417" s="10">
        <v>880.30883800000004</v>
      </c>
      <c r="L417" s="4">
        <v>0.95673903383333692</v>
      </c>
      <c r="M417">
        <v>0.91604664591556517</v>
      </c>
      <c r="N417">
        <v>0.89391173926565937</v>
      </c>
      <c r="O417">
        <v>0.81330351038470949</v>
      </c>
      <c r="P417">
        <v>0.85143395700129643</v>
      </c>
      <c r="Q417">
        <v>0.80417742444624085</v>
      </c>
      <c r="R417">
        <v>0.81479023282568774</v>
      </c>
      <c r="S417">
        <v>0.79767301399096502</v>
      </c>
      <c r="T417">
        <v>0.79127479812376122</v>
      </c>
      <c r="U417">
        <v>0.77367970424005783</v>
      </c>
      <c r="V417">
        <v>0.75198284971838436</v>
      </c>
      <c r="W417">
        <v>0.73454704751767452</v>
      </c>
      <c r="X417">
        <v>0.72696741820219202</v>
      </c>
      <c r="Y417">
        <v>0.70810462814074104</v>
      </c>
      <c r="Z417">
        <v>0.70988338520113115</v>
      </c>
      <c r="AA417">
        <v>0.71303603322645537</v>
      </c>
      <c r="AB417">
        <v>0.72423291104384047</v>
      </c>
      <c r="AC417">
        <v>0.71298957301950583</v>
      </c>
      <c r="AD417">
        <v>0.70495198031453143</v>
      </c>
      <c r="AE417">
        <v>0.66822861009831136</v>
      </c>
      <c r="AF417" s="5">
        <v>0.71226612335894823</v>
      </c>
    </row>
    <row r="418" spans="11:32" x14ac:dyDescent="0.2">
      <c r="K418" s="10">
        <v>880.73620600000004</v>
      </c>
      <c r="L418" s="4">
        <v>0.94911842793162482</v>
      </c>
      <c r="M418">
        <v>0.91216059634313718</v>
      </c>
      <c r="N418">
        <v>0.88714023702886458</v>
      </c>
      <c r="O418">
        <v>0.80893423459755331</v>
      </c>
      <c r="P418">
        <v>0.84814317015379392</v>
      </c>
      <c r="Q418">
        <v>0.80094281534319789</v>
      </c>
      <c r="R418">
        <v>0.80945066434652102</v>
      </c>
      <c r="S418">
        <v>0.79397763456014248</v>
      </c>
      <c r="T418">
        <v>0.78597959427915154</v>
      </c>
      <c r="U418">
        <v>0.76905658865913284</v>
      </c>
      <c r="V418">
        <v>0.74975006112080156</v>
      </c>
      <c r="W418">
        <v>0.73174784980953367</v>
      </c>
      <c r="X418">
        <v>0.72420003040154401</v>
      </c>
      <c r="Y418">
        <v>0.70431748506628733</v>
      </c>
      <c r="Z418">
        <v>0.7049795744218319</v>
      </c>
      <c r="AA418">
        <v>0.71026966903405997</v>
      </c>
      <c r="AB418">
        <v>0.72001562518985318</v>
      </c>
      <c r="AC418">
        <v>0.70995186611161831</v>
      </c>
      <c r="AD418">
        <v>0.70055681721693652</v>
      </c>
      <c r="AE418">
        <v>0.66516813755800452</v>
      </c>
      <c r="AF418" s="5">
        <v>0.70834298881675728</v>
      </c>
    </row>
    <row r="419" spans="11:32" x14ac:dyDescent="0.2">
      <c r="K419" s="10">
        <v>881.16351299999997</v>
      </c>
      <c r="L419" s="4">
        <v>0.94755512702291977</v>
      </c>
      <c r="M419">
        <v>0.90952450169836596</v>
      </c>
      <c r="N419">
        <v>0.88314021851148394</v>
      </c>
      <c r="O419">
        <v>0.80561244036158575</v>
      </c>
      <c r="P419">
        <v>0.841879269097351</v>
      </c>
      <c r="Q419">
        <v>0.79778435437763651</v>
      </c>
      <c r="R419">
        <v>0.80598898120638329</v>
      </c>
      <c r="S419">
        <v>0.79006857011521281</v>
      </c>
      <c r="T419">
        <v>0.78226690798413689</v>
      </c>
      <c r="U419">
        <v>0.76552074936024528</v>
      </c>
      <c r="V419">
        <v>0.74900580009307871</v>
      </c>
      <c r="W419">
        <v>0.72883113798760923</v>
      </c>
      <c r="X419">
        <v>0.72186182930292797</v>
      </c>
      <c r="Y419">
        <v>0.70112565898618862</v>
      </c>
      <c r="Z419">
        <v>0.70105959925491546</v>
      </c>
      <c r="AA419">
        <v>0.70795624209647079</v>
      </c>
      <c r="AB419">
        <v>0.7157248742628205</v>
      </c>
      <c r="AC419">
        <v>0.70693231517175104</v>
      </c>
      <c r="AD419">
        <v>0.69566251368069754</v>
      </c>
      <c r="AE419">
        <v>0.66191256322331604</v>
      </c>
      <c r="AF419" s="5">
        <v>0.70409174395249585</v>
      </c>
    </row>
    <row r="420" spans="11:32" x14ac:dyDescent="0.2">
      <c r="K420" s="10">
        <v>881.59082000000001</v>
      </c>
      <c r="L420" s="4">
        <v>0.94687551634777434</v>
      </c>
      <c r="M420">
        <v>0.90706189485476352</v>
      </c>
      <c r="N420">
        <v>0.88121344298602156</v>
      </c>
      <c r="O420">
        <v>0.80472555441657567</v>
      </c>
      <c r="P420">
        <v>0.84092396147516602</v>
      </c>
      <c r="Q420">
        <v>0.79520835405968071</v>
      </c>
      <c r="R420">
        <v>0.80388619008624962</v>
      </c>
      <c r="S420">
        <v>0.7884736129077029</v>
      </c>
      <c r="T420">
        <v>0.77898284915237437</v>
      </c>
      <c r="U420">
        <v>0.76579756115792608</v>
      </c>
      <c r="V420">
        <v>0.74717292885892728</v>
      </c>
      <c r="W420">
        <v>0.72646640898185777</v>
      </c>
      <c r="X420">
        <v>0.72062390536333887</v>
      </c>
      <c r="Y420">
        <v>0.6995274445722216</v>
      </c>
      <c r="Z420">
        <v>0.70016853369683751</v>
      </c>
      <c r="AA420">
        <v>0.70675126394368992</v>
      </c>
      <c r="AB420">
        <v>0.71233601005254288</v>
      </c>
      <c r="AC420">
        <v>0.70593833641320514</v>
      </c>
      <c r="AD420">
        <v>0.69513895780707835</v>
      </c>
      <c r="AE420">
        <v>0.66094973722613259</v>
      </c>
      <c r="AF420" s="5">
        <v>0.70230329467631603</v>
      </c>
    </row>
    <row r="421" spans="11:32" x14ac:dyDescent="0.2">
      <c r="K421" s="10">
        <v>882.01788299999998</v>
      </c>
      <c r="L421" s="4">
        <v>0.94459764352262121</v>
      </c>
      <c r="M421">
        <v>0.90369568959399493</v>
      </c>
      <c r="N421">
        <v>0.88044094958375263</v>
      </c>
      <c r="O421">
        <v>0.80188280929806188</v>
      </c>
      <c r="P421">
        <v>0.83670884411979707</v>
      </c>
      <c r="Q421">
        <v>0.79240279188112062</v>
      </c>
      <c r="R421">
        <v>0.80102518774663378</v>
      </c>
      <c r="S421">
        <v>0.78413663903920883</v>
      </c>
      <c r="T421">
        <v>0.77526355371186972</v>
      </c>
      <c r="U421">
        <v>0.76282144330216117</v>
      </c>
      <c r="V421">
        <v>0.74405272392791044</v>
      </c>
      <c r="W421">
        <v>0.72335105750177131</v>
      </c>
      <c r="X421">
        <v>0.71830428413784642</v>
      </c>
      <c r="Y421">
        <v>0.69820295297582835</v>
      </c>
      <c r="Z421">
        <v>0.69875051126114907</v>
      </c>
      <c r="AA421">
        <v>0.70349381858027293</v>
      </c>
      <c r="AB421">
        <v>0.70999854875974699</v>
      </c>
      <c r="AC421">
        <v>0.70246467263939405</v>
      </c>
      <c r="AD421">
        <v>0.69272077171383939</v>
      </c>
      <c r="AE421">
        <v>0.65892388283298298</v>
      </c>
      <c r="AF421" s="5">
        <v>0.69919911340391327</v>
      </c>
    </row>
    <row r="422" spans="11:32" x14ac:dyDescent="0.2">
      <c r="K422" s="10">
        <v>882.44506799999999</v>
      </c>
      <c r="L422" s="4">
        <v>0.93981948481971567</v>
      </c>
      <c r="M422">
        <v>0.90229237134832574</v>
      </c>
      <c r="N422">
        <v>0.87772701206511206</v>
      </c>
      <c r="O422">
        <v>0.79968617522102892</v>
      </c>
      <c r="P422">
        <v>0.83564416489645765</v>
      </c>
      <c r="Q422">
        <v>0.7902318743052672</v>
      </c>
      <c r="R422">
        <v>0.80035206398465164</v>
      </c>
      <c r="S422">
        <v>0.78092261838643973</v>
      </c>
      <c r="T422">
        <v>0.77216717108724464</v>
      </c>
      <c r="U422">
        <v>0.76130197715540271</v>
      </c>
      <c r="V422">
        <v>0.74123960784430076</v>
      </c>
      <c r="W422">
        <v>0.72126953980498043</v>
      </c>
      <c r="X422">
        <v>0.71505238103997315</v>
      </c>
      <c r="Y422">
        <v>0.69845790725686829</v>
      </c>
      <c r="Z422">
        <v>0.69735029041318064</v>
      </c>
      <c r="AA422">
        <v>0.70114783387725232</v>
      </c>
      <c r="AB422">
        <v>0.70829459963606878</v>
      </c>
      <c r="AC422">
        <v>0.69960508184497328</v>
      </c>
      <c r="AD422">
        <v>0.69197703006388578</v>
      </c>
      <c r="AE422">
        <v>0.65676404464091465</v>
      </c>
      <c r="AF422" s="5">
        <v>0.69812825932079359</v>
      </c>
    </row>
    <row r="423" spans="11:32" x14ac:dyDescent="0.2">
      <c r="K423" s="10">
        <v>882.872253</v>
      </c>
      <c r="L423" s="4">
        <v>0.93285759343952057</v>
      </c>
      <c r="M423">
        <v>0.89556720805078061</v>
      </c>
      <c r="N423">
        <v>0.87214818896861701</v>
      </c>
      <c r="O423">
        <v>0.79637806871944483</v>
      </c>
      <c r="P423">
        <v>0.83052751931871949</v>
      </c>
      <c r="Q423">
        <v>0.78681070276770226</v>
      </c>
      <c r="R423">
        <v>0.79681832518530205</v>
      </c>
      <c r="S423">
        <v>0.77644167580034695</v>
      </c>
      <c r="T423">
        <v>0.76935814540293335</v>
      </c>
      <c r="U423">
        <v>0.75621615932029651</v>
      </c>
      <c r="V423">
        <v>0.73596435893392209</v>
      </c>
      <c r="W423">
        <v>0.71949087939599432</v>
      </c>
      <c r="X423">
        <v>0.71095515947800036</v>
      </c>
      <c r="Y423">
        <v>0.69337775331178042</v>
      </c>
      <c r="Z423">
        <v>0.69257609209903803</v>
      </c>
      <c r="AA423">
        <v>0.69720207124270617</v>
      </c>
      <c r="AB423">
        <v>0.7068877148714714</v>
      </c>
      <c r="AC423">
        <v>0.69615071222993219</v>
      </c>
      <c r="AD423">
        <v>0.68808153288124907</v>
      </c>
      <c r="AE423">
        <v>0.65293986220627664</v>
      </c>
      <c r="AF423" s="5">
        <v>0.69415313042106919</v>
      </c>
    </row>
    <row r="424" spans="11:32" x14ac:dyDescent="0.2">
      <c r="K424" s="10">
        <v>883.29937700000005</v>
      </c>
      <c r="L424" s="4">
        <v>0.92978222549184775</v>
      </c>
      <c r="M424">
        <v>0.89347334369207321</v>
      </c>
      <c r="N424">
        <v>0.86873043832561414</v>
      </c>
      <c r="O424">
        <v>0.79460035232538595</v>
      </c>
      <c r="P424">
        <v>0.82840403982480704</v>
      </c>
      <c r="Q424">
        <v>0.78588148643605626</v>
      </c>
      <c r="R424">
        <v>0.79434391509334679</v>
      </c>
      <c r="S424">
        <v>0.77415112703018385</v>
      </c>
      <c r="T424">
        <v>0.76739827978831443</v>
      </c>
      <c r="U424">
        <v>0.75432655639946822</v>
      </c>
      <c r="V424">
        <v>0.73205596909391801</v>
      </c>
      <c r="W424">
        <v>0.71853054886651258</v>
      </c>
      <c r="X424">
        <v>0.70902264534013948</v>
      </c>
      <c r="Y424">
        <v>0.6897767022441692</v>
      </c>
      <c r="Z424">
        <v>0.69092080681788215</v>
      </c>
      <c r="AA424">
        <v>0.69634544057255554</v>
      </c>
      <c r="AB424">
        <v>0.70427526882484182</v>
      </c>
      <c r="AC424">
        <v>0.69525393857373197</v>
      </c>
      <c r="AD424">
        <v>0.68727808319170469</v>
      </c>
      <c r="AE424">
        <v>0.6507324899035577</v>
      </c>
      <c r="AF424" s="5">
        <v>0.69051313750358267</v>
      </c>
    </row>
    <row r="425" spans="11:32" x14ac:dyDescent="0.2">
      <c r="K425" s="10">
        <v>883.72637899999995</v>
      </c>
      <c r="L425" s="4">
        <v>0.92327302037598535</v>
      </c>
      <c r="M425">
        <v>0.88648234196761866</v>
      </c>
      <c r="N425">
        <v>0.8634734228807005</v>
      </c>
      <c r="O425">
        <v>0.78989861918239368</v>
      </c>
      <c r="P425">
        <v>0.82424488670674578</v>
      </c>
      <c r="Q425">
        <v>0.78133990423422706</v>
      </c>
      <c r="R425">
        <v>0.78818818685576597</v>
      </c>
      <c r="S425">
        <v>0.76941930505786105</v>
      </c>
      <c r="T425">
        <v>0.7631280597185407</v>
      </c>
      <c r="U425">
        <v>0.74975916337248494</v>
      </c>
      <c r="V425">
        <v>0.7269533990174486</v>
      </c>
      <c r="W425">
        <v>0.71289639771240465</v>
      </c>
      <c r="X425">
        <v>0.7044818570710637</v>
      </c>
      <c r="Y425">
        <v>0.68408773663169931</v>
      </c>
      <c r="Z425">
        <v>0.68547705337633291</v>
      </c>
      <c r="AA425">
        <v>0.69193868667579372</v>
      </c>
      <c r="AB425">
        <v>0.69882628958070336</v>
      </c>
      <c r="AC425">
        <v>0.69159135744048494</v>
      </c>
      <c r="AD425">
        <v>0.68265909980029615</v>
      </c>
      <c r="AE425">
        <v>0.64699560278302382</v>
      </c>
      <c r="AF425" s="5">
        <v>0.68685326329430929</v>
      </c>
    </row>
    <row r="426" spans="11:32" x14ac:dyDescent="0.2">
      <c r="K426" s="10">
        <v>884.15344200000004</v>
      </c>
      <c r="L426" s="4">
        <v>0.92232117056111595</v>
      </c>
      <c r="M426">
        <v>0.88599049044447953</v>
      </c>
      <c r="N426">
        <v>0.86312291478839942</v>
      </c>
      <c r="O426">
        <v>0.78907583995980779</v>
      </c>
      <c r="P426">
        <v>0.82364646550161558</v>
      </c>
      <c r="Q426">
        <v>0.77968450356608088</v>
      </c>
      <c r="R426">
        <v>0.78696771481204197</v>
      </c>
      <c r="S426">
        <v>0.76745606436677438</v>
      </c>
      <c r="T426">
        <v>0.76188036888249666</v>
      </c>
      <c r="U426">
        <v>0.74879160420442914</v>
      </c>
      <c r="V426">
        <v>0.72784170015367644</v>
      </c>
      <c r="W426">
        <v>0.71240838527464734</v>
      </c>
      <c r="X426">
        <v>0.7044224655804241</v>
      </c>
      <c r="Y426">
        <v>0.68478603520766024</v>
      </c>
      <c r="Z426">
        <v>0.68569233200015767</v>
      </c>
      <c r="AA426">
        <v>0.69004649702498233</v>
      </c>
      <c r="AB426">
        <v>0.69642997878083379</v>
      </c>
      <c r="AC426">
        <v>0.69025665267160541</v>
      </c>
      <c r="AD426">
        <v>0.6817847478721728</v>
      </c>
      <c r="AE426">
        <v>0.64666903091260153</v>
      </c>
      <c r="AF426" s="5">
        <v>0.68776762024194193</v>
      </c>
    </row>
    <row r="427" spans="11:32" x14ac:dyDescent="0.2">
      <c r="K427" s="10">
        <v>884.58044400000006</v>
      </c>
      <c r="L427" s="4">
        <v>0.91934467956228794</v>
      </c>
      <c r="M427">
        <v>0.88030627108531323</v>
      </c>
      <c r="N427">
        <v>0.860708333823618</v>
      </c>
      <c r="O427">
        <v>0.7852625086419055</v>
      </c>
      <c r="P427">
        <v>0.81985906807643272</v>
      </c>
      <c r="Q427">
        <v>0.77462700278356145</v>
      </c>
      <c r="R427">
        <v>0.78311047542987455</v>
      </c>
      <c r="S427">
        <v>0.76474602072219444</v>
      </c>
      <c r="T427">
        <v>0.75867046329348553</v>
      </c>
      <c r="U427">
        <v>0.7457976300900313</v>
      </c>
      <c r="V427">
        <v>0.72526801995057755</v>
      </c>
      <c r="W427">
        <v>0.70843885727633693</v>
      </c>
      <c r="X427">
        <v>0.70053932055450685</v>
      </c>
      <c r="Y427">
        <v>0.682516041788647</v>
      </c>
      <c r="Z427">
        <v>0.68325744356271356</v>
      </c>
      <c r="AA427">
        <v>0.6864330047970375</v>
      </c>
      <c r="AB427">
        <v>0.69450312958819382</v>
      </c>
      <c r="AC427">
        <v>0.68637395510344368</v>
      </c>
      <c r="AD427">
        <v>0.67740496268863726</v>
      </c>
      <c r="AE427">
        <v>0.64444211164037146</v>
      </c>
      <c r="AF427" s="5">
        <v>0.68535042708115068</v>
      </c>
    </row>
    <row r="428" spans="11:32" x14ac:dyDescent="0.2">
      <c r="K428" s="10">
        <v>885.007385</v>
      </c>
      <c r="L428" s="4">
        <v>0.91818110137186104</v>
      </c>
      <c r="M428">
        <v>0.87754431617849959</v>
      </c>
      <c r="N428">
        <v>0.86018580571214565</v>
      </c>
      <c r="O428">
        <v>0.78491741232703904</v>
      </c>
      <c r="P428">
        <v>0.81724287454172739</v>
      </c>
      <c r="Q428">
        <v>0.77243400218788183</v>
      </c>
      <c r="R428">
        <v>0.78180970033902308</v>
      </c>
      <c r="S428">
        <v>0.76338681489730753</v>
      </c>
      <c r="T428">
        <v>0.75822919535222921</v>
      </c>
      <c r="U428">
        <v>0.74369587785311619</v>
      </c>
      <c r="V428">
        <v>0.72234924640280673</v>
      </c>
      <c r="W428">
        <v>0.70686981781448333</v>
      </c>
      <c r="X428">
        <v>0.69891985644735288</v>
      </c>
      <c r="Y428">
        <v>0.68016189019198159</v>
      </c>
      <c r="Z428">
        <v>0.68263886145385733</v>
      </c>
      <c r="AA428">
        <v>0.68523409679899072</v>
      </c>
      <c r="AB428">
        <v>0.69369653480900384</v>
      </c>
      <c r="AC428">
        <v>0.68518810535341179</v>
      </c>
      <c r="AD428">
        <v>0.67669938634840532</v>
      </c>
      <c r="AE428">
        <v>0.64512292874600863</v>
      </c>
      <c r="AF428" s="5">
        <v>0.68233663158828395</v>
      </c>
    </row>
    <row r="429" spans="11:32" x14ac:dyDescent="0.2">
      <c r="K429" s="10">
        <v>885.43420400000002</v>
      </c>
      <c r="L429" s="4">
        <v>0.91058016899938632</v>
      </c>
      <c r="M429">
        <v>0.87007039484141058</v>
      </c>
      <c r="N429">
        <v>0.85395022637885332</v>
      </c>
      <c r="O429">
        <v>0.77941407370008808</v>
      </c>
      <c r="P429">
        <v>0.81105252134672412</v>
      </c>
      <c r="Q429">
        <v>0.76716039046481821</v>
      </c>
      <c r="R429">
        <v>0.77615602015831286</v>
      </c>
      <c r="S429">
        <v>0.75779185083232203</v>
      </c>
      <c r="T429">
        <v>0.75150472348078501</v>
      </c>
      <c r="U429">
        <v>0.73800800763889196</v>
      </c>
      <c r="V429">
        <v>0.71588857184623766</v>
      </c>
      <c r="W429">
        <v>0.70036375045139321</v>
      </c>
      <c r="X429">
        <v>0.69295135166089084</v>
      </c>
      <c r="Y429">
        <v>0.67376285553517368</v>
      </c>
      <c r="Z429">
        <v>0.67664145712345003</v>
      </c>
      <c r="AA429">
        <v>0.68123413500763907</v>
      </c>
      <c r="AB429">
        <v>0.68952974108356258</v>
      </c>
      <c r="AC429">
        <v>0.68095935940773034</v>
      </c>
      <c r="AD429">
        <v>0.67233663926070075</v>
      </c>
      <c r="AE429">
        <v>0.64072436084966344</v>
      </c>
      <c r="AF429" s="5">
        <v>0.67538534009529572</v>
      </c>
    </row>
    <row r="430" spans="11:32" x14ac:dyDescent="0.2">
      <c r="K430" s="10">
        <v>885.86108400000001</v>
      </c>
      <c r="L430" s="4">
        <v>0.90437176280776688</v>
      </c>
      <c r="M430">
        <v>0.86524637638352753</v>
      </c>
      <c r="N430">
        <v>0.84797328138263206</v>
      </c>
      <c r="O430">
        <v>0.77445825888282871</v>
      </c>
      <c r="P430">
        <v>0.80457528279444657</v>
      </c>
      <c r="Q430">
        <v>0.76147082225532148</v>
      </c>
      <c r="R430">
        <v>0.77210995292480789</v>
      </c>
      <c r="S430">
        <v>0.75241027510062419</v>
      </c>
      <c r="T430">
        <v>0.74680043302456589</v>
      </c>
      <c r="U430">
        <v>0.73430222700067171</v>
      </c>
      <c r="V430">
        <v>0.71154975143106092</v>
      </c>
      <c r="W430">
        <v>0.69493548677806316</v>
      </c>
      <c r="X430">
        <v>0.68838632231879648</v>
      </c>
      <c r="Y430">
        <v>0.66914978267934211</v>
      </c>
      <c r="Z430">
        <v>0.67145242719785436</v>
      </c>
      <c r="AA430">
        <v>0.67796245322448745</v>
      </c>
      <c r="AB430">
        <v>0.6842833100948269</v>
      </c>
      <c r="AC430">
        <v>0.67800159165712104</v>
      </c>
      <c r="AD430">
        <v>0.66795606048401479</v>
      </c>
      <c r="AE430">
        <v>0.63676272967497083</v>
      </c>
      <c r="AF430" s="5">
        <v>0.67106756587839245</v>
      </c>
    </row>
    <row r="431" spans="11:32" x14ac:dyDescent="0.2">
      <c r="K431" s="10">
        <v>886.28790300000003</v>
      </c>
      <c r="L431" s="4">
        <v>0.89936094952091672</v>
      </c>
      <c r="M431">
        <v>0.86217746184509203</v>
      </c>
      <c r="N431">
        <v>0.84260206229324663</v>
      </c>
      <c r="O431">
        <v>0.77134891101685588</v>
      </c>
      <c r="P431">
        <v>0.79966646894321081</v>
      </c>
      <c r="Q431">
        <v>0.7563856190935786</v>
      </c>
      <c r="R431">
        <v>0.76685406055235505</v>
      </c>
      <c r="S431">
        <v>0.74884860165535261</v>
      </c>
      <c r="T431">
        <v>0.74223009713813337</v>
      </c>
      <c r="U431">
        <v>0.73025034350883344</v>
      </c>
      <c r="V431">
        <v>0.70896168948993477</v>
      </c>
      <c r="W431">
        <v>0.6922981713259615</v>
      </c>
      <c r="X431">
        <v>0.68498915361412116</v>
      </c>
      <c r="Y431">
        <v>0.66659283815498815</v>
      </c>
      <c r="Z431">
        <v>0.66784357915380577</v>
      </c>
      <c r="AA431">
        <v>0.6735891706171242</v>
      </c>
      <c r="AB431">
        <v>0.67999921823606446</v>
      </c>
      <c r="AC431">
        <v>0.67272277196954433</v>
      </c>
      <c r="AD431">
        <v>0.66259958701036425</v>
      </c>
      <c r="AE431">
        <v>0.63194340392211901</v>
      </c>
      <c r="AF431" s="5">
        <v>0.6679738647396587</v>
      </c>
    </row>
    <row r="432" spans="11:32" x14ac:dyDescent="0.2">
      <c r="K432" s="10">
        <v>886.71472200000005</v>
      </c>
      <c r="L432" s="4">
        <v>0.89580025514691941</v>
      </c>
      <c r="M432">
        <v>0.85960722565394765</v>
      </c>
      <c r="N432">
        <v>0.83816601173495953</v>
      </c>
      <c r="O432">
        <v>0.76786225564615562</v>
      </c>
      <c r="P432">
        <v>0.79647440074549525</v>
      </c>
      <c r="Q432">
        <v>0.75249876362297941</v>
      </c>
      <c r="R432">
        <v>0.76180405534122464</v>
      </c>
      <c r="S432">
        <v>0.74431921704393134</v>
      </c>
      <c r="T432">
        <v>0.73812436560283479</v>
      </c>
      <c r="U432">
        <v>0.72678232130109977</v>
      </c>
      <c r="V432">
        <v>0.70413727587939146</v>
      </c>
      <c r="W432">
        <v>0.68839636649759206</v>
      </c>
      <c r="X432">
        <v>0.68028189182307464</v>
      </c>
      <c r="Y432">
        <v>0.66441734556888632</v>
      </c>
      <c r="Z432">
        <v>0.66456050403215594</v>
      </c>
      <c r="AA432">
        <v>0.67122387365439129</v>
      </c>
      <c r="AB432">
        <v>0.67618886486999841</v>
      </c>
      <c r="AC432">
        <v>0.66948645206600155</v>
      </c>
      <c r="AD432">
        <v>0.65922460239459801</v>
      </c>
      <c r="AE432">
        <v>0.62942164044674653</v>
      </c>
      <c r="AF432" s="5">
        <v>0.66481428471360604</v>
      </c>
    </row>
    <row r="433" spans="11:32" x14ac:dyDescent="0.2">
      <c r="K433" s="10">
        <v>887.14141800000004</v>
      </c>
      <c r="L433" s="4">
        <v>0.89114326504614216</v>
      </c>
      <c r="M433">
        <v>0.85491824557844009</v>
      </c>
      <c r="N433">
        <v>0.83215027250403262</v>
      </c>
      <c r="O433">
        <v>0.76285362054002426</v>
      </c>
      <c r="P433">
        <v>0.79308980027206655</v>
      </c>
      <c r="Q433">
        <v>0.74795613812275863</v>
      </c>
      <c r="R433">
        <v>0.75511938753926289</v>
      </c>
      <c r="S433">
        <v>0.74094212313398267</v>
      </c>
      <c r="T433">
        <v>0.73451206850081185</v>
      </c>
      <c r="U433">
        <v>0.72036075783288089</v>
      </c>
      <c r="V433">
        <v>0.69984427716713238</v>
      </c>
      <c r="W433">
        <v>0.68418115764885679</v>
      </c>
      <c r="X433">
        <v>0.67601868671658571</v>
      </c>
      <c r="Y433">
        <v>0.66047235930836179</v>
      </c>
      <c r="Z433">
        <v>0.66044640537635912</v>
      </c>
      <c r="AA433">
        <v>0.66601998453581746</v>
      </c>
      <c r="AB433">
        <v>0.67184661307240112</v>
      </c>
      <c r="AC433">
        <v>0.66395016867791012</v>
      </c>
      <c r="AD433">
        <v>0.65595639771969605</v>
      </c>
      <c r="AE433">
        <v>0.62537633023782613</v>
      </c>
      <c r="AF433" s="5">
        <v>0.66143913831179857</v>
      </c>
    </row>
    <row r="434" spans="11:32" x14ac:dyDescent="0.2">
      <c r="K434" s="10">
        <v>887.56811500000003</v>
      </c>
      <c r="L434" s="4">
        <v>0.88673407849333774</v>
      </c>
      <c r="M434">
        <v>0.85015274664509954</v>
      </c>
      <c r="N434">
        <v>0.82765911918948076</v>
      </c>
      <c r="O434">
        <v>0.75917289873711202</v>
      </c>
      <c r="P434">
        <v>0.79030594711859126</v>
      </c>
      <c r="Q434">
        <v>0.74716073096811841</v>
      </c>
      <c r="R434">
        <v>0.75258307009817171</v>
      </c>
      <c r="S434">
        <v>0.73688682500223024</v>
      </c>
      <c r="T434">
        <v>0.73078993623113619</v>
      </c>
      <c r="U434">
        <v>0.71738975345332889</v>
      </c>
      <c r="V434">
        <v>0.69721813245796826</v>
      </c>
      <c r="W434">
        <v>0.68149594302532124</v>
      </c>
      <c r="X434">
        <v>0.67411481620307268</v>
      </c>
      <c r="Y434">
        <v>0.6575688980689447</v>
      </c>
      <c r="Z434">
        <v>0.65755592609517333</v>
      </c>
      <c r="AA434">
        <v>0.66444411304957562</v>
      </c>
      <c r="AB434">
        <v>0.6697237591060744</v>
      </c>
      <c r="AC434">
        <v>0.66315987480383964</v>
      </c>
      <c r="AD434">
        <v>0.65442316310178705</v>
      </c>
      <c r="AE434">
        <v>0.62450949231886144</v>
      </c>
      <c r="AF434" s="5">
        <v>0.65856775016757141</v>
      </c>
    </row>
    <row r="435" spans="11:32" x14ac:dyDescent="0.2">
      <c r="K435" s="10">
        <v>887.99481200000002</v>
      </c>
      <c r="L435" s="4">
        <v>0.88173922055454146</v>
      </c>
      <c r="M435">
        <v>0.84585711888858683</v>
      </c>
      <c r="N435">
        <v>0.82422689093627421</v>
      </c>
      <c r="O435">
        <v>0.75364063525688318</v>
      </c>
      <c r="P435">
        <v>0.78527047487476209</v>
      </c>
      <c r="Q435">
        <v>0.74233363106287131</v>
      </c>
      <c r="R435">
        <v>0.74890942753679457</v>
      </c>
      <c r="S435">
        <v>0.73362199520406968</v>
      </c>
      <c r="T435">
        <v>0.72643780818220649</v>
      </c>
      <c r="U435">
        <v>0.71315029837676203</v>
      </c>
      <c r="V435">
        <v>0.69415427239718841</v>
      </c>
      <c r="W435">
        <v>0.67883447899110705</v>
      </c>
      <c r="X435">
        <v>0.67100954015378034</v>
      </c>
      <c r="Y435">
        <v>0.65195526381499747</v>
      </c>
      <c r="Z435">
        <v>0.65350212937361651</v>
      </c>
      <c r="AA435">
        <v>0.6586669773406858</v>
      </c>
      <c r="AB435">
        <v>0.66671844466234309</v>
      </c>
      <c r="AC435">
        <v>0.65836925433963722</v>
      </c>
      <c r="AD435">
        <v>0.6492692840472214</v>
      </c>
      <c r="AE435">
        <v>0.62179462286901477</v>
      </c>
      <c r="AF435" s="5">
        <v>0.65449885435517063</v>
      </c>
    </row>
    <row r="436" spans="11:32" x14ac:dyDescent="0.2">
      <c r="K436" s="10">
        <v>888.42144800000005</v>
      </c>
      <c r="L436" s="4">
        <v>0.87531376964133212</v>
      </c>
      <c r="M436">
        <v>0.84176953142224975</v>
      </c>
      <c r="N436">
        <v>0.81961804201925315</v>
      </c>
      <c r="O436">
        <v>0.75056284444142529</v>
      </c>
      <c r="P436">
        <v>0.7813187381996739</v>
      </c>
      <c r="Q436">
        <v>0.74034754031131123</v>
      </c>
      <c r="R436">
        <v>0.74669409725564784</v>
      </c>
      <c r="S436">
        <v>0.73015811402453223</v>
      </c>
      <c r="T436">
        <v>0.72250472278937961</v>
      </c>
      <c r="U436">
        <v>0.71021271634578054</v>
      </c>
      <c r="V436">
        <v>0.69223403980669196</v>
      </c>
      <c r="W436">
        <v>0.67606681676500269</v>
      </c>
      <c r="X436">
        <v>0.66783117259917701</v>
      </c>
      <c r="Y436">
        <v>0.64736174728281959</v>
      </c>
      <c r="Z436">
        <v>0.65033770664156509</v>
      </c>
      <c r="AA436">
        <v>0.65540330713842088</v>
      </c>
      <c r="AB436">
        <v>0.66295318680614856</v>
      </c>
      <c r="AC436">
        <v>0.65430349617653905</v>
      </c>
      <c r="AD436">
        <v>0.64655953219858697</v>
      </c>
      <c r="AE436">
        <v>0.61850141035245709</v>
      </c>
      <c r="AF436" s="5">
        <v>0.65116579976321709</v>
      </c>
    </row>
    <row r="437" spans="11:32" x14ac:dyDescent="0.2">
      <c r="K437" s="10">
        <v>888.84796100000005</v>
      </c>
      <c r="L437" s="4">
        <v>0.8683488011794277</v>
      </c>
      <c r="M437">
        <v>0.83532482592807422</v>
      </c>
      <c r="N437">
        <v>0.81363109042923432</v>
      </c>
      <c r="O437">
        <v>0.74402552198375871</v>
      </c>
      <c r="P437">
        <v>0.7742072698569219</v>
      </c>
      <c r="Q437">
        <v>0.73359113180587776</v>
      </c>
      <c r="R437">
        <v>0.73990719251740134</v>
      </c>
      <c r="S437">
        <v>0.72409126057617945</v>
      </c>
      <c r="T437">
        <v>0.71679556587393656</v>
      </c>
      <c r="U437">
        <v>0.70483371997293109</v>
      </c>
      <c r="V437">
        <v>0.68524104151198761</v>
      </c>
      <c r="W437">
        <v>0.67074632631477182</v>
      </c>
      <c r="X437">
        <v>0.66200051560324824</v>
      </c>
      <c r="Y437">
        <v>0.64227893787703016</v>
      </c>
      <c r="Z437">
        <v>0.64606212948569208</v>
      </c>
      <c r="AA437">
        <v>0.64983243110982203</v>
      </c>
      <c r="AB437">
        <v>0.65791441100154668</v>
      </c>
      <c r="AC437">
        <v>0.64908481568058773</v>
      </c>
      <c r="AD437">
        <v>0.64074503745166278</v>
      </c>
      <c r="AE437">
        <v>0.61298014959396752</v>
      </c>
      <c r="AF437" s="5">
        <v>0.64678396494586232</v>
      </c>
    </row>
    <row r="438" spans="11:32" x14ac:dyDescent="0.2">
      <c r="K438" s="10">
        <v>889.27453600000001</v>
      </c>
      <c r="L438" s="4">
        <v>0.86223552540769466</v>
      </c>
      <c r="M438">
        <v>0.82688873770453919</v>
      </c>
      <c r="N438">
        <v>0.80618681190384411</v>
      </c>
      <c r="O438">
        <v>0.73951415026010781</v>
      </c>
      <c r="P438">
        <v>0.76791747490255502</v>
      </c>
      <c r="Q438">
        <v>0.72772118236242955</v>
      </c>
      <c r="R438">
        <v>0.73324512163799216</v>
      </c>
      <c r="S438">
        <v>0.71958300686764276</v>
      </c>
      <c r="T438">
        <v>0.71243400181855998</v>
      </c>
      <c r="U438">
        <v>0.69950413015296842</v>
      </c>
      <c r="V438">
        <v>0.67903343920962922</v>
      </c>
      <c r="W438">
        <v>0.6642922293375314</v>
      </c>
      <c r="X438">
        <v>0.65716249384383707</v>
      </c>
      <c r="Y438">
        <v>0.63680742004013258</v>
      </c>
      <c r="Z438">
        <v>0.6424469766480253</v>
      </c>
      <c r="AA438">
        <v>0.64524748530023557</v>
      </c>
      <c r="AB438">
        <v>0.65245429901548335</v>
      </c>
      <c r="AC438">
        <v>0.64483640151618238</v>
      </c>
      <c r="AD438">
        <v>0.63735339090459986</v>
      </c>
      <c r="AE438">
        <v>0.60735069316491852</v>
      </c>
      <c r="AF438" s="5">
        <v>0.64283879087669016</v>
      </c>
    </row>
    <row r="439" spans="11:32" x14ac:dyDescent="0.2">
      <c r="K439" s="10">
        <v>889.70105000000001</v>
      </c>
      <c r="L439" s="4">
        <v>0.85785111267489023</v>
      </c>
      <c r="M439">
        <v>0.82082783534383141</v>
      </c>
      <c r="N439">
        <v>0.80102870910471746</v>
      </c>
      <c r="O439">
        <v>0.73423948550034202</v>
      </c>
      <c r="P439">
        <v>0.76147529444147855</v>
      </c>
      <c r="Q439">
        <v>0.72200515006097976</v>
      </c>
      <c r="R439">
        <v>0.72842337217543285</v>
      </c>
      <c r="S439">
        <v>0.7146709540677354</v>
      </c>
      <c r="T439">
        <v>0.70769546117088966</v>
      </c>
      <c r="U439">
        <v>0.69419925964297513</v>
      </c>
      <c r="V439">
        <v>0.67334964588794044</v>
      </c>
      <c r="W439">
        <v>0.65973174141737223</v>
      </c>
      <c r="X439">
        <v>0.6527050051661375</v>
      </c>
      <c r="Y439">
        <v>0.63459050216083923</v>
      </c>
      <c r="Z439">
        <v>0.63829923529883159</v>
      </c>
      <c r="AA439">
        <v>0.64161083287267395</v>
      </c>
      <c r="AB439">
        <v>0.64899627202814514</v>
      </c>
      <c r="AC439">
        <v>0.64107918367139471</v>
      </c>
      <c r="AD439">
        <v>0.63475704272631961</v>
      </c>
      <c r="AE439">
        <v>0.60449787991163717</v>
      </c>
      <c r="AF439" s="5">
        <v>0.63846577586431197</v>
      </c>
    </row>
    <row r="440" spans="11:32" x14ac:dyDescent="0.2">
      <c r="K440" s="10">
        <v>890.12750200000005</v>
      </c>
      <c r="L440" s="4">
        <v>0.85082936417000821</v>
      </c>
      <c r="M440">
        <v>0.81437309260822766</v>
      </c>
      <c r="N440">
        <v>0.79400610360387125</v>
      </c>
      <c r="O440">
        <v>0.73058751410170808</v>
      </c>
      <c r="P440">
        <v>0.75676452181267706</v>
      </c>
      <c r="Q440">
        <v>0.71587092815906228</v>
      </c>
      <c r="R440">
        <v>0.72478387996726057</v>
      </c>
      <c r="S440">
        <v>0.71128675956665643</v>
      </c>
      <c r="T440">
        <v>0.70214396067050533</v>
      </c>
      <c r="U440">
        <v>0.68747845187979784</v>
      </c>
      <c r="V440">
        <v>0.66858631379409639</v>
      </c>
      <c r="W440">
        <v>0.655842580379002</v>
      </c>
      <c r="X440">
        <v>0.64729993739562397</v>
      </c>
      <c r="Y440">
        <v>0.63078926866990226</v>
      </c>
      <c r="Z440">
        <v>0.63317073783834288</v>
      </c>
      <c r="AA440">
        <v>0.63649713326417723</v>
      </c>
      <c r="AB440">
        <v>0.64327761670838313</v>
      </c>
      <c r="AC440">
        <v>0.63560966892242599</v>
      </c>
      <c r="AD440">
        <v>0.63041895984508189</v>
      </c>
      <c r="AE440">
        <v>0.59942793664529337</v>
      </c>
      <c r="AF440" s="5">
        <v>0.63407097151596348</v>
      </c>
    </row>
    <row r="441" spans="11:32" x14ac:dyDescent="0.2">
      <c r="K441" s="10">
        <v>890.55383300000005</v>
      </c>
      <c r="L441" s="4">
        <v>0.84496010301475588</v>
      </c>
      <c r="M441">
        <v>0.81070806671105777</v>
      </c>
      <c r="N441">
        <v>0.79031630499682259</v>
      </c>
      <c r="O441">
        <v>0.72606662883255624</v>
      </c>
      <c r="P441">
        <v>0.75209052233704199</v>
      </c>
      <c r="Q441">
        <v>0.71255078793635951</v>
      </c>
      <c r="R441">
        <v>0.72225234235310531</v>
      </c>
      <c r="S441">
        <v>0.70656784392000416</v>
      </c>
      <c r="T441">
        <v>0.69715969608192685</v>
      </c>
      <c r="U441">
        <v>0.68294860907500698</v>
      </c>
      <c r="V441">
        <v>0.6652166425500089</v>
      </c>
      <c r="W441">
        <v>0.65196869467518181</v>
      </c>
      <c r="X441">
        <v>0.64393828256692942</v>
      </c>
      <c r="Y441">
        <v>0.62983562851339558</v>
      </c>
      <c r="Z441">
        <v>0.62877043476940342</v>
      </c>
      <c r="AA441">
        <v>0.6328653709531975</v>
      </c>
      <c r="AB441">
        <v>0.63936496598783232</v>
      </c>
      <c r="AC441">
        <v>0.6325910995903411</v>
      </c>
      <c r="AD441">
        <v>0.62708653577793672</v>
      </c>
      <c r="AE441">
        <v>0.59558997055118412</v>
      </c>
      <c r="AF441" s="5">
        <v>0.63065844279331684</v>
      </c>
    </row>
    <row r="442" spans="11:32" x14ac:dyDescent="0.2">
      <c r="K442" s="10">
        <v>890.98022500000002</v>
      </c>
      <c r="L442" s="4">
        <v>0.83958470087511172</v>
      </c>
      <c r="M442">
        <v>0.80442195286748663</v>
      </c>
      <c r="N442">
        <v>0.78657607756030468</v>
      </c>
      <c r="O442">
        <v>0.72210147925594792</v>
      </c>
      <c r="P442">
        <v>0.74850062781480431</v>
      </c>
      <c r="Q442">
        <v>0.70871069926457708</v>
      </c>
      <c r="R442">
        <v>0.7174679252501629</v>
      </c>
      <c r="S442">
        <v>0.70202486946366605</v>
      </c>
      <c r="T442">
        <v>0.69325489636050863</v>
      </c>
      <c r="U442">
        <v>0.67897819619124533</v>
      </c>
      <c r="V442">
        <v>0.66034837688192094</v>
      </c>
      <c r="W442">
        <v>0.64825142291867688</v>
      </c>
      <c r="X442">
        <v>0.64070516698381086</v>
      </c>
      <c r="Y442">
        <v>0.62665791359239653</v>
      </c>
      <c r="Z442">
        <v>0.62524936427094824</v>
      </c>
      <c r="AA442">
        <v>0.62981918307128659</v>
      </c>
      <c r="AB442">
        <v>0.63544063381312554</v>
      </c>
      <c r="AC442">
        <v>0.62992115943824234</v>
      </c>
      <c r="AD442">
        <v>0.62141250100246581</v>
      </c>
      <c r="AE442">
        <v>0.59159714214293291</v>
      </c>
      <c r="AF442" s="5">
        <v>0.62746735163847644</v>
      </c>
    </row>
    <row r="443" spans="11:32" x14ac:dyDescent="0.2">
      <c r="K443" s="10">
        <v>891.40661599999999</v>
      </c>
      <c r="L443" s="4">
        <v>0.83756901837916076</v>
      </c>
      <c r="M443">
        <v>0.80214483353297306</v>
      </c>
      <c r="N443">
        <v>0.78374415004375464</v>
      </c>
      <c r="O443">
        <v>0.71823873708456676</v>
      </c>
      <c r="P443">
        <v>0.74566123858114153</v>
      </c>
      <c r="Q443">
        <v>0.70600986969013346</v>
      </c>
      <c r="R443">
        <v>0.71397967375996363</v>
      </c>
      <c r="S443">
        <v>0.69696254818244086</v>
      </c>
      <c r="T443">
        <v>0.69086086623539233</v>
      </c>
      <c r="U443">
        <v>0.67739508538673354</v>
      </c>
      <c r="V443">
        <v>0.65857997221671627</v>
      </c>
      <c r="W443">
        <v>0.64390915700233942</v>
      </c>
      <c r="X443">
        <v>0.63929942236522752</v>
      </c>
      <c r="Y443">
        <v>0.62327055254821595</v>
      </c>
      <c r="Z443">
        <v>0.62196350456370342</v>
      </c>
      <c r="AA443">
        <v>0.62716619261886708</v>
      </c>
      <c r="AB443">
        <v>0.63430713713582421</v>
      </c>
      <c r="AC443">
        <v>0.62694941401366033</v>
      </c>
      <c r="AD443">
        <v>0.61864806616093593</v>
      </c>
      <c r="AE443">
        <v>0.59025006046274275</v>
      </c>
      <c r="AF443" s="5">
        <v>0.62409303632164259</v>
      </c>
    </row>
    <row r="444" spans="11:32" x14ac:dyDescent="0.2">
      <c r="K444" s="10">
        <v>891.83294699999999</v>
      </c>
      <c r="L444" s="4">
        <v>0.83424949315330565</v>
      </c>
      <c r="M444">
        <v>0.79913145515700956</v>
      </c>
      <c r="N444">
        <v>0.78086777965493304</v>
      </c>
      <c r="O444">
        <v>0.71461731731953881</v>
      </c>
      <c r="P444">
        <v>0.74333924278720886</v>
      </c>
      <c r="Q444">
        <v>0.70388485720687466</v>
      </c>
      <c r="R444">
        <v>0.70853367682786828</v>
      </c>
      <c r="S444">
        <v>0.69332457559869165</v>
      </c>
      <c r="T444">
        <v>0.68821661329908146</v>
      </c>
      <c r="U444">
        <v>0.67522670168321874</v>
      </c>
      <c r="V444">
        <v>0.6571989746296375</v>
      </c>
      <c r="W444">
        <v>0.64127565151971599</v>
      </c>
      <c r="X444">
        <v>0.63640363747729178</v>
      </c>
      <c r="Y444">
        <v>0.61918578702916738</v>
      </c>
      <c r="Z444">
        <v>0.61886693788302494</v>
      </c>
      <c r="AA444">
        <v>0.62482303886928603</v>
      </c>
      <c r="AB444">
        <v>0.63038376673832586</v>
      </c>
      <c r="AC444">
        <v>0.62263573403666994</v>
      </c>
      <c r="AD444">
        <v>0.61460711427006565</v>
      </c>
      <c r="AE444">
        <v>0.58779828329663164</v>
      </c>
      <c r="AF444" s="5">
        <v>0.62100322679869169</v>
      </c>
    </row>
    <row r="445" spans="11:32" x14ac:dyDescent="0.2">
      <c r="K445" s="10">
        <v>892.259094</v>
      </c>
      <c r="L445" s="4">
        <v>0.82943883541762264</v>
      </c>
      <c r="M445">
        <v>0.79687420332338987</v>
      </c>
      <c r="N445">
        <v>0.77603768293942166</v>
      </c>
      <c r="O445">
        <v>0.71220870940416092</v>
      </c>
      <c r="P445">
        <v>0.74021595030212628</v>
      </c>
      <c r="Q445">
        <v>0.7006845647277038</v>
      </c>
      <c r="R445">
        <v>0.70489138742924884</v>
      </c>
      <c r="S445">
        <v>0.68887359142190596</v>
      </c>
      <c r="T445">
        <v>0.68433532195579005</v>
      </c>
      <c r="U445">
        <v>0.67367166393223188</v>
      </c>
      <c r="V445">
        <v>0.65499592066314816</v>
      </c>
      <c r="W445">
        <v>0.63773519957549329</v>
      </c>
      <c r="X445">
        <v>0.63305032883968182</v>
      </c>
      <c r="Y445">
        <v>0.61569399833639282</v>
      </c>
      <c r="Z445">
        <v>0.616019070999694</v>
      </c>
      <c r="AA445">
        <v>0.62082504717378006</v>
      </c>
      <c r="AB445">
        <v>0.62753684157488143</v>
      </c>
      <c r="AC445">
        <v>0.61995181270078026</v>
      </c>
      <c r="AD445">
        <v>0.61143618378078635</v>
      </c>
      <c r="AE445">
        <v>0.58565345986308703</v>
      </c>
      <c r="AF445" s="5">
        <v>0.6184475550137678</v>
      </c>
    </row>
    <row r="446" spans="11:32" x14ac:dyDescent="0.2">
      <c r="K446" s="10">
        <v>892.68530299999998</v>
      </c>
      <c r="L446" s="4">
        <v>0.8248860848867221</v>
      </c>
      <c r="M446">
        <v>0.79349329261064905</v>
      </c>
      <c r="N446">
        <v>0.77279418793614374</v>
      </c>
      <c r="O446">
        <v>0.7076888762068636</v>
      </c>
      <c r="P446">
        <v>0.73644329739030678</v>
      </c>
      <c r="Q446">
        <v>0.69842908574706053</v>
      </c>
      <c r="R446">
        <v>0.69934678004014916</v>
      </c>
      <c r="S446">
        <v>0.68769078806997419</v>
      </c>
      <c r="T446">
        <v>0.68190421565815884</v>
      </c>
      <c r="U446">
        <v>0.67175859535417271</v>
      </c>
      <c r="V446">
        <v>0.652270337443839</v>
      </c>
      <c r="W446">
        <v>0.63570723009272534</v>
      </c>
      <c r="X446">
        <v>0.62934072593442303</v>
      </c>
      <c r="Y446">
        <v>0.61204473759678812</v>
      </c>
      <c r="Z446">
        <v>0.61358060089857569</v>
      </c>
      <c r="AA446">
        <v>0.61876812293279804</v>
      </c>
      <c r="AB446">
        <v>0.62371347538476252</v>
      </c>
      <c r="AC446">
        <v>0.61677978529777266</v>
      </c>
      <c r="AD446">
        <v>0.60994806098843324</v>
      </c>
      <c r="AE446">
        <v>0.58130197877831946</v>
      </c>
      <c r="AF446" s="5">
        <v>0.61549246400917701</v>
      </c>
    </row>
    <row r="447" spans="11:32" x14ac:dyDescent="0.2">
      <c r="K447" s="10">
        <v>893.11151099999995</v>
      </c>
      <c r="L447" s="4">
        <v>0.82093835706191909</v>
      </c>
      <c r="M447">
        <v>0.78709743117508435</v>
      </c>
      <c r="N447">
        <v>0.76503528547570332</v>
      </c>
      <c r="O447">
        <v>0.70563866962815958</v>
      </c>
      <c r="P447">
        <v>0.73083164168777215</v>
      </c>
      <c r="Q447">
        <v>0.69331899429154353</v>
      </c>
      <c r="R447">
        <v>0.69678072133714175</v>
      </c>
      <c r="S447">
        <v>0.6847092212759206</v>
      </c>
      <c r="T447">
        <v>0.67815484868169007</v>
      </c>
      <c r="U447">
        <v>0.66754058305710839</v>
      </c>
      <c r="V447">
        <v>0.64788382848847792</v>
      </c>
      <c r="W447">
        <v>0.63317148921284983</v>
      </c>
      <c r="X447">
        <v>0.6247653470651533</v>
      </c>
      <c r="Y447">
        <v>0.60897758146887804</v>
      </c>
      <c r="Z447">
        <v>0.61246476232524094</v>
      </c>
      <c r="AA447">
        <v>0.61540468481838051</v>
      </c>
      <c r="AB447">
        <v>0.61956002987772973</v>
      </c>
      <c r="AC447">
        <v>0.61452016274663335</v>
      </c>
      <c r="AD447">
        <v>0.6078385207167708</v>
      </c>
      <c r="AE447">
        <v>0.57736386946472817</v>
      </c>
      <c r="AF447" s="5">
        <v>0.61101389148447083</v>
      </c>
    </row>
    <row r="448" spans="11:32" x14ac:dyDescent="0.2">
      <c r="K448" s="10">
        <v>893.53765899999996</v>
      </c>
      <c r="L448" s="4">
        <v>0.81754276578361995</v>
      </c>
      <c r="M448">
        <v>0.78471051504935274</v>
      </c>
      <c r="N448">
        <v>0.76227949083214397</v>
      </c>
      <c r="O448">
        <v>0.70304021173315345</v>
      </c>
      <c r="P448">
        <v>0.72676264211976593</v>
      </c>
      <c r="Q448">
        <v>0.69022793625096368</v>
      </c>
      <c r="R448">
        <v>0.69348507880799493</v>
      </c>
      <c r="S448">
        <v>0.68274668708640041</v>
      </c>
      <c r="T448">
        <v>0.67677313864632827</v>
      </c>
      <c r="U448">
        <v>0.66319110904027589</v>
      </c>
      <c r="V448">
        <v>0.64517503962357259</v>
      </c>
      <c r="W448">
        <v>0.63098229560915675</v>
      </c>
      <c r="X448">
        <v>0.62377459545757297</v>
      </c>
      <c r="Y448">
        <v>0.60729167331832257</v>
      </c>
      <c r="Z448">
        <v>0.61028162821434284</v>
      </c>
      <c r="AA448">
        <v>0.61259089134932276</v>
      </c>
      <c r="AB448">
        <v>0.6169931230641954</v>
      </c>
      <c r="AC448">
        <v>0.61182749857742857</v>
      </c>
      <c r="AD448">
        <v>0.60636924025838501</v>
      </c>
      <c r="AE448">
        <v>0.5754581947303341</v>
      </c>
      <c r="AF448" s="5">
        <v>0.60799144989866016</v>
      </c>
    </row>
    <row r="449" spans="11:32" x14ac:dyDescent="0.2">
      <c r="K449" s="10">
        <v>893.96368399999994</v>
      </c>
      <c r="L449" s="4">
        <v>0.81408509752100766</v>
      </c>
      <c r="M449">
        <v>0.77991400055258098</v>
      </c>
      <c r="N449">
        <v>0.75834428960957301</v>
      </c>
      <c r="O449">
        <v>0.70027247962119621</v>
      </c>
      <c r="P449">
        <v>0.72080054368247559</v>
      </c>
      <c r="Q449">
        <v>0.68596253888073777</v>
      </c>
      <c r="R449">
        <v>0.69098022775861745</v>
      </c>
      <c r="S449">
        <v>0.67868371416322104</v>
      </c>
      <c r="T449">
        <v>0.67042040610887754</v>
      </c>
      <c r="U449">
        <v>0.65897499405499138</v>
      </c>
      <c r="V449">
        <v>0.64126699820887567</v>
      </c>
      <c r="W449">
        <v>0.62642988249080622</v>
      </c>
      <c r="X449">
        <v>0.61962106920599835</v>
      </c>
      <c r="Y449">
        <v>0.60464422044168364</v>
      </c>
      <c r="Z449">
        <v>0.60697522270917093</v>
      </c>
      <c r="AA449">
        <v>0.60751510076027515</v>
      </c>
      <c r="AB449">
        <v>0.61329497023684765</v>
      </c>
      <c r="AC449">
        <v>0.60843606892018065</v>
      </c>
      <c r="AD449">
        <v>0.60214807898096456</v>
      </c>
      <c r="AE449">
        <v>0.57392199087288731</v>
      </c>
      <c r="AF449" s="5">
        <v>0.60493638960766749</v>
      </c>
    </row>
    <row r="450" spans="11:32" x14ac:dyDescent="0.2">
      <c r="K450" s="10">
        <v>894.389771</v>
      </c>
      <c r="L450" s="4">
        <v>0.80778798806339724</v>
      </c>
      <c r="M450">
        <v>0.77734553489600866</v>
      </c>
      <c r="N450">
        <v>0.75593999096664088</v>
      </c>
      <c r="O450">
        <v>0.69540412249298145</v>
      </c>
      <c r="P450">
        <v>0.71826927962496001</v>
      </c>
      <c r="Q450">
        <v>0.68276260347913154</v>
      </c>
      <c r="R450">
        <v>0.68724298113845028</v>
      </c>
      <c r="S450">
        <v>0.67430953956023187</v>
      </c>
      <c r="T450">
        <v>0.66656089763457382</v>
      </c>
      <c r="U450">
        <v>0.65546783771357753</v>
      </c>
      <c r="V450">
        <v>0.63839036398553028</v>
      </c>
      <c r="W450">
        <v>0.62310250288896163</v>
      </c>
      <c r="X450">
        <v>0.61708635829803304</v>
      </c>
      <c r="Y450">
        <v>0.60098619088573035</v>
      </c>
      <c r="Z450">
        <v>0.60180484347247065</v>
      </c>
      <c r="AA450">
        <v>0.60437503182619012</v>
      </c>
      <c r="AB450">
        <v>0.61157790529722655</v>
      </c>
      <c r="AC450">
        <v>0.60474310811955767</v>
      </c>
      <c r="AD450">
        <v>0.59853023312550957</v>
      </c>
      <c r="AE450">
        <v>0.57265065742706067</v>
      </c>
      <c r="AF450" s="5">
        <v>0.60274407273333142</v>
      </c>
    </row>
    <row r="451" spans="11:32" x14ac:dyDescent="0.2">
      <c r="K451" s="10">
        <v>894.81579599999998</v>
      </c>
      <c r="L451" s="4">
        <v>0.8027969900471531</v>
      </c>
      <c r="M451">
        <v>0.77182216415971894</v>
      </c>
      <c r="N451">
        <v>0.75114269597955785</v>
      </c>
      <c r="O451">
        <v>0.69207118000976742</v>
      </c>
      <c r="P451">
        <v>0.71400587035799234</v>
      </c>
      <c r="Q451">
        <v>0.67889134724509748</v>
      </c>
      <c r="R451">
        <v>0.68415313720492155</v>
      </c>
      <c r="S451">
        <v>0.6702569402102343</v>
      </c>
      <c r="T451">
        <v>0.66084911339226005</v>
      </c>
      <c r="U451">
        <v>0.65056643495036592</v>
      </c>
      <c r="V451">
        <v>0.63338003439393564</v>
      </c>
      <c r="W451">
        <v>0.61747421415595649</v>
      </c>
      <c r="X451">
        <v>0.61134391182453163</v>
      </c>
      <c r="Y451">
        <v>0.59467735087863505</v>
      </c>
      <c r="Z451">
        <v>0.59646509154224103</v>
      </c>
      <c r="AA451">
        <v>0.60108659134283959</v>
      </c>
      <c r="AB451">
        <v>0.60838970213884713</v>
      </c>
      <c r="AC451">
        <v>0.60090908524105391</v>
      </c>
      <c r="AD451">
        <v>0.59586283841841137</v>
      </c>
      <c r="AE451">
        <v>0.56923057419879608</v>
      </c>
      <c r="AF451" s="5">
        <v>0.59938126419252957</v>
      </c>
    </row>
    <row r="452" spans="11:32" x14ac:dyDescent="0.2">
      <c r="K452" s="10">
        <v>895.24176</v>
      </c>
      <c r="L452" s="4">
        <v>0.79541107791670562</v>
      </c>
      <c r="M452">
        <v>0.76439324613314763</v>
      </c>
      <c r="N452">
        <v>0.74521066762475674</v>
      </c>
      <c r="O452">
        <v>0.68664036621660973</v>
      </c>
      <c r="P452">
        <v>0.7096544106554934</v>
      </c>
      <c r="Q452">
        <v>0.67197096422736124</v>
      </c>
      <c r="R452">
        <v>0.67972226604258934</v>
      </c>
      <c r="S452">
        <v>0.6636452579936023</v>
      </c>
      <c r="T452">
        <v>0.65768660260424083</v>
      </c>
      <c r="U452">
        <v>0.64470885275333489</v>
      </c>
      <c r="V452">
        <v>0.62793750997178077</v>
      </c>
      <c r="W452">
        <v>0.61286413140052798</v>
      </c>
      <c r="X452">
        <v>0.60693072429900152</v>
      </c>
      <c r="Y452">
        <v>0.58930724328163531</v>
      </c>
      <c r="Z452">
        <v>0.59030456049804669</v>
      </c>
      <c r="AA452">
        <v>0.59684393256726176</v>
      </c>
      <c r="AB452">
        <v>0.60442480673532739</v>
      </c>
      <c r="AC452">
        <v>0.59634527376969204</v>
      </c>
      <c r="AD452">
        <v>0.59176897596287004</v>
      </c>
      <c r="AE452">
        <v>0.56542212401233538</v>
      </c>
      <c r="AF452" s="5">
        <v>0.59520277738331717</v>
      </c>
    </row>
    <row r="453" spans="11:32" x14ac:dyDescent="0.2">
      <c r="K453" s="10">
        <v>895.66760299999999</v>
      </c>
      <c r="L453" s="4">
        <v>0.79043051955299759</v>
      </c>
      <c r="M453">
        <v>0.75923171942248069</v>
      </c>
      <c r="N453">
        <v>0.7420726943287671</v>
      </c>
      <c r="O453">
        <v>0.68387190279181509</v>
      </c>
      <c r="P453">
        <v>0.70518992770934819</v>
      </c>
      <c r="Q453">
        <v>0.66780934147706295</v>
      </c>
      <c r="R453">
        <v>0.67556020478509049</v>
      </c>
      <c r="S453">
        <v>0.65932750237940962</v>
      </c>
      <c r="T453">
        <v>0.65378847079586799</v>
      </c>
      <c r="U453">
        <v>0.64095228497598811</v>
      </c>
      <c r="V453">
        <v>0.62388148115367381</v>
      </c>
      <c r="W453">
        <v>0.60936279085961254</v>
      </c>
      <c r="X453">
        <v>0.60423335780658338</v>
      </c>
      <c r="Y453">
        <v>0.58636856310881258</v>
      </c>
      <c r="Z453">
        <v>0.5867151463644491</v>
      </c>
      <c r="AA453">
        <v>0.59350187789513664</v>
      </c>
      <c r="AB453">
        <v>0.60226098352168111</v>
      </c>
      <c r="AC453">
        <v>0.59399339605613344</v>
      </c>
      <c r="AD453">
        <v>0.5888639630031044</v>
      </c>
      <c r="AE453">
        <v>0.56209512777342874</v>
      </c>
      <c r="AF453" s="5">
        <v>0.59260076120362726</v>
      </c>
    </row>
    <row r="454" spans="11:32" x14ac:dyDescent="0.2">
      <c r="K454" s="10">
        <v>896.09350600000005</v>
      </c>
      <c r="L454" s="4">
        <v>0.78637251642260486</v>
      </c>
      <c r="M454">
        <v>0.75534100115302438</v>
      </c>
      <c r="N454">
        <v>0.73802240045969503</v>
      </c>
      <c r="O454">
        <v>0.67851601525057736</v>
      </c>
      <c r="P454">
        <v>0.70133737046235312</v>
      </c>
      <c r="Q454">
        <v>0.66176904766929256</v>
      </c>
      <c r="R454">
        <v>0.67119785415006938</v>
      </c>
      <c r="S454">
        <v>0.65470215402402765</v>
      </c>
      <c r="T454">
        <v>0.65066303176337292</v>
      </c>
      <c r="U454">
        <v>0.63779814442455374</v>
      </c>
      <c r="V454">
        <v>0.62132128934823272</v>
      </c>
      <c r="W454">
        <v>0.60668496733566701</v>
      </c>
      <c r="X454">
        <v>0.60072993162392374</v>
      </c>
      <c r="Y454">
        <v>0.58431589331718825</v>
      </c>
      <c r="Z454">
        <v>0.5841525694901254</v>
      </c>
      <c r="AA454">
        <v>0.58936636664233766</v>
      </c>
      <c r="AB454">
        <v>0.5978654840663763</v>
      </c>
      <c r="AC454">
        <v>0.59100588596803916</v>
      </c>
      <c r="AD454">
        <v>0.58446665371495388</v>
      </c>
      <c r="AE454">
        <v>0.55730465544699226</v>
      </c>
      <c r="AF454" s="5">
        <v>0.5884806493054644</v>
      </c>
    </row>
    <row r="455" spans="11:32" x14ac:dyDescent="0.2">
      <c r="K455" s="10">
        <v>896.51934800000004</v>
      </c>
      <c r="L455" s="4">
        <v>0.78257020699527247</v>
      </c>
      <c r="M455">
        <v>0.75124781044582145</v>
      </c>
      <c r="N455">
        <v>0.73543279396530614</v>
      </c>
      <c r="O455">
        <v>0.67624106134518669</v>
      </c>
      <c r="P455">
        <v>0.69920077354830201</v>
      </c>
      <c r="Q455">
        <v>0.66112921345563447</v>
      </c>
      <c r="R455">
        <v>0.66666038837511532</v>
      </c>
      <c r="S455">
        <v>0.65255306725933737</v>
      </c>
      <c r="T455">
        <v>0.64717257133708772</v>
      </c>
      <c r="U455">
        <v>0.63399443749646844</v>
      </c>
      <c r="V455">
        <v>0.61752020040306632</v>
      </c>
      <c r="W455">
        <v>0.60437973612340612</v>
      </c>
      <c r="X455">
        <v>0.59957056485789084</v>
      </c>
      <c r="Y455">
        <v>0.58354208652741413</v>
      </c>
      <c r="Z455">
        <v>0.582443385568719</v>
      </c>
      <c r="AA455">
        <v>0.58683191136307988</v>
      </c>
      <c r="AB455">
        <v>0.59538922268472305</v>
      </c>
      <c r="AC455">
        <v>0.58869656395381686</v>
      </c>
      <c r="AD455">
        <v>0.58126306669429118</v>
      </c>
      <c r="AE455">
        <v>0.55408434256870021</v>
      </c>
      <c r="AF455" s="5">
        <v>0.58492958902303505</v>
      </c>
    </row>
    <row r="456" spans="11:32" x14ac:dyDescent="0.2">
      <c r="K456" s="10">
        <v>896.94519000000003</v>
      </c>
      <c r="L456" s="4">
        <v>0.78090447847808442</v>
      </c>
      <c r="M456">
        <v>0.74874412833715331</v>
      </c>
      <c r="N456">
        <v>0.73231901968205393</v>
      </c>
      <c r="O456">
        <v>0.67290891870686975</v>
      </c>
      <c r="P456">
        <v>0.69570589088156898</v>
      </c>
      <c r="Q456">
        <v>0.65788863040419243</v>
      </c>
      <c r="R456">
        <v>0.66350163998115419</v>
      </c>
      <c r="S456">
        <v>0.65028127773737887</v>
      </c>
      <c r="T456">
        <v>0.64507591677976783</v>
      </c>
      <c r="U456">
        <v>0.63128484616786884</v>
      </c>
      <c r="V456">
        <v>0.6155558761384724</v>
      </c>
      <c r="W456">
        <v>0.60081780619756653</v>
      </c>
      <c r="X456">
        <v>0.59637757063902874</v>
      </c>
      <c r="Y456">
        <v>0.58060469985014862</v>
      </c>
      <c r="Z456">
        <v>0.58167085816844488</v>
      </c>
      <c r="AA456">
        <v>0.584593386029852</v>
      </c>
      <c r="AB456">
        <v>0.59150460025910812</v>
      </c>
      <c r="AC456">
        <v>0.58609227916953122</v>
      </c>
      <c r="AD456">
        <v>0.57842221118578263</v>
      </c>
      <c r="AE456">
        <v>0.55156756624615511</v>
      </c>
      <c r="AF456" s="5">
        <v>0.58189663285786208</v>
      </c>
    </row>
    <row r="457" spans="11:32" x14ac:dyDescent="0.2">
      <c r="K457" s="10">
        <v>897.37091099999998</v>
      </c>
      <c r="L457" s="4">
        <v>0.77536798997768785</v>
      </c>
      <c r="M457">
        <v>0.74462650017564436</v>
      </c>
      <c r="N457">
        <v>0.72781572625499691</v>
      </c>
      <c r="O457">
        <v>0.67087822984298195</v>
      </c>
      <c r="P457">
        <v>0.69245362168605784</v>
      </c>
      <c r="Q457">
        <v>0.65637776339969722</v>
      </c>
      <c r="R457">
        <v>0.65893224971613074</v>
      </c>
      <c r="S457">
        <v>0.64660434890359919</v>
      </c>
      <c r="T457">
        <v>0.64023065497904263</v>
      </c>
      <c r="U457">
        <v>0.62745822339687474</v>
      </c>
      <c r="V457">
        <v>0.6118996487135594</v>
      </c>
      <c r="W457">
        <v>0.5992273930027594</v>
      </c>
      <c r="X457">
        <v>0.59281613329079097</v>
      </c>
      <c r="Y457">
        <v>0.57753930342178827</v>
      </c>
      <c r="Z457">
        <v>0.57939881919625091</v>
      </c>
      <c r="AA457">
        <v>0.58286741078501203</v>
      </c>
      <c r="AB457">
        <v>0.58813290843993926</v>
      </c>
      <c r="AC457">
        <v>0.58288619377263284</v>
      </c>
      <c r="AD457">
        <v>0.57600535937014352</v>
      </c>
      <c r="AE457">
        <v>0.5497404817429522</v>
      </c>
      <c r="AF457" s="5">
        <v>0.57900437645621339</v>
      </c>
    </row>
    <row r="458" spans="11:32" x14ac:dyDescent="0.2">
      <c r="K458" s="10">
        <v>897.79663100000005</v>
      </c>
      <c r="L458" s="4">
        <v>0.77161061201253023</v>
      </c>
      <c r="M458">
        <v>0.74179812790981225</v>
      </c>
      <c r="N458">
        <v>0.72123326643657026</v>
      </c>
      <c r="O458">
        <v>0.66772335910037328</v>
      </c>
      <c r="P458">
        <v>0.68855708328487553</v>
      </c>
      <c r="Q458">
        <v>0.65251073881562904</v>
      </c>
      <c r="R458">
        <v>0.65616852051171426</v>
      </c>
      <c r="S458">
        <v>0.64273164388212556</v>
      </c>
      <c r="T458">
        <v>0.6372168345557202</v>
      </c>
      <c r="U458">
        <v>0.62540563855489484</v>
      </c>
      <c r="V458">
        <v>0.6087424108908106</v>
      </c>
      <c r="W458">
        <v>0.59593079602708632</v>
      </c>
      <c r="X458">
        <v>0.58767108733657214</v>
      </c>
      <c r="Y458">
        <v>0.57391532698692582</v>
      </c>
      <c r="Z458">
        <v>0.57711666761081204</v>
      </c>
      <c r="AA458">
        <v>0.5807306810414361</v>
      </c>
      <c r="AB458">
        <v>0.58512627163249609</v>
      </c>
      <c r="AC458">
        <v>0.58122463782333855</v>
      </c>
      <c r="AD458">
        <v>0.5735901908986889</v>
      </c>
      <c r="AE458">
        <v>0.54767934079270697</v>
      </c>
      <c r="AF458" s="5">
        <v>0.57704788874716295</v>
      </c>
    </row>
    <row r="459" spans="11:32" x14ac:dyDescent="0.2">
      <c r="K459" s="10">
        <v>898.22229000000004</v>
      </c>
      <c r="L459" s="4">
        <v>0.76666832980736044</v>
      </c>
      <c r="M459">
        <v>0.73613207424276006</v>
      </c>
      <c r="N459">
        <v>0.71546272145549528</v>
      </c>
      <c r="O459">
        <v>0.66312821973111591</v>
      </c>
      <c r="P459">
        <v>0.68460214297749689</v>
      </c>
      <c r="Q459">
        <v>0.64877692805339005</v>
      </c>
      <c r="R459">
        <v>0.65310539250856936</v>
      </c>
      <c r="S459">
        <v>0.63866054612629508</v>
      </c>
      <c r="T459">
        <v>0.63377075344382539</v>
      </c>
      <c r="U459">
        <v>0.62192049093006352</v>
      </c>
      <c r="V459">
        <v>0.60425736271132402</v>
      </c>
      <c r="W459">
        <v>0.59242581113847181</v>
      </c>
      <c r="X459">
        <v>0.58456097885136271</v>
      </c>
      <c r="Y459">
        <v>0.57123255200573597</v>
      </c>
      <c r="Z459">
        <v>0.57227412777874476</v>
      </c>
      <c r="AA459">
        <v>0.57708283959253293</v>
      </c>
      <c r="AB459">
        <v>0.58328239795157089</v>
      </c>
      <c r="AC459">
        <v>0.57589781321018019</v>
      </c>
      <c r="AD459">
        <v>0.56855688745565147</v>
      </c>
      <c r="AE459">
        <v>0.54314742970030394</v>
      </c>
      <c r="AF459" s="5">
        <v>0.57377100305151918</v>
      </c>
    </row>
    <row r="460" spans="11:32" x14ac:dyDescent="0.2">
      <c r="K460" s="10">
        <v>898.64801</v>
      </c>
      <c r="L460" s="4">
        <v>0.76474436868866247</v>
      </c>
      <c r="M460">
        <v>0.73283484443405933</v>
      </c>
      <c r="N460">
        <v>0.71244041504813538</v>
      </c>
      <c r="O460">
        <v>0.65931395463127396</v>
      </c>
      <c r="P460">
        <v>0.68190173535844478</v>
      </c>
      <c r="Q460">
        <v>0.64607284163005896</v>
      </c>
      <c r="R460">
        <v>0.64972427335264982</v>
      </c>
      <c r="S460">
        <v>0.63582266254790176</v>
      </c>
      <c r="T460">
        <v>0.63146711530049537</v>
      </c>
      <c r="U460">
        <v>0.61980247374520991</v>
      </c>
      <c r="V460">
        <v>0.60103436457612858</v>
      </c>
      <c r="W460">
        <v>0.58798641616973546</v>
      </c>
      <c r="X460">
        <v>0.5819360064118142</v>
      </c>
      <c r="Y460">
        <v>0.5684581112814282</v>
      </c>
      <c r="Z460">
        <v>0.56898775592111406</v>
      </c>
      <c r="AA460">
        <v>0.57470791668380217</v>
      </c>
      <c r="AB460">
        <v>0.58230987312832971</v>
      </c>
      <c r="AC460">
        <v>0.57334953421815116</v>
      </c>
      <c r="AD460">
        <v>0.56560426213664827</v>
      </c>
      <c r="AE460">
        <v>0.54109106763248904</v>
      </c>
      <c r="AF460" s="5">
        <v>0.57199738298906433</v>
      </c>
    </row>
    <row r="461" spans="11:32" x14ac:dyDescent="0.2">
      <c r="K461" s="10">
        <v>899.073486</v>
      </c>
      <c r="L461" s="4">
        <v>0.76247734934476252</v>
      </c>
      <c r="M461">
        <v>0.72964238343553756</v>
      </c>
      <c r="N461">
        <v>0.7120884733149484</v>
      </c>
      <c r="O461">
        <v>0.65692348897241581</v>
      </c>
      <c r="P461">
        <v>0.68038682129013361</v>
      </c>
      <c r="Q461">
        <v>0.6433797660979369</v>
      </c>
      <c r="R461">
        <v>0.64780716240311143</v>
      </c>
      <c r="S461">
        <v>0.63377773360485812</v>
      </c>
      <c r="T461">
        <v>0.62756318851788473</v>
      </c>
      <c r="U461">
        <v>0.61693370118605229</v>
      </c>
      <c r="V461">
        <v>0.60050687782631074</v>
      </c>
      <c r="W461">
        <v>0.58458444120060182</v>
      </c>
      <c r="X461">
        <v>0.58016327201899009</v>
      </c>
      <c r="Y461">
        <v>0.56510638838198324</v>
      </c>
      <c r="Z461">
        <v>0.56642028511351328</v>
      </c>
      <c r="AA461">
        <v>0.57242311210917318</v>
      </c>
      <c r="AB461">
        <v>0.57901127713751155</v>
      </c>
      <c r="AC461">
        <v>0.57038688342873434</v>
      </c>
      <c r="AD461">
        <v>0.56277749068520511</v>
      </c>
      <c r="AE461">
        <v>0.53787572159323227</v>
      </c>
      <c r="AF461" s="5">
        <v>0.56934697471647522</v>
      </c>
    </row>
    <row r="462" spans="11:32" x14ac:dyDescent="0.2">
      <c r="K462" s="10">
        <v>899.49902299999997</v>
      </c>
      <c r="L462" s="4">
        <v>0.75974021922975665</v>
      </c>
      <c r="M462">
        <v>0.72691927267470069</v>
      </c>
      <c r="N462">
        <v>0.70891627418747538</v>
      </c>
      <c r="O462">
        <v>0.65405502909754509</v>
      </c>
      <c r="P462">
        <v>0.67573452104336929</v>
      </c>
      <c r="Q462">
        <v>0.64040659151480206</v>
      </c>
      <c r="R462">
        <v>0.64379070725881704</v>
      </c>
      <c r="S462">
        <v>0.63174723636358432</v>
      </c>
      <c r="T462">
        <v>0.62298834845674445</v>
      </c>
      <c r="U462">
        <v>0.61246897371011888</v>
      </c>
      <c r="V462">
        <v>0.59616425392711936</v>
      </c>
      <c r="W462">
        <v>0.58125299365594907</v>
      </c>
      <c r="X462">
        <v>0.57694197848368334</v>
      </c>
      <c r="Y462">
        <v>0.56284564322070496</v>
      </c>
      <c r="Z462">
        <v>0.56344284012768553</v>
      </c>
      <c r="AA462">
        <v>0.57069629428926127</v>
      </c>
      <c r="AB462">
        <v>0.57426703406670765</v>
      </c>
      <c r="AC462">
        <v>0.56966986210538839</v>
      </c>
      <c r="AD462">
        <v>0.56186275658242479</v>
      </c>
      <c r="AE462">
        <v>0.53781313959864552</v>
      </c>
      <c r="AF462" s="5">
        <v>0.56708200877959813</v>
      </c>
    </row>
    <row r="463" spans="11:32" x14ac:dyDescent="0.2">
      <c r="K463" s="10">
        <v>899.924622</v>
      </c>
      <c r="L463" s="4">
        <v>0.75729593164802211</v>
      </c>
      <c r="M463">
        <v>0.72338929474796287</v>
      </c>
      <c r="N463">
        <v>0.70600350940188905</v>
      </c>
      <c r="O463">
        <v>0.65120157307435933</v>
      </c>
      <c r="P463">
        <v>0.67229599394096706</v>
      </c>
      <c r="Q463">
        <v>0.63901161128153205</v>
      </c>
      <c r="R463">
        <v>0.64246512266234834</v>
      </c>
      <c r="S463">
        <v>0.63055517530580352</v>
      </c>
      <c r="T463">
        <v>0.62067377685209812</v>
      </c>
      <c r="U463">
        <v>0.61012656641879415</v>
      </c>
      <c r="V463">
        <v>0.59480044293960399</v>
      </c>
      <c r="W463">
        <v>0.58218112567781033</v>
      </c>
      <c r="X463">
        <v>0.57561634290719599</v>
      </c>
      <c r="Y463">
        <v>0.56220054007552922</v>
      </c>
      <c r="Z463">
        <v>0.56058890149337359</v>
      </c>
      <c r="AA463">
        <v>0.56981071026160746</v>
      </c>
      <c r="AB463">
        <v>0.57106144141033555</v>
      </c>
      <c r="AC463">
        <v>0.56839819293191307</v>
      </c>
      <c r="AD463">
        <v>0.55886525695002898</v>
      </c>
      <c r="AE463">
        <v>0.53562405873858954</v>
      </c>
      <c r="AF463" s="5">
        <v>0.56412952835213814</v>
      </c>
    </row>
    <row r="464" spans="11:32" x14ac:dyDescent="0.2">
      <c r="K464" s="10">
        <v>900.350098</v>
      </c>
      <c r="L464" s="4">
        <v>0.75387850067181716</v>
      </c>
      <c r="M464">
        <v>0.72053023806591265</v>
      </c>
      <c r="N464">
        <v>0.70138966646138912</v>
      </c>
      <c r="O464">
        <v>0.64865823157167912</v>
      </c>
      <c r="P464">
        <v>0.66812849134102181</v>
      </c>
      <c r="Q464">
        <v>0.63694497325794042</v>
      </c>
      <c r="R464">
        <v>0.63928389256522222</v>
      </c>
      <c r="S464">
        <v>0.627527090415407</v>
      </c>
      <c r="T464">
        <v>0.61962079642070689</v>
      </c>
      <c r="U464">
        <v>0.60694957632590607</v>
      </c>
      <c r="V464">
        <v>0.59158486670025756</v>
      </c>
      <c r="W464">
        <v>0.58277659588325315</v>
      </c>
      <c r="X464">
        <v>0.57429801323106777</v>
      </c>
      <c r="Y464">
        <v>0.56140907451573174</v>
      </c>
      <c r="Z464">
        <v>0.55819928091292503</v>
      </c>
      <c r="AA464">
        <v>0.56806504193259433</v>
      </c>
      <c r="AB464">
        <v>0.56945222011346253</v>
      </c>
      <c r="AC464">
        <v>0.56742432719367009</v>
      </c>
      <c r="AD464">
        <v>0.55770785908632847</v>
      </c>
      <c r="AE464">
        <v>0.53440575275258462</v>
      </c>
      <c r="AF464" s="5">
        <v>0.56183207063412088</v>
      </c>
    </row>
    <row r="465" spans="11:32" x14ac:dyDescent="0.2">
      <c r="K465" s="10">
        <v>900.77539100000001</v>
      </c>
      <c r="L465" s="4">
        <v>0.75046785329297461</v>
      </c>
      <c r="M465">
        <v>0.71858543531695374</v>
      </c>
      <c r="N465">
        <v>0.69957286998964374</v>
      </c>
      <c r="O465">
        <v>0.64658264983762959</v>
      </c>
      <c r="P465">
        <v>0.66719306633462916</v>
      </c>
      <c r="Q465">
        <v>0.63487543600606344</v>
      </c>
      <c r="R465">
        <v>0.63752401441563267</v>
      </c>
      <c r="S465">
        <v>0.62568001941509443</v>
      </c>
      <c r="T465">
        <v>0.6192948314348149</v>
      </c>
      <c r="U465">
        <v>0.60641876134154726</v>
      </c>
      <c r="V465">
        <v>0.59076354911429518</v>
      </c>
      <c r="W465">
        <v>0.5812945703719018</v>
      </c>
      <c r="X465">
        <v>0.5726711473024495</v>
      </c>
      <c r="Y465">
        <v>0.56047276504992671</v>
      </c>
      <c r="Z465">
        <v>0.55807287938659467</v>
      </c>
      <c r="AA465">
        <v>0.56474406403437283</v>
      </c>
      <c r="AB465">
        <v>0.56812628616657901</v>
      </c>
      <c r="AC465">
        <v>0.56568287932394834</v>
      </c>
      <c r="AD465">
        <v>0.55550512607758562</v>
      </c>
      <c r="AE465">
        <v>0.53128244666277358</v>
      </c>
      <c r="AF465" s="5">
        <v>0.56004376995541905</v>
      </c>
    </row>
    <row r="466" spans="11:32" x14ac:dyDescent="0.2">
      <c r="K466" s="10">
        <v>901.20086700000002</v>
      </c>
      <c r="L466" s="4">
        <v>0.74618690383755293</v>
      </c>
      <c r="M466">
        <v>0.71575044710007507</v>
      </c>
      <c r="N466">
        <v>0.69619435602169899</v>
      </c>
      <c r="O466">
        <v>0.64407790139705401</v>
      </c>
      <c r="P466">
        <v>0.66429848956898985</v>
      </c>
      <c r="Q466">
        <v>0.63083763901462897</v>
      </c>
      <c r="R466">
        <v>0.63443958667438138</v>
      </c>
      <c r="S466">
        <v>0.62141047287848949</v>
      </c>
      <c r="T466">
        <v>0.61767189987097126</v>
      </c>
      <c r="U466">
        <v>0.60382924287660045</v>
      </c>
      <c r="V466">
        <v>0.58695598168676999</v>
      </c>
      <c r="W466">
        <v>0.57664695949196099</v>
      </c>
      <c r="X466">
        <v>0.56952379760349248</v>
      </c>
      <c r="Y466">
        <v>0.55760631958853302</v>
      </c>
      <c r="Z466">
        <v>0.55680519677459228</v>
      </c>
      <c r="AA466">
        <v>0.56156225156116102</v>
      </c>
      <c r="AB466">
        <v>0.56546850162302087</v>
      </c>
      <c r="AC466">
        <v>0.56094122618610009</v>
      </c>
      <c r="AD466">
        <v>0.55213508542502143</v>
      </c>
      <c r="AE466">
        <v>0.52834981111956303</v>
      </c>
      <c r="AF466" s="5">
        <v>0.55717160165831359</v>
      </c>
    </row>
    <row r="467" spans="11:32" x14ac:dyDescent="0.2">
      <c r="K467" s="10">
        <v>901.62622099999999</v>
      </c>
      <c r="L467" s="4">
        <v>0.74154164449252702</v>
      </c>
      <c r="M467">
        <v>0.71260174174527668</v>
      </c>
      <c r="N467">
        <v>0.69376478898439242</v>
      </c>
      <c r="O467">
        <v>0.64066700519452258</v>
      </c>
      <c r="P467">
        <v>0.66009241940806418</v>
      </c>
      <c r="Q467">
        <v>0.62633952343770738</v>
      </c>
      <c r="R467">
        <v>0.63135692950040534</v>
      </c>
      <c r="S467">
        <v>0.61625515680841836</v>
      </c>
      <c r="T467">
        <v>0.61367831610192902</v>
      </c>
      <c r="U467">
        <v>0.60158079259520192</v>
      </c>
      <c r="V467">
        <v>0.58307833338600101</v>
      </c>
      <c r="W467">
        <v>0.57015696425437901</v>
      </c>
      <c r="X467">
        <v>0.56621117707936108</v>
      </c>
      <c r="Y467">
        <v>0.55351899803927707</v>
      </c>
      <c r="Z467">
        <v>0.55283762184536245</v>
      </c>
      <c r="AA467">
        <v>0.556349806089251</v>
      </c>
      <c r="AB467">
        <v>0.56167073418515656</v>
      </c>
      <c r="AC467">
        <v>0.5566409395894002</v>
      </c>
      <c r="AD467">
        <v>0.54798746265142118</v>
      </c>
      <c r="AE467">
        <v>0.52469059320453115</v>
      </c>
      <c r="AF467" s="5">
        <v>0.5539587952369357</v>
      </c>
    </row>
    <row r="468" spans="11:32" x14ac:dyDescent="0.2">
      <c r="K468" s="10">
        <v>902.05157499999996</v>
      </c>
      <c r="L468" s="4">
        <v>0.73754606839382297</v>
      </c>
      <c r="M468">
        <v>0.7078644042400174</v>
      </c>
      <c r="N468">
        <v>0.68983279326658054</v>
      </c>
      <c r="O468">
        <v>0.63827326922124428</v>
      </c>
      <c r="P468">
        <v>0.65626159449629362</v>
      </c>
      <c r="Q468">
        <v>0.62332731452196</v>
      </c>
      <c r="R468">
        <v>0.62816295236885422</v>
      </c>
      <c r="S468">
        <v>0.61233273154866141</v>
      </c>
      <c r="T468">
        <v>0.6107558931404905</v>
      </c>
      <c r="U468">
        <v>0.5978567364699755</v>
      </c>
      <c r="V468">
        <v>0.57922530859526733</v>
      </c>
      <c r="W468">
        <v>0.5667961117308612</v>
      </c>
      <c r="X468">
        <v>0.56376610857699705</v>
      </c>
      <c r="Y468">
        <v>0.54927156245821507</v>
      </c>
      <c r="Z468">
        <v>0.5484553166939854</v>
      </c>
      <c r="AA468">
        <v>0.55288283165876484</v>
      </c>
      <c r="AB468">
        <v>0.55917781786954768</v>
      </c>
      <c r="AC468">
        <v>0.552783892840089</v>
      </c>
      <c r="AD468">
        <v>0.54507902739649006</v>
      </c>
      <c r="AE468">
        <v>0.52215612564138092</v>
      </c>
      <c r="AF468" s="5">
        <v>0.55050829852646044</v>
      </c>
    </row>
    <row r="469" spans="11:32" x14ac:dyDescent="0.2">
      <c r="K469" s="10">
        <v>902.47668499999997</v>
      </c>
      <c r="L469" s="4">
        <v>0.73133648489437142</v>
      </c>
      <c r="M469">
        <v>0.70264563949623282</v>
      </c>
      <c r="N469">
        <v>0.68520707139163839</v>
      </c>
      <c r="O469">
        <v>0.63348229668340972</v>
      </c>
      <c r="P469">
        <v>0.64999753785640413</v>
      </c>
      <c r="Q469">
        <v>0.61838282371842224</v>
      </c>
      <c r="R469">
        <v>0.62383045261486181</v>
      </c>
      <c r="S469">
        <v>0.60879869016841481</v>
      </c>
      <c r="T469">
        <v>0.60607179790220123</v>
      </c>
      <c r="U469">
        <v>0.593569951248338</v>
      </c>
      <c r="V469">
        <v>0.57618678294430492</v>
      </c>
      <c r="W469">
        <v>0.56311862904417198</v>
      </c>
      <c r="X469">
        <v>0.56014551632442011</v>
      </c>
      <c r="Y469">
        <v>0.54468902348943715</v>
      </c>
      <c r="Z469">
        <v>0.54494755503028514</v>
      </c>
      <c r="AA469">
        <v>0.54848081936031912</v>
      </c>
      <c r="AB469">
        <v>0.55631678737627421</v>
      </c>
      <c r="AC469">
        <v>0.54988427629635106</v>
      </c>
      <c r="AD469">
        <v>0.5421837296868075</v>
      </c>
      <c r="AE469">
        <v>0.5191436451100605</v>
      </c>
      <c r="AF469" s="5">
        <v>0.54734204960112276</v>
      </c>
    </row>
    <row r="470" spans="11:32" x14ac:dyDescent="0.2">
      <c r="K470" s="10">
        <v>902.90191700000003</v>
      </c>
      <c r="L470" s="4">
        <v>0.72946701881545206</v>
      </c>
      <c r="M470">
        <v>0.70197862140182321</v>
      </c>
      <c r="N470">
        <v>0.68338352913724554</v>
      </c>
      <c r="O470">
        <v>0.63318356870043058</v>
      </c>
      <c r="P470">
        <v>0.65006295042645512</v>
      </c>
      <c r="Q470">
        <v>0.61735953388112474</v>
      </c>
      <c r="R470">
        <v>0.62185247360880247</v>
      </c>
      <c r="S470">
        <v>0.60886121256240366</v>
      </c>
      <c r="T470">
        <v>0.6040782067984054</v>
      </c>
      <c r="U470">
        <v>0.59229041173396058</v>
      </c>
      <c r="V470">
        <v>0.57578749879185664</v>
      </c>
      <c r="W470">
        <v>0.56378369695098607</v>
      </c>
      <c r="X470">
        <v>0.55889577357812681</v>
      </c>
      <c r="Y470">
        <v>0.54384936311692444</v>
      </c>
      <c r="Z470">
        <v>0.54616372077452824</v>
      </c>
      <c r="AA470">
        <v>0.54886071877475684</v>
      </c>
      <c r="AB470">
        <v>0.55614940255281986</v>
      </c>
      <c r="AC470">
        <v>0.5488051741909743</v>
      </c>
      <c r="AD470">
        <v>0.54350992387037689</v>
      </c>
      <c r="AE470">
        <v>0.5195146636763408</v>
      </c>
      <c r="AF470" s="5">
        <v>0.54657721928097058</v>
      </c>
    </row>
    <row r="471" spans="11:32" x14ac:dyDescent="0.2">
      <c r="K471" s="10">
        <v>903.32720900000004</v>
      </c>
      <c r="L471" s="4">
        <v>0.72632552980475618</v>
      </c>
      <c r="M471">
        <v>0.69904691409271769</v>
      </c>
      <c r="N471">
        <v>0.68024428616637367</v>
      </c>
      <c r="O471">
        <v>0.63041855580642181</v>
      </c>
      <c r="P471">
        <v>0.64788871403719817</v>
      </c>
      <c r="Q471">
        <v>0.61368865851762755</v>
      </c>
      <c r="R471">
        <v>0.61893217364671049</v>
      </c>
      <c r="S471">
        <v>0.60577403540297947</v>
      </c>
      <c r="T471">
        <v>0.59977175280836492</v>
      </c>
      <c r="U471">
        <v>0.59019771135375221</v>
      </c>
      <c r="V471">
        <v>0.5734554763209031</v>
      </c>
      <c r="W471">
        <v>0.56256747169427224</v>
      </c>
      <c r="X471">
        <v>0.55604700662533535</v>
      </c>
      <c r="Y471">
        <v>0.54109373559729801</v>
      </c>
      <c r="Z471">
        <v>0.54511581998704539</v>
      </c>
      <c r="AA471">
        <v>0.54765121371333392</v>
      </c>
      <c r="AB471">
        <v>0.55274667646895526</v>
      </c>
      <c r="AC471">
        <v>0.54568335343758667</v>
      </c>
      <c r="AD471">
        <v>0.54162425581567497</v>
      </c>
      <c r="AE471">
        <v>0.51763363251596184</v>
      </c>
      <c r="AF471" s="5">
        <v>0.54430770173035992</v>
      </c>
    </row>
    <row r="472" spans="11:32" x14ac:dyDescent="0.2">
      <c r="K472" s="10">
        <v>903.75219700000002</v>
      </c>
      <c r="L472" s="4">
        <v>0.72395165273334683</v>
      </c>
      <c r="M472">
        <v>0.69494943264029041</v>
      </c>
      <c r="N472">
        <v>0.6769918599948811</v>
      </c>
      <c r="O472">
        <v>0.6277997040964356</v>
      </c>
      <c r="P472">
        <v>0.64687962510155894</v>
      </c>
      <c r="Q472">
        <v>0.61022446975889388</v>
      </c>
      <c r="R472">
        <v>0.61514553537340555</v>
      </c>
      <c r="S472">
        <v>0.60216452889751881</v>
      </c>
      <c r="T472">
        <v>0.59562160826317356</v>
      </c>
      <c r="U472">
        <v>0.585717809606914</v>
      </c>
      <c r="V472">
        <v>0.57006660092316641</v>
      </c>
      <c r="W472">
        <v>0.55899728672662785</v>
      </c>
      <c r="X472">
        <v>0.55303404042630944</v>
      </c>
      <c r="Y472">
        <v>0.53806117418216948</v>
      </c>
      <c r="Z472">
        <v>0.54160705485579719</v>
      </c>
      <c r="AA472">
        <v>0.54502960048994997</v>
      </c>
      <c r="AB472">
        <v>0.54850764686411613</v>
      </c>
      <c r="AC472">
        <v>0.54379008396298656</v>
      </c>
      <c r="AD472">
        <v>0.53955352747530538</v>
      </c>
      <c r="AE472">
        <v>0.51525037003670759</v>
      </c>
      <c r="AF472" s="5">
        <v>0.54173038971026954</v>
      </c>
    </row>
    <row r="473" spans="11:32" x14ac:dyDescent="0.2">
      <c r="K473" s="10">
        <v>904.17730700000004</v>
      </c>
      <c r="L473" s="4">
        <v>0.71752742030277594</v>
      </c>
      <c r="M473">
        <v>0.68845740278893097</v>
      </c>
      <c r="N473">
        <v>0.67339088756480325</v>
      </c>
      <c r="O473">
        <v>0.62117422972264424</v>
      </c>
      <c r="P473">
        <v>0.64101508498823401</v>
      </c>
      <c r="Q473">
        <v>0.60631048570501767</v>
      </c>
      <c r="R473">
        <v>0.61040277732713155</v>
      </c>
      <c r="S473">
        <v>0.59823650493706326</v>
      </c>
      <c r="T473">
        <v>0.59310577901582884</v>
      </c>
      <c r="U473">
        <v>0.58156010947074011</v>
      </c>
      <c r="V473">
        <v>0.56578696737631184</v>
      </c>
      <c r="W473">
        <v>0.55492334643490882</v>
      </c>
      <c r="X473">
        <v>0.54770960702618876</v>
      </c>
      <c r="Y473">
        <v>0.53432670739711374</v>
      </c>
      <c r="Z473">
        <v>0.53505176819779721</v>
      </c>
      <c r="AA473">
        <v>0.54096285597351457</v>
      </c>
      <c r="AB473">
        <v>0.54591538913920035</v>
      </c>
      <c r="AC473">
        <v>0.53910719232782001</v>
      </c>
      <c r="AD473">
        <v>0.53440044238129591</v>
      </c>
      <c r="AE473">
        <v>0.51127223579902736</v>
      </c>
      <c r="AF473" s="5">
        <v>0.53704261277071752</v>
      </c>
    </row>
    <row r="474" spans="11:32" x14ac:dyDescent="0.2">
      <c r="K474" s="10">
        <v>904.60241699999995</v>
      </c>
      <c r="L474" s="4">
        <v>0.71141149053140684</v>
      </c>
      <c r="M474">
        <v>0.68172166706532877</v>
      </c>
      <c r="N474">
        <v>0.6673234490045663</v>
      </c>
      <c r="O474">
        <v>0.61615562078876018</v>
      </c>
      <c r="P474">
        <v>0.63470870071132635</v>
      </c>
      <c r="Q474">
        <v>0.60326269861667348</v>
      </c>
      <c r="R474">
        <v>0.60613867084842021</v>
      </c>
      <c r="S474">
        <v>0.59276845986138837</v>
      </c>
      <c r="T474">
        <v>0.58726739813779383</v>
      </c>
      <c r="U474">
        <v>0.57583693847107431</v>
      </c>
      <c r="V474">
        <v>0.56136529133361679</v>
      </c>
      <c r="W474">
        <v>0.55035092982936007</v>
      </c>
      <c r="X474">
        <v>0.54441541285770145</v>
      </c>
      <c r="Y474">
        <v>0.53048836458335047</v>
      </c>
      <c r="Z474">
        <v>0.53078819991866433</v>
      </c>
      <c r="AA474">
        <v>0.53703579064984952</v>
      </c>
      <c r="AB474">
        <v>0.54176584688457352</v>
      </c>
      <c r="AC474">
        <v>0.53674207434306931</v>
      </c>
      <c r="AD474">
        <v>0.52952766755778113</v>
      </c>
      <c r="AE474">
        <v>0.50762132622137779</v>
      </c>
      <c r="AF474" s="5">
        <v>0.53240975881806163</v>
      </c>
    </row>
    <row r="475" spans="11:32" x14ac:dyDescent="0.2">
      <c r="K475" s="10">
        <v>905.02740500000004</v>
      </c>
      <c r="L475" s="4">
        <v>0.70790216078525336</v>
      </c>
      <c r="M475">
        <v>0.678540612356484</v>
      </c>
      <c r="N475">
        <v>0.66397610941515417</v>
      </c>
      <c r="O475">
        <v>0.61283512129005002</v>
      </c>
      <c r="P475">
        <v>0.6297250491417179</v>
      </c>
      <c r="Q475">
        <v>0.60216876467937708</v>
      </c>
      <c r="R475">
        <v>0.6034416287461335</v>
      </c>
      <c r="S475">
        <v>0.59039477155701847</v>
      </c>
      <c r="T475">
        <v>0.58526659768836042</v>
      </c>
      <c r="U475">
        <v>0.57515099959458982</v>
      </c>
      <c r="V475">
        <v>0.55709835937954588</v>
      </c>
      <c r="W475">
        <v>0.54803532194577076</v>
      </c>
      <c r="X475">
        <v>0.54201369549430656</v>
      </c>
      <c r="Y475">
        <v>0.52844055788340072</v>
      </c>
      <c r="Z475">
        <v>0.52861190491635268</v>
      </c>
      <c r="AA475">
        <v>0.53382575220969364</v>
      </c>
      <c r="AB475">
        <v>0.54015947515406915</v>
      </c>
      <c r="AC475">
        <v>0.53430307625767559</v>
      </c>
      <c r="AD475">
        <v>0.52674544562035264</v>
      </c>
      <c r="AE475">
        <v>0.50645305391965367</v>
      </c>
      <c r="AF475" s="5">
        <v>0.5306558310903583</v>
      </c>
    </row>
    <row r="476" spans="11:32" x14ac:dyDescent="0.2">
      <c r="K476" s="10">
        <v>905.452271</v>
      </c>
      <c r="L476" s="4">
        <v>0.70264288985825329</v>
      </c>
      <c r="M476">
        <v>0.67276939484224973</v>
      </c>
      <c r="N476">
        <v>0.65546105775948793</v>
      </c>
      <c r="O476">
        <v>0.60874256978509378</v>
      </c>
      <c r="P476">
        <v>0.62418533759487882</v>
      </c>
      <c r="Q476">
        <v>0.59617741203475072</v>
      </c>
      <c r="R476">
        <v>0.59787837225422946</v>
      </c>
      <c r="S476">
        <v>0.5848315804846822</v>
      </c>
      <c r="T476">
        <v>0.57830208802926386</v>
      </c>
      <c r="U476">
        <v>0.5683036123090992</v>
      </c>
      <c r="V476">
        <v>0.55254991610425241</v>
      </c>
      <c r="W476">
        <v>0.54265508299954279</v>
      </c>
      <c r="X476">
        <v>0.53899100746227702</v>
      </c>
      <c r="Y476">
        <v>0.52296905958847739</v>
      </c>
      <c r="Z476">
        <v>0.52512726717878366</v>
      </c>
      <c r="AA476">
        <v>0.5291693339368998</v>
      </c>
      <c r="AB476">
        <v>0.53382106379515315</v>
      </c>
      <c r="AC476">
        <v>0.53137021788751715</v>
      </c>
      <c r="AD476">
        <v>0.5214997714311842</v>
      </c>
      <c r="AE476">
        <v>0.50259411674439869</v>
      </c>
      <c r="AF476" s="5">
        <v>0.52638926992226798</v>
      </c>
    </row>
    <row r="477" spans="11:32" x14ac:dyDescent="0.2">
      <c r="K477" s="10">
        <v>905.87719700000002</v>
      </c>
      <c r="L477" s="4">
        <v>0.69932537622023416</v>
      </c>
      <c r="M477">
        <v>0.67114991304808747</v>
      </c>
      <c r="N477">
        <v>0.65298086026758939</v>
      </c>
      <c r="O477">
        <v>0.60548856807017848</v>
      </c>
      <c r="P477">
        <v>0.62120943861053202</v>
      </c>
      <c r="Q477">
        <v>0.5915259929601957</v>
      </c>
      <c r="R477">
        <v>0.59556152511954341</v>
      </c>
      <c r="S477">
        <v>0.58322903639813362</v>
      </c>
      <c r="T477">
        <v>0.57731310489803189</v>
      </c>
      <c r="U477">
        <v>0.56654965051842543</v>
      </c>
      <c r="V477">
        <v>0.55110961877048203</v>
      </c>
      <c r="W477">
        <v>0.53967459334165724</v>
      </c>
      <c r="X477">
        <v>0.53533990662934405</v>
      </c>
      <c r="Y477">
        <v>0.51968008795260423</v>
      </c>
      <c r="Z477">
        <v>0.52237247783035945</v>
      </c>
      <c r="AA477">
        <v>0.52607832959651268</v>
      </c>
      <c r="AB477">
        <v>0.5318782625008015</v>
      </c>
      <c r="AC477">
        <v>0.52775115245445536</v>
      </c>
      <c r="AD477">
        <v>0.51977166583960266</v>
      </c>
      <c r="AE477">
        <v>0.50070514976651948</v>
      </c>
      <c r="AF477" s="5">
        <v>0.52482676520191862</v>
      </c>
    </row>
    <row r="478" spans="11:32" x14ac:dyDescent="0.2">
      <c r="K478" s="10">
        <v>906.30218500000001</v>
      </c>
      <c r="L478" s="4">
        <v>0.69409964391832291</v>
      </c>
      <c r="M478">
        <v>0.66737794465642963</v>
      </c>
      <c r="N478">
        <v>0.6483563380634324</v>
      </c>
      <c r="O478">
        <v>0.60325927903823473</v>
      </c>
      <c r="P478">
        <v>0.61845217769847993</v>
      </c>
      <c r="Q478">
        <v>0.58676169332007755</v>
      </c>
      <c r="R478">
        <v>0.5923767252662796</v>
      </c>
      <c r="S478">
        <v>0.58051260794270887</v>
      </c>
      <c r="T478">
        <v>0.57326366864158518</v>
      </c>
      <c r="U478">
        <v>0.56252133831253226</v>
      </c>
      <c r="V478">
        <v>0.54951714380520433</v>
      </c>
      <c r="W478">
        <v>0.53573867242380757</v>
      </c>
      <c r="X478">
        <v>0.53170267763060886</v>
      </c>
      <c r="Y478">
        <v>0.51624152566598536</v>
      </c>
      <c r="Z478">
        <v>0.51874725653448595</v>
      </c>
      <c r="AA478">
        <v>0.52244793442286208</v>
      </c>
      <c r="AB478">
        <v>0.5270204360077172</v>
      </c>
      <c r="AC478">
        <v>0.52403916497439162</v>
      </c>
      <c r="AD478">
        <v>0.51638784571670071</v>
      </c>
      <c r="AE478">
        <v>0.49671999211111062</v>
      </c>
      <c r="AF478" s="5">
        <v>0.51994220355436149</v>
      </c>
    </row>
    <row r="479" spans="11:32" x14ac:dyDescent="0.2">
      <c r="K479" s="10">
        <v>906.72705099999996</v>
      </c>
      <c r="L479" s="4">
        <v>0.68920888752675979</v>
      </c>
      <c r="M479">
        <v>0.66469056282363281</v>
      </c>
      <c r="N479">
        <v>0.64683243975628057</v>
      </c>
      <c r="O479">
        <v>0.59997316396172218</v>
      </c>
      <c r="P479">
        <v>0.61626382211406505</v>
      </c>
      <c r="Q479">
        <v>0.58484743143102846</v>
      </c>
      <c r="R479">
        <v>0.59022072585219476</v>
      </c>
      <c r="S479">
        <v>0.57810184253380414</v>
      </c>
      <c r="T479">
        <v>0.57089882220555144</v>
      </c>
      <c r="U479">
        <v>0.5607621416939601</v>
      </c>
      <c r="V479">
        <v>0.54591696704663972</v>
      </c>
      <c r="W479">
        <v>0.53257216749309277</v>
      </c>
      <c r="X479">
        <v>0.52669264871095822</v>
      </c>
      <c r="Y479">
        <v>0.5142200184802298</v>
      </c>
      <c r="Z479">
        <v>0.51647058112088995</v>
      </c>
      <c r="AA479">
        <v>0.51984947450277208</v>
      </c>
      <c r="AB479">
        <v>0.52485072493733187</v>
      </c>
      <c r="AC479">
        <v>0.51993486176422155</v>
      </c>
      <c r="AD479">
        <v>0.51373819058423142</v>
      </c>
      <c r="AE479">
        <v>0.49300739813002031</v>
      </c>
      <c r="AF479" s="5">
        <v>0.51689751706219234</v>
      </c>
    </row>
    <row r="480" spans="11:32" x14ac:dyDescent="0.2">
      <c r="K480" s="10">
        <v>907.15173300000004</v>
      </c>
      <c r="L480" s="4">
        <v>0.68346287039290432</v>
      </c>
      <c r="M480">
        <v>0.65985405010499776</v>
      </c>
      <c r="N480">
        <v>0.64058477328225383</v>
      </c>
      <c r="O480">
        <v>0.59597207589052115</v>
      </c>
      <c r="P480">
        <v>0.61243556109672759</v>
      </c>
      <c r="Q480">
        <v>0.58198572141214799</v>
      </c>
      <c r="R480">
        <v>0.58473673636605927</v>
      </c>
      <c r="S480">
        <v>0.57350139684159751</v>
      </c>
      <c r="T480">
        <v>0.56678819008376069</v>
      </c>
      <c r="U480">
        <v>0.55720832842630952</v>
      </c>
      <c r="V480">
        <v>0.54168213602662874</v>
      </c>
      <c r="W480">
        <v>0.52810965110630304</v>
      </c>
      <c r="X480">
        <v>0.52340492867303678</v>
      </c>
      <c r="Y480">
        <v>0.51098275750223776</v>
      </c>
      <c r="Z480">
        <v>0.51275387549754092</v>
      </c>
      <c r="AA480">
        <v>0.51675258519827683</v>
      </c>
      <c r="AB480">
        <v>0.52095214333146977</v>
      </c>
      <c r="AC480">
        <v>0.51756815143864887</v>
      </c>
      <c r="AD480">
        <v>0.50956464578190519</v>
      </c>
      <c r="AE480">
        <v>0.48901115613293672</v>
      </c>
      <c r="AF480" s="5">
        <v>0.51271127116286919</v>
      </c>
    </row>
    <row r="481" spans="11:32" x14ac:dyDescent="0.2">
      <c r="K481" s="10">
        <v>907.57653800000003</v>
      </c>
      <c r="L481" s="4">
        <v>0.67876823138061426</v>
      </c>
      <c r="M481">
        <v>0.65497463716259108</v>
      </c>
      <c r="N481">
        <v>0.6360163975977704</v>
      </c>
      <c r="O481">
        <v>0.59121486007935975</v>
      </c>
      <c r="P481">
        <v>0.60725972237721482</v>
      </c>
      <c r="Q481">
        <v>0.57709197516774169</v>
      </c>
      <c r="R481">
        <v>0.58017565417299166</v>
      </c>
      <c r="S481">
        <v>0.56799907541523242</v>
      </c>
      <c r="T481">
        <v>0.56295084363479075</v>
      </c>
      <c r="U481">
        <v>0.55306725701868054</v>
      </c>
      <c r="V481">
        <v>0.53771576633147322</v>
      </c>
      <c r="W481">
        <v>0.52515600852572442</v>
      </c>
      <c r="X481">
        <v>0.51890958188360425</v>
      </c>
      <c r="Y481">
        <v>0.50854550096655127</v>
      </c>
      <c r="Z481">
        <v>0.50924495472348807</v>
      </c>
      <c r="AA481">
        <v>0.51366671941479036</v>
      </c>
      <c r="AB481">
        <v>0.51816755255524671</v>
      </c>
      <c r="AC481">
        <v>0.51308890967842835</v>
      </c>
      <c r="AD481">
        <v>0.50742029259020405</v>
      </c>
      <c r="AE481">
        <v>0.48543919621288706</v>
      </c>
      <c r="AF481" s="5">
        <v>0.50934227015890732</v>
      </c>
    </row>
    <row r="482" spans="11:32" x14ac:dyDescent="0.2">
      <c r="K482" s="10">
        <v>908.00128199999995</v>
      </c>
      <c r="L482" s="4">
        <v>0.67441493976194</v>
      </c>
      <c r="M482">
        <v>0.64724244326065361</v>
      </c>
      <c r="N482">
        <v>0.62856173058003317</v>
      </c>
      <c r="O482">
        <v>0.58529666696479621</v>
      </c>
      <c r="P482">
        <v>0.60039519220770599</v>
      </c>
      <c r="Q482">
        <v>0.57162859201079075</v>
      </c>
      <c r="R482">
        <v>0.57441675818565652</v>
      </c>
      <c r="S482">
        <v>0.56196699057248123</v>
      </c>
      <c r="T482">
        <v>0.55854239537155592</v>
      </c>
      <c r="U482">
        <v>0.5479352417853921</v>
      </c>
      <c r="V482">
        <v>0.53389137065842485</v>
      </c>
      <c r="W482">
        <v>0.51995054032960675</v>
      </c>
      <c r="X482">
        <v>0.51553190325764064</v>
      </c>
      <c r="Y482">
        <v>0.50587636298927019</v>
      </c>
      <c r="Z482">
        <v>0.50520962774984146</v>
      </c>
      <c r="AA482">
        <v>0.50880999869736943</v>
      </c>
      <c r="AB482">
        <v>0.51385900362545589</v>
      </c>
      <c r="AC482">
        <v>0.50939793800024236</v>
      </c>
      <c r="AD482">
        <v>0.50399132040901129</v>
      </c>
      <c r="AE482">
        <v>0.48204360458241413</v>
      </c>
      <c r="AF482" s="5">
        <v>0.50620366943904549</v>
      </c>
    </row>
    <row r="483" spans="11:32" x14ac:dyDescent="0.2">
      <c r="K483" s="10">
        <v>908.42596400000002</v>
      </c>
      <c r="L483" s="4">
        <v>0.67085063181131865</v>
      </c>
      <c r="M483">
        <v>0.64268614197658636</v>
      </c>
      <c r="N483">
        <v>0.62501287914936898</v>
      </c>
      <c r="O483">
        <v>0.58176914454872986</v>
      </c>
      <c r="P483">
        <v>0.59596351413654736</v>
      </c>
      <c r="Q483">
        <v>0.56689596657273833</v>
      </c>
      <c r="R483">
        <v>0.57041122455046578</v>
      </c>
      <c r="S483">
        <v>0.55848359037901052</v>
      </c>
      <c r="T483">
        <v>0.5546895361347125</v>
      </c>
      <c r="U483">
        <v>0.54362253404306926</v>
      </c>
      <c r="V483">
        <v>0.52922815839445003</v>
      </c>
      <c r="W483">
        <v>0.51688839064316416</v>
      </c>
      <c r="X483">
        <v>0.5104336495900138</v>
      </c>
      <c r="Y483">
        <v>0.50302736442940865</v>
      </c>
      <c r="Z483">
        <v>0.50170005148045094</v>
      </c>
      <c r="AA483">
        <v>0.5044152853967947</v>
      </c>
      <c r="AB483">
        <v>0.51113670107646514</v>
      </c>
      <c r="AC483">
        <v>0.5042819479017111</v>
      </c>
      <c r="AD483">
        <v>0.5010879118398186</v>
      </c>
      <c r="AE483">
        <v>0.47862056428247035</v>
      </c>
      <c r="AF483" s="5">
        <v>0.50256674447120009</v>
      </c>
    </row>
    <row r="484" spans="11:32" x14ac:dyDescent="0.2">
      <c r="K484" s="10">
        <v>908.85046399999999</v>
      </c>
      <c r="L484" s="4">
        <v>0.66385192356255429</v>
      </c>
      <c r="M484">
        <v>0.63645052022523285</v>
      </c>
      <c r="N484">
        <v>0.61992499391362665</v>
      </c>
      <c r="O484">
        <v>0.57506653758921689</v>
      </c>
      <c r="P484">
        <v>0.59208807158286425</v>
      </c>
      <c r="Q484">
        <v>0.56170457297594334</v>
      </c>
      <c r="R484">
        <v>0.56603556728973903</v>
      </c>
      <c r="S484">
        <v>0.55332083235220653</v>
      </c>
      <c r="T484">
        <v>0.54993346234273333</v>
      </c>
      <c r="U484">
        <v>0.53860391969885046</v>
      </c>
      <c r="V484">
        <v>0.52383861598573445</v>
      </c>
      <c r="W484">
        <v>0.5126602951540854</v>
      </c>
      <c r="X484">
        <v>0.50587345750629853</v>
      </c>
      <c r="Y484">
        <v>0.49681829176767373</v>
      </c>
      <c r="Z484">
        <v>0.49752601013201514</v>
      </c>
      <c r="AA484">
        <v>0.5004476167130143</v>
      </c>
      <c r="AB484">
        <v>0.50666586017985327</v>
      </c>
      <c r="AC484">
        <v>0.49937696585413882</v>
      </c>
      <c r="AD484">
        <v>0.49573554309849172</v>
      </c>
      <c r="AE484">
        <v>0.47455238322800919</v>
      </c>
      <c r="AF484" s="5">
        <v>0.49900798454518458</v>
      </c>
    </row>
    <row r="485" spans="11:32" x14ac:dyDescent="0.2">
      <c r="K485" s="10">
        <v>909.27502400000003</v>
      </c>
      <c r="L485" s="4">
        <v>0.65892036700367318</v>
      </c>
      <c r="M485">
        <v>0.63221442344619416</v>
      </c>
      <c r="N485">
        <v>0.61716429670509509</v>
      </c>
      <c r="O485">
        <v>0.57303220956831646</v>
      </c>
      <c r="P485">
        <v>0.58878544319380299</v>
      </c>
      <c r="Q485">
        <v>0.55938223557115319</v>
      </c>
      <c r="R485">
        <v>0.56255227848492562</v>
      </c>
      <c r="S485">
        <v>0.55155107835400219</v>
      </c>
      <c r="T485">
        <v>0.54598077359348296</v>
      </c>
      <c r="U485">
        <v>0.5355372101138306</v>
      </c>
      <c r="V485">
        <v>0.51943242286431246</v>
      </c>
      <c r="W485">
        <v>0.51080117836491246</v>
      </c>
      <c r="X485">
        <v>0.50280030554242272</v>
      </c>
      <c r="Y485">
        <v>0.49230825186383964</v>
      </c>
      <c r="Z485">
        <v>0.49635717829217735</v>
      </c>
      <c r="AA485">
        <v>0.49876956273411643</v>
      </c>
      <c r="AB485">
        <v>0.50352765761719454</v>
      </c>
      <c r="AC485">
        <v>0.49625413686947661</v>
      </c>
      <c r="AD485">
        <v>0.49270829550496414</v>
      </c>
      <c r="AE485">
        <v>0.47283340006182489</v>
      </c>
      <c r="AF485" s="5">
        <v>0.49441757288067784</v>
      </c>
    </row>
    <row r="486" spans="11:32" x14ac:dyDescent="0.2">
      <c r="K486" s="10">
        <v>909.69958499999996</v>
      </c>
      <c r="L486" s="4">
        <v>0.65109398066480473</v>
      </c>
      <c r="M486">
        <v>0.6252329550563468</v>
      </c>
      <c r="N486">
        <v>0.61123145434150783</v>
      </c>
      <c r="O486">
        <v>0.56772635970470542</v>
      </c>
      <c r="P486">
        <v>0.58226032865299149</v>
      </c>
      <c r="Q486">
        <v>0.5553948737538662</v>
      </c>
      <c r="R486">
        <v>0.5563448460413597</v>
      </c>
      <c r="S486">
        <v>0.54426144205437599</v>
      </c>
      <c r="T486">
        <v>0.5399230341348551</v>
      </c>
      <c r="U486">
        <v>0.52980613316127778</v>
      </c>
      <c r="V486">
        <v>0.51452186760380236</v>
      </c>
      <c r="W486">
        <v>0.50536704017144074</v>
      </c>
      <c r="X486">
        <v>0.49855991477470291</v>
      </c>
      <c r="Y486">
        <v>0.48742648307521275</v>
      </c>
      <c r="Z486">
        <v>0.49100249295029907</v>
      </c>
      <c r="AA486">
        <v>0.49485078784125486</v>
      </c>
      <c r="AB486">
        <v>0.49749497794476211</v>
      </c>
      <c r="AC486">
        <v>0.49204322672822587</v>
      </c>
      <c r="AD486">
        <v>0.48847326775228556</v>
      </c>
      <c r="AE486">
        <v>0.4675920323031435</v>
      </c>
      <c r="AF486" s="5">
        <v>0.48946559524466116</v>
      </c>
    </row>
    <row r="487" spans="11:32" x14ac:dyDescent="0.2">
      <c r="K487" s="10">
        <v>910.124146</v>
      </c>
      <c r="L487" s="4">
        <v>0.64572049633185402</v>
      </c>
      <c r="M487">
        <v>0.61910454976904261</v>
      </c>
      <c r="N487">
        <v>0.60441988950276249</v>
      </c>
      <c r="O487">
        <v>0.56427859795308399</v>
      </c>
      <c r="P487">
        <v>0.57466413060411192</v>
      </c>
      <c r="Q487">
        <v>0.55106119608731097</v>
      </c>
      <c r="R487">
        <v>0.54998641427406936</v>
      </c>
      <c r="S487">
        <v>0.53906349062584913</v>
      </c>
      <c r="T487">
        <v>0.53384053382845753</v>
      </c>
      <c r="U487">
        <v>0.52520605017661448</v>
      </c>
      <c r="V487">
        <v>0.51014098958427678</v>
      </c>
      <c r="W487">
        <v>0.49991244760438364</v>
      </c>
      <c r="X487">
        <v>0.49436947142468979</v>
      </c>
      <c r="Y487">
        <v>0.48266763282311381</v>
      </c>
      <c r="Z487">
        <v>0.48615765474141837</v>
      </c>
      <c r="AA487">
        <v>0.49012468671316006</v>
      </c>
      <c r="AB487">
        <v>0.49251577447694955</v>
      </c>
      <c r="AC487">
        <v>0.48862723793134677</v>
      </c>
      <c r="AD487">
        <v>0.48518552069558912</v>
      </c>
      <c r="AE487">
        <v>0.46361742595779371</v>
      </c>
      <c r="AF487" s="5">
        <v>0.48470851064215198</v>
      </c>
    </row>
    <row r="488" spans="11:32" x14ac:dyDescent="0.2">
      <c r="K488" s="10">
        <v>910.54852300000005</v>
      </c>
      <c r="L488" s="4">
        <v>0.6406007968959998</v>
      </c>
      <c r="M488">
        <v>0.6142616913993636</v>
      </c>
      <c r="N488">
        <v>0.59904287183638671</v>
      </c>
      <c r="O488">
        <v>0.55805150889068678</v>
      </c>
      <c r="P488">
        <v>0.56847866053103002</v>
      </c>
      <c r="Q488">
        <v>0.54380910485879996</v>
      </c>
      <c r="R488">
        <v>0.54474332930178726</v>
      </c>
      <c r="S488">
        <v>0.53208609327973611</v>
      </c>
      <c r="T488">
        <v>0.52839741306759547</v>
      </c>
      <c r="U488">
        <v>0.51983871067486198</v>
      </c>
      <c r="V488">
        <v>0.50700065699535302</v>
      </c>
      <c r="W488">
        <v>0.49383713153241982</v>
      </c>
      <c r="X488">
        <v>0.48975065247387184</v>
      </c>
      <c r="Y488">
        <v>0.47705122572535308</v>
      </c>
      <c r="Z488">
        <v>0.4793898007015357</v>
      </c>
      <c r="AA488">
        <v>0.48503131161422136</v>
      </c>
      <c r="AB488">
        <v>0.48730961409819057</v>
      </c>
      <c r="AC488">
        <v>0.48371134271477889</v>
      </c>
      <c r="AD488">
        <v>0.4799021173373938</v>
      </c>
      <c r="AE488">
        <v>0.45776400886957402</v>
      </c>
      <c r="AF488" s="5">
        <v>0.48174043024848806</v>
      </c>
    </row>
    <row r="489" spans="11:32" x14ac:dyDescent="0.2">
      <c r="K489" s="10">
        <v>910.97296100000005</v>
      </c>
      <c r="L489" s="4">
        <v>0.63641845400440078</v>
      </c>
      <c r="M489">
        <v>0.60997714641248579</v>
      </c>
      <c r="N489">
        <v>0.59514348243807891</v>
      </c>
      <c r="O489">
        <v>0.55366349281208505</v>
      </c>
      <c r="P489">
        <v>0.56525304659547793</v>
      </c>
      <c r="Q489">
        <v>0.53827507404541297</v>
      </c>
      <c r="R489">
        <v>0.54103678859972404</v>
      </c>
      <c r="S489">
        <v>0.52818094660917025</v>
      </c>
      <c r="T489">
        <v>0.52506346507606394</v>
      </c>
      <c r="U489">
        <v>0.51651300360491115</v>
      </c>
      <c r="V489">
        <v>0.50445914401893055</v>
      </c>
      <c r="W489">
        <v>0.49019229496739652</v>
      </c>
      <c r="X489">
        <v>0.48696024454519382</v>
      </c>
      <c r="Y489">
        <v>0.47376069552555428</v>
      </c>
      <c r="Z489">
        <v>0.47635357186932181</v>
      </c>
      <c r="AA489">
        <v>0.48167801298357577</v>
      </c>
      <c r="AB489">
        <v>0.48464474577845712</v>
      </c>
      <c r="AC489">
        <v>0.48019464658613509</v>
      </c>
      <c r="AD489">
        <v>0.47596765528760021</v>
      </c>
      <c r="AE489">
        <v>0.45508595683433417</v>
      </c>
      <c r="AF489" s="5">
        <v>0.47849420217931282</v>
      </c>
    </row>
    <row r="490" spans="11:32" x14ac:dyDescent="0.2">
      <c r="K490" s="10">
        <v>911.39739999999995</v>
      </c>
      <c r="L490" s="4">
        <v>0.63291009387305897</v>
      </c>
      <c r="M490">
        <v>0.60563286788080295</v>
      </c>
      <c r="N490">
        <v>0.59245289853671279</v>
      </c>
      <c r="O490">
        <v>0.55069822465394713</v>
      </c>
      <c r="P490">
        <v>0.56156083675072477</v>
      </c>
      <c r="Q490">
        <v>0.53442844558642588</v>
      </c>
      <c r="R490">
        <v>0.53722858565394294</v>
      </c>
      <c r="S490">
        <v>0.52428397290528306</v>
      </c>
      <c r="T490">
        <v>0.5205424064560451</v>
      </c>
      <c r="U490">
        <v>0.51193076891675204</v>
      </c>
      <c r="V490">
        <v>0.50084486985388843</v>
      </c>
      <c r="W490">
        <v>0.48639156104102388</v>
      </c>
      <c r="X490">
        <v>0.48366987311163567</v>
      </c>
      <c r="Y490">
        <v>0.47087613009612661</v>
      </c>
      <c r="Z490">
        <v>0.47315727863644985</v>
      </c>
      <c r="AA490">
        <v>0.47800321046781669</v>
      </c>
      <c r="AB490">
        <v>0.48261378588479675</v>
      </c>
      <c r="AC490">
        <v>0.4769954015773113</v>
      </c>
      <c r="AD490">
        <v>0.47091837352726623</v>
      </c>
      <c r="AE490">
        <v>0.45216829803098069</v>
      </c>
      <c r="AF490" s="5">
        <v>0.47375472230177262</v>
      </c>
    </row>
    <row r="491" spans="11:32" x14ac:dyDescent="0.2">
      <c r="K491" s="10">
        <v>911.82165499999996</v>
      </c>
      <c r="L491" s="4">
        <v>0.62592956111312925</v>
      </c>
      <c r="M491">
        <v>0.59944723105505127</v>
      </c>
      <c r="N491">
        <v>0.58557381394413455</v>
      </c>
      <c r="O491">
        <v>0.54693417956880797</v>
      </c>
      <c r="P491">
        <v>0.55628548881177042</v>
      </c>
      <c r="Q491">
        <v>0.53044143240439789</v>
      </c>
      <c r="R491">
        <v>0.53236227438341199</v>
      </c>
      <c r="S491">
        <v>0.51950046060349964</v>
      </c>
      <c r="T491">
        <v>0.51615855674214595</v>
      </c>
      <c r="U491">
        <v>0.5070541267631069</v>
      </c>
      <c r="V491">
        <v>0.49455962127530906</v>
      </c>
      <c r="W491">
        <v>0.48224575942011966</v>
      </c>
      <c r="X491">
        <v>0.47823547478649531</v>
      </c>
      <c r="Y491">
        <v>0.46648160745175427</v>
      </c>
      <c r="Z491">
        <v>0.46917319488603365</v>
      </c>
      <c r="AA491">
        <v>0.47343638035240909</v>
      </c>
      <c r="AB491">
        <v>0.47924105654867194</v>
      </c>
      <c r="AC491">
        <v>0.47154564549496031</v>
      </c>
      <c r="AD491">
        <v>0.46692719469348254</v>
      </c>
      <c r="AE491">
        <v>0.44851962693824282</v>
      </c>
      <c r="AF491" s="5">
        <v>0.46917319488603365</v>
      </c>
    </row>
    <row r="492" spans="11:32" x14ac:dyDescent="0.2">
      <c r="K492" s="10">
        <v>912.24591099999998</v>
      </c>
      <c r="L492" s="4">
        <v>0.61841117281763558</v>
      </c>
      <c r="M492">
        <v>0.59244931662457134</v>
      </c>
      <c r="N492">
        <v>0.57811683433079342</v>
      </c>
      <c r="O492">
        <v>0.54100615711422095</v>
      </c>
      <c r="P492">
        <v>0.54901336534320389</v>
      </c>
      <c r="Q492">
        <v>0.5253221203528865</v>
      </c>
      <c r="R492">
        <v>0.52546628614353719</v>
      </c>
      <c r="S492">
        <v>0.51415527860554711</v>
      </c>
      <c r="T492">
        <v>0.50876708217998101</v>
      </c>
      <c r="U492">
        <v>0.50124042646636191</v>
      </c>
      <c r="V492">
        <v>0.48854783004123459</v>
      </c>
      <c r="W492">
        <v>0.47687640784641083</v>
      </c>
      <c r="X492">
        <v>0.47130800418253149</v>
      </c>
      <c r="Y492">
        <v>0.46066977027417511</v>
      </c>
      <c r="Z492">
        <v>0.46379936919274373</v>
      </c>
      <c r="AA492">
        <v>0.46749962460624722</v>
      </c>
      <c r="AB492">
        <v>0.47326625623227114</v>
      </c>
      <c r="AC492">
        <v>0.46603393894782802</v>
      </c>
      <c r="AD492">
        <v>0.46113830909378956</v>
      </c>
      <c r="AE492">
        <v>0.44333984079631539</v>
      </c>
      <c r="AF492" s="5">
        <v>0.46355909293506181</v>
      </c>
    </row>
    <row r="493" spans="11:32" x14ac:dyDescent="0.2">
      <c r="K493" s="10">
        <v>912.67016599999999</v>
      </c>
      <c r="L493" s="4">
        <v>0.61020711827705387</v>
      </c>
      <c r="M493">
        <v>0.58665130684354516</v>
      </c>
      <c r="N493">
        <v>0.57160342722658219</v>
      </c>
      <c r="O493">
        <v>0.53428972573619404</v>
      </c>
      <c r="P493">
        <v>0.54361965103679166</v>
      </c>
      <c r="Q493">
        <v>0.52026783791129672</v>
      </c>
      <c r="R493">
        <v>0.51943984453524372</v>
      </c>
      <c r="S493">
        <v>0.50872993021455826</v>
      </c>
      <c r="T493">
        <v>0.50460196311829508</v>
      </c>
      <c r="U493">
        <v>0.49699402410180715</v>
      </c>
      <c r="V493">
        <v>0.4844481244690042</v>
      </c>
      <c r="W493">
        <v>0.47258621936424505</v>
      </c>
      <c r="X493">
        <v>0.46605227163582685</v>
      </c>
      <c r="Y493">
        <v>0.45680034565123473</v>
      </c>
      <c r="Z493">
        <v>0.45994432037943694</v>
      </c>
      <c r="AA493">
        <v>0.46303429571963423</v>
      </c>
      <c r="AB493">
        <v>0.46723426205990354</v>
      </c>
      <c r="AC493">
        <v>0.4601123191554467</v>
      </c>
      <c r="AD493">
        <v>0.45669234651522783</v>
      </c>
      <c r="AE493">
        <v>0.44039647676218591</v>
      </c>
      <c r="AF493" s="5">
        <v>0.46002231987544095</v>
      </c>
    </row>
    <row r="494" spans="11:32" x14ac:dyDescent="0.2">
      <c r="K494" s="10">
        <v>913.09436000000005</v>
      </c>
      <c r="L494" s="4">
        <v>0.60406613030751777</v>
      </c>
      <c r="M494">
        <v>0.58231119181499358</v>
      </c>
      <c r="N494">
        <v>0.5666680688986514</v>
      </c>
      <c r="O494">
        <v>0.53029765807668905</v>
      </c>
      <c r="P494">
        <v>0.53902968164706699</v>
      </c>
      <c r="Q494">
        <v>0.51481078615946074</v>
      </c>
      <c r="R494">
        <v>0.5138432322077563</v>
      </c>
      <c r="S494">
        <v>0.50353668000429908</v>
      </c>
      <c r="T494">
        <v>0.49954627128766077</v>
      </c>
      <c r="U494">
        <v>0.49184790771530168</v>
      </c>
      <c r="V494">
        <v>0.48115072810420439</v>
      </c>
      <c r="W494">
        <v>0.46926363749597433</v>
      </c>
      <c r="X494">
        <v>0.46309773505628626</v>
      </c>
      <c r="Y494">
        <v>0.45333205130759996</v>
      </c>
      <c r="Z494">
        <v>0.45607846198330992</v>
      </c>
      <c r="AA494">
        <v>0.45844025502307351</v>
      </c>
      <c r="AB494">
        <v>0.46152320624291754</v>
      </c>
      <c r="AC494">
        <v>0.45660731143556194</v>
      </c>
      <c r="AD494">
        <v>0.45326594508099605</v>
      </c>
      <c r="AE494">
        <v>0.43812162329930604</v>
      </c>
      <c r="AF494" s="5">
        <v>0.45651716666305187</v>
      </c>
    </row>
    <row r="495" spans="11:32" x14ac:dyDescent="0.2">
      <c r="K495" s="10">
        <v>913.51855499999999</v>
      </c>
      <c r="L495" s="4">
        <v>0.59658272521344957</v>
      </c>
      <c r="M495">
        <v>0.57548732472966002</v>
      </c>
      <c r="N495">
        <v>0.56172580183897436</v>
      </c>
      <c r="O495">
        <v>0.52600465722380951</v>
      </c>
      <c r="P495">
        <v>0.53356659307984244</v>
      </c>
      <c r="Q495">
        <v>0.50926637216182946</v>
      </c>
      <c r="R495">
        <v>0.50846216640510744</v>
      </c>
      <c r="S495">
        <v>0.49712526409743646</v>
      </c>
      <c r="T495">
        <v>0.49552885535670305</v>
      </c>
      <c r="U495">
        <v>0.48647253693864467</v>
      </c>
      <c r="V495">
        <v>0.4752676685516653</v>
      </c>
      <c r="W495">
        <v>0.46361868641153847</v>
      </c>
      <c r="X495">
        <v>0.45906952176511606</v>
      </c>
      <c r="Y495">
        <v>0.4479546764240418</v>
      </c>
      <c r="Z495">
        <v>0.45060135397365331</v>
      </c>
      <c r="AA495">
        <v>0.45416026511511903</v>
      </c>
      <c r="AB495">
        <v>0.45716703484835114</v>
      </c>
      <c r="AC495">
        <v>0.45223377193274877</v>
      </c>
      <c r="AD495">
        <v>0.44866885931490469</v>
      </c>
      <c r="AE495">
        <v>0.43467327632481956</v>
      </c>
      <c r="AF495" s="5">
        <v>0.45213174575404091</v>
      </c>
    </row>
    <row r="496" spans="11:32" x14ac:dyDescent="0.2">
      <c r="K496" s="10">
        <v>913.94256600000006</v>
      </c>
      <c r="L496" s="4">
        <v>0.59239094584965424</v>
      </c>
      <c r="M496">
        <v>0.56932993550776012</v>
      </c>
      <c r="N496">
        <v>0.55507719984679493</v>
      </c>
      <c r="O496">
        <v>0.52158896714006364</v>
      </c>
      <c r="P496">
        <v>0.52830460191705564</v>
      </c>
      <c r="Q496">
        <v>0.5039784140006609</v>
      </c>
      <c r="R496">
        <v>0.50402638288088586</v>
      </c>
      <c r="S496">
        <v>0.49301753863030923</v>
      </c>
      <c r="T496">
        <v>0.49004347165402229</v>
      </c>
      <c r="U496">
        <v>0.48113326334995454</v>
      </c>
      <c r="V496">
        <v>0.46714435608051902</v>
      </c>
      <c r="W496">
        <v>0.45720881424330934</v>
      </c>
      <c r="X496">
        <v>0.45457652529128606</v>
      </c>
      <c r="Y496">
        <v>0.44218857739815987</v>
      </c>
      <c r="Z496">
        <v>0.44527657026261269</v>
      </c>
      <c r="AA496">
        <v>0.44819067609364766</v>
      </c>
      <c r="AB496">
        <v>0.45296956969252172</v>
      </c>
      <c r="AC496">
        <v>0.44856843055322626</v>
      </c>
      <c r="AD496">
        <v>0.44453305342859945</v>
      </c>
      <c r="AE496">
        <v>0.42863738573355492</v>
      </c>
      <c r="AF496" s="5">
        <v>0.4473991905592925</v>
      </c>
    </row>
    <row r="497" spans="11:32" x14ac:dyDescent="0.2">
      <c r="K497" s="10">
        <v>914.36663799999997</v>
      </c>
      <c r="L497" s="4">
        <v>0.58562381793554852</v>
      </c>
      <c r="M497">
        <v>0.5622979865361587</v>
      </c>
      <c r="N497">
        <v>0.54939306153478773</v>
      </c>
      <c r="O497">
        <v>0.51454497566347501</v>
      </c>
      <c r="P497">
        <v>0.52182344921958856</v>
      </c>
      <c r="Q497">
        <v>0.49904829167758324</v>
      </c>
      <c r="R497">
        <v>0.49949122515379907</v>
      </c>
      <c r="S497">
        <v>0.48812459599612879</v>
      </c>
      <c r="T497">
        <v>0.48542509645087173</v>
      </c>
      <c r="U497">
        <v>0.47823640669537171</v>
      </c>
      <c r="V497">
        <v>0.46200349554444914</v>
      </c>
      <c r="W497">
        <v>0.45222304698399585</v>
      </c>
      <c r="X497">
        <v>0.44894893093524485</v>
      </c>
      <c r="Y497">
        <v>0.43733689284227595</v>
      </c>
      <c r="Z497">
        <v>0.44026384474227637</v>
      </c>
      <c r="AA497">
        <v>0.44289151724704257</v>
      </c>
      <c r="AB497">
        <v>0.44903871473585838</v>
      </c>
      <c r="AC497">
        <v>0.44469317878616449</v>
      </c>
      <c r="AD497">
        <v>0.43994062306006776</v>
      </c>
      <c r="AE497">
        <v>0.42210956025822471</v>
      </c>
      <c r="AF497" s="5">
        <v>0.44207149180825001</v>
      </c>
    </row>
    <row r="498" spans="11:32" x14ac:dyDescent="0.2">
      <c r="K498" s="10">
        <v>914.79070999999999</v>
      </c>
      <c r="L498" s="4">
        <v>0.5817592929851132</v>
      </c>
      <c r="M498">
        <v>0.55741081106982393</v>
      </c>
      <c r="N498">
        <v>0.54470074772980792</v>
      </c>
      <c r="O498">
        <v>0.50987529407902188</v>
      </c>
      <c r="P498">
        <v>0.51768213470286217</v>
      </c>
      <c r="Q498">
        <v>0.49462082346634373</v>
      </c>
      <c r="R498">
        <v>0.4956325995225116</v>
      </c>
      <c r="S498">
        <v>0.48458089123798409</v>
      </c>
      <c r="T498">
        <v>0.4797554973939428</v>
      </c>
      <c r="U498">
        <v>0.47239766983934933</v>
      </c>
      <c r="V498">
        <v>0.45749642290101378</v>
      </c>
      <c r="W498">
        <v>0.4486179376920359</v>
      </c>
      <c r="X498">
        <v>0.44347524139879696</v>
      </c>
      <c r="Y498">
        <v>0.43384840119414442</v>
      </c>
      <c r="Z498">
        <v>0.43583603244054553</v>
      </c>
      <c r="AA498">
        <v>0.43866780807752559</v>
      </c>
      <c r="AB498">
        <v>0.44457682006881422</v>
      </c>
      <c r="AC498">
        <v>0.44124813657533257</v>
      </c>
      <c r="AD498">
        <v>0.43608149279866371</v>
      </c>
      <c r="AE498">
        <v>0.41800722011111535</v>
      </c>
      <c r="AF498" s="5">
        <v>0.43768596628584255</v>
      </c>
    </row>
    <row r="499" spans="11:32" x14ac:dyDescent="0.2">
      <c r="K499" s="10">
        <v>915.21472200000005</v>
      </c>
      <c r="L499" s="4">
        <v>0.57376108964961026</v>
      </c>
      <c r="M499">
        <v>0.55182961442781608</v>
      </c>
      <c r="N499">
        <v>0.53901484607939776</v>
      </c>
      <c r="O499">
        <v>0.50440601016220088</v>
      </c>
      <c r="P499">
        <v>0.51222630463303165</v>
      </c>
      <c r="Q499">
        <v>0.48921946405591904</v>
      </c>
      <c r="R499">
        <v>0.48985870897033784</v>
      </c>
      <c r="S499">
        <v>0.47762941727753383</v>
      </c>
      <c r="T499">
        <v>0.4737103085760373</v>
      </c>
      <c r="U499">
        <v>0.46634405711981364</v>
      </c>
      <c r="V499">
        <v>0.45396540903306754</v>
      </c>
      <c r="W499">
        <v>0.44408997216596474</v>
      </c>
      <c r="X499">
        <v>0.43718373809481137</v>
      </c>
      <c r="Y499">
        <v>0.42959046504167042</v>
      </c>
      <c r="Z499">
        <v>0.43117961586163639</v>
      </c>
      <c r="AA499">
        <v>0.43569614960121877</v>
      </c>
      <c r="AB499">
        <v>0.44044567912895422</v>
      </c>
      <c r="AC499">
        <v>0.43668787520387137</v>
      </c>
      <c r="AD499">
        <v>0.43119156442333545</v>
      </c>
      <c r="AE499">
        <v>0.41358544667084868</v>
      </c>
      <c r="AF499" s="5">
        <v>0.43283448332287844</v>
      </c>
    </row>
    <row r="500" spans="11:32" x14ac:dyDescent="0.2">
      <c r="K500" s="10">
        <v>915.63861099999997</v>
      </c>
      <c r="L500" s="4">
        <v>0.56887694152329749</v>
      </c>
      <c r="M500">
        <v>0.54793906804659498</v>
      </c>
      <c r="N500">
        <v>0.53348267629032253</v>
      </c>
      <c r="O500">
        <v>0.49973118274193551</v>
      </c>
      <c r="P500">
        <v>0.50774790926523294</v>
      </c>
      <c r="Q500">
        <v>0.48495818399641577</v>
      </c>
      <c r="R500">
        <v>0.4849402628494624</v>
      </c>
      <c r="S500">
        <v>0.47361409797491044</v>
      </c>
      <c r="T500">
        <v>0.46833930711469535</v>
      </c>
      <c r="U500">
        <v>0.46022102754480287</v>
      </c>
      <c r="V500">
        <v>0.44816009564516129</v>
      </c>
      <c r="W500">
        <v>0.43945639188172048</v>
      </c>
      <c r="X500">
        <v>0.43301672646953404</v>
      </c>
      <c r="Y500">
        <v>0.4256571087275986</v>
      </c>
      <c r="Z500">
        <v>0.42701314224014336</v>
      </c>
      <c r="AA500">
        <v>0.43202508955197139</v>
      </c>
      <c r="AB500">
        <v>0.43632019116487458</v>
      </c>
      <c r="AC500">
        <v>0.43173237754480287</v>
      </c>
      <c r="AD500">
        <v>0.42637992826164878</v>
      </c>
      <c r="AE500">
        <v>0.41069295102150538</v>
      </c>
      <c r="AF500" s="5">
        <v>0.42843488650537637</v>
      </c>
    </row>
    <row r="501" spans="11:32" x14ac:dyDescent="0.2">
      <c r="K501" s="10">
        <v>916.0625</v>
      </c>
      <c r="L501" s="4">
        <v>0.56325666046719769</v>
      </c>
      <c r="M501">
        <v>0.54246845067573624</v>
      </c>
      <c r="N501">
        <v>0.52764103941645035</v>
      </c>
      <c r="O501">
        <v>0.49477609714490289</v>
      </c>
      <c r="P501">
        <v>0.50216295242101494</v>
      </c>
      <c r="Q501">
        <v>0.47972194875145441</v>
      </c>
      <c r="R501">
        <v>0.48061696351919808</v>
      </c>
      <c r="S501">
        <v>0.46917867478743402</v>
      </c>
      <c r="T501">
        <v>0.46349831445448852</v>
      </c>
      <c r="U501">
        <v>0.45598019040544169</v>
      </c>
      <c r="V501">
        <v>0.44445240019690324</v>
      </c>
      <c r="W501">
        <v>0.43455353686565829</v>
      </c>
      <c r="X501">
        <v>0.42880754205674393</v>
      </c>
      <c r="Y501">
        <v>0.42147438766669654</v>
      </c>
      <c r="Z501">
        <v>0.42404606349234764</v>
      </c>
      <c r="AA501">
        <v>0.42863450580864587</v>
      </c>
      <c r="AB501">
        <v>0.43128971622661777</v>
      </c>
      <c r="AC501">
        <v>0.42755452138190281</v>
      </c>
      <c r="AD501">
        <v>0.42238133602434441</v>
      </c>
      <c r="AE501">
        <v>0.40760762547212032</v>
      </c>
      <c r="AF501" s="5">
        <v>0.42411169778931357</v>
      </c>
    </row>
    <row r="502" spans="11:32" x14ac:dyDescent="0.2">
      <c r="K502" s="10">
        <v>916.48632799999996</v>
      </c>
      <c r="L502" s="4">
        <v>0.55855248648449785</v>
      </c>
      <c r="M502">
        <v>0.53623257559579807</v>
      </c>
      <c r="N502">
        <v>0.52319373954675397</v>
      </c>
      <c r="O502">
        <v>0.49026262575619067</v>
      </c>
      <c r="P502">
        <v>0.49645398529083612</v>
      </c>
      <c r="Q502">
        <v>0.47521368538440795</v>
      </c>
      <c r="R502">
        <v>0.47583997897895297</v>
      </c>
      <c r="S502">
        <v>0.46463827068794705</v>
      </c>
      <c r="T502">
        <v>0.45934161628836601</v>
      </c>
      <c r="U502">
        <v>0.45239273979901301</v>
      </c>
      <c r="V502">
        <v>0.44077350250462405</v>
      </c>
      <c r="W502">
        <v>0.43124787504734474</v>
      </c>
      <c r="X502">
        <v>0.42756765471107394</v>
      </c>
      <c r="Y502">
        <v>0.41740380437674268</v>
      </c>
      <c r="Z502">
        <v>0.41924093213478086</v>
      </c>
      <c r="AA502">
        <v>0.42386954009316086</v>
      </c>
      <c r="AB502">
        <v>0.42663716137060698</v>
      </c>
      <c r="AC502">
        <v>0.42354744624453766</v>
      </c>
      <c r="AD502">
        <v>0.41827465058891133</v>
      </c>
      <c r="AE502">
        <v>0.40448426222641315</v>
      </c>
      <c r="AF502" s="5">
        <v>0.42059491929882525</v>
      </c>
    </row>
    <row r="503" spans="11:32" x14ac:dyDescent="0.2">
      <c r="K503" s="10">
        <v>916.91021699999999</v>
      </c>
      <c r="L503" s="4">
        <v>0.55325156514429052</v>
      </c>
      <c r="M503">
        <v>0.52937041695630804</v>
      </c>
      <c r="N503">
        <v>0.51949985992866643</v>
      </c>
      <c r="O503">
        <v>0.48599238701959269</v>
      </c>
      <c r="P503">
        <v>0.49099616964068105</v>
      </c>
      <c r="Q503">
        <v>0.46988497254651523</v>
      </c>
      <c r="R503">
        <v>0.47023047176316446</v>
      </c>
      <c r="S503">
        <v>0.45980592469546588</v>
      </c>
      <c r="T503">
        <v>0.45411710046558307</v>
      </c>
      <c r="U503">
        <v>0.44761813988267218</v>
      </c>
      <c r="V503">
        <v>0.43721146346719181</v>
      </c>
      <c r="W503">
        <v>0.42767449200719149</v>
      </c>
      <c r="X503">
        <v>0.42327235473701713</v>
      </c>
      <c r="Y503">
        <v>0.41375325392923501</v>
      </c>
      <c r="Z503">
        <v>0.41506376836566555</v>
      </c>
      <c r="AA503">
        <v>0.42006755098675386</v>
      </c>
      <c r="AB503">
        <v>0.42242647707955266</v>
      </c>
      <c r="AC503">
        <v>0.42059175690429124</v>
      </c>
      <c r="AD503">
        <v>0.41286567814283032</v>
      </c>
      <c r="AE503">
        <v>0.40066597968102874</v>
      </c>
      <c r="AF503" s="5">
        <v>0.41719633298283842</v>
      </c>
    </row>
    <row r="504" spans="11:32" x14ac:dyDescent="0.2">
      <c r="K504" s="10">
        <v>917.33386199999995</v>
      </c>
      <c r="L504" s="4">
        <v>0.54769759327020806</v>
      </c>
      <c r="M504">
        <v>0.52263176345869222</v>
      </c>
      <c r="N504">
        <v>0.51290738659747859</v>
      </c>
      <c r="O504">
        <v>0.48062554615809833</v>
      </c>
      <c r="P504">
        <v>0.48495277488899591</v>
      </c>
      <c r="Q504">
        <v>0.46530786930936707</v>
      </c>
      <c r="R504">
        <v>0.46422011810124997</v>
      </c>
      <c r="S504">
        <v>0.45448979712548365</v>
      </c>
      <c r="T504">
        <v>0.4504241040853082</v>
      </c>
      <c r="U504">
        <v>0.44369550104317118</v>
      </c>
      <c r="V504">
        <v>0.43295470074359388</v>
      </c>
      <c r="W504">
        <v>0.42321843583159474</v>
      </c>
      <c r="X504">
        <v>0.41937267075019163</v>
      </c>
      <c r="Y504">
        <v>0.40969584573548029</v>
      </c>
      <c r="Z504">
        <v>0.41147310050107877</v>
      </c>
      <c r="AA504">
        <v>0.41462341808876763</v>
      </c>
      <c r="AB504">
        <v>0.41921812680325965</v>
      </c>
      <c r="AC504">
        <v>0.41464125007578595</v>
      </c>
      <c r="AD504">
        <v>0.40876858241052799</v>
      </c>
      <c r="AE504">
        <v>0.39570367986233707</v>
      </c>
      <c r="AF504" s="5">
        <v>0.41371993086538628</v>
      </c>
    </row>
    <row r="505" spans="11:32" x14ac:dyDescent="0.2">
      <c r="K505" s="10">
        <v>917.75756799999999</v>
      </c>
      <c r="L505" s="4">
        <v>0.54200058298677423</v>
      </c>
      <c r="M505">
        <v>0.51825012945544113</v>
      </c>
      <c r="N505">
        <v>0.5076361992075249</v>
      </c>
      <c r="O505">
        <v>0.47656189574669355</v>
      </c>
      <c r="P505">
        <v>0.48118466691059664</v>
      </c>
      <c r="Q505">
        <v>0.45980806866332302</v>
      </c>
      <c r="R505">
        <v>0.45991515988719722</v>
      </c>
      <c r="S505">
        <v>0.45078860786763525</v>
      </c>
      <c r="T505">
        <v>0.44603494748960321</v>
      </c>
      <c r="U505">
        <v>0.43901452269441521</v>
      </c>
      <c r="V505">
        <v>0.42809121785924642</v>
      </c>
      <c r="W505">
        <v>0.41908365614792864</v>
      </c>
      <c r="X505">
        <v>0.41437164229746365</v>
      </c>
      <c r="Y505">
        <v>0.40573889969122029</v>
      </c>
      <c r="Z505">
        <v>0.40767844080532595</v>
      </c>
      <c r="AA505">
        <v>0.41081383374087493</v>
      </c>
      <c r="AB505">
        <v>0.41644802207864062</v>
      </c>
      <c r="AC505">
        <v>0.4120989284273654</v>
      </c>
      <c r="AD505">
        <v>0.40649448771128205</v>
      </c>
      <c r="AE505">
        <v>0.39110904854802148</v>
      </c>
      <c r="AF505" s="5">
        <v>0.41015343786031733</v>
      </c>
    </row>
    <row r="506" spans="11:32" x14ac:dyDescent="0.2">
      <c r="K506" s="10">
        <v>918.18127400000003</v>
      </c>
      <c r="L506" s="4">
        <v>0.5350502161741153</v>
      </c>
      <c r="M506">
        <v>0.51471401476368295</v>
      </c>
      <c r="N506">
        <v>0.50168576397509201</v>
      </c>
      <c r="O506">
        <v>0.47223989585294668</v>
      </c>
      <c r="P506">
        <v>0.47803155075558912</v>
      </c>
      <c r="Q506">
        <v>0.45440706888416055</v>
      </c>
      <c r="R506">
        <v>0.45542387895468217</v>
      </c>
      <c r="S506">
        <v>0.44632610463948874</v>
      </c>
      <c r="T506">
        <v>0.4423777895713118</v>
      </c>
      <c r="U506">
        <v>0.43418384631099027</v>
      </c>
      <c r="V506">
        <v>0.42424764965694572</v>
      </c>
      <c r="W506">
        <v>0.41401414023570882</v>
      </c>
      <c r="X506">
        <v>0.4111896676986681</v>
      </c>
      <c r="Y506">
        <v>0.40172917172187395</v>
      </c>
      <c r="Z506">
        <v>0.4030373483613281</v>
      </c>
      <c r="AA506">
        <v>0.40624832753139639</v>
      </c>
      <c r="AB506">
        <v>0.41226594046533832</v>
      </c>
      <c r="AC506">
        <v>0.40736622404266049</v>
      </c>
      <c r="AD506">
        <v>0.40323952124281309</v>
      </c>
      <c r="AE506">
        <v>0.38774357355890998</v>
      </c>
      <c r="AF506" s="5">
        <v>0.40546936788869381</v>
      </c>
    </row>
    <row r="507" spans="11:32" x14ac:dyDescent="0.2">
      <c r="K507" s="10">
        <v>918.604919</v>
      </c>
      <c r="L507" s="4">
        <v>0.52884786829639774</v>
      </c>
      <c r="M507">
        <v>0.50996659979733783</v>
      </c>
      <c r="N507">
        <v>0.49578039013537106</v>
      </c>
      <c r="O507">
        <v>0.4677942731851395</v>
      </c>
      <c r="P507">
        <v>0.47397511027290623</v>
      </c>
      <c r="Q507">
        <v>0.4495667471235078</v>
      </c>
      <c r="R507">
        <v>0.4514388275695902</v>
      </c>
      <c r="S507">
        <v>0.44157920388688943</v>
      </c>
      <c r="T507">
        <v>0.4369792347908012</v>
      </c>
      <c r="U507">
        <v>0.42931856268375029</v>
      </c>
      <c r="V507">
        <v>0.41881113979501083</v>
      </c>
      <c r="W507">
        <v>0.41047889609124333</v>
      </c>
      <c r="X507">
        <v>0.40691897162799201</v>
      </c>
      <c r="Y507">
        <v>0.3975763987351616</v>
      </c>
      <c r="Z507">
        <v>0.39842032065459942</v>
      </c>
      <c r="AA507">
        <v>0.40230711624741816</v>
      </c>
      <c r="AB507">
        <v>0.40826211499971843</v>
      </c>
      <c r="AC507">
        <v>0.40386421184841875</v>
      </c>
      <c r="AD507">
        <v>0.39860455726180621</v>
      </c>
      <c r="AE507">
        <v>0.38508991937484932</v>
      </c>
      <c r="AF507" s="5">
        <v>0.40089265552536474</v>
      </c>
    </row>
    <row r="508" spans="11:32" x14ac:dyDescent="0.2">
      <c r="K508" s="10">
        <v>919.02844200000004</v>
      </c>
      <c r="L508" s="4">
        <v>0.52369927103369662</v>
      </c>
      <c r="M508">
        <v>0.50445845497613451</v>
      </c>
      <c r="N508">
        <v>0.49081593876896773</v>
      </c>
      <c r="O508">
        <v>0.46296692081641372</v>
      </c>
      <c r="P508">
        <v>0.46848804356343948</v>
      </c>
      <c r="Q508">
        <v>0.44603547766616797</v>
      </c>
      <c r="R508">
        <v>0.44631450220844909</v>
      </c>
      <c r="S508">
        <v>0.43608558327990316</v>
      </c>
      <c r="T508">
        <v>0.43193583618294512</v>
      </c>
      <c r="U508">
        <v>0.42519175518273133</v>
      </c>
      <c r="V508">
        <v>0.41473724211013746</v>
      </c>
      <c r="W508">
        <v>0.40647930469473537</v>
      </c>
      <c r="X508">
        <v>0.40270356913870486</v>
      </c>
      <c r="Y508">
        <v>0.39369167200968869</v>
      </c>
      <c r="Z508">
        <v>0.39454655553180878</v>
      </c>
      <c r="AA508">
        <v>0.39736054712545416</v>
      </c>
      <c r="AB508">
        <v>0.40311913745814637</v>
      </c>
      <c r="AC508">
        <v>0.39822730408919282</v>
      </c>
      <c r="AD508">
        <v>0.39328204032200614</v>
      </c>
      <c r="AE508">
        <v>0.38171736606824819</v>
      </c>
      <c r="AF508" s="5">
        <v>0.39582294418323</v>
      </c>
    </row>
    <row r="509" spans="11:32" x14ac:dyDescent="0.2">
      <c r="K509" s="10">
        <v>919.45202600000005</v>
      </c>
      <c r="L509" s="4">
        <v>0.51982025824390854</v>
      </c>
      <c r="M509">
        <v>0.49870001890619364</v>
      </c>
      <c r="N509">
        <v>0.48597326434811156</v>
      </c>
      <c r="O509">
        <v>0.45772984142263451</v>
      </c>
      <c r="P509">
        <v>0.46196813565735301</v>
      </c>
      <c r="Q509">
        <v>0.44224878897317838</v>
      </c>
      <c r="R509">
        <v>0.44145336692459791</v>
      </c>
      <c r="S509">
        <v>0.43002659319320291</v>
      </c>
      <c r="T509">
        <v>0.4276937505682108</v>
      </c>
      <c r="U509">
        <v>0.42043403923565664</v>
      </c>
      <c r="V509">
        <v>0.41085335731011652</v>
      </c>
      <c r="W509">
        <v>0.4037539177863666</v>
      </c>
      <c r="X509">
        <v>0.39834029825966732</v>
      </c>
      <c r="Y509">
        <v>0.38959659040568922</v>
      </c>
      <c r="Z509">
        <v>0.39075410773870062</v>
      </c>
      <c r="AA509">
        <v>0.39418510771475301</v>
      </c>
      <c r="AB509">
        <v>0.39914759234025388</v>
      </c>
      <c r="AC509">
        <v>0.39377552465845672</v>
      </c>
      <c r="AD509">
        <v>0.38967969409549347</v>
      </c>
      <c r="AE509">
        <v>0.37789082525774703</v>
      </c>
      <c r="AF509" s="5">
        <v>0.39147236202444008</v>
      </c>
    </row>
    <row r="510" spans="11:32" x14ac:dyDescent="0.2">
      <c r="K510" s="10">
        <v>919.87554899999998</v>
      </c>
      <c r="L510" s="4">
        <v>0.51574653311554519</v>
      </c>
      <c r="M510">
        <v>0.49505244877054233</v>
      </c>
      <c r="N510">
        <v>0.48280250223098869</v>
      </c>
      <c r="O510">
        <v>0.4538783568151401</v>
      </c>
      <c r="P510">
        <v>0.45835612851392948</v>
      </c>
      <c r="Q510">
        <v>0.43781665520338381</v>
      </c>
      <c r="R510">
        <v>0.43641326321707302</v>
      </c>
      <c r="S510">
        <v>0.42675007722064473</v>
      </c>
      <c r="T510">
        <v>0.42466282905826086</v>
      </c>
      <c r="U510">
        <v>0.41743773926539346</v>
      </c>
      <c r="V510">
        <v>0.40788159181466416</v>
      </c>
      <c r="W510">
        <v>0.40056730338237867</v>
      </c>
      <c r="X510">
        <v>0.39498941507130009</v>
      </c>
      <c r="Y510">
        <v>0.38628362786409198</v>
      </c>
      <c r="Z510">
        <v>0.38775837876193725</v>
      </c>
      <c r="AA510">
        <v>0.38980400077366123</v>
      </c>
      <c r="AB510">
        <v>0.39569705767014957</v>
      </c>
      <c r="AC510">
        <v>0.39158797356202352</v>
      </c>
      <c r="AD510">
        <v>0.38594467303430313</v>
      </c>
      <c r="AE510">
        <v>0.37433695669855993</v>
      </c>
      <c r="AF510" s="5">
        <v>0.38951856512752325</v>
      </c>
    </row>
    <row r="511" spans="11:32" x14ac:dyDescent="0.2">
      <c r="K511" s="10">
        <v>920.29901099999995</v>
      </c>
      <c r="L511" s="4">
        <v>0.50961972939366096</v>
      </c>
      <c r="M511">
        <v>0.49082617895139163</v>
      </c>
      <c r="N511">
        <v>0.47722300182389726</v>
      </c>
      <c r="O511">
        <v>0.4497847748727547</v>
      </c>
      <c r="P511">
        <v>0.4521867345508922</v>
      </c>
      <c r="Q511">
        <v>0.43356560206149763</v>
      </c>
      <c r="R511">
        <v>0.4331196937164451</v>
      </c>
      <c r="S511">
        <v>0.42287569272889219</v>
      </c>
      <c r="T511">
        <v>0.42181740347105862</v>
      </c>
      <c r="U511">
        <v>0.41260196445888137</v>
      </c>
      <c r="V511">
        <v>0.40332112531827874</v>
      </c>
      <c r="W511">
        <v>0.39533639333844656</v>
      </c>
      <c r="X511">
        <v>0.39096649155693153</v>
      </c>
      <c r="Y511">
        <v>0.38249423300093305</v>
      </c>
      <c r="Z511">
        <v>0.38401032137411173</v>
      </c>
      <c r="AA511">
        <v>0.38663226244302074</v>
      </c>
      <c r="AB511">
        <v>0.39120430928150518</v>
      </c>
      <c r="AC511">
        <v>0.38841589582323094</v>
      </c>
      <c r="AD511">
        <v>0.38183428865025526</v>
      </c>
      <c r="AE511">
        <v>0.37077576169295201</v>
      </c>
      <c r="AF511" s="5">
        <v>0.38841589582323094</v>
      </c>
    </row>
    <row r="512" spans="11:32" x14ac:dyDescent="0.2">
      <c r="K512" s="10">
        <v>920.722351</v>
      </c>
      <c r="L512" s="4">
        <v>0.50483439380360151</v>
      </c>
      <c r="M512">
        <v>0.48569899504158304</v>
      </c>
      <c r="N512">
        <v>0.47097579833674402</v>
      </c>
      <c r="O512">
        <v>0.44689897125843503</v>
      </c>
      <c r="P512">
        <v>0.44817149305178267</v>
      </c>
      <c r="Q512">
        <v>0.42974371164121172</v>
      </c>
      <c r="R512">
        <v>0.4298031753981208</v>
      </c>
      <c r="S512">
        <v>0.42070523878689986</v>
      </c>
      <c r="T512">
        <v>0.41725040136069158</v>
      </c>
      <c r="U512">
        <v>0.40941904023848374</v>
      </c>
      <c r="V512">
        <v>0.39838258896959139</v>
      </c>
      <c r="W512">
        <v>0.39020633880655253</v>
      </c>
      <c r="X512">
        <v>0.38704881962971704</v>
      </c>
      <c r="Y512">
        <v>0.37843848479048359</v>
      </c>
      <c r="Z512">
        <v>0.38048403399652236</v>
      </c>
      <c r="AA512">
        <v>0.38314800491864498</v>
      </c>
      <c r="AB512">
        <v>0.38815484329617922</v>
      </c>
      <c r="AC512">
        <v>0.38580602953643306</v>
      </c>
      <c r="AD512">
        <v>0.37896176492365097</v>
      </c>
      <c r="AE512">
        <v>0.36712255454200382</v>
      </c>
      <c r="AF512" s="5">
        <v>0.38455729313881454</v>
      </c>
    </row>
    <row r="513" spans="11:32" x14ac:dyDescent="0.2">
      <c r="K513" s="10">
        <v>921.14569100000006</v>
      </c>
      <c r="L513" s="4">
        <v>0.49973556764417509</v>
      </c>
      <c r="M513">
        <v>0.48031613043943311</v>
      </c>
      <c r="N513">
        <v>0.46657158992780107</v>
      </c>
      <c r="O513">
        <v>0.44270731200641772</v>
      </c>
      <c r="P513">
        <v>0.44285586945360556</v>
      </c>
      <c r="Q513">
        <v>0.4261282942686514</v>
      </c>
      <c r="R513">
        <v>0.42652048608610393</v>
      </c>
      <c r="S513">
        <v>0.41549157673589449</v>
      </c>
      <c r="T513">
        <v>0.41274029177288529</v>
      </c>
      <c r="U513">
        <v>0.4052886472412871</v>
      </c>
      <c r="V513">
        <v>0.39455091072288084</v>
      </c>
      <c r="W513">
        <v>0.38666547815313312</v>
      </c>
      <c r="X513">
        <v>0.38374186642303243</v>
      </c>
      <c r="Y513">
        <v>0.37566628036366884</v>
      </c>
      <c r="Z513">
        <v>0.37667052922720384</v>
      </c>
      <c r="AA513">
        <v>0.38072317794812377</v>
      </c>
      <c r="AB513">
        <v>0.38453813471788933</v>
      </c>
      <c r="AC513">
        <v>0.38226223365718875</v>
      </c>
      <c r="AD513">
        <v>0.37582672247080851</v>
      </c>
      <c r="AE513">
        <v>0.36442939062305019</v>
      </c>
      <c r="AF513" s="5">
        <v>0.38039040907389254</v>
      </c>
    </row>
    <row r="514" spans="11:32" x14ac:dyDescent="0.2">
      <c r="K514" s="10">
        <v>921.569031</v>
      </c>
      <c r="L514" s="4">
        <v>0.49596374207723021</v>
      </c>
      <c r="M514">
        <v>0.47538149923524231</v>
      </c>
      <c r="N514">
        <v>0.46189760559681953</v>
      </c>
      <c r="O514">
        <v>0.43773945787843943</v>
      </c>
      <c r="P514">
        <v>0.44026397545814133</v>
      </c>
      <c r="Q514">
        <v>0.42143404471790352</v>
      </c>
      <c r="R514">
        <v>0.42054303853426772</v>
      </c>
      <c r="S514">
        <v>0.41236360176849068</v>
      </c>
      <c r="T514">
        <v>0.40775412989728205</v>
      </c>
      <c r="U514">
        <v>0.40089338228328608</v>
      </c>
      <c r="V514">
        <v>0.39110419422693954</v>
      </c>
      <c r="W514">
        <v>0.38258023512955708</v>
      </c>
      <c r="X514">
        <v>0.37981811596028597</v>
      </c>
      <c r="Y514">
        <v>0.37163273921268508</v>
      </c>
      <c r="Z514">
        <v>0.37281480735690825</v>
      </c>
      <c r="AA514">
        <v>0.37645605256796633</v>
      </c>
      <c r="AB514">
        <v>0.3811843255012613</v>
      </c>
      <c r="AC514">
        <v>0.37803610359301426</v>
      </c>
      <c r="AD514">
        <v>0.37173965995472141</v>
      </c>
      <c r="AE514">
        <v>0.36134458769350247</v>
      </c>
      <c r="AF514" s="5">
        <v>0.37402063578482914</v>
      </c>
    </row>
    <row r="515" spans="11:32" x14ac:dyDescent="0.2">
      <c r="K515" s="10">
        <v>921.99237100000005</v>
      </c>
      <c r="L515" s="4">
        <v>0.48991663950933478</v>
      </c>
      <c r="M515">
        <v>0.47038476363164827</v>
      </c>
      <c r="N515">
        <v>0.45780652055191157</v>
      </c>
      <c r="O515">
        <v>0.43142780863677788</v>
      </c>
      <c r="P515">
        <v>0.4363345099922078</v>
      </c>
      <c r="Q515">
        <v>0.41745527904610313</v>
      </c>
      <c r="R515">
        <v>0.41530748462930928</v>
      </c>
      <c r="S515">
        <v>0.40682310354464257</v>
      </c>
      <c r="T515">
        <v>0.40299029930861258</v>
      </c>
      <c r="U515">
        <v>0.39618499514692307</v>
      </c>
      <c r="V515">
        <v>0.38628852832855981</v>
      </c>
      <c r="W515">
        <v>0.37862291967850592</v>
      </c>
      <c r="X515">
        <v>0.37511050465602003</v>
      </c>
      <c r="Y515">
        <v>0.36803820930504982</v>
      </c>
      <c r="Z515">
        <v>0.36810940690805966</v>
      </c>
      <c r="AA515">
        <v>0.37158622330703456</v>
      </c>
      <c r="AB515">
        <v>0.37683111327676111</v>
      </c>
      <c r="AC515">
        <v>0.37352042473680502</v>
      </c>
      <c r="AD515">
        <v>0.3673440326757042</v>
      </c>
      <c r="AE515">
        <v>0.35690765076051456</v>
      </c>
      <c r="AF515" s="5">
        <v>0.37016227124683843</v>
      </c>
    </row>
    <row r="516" spans="11:32" x14ac:dyDescent="0.2">
      <c r="K516" s="10">
        <v>922.415527</v>
      </c>
      <c r="L516" s="4">
        <v>0.48404643406417291</v>
      </c>
      <c r="M516">
        <v>0.46612054598424041</v>
      </c>
      <c r="N516">
        <v>0.45193762125196119</v>
      </c>
      <c r="O516">
        <v>0.4264012385784095</v>
      </c>
      <c r="P516">
        <v>0.43175171881694779</v>
      </c>
      <c r="Q516">
        <v>0.41269878933894272</v>
      </c>
      <c r="R516">
        <v>0.41085993257391662</v>
      </c>
      <c r="S516">
        <v>0.40273930344712927</v>
      </c>
      <c r="T516">
        <v>0.39826079742905629</v>
      </c>
      <c r="U516">
        <v>0.39210952470249721</v>
      </c>
      <c r="V516">
        <v>0.38135517823750642</v>
      </c>
      <c r="W516">
        <v>0.3737802744211326</v>
      </c>
      <c r="X516">
        <v>0.37088555781252469</v>
      </c>
      <c r="Y516">
        <v>0.36301406430440875</v>
      </c>
      <c r="Z516">
        <v>0.36411737839901515</v>
      </c>
      <c r="AA516">
        <v>0.36656721029205591</v>
      </c>
      <c r="AB516">
        <v>0.37244562027443129</v>
      </c>
      <c r="AC516">
        <v>0.36840013532019239</v>
      </c>
      <c r="AD516">
        <v>0.364052128581414</v>
      </c>
      <c r="AE516">
        <v>0.35196905970661152</v>
      </c>
      <c r="AF516" s="5">
        <v>0.36494189801254823</v>
      </c>
    </row>
    <row r="517" spans="11:32" x14ac:dyDescent="0.2">
      <c r="K517" s="10">
        <v>922.83868399999994</v>
      </c>
      <c r="L517" s="4">
        <v>0.47801819756930852</v>
      </c>
      <c r="M517">
        <v>0.4600756848464358</v>
      </c>
      <c r="N517">
        <v>0.44722232102565934</v>
      </c>
      <c r="O517">
        <v>0.42203755768888573</v>
      </c>
      <c r="P517">
        <v>0.42531762690843095</v>
      </c>
      <c r="Q517">
        <v>0.40773099873660984</v>
      </c>
      <c r="R517">
        <v>0.40832413959571517</v>
      </c>
      <c r="S517">
        <v>0.39827633255631872</v>
      </c>
      <c r="T517">
        <v>0.39415400311398985</v>
      </c>
      <c r="U517">
        <v>0.38778366965016553</v>
      </c>
      <c r="V517">
        <v>0.37685801393288021</v>
      </c>
      <c r="W517">
        <v>0.37034532664863523</v>
      </c>
      <c r="X517">
        <v>0.36689917785330445</v>
      </c>
      <c r="Y517">
        <v>0.35873162740666931</v>
      </c>
      <c r="Z517">
        <v>0.36062967840492549</v>
      </c>
      <c r="AA517">
        <v>0.36331660676536531</v>
      </c>
      <c r="AB517">
        <v>0.36788972324637892</v>
      </c>
      <c r="AC517">
        <v>0.36504264683796578</v>
      </c>
      <c r="AD517">
        <v>0.36120502503647822</v>
      </c>
      <c r="AE517">
        <v>0.34780597168938399</v>
      </c>
      <c r="AF517" s="5">
        <v>0.36101522006121212</v>
      </c>
    </row>
    <row r="518" spans="11:32" x14ac:dyDescent="0.2">
      <c r="K518" s="10">
        <v>923.26190199999996</v>
      </c>
      <c r="L518" s="4">
        <v>0.47199810437177891</v>
      </c>
      <c r="M518">
        <v>0.4545346838990581</v>
      </c>
      <c r="N518">
        <v>0.44188732900302108</v>
      </c>
      <c r="O518">
        <v>0.41780107807001954</v>
      </c>
      <c r="P518">
        <v>0.41984479585925005</v>
      </c>
      <c r="Q518">
        <v>0.40376162543095789</v>
      </c>
      <c r="R518">
        <v>0.40335880581126704</v>
      </c>
      <c r="S518">
        <v>0.3942657425448729</v>
      </c>
      <c r="T518">
        <v>0.38964516319530829</v>
      </c>
      <c r="U518">
        <v>0.3834488477519104</v>
      </c>
      <c r="V518">
        <v>0.37308216337302291</v>
      </c>
      <c r="W518">
        <v>0.36630531371956632</v>
      </c>
      <c r="X518">
        <v>0.36284580296783364</v>
      </c>
      <c r="Y518">
        <v>0.35393637822996266</v>
      </c>
      <c r="Z518">
        <v>0.35838516674960014</v>
      </c>
      <c r="AA518">
        <v>0.36052366559445531</v>
      </c>
      <c r="AB518">
        <v>0.36291096504354003</v>
      </c>
      <c r="AC518">
        <v>0.36106865706415492</v>
      </c>
      <c r="AD518">
        <v>0.35746105087968721</v>
      </c>
      <c r="AE518">
        <v>0.34510988684912031</v>
      </c>
      <c r="AF518" s="5">
        <v>0.35763284170961429</v>
      </c>
    </row>
    <row r="519" spans="11:32" x14ac:dyDescent="0.2">
      <c r="K519" s="10">
        <v>923.68505900000002</v>
      </c>
      <c r="L519" s="4">
        <v>0.46714788182195743</v>
      </c>
      <c r="M519">
        <v>0.44871445662852982</v>
      </c>
      <c r="N519">
        <v>0.43733938101248604</v>
      </c>
      <c r="O519">
        <v>0.41407998671738894</v>
      </c>
      <c r="P519">
        <v>0.41587418134298881</v>
      </c>
      <c r="Q519">
        <v>0.40028304448772001</v>
      </c>
      <c r="R519">
        <v>0.39867833582238787</v>
      </c>
      <c r="S519">
        <v>0.38954748396537459</v>
      </c>
      <c r="T519">
        <v>0.38504127232173285</v>
      </c>
      <c r="U519">
        <v>0.37901325215368414</v>
      </c>
      <c r="V519">
        <v>0.36952711423219564</v>
      </c>
      <c r="W519">
        <v>0.36283589329203125</v>
      </c>
      <c r="X519">
        <v>0.3593126398785329</v>
      </c>
      <c r="Y519">
        <v>0.35001006636447557</v>
      </c>
      <c r="Z519">
        <v>0.35370504143501791</v>
      </c>
      <c r="AA519">
        <v>0.35680787312398254</v>
      </c>
      <c r="AB519">
        <v>0.35854877483991116</v>
      </c>
      <c r="AC519">
        <v>0.35699735908425034</v>
      </c>
      <c r="AD519">
        <v>0.35377609864791298</v>
      </c>
      <c r="AE519">
        <v>0.34140622222898154</v>
      </c>
      <c r="AF519" s="5">
        <v>0.35418467762205946</v>
      </c>
    </row>
    <row r="520" spans="11:32" x14ac:dyDescent="0.2">
      <c r="K520" s="10">
        <v>924.10797100000002</v>
      </c>
      <c r="L520" s="4">
        <v>0.46270904984801869</v>
      </c>
      <c r="M520">
        <v>0.44583086232678026</v>
      </c>
      <c r="N520">
        <v>0.43433756378636357</v>
      </c>
      <c r="O520">
        <v>0.41068082075609769</v>
      </c>
      <c r="P520">
        <v>0.4132902384406778</v>
      </c>
      <c r="Q520">
        <v>0.39695172569108345</v>
      </c>
      <c r="R520">
        <v>0.39381449410545522</v>
      </c>
      <c r="S520">
        <v>0.38621753051914259</v>
      </c>
      <c r="T520">
        <v>0.38130708098794291</v>
      </c>
      <c r="U520">
        <v>0.3757205550720128</v>
      </c>
      <c r="V520">
        <v>0.36702644992485911</v>
      </c>
      <c r="W520">
        <v>0.36034871306130062</v>
      </c>
      <c r="X520">
        <v>0.35617957541476813</v>
      </c>
      <c r="Y520">
        <v>0.34782943889527762</v>
      </c>
      <c r="Z520">
        <v>0.35134622225410117</v>
      </c>
      <c r="AA520">
        <v>0.35380144701970101</v>
      </c>
      <c r="AB520">
        <v>0.3562092277691728</v>
      </c>
      <c r="AC520">
        <v>0.35402680587391611</v>
      </c>
      <c r="AD520">
        <v>0.35084213027215977</v>
      </c>
      <c r="AE520">
        <v>0.33879729573367351</v>
      </c>
      <c r="AF520" s="5">
        <v>0.35240185023411214</v>
      </c>
    </row>
    <row r="521" spans="11:32" x14ac:dyDescent="0.2">
      <c r="K521" s="10">
        <v>924.53106700000001</v>
      </c>
      <c r="L521" s="4">
        <v>0.45912203695255738</v>
      </c>
      <c r="M521">
        <v>0.44207000181401762</v>
      </c>
      <c r="N521">
        <v>0.42987046164211934</v>
      </c>
      <c r="O521">
        <v>0.40724132410194641</v>
      </c>
      <c r="P521">
        <v>0.40930229792710582</v>
      </c>
      <c r="Q521">
        <v>0.39198298951053256</v>
      </c>
      <c r="R521">
        <v>0.39012395543604889</v>
      </c>
      <c r="S521">
        <v>0.38291945580089443</v>
      </c>
      <c r="T521">
        <v>0.37828671898164645</v>
      </c>
      <c r="U521">
        <v>0.37230573690047969</v>
      </c>
      <c r="V521">
        <v>0.36287989929516357</v>
      </c>
      <c r="W521">
        <v>0.3564415830570386</v>
      </c>
      <c r="X521">
        <v>0.35318084906502939</v>
      </c>
      <c r="Y521">
        <v>0.34507355963134539</v>
      </c>
      <c r="Z521">
        <v>0.34675441152047343</v>
      </c>
      <c r="AA521">
        <v>0.34915393167599079</v>
      </c>
      <c r="AB521">
        <v>0.35276509051374472</v>
      </c>
      <c r="AC521">
        <v>0.35044278275733626</v>
      </c>
      <c r="AD521">
        <v>0.34777598932378534</v>
      </c>
      <c r="AE521">
        <v>0.33563584315427825</v>
      </c>
      <c r="AF521" s="5">
        <v>0.34926678033398867</v>
      </c>
    </row>
    <row r="522" spans="11:32" x14ac:dyDescent="0.2">
      <c r="K522" s="10">
        <v>924.95404099999996</v>
      </c>
      <c r="L522" s="4">
        <v>0.45437575434153382</v>
      </c>
      <c r="M522">
        <v>0.43877629883531849</v>
      </c>
      <c r="N522">
        <v>0.42556669892727389</v>
      </c>
      <c r="O522">
        <v>0.40379642242800978</v>
      </c>
      <c r="P522">
        <v>0.40443847318572729</v>
      </c>
      <c r="Q522">
        <v>0.38634215362172164</v>
      </c>
      <c r="R522">
        <v>0.38624109001707624</v>
      </c>
      <c r="S522">
        <v>0.38026645102164935</v>
      </c>
      <c r="T522">
        <v>0.37545107033876801</v>
      </c>
      <c r="U522">
        <v>0.36870953738273415</v>
      </c>
      <c r="V522">
        <v>0.35975055140625467</v>
      </c>
      <c r="W522">
        <v>0.35275338718946753</v>
      </c>
      <c r="X522">
        <v>0.34828875633866324</v>
      </c>
      <c r="Y522">
        <v>0.34287888427290003</v>
      </c>
      <c r="Z522">
        <v>0.34418676538657916</v>
      </c>
      <c r="AA522">
        <v>0.34604157868665197</v>
      </c>
      <c r="AB522">
        <v>0.35016734941532757</v>
      </c>
      <c r="AC522">
        <v>0.34712355317114357</v>
      </c>
      <c r="AD522">
        <v>0.3436755028650727</v>
      </c>
      <c r="AE522">
        <v>0.33372966097542545</v>
      </c>
      <c r="AF522" s="5">
        <v>0.34598212960186797</v>
      </c>
    </row>
    <row r="523" spans="11:32" x14ac:dyDescent="0.2">
      <c r="K523" s="10">
        <v>925.37683100000004</v>
      </c>
      <c r="L523" s="4">
        <v>0.45176719749134497</v>
      </c>
      <c r="M523">
        <v>0.4338661795892621</v>
      </c>
      <c r="N523">
        <v>0.42057575963737348</v>
      </c>
      <c r="O523">
        <v>0.39948599272414853</v>
      </c>
      <c r="P523">
        <v>0.40002141698841825</v>
      </c>
      <c r="Q523">
        <v>0.38326263751677736</v>
      </c>
      <c r="R523">
        <v>0.38268556920255603</v>
      </c>
      <c r="S523">
        <v>0.3770160211002978</v>
      </c>
      <c r="T523">
        <v>0.37288730516642093</v>
      </c>
      <c r="U523">
        <v>0.36568287417325629</v>
      </c>
      <c r="V523">
        <v>0.35618206812120701</v>
      </c>
      <c r="W523">
        <v>0.34925724763665256</v>
      </c>
      <c r="X523">
        <v>0.34446222583270142</v>
      </c>
      <c r="Y523">
        <v>0.33917342399290695</v>
      </c>
      <c r="Z523">
        <v>0.34113069701775411</v>
      </c>
      <c r="AA523">
        <v>0.34266557990866053</v>
      </c>
      <c r="AB523">
        <v>0.34721073705595246</v>
      </c>
      <c r="AC523">
        <v>0.34427185270146954</v>
      </c>
      <c r="AD523">
        <v>0.34017883171854402</v>
      </c>
      <c r="AE523">
        <v>0.33082080547030002</v>
      </c>
      <c r="AF523" s="5">
        <v>0.34251090190685463</v>
      </c>
    </row>
    <row r="524" spans="11:32" x14ac:dyDescent="0.2">
      <c r="K524" s="10">
        <v>925.79974400000003</v>
      </c>
      <c r="L524" s="4">
        <v>0.44689189278750763</v>
      </c>
      <c r="M524">
        <v>0.42784421704287329</v>
      </c>
      <c r="N524">
        <v>0.41615870885637585</v>
      </c>
      <c r="O524">
        <v>0.39635578658612819</v>
      </c>
      <c r="P524">
        <v>0.39558864635403751</v>
      </c>
      <c r="Q524">
        <v>0.37946086100961962</v>
      </c>
      <c r="R524">
        <v>0.3791040515993449</v>
      </c>
      <c r="S524">
        <v>0.37190244827583169</v>
      </c>
      <c r="T524">
        <v>0.36945235705141344</v>
      </c>
      <c r="U524">
        <v>0.36191178478813918</v>
      </c>
      <c r="V524">
        <v>0.35330078447244545</v>
      </c>
      <c r="W524">
        <v>0.34647383102972068</v>
      </c>
      <c r="X524">
        <v>0.34080650817038882</v>
      </c>
      <c r="Y524">
        <v>0.33617393277925828</v>
      </c>
      <c r="Z524">
        <v>0.3371611054215502</v>
      </c>
      <c r="AA524">
        <v>0.33892136523837374</v>
      </c>
      <c r="AB524">
        <v>0.34425566592198098</v>
      </c>
      <c r="AC524">
        <v>0.34116926452310453</v>
      </c>
      <c r="AD524">
        <v>0.33601931530867102</v>
      </c>
      <c r="AE524">
        <v>0.32733100616848132</v>
      </c>
      <c r="AF524" s="5">
        <v>0.33981338876406059</v>
      </c>
    </row>
    <row r="525" spans="11:32" x14ac:dyDescent="0.2">
      <c r="K525" s="10">
        <v>926.22259499999996</v>
      </c>
      <c r="L525" s="4">
        <v>0.44243419096813336</v>
      </c>
      <c r="M525">
        <v>0.42375905500838601</v>
      </c>
      <c r="N525">
        <v>0.41175106157442104</v>
      </c>
      <c r="O525">
        <v>0.39153552433715166</v>
      </c>
      <c r="P525">
        <v>0.39130951962673516</v>
      </c>
      <c r="Q525">
        <v>0.37619693353673767</v>
      </c>
      <c r="R525">
        <v>0.3744186323198801</v>
      </c>
      <c r="S525">
        <v>0.3677931223816151</v>
      </c>
      <c r="T525">
        <v>0.36502158935517259</v>
      </c>
      <c r="U525">
        <v>0.35765859003318701</v>
      </c>
      <c r="V525">
        <v>0.34922504134104132</v>
      </c>
      <c r="W525">
        <v>0.34188583194161937</v>
      </c>
      <c r="X525">
        <v>0.33752631761410273</v>
      </c>
      <c r="Y525">
        <v>0.33203083176319459</v>
      </c>
      <c r="Z525">
        <v>0.33354744311815299</v>
      </c>
      <c r="AA525">
        <v>0.33558743419690967</v>
      </c>
      <c r="AB525">
        <v>0.3407795977768262</v>
      </c>
      <c r="AC525">
        <v>0.33819838466616708</v>
      </c>
      <c r="AD525">
        <v>0.33360097057773974</v>
      </c>
      <c r="AE525">
        <v>0.3231809584448489</v>
      </c>
      <c r="AF525" s="5">
        <v>0.33591454639046497</v>
      </c>
    </row>
    <row r="526" spans="11:32" x14ac:dyDescent="0.2">
      <c r="K526" s="10">
        <v>926.64544699999999</v>
      </c>
      <c r="L526" s="4">
        <v>0.43619961133199026</v>
      </c>
      <c r="M526">
        <v>0.41899481181693382</v>
      </c>
      <c r="N526">
        <v>0.40671076325126138</v>
      </c>
      <c r="O526">
        <v>0.38722387633938921</v>
      </c>
      <c r="P526">
        <v>0.38729519157053965</v>
      </c>
      <c r="Q526">
        <v>0.37149886787070546</v>
      </c>
      <c r="R526">
        <v>0.37048262582681096</v>
      </c>
      <c r="S526">
        <v>0.36200799925119004</v>
      </c>
      <c r="T526">
        <v>0.36096204246822017</v>
      </c>
      <c r="U526">
        <v>0.35421086719321082</v>
      </c>
      <c r="V526">
        <v>0.34551635204763853</v>
      </c>
      <c r="W526">
        <v>0.3382362554155004</v>
      </c>
      <c r="X526">
        <v>0.33430203194922353</v>
      </c>
      <c r="Y526">
        <v>0.32831749540908201</v>
      </c>
      <c r="Z526">
        <v>0.32862652801797149</v>
      </c>
      <c r="AA526">
        <v>0.33177034124338101</v>
      </c>
      <c r="AB526">
        <v>0.33673863556134004</v>
      </c>
      <c r="AC526">
        <v>0.33408808625577208</v>
      </c>
      <c r="AD526">
        <v>0.32917327818288789</v>
      </c>
      <c r="AE526">
        <v>0.31983098290217332</v>
      </c>
      <c r="AF526" s="5">
        <v>0.33198428693683252</v>
      </c>
    </row>
    <row r="527" spans="11:32" x14ac:dyDescent="0.2">
      <c r="K527" s="10">
        <v>927.06805399999996</v>
      </c>
      <c r="L527" s="4">
        <v>0.43224937890356108</v>
      </c>
      <c r="M527">
        <v>0.41585603399499288</v>
      </c>
      <c r="N527">
        <v>0.40395417961768987</v>
      </c>
      <c r="O527">
        <v>0.38323613687232394</v>
      </c>
      <c r="P527">
        <v>0.38455260813325831</v>
      </c>
      <c r="Q527">
        <v>0.36852859009676786</v>
      </c>
      <c r="R527">
        <v>0.36842732300796271</v>
      </c>
      <c r="S527">
        <v>0.359241807767822</v>
      </c>
      <c r="T527">
        <v>0.3567935284139323</v>
      </c>
      <c r="U527">
        <v>0.35135489331510394</v>
      </c>
      <c r="V527">
        <v>0.34234808459714494</v>
      </c>
      <c r="W527">
        <v>0.33401440366026613</v>
      </c>
      <c r="X527">
        <v>0.33024369604223169</v>
      </c>
      <c r="Y527">
        <v>0.3253530943376628</v>
      </c>
      <c r="Z527">
        <v>0.32652064355634791</v>
      </c>
      <c r="AA527">
        <v>0.3293025084778789</v>
      </c>
      <c r="AB527">
        <v>0.33356168053030794</v>
      </c>
      <c r="AC527">
        <v>0.33033900630653296</v>
      </c>
      <c r="AD527">
        <v>0.32628832507751165</v>
      </c>
      <c r="AE527">
        <v>0.31651903513867513</v>
      </c>
      <c r="AF527" s="5">
        <v>0.32824218299379637</v>
      </c>
    </row>
    <row r="528" spans="11:32" x14ac:dyDescent="0.2">
      <c r="K528" s="10">
        <v>927.49078399999996</v>
      </c>
      <c r="L528" s="4">
        <v>0.42849992549211979</v>
      </c>
      <c r="M528">
        <v>0.41063012057734966</v>
      </c>
      <c r="N528">
        <v>0.3999404140384365</v>
      </c>
      <c r="O528">
        <v>0.37977059434650556</v>
      </c>
      <c r="P528">
        <v>0.38031878448501005</v>
      </c>
      <c r="Q528">
        <v>0.36548785935554967</v>
      </c>
      <c r="R528">
        <v>0.36644719205324311</v>
      </c>
      <c r="S528">
        <v>0.35599582896731741</v>
      </c>
      <c r="T528">
        <v>0.35321316839843808</v>
      </c>
      <c r="U528">
        <v>0.34793981818275349</v>
      </c>
      <c r="V528">
        <v>0.33806047970576131</v>
      </c>
      <c r="W528">
        <v>0.33228064940668672</v>
      </c>
      <c r="X528">
        <v>0.32771637120049357</v>
      </c>
      <c r="Y528">
        <v>0.322264263350379</v>
      </c>
      <c r="Z528">
        <v>0.32377774471480542</v>
      </c>
      <c r="AA528">
        <v>0.32586325033065022</v>
      </c>
      <c r="AB528">
        <v>0.32937881720069245</v>
      </c>
      <c r="AC528">
        <v>0.32685237602700118</v>
      </c>
      <c r="AD528">
        <v>0.322675405909568</v>
      </c>
      <c r="AE528">
        <v>0.31383286153351214</v>
      </c>
      <c r="AF528" s="5">
        <v>0.32542827347978975</v>
      </c>
    </row>
    <row r="529" spans="11:32" x14ac:dyDescent="0.2">
      <c r="K529" s="10">
        <v>927.91345200000001</v>
      </c>
      <c r="L529" s="4">
        <v>0.42448891966887187</v>
      </c>
      <c r="M529">
        <v>0.40615681875395643</v>
      </c>
      <c r="N529">
        <v>0.39559528640802966</v>
      </c>
      <c r="O529">
        <v>0.37624937374011541</v>
      </c>
      <c r="P529">
        <v>0.37672646165545154</v>
      </c>
      <c r="Q529">
        <v>0.36347534640374307</v>
      </c>
      <c r="R529">
        <v>0.36292669548895978</v>
      </c>
      <c r="S529">
        <v>0.35346842869006773</v>
      </c>
      <c r="T529">
        <v>0.34921041957794363</v>
      </c>
      <c r="U529">
        <v>0.34452899493424965</v>
      </c>
      <c r="V529">
        <v>0.33366928261887424</v>
      </c>
      <c r="W529">
        <v>0.32929200166209704</v>
      </c>
      <c r="X529">
        <v>0.32470003099134681</v>
      </c>
      <c r="Y529">
        <v>0.31960711807211145</v>
      </c>
      <c r="Z529">
        <v>0.32189117624091201</v>
      </c>
      <c r="AA529">
        <v>0.32370411003293675</v>
      </c>
      <c r="AB529">
        <v>0.32663223680693254</v>
      </c>
      <c r="AC529">
        <v>0.323805491261909</v>
      </c>
      <c r="AD529">
        <v>0.32111590853503519</v>
      </c>
      <c r="AE529">
        <v>0.31025023250219164</v>
      </c>
      <c r="AF529" s="5">
        <v>0.32282149755952738</v>
      </c>
    </row>
    <row r="530" spans="11:32" x14ac:dyDescent="0.2">
      <c r="K530" s="10">
        <v>928.33612100000005</v>
      </c>
      <c r="L530" s="4">
        <v>0.42022450470600864</v>
      </c>
      <c r="M530">
        <v>0.40336279801739255</v>
      </c>
      <c r="N530">
        <v>0.3908372996814945</v>
      </c>
      <c r="O530">
        <v>0.37212062645385252</v>
      </c>
      <c r="P530">
        <v>0.37272304333822426</v>
      </c>
      <c r="Q530">
        <v>0.35967863149983897</v>
      </c>
      <c r="R530">
        <v>0.35828889757721077</v>
      </c>
      <c r="S530">
        <v>0.35026661417886412</v>
      </c>
      <c r="T530">
        <v>0.34579322191604339</v>
      </c>
      <c r="U530">
        <v>0.34137947482374836</v>
      </c>
      <c r="V530">
        <v>0.33024371041047845</v>
      </c>
      <c r="W530">
        <v>0.32636080592635008</v>
      </c>
      <c r="X530">
        <v>0.32287752442472178</v>
      </c>
      <c r="Y530">
        <v>0.31626286851805457</v>
      </c>
      <c r="Z530">
        <v>0.3186606067709265</v>
      </c>
      <c r="AA530">
        <v>0.32019348906702932</v>
      </c>
      <c r="AB530">
        <v>0.32342029613856776</v>
      </c>
      <c r="AC530">
        <v>0.32115974179579859</v>
      </c>
      <c r="AD530">
        <v>0.31781364438320869</v>
      </c>
      <c r="AE530">
        <v>0.30760238109723365</v>
      </c>
      <c r="AF530" s="5">
        <v>0.31979983054790112</v>
      </c>
    </row>
    <row r="531" spans="11:32" x14ac:dyDescent="0.2">
      <c r="K531" s="10">
        <v>928.75854500000003</v>
      </c>
      <c r="L531" s="4">
        <v>0.41573181046269531</v>
      </c>
      <c r="M531">
        <v>0.3996733466875888</v>
      </c>
      <c r="N531">
        <v>0.38804377628497255</v>
      </c>
      <c r="O531">
        <v>0.36893336981742392</v>
      </c>
      <c r="P531">
        <v>0.36954137401380882</v>
      </c>
      <c r="Q531">
        <v>0.35666003026569426</v>
      </c>
      <c r="R531">
        <v>0.35395977633469083</v>
      </c>
      <c r="S531">
        <v>0.34702733627120408</v>
      </c>
      <c r="T531">
        <v>0.34243153984558894</v>
      </c>
      <c r="U531">
        <v>0.33808609808907347</v>
      </c>
      <c r="V531">
        <v>0.3280301856065122</v>
      </c>
      <c r="W531">
        <v>0.32159845488122474</v>
      </c>
      <c r="X531">
        <v>0.32007844439026256</v>
      </c>
      <c r="Y531">
        <v>0.31375996946783186</v>
      </c>
      <c r="Z531">
        <v>0.31630524187740344</v>
      </c>
      <c r="AA531">
        <v>0.31778352664979059</v>
      </c>
      <c r="AB531">
        <v>0.32087123429496123</v>
      </c>
      <c r="AC531">
        <v>0.31860015979670009</v>
      </c>
      <c r="AD531">
        <v>0.31461832833331638</v>
      </c>
      <c r="AE531">
        <v>0.30534328386611137</v>
      </c>
      <c r="AF531" s="5">
        <v>0.31767623179160503</v>
      </c>
    </row>
    <row r="532" spans="11:32" x14ac:dyDescent="0.2">
      <c r="K532" s="10">
        <v>929.181152</v>
      </c>
      <c r="L532" s="4">
        <v>0.41144911207682816</v>
      </c>
      <c r="M532">
        <v>0.39607513511096809</v>
      </c>
      <c r="N532">
        <v>0.38535090705867625</v>
      </c>
      <c r="O532">
        <v>0.3666863386805444</v>
      </c>
      <c r="P532">
        <v>0.36664461022587047</v>
      </c>
      <c r="Q532">
        <v>0.35231980739310048</v>
      </c>
      <c r="R532">
        <v>0.35070431764937321</v>
      </c>
      <c r="S532">
        <v>0.34440927320850551</v>
      </c>
      <c r="T532">
        <v>0.34008739149095979</v>
      </c>
      <c r="U532">
        <v>0.33492497809253002</v>
      </c>
      <c r="V532">
        <v>0.32643024482715455</v>
      </c>
      <c r="W532">
        <v>0.3185137494858451</v>
      </c>
      <c r="X532">
        <v>0.31657635423931901</v>
      </c>
      <c r="Y532">
        <v>0.31154508771929823</v>
      </c>
      <c r="Z532">
        <v>0.31216505409803819</v>
      </c>
      <c r="AA532">
        <v>0.31454954074789415</v>
      </c>
      <c r="AB532">
        <v>0.31852567197811044</v>
      </c>
      <c r="AC532">
        <v>0.3146806874474668</v>
      </c>
      <c r="AD532">
        <v>0.31072243986623027</v>
      </c>
      <c r="AE532">
        <v>0.30313977269882142</v>
      </c>
      <c r="AF532" s="5">
        <v>0.31497874832340789</v>
      </c>
    </row>
    <row r="533" spans="11:32" x14ac:dyDescent="0.2">
      <c r="K533" s="10">
        <v>929.60363800000005</v>
      </c>
      <c r="L533" s="4">
        <v>0.40888888889485459</v>
      </c>
      <c r="M533">
        <v>0.39149291574049222</v>
      </c>
      <c r="N533">
        <v>0.38330797918568232</v>
      </c>
      <c r="O533">
        <v>0.36520805363758396</v>
      </c>
      <c r="P533">
        <v>0.36399105140044746</v>
      </c>
      <c r="Q533">
        <v>0.34963758383892624</v>
      </c>
      <c r="R533">
        <v>0.3478836688501119</v>
      </c>
      <c r="S533">
        <v>0.34195376585234899</v>
      </c>
      <c r="T533">
        <v>0.33750932146756152</v>
      </c>
      <c r="U533">
        <v>0.33260551833557045</v>
      </c>
      <c r="V533">
        <v>0.32405070849217005</v>
      </c>
      <c r="W533">
        <v>0.31633109614317678</v>
      </c>
      <c r="X533">
        <v>0.31407009694854587</v>
      </c>
      <c r="Y533">
        <v>0.30910067108724837</v>
      </c>
      <c r="Z533">
        <v>0.30992990312304253</v>
      </c>
      <c r="AA533">
        <v>0.31222669650111862</v>
      </c>
      <c r="AB533">
        <v>0.31581208048322151</v>
      </c>
      <c r="AC533">
        <v>0.31282326616554812</v>
      </c>
      <c r="AD533">
        <v>0.30857568978970917</v>
      </c>
      <c r="AE533">
        <v>0.30159582401789714</v>
      </c>
      <c r="AF533" s="5">
        <v>0.31136167046085012</v>
      </c>
    </row>
    <row r="534" spans="11:32" x14ac:dyDescent="0.2">
      <c r="K534" s="10">
        <v>930.02606200000002</v>
      </c>
      <c r="L534" s="4">
        <v>0.40629798011157991</v>
      </c>
      <c r="M534">
        <v>0.3893671550783892</v>
      </c>
      <c r="N534">
        <v>0.37936637843563925</v>
      </c>
      <c r="O534">
        <v>0.36139007203299006</v>
      </c>
      <c r="P534">
        <v>0.36238178596531501</v>
      </c>
      <c r="Q534">
        <v>0.3468907381548812</v>
      </c>
      <c r="R534">
        <v>0.34593486947935415</v>
      </c>
      <c r="S534">
        <v>0.34005030263759728</v>
      </c>
      <c r="T534">
        <v>0.33550992602558688</v>
      </c>
      <c r="U534">
        <v>0.33089785943765659</v>
      </c>
      <c r="V534">
        <v>0.32203217685829655</v>
      </c>
      <c r="W534">
        <v>0.31494082579800459</v>
      </c>
      <c r="X534">
        <v>0.3117685364328312</v>
      </c>
      <c r="Y534">
        <v>0.30656502588572804</v>
      </c>
      <c r="Z534">
        <v>0.3074910237827615</v>
      </c>
      <c r="AA534">
        <v>0.3093788644751756</v>
      </c>
      <c r="AB534">
        <v>0.31401482790097113</v>
      </c>
      <c r="AC534">
        <v>0.31112332503652473</v>
      </c>
      <c r="AD534">
        <v>0.30743725616640261</v>
      </c>
      <c r="AE534">
        <v>0.29937808783242564</v>
      </c>
      <c r="AF534" s="5">
        <v>0.30908015561488766</v>
      </c>
    </row>
    <row r="535" spans="11:32" x14ac:dyDescent="0.2">
      <c r="K535" s="10">
        <v>930.44836399999997</v>
      </c>
      <c r="L535" s="4">
        <v>0.40446816400791752</v>
      </c>
      <c r="M535">
        <v>0.38782323592553319</v>
      </c>
      <c r="N535">
        <v>0.37673658890397538</v>
      </c>
      <c r="O535">
        <v>0.35957711589467523</v>
      </c>
      <c r="P535">
        <v>0.36019935625888788</v>
      </c>
      <c r="Q535">
        <v>0.34554679358700319</v>
      </c>
      <c r="R535">
        <v>0.34485275644408497</v>
      </c>
      <c r="S535">
        <v>0.33714056645782886</v>
      </c>
      <c r="T535">
        <v>0.3333472938928701</v>
      </c>
      <c r="U535">
        <v>0.33001471835668644</v>
      </c>
      <c r="V535">
        <v>0.3207289784895877</v>
      </c>
      <c r="W535">
        <v>0.31356723190934632</v>
      </c>
      <c r="X535">
        <v>0.31115006759018593</v>
      </c>
      <c r="Y535">
        <v>0.30373703165625193</v>
      </c>
      <c r="Z535">
        <v>0.3064234345686544</v>
      </c>
      <c r="AA535">
        <v>0.30830212152183817</v>
      </c>
      <c r="AB535">
        <v>0.31271165143099044</v>
      </c>
      <c r="AC535">
        <v>0.31056970890458363</v>
      </c>
      <c r="AD535">
        <v>0.30733884578567777</v>
      </c>
      <c r="AE535">
        <v>0.29832832753184024</v>
      </c>
      <c r="AF535" s="5">
        <v>0.30753628742072203</v>
      </c>
    </row>
    <row r="536" spans="11:32" x14ac:dyDescent="0.2">
      <c r="K536" s="10">
        <v>930.87072799999999</v>
      </c>
      <c r="L536" s="4">
        <v>0.40240717007167631</v>
      </c>
      <c r="M536">
        <v>0.38617165311028001</v>
      </c>
      <c r="N536">
        <v>0.37550773435911688</v>
      </c>
      <c r="O536">
        <v>0.35689979519026704</v>
      </c>
      <c r="P536">
        <v>0.35859523840200547</v>
      </c>
      <c r="Q536">
        <v>0.34341413145037769</v>
      </c>
      <c r="R536">
        <v>0.34365976110087942</v>
      </c>
      <c r="S536">
        <v>0.33577565027952505</v>
      </c>
      <c r="T536">
        <v>0.33159395639365397</v>
      </c>
      <c r="U536">
        <v>0.32772978356604615</v>
      </c>
      <c r="V536">
        <v>0.31942031412546401</v>
      </c>
      <c r="W536">
        <v>0.31133251053279654</v>
      </c>
      <c r="X536">
        <v>0.31048179347407001</v>
      </c>
      <c r="Y536">
        <v>0.30212439642831357</v>
      </c>
      <c r="Z536">
        <v>0.30501204191908671</v>
      </c>
      <c r="AA536">
        <v>0.30769599445881785</v>
      </c>
      <c r="AB536">
        <v>0.31199151681136794</v>
      </c>
      <c r="AC536">
        <v>0.30901400683623181</v>
      </c>
      <c r="AD536">
        <v>0.30622820782097965</v>
      </c>
      <c r="AE536">
        <v>0.29691824724097571</v>
      </c>
      <c r="AF536" s="5">
        <v>0.30679734961518812</v>
      </c>
    </row>
    <row r="537" spans="11:32" x14ac:dyDescent="0.2">
      <c r="K537" s="10">
        <v>931.29303000000004</v>
      </c>
      <c r="L537" s="4">
        <v>0.39873576989207526</v>
      </c>
      <c r="M537">
        <v>0.38406830434296396</v>
      </c>
      <c r="N537">
        <v>0.37391851416859906</v>
      </c>
      <c r="O537">
        <v>0.35491911332863507</v>
      </c>
      <c r="P537">
        <v>0.35556021566540208</v>
      </c>
      <c r="Q537">
        <v>0.34107849020018444</v>
      </c>
      <c r="R537">
        <v>0.3416656680312562</v>
      </c>
      <c r="S537">
        <v>0.3338046734831519</v>
      </c>
      <c r="T537">
        <v>0.3297603355560072</v>
      </c>
      <c r="U537">
        <v>0.32556620739518072</v>
      </c>
      <c r="V537">
        <v>0.31753744759841446</v>
      </c>
      <c r="W537">
        <v>0.30899940086333133</v>
      </c>
      <c r="X537">
        <v>0.3085979629364049</v>
      </c>
      <c r="Y537">
        <v>0.30072498510489665</v>
      </c>
      <c r="Z537">
        <v>0.3029778310606937</v>
      </c>
      <c r="AA537">
        <v>0.30657279810704452</v>
      </c>
      <c r="AB537">
        <v>0.31032354711865329</v>
      </c>
      <c r="AC537">
        <v>0.30588376281641005</v>
      </c>
      <c r="AD537">
        <v>0.30363091668086467</v>
      </c>
      <c r="AE537">
        <v>0.29429598564375647</v>
      </c>
      <c r="AF537" s="5">
        <v>0.30502097072528583</v>
      </c>
    </row>
    <row r="538" spans="11:32" x14ac:dyDescent="0.2">
      <c r="K538" s="10">
        <v>931.71533199999999</v>
      </c>
      <c r="L538" s="4">
        <v>0.3949959056086863</v>
      </c>
      <c r="M538">
        <v>0.3810571239379415</v>
      </c>
      <c r="N538">
        <v>0.37191203986946364</v>
      </c>
      <c r="O538">
        <v>0.35141629263363977</v>
      </c>
      <c r="P538">
        <v>0.35225907489093089</v>
      </c>
      <c r="Q538">
        <v>0.33858926610170836</v>
      </c>
      <c r="R538">
        <v>0.33800350266653895</v>
      </c>
      <c r="S538">
        <v>0.33141067402668151</v>
      </c>
      <c r="T538">
        <v>0.3264137522144604</v>
      </c>
      <c r="U538">
        <v>0.32241501937667499</v>
      </c>
      <c r="V538">
        <v>0.31438169062632582</v>
      </c>
      <c r="W538">
        <v>0.30606145727774992</v>
      </c>
      <c r="X538">
        <v>0.30606145727774992</v>
      </c>
      <c r="Y538">
        <v>0.29781295007873065</v>
      </c>
      <c r="Z538">
        <v>0.29988703129651667</v>
      </c>
      <c r="AA538">
        <v>0.30381403798474543</v>
      </c>
      <c r="AB538">
        <v>0.30640215648814417</v>
      </c>
      <c r="AC538">
        <v>0.30402921643341546</v>
      </c>
      <c r="AD538">
        <v>0.3005863612546944</v>
      </c>
      <c r="AE538">
        <v>0.2909690800947401</v>
      </c>
      <c r="AF538" s="5">
        <v>0.30248710421794667</v>
      </c>
    </row>
    <row r="539" spans="11:32" x14ac:dyDescent="0.2">
      <c r="K539" s="10">
        <v>932.13745100000006</v>
      </c>
      <c r="L539" s="4">
        <v>0.39367111319576903</v>
      </c>
      <c r="M539">
        <v>0.37948196454384647</v>
      </c>
      <c r="N539">
        <v>0.3697373931488746</v>
      </c>
      <c r="O539">
        <v>0.34962014723034152</v>
      </c>
      <c r="P539">
        <v>0.34993120776753789</v>
      </c>
      <c r="Q539">
        <v>0.33711192206957652</v>
      </c>
      <c r="R539">
        <v>0.33663336724511772</v>
      </c>
      <c r="S539">
        <v>0.32889872586163177</v>
      </c>
      <c r="T539">
        <v>0.324825028427638</v>
      </c>
      <c r="U539">
        <v>0.32209128439445417</v>
      </c>
      <c r="V539">
        <v>0.31291499666285305</v>
      </c>
      <c r="W539">
        <v>0.30619728421404541</v>
      </c>
      <c r="X539">
        <v>0.30405575170210292</v>
      </c>
      <c r="Y539">
        <v>0.2963091463896817</v>
      </c>
      <c r="Z539">
        <v>0.29895914345869223</v>
      </c>
      <c r="AA539">
        <v>0.30263205115766179</v>
      </c>
      <c r="AB539">
        <v>0.30492313215319272</v>
      </c>
      <c r="AC539">
        <v>0.30202787588694308</v>
      </c>
      <c r="AD539">
        <v>0.29994018060656458</v>
      </c>
      <c r="AE539">
        <v>0.28941795777887286</v>
      </c>
      <c r="AF539" s="5">
        <v>0.30214153258372561</v>
      </c>
    </row>
    <row r="540" spans="11:32" x14ac:dyDescent="0.2">
      <c r="K540" s="10">
        <v>932.55963099999997</v>
      </c>
      <c r="L540" s="4">
        <v>0.39517281117449354</v>
      </c>
      <c r="M540">
        <v>0.37770561469059022</v>
      </c>
      <c r="N540">
        <v>0.36877993725202107</v>
      </c>
      <c r="O540">
        <v>0.34999219676406729</v>
      </c>
      <c r="P540">
        <v>0.3493079148399556</v>
      </c>
      <c r="Q540">
        <v>0.33732097616193951</v>
      </c>
      <c r="R540">
        <v>0.33609647166616069</v>
      </c>
      <c r="S540">
        <v>0.32786708115776503</v>
      </c>
      <c r="T540">
        <v>0.32340124123198355</v>
      </c>
      <c r="U540">
        <v>0.32098224466554326</v>
      </c>
      <c r="V540">
        <v>0.31309499511920341</v>
      </c>
      <c r="W540">
        <v>0.30675638361164265</v>
      </c>
      <c r="X540">
        <v>0.30356306802581284</v>
      </c>
      <c r="Y540">
        <v>0.29530366509229983</v>
      </c>
      <c r="Z540">
        <v>0.29785471618519699</v>
      </c>
      <c r="AA540">
        <v>0.30254264755263915</v>
      </c>
      <c r="AB540">
        <v>0.30440941672142463</v>
      </c>
      <c r="AC540">
        <v>0.30253064254657736</v>
      </c>
      <c r="AD540">
        <v>0.30002160888485929</v>
      </c>
      <c r="AE540">
        <v>0.28964933550885069</v>
      </c>
      <c r="AF540" s="5">
        <v>0.3017743309462434</v>
      </c>
    </row>
    <row r="541" spans="11:32" x14ac:dyDescent="0.2">
      <c r="K541" s="10">
        <v>932.98175000000003</v>
      </c>
      <c r="L541" s="4">
        <v>0.39494703207469234</v>
      </c>
      <c r="M541">
        <v>0.37566359991085918</v>
      </c>
      <c r="N541">
        <v>0.36724398864176672</v>
      </c>
      <c r="O541">
        <v>0.3489094141253038</v>
      </c>
      <c r="P541">
        <v>0.34833889831898068</v>
      </c>
      <c r="Q541">
        <v>0.33488073213594372</v>
      </c>
      <c r="R541">
        <v>0.33488673768496036</v>
      </c>
      <c r="S541">
        <v>0.32659324024277503</v>
      </c>
      <c r="T541">
        <v>0.32208916856170511</v>
      </c>
      <c r="U541">
        <v>0.31911648125219899</v>
      </c>
      <c r="V541">
        <v>0.31224026527254073</v>
      </c>
      <c r="W541">
        <v>0.30524394047450359</v>
      </c>
      <c r="X541">
        <v>0.30175478639900993</v>
      </c>
      <c r="Y541">
        <v>0.29487256487033514</v>
      </c>
      <c r="Z541">
        <v>0.29746691015863136</v>
      </c>
      <c r="AA541">
        <v>0.30024742368302426</v>
      </c>
      <c r="AB541">
        <v>0.3031720675012114</v>
      </c>
      <c r="AC541">
        <v>0.30099810235659019</v>
      </c>
      <c r="AD541">
        <v>0.2991904681351456</v>
      </c>
      <c r="AE541">
        <v>0.28896922819362519</v>
      </c>
      <c r="AF541" s="5">
        <v>0.30110620007693589</v>
      </c>
    </row>
    <row r="542" spans="11:32" x14ac:dyDescent="0.2">
      <c r="K542" s="10">
        <v>933.40380900000002</v>
      </c>
      <c r="L542" s="4">
        <v>0.39310526729569029</v>
      </c>
      <c r="M542">
        <v>0.37358158045511819</v>
      </c>
      <c r="N542">
        <v>0.36511152536729879</v>
      </c>
      <c r="O542">
        <v>0.34775780315977067</v>
      </c>
      <c r="P542">
        <v>0.34639707945868398</v>
      </c>
      <c r="Q542">
        <v>0.33324541578000366</v>
      </c>
      <c r="R542">
        <v>0.33244816366253765</v>
      </c>
      <c r="S542">
        <v>0.32647176940071387</v>
      </c>
      <c r="T542">
        <v>0.32025560028771477</v>
      </c>
      <c r="U542">
        <v>0.31747420917274749</v>
      </c>
      <c r="V542">
        <v>0.30959759743503007</v>
      </c>
      <c r="W542">
        <v>0.30330350129758465</v>
      </c>
      <c r="X542">
        <v>0.3002463688879683</v>
      </c>
      <c r="Y542">
        <v>0.29468958115519506</v>
      </c>
      <c r="Z542">
        <v>0.29575058593265013</v>
      </c>
      <c r="AA542">
        <v>0.2991374090323794</v>
      </c>
      <c r="AB542">
        <v>0.30220053593915702</v>
      </c>
      <c r="AC542">
        <v>0.29986272880239156</v>
      </c>
      <c r="AD542">
        <v>0.29706934887293307</v>
      </c>
      <c r="AE542">
        <v>0.28789795164408399</v>
      </c>
      <c r="AF542" s="5">
        <v>0.29926928545228959</v>
      </c>
    </row>
    <row r="543" spans="11:32" x14ac:dyDescent="0.2">
      <c r="K543" s="10">
        <v>933.82580599999994</v>
      </c>
      <c r="L543" s="4">
        <v>0.39110804660577447</v>
      </c>
      <c r="M543">
        <v>0.37354598868410754</v>
      </c>
      <c r="N543">
        <v>0.36502578254377172</v>
      </c>
      <c r="O543">
        <v>0.34595874812603178</v>
      </c>
      <c r="P543">
        <v>0.34519126995114469</v>
      </c>
      <c r="Q543">
        <v>0.33211416238350605</v>
      </c>
      <c r="R543">
        <v>0.33062117761306037</v>
      </c>
      <c r="S543">
        <v>0.32523683902297851</v>
      </c>
      <c r="T543">
        <v>0.32056001926013666</v>
      </c>
      <c r="U543">
        <v>0.3169684614592258</v>
      </c>
      <c r="V543">
        <v>0.30793260590046356</v>
      </c>
      <c r="W543">
        <v>0.30214054450186711</v>
      </c>
      <c r="X543">
        <v>0.29977215494662257</v>
      </c>
      <c r="Y543">
        <v>0.29399808131634475</v>
      </c>
      <c r="Z543">
        <v>0.29555702129725125</v>
      </c>
      <c r="AA543">
        <v>0.29786545150484861</v>
      </c>
      <c r="AB543">
        <v>0.30098932732947525</v>
      </c>
      <c r="AC543">
        <v>0.29899868090892184</v>
      </c>
      <c r="AD543">
        <v>0.29601271136803048</v>
      </c>
      <c r="AE543">
        <v>0.28666506770516043</v>
      </c>
      <c r="AF543" s="5">
        <v>0.29890274620451501</v>
      </c>
    </row>
    <row r="544" spans="11:32" x14ac:dyDescent="0.2">
      <c r="K544" s="10">
        <v>934.24774200000002</v>
      </c>
      <c r="L544" s="4">
        <v>0.39068728685037418</v>
      </c>
      <c r="M544">
        <v>0.37315090525352107</v>
      </c>
      <c r="N544">
        <v>0.36466788330503652</v>
      </c>
      <c r="O544">
        <v>0.34540848180050138</v>
      </c>
      <c r="P544">
        <v>0.34539047113819038</v>
      </c>
      <c r="Q544">
        <v>0.33221266982060105</v>
      </c>
      <c r="R544">
        <v>0.33035156810849914</v>
      </c>
      <c r="S544">
        <v>0.32476225929801866</v>
      </c>
      <c r="T544">
        <v>0.32108208051239845</v>
      </c>
      <c r="U544">
        <v>0.31743191973743862</v>
      </c>
      <c r="V544">
        <v>0.30792829353129486</v>
      </c>
      <c r="W544">
        <v>0.30213486376121856</v>
      </c>
      <c r="X544">
        <v>0.30006964126962743</v>
      </c>
      <c r="Y544">
        <v>0.29287137983929257</v>
      </c>
      <c r="Z544">
        <v>0.2953808653945908</v>
      </c>
      <c r="AA544">
        <v>0.29861077762243582</v>
      </c>
      <c r="AB544">
        <v>0.30110825600949115</v>
      </c>
      <c r="AC544">
        <v>0.29873084858443816</v>
      </c>
      <c r="AD544">
        <v>0.2957530858090538</v>
      </c>
      <c r="AE544">
        <v>0.28756423795161351</v>
      </c>
      <c r="AF544" s="5">
        <v>0.29836463184414985</v>
      </c>
    </row>
    <row r="545" spans="11:32" x14ac:dyDescent="0.2">
      <c r="K545" s="10">
        <v>934.66973900000005</v>
      </c>
      <c r="L545" s="4">
        <v>0.39122475283989783</v>
      </c>
      <c r="M545">
        <v>0.37424875644207156</v>
      </c>
      <c r="N545">
        <v>0.3638788856746511</v>
      </c>
      <c r="O545">
        <v>0.3449939178332273</v>
      </c>
      <c r="P545">
        <v>0.34636693208117847</v>
      </c>
      <c r="Q545">
        <v>0.3318057546621177</v>
      </c>
      <c r="R545">
        <v>0.3309144996789728</v>
      </c>
      <c r="S545">
        <v>0.32469980360929923</v>
      </c>
      <c r="T545">
        <v>0.32208625906477939</v>
      </c>
      <c r="U545">
        <v>0.31629912432907187</v>
      </c>
      <c r="V545">
        <v>0.31035541791359922</v>
      </c>
      <c r="W545">
        <v>0.30253887200842244</v>
      </c>
      <c r="X545">
        <v>0.30006383316672103</v>
      </c>
      <c r="Y545">
        <v>0.29202447342542814</v>
      </c>
      <c r="Z545">
        <v>0.29507160141666938</v>
      </c>
      <c r="AA545">
        <v>0.29925086420411839</v>
      </c>
      <c r="AB545">
        <v>0.30131038557604511</v>
      </c>
      <c r="AC545">
        <v>0.29981693142156257</v>
      </c>
      <c r="AD545">
        <v>0.29681195731631044</v>
      </c>
      <c r="AE545">
        <v>0.2876705729812673</v>
      </c>
      <c r="AF545" s="5">
        <v>0.29893772048326867</v>
      </c>
    </row>
    <row r="546" spans="11:32" x14ac:dyDescent="0.2">
      <c r="K546" s="10">
        <v>935.09161400000005</v>
      </c>
      <c r="L546" s="4">
        <v>0.39093916268842233</v>
      </c>
      <c r="M546">
        <v>0.37415269302777976</v>
      </c>
      <c r="N546">
        <v>0.36313242990251876</v>
      </c>
      <c r="O546">
        <v>0.34538191323247286</v>
      </c>
      <c r="P546">
        <v>0.34627365689241074</v>
      </c>
      <c r="Q546">
        <v>0.33209011431984009</v>
      </c>
      <c r="R546">
        <v>0.33125259848832911</v>
      </c>
      <c r="S546">
        <v>0.32556472071710429</v>
      </c>
      <c r="T546">
        <v>0.32216645479656597</v>
      </c>
      <c r="U546">
        <v>0.31648460244003229</v>
      </c>
      <c r="V546">
        <v>0.31079069943487503</v>
      </c>
      <c r="W546">
        <v>0.30278910869647513</v>
      </c>
      <c r="X546">
        <v>0.29953544983638525</v>
      </c>
      <c r="Y546">
        <v>0.29243765322578813</v>
      </c>
      <c r="Z546">
        <v>0.2954322244961608</v>
      </c>
      <c r="AA546">
        <v>0.29872203512136281</v>
      </c>
      <c r="AB546">
        <v>0.30139124050572647</v>
      </c>
      <c r="AC546">
        <v>0.29964390513172162</v>
      </c>
      <c r="AD546">
        <v>0.29781824099356008</v>
      </c>
      <c r="AE546">
        <v>0.28831635200300765</v>
      </c>
      <c r="AF546" s="5">
        <v>0.29883651565063157</v>
      </c>
    </row>
    <row r="547" spans="11:32" x14ac:dyDescent="0.2">
      <c r="K547" s="10">
        <v>935.51336700000002</v>
      </c>
      <c r="L547" s="4">
        <v>0.39105696937334833</v>
      </c>
      <c r="M547">
        <v>0.3741387009014227</v>
      </c>
      <c r="N547">
        <v>0.36363416953263589</v>
      </c>
      <c r="O547">
        <v>0.34461016779495351</v>
      </c>
      <c r="P547">
        <v>0.34620304329725232</v>
      </c>
      <c r="Q547">
        <v>0.33258516453679904</v>
      </c>
      <c r="R547">
        <v>0.33140257520906491</v>
      </c>
      <c r="S547">
        <v>0.32621969608659451</v>
      </c>
      <c r="T547">
        <v>0.32174275060637875</v>
      </c>
      <c r="U547">
        <v>0.316807249936647</v>
      </c>
      <c r="V547">
        <v>0.31032110922057704</v>
      </c>
      <c r="W547">
        <v>0.3036177582087391</v>
      </c>
      <c r="X547">
        <v>0.29988898146472143</v>
      </c>
      <c r="Y547">
        <v>0.29500174980994098</v>
      </c>
      <c r="Z547">
        <v>0.29553874180936179</v>
      </c>
      <c r="AA547">
        <v>0.29889946783477539</v>
      </c>
      <c r="AB547">
        <v>0.30209125239836371</v>
      </c>
      <c r="AC547">
        <v>0.29937612370126349</v>
      </c>
      <c r="AD547">
        <v>0.29765654219309995</v>
      </c>
      <c r="AE547">
        <v>0.28821392806719037</v>
      </c>
      <c r="AF547" s="5">
        <v>0.29954506516308871</v>
      </c>
    </row>
    <row r="548" spans="11:32" x14ac:dyDescent="0.2">
      <c r="K548" s="10">
        <v>935.93524200000002</v>
      </c>
      <c r="L548" s="4">
        <v>0.3898484143876419</v>
      </c>
      <c r="M548">
        <v>0.37404391221643618</v>
      </c>
      <c r="N548">
        <v>0.36504295235498208</v>
      </c>
      <c r="O548">
        <v>0.34571292307503898</v>
      </c>
      <c r="P548">
        <v>0.34513338441192726</v>
      </c>
      <c r="Q548">
        <v>0.33275178246972525</v>
      </c>
      <c r="R548">
        <v>0.33106146124824554</v>
      </c>
      <c r="S548">
        <v>0.32532040636679493</v>
      </c>
      <c r="T548">
        <v>0.3215051102887132</v>
      </c>
      <c r="U548">
        <v>0.3178648830610426</v>
      </c>
      <c r="V548">
        <v>0.30878544388488832</v>
      </c>
      <c r="W548">
        <v>0.30351526416721597</v>
      </c>
      <c r="X548">
        <v>0.29985692635632316</v>
      </c>
      <c r="Y548">
        <v>0.29582430327957449</v>
      </c>
      <c r="Z548">
        <v>0.29593900357961345</v>
      </c>
      <c r="AA548">
        <v>0.29809416298306024</v>
      </c>
      <c r="AB548">
        <v>0.30206641750943664</v>
      </c>
      <c r="AC548">
        <v>0.29926531409180046</v>
      </c>
      <c r="AD548">
        <v>0.29686868012465328</v>
      </c>
      <c r="AE548">
        <v>0.28872495465645576</v>
      </c>
      <c r="AF548" s="5">
        <v>0.29936190380861716</v>
      </c>
    </row>
    <row r="549" spans="11:32" x14ac:dyDescent="0.2">
      <c r="K549" s="10">
        <v>936.35693400000002</v>
      </c>
      <c r="L549" s="4">
        <v>0.39037181420206446</v>
      </c>
      <c r="M549">
        <v>0.37380583089578184</v>
      </c>
      <c r="N549">
        <v>0.36607503868618324</v>
      </c>
      <c r="O549">
        <v>0.34634069791695038</v>
      </c>
      <c r="P549">
        <v>0.3465458869019169</v>
      </c>
      <c r="Q549">
        <v>0.33219473627605173</v>
      </c>
      <c r="R549">
        <v>0.33163348438261486</v>
      </c>
      <c r="S549">
        <v>0.32513382535861979</v>
      </c>
      <c r="T549">
        <v>0.32131369150329125</v>
      </c>
      <c r="U549">
        <v>0.31868848103398961</v>
      </c>
      <c r="V549">
        <v>0.3084290377602773</v>
      </c>
      <c r="W549">
        <v>0.30416231649753694</v>
      </c>
      <c r="X549">
        <v>0.30005853915184222</v>
      </c>
      <c r="Y549">
        <v>0.29574957300222998</v>
      </c>
      <c r="Z549">
        <v>0.29519435601503952</v>
      </c>
      <c r="AA549">
        <v>0.29911104945660488</v>
      </c>
      <c r="AB549">
        <v>0.30284065881299199</v>
      </c>
      <c r="AC549">
        <v>0.2991955388682509</v>
      </c>
      <c r="AD549">
        <v>0.29641945429439659</v>
      </c>
      <c r="AE549">
        <v>0.288519683080457</v>
      </c>
      <c r="AF549" s="5">
        <v>0.29930416826698064</v>
      </c>
    </row>
    <row r="550" spans="11:32" x14ac:dyDescent="0.2">
      <c r="K550" s="10">
        <v>936.77868699999999</v>
      </c>
      <c r="L550" s="4">
        <v>0.39057497375168088</v>
      </c>
      <c r="M550">
        <v>0.37543041473712568</v>
      </c>
      <c r="N550">
        <v>0.36508233755784669</v>
      </c>
      <c r="O550">
        <v>0.3470441832356948</v>
      </c>
      <c r="P550">
        <v>0.34651258330090445</v>
      </c>
      <c r="Q550">
        <v>0.33269098336531139</v>
      </c>
      <c r="R550">
        <v>0.33091495610862248</v>
      </c>
      <c r="S550">
        <v>0.32553854700585599</v>
      </c>
      <c r="T550">
        <v>0.32202877897655091</v>
      </c>
      <c r="U550">
        <v>0.31856733809871857</v>
      </c>
      <c r="V550">
        <v>0.30857567443176648</v>
      </c>
      <c r="W550">
        <v>0.30503570179687056</v>
      </c>
      <c r="X550">
        <v>0.30066812456358472</v>
      </c>
      <c r="Y550">
        <v>0.29497154740270942</v>
      </c>
      <c r="Z550">
        <v>0.29635491551162602</v>
      </c>
      <c r="AA550">
        <v>0.30007007456898538</v>
      </c>
      <c r="AB550">
        <v>0.30400270635165355</v>
      </c>
      <c r="AC550">
        <v>0.30012444275031258</v>
      </c>
      <c r="AD550">
        <v>0.29642740642006227</v>
      </c>
      <c r="AE550">
        <v>0.28874337012581663</v>
      </c>
      <c r="AF550" s="5">
        <v>0.29915185633505009</v>
      </c>
    </row>
    <row r="551" spans="11:32" x14ac:dyDescent="0.2">
      <c r="K551" s="10">
        <v>937.20025599999997</v>
      </c>
      <c r="L551" s="4">
        <v>0.39105788128233893</v>
      </c>
      <c r="M551">
        <v>0.37503467579693889</v>
      </c>
      <c r="N551">
        <v>0.36402286789448929</v>
      </c>
      <c r="O551">
        <v>0.34623873792379783</v>
      </c>
      <c r="P551">
        <v>0.34682973314759197</v>
      </c>
      <c r="Q551">
        <v>0.33376753392191627</v>
      </c>
      <c r="R551">
        <v>0.33128897257299994</v>
      </c>
      <c r="S551">
        <v>0.32593383272424648</v>
      </c>
      <c r="T551">
        <v>0.32226725042515469</v>
      </c>
      <c r="U551">
        <v>0.31783478669899046</v>
      </c>
      <c r="V551">
        <v>0.30966940460252557</v>
      </c>
      <c r="W551">
        <v>0.30483892372544052</v>
      </c>
      <c r="X551">
        <v>0.30126883037232699</v>
      </c>
      <c r="Y551">
        <v>0.29479803650902775</v>
      </c>
      <c r="Z551">
        <v>0.29645644118392012</v>
      </c>
      <c r="AA551">
        <v>0.30021348192640301</v>
      </c>
      <c r="AB551">
        <v>0.30341571082244817</v>
      </c>
      <c r="AC551">
        <v>0.299483783876687</v>
      </c>
      <c r="AD551">
        <v>0.2971198031624272</v>
      </c>
      <c r="AE551">
        <v>0.28878556518435433</v>
      </c>
      <c r="AF551" s="5">
        <v>0.29901943047364044</v>
      </c>
    </row>
    <row r="552" spans="11:32" x14ac:dyDescent="0.2">
      <c r="K552" s="10">
        <v>937.62188700000002</v>
      </c>
      <c r="L552" s="4">
        <v>0.39112450329759757</v>
      </c>
      <c r="M552">
        <v>0.37503170254737067</v>
      </c>
      <c r="N552">
        <v>0.36400526560886914</v>
      </c>
      <c r="O552">
        <v>0.34570838513751595</v>
      </c>
      <c r="P552">
        <v>0.34725426012685512</v>
      </c>
      <c r="Q552">
        <v>0.3333353461653038</v>
      </c>
      <c r="R552">
        <v>0.33079914491184892</v>
      </c>
      <c r="S552">
        <v>0.32649364129500286</v>
      </c>
      <c r="T552">
        <v>0.32339585262114012</v>
      </c>
      <c r="U552">
        <v>0.31770147701007828</v>
      </c>
      <c r="V552">
        <v>0.31050953488420974</v>
      </c>
      <c r="W552">
        <v>0.30484535202444141</v>
      </c>
      <c r="X552">
        <v>0.30268958095900478</v>
      </c>
      <c r="Y552">
        <v>0.29473073994307253</v>
      </c>
      <c r="Z552">
        <v>0.29737563553596119</v>
      </c>
      <c r="AA552">
        <v>0.30002053112884985</v>
      </c>
      <c r="AB552">
        <v>0.30387314166472179</v>
      </c>
      <c r="AC552">
        <v>0.30115578317887726</v>
      </c>
      <c r="AD552">
        <v>0.29821499731898077</v>
      </c>
      <c r="AE552">
        <v>0.28951945016427827</v>
      </c>
      <c r="AF552" s="5">
        <v>0.29950121366894716</v>
      </c>
    </row>
    <row r="553" spans="11:32" x14ac:dyDescent="0.2">
      <c r="K553" s="10">
        <v>938.04345699999999</v>
      </c>
      <c r="L553" s="4">
        <v>0.39396598672190491</v>
      </c>
      <c r="M553">
        <v>0.3754281909232326</v>
      </c>
      <c r="N553">
        <v>0.36731223135221741</v>
      </c>
      <c r="O553">
        <v>0.3482781576984641</v>
      </c>
      <c r="P553">
        <v>0.34881074857175998</v>
      </c>
      <c r="Q553">
        <v>0.33480602794076103</v>
      </c>
      <c r="R553">
        <v>0.33301458564830755</v>
      </c>
      <c r="S553">
        <v>0.32934091869942861</v>
      </c>
      <c r="T553">
        <v>0.32556436480508599</v>
      </c>
      <c r="U553">
        <v>0.31919748221756356</v>
      </c>
      <c r="V553">
        <v>0.31201355690177246</v>
      </c>
      <c r="W553">
        <v>0.3053622222777122</v>
      </c>
      <c r="X553">
        <v>0.30325001511207106</v>
      </c>
      <c r="Y553">
        <v>0.29615082005107118</v>
      </c>
      <c r="Z553">
        <v>0.29817829696192105</v>
      </c>
      <c r="AA553">
        <v>0.3004297040912407</v>
      </c>
      <c r="AB553">
        <v>0.30477516187709403</v>
      </c>
      <c r="AC553">
        <v>0.30323185860296364</v>
      </c>
      <c r="AD553">
        <v>0.29982448699995012</v>
      </c>
      <c r="AE553">
        <v>0.29193245782896976</v>
      </c>
      <c r="AF553" s="5">
        <v>0.30199721598365931</v>
      </c>
    </row>
    <row r="554" spans="11:32" x14ac:dyDescent="0.2">
      <c r="K554" s="10">
        <v>938.46502699999996</v>
      </c>
      <c r="L554" s="4">
        <v>0.39540460147514117</v>
      </c>
      <c r="M554">
        <v>0.37619134341649973</v>
      </c>
      <c r="N554">
        <v>0.36853032229102173</v>
      </c>
      <c r="O554">
        <v>0.34931706423238029</v>
      </c>
      <c r="P554">
        <v>0.35126570746676383</v>
      </c>
      <c r="Q554">
        <v>0.33507557816426886</v>
      </c>
      <c r="R554">
        <v>0.33492381473319982</v>
      </c>
      <c r="S554">
        <v>0.33139076064469136</v>
      </c>
      <c r="T554">
        <v>0.32781521283919141</v>
      </c>
      <c r="U554">
        <v>0.32144721666363141</v>
      </c>
      <c r="V554">
        <v>0.31260851096339465</v>
      </c>
      <c r="W554">
        <v>0.30665938202513204</v>
      </c>
      <c r="X554">
        <v>0.30443149402658898</v>
      </c>
      <c r="Y554">
        <v>0.29704971766527044</v>
      </c>
      <c r="Z554">
        <v>0.29977539003824444</v>
      </c>
      <c r="AA554">
        <v>0.30238572203605907</v>
      </c>
      <c r="AB554">
        <v>0.30656225345110183</v>
      </c>
      <c r="AC554">
        <v>0.30456504583864508</v>
      </c>
      <c r="AD554">
        <v>0.30197292545984339</v>
      </c>
      <c r="AE554">
        <v>0.29210222795483515</v>
      </c>
      <c r="AF554" s="5">
        <v>0.30351484241486071</v>
      </c>
    </row>
    <row r="555" spans="11:32" x14ac:dyDescent="0.2">
      <c r="K555" s="10">
        <v>938.88641399999995</v>
      </c>
      <c r="L555" s="4">
        <v>0.397269267681232</v>
      </c>
      <c r="M555">
        <v>0.37711704698676474</v>
      </c>
      <c r="N555">
        <v>0.36929932269879884</v>
      </c>
      <c r="O555">
        <v>0.35024741945493271</v>
      </c>
      <c r="P555">
        <v>0.35081277587260556</v>
      </c>
      <c r="Q555">
        <v>0.33693418768392719</v>
      </c>
      <c r="R555">
        <v>0.33668494447125891</v>
      </c>
      <c r="S555">
        <v>0.3324964436386767</v>
      </c>
      <c r="T555">
        <v>0.32810125342386526</v>
      </c>
      <c r="U555">
        <v>0.32202215221935693</v>
      </c>
      <c r="V555">
        <v>0.31371202072890175</v>
      </c>
      <c r="W555">
        <v>0.30780921352187807</v>
      </c>
      <c r="X555">
        <v>0.30443531231963694</v>
      </c>
      <c r="Y555">
        <v>0.29828326171757208</v>
      </c>
      <c r="Z555">
        <v>0.29993069828205016</v>
      </c>
      <c r="AA555">
        <v>0.30435628388160607</v>
      </c>
      <c r="AB555">
        <v>0.30729856901559294</v>
      </c>
      <c r="AC555">
        <v>0.30410096162846351</v>
      </c>
      <c r="AD555">
        <v>0.30302496070450552</v>
      </c>
      <c r="AE555">
        <v>0.29391846706987818</v>
      </c>
      <c r="AF555" s="5">
        <v>0.30448394500817738</v>
      </c>
    </row>
    <row r="556" spans="11:32" x14ac:dyDescent="0.2">
      <c r="K556" s="10">
        <v>939.307861</v>
      </c>
      <c r="L556" s="4">
        <v>0.39793647702387808</v>
      </c>
      <c r="M556">
        <v>0.37949001680971634</v>
      </c>
      <c r="N556">
        <v>0.36899000458845005</v>
      </c>
      <c r="O556">
        <v>0.35144945167996844</v>
      </c>
      <c r="P556">
        <v>0.35245871740876838</v>
      </c>
      <c r="Q556">
        <v>0.33734405016156427</v>
      </c>
      <c r="R556">
        <v>0.33871203090047863</v>
      </c>
      <c r="S556">
        <v>0.33356842332216063</v>
      </c>
      <c r="T556">
        <v>0.32822417856880182</v>
      </c>
      <c r="U556">
        <v>0.32370680229478505</v>
      </c>
      <c r="V556">
        <v>0.31533476017262912</v>
      </c>
      <c r="W556">
        <v>0.30887789108495328</v>
      </c>
      <c r="X556">
        <v>0.30552177833881672</v>
      </c>
      <c r="Y556">
        <v>0.30062744712910261</v>
      </c>
      <c r="Z556">
        <v>0.30201366761120252</v>
      </c>
      <c r="AA556">
        <v>0.30606289059838904</v>
      </c>
      <c r="AB556">
        <v>0.30810574183516781</v>
      </c>
      <c r="AC556">
        <v>0.30397748002164315</v>
      </c>
      <c r="AD556">
        <v>0.30573457522104958</v>
      </c>
      <c r="AE556">
        <v>0.29472385037298593</v>
      </c>
      <c r="AF556" s="5">
        <v>0.3042753957662076</v>
      </c>
    </row>
    <row r="557" spans="11:32" x14ac:dyDescent="0.2">
      <c r="K557" s="10">
        <v>939.72930899999994</v>
      </c>
      <c r="L557" s="4">
        <v>0.39991851916014509</v>
      </c>
      <c r="M557">
        <v>0.38114754090570446</v>
      </c>
      <c r="N557">
        <v>0.37160091451381522</v>
      </c>
      <c r="O557">
        <v>0.35303667842747993</v>
      </c>
      <c r="P557">
        <v>0.35369946981236933</v>
      </c>
      <c r="Q557">
        <v>0.33930048151242281</v>
      </c>
      <c r="R557">
        <v>0.33978085328356639</v>
      </c>
      <c r="S557">
        <v>0.33418057114157096</v>
      </c>
      <c r="T557">
        <v>0.32827625624919277</v>
      </c>
      <c r="U557">
        <v>0.32510823556300122</v>
      </c>
      <c r="V557">
        <v>0.31684462706031741</v>
      </c>
      <c r="W557">
        <v>0.3100038915448507</v>
      </c>
      <c r="X557">
        <v>0.30609403121770606</v>
      </c>
      <c r="Y557">
        <v>0.30224497736767009</v>
      </c>
      <c r="Z557">
        <v>0.30355231799365473</v>
      </c>
      <c r="AA557">
        <v>0.30559541766760745</v>
      </c>
      <c r="AB557">
        <v>0.30856277659625908</v>
      </c>
      <c r="AC557">
        <v>0.30517585255599211</v>
      </c>
      <c r="AD557">
        <v>0.30678114515695498</v>
      </c>
      <c r="AE557">
        <v>0.29690616327790376</v>
      </c>
      <c r="AF557" s="5">
        <v>0.30605754729495688</v>
      </c>
    </row>
    <row r="558" spans="11:32" x14ac:dyDescent="0.2">
      <c r="K558" s="10">
        <v>940.15057400000001</v>
      </c>
      <c r="L558" s="4">
        <v>0.40012992208918918</v>
      </c>
      <c r="M558">
        <v>0.38265721187739615</v>
      </c>
      <c r="N558">
        <v>0.37205702003035224</v>
      </c>
      <c r="O558">
        <v>0.35411076172917233</v>
      </c>
      <c r="P558">
        <v>0.35565889971370623</v>
      </c>
      <c r="Q558">
        <v>0.34004395490122014</v>
      </c>
      <c r="R558">
        <v>0.34070570812191403</v>
      </c>
      <c r="S558">
        <v>0.33508384228207178</v>
      </c>
      <c r="T558">
        <v>0.32886093463646926</v>
      </c>
      <c r="U558">
        <v>0.32617142445534858</v>
      </c>
      <c r="V558">
        <v>0.31779933701945196</v>
      </c>
      <c r="W558">
        <v>0.31029542114147585</v>
      </c>
      <c r="X558">
        <v>0.30770304896926171</v>
      </c>
      <c r="Y558">
        <v>0.3038418107019536</v>
      </c>
      <c r="Z558">
        <v>0.30574207412814081</v>
      </c>
      <c r="AA558">
        <v>0.30583314106840753</v>
      </c>
      <c r="AB558">
        <v>0.30985222875955581</v>
      </c>
      <c r="AC558">
        <v>0.30750877276931482</v>
      </c>
      <c r="AD558">
        <v>0.30676202385912787</v>
      </c>
      <c r="AE558">
        <v>0.29579756425101705</v>
      </c>
      <c r="AF558" s="5">
        <v>0.30779411590952838</v>
      </c>
    </row>
    <row r="559" spans="11:32" x14ac:dyDescent="0.2">
      <c r="K559" s="10">
        <v>940.571777</v>
      </c>
      <c r="L559" s="4">
        <v>0.40172487096275278</v>
      </c>
      <c r="M559">
        <v>0.38337078660087276</v>
      </c>
      <c r="N559">
        <v>0.37339811718028537</v>
      </c>
      <c r="O559">
        <v>0.35335560275453121</v>
      </c>
      <c r="P559">
        <v>0.35608259947501258</v>
      </c>
      <c r="Q559">
        <v>0.34093531742125327</v>
      </c>
      <c r="R559">
        <v>0.34099605225271762</v>
      </c>
      <c r="S559">
        <v>0.33490434262586721</v>
      </c>
      <c r="T559">
        <v>0.33067112051810943</v>
      </c>
      <c r="U559">
        <v>0.3267354995035977</v>
      </c>
      <c r="V559">
        <v>0.31814758580735786</v>
      </c>
      <c r="W559">
        <v>0.31119951420049796</v>
      </c>
      <c r="X559">
        <v>0.30943820226598467</v>
      </c>
      <c r="Y559">
        <v>0.3030306710782284</v>
      </c>
      <c r="Z559">
        <v>0.30576981483788457</v>
      </c>
      <c r="AA559">
        <v>0.30634072276382268</v>
      </c>
      <c r="AB559">
        <v>0.31059216515703569</v>
      </c>
      <c r="AC559">
        <v>0.30911630727659378</v>
      </c>
      <c r="AD559">
        <v>0.30618281198336977</v>
      </c>
      <c r="AE559">
        <v>0.29570604307899828</v>
      </c>
      <c r="AF559" s="5">
        <v>0.30888551480770637</v>
      </c>
    </row>
    <row r="560" spans="11:32" x14ac:dyDescent="0.2">
      <c r="K560" s="10">
        <v>940.99310300000002</v>
      </c>
      <c r="L560" s="4">
        <v>0.4028095076922914</v>
      </c>
      <c r="M560">
        <v>0.38386477418120019</v>
      </c>
      <c r="N560">
        <v>0.37397924466375704</v>
      </c>
      <c r="O560">
        <v>0.3531084431264952</v>
      </c>
      <c r="P560">
        <v>0.35674792211616846</v>
      </c>
      <c r="Q560">
        <v>0.34143659173075364</v>
      </c>
      <c r="R560">
        <v>0.34181329894411444</v>
      </c>
      <c r="S560">
        <v>0.33645433330921926</v>
      </c>
      <c r="T560">
        <v>0.33327054885853241</v>
      </c>
      <c r="U560">
        <v>0.32721892780143991</v>
      </c>
      <c r="V560">
        <v>0.31966047734407116</v>
      </c>
      <c r="W560">
        <v>0.3124605065080725</v>
      </c>
      <c r="X560">
        <v>0.31073494381657607</v>
      </c>
      <c r="Y560">
        <v>0.3038752248276792</v>
      </c>
      <c r="Z560">
        <v>0.30651217623259319</v>
      </c>
      <c r="AA560">
        <v>0.30852330726610866</v>
      </c>
      <c r="AB560">
        <v>0.31289797309051293</v>
      </c>
      <c r="AC560">
        <v>0.30958659403766992</v>
      </c>
      <c r="AD560">
        <v>0.30662154287820331</v>
      </c>
      <c r="AE560">
        <v>0.29617702822243819</v>
      </c>
      <c r="AF560" s="5">
        <v>0.30962912563248118</v>
      </c>
    </row>
    <row r="561" spans="11:32" x14ac:dyDescent="0.2">
      <c r="K561" s="10">
        <v>941.41430700000001</v>
      </c>
      <c r="L561" s="4">
        <v>0.40450114618664373</v>
      </c>
      <c r="M561">
        <v>0.38477442578552518</v>
      </c>
      <c r="N561">
        <v>0.37483201272903538</v>
      </c>
      <c r="O561">
        <v>0.35453976057607983</v>
      </c>
      <c r="P561">
        <v>0.35797551793234444</v>
      </c>
      <c r="Q561">
        <v>0.34230481551853764</v>
      </c>
      <c r="R561">
        <v>0.34312574870668816</v>
      </c>
      <c r="S561">
        <v>0.33791434314776714</v>
      </c>
      <c r="T561">
        <v>0.33502587458360289</v>
      </c>
      <c r="U561">
        <v>0.32864083867576543</v>
      </c>
      <c r="V561">
        <v>0.32070515119031029</v>
      </c>
      <c r="W561">
        <v>0.3133289145309231</v>
      </c>
      <c r="X561">
        <v>0.31082354793879957</v>
      </c>
      <c r="Y561">
        <v>0.30485201917913662</v>
      </c>
      <c r="Z561">
        <v>0.30712022711225384</v>
      </c>
      <c r="AA561">
        <v>0.30997829086514334</v>
      </c>
      <c r="AB561">
        <v>0.31334715749065978</v>
      </c>
      <c r="AC561">
        <v>0.31039787893908694</v>
      </c>
      <c r="AD561">
        <v>0.30886547032120593</v>
      </c>
      <c r="AE561">
        <v>0.29793793743893549</v>
      </c>
      <c r="AF561" s="5">
        <v>0.31141340375857185</v>
      </c>
    </row>
    <row r="562" spans="11:32" x14ac:dyDescent="0.2">
      <c r="K562" s="10">
        <v>941.83544900000004</v>
      </c>
      <c r="L562" s="4">
        <v>0.40604875313922245</v>
      </c>
      <c r="M562">
        <v>0.38482206508745953</v>
      </c>
      <c r="N562">
        <v>0.37600604381203051</v>
      </c>
      <c r="O562">
        <v>0.35684475394344828</v>
      </c>
      <c r="P562">
        <v>0.35954378466853099</v>
      </c>
      <c r="Q562">
        <v>0.34477527376578743</v>
      </c>
      <c r="R562">
        <v>0.34515301608451682</v>
      </c>
      <c r="S562">
        <v>0.33948078691670774</v>
      </c>
      <c r="T562">
        <v>0.33600190095227644</v>
      </c>
      <c r="U562">
        <v>0.33064648796402912</v>
      </c>
      <c r="V562">
        <v>0.32195841170879713</v>
      </c>
      <c r="W562">
        <v>0.31495799131801649</v>
      </c>
      <c r="X562">
        <v>0.31157658721280912</v>
      </c>
      <c r="Y562">
        <v>0.30639786026576005</v>
      </c>
      <c r="Z562">
        <v>0.30782962590703883</v>
      </c>
      <c r="AA562">
        <v>0.31206399687448594</v>
      </c>
      <c r="AB562">
        <v>0.31510421419824169</v>
      </c>
      <c r="AC562">
        <v>0.31163142079289358</v>
      </c>
      <c r="AD562">
        <v>0.31085156555354493</v>
      </c>
      <c r="AE562">
        <v>0.29906843839447278</v>
      </c>
      <c r="AF562" s="5">
        <v>0.31360542967593352</v>
      </c>
    </row>
    <row r="563" spans="11:32" x14ac:dyDescent="0.2">
      <c r="K563" s="10">
        <v>942.25647000000004</v>
      </c>
      <c r="L563" s="4">
        <v>0.40641962366017459</v>
      </c>
      <c r="M563">
        <v>0.38627520347427358</v>
      </c>
      <c r="N563">
        <v>0.37602917685837478</v>
      </c>
      <c r="O563">
        <v>0.35844016437910542</v>
      </c>
      <c r="P563">
        <v>0.36028200970080881</v>
      </c>
      <c r="Q563">
        <v>0.34685239624354147</v>
      </c>
      <c r="R563">
        <v>0.34616322891612672</v>
      </c>
      <c r="S563">
        <v>0.33999121770610924</v>
      </c>
      <c r="T563">
        <v>0.33636851543834501</v>
      </c>
      <c r="U563">
        <v>0.33195296593391022</v>
      </c>
      <c r="V563">
        <v>0.32227413007710581</v>
      </c>
      <c r="W563">
        <v>0.31579107859042671</v>
      </c>
      <c r="X563">
        <v>0.3130771013632751</v>
      </c>
      <c r="Y563">
        <v>0.30722222901133295</v>
      </c>
      <c r="Z563">
        <v>0.30844809291002084</v>
      </c>
      <c r="AA563">
        <v>0.31264408470125782</v>
      </c>
      <c r="AB563">
        <v>0.31557152087722889</v>
      </c>
      <c r="AC563">
        <v>0.31346742612574968</v>
      </c>
      <c r="AD563">
        <v>0.31131454089331406</v>
      </c>
      <c r="AE563">
        <v>0.29957430200160851</v>
      </c>
      <c r="AF563" s="5">
        <v>0.31538245735185233</v>
      </c>
    </row>
    <row r="564" spans="11:32" x14ac:dyDescent="0.2">
      <c r="K564" s="10">
        <v>942.67755099999999</v>
      </c>
      <c r="L564" s="4">
        <v>0.40777332966120455</v>
      </c>
      <c r="M564">
        <v>0.38695779520791385</v>
      </c>
      <c r="N564">
        <v>0.37593672947275025</v>
      </c>
      <c r="O564">
        <v>0.35812971419324513</v>
      </c>
      <c r="P564">
        <v>0.36041814146383561</v>
      </c>
      <c r="Q564">
        <v>0.34835355289328274</v>
      </c>
      <c r="R564">
        <v>0.34724900520862834</v>
      </c>
      <c r="S564">
        <v>0.34056069516680737</v>
      </c>
      <c r="T564">
        <v>0.33761930325398376</v>
      </c>
      <c r="U564">
        <v>0.33253594359896155</v>
      </c>
      <c r="V564">
        <v>0.32300388114683742</v>
      </c>
      <c r="W564">
        <v>0.3163582883530428</v>
      </c>
      <c r="X564">
        <v>0.31466180087542034</v>
      </c>
      <c r="Y564">
        <v>0.30790026116094049</v>
      </c>
      <c r="Z564">
        <v>0.30793687599726993</v>
      </c>
      <c r="AA564">
        <v>0.31225132427244784</v>
      </c>
      <c r="AB564">
        <v>0.31651085011005742</v>
      </c>
      <c r="AC564">
        <v>0.31355725337384005</v>
      </c>
      <c r="AD564">
        <v>0.31070739855184004</v>
      </c>
      <c r="AE564">
        <v>0.30055898647688634</v>
      </c>
      <c r="AF564" s="5">
        <v>0.31432616493675847</v>
      </c>
    </row>
    <row r="565" spans="11:32" x14ac:dyDescent="0.2">
      <c r="K565" s="10">
        <v>943.09857199999999</v>
      </c>
      <c r="L565" s="4">
        <v>0.40825091980966577</v>
      </c>
      <c r="M565">
        <v>0.38863637753196206</v>
      </c>
      <c r="N565">
        <v>0.3767761380080884</v>
      </c>
      <c r="O565">
        <v>0.35875394270349736</v>
      </c>
      <c r="P565">
        <v>0.36130413836099934</v>
      </c>
      <c r="Q565">
        <v>0.34797967173541289</v>
      </c>
      <c r="R565">
        <v>0.34765632152277526</v>
      </c>
      <c r="S565">
        <v>0.34125642883802948</v>
      </c>
      <c r="T565">
        <v>0.33879164667216516</v>
      </c>
      <c r="U565">
        <v>0.33239785487266704</v>
      </c>
      <c r="V565">
        <v>0.32428969729693247</v>
      </c>
      <c r="W565">
        <v>0.31723700348469197</v>
      </c>
      <c r="X565">
        <v>0.3149735523622848</v>
      </c>
      <c r="Y565">
        <v>0.30892751468247187</v>
      </c>
      <c r="Z565">
        <v>0.30905563455387169</v>
      </c>
      <c r="AA565">
        <v>0.31204509815885922</v>
      </c>
      <c r="AB565">
        <v>0.31777998776258654</v>
      </c>
      <c r="AC565">
        <v>0.31346661869778153</v>
      </c>
      <c r="AD565">
        <v>0.3117949594843355</v>
      </c>
      <c r="AE565">
        <v>0.30063632871902313</v>
      </c>
      <c r="AF565" s="5">
        <v>0.31490644207547519</v>
      </c>
    </row>
    <row r="566" spans="11:32" x14ac:dyDescent="0.2">
      <c r="K566" s="10">
        <v>943.51959199999999</v>
      </c>
      <c r="L566" s="4">
        <v>0.40968264156510587</v>
      </c>
      <c r="M566">
        <v>0.38973090198845417</v>
      </c>
      <c r="N566">
        <v>0.37800788045450384</v>
      </c>
      <c r="O566">
        <v>0.35965056972418219</v>
      </c>
      <c r="P566">
        <v>0.36266837710986899</v>
      </c>
      <c r="Q566">
        <v>0.34831241028131588</v>
      </c>
      <c r="R566">
        <v>0.34957695715202053</v>
      </c>
      <c r="S566">
        <v>0.3422218150279483</v>
      </c>
      <c r="T566">
        <v>0.33961330517731153</v>
      </c>
      <c r="U566">
        <v>0.3338770273435353</v>
      </c>
      <c r="V566">
        <v>0.32509239745257951</v>
      </c>
      <c r="W566">
        <v>0.31820153334555118</v>
      </c>
      <c r="X566">
        <v>0.3162161337304133</v>
      </c>
      <c r="Y566">
        <v>0.31032102386144966</v>
      </c>
      <c r="Z566">
        <v>0.30989339937688992</v>
      </c>
      <c r="AA566">
        <v>0.31366260417850272</v>
      </c>
      <c r="AB566">
        <v>0.31939888201227901</v>
      </c>
      <c r="AC566">
        <v>0.31465835859983504</v>
      </c>
      <c r="AD566">
        <v>0.31324719759919362</v>
      </c>
      <c r="AE566">
        <v>0.30151806720425178</v>
      </c>
      <c r="AF566" s="5">
        <v>0.31602064816274172</v>
      </c>
    </row>
    <row r="567" spans="11:32" x14ac:dyDescent="0.2">
      <c r="K567" s="10">
        <v>943.94042999999999</v>
      </c>
      <c r="L567" s="4">
        <v>0.41153629082964027</v>
      </c>
      <c r="M567">
        <v>0.39191858459341916</v>
      </c>
      <c r="N567">
        <v>0.38110369538075378</v>
      </c>
      <c r="O567">
        <v>0.3611608676227388</v>
      </c>
      <c r="P567">
        <v>0.36482308482818726</v>
      </c>
      <c r="Q567">
        <v>0.34915591111613853</v>
      </c>
      <c r="R567">
        <v>0.35099008677976457</v>
      </c>
      <c r="S567">
        <v>0.34332826223540464</v>
      </c>
      <c r="T567">
        <v>0.34139593657423839</v>
      </c>
      <c r="U567">
        <v>0.33557442218337008</v>
      </c>
      <c r="V567">
        <v>0.32630539331560671</v>
      </c>
      <c r="W567">
        <v>0.31966800796733646</v>
      </c>
      <c r="X567">
        <v>0.31723266425889285</v>
      </c>
      <c r="Y567">
        <v>0.31167492759534804</v>
      </c>
      <c r="Z567">
        <v>0.3113743436649547</v>
      </c>
      <c r="AA567">
        <v>0.31684006482082494</v>
      </c>
      <c r="AB567">
        <v>0.32131201849380969</v>
      </c>
      <c r="AC567">
        <v>0.31674804931315037</v>
      </c>
      <c r="AD567">
        <v>0.31568680372995983</v>
      </c>
      <c r="AE567">
        <v>0.30323403829665596</v>
      </c>
      <c r="AF567" s="5">
        <v>0.31904843700501495</v>
      </c>
    </row>
    <row r="568" spans="11:32" x14ac:dyDescent="0.2">
      <c r="K568" s="10">
        <v>944.36132799999996</v>
      </c>
      <c r="L568" s="4">
        <v>0.41225126894288561</v>
      </c>
      <c r="M568">
        <v>0.39187960123151805</v>
      </c>
      <c r="N568">
        <v>0.38130968622100953</v>
      </c>
      <c r="O568">
        <v>0.36082125788134656</v>
      </c>
      <c r="P568">
        <v>0.36566375373326943</v>
      </c>
      <c r="Q568">
        <v>0.34943401791969325</v>
      </c>
      <c r="R568">
        <v>0.35203962482946799</v>
      </c>
      <c r="S568">
        <v>0.34406302625271928</v>
      </c>
      <c r="T568">
        <v>0.34221943641458646</v>
      </c>
      <c r="U568">
        <v>0.33575458132074776</v>
      </c>
      <c r="V568">
        <v>0.32695451255484675</v>
      </c>
      <c r="W568">
        <v>0.32058798219092216</v>
      </c>
      <c r="X568">
        <v>0.31793935824637731</v>
      </c>
      <c r="Y568">
        <v>0.3121689220530216</v>
      </c>
      <c r="Z568">
        <v>0.31175718686626602</v>
      </c>
      <c r="AA568">
        <v>0.31816673426496073</v>
      </c>
      <c r="AB568">
        <v>0.32068630710519519</v>
      </c>
      <c r="AC568">
        <v>0.31756449485638438</v>
      </c>
      <c r="AD568">
        <v>0.31551811013605696</v>
      </c>
      <c r="AE568">
        <v>0.30469009254820989</v>
      </c>
      <c r="AF568" s="5">
        <v>0.31858461468972382</v>
      </c>
    </row>
    <row r="569" spans="11:32" x14ac:dyDescent="0.2">
      <c r="K569" s="10">
        <v>944.78216599999996</v>
      </c>
      <c r="L569" s="4">
        <v>0.41337440317347141</v>
      </c>
      <c r="M569">
        <v>0.39340828587669235</v>
      </c>
      <c r="N569">
        <v>0.38313260437290209</v>
      </c>
      <c r="O569">
        <v>0.3604189127035527</v>
      </c>
      <c r="P569">
        <v>0.36546434624767993</v>
      </c>
      <c r="Q569">
        <v>0.35000154008624684</v>
      </c>
      <c r="R569">
        <v>0.3512459572740641</v>
      </c>
      <c r="S569">
        <v>0.34561527801913539</v>
      </c>
      <c r="T569">
        <v>0.34239334676989946</v>
      </c>
      <c r="U569">
        <v>0.3360110888301871</v>
      </c>
      <c r="V569">
        <v>0.3275465885986476</v>
      </c>
      <c r="W569">
        <v>0.32129986135353766</v>
      </c>
      <c r="X569">
        <v>0.31810873256849581</v>
      </c>
      <c r="Y569">
        <v>0.3124842137324802</v>
      </c>
      <c r="Z569">
        <v>0.31140612970345949</v>
      </c>
      <c r="AA569">
        <v>0.3179547204323398</v>
      </c>
      <c r="AB569">
        <v>0.32063452945760884</v>
      </c>
      <c r="AC569">
        <v>0.31780070848099806</v>
      </c>
      <c r="AD569">
        <v>0.31451717230337395</v>
      </c>
      <c r="AE569">
        <v>0.30576312961070462</v>
      </c>
      <c r="AF569" s="5">
        <v>0.3185707686073353</v>
      </c>
    </row>
    <row r="570" spans="11:32" x14ac:dyDescent="0.2">
      <c r="K570" s="10">
        <v>945.20294200000001</v>
      </c>
      <c r="L570" s="4">
        <v>0.4124554853240176</v>
      </c>
      <c r="M570">
        <v>0.39275812348896533</v>
      </c>
      <c r="N570">
        <v>0.38334996852242065</v>
      </c>
      <c r="O570">
        <v>0.35993740225869653</v>
      </c>
      <c r="P570">
        <v>0.36479242905992387</v>
      </c>
      <c r="Q570">
        <v>0.35017189747144289</v>
      </c>
      <c r="R570">
        <v>0.35140413786921004</v>
      </c>
      <c r="S570">
        <v>0.34657991695316259</v>
      </c>
      <c r="T570">
        <v>0.34065284087464426</v>
      </c>
      <c r="U570">
        <v>0.33531724034231636</v>
      </c>
      <c r="V570">
        <v>0.32725222721895686</v>
      </c>
      <c r="W570">
        <v>0.32087538347935385</v>
      </c>
      <c r="X570">
        <v>0.31834312958855498</v>
      </c>
      <c r="Y570">
        <v>0.31237292515988324</v>
      </c>
      <c r="Z570">
        <v>0.31267482416546521</v>
      </c>
      <c r="AA570">
        <v>0.31693221446526931</v>
      </c>
      <c r="AB570">
        <v>0.32062893547373483</v>
      </c>
      <c r="AC570">
        <v>0.31810284272300476</v>
      </c>
      <c r="AD570">
        <v>0.31473882660530117</v>
      </c>
      <c r="AE570">
        <v>0.30481313069757132</v>
      </c>
      <c r="AF570" s="5">
        <v>0.31882986464456026</v>
      </c>
    </row>
    <row r="571" spans="11:32" x14ac:dyDescent="0.2">
      <c r="K571" s="10">
        <v>945.62353499999995</v>
      </c>
      <c r="L571" s="4">
        <v>0.41174257151581323</v>
      </c>
      <c r="M571">
        <v>0.3938597626996318</v>
      </c>
      <c r="N571">
        <v>0.38354584205266762</v>
      </c>
      <c r="O571">
        <v>0.3589577511149768</v>
      </c>
      <c r="P571">
        <v>0.36427509552713883</v>
      </c>
      <c r="Q571">
        <v>0.35040805368543781</v>
      </c>
      <c r="R571">
        <v>0.35116062451653501</v>
      </c>
      <c r="S571">
        <v>0.34636761232118735</v>
      </c>
      <c r="T571">
        <v>0.3392922134278365</v>
      </c>
      <c r="U571">
        <v>0.33472743984677167</v>
      </c>
      <c r="V571">
        <v>0.32636896935433135</v>
      </c>
      <c r="W571">
        <v>0.31926889607121045</v>
      </c>
      <c r="X571">
        <v>0.31822023182264009</v>
      </c>
      <c r="Y571">
        <v>0.31327300436737793</v>
      </c>
      <c r="Z571">
        <v>0.3126623116938394</v>
      </c>
      <c r="AA571">
        <v>0.31653003195958324</v>
      </c>
      <c r="AB571">
        <v>0.32075553170975446</v>
      </c>
      <c r="AC571">
        <v>0.318201725984048</v>
      </c>
      <c r="AD571">
        <v>0.31406258669060094</v>
      </c>
      <c r="AE571">
        <v>0.30352659598053189</v>
      </c>
      <c r="AF571" s="5">
        <v>0.32007698423302555</v>
      </c>
    </row>
    <row r="572" spans="11:32" x14ac:dyDescent="0.2">
      <c r="K572" s="10">
        <v>946.04425000000003</v>
      </c>
      <c r="L572" s="4">
        <v>0.41105607600521499</v>
      </c>
      <c r="M572">
        <v>0.39194048807407278</v>
      </c>
      <c r="N572">
        <v>0.38182446231584055</v>
      </c>
      <c r="O572">
        <v>0.35890919624726847</v>
      </c>
      <c r="P572">
        <v>0.36541059349210081</v>
      </c>
      <c r="Q572">
        <v>0.34899672466836107</v>
      </c>
      <c r="R572">
        <v>0.35215489847876225</v>
      </c>
      <c r="S572">
        <v>0.34479610660411203</v>
      </c>
      <c r="T572">
        <v>0.33867097629897353</v>
      </c>
      <c r="U572">
        <v>0.33329837950312435</v>
      </c>
      <c r="V572">
        <v>0.32656875509184186</v>
      </c>
      <c r="W572">
        <v>0.31834639978544488</v>
      </c>
      <c r="X572">
        <v>0.31683516433503567</v>
      </c>
      <c r="Y572">
        <v>0.31203005197959338</v>
      </c>
      <c r="Z572">
        <v>0.31302931795082445</v>
      </c>
      <c r="AA572">
        <v>0.31544729493054807</v>
      </c>
      <c r="AB572">
        <v>0.31991315019708283</v>
      </c>
      <c r="AC572">
        <v>0.31793929142679522</v>
      </c>
      <c r="AD572">
        <v>0.31484896888613623</v>
      </c>
      <c r="AE572">
        <v>0.30302432155990205</v>
      </c>
      <c r="AF572" s="5">
        <v>0.31888304262184675</v>
      </c>
    </row>
    <row r="573" spans="11:32" x14ac:dyDescent="0.2">
      <c r="K573" s="10">
        <v>946.464966</v>
      </c>
      <c r="L573" s="4">
        <v>0.41081401661822187</v>
      </c>
      <c r="M573">
        <v>0.39163124589830778</v>
      </c>
      <c r="N573">
        <v>0.38102357532366532</v>
      </c>
      <c r="O573">
        <v>0.35911011717496721</v>
      </c>
      <c r="P573">
        <v>0.36595536991758792</v>
      </c>
      <c r="Q573">
        <v>0.34793406814684336</v>
      </c>
      <c r="R573">
        <v>0.35212894773685754</v>
      </c>
      <c r="S573">
        <v>0.34410369196707707</v>
      </c>
      <c r="T573">
        <v>0.33947017246951328</v>
      </c>
      <c r="U573">
        <v>0.33342806304469014</v>
      </c>
      <c r="V573">
        <v>0.32645924972035417</v>
      </c>
      <c r="W573">
        <v>0.3194780802822445</v>
      </c>
      <c r="X573">
        <v>0.31654969595978422</v>
      </c>
      <c r="Y573">
        <v>0.31124277169035469</v>
      </c>
      <c r="Z573">
        <v>0.31244130879550475</v>
      </c>
      <c r="AA573">
        <v>0.31535733700419133</v>
      </c>
      <c r="AB573">
        <v>0.31995996630999113</v>
      </c>
      <c r="AC573">
        <v>0.31761231655478595</v>
      </c>
      <c r="AD573">
        <v>0.31355335347492008</v>
      </c>
      <c r="AE573">
        <v>0.30318044776459369</v>
      </c>
      <c r="AF573" s="5">
        <v>0.31803860034856185</v>
      </c>
    </row>
    <row r="574" spans="11:32" x14ac:dyDescent="0.2">
      <c r="K574" s="10">
        <v>946.88543700000002</v>
      </c>
      <c r="L574" s="4">
        <v>0.40925504546579783</v>
      </c>
      <c r="M574">
        <v>0.39006232694957343</v>
      </c>
      <c r="N574">
        <v>0.37887687977832385</v>
      </c>
      <c r="O574">
        <v>0.35781682820895683</v>
      </c>
      <c r="P574">
        <v>0.36553348828066468</v>
      </c>
      <c r="Q574">
        <v>0.34679214485103332</v>
      </c>
      <c r="R574">
        <v>0.35112658298198984</v>
      </c>
      <c r="S574">
        <v>0.34274213501946116</v>
      </c>
      <c r="T574">
        <v>0.33916823309749505</v>
      </c>
      <c r="U574">
        <v>0.33397432727999937</v>
      </c>
      <c r="V574">
        <v>0.32604125440406367</v>
      </c>
      <c r="W574">
        <v>0.32044543933149761</v>
      </c>
      <c r="X574">
        <v>0.31625939850961238</v>
      </c>
      <c r="Y574">
        <v>0.30834487529731058</v>
      </c>
      <c r="Z574">
        <v>0.31130045515997845</v>
      </c>
      <c r="AA574">
        <v>0.3145713791189263</v>
      </c>
      <c r="AB574">
        <v>0.31892436691351672</v>
      </c>
      <c r="AC574">
        <v>0.31791031857303065</v>
      </c>
      <c r="AD574">
        <v>0.31372427775114536</v>
      </c>
      <c r="AE574">
        <v>0.30370127622945325</v>
      </c>
      <c r="AF574" s="5">
        <v>0.31763825677790103</v>
      </c>
    </row>
    <row r="575" spans="11:32" x14ac:dyDescent="0.2">
      <c r="K575" s="10">
        <v>947.305969</v>
      </c>
      <c r="L575" s="4">
        <v>0.40749791212796571</v>
      </c>
      <c r="M575">
        <v>0.38937177145043944</v>
      </c>
      <c r="N575">
        <v>0.37839710480507299</v>
      </c>
      <c r="O575">
        <v>0.3566642952546219</v>
      </c>
      <c r="P575">
        <v>0.36275170903134946</v>
      </c>
      <c r="Q575">
        <v>0.34585047478450615</v>
      </c>
      <c r="R575">
        <v>0.34891892719546425</v>
      </c>
      <c r="S575">
        <v>0.34127872811770987</v>
      </c>
      <c r="T575">
        <v>0.33822883470950366</v>
      </c>
      <c r="U575">
        <v>0.33286522927817969</v>
      </c>
      <c r="V575">
        <v>0.32474249130348959</v>
      </c>
      <c r="W575">
        <v>0.31991091581428993</v>
      </c>
      <c r="X575">
        <v>0.31605060463880419</v>
      </c>
      <c r="Y575">
        <v>0.3081567632584889</v>
      </c>
      <c r="Z575">
        <v>0.31033437462895025</v>
      </c>
      <c r="AA575">
        <v>0.3142874817461544</v>
      </c>
      <c r="AB575">
        <v>0.31781991405129634</v>
      </c>
      <c r="AC575">
        <v>0.31781372753145393</v>
      </c>
      <c r="AD575">
        <v>0.31279656034440928</v>
      </c>
      <c r="AE575">
        <v>0.30158681058482562</v>
      </c>
      <c r="AF575" s="5">
        <v>0.31853753587685751</v>
      </c>
    </row>
    <row r="576" spans="11:32" x14ac:dyDescent="0.2">
      <c r="K576" s="10">
        <v>947.72650099999998</v>
      </c>
      <c r="L576" s="4">
        <v>0.40598425593191995</v>
      </c>
      <c r="M576">
        <v>0.38680887177390882</v>
      </c>
      <c r="N576">
        <v>0.37567277968747098</v>
      </c>
      <c r="O576">
        <v>0.35446589494416469</v>
      </c>
      <c r="P576">
        <v>0.36098775525372079</v>
      </c>
      <c r="Q576">
        <v>0.34507639811219082</v>
      </c>
      <c r="R576">
        <v>0.3469220907114588</v>
      </c>
      <c r="S576">
        <v>0.33913054255931918</v>
      </c>
      <c r="T576">
        <v>0.33693181460079158</v>
      </c>
      <c r="U576">
        <v>0.33132041342276891</v>
      </c>
      <c r="V576">
        <v>0.32373944759285755</v>
      </c>
      <c r="W576">
        <v>0.31796081922741043</v>
      </c>
      <c r="X576">
        <v>0.31525421635481893</v>
      </c>
      <c r="Y576">
        <v>0.30781570319032314</v>
      </c>
      <c r="Z576">
        <v>0.30911635909251384</v>
      </c>
      <c r="AA576">
        <v>0.3129130357308757</v>
      </c>
      <c r="AB576">
        <v>0.31640003214478163</v>
      </c>
      <c r="AC576">
        <v>0.31629474107657146</v>
      </c>
      <c r="AD576">
        <v>0.31280774447685761</v>
      </c>
      <c r="AE576">
        <v>0.2994791183411063</v>
      </c>
      <c r="AF576" s="5">
        <v>0.31778120496478934</v>
      </c>
    </row>
    <row r="577" spans="11:32" x14ac:dyDescent="0.2">
      <c r="K577" s="10">
        <v>948.146973</v>
      </c>
      <c r="L577" s="4">
        <v>0.40455976701246205</v>
      </c>
      <c r="M577">
        <v>0.38514566787886656</v>
      </c>
      <c r="N577">
        <v>0.37479893436561351</v>
      </c>
      <c r="O577">
        <v>0.35307452017197405</v>
      </c>
      <c r="P577">
        <v>0.3582354659109433</v>
      </c>
      <c r="Q577">
        <v>0.34365315466339913</v>
      </c>
      <c r="R577">
        <v>0.34641683793924971</v>
      </c>
      <c r="S577">
        <v>0.33872820891202343</v>
      </c>
      <c r="T577">
        <v>0.33628126219195997</v>
      </c>
      <c r="U577">
        <v>0.32979126430313516</v>
      </c>
      <c r="V577">
        <v>0.32179210899605581</v>
      </c>
      <c r="W577">
        <v>0.31614674235739992</v>
      </c>
      <c r="X577">
        <v>0.31414695339089338</v>
      </c>
      <c r="Y577">
        <v>0.30834632370546877</v>
      </c>
      <c r="Z577">
        <v>0.30804200807418108</v>
      </c>
      <c r="AA577">
        <v>0.3117062173193953</v>
      </c>
      <c r="AB577">
        <v>0.31655042631626168</v>
      </c>
      <c r="AC577">
        <v>0.314053795525569</v>
      </c>
      <c r="AD577">
        <v>0.3122651645113414</v>
      </c>
      <c r="AE577">
        <v>0.29806790583590975</v>
      </c>
      <c r="AF577" s="5">
        <v>0.31696653157225424</v>
      </c>
    </row>
    <row r="578" spans="11:32" x14ac:dyDescent="0.2">
      <c r="K578" s="10">
        <v>948.56726100000003</v>
      </c>
      <c r="L578" s="4">
        <v>0.40156857866847789</v>
      </c>
      <c r="M578">
        <v>0.38242818465765593</v>
      </c>
      <c r="N578">
        <v>0.37183405425465543</v>
      </c>
      <c r="O578">
        <v>0.35067069183339017</v>
      </c>
      <c r="P578">
        <v>0.35713174190923835</v>
      </c>
      <c r="Q578">
        <v>0.34196881514164085</v>
      </c>
      <c r="R578">
        <v>0.3445270921947946</v>
      </c>
      <c r="S578">
        <v>0.33793532723301889</v>
      </c>
      <c r="T578">
        <v>0.33563847995172025</v>
      </c>
      <c r="U578">
        <v>0.32812548633231919</v>
      </c>
      <c r="V578">
        <v>0.32059381897105016</v>
      </c>
      <c r="W578">
        <v>0.31520961063675518</v>
      </c>
      <c r="X578">
        <v>0.31241480182301118</v>
      </c>
      <c r="Y578">
        <v>0.30680028637099371</v>
      </c>
      <c r="Z578">
        <v>0.3069310012569213</v>
      </c>
      <c r="AA578">
        <v>0.31045407853409768</v>
      </c>
      <c r="AB578">
        <v>0.31588185862152551</v>
      </c>
      <c r="AC578">
        <v>0.31257041490693904</v>
      </c>
      <c r="AD578">
        <v>0.31128816405892829</v>
      </c>
      <c r="AE578">
        <v>0.29816065480077431</v>
      </c>
      <c r="AF578" s="5">
        <v>0.31531542751141789</v>
      </c>
    </row>
    <row r="579" spans="11:32" x14ac:dyDescent="0.2">
      <c r="K579" s="10">
        <v>948.98767099999998</v>
      </c>
      <c r="L579" s="4">
        <v>0.39873761154120302</v>
      </c>
      <c r="M579">
        <v>0.38000137220001112</v>
      </c>
      <c r="N579">
        <v>0.37025902661554788</v>
      </c>
      <c r="O579">
        <v>0.34798011605067147</v>
      </c>
      <c r="P579">
        <v>0.35445422274204902</v>
      </c>
      <c r="Q579">
        <v>0.33934173682323804</v>
      </c>
      <c r="R579">
        <v>0.34288440785980973</v>
      </c>
      <c r="S579">
        <v>0.33649138336712858</v>
      </c>
      <c r="T579">
        <v>0.33344768015334225</v>
      </c>
      <c r="U579">
        <v>0.32708584120805795</v>
      </c>
      <c r="V579">
        <v>0.31837261662944955</v>
      </c>
      <c r="W579">
        <v>0.31388814382035368</v>
      </c>
      <c r="X579">
        <v>0.31079454376815496</v>
      </c>
      <c r="Y579">
        <v>0.3045886321856292</v>
      </c>
      <c r="Z579">
        <v>0.30511254833406443</v>
      </c>
      <c r="AA579">
        <v>0.30821862264264438</v>
      </c>
      <c r="AB579">
        <v>0.31481747133649651</v>
      </c>
      <c r="AC579">
        <v>0.31189850993807194</v>
      </c>
      <c r="AD579">
        <v>0.30912300183313751</v>
      </c>
      <c r="AE579">
        <v>0.2963868496861875</v>
      </c>
      <c r="AF579" s="5">
        <v>0.31342036154496511</v>
      </c>
    </row>
    <row r="580" spans="11:32" x14ac:dyDescent="0.2">
      <c r="K580" s="10">
        <v>949.40801999999996</v>
      </c>
      <c r="L580" s="4">
        <v>0.39638329351229912</v>
      </c>
      <c r="M580">
        <v>0.37716368820276797</v>
      </c>
      <c r="N580">
        <v>0.36711381329499276</v>
      </c>
      <c r="O580">
        <v>0.34611519287308534</v>
      </c>
      <c r="P580">
        <v>0.3521576019720325</v>
      </c>
      <c r="Q580">
        <v>0.33748228795934371</v>
      </c>
      <c r="R580">
        <v>0.33946729429525824</v>
      </c>
      <c r="S580">
        <v>0.33376820365252202</v>
      </c>
      <c r="T580">
        <v>0.33049731283390843</v>
      </c>
      <c r="U580">
        <v>0.32426139670315796</v>
      </c>
      <c r="V580">
        <v>0.31795681676880649</v>
      </c>
      <c r="W580">
        <v>0.31145872998991631</v>
      </c>
      <c r="X580">
        <v>0.30901180387819127</v>
      </c>
      <c r="Y580">
        <v>0.30344379874678956</v>
      </c>
      <c r="Z580">
        <v>0.30350622026725843</v>
      </c>
      <c r="AA580">
        <v>0.30627149645172447</v>
      </c>
      <c r="AB580">
        <v>0.31173962711292313</v>
      </c>
      <c r="AC580">
        <v>0.31032889940202174</v>
      </c>
      <c r="AD580">
        <v>0.30635888673019257</v>
      </c>
      <c r="AE580">
        <v>0.29409928778809741</v>
      </c>
      <c r="AF580" s="5">
        <v>0.31076585041983296</v>
      </c>
    </row>
    <row r="581" spans="11:32" x14ac:dyDescent="0.2">
      <c r="K581" s="10">
        <v>949.82830799999999</v>
      </c>
      <c r="L581" s="4">
        <v>0.39346276418094572</v>
      </c>
      <c r="M581">
        <v>0.37350554740316044</v>
      </c>
      <c r="N581">
        <v>0.36254778822508327</v>
      </c>
      <c r="O581">
        <v>0.34211035085771691</v>
      </c>
      <c r="P581">
        <v>0.34861515624326511</v>
      </c>
      <c r="Q581">
        <v>0.33404638797864294</v>
      </c>
      <c r="R581">
        <v>0.33703373391809849</v>
      </c>
      <c r="S581">
        <v>0.330042471375112</v>
      </c>
      <c r="T581">
        <v>0.32686178996109211</v>
      </c>
      <c r="U581">
        <v>0.32170409689093354</v>
      </c>
      <c r="V581">
        <v>0.31413906430501248</v>
      </c>
      <c r="W581">
        <v>0.30812695283185881</v>
      </c>
      <c r="X581">
        <v>0.3056323008047977</v>
      </c>
      <c r="Y581">
        <v>0.30071783612625946</v>
      </c>
      <c r="Z581">
        <v>0.3002750353180198</v>
      </c>
      <c r="AA581">
        <v>0.30333098425230093</v>
      </c>
      <c r="AB581">
        <v>0.30926825616277182</v>
      </c>
      <c r="AC581">
        <v>0.30616241431143471</v>
      </c>
      <c r="AD581">
        <v>0.30396712053510488</v>
      </c>
      <c r="AE581">
        <v>0.29083277728426976</v>
      </c>
      <c r="AF581" s="5">
        <v>0.307391030527844</v>
      </c>
    </row>
    <row r="582" spans="11:32" x14ac:dyDescent="0.2">
      <c r="K582" s="10">
        <v>950.24835199999995</v>
      </c>
      <c r="L582" s="4">
        <v>0.39050262218013387</v>
      </c>
      <c r="M582">
        <v>0.37108156586719671</v>
      </c>
      <c r="N582">
        <v>0.36009901181390286</v>
      </c>
      <c r="O582">
        <v>0.34005913201567683</v>
      </c>
      <c r="P582">
        <v>0.3463973846831811</v>
      </c>
      <c r="Q582">
        <v>0.33087054087047835</v>
      </c>
      <c r="R582">
        <v>0.33400216275057659</v>
      </c>
      <c r="S582">
        <v>0.32693257323682184</v>
      </c>
      <c r="T582">
        <v>0.32483857451197329</v>
      </c>
      <c r="U582">
        <v>0.31874410079321919</v>
      </c>
      <c r="V582">
        <v>0.31203705445646668</v>
      </c>
      <c r="W582">
        <v>0.30466117844619051</v>
      </c>
      <c r="X582">
        <v>0.30275470217713352</v>
      </c>
      <c r="Y582">
        <v>0.29786662165507155</v>
      </c>
      <c r="Z582">
        <v>0.29763534425338006</v>
      </c>
      <c r="AA582">
        <v>0.3011045062163632</v>
      </c>
      <c r="AB582">
        <v>0.30656765490276972</v>
      </c>
      <c r="AC582">
        <v>0.30290471999174901</v>
      </c>
      <c r="AD582">
        <v>0.30162956856751738</v>
      </c>
      <c r="AE582">
        <v>0.28993442970727773</v>
      </c>
      <c r="AF582" s="5">
        <v>0.30489245603540421</v>
      </c>
    </row>
    <row r="583" spans="11:32" x14ac:dyDescent="0.2">
      <c r="K583" s="10">
        <v>950.66857900000002</v>
      </c>
      <c r="L583" s="4">
        <v>0.38702721676257096</v>
      </c>
      <c r="M583">
        <v>0.36685596793786907</v>
      </c>
      <c r="N583">
        <v>0.35832487124374734</v>
      </c>
      <c r="O583">
        <v>0.33669311863928691</v>
      </c>
      <c r="P583">
        <v>0.34549375047952163</v>
      </c>
      <c r="Q583">
        <v>0.32885153001241113</v>
      </c>
      <c r="R583">
        <v>0.33222385202527355</v>
      </c>
      <c r="S583">
        <v>0.32597440037233444</v>
      </c>
      <c r="T583">
        <v>0.32226359270751059</v>
      </c>
      <c r="U583">
        <v>0.31700452561209524</v>
      </c>
      <c r="V583">
        <v>0.31053568511414492</v>
      </c>
      <c r="W583">
        <v>0.30270663306254469</v>
      </c>
      <c r="X583">
        <v>0.29949101758245894</v>
      </c>
      <c r="Y583">
        <v>0.29516592073789916</v>
      </c>
      <c r="Z583">
        <v>0.29567991769152663</v>
      </c>
      <c r="AA583">
        <v>0.29944713985106619</v>
      </c>
      <c r="AB583">
        <v>0.30512618005566211</v>
      </c>
      <c r="AC583">
        <v>0.3012586658580616</v>
      </c>
      <c r="AD583">
        <v>0.30062557190943628</v>
      </c>
      <c r="AE583">
        <v>0.28774430522020389</v>
      </c>
      <c r="AF583" s="5">
        <v>0.30298870459588551</v>
      </c>
    </row>
    <row r="584" spans="11:32" x14ac:dyDescent="0.2">
      <c r="K584" s="10">
        <v>951.08868399999994</v>
      </c>
      <c r="L584" s="4">
        <v>0.38449518631861485</v>
      </c>
      <c r="M584">
        <v>0.36432027818312418</v>
      </c>
      <c r="N584">
        <v>0.35637506931422958</v>
      </c>
      <c r="O584">
        <v>0.33455567323831847</v>
      </c>
      <c r="P584">
        <v>0.34370431984349009</v>
      </c>
      <c r="Q584">
        <v>0.32645294622334797</v>
      </c>
      <c r="R584">
        <v>0.3302081758846212</v>
      </c>
      <c r="S584">
        <v>0.32400826661500076</v>
      </c>
      <c r="T584">
        <v>0.32040425425298658</v>
      </c>
      <c r="U584">
        <v>0.3157858259677907</v>
      </c>
      <c r="V584">
        <v>0.30963632233857558</v>
      </c>
      <c r="W584">
        <v>0.30090982415318307</v>
      </c>
      <c r="X584">
        <v>0.29915192304929683</v>
      </c>
      <c r="Y584">
        <v>0.29274408999319518</v>
      </c>
      <c r="Z584">
        <v>0.29323554621578707</v>
      </c>
      <c r="AA584">
        <v>0.29750113407303796</v>
      </c>
      <c r="AB584">
        <v>0.30272443174429153</v>
      </c>
      <c r="AC584">
        <v>0.29920232868970209</v>
      </c>
      <c r="AD584">
        <v>0.29954886845985179</v>
      </c>
      <c r="AE584">
        <v>0.28587000353470438</v>
      </c>
      <c r="AF584" s="5">
        <v>0.30308357283003173</v>
      </c>
    </row>
    <row r="585" spans="11:32" x14ac:dyDescent="0.2">
      <c r="K585" s="10">
        <v>951.50878899999998</v>
      </c>
      <c r="L585" s="4">
        <v>0.38159980300955432</v>
      </c>
      <c r="M585">
        <v>0.36088079463106265</v>
      </c>
      <c r="N585">
        <v>0.35197054759486657</v>
      </c>
      <c r="O585">
        <v>0.33165568926970984</v>
      </c>
      <c r="P585">
        <v>0.3409069381561341</v>
      </c>
      <c r="Q585">
        <v>0.32498089756531245</v>
      </c>
      <c r="R585">
        <v>0.32751315070205206</v>
      </c>
      <c r="S585">
        <v>0.32246127418286141</v>
      </c>
      <c r="T585">
        <v>0.31716943365830558</v>
      </c>
      <c r="U585">
        <v>0.31300163558207073</v>
      </c>
      <c r="V585">
        <v>0.30764033169309596</v>
      </c>
      <c r="W585">
        <v>0.29892584480642309</v>
      </c>
      <c r="X585">
        <v>0.29657040728249651</v>
      </c>
      <c r="Y585">
        <v>0.29120910339352168</v>
      </c>
      <c r="Z585">
        <v>0.29204897798063556</v>
      </c>
      <c r="AA585">
        <v>0.29461912000135021</v>
      </c>
      <c r="AB585">
        <v>0.30016355447500498</v>
      </c>
      <c r="AC585">
        <v>0.29738502236103331</v>
      </c>
      <c r="AD585">
        <v>0.29779548738623518</v>
      </c>
      <c r="AE585">
        <v>0.28343552855993515</v>
      </c>
      <c r="AF585" s="5">
        <v>0.30225376829554407</v>
      </c>
    </row>
    <row r="586" spans="11:32" x14ac:dyDescent="0.2">
      <c r="K586" s="10">
        <v>951.92871100000002</v>
      </c>
      <c r="L586" s="4">
        <v>0.37642907720960461</v>
      </c>
      <c r="M586">
        <v>0.35678242618393474</v>
      </c>
      <c r="N586">
        <v>0.34817634558704874</v>
      </c>
      <c r="O586">
        <v>0.32968054429319604</v>
      </c>
      <c r="P586">
        <v>0.33577625446834686</v>
      </c>
      <c r="Q586">
        <v>0.32018287122368333</v>
      </c>
      <c r="R586">
        <v>0.32401482185071745</v>
      </c>
      <c r="S586">
        <v>0.31853247664669337</v>
      </c>
      <c r="T586">
        <v>0.31318924528826958</v>
      </c>
      <c r="U586">
        <v>0.30979360587124433</v>
      </c>
      <c r="V586">
        <v>0.30227514156071211</v>
      </c>
      <c r="W586">
        <v>0.29483888093795285</v>
      </c>
      <c r="X586">
        <v>0.29343509704488097</v>
      </c>
      <c r="Y586">
        <v>0.28802230876365703</v>
      </c>
      <c r="Z586">
        <v>0.28904036831691116</v>
      </c>
      <c r="AA586">
        <v>0.2908298765498008</v>
      </c>
      <c r="AB586">
        <v>0.29676117972880656</v>
      </c>
      <c r="AC586">
        <v>0.29350465396768105</v>
      </c>
      <c r="AD586">
        <v>0.29382714486203543</v>
      </c>
      <c r="AE586">
        <v>0.2813195569050157</v>
      </c>
      <c r="AF586" s="5">
        <v>0.29855701124933248</v>
      </c>
    </row>
    <row r="587" spans="11:32" x14ac:dyDescent="0.2">
      <c r="K587" s="10">
        <v>952.34869400000002</v>
      </c>
      <c r="L587" s="4">
        <v>0.37301038505921996</v>
      </c>
      <c r="M587">
        <v>0.35355355220397305</v>
      </c>
      <c r="N587">
        <v>0.34493215159169638</v>
      </c>
      <c r="O587">
        <v>0.32740387352567685</v>
      </c>
      <c r="P587">
        <v>0.33218085267287656</v>
      </c>
      <c r="Q587">
        <v>0.31771669270526004</v>
      </c>
      <c r="R587">
        <v>0.32109800735762017</v>
      </c>
      <c r="S587">
        <v>0.3162385571863251</v>
      </c>
      <c r="T587">
        <v>0.31012935277895021</v>
      </c>
      <c r="U587">
        <v>0.30710329825940941</v>
      </c>
      <c r="V587">
        <v>0.29917972979939356</v>
      </c>
      <c r="W587">
        <v>0.29228387815897355</v>
      </c>
      <c r="X587">
        <v>0.2904948899524526</v>
      </c>
      <c r="Y587">
        <v>0.28636499164590945</v>
      </c>
      <c r="Z587">
        <v>0.28712626322315243</v>
      </c>
      <c r="AA587">
        <v>0.28893428321910447</v>
      </c>
      <c r="AB587">
        <v>0.29472629107252218</v>
      </c>
      <c r="AC587">
        <v>0.29140841584514415</v>
      </c>
      <c r="AD587">
        <v>0.2906725199237033</v>
      </c>
      <c r="AE587">
        <v>0.27909484808323903</v>
      </c>
      <c r="AF587" s="5">
        <v>0.29565884875464482</v>
      </c>
    </row>
    <row r="588" spans="11:32" x14ac:dyDescent="0.2">
      <c r="K588" s="10">
        <v>952.76867700000003</v>
      </c>
      <c r="L588" s="4">
        <v>0.36843441072448319</v>
      </c>
      <c r="M588">
        <v>0.34920242134617574</v>
      </c>
      <c r="N588">
        <v>0.3404144617390642</v>
      </c>
      <c r="O588">
        <v>0.32283219749114861</v>
      </c>
      <c r="P588">
        <v>0.32776868319564467</v>
      </c>
      <c r="Q588">
        <v>0.31325110086800928</v>
      </c>
      <c r="R588">
        <v>0.3176672884798416</v>
      </c>
      <c r="S588">
        <v>0.31143640314843718</v>
      </c>
      <c r="T588">
        <v>0.30650626266798642</v>
      </c>
      <c r="U588">
        <v>0.30380959631857463</v>
      </c>
      <c r="V588">
        <v>0.29502163671146309</v>
      </c>
      <c r="W588">
        <v>0.28959657865382421</v>
      </c>
      <c r="X588">
        <v>0.28794685352343241</v>
      </c>
      <c r="Y588">
        <v>0.28318168544180916</v>
      </c>
      <c r="Z588">
        <v>0.28287077574523167</v>
      </c>
      <c r="AA588">
        <v>0.28681108107130621</v>
      </c>
      <c r="AB588">
        <v>0.29136051572315075</v>
      </c>
      <c r="AC588">
        <v>0.28763594363650213</v>
      </c>
      <c r="AD588">
        <v>0.2875724927285187</v>
      </c>
      <c r="AE588">
        <v>0.27585309824113907</v>
      </c>
      <c r="AF588" s="5">
        <v>0.29143665688887199</v>
      </c>
    </row>
    <row r="589" spans="11:32" x14ac:dyDescent="0.2">
      <c r="K589" s="10">
        <v>953.18853799999999</v>
      </c>
      <c r="L589" s="4">
        <v>0.36600207730392059</v>
      </c>
      <c r="M589">
        <v>0.34521055951675494</v>
      </c>
      <c r="N589">
        <v>0.33455036663926752</v>
      </c>
      <c r="O589">
        <v>0.31860149484831685</v>
      </c>
      <c r="P589">
        <v>0.32485870299925451</v>
      </c>
      <c r="Q589">
        <v>0.31010774893429927</v>
      </c>
      <c r="R589">
        <v>0.31380345229675222</v>
      </c>
      <c r="S589">
        <v>0.30765456636017818</v>
      </c>
      <c r="T589">
        <v>0.30444949955078088</v>
      </c>
      <c r="U589">
        <v>0.30080477128056121</v>
      </c>
      <c r="V589">
        <v>0.29345796780914873</v>
      </c>
      <c r="W589">
        <v>0.28747475140022555</v>
      </c>
      <c r="X589">
        <v>0.28519998222239212</v>
      </c>
      <c r="Y589">
        <v>0.27928685661307895</v>
      </c>
      <c r="Z589">
        <v>0.27993041882514863</v>
      </c>
      <c r="AA589">
        <v>0.28389374209087609</v>
      </c>
      <c r="AB589">
        <v>0.28848788389119334</v>
      </c>
      <c r="AC589">
        <v>0.28572247816030433</v>
      </c>
      <c r="AD589">
        <v>0.28525095731462546</v>
      </c>
      <c r="AE589">
        <v>0.27279388813488042</v>
      </c>
      <c r="AF589" s="5">
        <v>0.28920790874161301</v>
      </c>
    </row>
    <row r="590" spans="11:32" x14ac:dyDescent="0.2">
      <c r="K590" s="10">
        <v>953.60827600000005</v>
      </c>
      <c r="L590" s="4">
        <v>0.36165488383793515</v>
      </c>
      <c r="M590">
        <v>0.34070084992985766</v>
      </c>
      <c r="N590">
        <v>0.32936882675463675</v>
      </c>
      <c r="O590">
        <v>0.31496133326197406</v>
      </c>
      <c r="P590">
        <v>0.32162272526362418</v>
      </c>
      <c r="Q590">
        <v>0.30599652895574364</v>
      </c>
      <c r="R590">
        <v>0.30963987643306962</v>
      </c>
      <c r="S590">
        <v>0.3034570327074001</v>
      </c>
      <c r="T590">
        <v>0.30017738191981935</v>
      </c>
      <c r="U590">
        <v>0.29733161477484826</v>
      </c>
      <c r="V590">
        <v>0.29010234561331394</v>
      </c>
      <c r="W590">
        <v>0.28388759860543933</v>
      </c>
      <c r="X590">
        <v>0.28175646368021212</v>
      </c>
      <c r="Y590">
        <v>0.27527372963778829</v>
      </c>
      <c r="Z590">
        <v>0.27716240023079824</v>
      </c>
      <c r="AA590">
        <v>0.28019320591486901</v>
      </c>
      <c r="AB590">
        <v>0.285055256398832</v>
      </c>
      <c r="AC590">
        <v>0.28273908274308585</v>
      </c>
      <c r="AD590">
        <v>0.28205635380554706</v>
      </c>
      <c r="AE590">
        <v>0.26909726649199212</v>
      </c>
      <c r="AF590" s="5">
        <v>0.28472984357116521</v>
      </c>
    </row>
    <row r="591" spans="11:32" x14ac:dyDescent="0.2">
      <c r="K591" s="10">
        <v>954.02807600000006</v>
      </c>
      <c r="L591" s="4">
        <v>0.35758705272157854</v>
      </c>
      <c r="M591">
        <v>0.33633062430111238</v>
      </c>
      <c r="N591">
        <v>0.32607707135857972</v>
      </c>
      <c r="O591">
        <v>0.31102657219436275</v>
      </c>
      <c r="P591">
        <v>0.31794980177531845</v>
      </c>
      <c r="Q591">
        <v>0.30329637948392801</v>
      </c>
      <c r="R591">
        <v>0.30562120127961268</v>
      </c>
      <c r="S591">
        <v>0.30043358239667994</v>
      </c>
      <c r="T591">
        <v>0.29715449503333524</v>
      </c>
      <c r="U591">
        <v>0.2936896778488674</v>
      </c>
      <c r="V591">
        <v>0.28636296679923917</v>
      </c>
      <c r="W591">
        <v>0.28003535271965724</v>
      </c>
      <c r="X591">
        <v>0.278094798989375</v>
      </c>
      <c r="Y591">
        <v>0.27186965632985571</v>
      </c>
      <c r="Z591">
        <v>0.27377178325359774</v>
      </c>
      <c r="AA591">
        <v>0.27643604171229852</v>
      </c>
      <c r="AB591">
        <v>0.28191826624012911</v>
      </c>
      <c r="AC591">
        <v>0.27884412171690975</v>
      </c>
      <c r="AD591">
        <v>0.27779378894076506</v>
      </c>
      <c r="AE591">
        <v>0.26583664770303767</v>
      </c>
      <c r="AF591" s="5">
        <v>0.2818542214344727</v>
      </c>
    </row>
    <row r="592" spans="11:32" x14ac:dyDescent="0.2">
      <c r="K592" s="10">
        <v>954.44787599999995</v>
      </c>
      <c r="L592" s="4">
        <v>0.35248764676586619</v>
      </c>
      <c r="M592">
        <v>0.33236984953197568</v>
      </c>
      <c r="N592">
        <v>0.32332036590314228</v>
      </c>
      <c r="O592">
        <v>0.30598406728188526</v>
      </c>
      <c r="P592">
        <v>0.3138094353182258</v>
      </c>
      <c r="Q592">
        <v>0.30035698029240071</v>
      </c>
      <c r="R592">
        <v>0.30264498716297694</v>
      </c>
      <c r="S592">
        <v>0.29637700195450761</v>
      </c>
      <c r="T592">
        <v>0.29419153893740291</v>
      </c>
      <c r="U592">
        <v>0.28962193411499138</v>
      </c>
      <c r="V592">
        <v>0.28218751396723646</v>
      </c>
      <c r="W592">
        <v>0.27696419308835835</v>
      </c>
      <c r="X592">
        <v>0.27545167307621254</v>
      </c>
      <c r="Y592">
        <v>0.26863892439121961</v>
      </c>
      <c r="Z592">
        <v>0.27076670656284757</v>
      </c>
      <c r="AA592">
        <v>0.27357384104271421</v>
      </c>
      <c r="AB592">
        <v>0.27863052849617259</v>
      </c>
      <c r="AC592">
        <v>0.27469541316627438</v>
      </c>
      <c r="AD592">
        <v>0.27453518846732605</v>
      </c>
      <c r="AE592">
        <v>0.26210817082259991</v>
      </c>
      <c r="AF592" s="5">
        <v>0.27895738662054059</v>
      </c>
    </row>
    <row r="593" spans="11:32" x14ac:dyDescent="0.2">
      <c r="K593" s="10">
        <v>954.867615</v>
      </c>
      <c r="L593" s="4">
        <v>0.3467187017724454</v>
      </c>
      <c r="M593">
        <v>0.32750077017256984</v>
      </c>
      <c r="N593">
        <v>0.31947725176392383</v>
      </c>
      <c r="O593">
        <v>0.30092687677795227</v>
      </c>
      <c r="P593">
        <v>0.3087449932404267</v>
      </c>
      <c r="Q593">
        <v>0.2964914757948745</v>
      </c>
      <c r="R593">
        <v>0.29812185482578551</v>
      </c>
      <c r="S593">
        <v>0.29232566503464069</v>
      </c>
      <c r="T593">
        <v>0.29104832075517051</v>
      </c>
      <c r="U593">
        <v>0.28514301124029839</v>
      </c>
      <c r="V593">
        <v>0.27887182908757369</v>
      </c>
      <c r="W593">
        <v>0.27213849226711651</v>
      </c>
      <c r="X593">
        <v>0.27154154248796203</v>
      </c>
      <c r="Y593">
        <v>0.26595075483555314</v>
      </c>
      <c r="Z593">
        <v>0.26636155892046048</v>
      </c>
      <c r="AA593">
        <v>0.27043108765081447</v>
      </c>
      <c r="AB593">
        <v>0.27349286232454217</v>
      </c>
      <c r="AC593">
        <v>0.27229896276623328</v>
      </c>
      <c r="AD593">
        <v>0.2708097975973856</v>
      </c>
      <c r="AE593">
        <v>0.25984646193258665</v>
      </c>
      <c r="AF593" s="5">
        <v>0.27645835477582559</v>
      </c>
    </row>
    <row r="594" spans="11:32" x14ac:dyDescent="0.2">
      <c r="K594" s="10">
        <v>955.28710899999999</v>
      </c>
      <c r="L594" s="4">
        <v>0.3412231327718982</v>
      </c>
      <c r="M594">
        <v>0.32191794013837627</v>
      </c>
      <c r="N594">
        <v>0.31489670307901801</v>
      </c>
      <c r="O594">
        <v>0.29669539773339221</v>
      </c>
      <c r="P594">
        <v>0.30478843226786029</v>
      </c>
      <c r="Q594">
        <v>0.29225417646202473</v>
      </c>
      <c r="R594">
        <v>0.29382015612985951</v>
      </c>
      <c r="S594">
        <v>0.28749847571848958</v>
      </c>
      <c r="T594">
        <v>0.28573995755901371</v>
      </c>
      <c r="U594">
        <v>0.28138216956984446</v>
      </c>
      <c r="V594">
        <v>0.27561243289869186</v>
      </c>
      <c r="W594">
        <v>0.26832805983657793</v>
      </c>
      <c r="X594">
        <v>0.26717924696481171</v>
      </c>
      <c r="Y594">
        <v>0.26209623078548672</v>
      </c>
      <c r="Z594">
        <v>0.26255190508734494</v>
      </c>
      <c r="AA594">
        <v>0.26679416998152955</v>
      </c>
      <c r="AB594">
        <v>0.26923940882537151</v>
      </c>
      <c r="AC594">
        <v>0.26980418833667252</v>
      </c>
      <c r="AD594">
        <v>0.26760924953196402</v>
      </c>
      <c r="AE594">
        <v>0.25651903241343671</v>
      </c>
      <c r="AF594" s="5">
        <v>0.27226868102967861</v>
      </c>
    </row>
    <row r="595" spans="11:32" x14ac:dyDescent="0.2">
      <c r="K595" s="10">
        <v>955.706726</v>
      </c>
      <c r="L595" s="4">
        <v>0.3355869304851975</v>
      </c>
      <c r="M595">
        <v>0.31690326232255328</v>
      </c>
      <c r="N595">
        <v>0.31013605042664255</v>
      </c>
      <c r="O595">
        <v>0.29231915037463646</v>
      </c>
      <c r="P595">
        <v>0.29981829978619717</v>
      </c>
      <c r="Q595">
        <v>0.28708001868366817</v>
      </c>
      <c r="R595">
        <v>0.28803667392183679</v>
      </c>
      <c r="S595">
        <v>0.28246367605986478</v>
      </c>
      <c r="T595">
        <v>0.2794460388697344</v>
      </c>
      <c r="U595">
        <v>0.27717318026850551</v>
      </c>
      <c r="V595">
        <v>0.27066920912225284</v>
      </c>
      <c r="W595">
        <v>0.26354886973438374</v>
      </c>
      <c r="X595">
        <v>0.26210425621665351</v>
      </c>
      <c r="Y595">
        <v>0.25799513319336631</v>
      </c>
      <c r="Z595">
        <v>0.25791166669876919</v>
      </c>
      <c r="AA595">
        <v>0.2615135697363099</v>
      </c>
      <c r="AB595">
        <v>0.2651925188281295</v>
      </c>
      <c r="AC595">
        <v>0.26548786197199375</v>
      </c>
      <c r="AD595">
        <v>0.26347824412042298</v>
      </c>
      <c r="AE595">
        <v>0.25258906851320378</v>
      </c>
      <c r="AF595" s="5">
        <v>0.26717645472581236</v>
      </c>
    </row>
    <row r="596" spans="11:32" x14ac:dyDescent="0.2">
      <c r="K596" s="10">
        <v>956.12628199999995</v>
      </c>
      <c r="L596" s="4">
        <v>0.33012119504606696</v>
      </c>
      <c r="M596">
        <v>0.31199984568947325</v>
      </c>
      <c r="N596">
        <v>0.3059851272551003</v>
      </c>
      <c r="O596">
        <v>0.28805033072511449</v>
      </c>
      <c r="P596">
        <v>0.29555103821086581</v>
      </c>
      <c r="Q596">
        <v>0.28186835802574867</v>
      </c>
      <c r="R596">
        <v>0.28366312425595447</v>
      </c>
      <c r="S596">
        <v>0.27798291435156725</v>
      </c>
      <c r="T596">
        <v>0.27545480277998707</v>
      </c>
      <c r="U596">
        <v>0.27384658937638928</v>
      </c>
      <c r="V596">
        <v>0.26615289608150122</v>
      </c>
      <c r="W596">
        <v>0.25993875924143395</v>
      </c>
      <c r="X596">
        <v>0.25804106741360944</v>
      </c>
      <c r="Y596">
        <v>0.2537567867350537</v>
      </c>
      <c r="Z596">
        <v>0.25502405881912255</v>
      </c>
      <c r="AA596">
        <v>0.25681239225978519</v>
      </c>
      <c r="AB596">
        <v>0.2622996165480212</v>
      </c>
      <c r="AC596">
        <v>0.25997092357512103</v>
      </c>
      <c r="AD596">
        <v>0.26002238627743757</v>
      </c>
      <c r="AE596">
        <v>0.24828242802590397</v>
      </c>
      <c r="AF596" s="5">
        <v>0.26293003629177691</v>
      </c>
    </row>
    <row r="597" spans="11:32" x14ac:dyDescent="0.2">
      <c r="K597" s="10">
        <v>956.54577600000005</v>
      </c>
      <c r="L597" s="4">
        <v>0.32518206498060459</v>
      </c>
      <c r="M597">
        <v>0.30836563945581319</v>
      </c>
      <c r="N597">
        <v>0.30117979447443477</v>
      </c>
      <c r="O597">
        <v>0.28458913613857012</v>
      </c>
      <c r="P597">
        <v>0.28968502259672929</v>
      </c>
      <c r="Q597">
        <v>0.2768291975477285</v>
      </c>
      <c r="R597">
        <v>0.27974481856839484</v>
      </c>
      <c r="S597">
        <v>0.2743909126039728</v>
      </c>
      <c r="T597">
        <v>0.27165590502482434</v>
      </c>
      <c r="U597">
        <v>0.26956594650160515</v>
      </c>
      <c r="V597">
        <v>0.26253491326268746</v>
      </c>
      <c r="W597">
        <v>0.25702619536229004</v>
      </c>
      <c r="X597">
        <v>0.25445245014388124</v>
      </c>
      <c r="Y597">
        <v>0.25104014138498199</v>
      </c>
      <c r="Z597">
        <v>0.25223993238905223</v>
      </c>
      <c r="AA597">
        <v>0.25365258953900593</v>
      </c>
      <c r="AB597">
        <v>0.25790346203191034</v>
      </c>
      <c r="AC597">
        <v>0.25655530971014368</v>
      </c>
      <c r="AD597">
        <v>0.25624568622522231</v>
      </c>
      <c r="AE597">
        <v>0.24464125596543559</v>
      </c>
      <c r="AF597" s="5">
        <v>0.26037399929300226</v>
      </c>
    </row>
    <row r="598" spans="11:32" x14ac:dyDescent="0.2">
      <c r="K598" s="10">
        <v>956.965149</v>
      </c>
      <c r="L598" s="4">
        <v>0.32104588865595157</v>
      </c>
      <c r="M598">
        <v>0.30407381531951239</v>
      </c>
      <c r="N598">
        <v>0.29663923188912178</v>
      </c>
      <c r="O598">
        <v>0.28162124388539483</v>
      </c>
      <c r="P598">
        <v>0.28677821783523566</v>
      </c>
      <c r="Q598">
        <v>0.2729702098377203</v>
      </c>
      <c r="R598">
        <v>0.27764836807981985</v>
      </c>
      <c r="S598">
        <v>0.27111965214690581</v>
      </c>
      <c r="T598">
        <v>0.26915909620312134</v>
      </c>
      <c r="U598">
        <v>0.26541915773740199</v>
      </c>
      <c r="V598">
        <v>0.26028159542666357</v>
      </c>
      <c r="W598">
        <v>0.25417993108937026</v>
      </c>
      <c r="X598">
        <v>0.25168879571395297</v>
      </c>
      <c r="Y598">
        <v>0.24722416336672101</v>
      </c>
      <c r="Z598">
        <v>0.24875119710381241</v>
      </c>
      <c r="AA598">
        <v>0.2509835132774284</v>
      </c>
      <c r="AB598">
        <v>0.25458110101715969</v>
      </c>
      <c r="AC598">
        <v>0.25351347154282167</v>
      </c>
      <c r="AD598">
        <v>0.25232290298159799</v>
      </c>
      <c r="AE598">
        <v>0.24160131473716903</v>
      </c>
      <c r="AF598" s="5">
        <v>0.25845044898672254</v>
      </c>
    </row>
    <row r="599" spans="11:32" x14ac:dyDescent="0.2">
      <c r="K599" s="10">
        <v>957.38458300000002</v>
      </c>
      <c r="L599" s="4">
        <v>0.31766638958134169</v>
      </c>
      <c r="M599">
        <v>0.3003520028576111</v>
      </c>
      <c r="N599">
        <v>0.29356523095765347</v>
      </c>
      <c r="O599">
        <v>0.27906946538285637</v>
      </c>
      <c r="P599">
        <v>0.28360913390292053</v>
      </c>
      <c r="Q599">
        <v>0.27069153635441184</v>
      </c>
      <c r="R599">
        <v>0.27514677619727407</v>
      </c>
      <c r="S599">
        <v>0.26860030142155922</v>
      </c>
      <c r="T599">
        <v>0.26480750247862056</v>
      </c>
      <c r="U599">
        <v>0.26180054041940309</v>
      </c>
      <c r="V599">
        <v>0.25722190478757873</v>
      </c>
      <c r="W599">
        <v>0.25175352003895113</v>
      </c>
      <c r="X599">
        <v>0.24887644822237728</v>
      </c>
      <c r="Y599">
        <v>0.2446290330405147</v>
      </c>
      <c r="Z599">
        <v>0.24512911103971588</v>
      </c>
      <c r="AA599">
        <v>0.24834389775993299</v>
      </c>
      <c r="AB599">
        <v>0.25161713514779038</v>
      </c>
      <c r="AC599">
        <v>0.25140931048679077</v>
      </c>
      <c r="AD599">
        <v>0.24894788799221618</v>
      </c>
      <c r="AE599">
        <v>0.2394334182690441</v>
      </c>
      <c r="AF599" s="5">
        <v>0.25533849432089017</v>
      </c>
    </row>
    <row r="600" spans="11:32" x14ac:dyDescent="0.2">
      <c r="K600" s="10">
        <v>957.80395499999997</v>
      </c>
      <c r="L600" s="4">
        <v>0.3124955338154094</v>
      </c>
      <c r="M600">
        <v>0.29455939200347159</v>
      </c>
      <c r="N600">
        <v>0.2883879559431976</v>
      </c>
      <c r="O600">
        <v>0.27473933808589734</v>
      </c>
      <c r="P600">
        <v>0.28041705913662152</v>
      </c>
      <c r="Q600">
        <v>0.26625523752452296</v>
      </c>
      <c r="R600">
        <v>0.27073115274819037</v>
      </c>
      <c r="S600">
        <v>0.2649624841546781</v>
      </c>
      <c r="T600">
        <v>0.26141553251947797</v>
      </c>
      <c r="U600">
        <v>0.25890798056589415</v>
      </c>
      <c r="V600">
        <v>0.25349660576519334</v>
      </c>
      <c r="W600">
        <v>0.24707831220014431</v>
      </c>
      <c r="X600">
        <v>0.24455127169619961</v>
      </c>
      <c r="Y600">
        <v>0.24075746255622454</v>
      </c>
      <c r="Z600">
        <v>0.24062104133948609</v>
      </c>
      <c r="AA600">
        <v>0.24436937661062333</v>
      </c>
      <c r="AB600">
        <v>0.24911813426776769</v>
      </c>
      <c r="AC600">
        <v>0.24703283852619398</v>
      </c>
      <c r="AD600">
        <v>0.24522038521809722</v>
      </c>
      <c r="AE600">
        <v>0.23584629875363977</v>
      </c>
      <c r="AF600" s="5">
        <v>0.25095657250456643</v>
      </c>
    </row>
    <row r="601" spans="11:32" x14ac:dyDescent="0.2">
      <c r="K601" s="10">
        <v>958.223206</v>
      </c>
      <c r="L601" s="4">
        <v>0.3082537387542239</v>
      </c>
      <c r="M601">
        <v>0.29102616682618127</v>
      </c>
      <c r="N601">
        <v>0.28461954143797485</v>
      </c>
      <c r="O601">
        <v>0.27050413116002892</v>
      </c>
      <c r="P601">
        <v>0.27631827378557339</v>
      </c>
      <c r="Q601">
        <v>0.26362221737601815</v>
      </c>
      <c r="R601">
        <v>0.26594006158563982</v>
      </c>
      <c r="S601">
        <v>0.26140203533410161</v>
      </c>
      <c r="T601">
        <v>0.25804897421723932</v>
      </c>
      <c r="U601">
        <v>0.25530141732914036</v>
      </c>
      <c r="V601">
        <v>0.24931799388636053</v>
      </c>
      <c r="W601">
        <v>0.2432369084711995</v>
      </c>
      <c r="X601">
        <v>0.2412511149676739</v>
      </c>
      <c r="Y601">
        <v>0.23798269435709127</v>
      </c>
      <c r="Z601">
        <v>0.23812593185147568</v>
      </c>
      <c r="AA601">
        <v>0.24171338170205287</v>
      </c>
      <c r="AB601">
        <v>0.24510550741254369</v>
      </c>
      <c r="AC601">
        <v>0.24400518258882356</v>
      </c>
      <c r="AD601">
        <v>0.24259885018653438</v>
      </c>
      <c r="AE601">
        <v>0.23318423604898725</v>
      </c>
      <c r="AF601" s="5">
        <v>0.24793770461159834</v>
      </c>
    </row>
    <row r="602" spans="11:32" x14ac:dyDescent="0.2">
      <c r="K602" s="10">
        <v>958.64239499999996</v>
      </c>
      <c r="L602" s="4">
        <v>0.3036089960918103</v>
      </c>
      <c r="M602">
        <v>0.28614695203727231</v>
      </c>
      <c r="N602">
        <v>0.27859157319412819</v>
      </c>
      <c r="O602">
        <v>0.26581256151668942</v>
      </c>
      <c r="P602">
        <v>0.27084730961611853</v>
      </c>
      <c r="Q602">
        <v>0.25942956887057311</v>
      </c>
      <c r="R602">
        <v>0.26011346093282139</v>
      </c>
      <c r="S602">
        <v>0.25810086429249079</v>
      </c>
      <c r="T602">
        <v>0.25440133396374714</v>
      </c>
      <c r="U602">
        <v>0.25076693614722784</v>
      </c>
      <c r="V602">
        <v>0.24472263283823525</v>
      </c>
      <c r="W602">
        <v>0.23948597361873433</v>
      </c>
      <c r="X602">
        <v>0.23736265172716209</v>
      </c>
      <c r="Y602">
        <v>0.23335048483170714</v>
      </c>
      <c r="Z602">
        <v>0.23473780872941075</v>
      </c>
      <c r="AA602">
        <v>0.23727146605372973</v>
      </c>
      <c r="AB602">
        <v>0.24170048137913672</v>
      </c>
      <c r="AC602">
        <v>0.2407365191039883</v>
      </c>
      <c r="AD602">
        <v>0.23805305698201346</v>
      </c>
      <c r="AE602">
        <v>0.22886936357467977</v>
      </c>
      <c r="AF602" s="5">
        <v>0.24399966122957281</v>
      </c>
    </row>
    <row r="603" spans="11:32" x14ac:dyDescent="0.2">
      <c r="K603" s="10">
        <v>959.061646</v>
      </c>
      <c r="L603" s="4">
        <v>0.30006225230497441</v>
      </c>
      <c r="M603">
        <v>0.28324104716642579</v>
      </c>
      <c r="N603">
        <v>0.27668162899490067</v>
      </c>
      <c r="O603">
        <v>0.26219324394758975</v>
      </c>
      <c r="P603">
        <v>0.26842501879154845</v>
      </c>
      <c r="Q603">
        <v>0.25774384851464527</v>
      </c>
      <c r="R603">
        <v>0.25774384851464527</v>
      </c>
      <c r="S603">
        <v>0.25575177754698414</v>
      </c>
      <c r="T603">
        <v>0.25172176542391939</v>
      </c>
      <c r="U603">
        <v>0.24799973783611282</v>
      </c>
      <c r="V603">
        <v>0.24214802930717527</v>
      </c>
      <c r="W603">
        <v>0.23746273052897759</v>
      </c>
      <c r="X603">
        <v>0.2364339307517076</v>
      </c>
      <c r="Y603">
        <v>0.22992038276792506</v>
      </c>
      <c r="Z603">
        <v>0.23290848931770969</v>
      </c>
      <c r="AA603">
        <v>0.23550342395304896</v>
      </c>
      <c r="AB603">
        <v>0.23841289611994448</v>
      </c>
      <c r="AC603">
        <v>0.23862258767659136</v>
      </c>
      <c r="AD603">
        <v>0.23680089127071857</v>
      </c>
      <c r="AE603">
        <v>0.22651944570797283</v>
      </c>
      <c r="AF603" s="5">
        <v>0.24212181771515492</v>
      </c>
    </row>
    <row r="604" spans="11:32" x14ac:dyDescent="0.2">
      <c r="K604" s="10">
        <v>959.480774</v>
      </c>
      <c r="L604" s="4">
        <v>0.29542185757285416</v>
      </c>
      <c r="M604">
        <v>0.27950902038659009</v>
      </c>
      <c r="N604">
        <v>0.27309265958657541</v>
      </c>
      <c r="O604">
        <v>0.25906466928099559</v>
      </c>
      <c r="P604">
        <v>0.26554013678173605</v>
      </c>
      <c r="Q604">
        <v>0.25322624079720318</v>
      </c>
      <c r="R604">
        <v>0.25449375109153699</v>
      </c>
      <c r="S604">
        <v>0.25339042601132283</v>
      </c>
      <c r="T604">
        <v>0.24864218771968699</v>
      </c>
      <c r="U604">
        <v>0.24627135234513906</v>
      </c>
      <c r="V604">
        <v>0.23944124464004407</v>
      </c>
      <c r="W604">
        <v>0.23481121974985972</v>
      </c>
      <c r="X604">
        <v>0.23325474329741477</v>
      </c>
      <c r="Y604">
        <v>0.22744258439271525</v>
      </c>
      <c r="Z604">
        <v>0.22934056616145715</v>
      </c>
      <c r="AA604">
        <v>0.23277532234609108</v>
      </c>
      <c r="AB604">
        <v>0.23587514036292334</v>
      </c>
      <c r="AC604">
        <v>0.23616410652103451</v>
      </c>
      <c r="AD604">
        <v>0.23409537199563299</v>
      </c>
      <c r="AE604">
        <v>0.22493383338314057</v>
      </c>
      <c r="AF604" s="5">
        <v>0.23914571113641528</v>
      </c>
    </row>
    <row r="605" spans="11:32" x14ac:dyDescent="0.2">
      <c r="K605" s="10">
        <v>959.89996299999996</v>
      </c>
      <c r="L605" s="4">
        <v>0.29150050677142969</v>
      </c>
      <c r="M605">
        <v>0.27620062917045052</v>
      </c>
      <c r="N605">
        <v>0.26895539680972874</v>
      </c>
      <c r="O605">
        <v>0.25568234157223513</v>
      </c>
      <c r="P605">
        <v>0.26259196371461285</v>
      </c>
      <c r="Q605">
        <v>0.24952290697674417</v>
      </c>
      <c r="R605">
        <v>0.25318171654755794</v>
      </c>
      <c r="S605">
        <v>0.24970716369881946</v>
      </c>
      <c r="T605">
        <v>0.2446927522012082</v>
      </c>
      <c r="U605">
        <v>0.24281070260986298</v>
      </c>
      <c r="V605">
        <v>0.236651268014372</v>
      </c>
      <c r="W605">
        <v>0.23111040924704862</v>
      </c>
      <c r="X605">
        <v>0.23049841414300945</v>
      </c>
      <c r="Y605">
        <v>0.22547084139455917</v>
      </c>
      <c r="Z605">
        <v>0.22689224937813401</v>
      </c>
      <c r="AA605">
        <v>0.23061686480830734</v>
      </c>
      <c r="AB605">
        <v>0.23210407865124175</v>
      </c>
      <c r="AC605">
        <v>0.23367684032850319</v>
      </c>
      <c r="AD605">
        <v>0.23236730228609784</v>
      </c>
      <c r="AE605">
        <v>0.22198970801911005</v>
      </c>
      <c r="AF605" s="5">
        <v>0.23640120563035497</v>
      </c>
    </row>
    <row r="606" spans="11:32" x14ac:dyDescent="0.2">
      <c r="K606" s="10">
        <v>960.31890899999996</v>
      </c>
      <c r="L606" s="4">
        <v>0.28787479749330891</v>
      </c>
      <c r="M606">
        <v>0.27287631189165773</v>
      </c>
      <c r="N606">
        <v>0.26394832832488041</v>
      </c>
      <c r="O606">
        <v>0.25258424311324479</v>
      </c>
      <c r="P606">
        <v>0.25864816115528161</v>
      </c>
      <c r="Q606">
        <v>0.24530885814285489</v>
      </c>
      <c r="R606">
        <v>0.24891033837116383</v>
      </c>
      <c r="S606">
        <v>0.24538786684698566</v>
      </c>
      <c r="T606">
        <v>0.24091070707792303</v>
      </c>
      <c r="U606">
        <v>0.23868529517906567</v>
      </c>
      <c r="V606">
        <v>0.2327003858411596</v>
      </c>
      <c r="W606">
        <v>0.22750556354456128</v>
      </c>
      <c r="X606">
        <v>0.22660354743989436</v>
      </c>
      <c r="Y606">
        <v>0.22243583829699606</v>
      </c>
      <c r="Z606">
        <v>0.2227452891206822</v>
      </c>
      <c r="AA606">
        <v>0.22635993733466506</v>
      </c>
      <c r="AB606">
        <v>0.22869727809935983</v>
      </c>
      <c r="AC606">
        <v>0.22987582466848447</v>
      </c>
      <c r="AD606">
        <v>0.22756482007265935</v>
      </c>
      <c r="AE606">
        <v>0.21949934825848352</v>
      </c>
      <c r="AF606" s="5">
        <v>0.23204198003924376</v>
      </c>
    </row>
    <row r="607" spans="11:32" x14ac:dyDescent="0.2">
      <c r="K607" s="10">
        <v>960.73791500000004</v>
      </c>
      <c r="L607" s="4">
        <v>0.28470074710804355</v>
      </c>
      <c r="M607">
        <v>0.26877048145081661</v>
      </c>
      <c r="N607">
        <v>0.26050204065247479</v>
      </c>
      <c r="O607">
        <v>0.24977416737000455</v>
      </c>
      <c r="P607">
        <v>0.25471281349491876</v>
      </c>
      <c r="Q607">
        <v>0.24267280314367751</v>
      </c>
      <c r="R607">
        <v>0.24589050584884115</v>
      </c>
      <c r="S607">
        <v>0.24118923123009942</v>
      </c>
      <c r="T607">
        <v>0.23646158206549731</v>
      </c>
      <c r="U607">
        <v>0.23478020056344215</v>
      </c>
      <c r="V607">
        <v>0.22858216685709695</v>
      </c>
      <c r="W607">
        <v>0.22500840689267457</v>
      </c>
      <c r="X607">
        <v>0.22400617157845418</v>
      </c>
      <c r="Y607">
        <v>0.22008294813959536</v>
      </c>
      <c r="Z607">
        <v>0.22103243416428534</v>
      </c>
      <c r="AA607">
        <v>0.22406551445499728</v>
      </c>
      <c r="AB607">
        <v>0.22676891223012055</v>
      </c>
      <c r="AC607">
        <v>0.22696672181859762</v>
      </c>
      <c r="AD607">
        <v>0.22496884497497915</v>
      </c>
      <c r="AE607">
        <v>0.21639050242208671</v>
      </c>
      <c r="AF607" s="5">
        <v>0.22899097320807649</v>
      </c>
    </row>
    <row r="608" spans="11:32" x14ac:dyDescent="0.2">
      <c r="K608" s="10">
        <v>961.15692100000001</v>
      </c>
      <c r="L608" s="4">
        <v>0.28116966784198449</v>
      </c>
      <c r="M608">
        <v>0.26560713686663756</v>
      </c>
      <c r="N608">
        <v>0.2581265487951015</v>
      </c>
      <c r="O608">
        <v>0.24563687425437722</v>
      </c>
      <c r="P608">
        <v>0.25261523209300413</v>
      </c>
      <c r="Q608">
        <v>0.24063439621076266</v>
      </c>
      <c r="R608">
        <v>0.24285478279578032</v>
      </c>
      <c r="S608">
        <v>0.23767388063190656</v>
      </c>
      <c r="T608">
        <v>0.23438955894040051</v>
      </c>
      <c r="U608">
        <v>0.2324995868936065</v>
      </c>
      <c r="V608">
        <v>0.22646621507837661</v>
      </c>
      <c r="W608">
        <v>0.22314224342817499</v>
      </c>
      <c r="X608">
        <v>0.22149677836963511</v>
      </c>
      <c r="Y608">
        <v>0.21702957209205159</v>
      </c>
      <c r="Z608">
        <v>0.21862217073724619</v>
      </c>
      <c r="AA608">
        <v>0.22159590277075197</v>
      </c>
      <c r="AB608">
        <v>0.22554766236077667</v>
      </c>
      <c r="AC608">
        <v>0.22438460265492255</v>
      </c>
      <c r="AD608">
        <v>0.22266644630281404</v>
      </c>
      <c r="AE608">
        <v>0.21520568311150137</v>
      </c>
      <c r="AF608" s="5">
        <v>0.22634726579703637</v>
      </c>
    </row>
    <row r="609" spans="11:32" x14ac:dyDescent="0.2">
      <c r="K609" s="10">
        <v>961.57586700000002</v>
      </c>
      <c r="L609" s="4">
        <v>0.27751785918824684</v>
      </c>
      <c r="M609">
        <v>0.26220328423333</v>
      </c>
      <c r="N609">
        <v>0.25566924220648701</v>
      </c>
      <c r="O609">
        <v>0.24307828920471047</v>
      </c>
      <c r="P609">
        <v>0.24981776250481652</v>
      </c>
      <c r="Q609">
        <v>0.23794250578269724</v>
      </c>
      <c r="R609">
        <v>0.24101072217458944</v>
      </c>
      <c r="S609">
        <v>0.23490079659415378</v>
      </c>
      <c r="T609">
        <v>0.23199162362115866</v>
      </c>
      <c r="U609">
        <v>0.23021563662309211</v>
      </c>
      <c r="V609">
        <v>0.22427138141149414</v>
      </c>
      <c r="W609">
        <v>0.22176644443269364</v>
      </c>
      <c r="X609">
        <v>0.21841990170982362</v>
      </c>
      <c r="Y609">
        <v>0.21562338469896866</v>
      </c>
      <c r="Z609">
        <v>0.21733310358926103</v>
      </c>
      <c r="AA609">
        <v>0.21985129426913819</v>
      </c>
      <c r="AB609">
        <v>0.22441054457698303</v>
      </c>
      <c r="AC609">
        <v>0.22211766582138623</v>
      </c>
      <c r="AD609">
        <v>0.22199175615816941</v>
      </c>
      <c r="AE609">
        <v>0.21252866090492314</v>
      </c>
      <c r="AF609" s="5">
        <v>0.22483466082458584</v>
      </c>
    </row>
    <row r="610" spans="11:32" x14ac:dyDescent="0.2">
      <c r="K610" s="10">
        <v>961.99462900000003</v>
      </c>
      <c r="L610" s="4">
        <v>0.27441739884248056</v>
      </c>
      <c r="M610">
        <v>0.2587838824987847</v>
      </c>
      <c r="N610">
        <v>0.25152546419635446</v>
      </c>
      <c r="O610">
        <v>0.24049160493861643</v>
      </c>
      <c r="P610">
        <v>0.2471451551156465</v>
      </c>
      <c r="Q610">
        <v>0.23555295578908361</v>
      </c>
      <c r="R610">
        <v>0.23805883836472497</v>
      </c>
      <c r="S610">
        <v>0.23308695483209346</v>
      </c>
      <c r="T610">
        <v>0.23044813412583598</v>
      </c>
      <c r="U610">
        <v>0.22690533484925454</v>
      </c>
      <c r="V610">
        <v>0.22305013085605133</v>
      </c>
      <c r="W610">
        <v>0.2187229968680641</v>
      </c>
      <c r="X610">
        <v>0.21619052674606234</v>
      </c>
      <c r="Y610">
        <v>0.21296013178728845</v>
      </c>
      <c r="Z610">
        <v>0.2144756257185651</v>
      </c>
      <c r="AA610">
        <v>0.2166956915227593</v>
      </c>
      <c r="AB610">
        <v>0.22086329983377007</v>
      </c>
      <c r="AC610">
        <v>0.22011219970487006</v>
      </c>
      <c r="AD610">
        <v>0.21913510493338906</v>
      </c>
      <c r="AE610">
        <v>0.21027478302445565</v>
      </c>
      <c r="AF610" s="5">
        <v>0.22217273963268067</v>
      </c>
    </row>
    <row r="611" spans="11:32" x14ac:dyDescent="0.2">
      <c r="K611" s="10">
        <v>962.41351299999997</v>
      </c>
      <c r="L611" s="4">
        <v>0.269952271336935</v>
      </c>
      <c r="M611">
        <v>0.2548360077273199</v>
      </c>
      <c r="N611">
        <v>0.24836140770381954</v>
      </c>
      <c r="O611">
        <v>0.23894864197329405</v>
      </c>
      <c r="P611">
        <v>0.24358855037135299</v>
      </c>
      <c r="Q611">
        <v>0.23156334330460113</v>
      </c>
      <c r="R611">
        <v>0.23446162441107321</v>
      </c>
      <c r="S611">
        <v>0.22947604934193894</v>
      </c>
      <c r="T611">
        <v>0.22846563939478673</v>
      </c>
      <c r="U611">
        <v>0.22379249376312588</v>
      </c>
      <c r="V611">
        <v>0.22093409725720689</v>
      </c>
      <c r="W611">
        <v>0.21543666994725685</v>
      </c>
      <c r="X611">
        <v>0.21332943348489508</v>
      </c>
      <c r="Y611">
        <v>0.2112687291894606</v>
      </c>
      <c r="Z611">
        <v>0.2112687291894606</v>
      </c>
      <c r="AA611">
        <v>0.21340255531905006</v>
      </c>
      <c r="AB611">
        <v>0.21679939373301255</v>
      </c>
      <c r="AC611">
        <v>0.21704534870328215</v>
      </c>
      <c r="AD611">
        <v>0.2157623941186326</v>
      </c>
      <c r="AE611">
        <v>0.20684818589502055</v>
      </c>
      <c r="AF611" s="5">
        <v>0.21926559160035197</v>
      </c>
    </row>
    <row r="612" spans="11:32" x14ac:dyDescent="0.2">
      <c r="K612" s="10">
        <v>962.83227499999998</v>
      </c>
      <c r="L612" s="4">
        <v>0.26749836901137697</v>
      </c>
      <c r="M612">
        <v>0.25140799121595908</v>
      </c>
      <c r="N612">
        <v>0.24540988191815741</v>
      </c>
      <c r="O612">
        <v>0.23604324498622253</v>
      </c>
      <c r="P612">
        <v>0.24029717604486248</v>
      </c>
      <c r="Q612">
        <v>0.2285739012494557</v>
      </c>
      <c r="R612">
        <v>0.23029145087876571</v>
      </c>
      <c r="S612">
        <v>0.22682306570804472</v>
      </c>
      <c r="T612">
        <v>0.2264169784591594</v>
      </c>
      <c r="U612">
        <v>0.22009932504427679</v>
      </c>
      <c r="V612">
        <v>0.21795571645904879</v>
      </c>
      <c r="W612">
        <v>0.21153154840504423</v>
      </c>
      <c r="X612">
        <v>0.2109856604052209</v>
      </c>
      <c r="Y612">
        <v>0.20826287830749882</v>
      </c>
      <c r="Z612">
        <v>0.20843596477082268</v>
      </c>
      <c r="AA612">
        <v>0.21049968712706535</v>
      </c>
      <c r="AB612">
        <v>0.21438081664920583</v>
      </c>
      <c r="AC612">
        <v>0.21460716053194823</v>
      </c>
      <c r="AD612">
        <v>0.2125234664686729</v>
      </c>
      <c r="AE612">
        <v>0.2044150344977442</v>
      </c>
      <c r="AF612" s="5">
        <v>0.21675076891746115</v>
      </c>
    </row>
    <row r="613" spans="11:32" x14ac:dyDescent="0.2">
      <c r="K613" s="10">
        <v>963.25097700000003</v>
      </c>
      <c r="L613" s="4">
        <v>0.26491904808164057</v>
      </c>
      <c r="M613">
        <v>0.2499432735981863</v>
      </c>
      <c r="N613">
        <v>0.24415050528184024</v>
      </c>
      <c r="O613">
        <v>0.23329240127823256</v>
      </c>
      <c r="P613">
        <v>0.23781049373592253</v>
      </c>
      <c r="Q613">
        <v>0.22590461948091353</v>
      </c>
      <c r="R613">
        <v>0.22834051869491467</v>
      </c>
      <c r="S613">
        <v>0.22446977491120446</v>
      </c>
      <c r="T613">
        <v>0.22394255277051442</v>
      </c>
      <c r="U613">
        <v>0.21860359586888881</v>
      </c>
      <c r="V613">
        <v>0.21598083322539616</v>
      </c>
      <c r="W613">
        <v>0.2099544854720275</v>
      </c>
      <c r="X613">
        <v>0.20778553404304437</v>
      </c>
      <c r="Y613">
        <v>0.20692462722113455</v>
      </c>
      <c r="Z613">
        <v>0.20629729983624734</v>
      </c>
      <c r="AA613">
        <v>0.2078122289616938</v>
      </c>
      <c r="AB613">
        <v>0.2131979018708505</v>
      </c>
      <c r="AC613">
        <v>0.21190987835265879</v>
      </c>
      <c r="AD613">
        <v>0.21056179176803311</v>
      </c>
      <c r="AE613">
        <v>0.20128535398628458</v>
      </c>
      <c r="AF613" s="5">
        <v>0.2149197155146701</v>
      </c>
    </row>
    <row r="614" spans="11:32" x14ac:dyDescent="0.2">
      <c r="K614" s="10">
        <v>963.66955599999994</v>
      </c>
      <c r="L614" s="4">
        <v>0.26425739443964918</v>
      </c>
      <c r="M614">
        <v>0.24837149391543364</v>
      </c>
      <c r="N614">
        <v>0.24207214397656884</v>
      </c>
      <c r="O614">
        <v>0.23030530706947361</v>
      </c>
      <c r="P614">
        <v>0.23625581128541251</v>
      </c>
      <c r="Q614">
        <v>0.22462314590309981</v>
      </c>
      <c r="R614">
        <v>0.22670951213737084</v>
      </c>
      <c r="S614">
        <v>0.2235095228713021</v>
      </c>
      <c r="T614">
        <v>0.22137619669392297</v>
      </c>
      <c r="U614">
        <v>0.21738459569327165</v>
      </c>
      <c r="V614">
        <v>0.21319173770733235</v>
      </c>
      <c r="W614">
        <v>0.20846890232931922</v>
      </c>
      <c r="X614">
        <v>0.2060605247978331</v>
      </c>
      <c r="Y614">
        <v>0.20534270743206948</v>
      </c>
      <c r="Z614">
        <v>0.20501398742779806</v>
      </c>
      <c r="AA614">
        <v>0.20708022774215731</v>
      </c>
      <c r="AB614">
        <v>0.21251417177887777</v>
      </c>
      <c r="AC614">
        <v>0.21076994296299084</v>
      </c>
      <c r="AD614">
        <v>0.20982403418622839</v>
      </c>
      <c r="AE614">
        <v>0.20023077489382135</v>
      </c>
      <c r="AF614" s="5">
        <v>0.21409739504678577</v>
      </c>
    </row>
    <row r="615" spans="11:32" x14ac:dyDescent="0.2">
      <c r="K615" s="10">
        <v>964.08819600000004</v>
      </c>
      <c r="L615" s="4">
        <v>0.26076797570376953</v>
      </c>
      <c r="M615">
        <v>0.24594291544438637</v>
      </c>
      <c r="N615">
        <v>0.23979266406334274</v>
      </c>
      <c r="O615">
        <v>0.22843215592979368</v>
      </c>
      <c r="P615">
        <v>0.23533440305395339</v>
      </c>
      <c r="Q615">
        <v>0.22181190703305345</v>
      </c>
      <c r="R615">
        <v>0.22631716771344146</v>
      </c>
      <c r="S615">
        <v>0.2222349046763239</v>
      </c>
      <c r="T615">
        <v>0.21935449215310135</v>
      </c>
      <c r="U615">
        <v>0.21689707727314925</v>
      </c>
      <c r="V615">
        <v>0.21225081737833776</v>
      </c>
      <c r="W615">
        <v>0.20767841428203346</v>
      </c>
      <c r="X615">
        <v>0.20474428790664884</v>
      </c>
      <c r="Y615">
        <v>0.20350215190291854</v>
      </c>
      <c r="Z615">
        <v>0.20293815504522461</v>
      </c>
      <c r="AA615">
        <v>0.20534857025417805</v>
      </c>
      <c r="AB615">
        <v>0.2103506851749162</v>
      </c>
      <c r="AC615">
        <v>0.20926969113052701</v>
      </c>
      <c r="AD615">
        <v>0.20781269931529353</v>
      </c>
      <c r="AE615">
        <v>0.198634321814013</v>
      </c>
      <c r="AF615" s="5">
        <v>0.21266710084044482</v>
      </c>
    </row>
    <row r="616" spans="11:32" x14ac:dyDescent="0.2">
      <c r="K616" s="10">
        <v>964.50677499999995</v>
      </c>
      <c r="L616" s="4">
        <v>0.25746552436971487</v>
      </c>
      <c r="M616">
        <v>0.24187154645942863</v>
      </c>
      <c r="N616">
        <v>0.23602296364752207</v>
      </c>
      <c r="O616">
        <v>0.22625064783816112</v>
      </c>
      <c r="P616">
        <v>0.23315587925717238</v>
      </c>
      <c r="Q616">
        <v>0.22001171067887904</v>
      </c>
      <c r="R616">
        <v>0.22289898580437206</v>
      </c>
      <c r="S616">
        <v>0.22022707838580274</v>
      </c>
      <c r="T616">
        <v>0.21788495310917905</v>
      </c>
      <c r="U616">
        <v>0.21495056633565413</v>
      </c>
      <c r="V616">
        <v>0.20999037566814571</v>
      </c>
      <c r="W616">
        <v>0.20494942226197146</v>
      </c>
      <c r="X616">
        <v>0.20389950403451948</v>
      </c>
      <c r="Y616">
        <v>0.20142277378963794</v>
      </c>
      <c r="Z616">
        <v>0.20056130235622102</v>
      </c>
      <c r="AA616">
        <v>0.2041889045042711</v>
      </c>
      <c r="AB616">
        <v>0.20734538936437241</v>
      </c>
      <c r="AC616">
        <v>0.20777612518203456</v>
      </c>
      <c r="AD616">
        <v>0.2062954711369204</v>
      </c>
      <c r="AE616">
        <v>0.196651030118072</v>
      </c>
      <c r="AF616" s="5">
        <v>0.21149122044840318</v>
      </c>
    </row>
    <row r="617" spans="11:32" x14ac:dyDescent="0.2">
      <c r="K617" s="10">
        <v>964.92535399999997</v>
      </c>
      <c r="L617" s="4">
        <v>0.2536821353424436</v>
      </c>
      <c r="M617">
        <v>0.23745988165357984</v>
      </c>
      <c r="N617">
        <v>0.23406875107486727</v>
      </c>
      <c r="O617">
        <v>0.22477005585272805</v>
      </c>
      <c r="P617">
        <v>0.22982310948507295</v>
      </c>
      <c r="Q617">
        <v>0.21794742409317536</v>
      </c>
      <c r="R617">
        <v>0.22115015839405744</v>
      </c>
      <c r="S617">
        <v>0.21771865721321731</v>
      </c>
      <c r="T617">
        <v>0.21559920060152196</v>
      </c>
      <c r="U617">
        <v>0.21226862592600065</v>
      </c>
      <c r="V617">
        <v>0.20844014729214186</v>
      </c>
      <c r="W617">
        <v>0.20332653755475261</v>
      </c>
      <c r="X617">
        <v>0.20202794992026804</v>
      </c>
      <c r="Y617">
        <v>0.19949133035263719</v>
      </c>
      <c r="Z617">
        <v>0.19844842326557802</v>
      </c>
      <c r="AA617">
        <v>0.20103887016814354</v>
      </c>
      <c r="AB617">
        <v>0.20523741278940674</v>
      </c>
      <c r="AC617">
        <v>0.20499518917664156</v>
      </c>
      <c r="AD617">
        <v>0.20467222435962132</v>
      </c>
      <c r="AE617">
        <v>0.19486889640903493</v>
      </c>
      <c r="AF617" s="5">
        <v>0.20896496511979976</v>
      </c>
    </row>
    <row r="618" spans="11:32" x14ac:dyDescent="0.2">
      <c r="K618" s="10">
        <v>965.34375</v>
      </c>
      <c r="L618" s="4">
        <v>0.25184115141330499</v>
      </c>
      <c r="M618">
        <v>0.2358766309891169</v>
      </c>
      <c r="N618">
        <v>0.23172518068135931</v>
      </c>
      <c r="O618">
        <v>0.22257173902718164</v>
      </c>
      <c r="P618">
        <v>0.22679744298518287</v>
      </c>
      <c r="Q618">
        <v>0.21707697397189685</v>
      </c>
      <c r="R618">
        <v>0.2186227984905342</v>
      </c>
      <c r="S618">
        <v>0.21547714678012686</v>
      </c>
      <c r="T618">
        <v>0.21358705565060229</v>
      </c>
      <c r="U618">
        <v>0.21000938296015348</v>
      </c>
      <c r="V618">
        <v>0.20600643975037339</v>
      </c>
      <c r="W618">
        <v>0.20074793616222034</v>
      </c>
      <c r="X618">
        <v>0.20088294254128722</v>
      </c>
      <c r="Y618">
        <v>0.19791954962487898</v>
      </c>
      <c r="Z618">
        <v>0.19726476809912616</v>
      </c>
      <c r="AA618">
        <v>0.19951937681664897</v>
      </c>
      <c r="AB618">
        <v>0.2035830729577621</v>
      </c>
      <c r="AC618">
        <v>0.2034480663761854</v>
      </c>
      <c r="AD618">
        <v>0.2033130597946087</v>
      </c>
      <c r="AE618">
        <v>0.19318082098090203</v>
      </c>
      <c r="AF618" s="5">
        <v>0.20724174935414516</v>
      </c>
    </row>
    <row r="619" spans="11:32" x14ac:dyDescent="0.2">
      <c r="K619" s="10">
        <v>965.76214600000003</v>
      </c>
      <c r="L619" s="4">
        <v>0.2510184090423227</v>
      </c>
      <c r="M619">
        <v>0.23390643478237416</v>
      </c>
      <c r="N619">
        <v>0.23051511561354399</v>
      </c>
      <c r="O619">
        <v>0.22066542806143113</v>
      </c>
      <c r="P619">
        <v>0.22487417665091206</v>
      </c>
      <c r="Q619">
        <v>0.21509204518729322</v>
      </c>
      <c r="R619">
        <v>0.21790238134653589</v>
      </c>
      <c r="S619">
        <v>0.21382874513671143</v>
      </c>
      <c r="T619">
        <v>0.21208579631061741</v>
      </c>
      <c r="U619">
        <v>0.20898496874791522</v>
      </c>
      <c r="V619">
        <v>0.2046275966826801</v>
      </c>
      <c r="W619">
        <v>0.19989191007600796</v>
      </c>
      <c r="X619">
        <v>0.19860834317861115</v>
      </c>
      <c r="Y619">
        <v>0.19658841404515531</v>
      </c>
      <c r="Z619">
        <v>0.19647356871498237</v>
      </c>
      <c r="AA619">
        <v>0.19783820299963936</v>
      </c>
      <c r="AB619">
        <v>0.20208072953203304</v>
      </c>
      <c r="AC619">
        <v>0.20139841249103879</v>
      </c>
      <c r="AD619">
        <v>0.20165512574891706</v>
      </c>
      <c r="AE619">
        <v>0.19256882282772714</v>
      </c>
      <c r="AF619" s="5">
        <v>0.20539773686165189</v>
      </c>
    </row>
    <row r="620" spans="11:32" x14ac:dyDescent="0.2">
      <c r="K620" s="10">
        <v>966.18054199999995</v>
      </c>
      <c r="L620" s="4">
        <v>0.24978657662913126</v>
      </c>
      <c r="M620">
        <v>0.23334281875279481</v>
      </c>
      <c r="N620">
        <v>0.22839004303020449</v>
      </c>
      <c r="O620">
        <v>0.21978535706736044</v>
      </c>
      <c r="P620">
        <v>0.22453487269807715</v>
      </c>
      <c r="Q620">
        <v>0.21480547983657869</v>
      </c>
      <c r="R620">
        <v>0.21645866370584171</v>
      </c>
      <c r="S620">
        <v>0.21317262220008942</v>
      </c>
      <c r="T620">
        <v>0.21118744658319441</v>
      </c>
      <c r="U620">
        <v>0.20801658597910483</v>
      </c>
      <c r="V620">
        <v>0.20279279639416234</v>
      </c>
      <c r="W620">
        <v>0.19901215490467089</v>
      </c>
      <c r="X620">
        <v>0.19776549182893613</v>
      </c>
      <c r="Y620">
        <v>0.19475723946095369</v>
      </c>
      <c r="Z620">
        <v>0.19530604225781534</v>
      </c>
      <c r="AA620">
        <v>0.19817878769462172</v>
      </c>
      <c r="AB620">
        <v>0.20109896066913288</v>
      </c>
      <c r="AC620">
        <v>0.19977776875076222</v>
      </c>
      <c r="AD620">
        <v>0.20029947024269279</v>
      </c>
      <c r="AE620">
        <v>0.19190482005366072</v>
      </c>
      <c r="AF620" s="5">
        <v>0.20456116096182769</v>
      </c>
    </row>
    <row r="621" spans="11:32" x14ac:dyDescent="0.2">
      <c r="K621" s="10">
        <v>966.59887700000002</v>
      </c>
      <c r="L621" s="4">
        <v>0.24734073251196417</v>
      </c>
      <c r="M621">
        <v>0.23233207758884025</v>
      </c>
      <c r="N621">
        <v>0.22664358680378779</v>
      </c>
      <c r="O621">
        <v>0.21823982629060179</v>
      </c>
      <c r="P621">
        <v>0.22375861256491195</v>
      </c>
      <c r="Q621">
        <v>0.21391575868037876</v>
      </c>
      <c r="R621">
        <v>0.21541594542307302</v>
      </c>
      <c r="S621">
        <v>0.21261242908054168</v>
      </c>
      <c r="T621">
        <v>0.209645996741676</v>
      </c>
      <c r="U621">
        <v>0.20672029324915997</v>
      </c>
      <c r="V621">
        <v>0.20266775277466653</v>
      </c>
      <c r="W621">
        <v>0.19871703492516038</v>
      </c>
      <c r="X621">
        <v>0.19630044455758069</v>
      </c>
      <c r="Y621">
        <v>0.19324576580796252</v>
      </c>
      <c r="Z621">
        <v>0.19420968679360556</v>
      </c>
      <c r="AA621">
        <v>0.19761056246818043</v>
      </c>
      <c r="AB621">
        <v>0.19939585235719376</v>
      </c>
      <c r="AC621">
        <v>0.19833689705732613</v>
      </c>
      <c r="AD621">
        <v>0.19952482781794115</v>
      </c>
      <c r="AE621">
        <v>0.19128398330108951</v>
      </c>
      <c r="AF621" s="5">
        <v>0.20338051114957745</v>
      </c>
    </row>
    <row r="622" spans="11:32" x14ac:dyDescent="0.2">
      <c r="K622" s="10">
        <v>967.01709000000005</v>
      </c>
      <c r="L622" s="4">
        <v>0.24453578827023573</v>
      </c>
      <c r="M622">
        <v>0.23207527945564596</v>
      </c>
      <c r="N622">
        <v>0.22507728360056548</v>
      </c>
      <c r="O622">
        <v>0.21637395106047669</v>
      </c>
      <c r="P622">
        <v>0.22193158268016908</v>
      </c>
      <c r="Q622">
        <v>0.21139382407776652</v>
      </c>
      <c r="R622">
        <v>0.21394163805320235</v>
      </c>
      <c r="S622">
        <v>0.21082990784992833</v>
      </c>
      <c r="T622">
        <v>0.20841118325179803</v>
      </c>
      <c r="U622">
        <v>0.20489180281245428</v>
      </c>
      <c r="V622">
        <v>0.20095797803438137</v>
      </c>
      <c r="W622">
        <v>0.1960661752015446</v>
      </c>
      <c r="X622">
        <v>0.19616129365790258</v>
      </c>
      <c r="Y622">
        <v>0.19169752357293901</v>
      </c>
      <c r="Z622">
        <v>0.1927777966985238</v>
      </c>
      <c r="AA622">
        <v>0.19605258679240056</v>
      </c>
      <c r="AB622">
        <v>0.19796854290192828</v>
      </c>
      <c r="AC622">
        <v>0.19707171238257487</v>
      </c>
      <c r="AD622">
        <v>0.19807045546094573</v>
      </c>
      <c r="AE622">
        <v>0.18982233248701824</v>
      </c>
      <c r="AF622" s="5">
        <v>0.20186839696287884</v>
      </c>
    </row>
    <row r="623" spans="11:32" x14ac:dyDescent="0.2">
      <c r="K623" s="10">
        <v>967.43536400000005</v>
      </c>
      <c r="L623" s="4">
        <v>0.24314328070349486</v>
      </c>
      <c r="M623">
        <v>0.23081682321635663</v>
      </c>
      <c r="N623">
        <v>0.22286887594830562</v>
      </c>
      <c r="O623">
        <v>0.21377870849007891</v>
      </c>
      <c r="P623">
        <v>0.22016970120206208</v>
      </c>
      <c r="Q623">
        <v>0.20810840212997569</v>
      </c>
      <c r="R623">
        <v>0.21080757667225136</v>
      </c>
      <c r="S623">
        <v>0.20920302968474749</v>
      </c>
      <c r="T623">
        <v>0.20694578535829983</v>
      </c>
      <c r="U623">
        <v>0.20350552747470835</v>
      </c>
      <c r="V623">
        <v>0.20038481929810478</v>
      </c>
      <c r="W623">
        <v>0.19447655057685351</v>
      </c>
      <c r="X623">
        <v>0.19376946194597364</v>
      </c>
      <c r="Y623">
        <v>0.19090031405548605</v>
      </c>
      <c r="Z623">
        <v>0.19151221761952597</v>
      </c>
      <c r="AA623">
        <v>0.19470771407750151</v>
      </c>
      <c r="AB623">
        <v>0.1957343522114014</v>
      </c>
      <c r="AC623">
        <v>0.19635985370040929</v>
      </c>
      <c r="AD623">
        <v>0.19679498505573725</v>
      </c>
      <c r="AE623">
        <v>0.1876776219515425</v>
      </c>
      <c r="AF623" s="5">
        <v>0.20054119472134871</v>
      </c>
    </row>
    <row r="624" spans="11:32" x14ac:dyDescent="0.2">
      <c r="K624" s="10">
        <v>967.85351600000001</v>
      </c>
      <c r="L624" s="4">
        <v>0.24276222439833006</v>
      </c>
      <c r="M624">
        <v>0.22847085795268501</v>
      </c>
      <c r="N624">
        <v>0.22276113300180095</v>
      </c>
      <c r="O624">
        <v>0.21327903288719713</v>
      </c>
      <c r="P624">
        <v>0.21855899359446626</v>
      </c>
      <c r="Q624">
        <v>0.20728962023166342</v>
      </c>
      <c r="R624">
        <v>0.2096430910895547</v>
      </c>
      <c r="S624">
        <v>0.20768527613375901</v>
      </c>
      <c r="T624">
        <v>0.2063482318885069</v>
      </c>
      <c r="U624">
        <v>0.20263043003028816</v>
      </c>
      <c r="V624">
        <v>0.19802581313441389</v>
      </c>
      <c r="W624">
        <v>0.19323701156270465</v>
      </c>
      <c r="X624">
        <v>0.19250709444580877</v>
      </c>
      <c r="Y624">
        <v>0.19005129876800916</v>
      </c>
      <c r="Z624">
        <v>0.1914838462467256</v>
      </c>
      <c r="AA624">
        <v>0.19288910717501639</v>
      </c>
      <c r="AB624">
        <v>0.19526304299688935</v>
      </c>
      <c r="AC624">
        <v>0.19621807471758351</v>
      </c>
      <c r="AD624">
        <v>0.19592474343074656</v>
      </c>
      <c r="AE624">
        <v>0.18699519754829733</v>
      </c>
      <c r="AF624" s="5">
        <v>0.19956068543303865</v>
      </c>
    </row>
    <row r="625" spans="11:32" x14ac:dyDescent="0.2">
      <c r="K625" s="10">
        <v>968.27154499999995</v>
      </c>
      <c r="L625" s="4">
        <v>0.24169732841373923</v>
      </c>
      <c r="M625">
        <v>0.22678780653250838</v>
      </c>
      <c r="N625">
        <v>0.22164210302370038</v>
      </c>
      <c r="O625">
        <v>0.21210439412937573</v>
      </c>
      <c r="P625">
        <v>0.21744194803593084</v>
      </c>
      <c r="Q625">
        <v>0.20664350757466751</v>
      </c>
      <c r="R625">
        <v>0.20913071183374787</v>
      </c>
      <c r="S625">
        <v>0.20686961705276574</v>
      </c>
      <c r="T625">
        <v>0.20483463174988181</v>
      </c>
      <c r="U625">
        <v>0.20242279738535224</v>
      </c>
      <c r="V625">
        <v>0.19692765175029289</v>
      </c>
      <c r="W625">
        <v>0.19349489876462003</v>
      </c>
      <c r="X625">
        <v>0.19063084544389403</v>
      </c>
      <c r="Y625">
        <v>0.18912344899175729</v>
      </c>
      <c r="Z625">
        <v>0.19076102962034161</v>
      </c>
      <c r="AA625">
        <v>0.19291934736582456</v>
      </c>
      <c r="AB625">
        <v>0.19532432999650556</v>
      </c>
      <c r="AC625">
        <v>0.19589302966145244</v>
      </c>
      <c r="AD625">
        <v>0.1952832191823059</v>
      </c>
      <c r="AE625">
        <v>0.18623884005837735</v>
      </c>
      <c r="AF625" s="5">
        <v>0.19925041275257455</v>
      </c>
    </row>
    <row r="626" spans="11:32" x14ac:dyDescent="0.2">
      <c r="K626" s="10">
        <v>968.68963599999995</v>
      </c>
      <c r="L626" s="4">
        <v>0.24085870775352011</v>
      </c>
      <c r="M626">
        <v>0.22666831585132041</v>
      </c>
      <c r="N626">
        <v>0.22251084043540106</v>
      </c>
      <c r="O626">
        <v>0.21242294920320776</v>
      </c>
      <c r="P626">
        <v>0.217047711402478</v>
      </c>
      <c r="Q626">
        <v>0.20691171721607191</v>
      </c>
      <c r="R626">
        <v>0.20990097649823736</v>
      </c>
      <c r="S626">
        <v>0.20619704366380107</v>
      </c>
      <c r="T626">
        <v>0.20409425437565709</v>
      </c>
      <c r="U626">
        <v>0.20241064871049538</v>
      </c>
      <c r="V626">
        <v>0.19670013270249656</v>
      </c>
      <c r="W626">
        <v>0.19254265708042137</v>
      </c>
      <c r="X626">
        <v>0.19134695336755519</v>
      </c>
      <c r="Y626">
        <v>0.18835769408538972</v>
      </c>
      <c r="Z626">
        <v>0.19039863662976478</v>
      </c>
      <c r="AA626">
        <v>0.19204788313026985</v>
      </c>
      <c r="AB626">
        <v>0.195545660152143</v>
      </c>
      <c r="AC626">
        <v>0.19493406450615375</v>
      </c>
      <c r="AD626">
        <v>0.19386892607252559</v>
      </c>
      <c r="AE626">
        <v>0.18591818370544458</v>
      </c>
      <c r="AF626" s="5">
        <v>0.19898846222194735</v>
      </c>
    </row>
    <row r="627" spans="11:32" x14ac:dyDescent="0.2">
      <c r="K627" s="10">
        <v>969.10772699999995</v>
      </c>
      <c r="L627" s="4">
        <v>0.24017482283708447</v>
      </c>
      <c r="M627">
        <v>0.22566590956018998</v>
      </c>
      <c r="N627">
        <v>0.22023539128639275</v>
      </c>
      <c r="O627">
        <v>0.21052378009498246</v>
      </c>
      <c r="P627">
        <v>0.21650492112327069</v>
      </c>
      <c r="Q627">
        <v>0.20468717736939912</v>
      </c>
      <c r="R627">
        <v>0.20867231055131116</v>
      </c>
      <c r="S627">
        <v>0.20532039376419575</v>
      </c>
      <c r="T627">
        <v>0.20302154305182737</v>
      </c>
      <c r="U627">
        <v>0.20130084658269667</v>
      </c>
      <c r="V627">
        <v>0.19631770947759655</v>
      </c>
      <c r="W627">
        <v>0.19207791307041089</v>
      </c>
      <c r="X627">
        <v>0.19024020916787115</v>
      </c>
      <c r="Y627">
        <v>0.18812031117076194</v>
      </c>
      <c r="Z627">
        <v>0.18811342824695435</v>
      </c>
      <c r="AA627">
        <v>0.19202973363617593</v>
      </c>
      <c r="AB627">
        <v>0.19449377100970472</v>
      </c>
      <c r="AC627">
        <v>0.19377107846376213</v>
      </c>
      <c r="AD627">
        <v>0.19237387301259551</v>
      </c>
      <c r="AE627">
        <v>0.18514006462936194</v>
      </c>
      <c r="AF627" s="5">
        <v>0.19778374292793724</v>
      </c>
    </row>
    <row r="628" spans="11:32" x14ac:dyDescent="0.2">
      <c r="K628" s="10">
        <v>969.52569600000004</v>
      </c>
      <c r="L628" s="4">
        <v>0.23807493986511341</v>
      </c>
      <c r="M628">
        <v>0.22338260579741373</v>
      </c>
      <c r="N628">
        <v>0.21914059816563358</v>
      </c>
      <c r="O628">
        <v>0.20928841521548905</v>
      </c>
      <c r="P628">
        <v>0.21462358200856813</v>
      </c>
      <c r="Q628">
        <v>0.20367823989712464</v>
      </c>
      <c r="R628">
        <v>0.20750773463784858</v>
      </c>
      <c r="S628">
        <v>0.20370574089403271</v>
      </c>
      <c r="T628">
        <v>0.20130629077355144</v>
      </c>
      <c r="U628">
        <v>0.19861120668948856</v>
      </c>
      <c r="V628">
        <v>0.19561361287697582</v>
      </c>
      <c r="W628">
        <v>0.19016844271503389</v>
      </c>
      <c r="X628">
        <v>0.18948092129869237</v>
      </c>
      <c r="Y628">
        <v>0.18578893092373935</v>
      </c>
      <c r="Z628">
        <v>0.18611206609048553</v>
      </c>
      <c r="AA628">
        <v>0.18969405289031926</v>
      </c>
      <c r="AB628">
        <v>0.19253351669250832</v>
      </c>
      <c r="AC628">
        <v>0.19181161913315994</v>
      </c>
      <c r="AD628">
        <v>0.19227225845942056</v>
      </c>
      <c r="AE628">
        <v>0.18479202483910567</v>
      </c>
      <c r="AF628" s="5">
        <v>0.19603987626648606</v>
      </c>
    </row>
    <row r="629" spans="11:32" x14ac:dyDescent="0.2">
      <c r="K629" s="10">
        <v>969.94354199999998</v>
      </c>
      <c r="L629" s="4">
        <v>0.23684410565232891</v>
      </c>
      <c r="M629">
        <v>0.2213714609990276</v>
      </c>
      <c r="N629">
        <v>0.21665157868543669</v>
      </c>
      <c r="O629">
        <v>0.20795123931061033</v>
      </c>
      <c r="P629">
        <v>0.21319632075067577</v>
      </c>
      <c r="Q629">
        <v>0.20318298345600538</v>
      </c>
      <c r="R629">
        <v>0.2060232054215744</v>
      </c>
      <c r="S629">
        <v>0.20218786919069653</v>
      </c>
      <c r="T629">
        <v>0.20069519779273323</v>
      </c>
      <c r="U629">
        <v>0.19764074990859873</v>
      </c>
      <c r="V629">
        <v>0.19356354555801975</v>
      </c>
      <c r="W629">
        <v>0.18949325186138244</v>
      </c>
      <c r="X629">
        <v>0.18742700758861514</v>
      </c>
      <c r="Y629">
        <v>0.18525710578719365</v>
      </c>
      <c r="Z629">
        <v>0.18509816385626832</v>
      </c>
      <c r="AA629">
        <v>0.18918227865347342</v>
      </c>
      <c r="AB629">
        <v>0.19143510685098614</v>
      </c>
      <c r="AC629">
        <v>0.19149039083862632</v>
      </c>
      <c r="AD629">
        <v>0.19165624321617777</v>
      </c>
      <c r="AE629">
        <v>0.18444166479268856</v>
      </c>
      <c r="AF629" s="5">
        <v>0.19528426397511633</v>
      </c>
    </row>
    <row r="630" spans="11:32" x14ac:dyDescent="0.2">
      <c r="K630" s="10">
        <v>970.36144999999999</v>
      </c>
      <c r="L630" s="4">
        <v>0.23487364720169393</v>
      </c>
      <c r="M630">
        <v>0.22060533095989374</v>
      </c>
      <c r="N630">
        <v>0.21589304996678571</v>
      </c>
      <c r="O630">
        <v>0.20657228271610065</v>
      </c>
      <c r="P630">
        <v>0.21194193022917879</v>
      </c>
      <c r="Q630">
        <v>0.20257964508428133</v>
      </c>
      <c r="R630">
        <v>0.20538902273104712</v>
      </c>
      <c r="S630">
        <v>0.20076669710620279</v>
      </c>
      <c r="T630">
        <v>0.20048299142655485</v>
      </c>
      <c r="U630">
        <v>0.1972584350452545</v>
      </c>
      <c r="V630">
        <v>0.19351490498629911</v>
      </c>
      <c r="W630">
        <v>0.18847048083949183</v>
      </c>
      <c r="X630">
        <v>0.18650530044424149</v>
      </c>
      <c r="Y630">
        <v>0.18402806615876444</v>
      </c>
      <c r="Z630">
        <v>0.18475462930748154</v>
      </c>
      <c r="AA630">
        <v>0.18781311411193224</v>
      </c>
      <c r="AB630">
        <v>0.19071936670680065</v>
      </c>
      <c r="AC630">
        <v>0.19062941133853692</v>
      </c>
      <c r="AD630">
        <v>0.19118990291040441</v>
      </c>
      <c r="AE630">
        <v>0.18301087775056052</v>
      </c>
      <c r="AF630" s="5">
        <v>0.19469124518392428</v>
      </c>
    </row>
    <row r="631" spans="11:32" x14ac:dyDescent="0.2">
      <c r="K631" s="10">
        <v>970.77923599999997</v>
      </c>
      <c r="L631" s="4">
        <v>0.23541144011790299</v>
      </c>
      <c r="M631">
        <v>0.22174194033775949</v>
      </c>
      <c r="N631">
        <v>0.21505660304835705</v>
      </c>
      <c r="O631">
        <v>0.20692578725707098</v>
      </c>
      <c r="P631">
        <v>0.21326365392515037</v>
      </c>
      <c r="Q631">
        <v>0.20281173331599603</v>
      </c>
      <c r="R631">
        <v>0.2053135227902379</v>
      </c>
      <c r="S631">
        <v>0.20124811489459485</v>
      </c>
      <c r="T631">
        <v>0.20074080765403443</v>
      </c>
      <c r="U631">
        <v>0.19835020875359802</v>
      </c>
      <c r="V631">
        <v>0.19349951707863963</v>
      </c>
      <c r="W631">
        <v>0.18922562672680976</v>
      </c>
      <c r="X631">
        <v>0.18616788396657555</v>
      </c>
      <c r="Y631">
        <v>0.18550768945248977</v>
      </c>
      <c r="Z631">
        <v>0.18559803198915906</v>
      </c>
      <c r="AA631">
        <v>0.18805117541796901</v>
      </c>
      <c r="AB631">
        <v>0.19110196883249117</v>
      </c>
      <c r="AC631">
        <v>0.19091433462192303</v>
      </c>
      <c r="AD631">
        <v>0.19140079361686477</v>
      </c>
      <c r="AE631">
        <v>0.18285996225891712</v>
      </c>
      <c r="AF631" s="5">
        <v>0.19477126006137924</v>
      </c>
    </row>
    <row r="632" spans="11:32" x14ac:dyDescent="0.2">
      <c r="K632" s="10">
        <v>971.19708300000002</v>
      </c>
      <c r="L632" s="4">
        <v>0.23338245716722386</v>
      </c>
      <c r="M632">
        <v>0.22032755427866638</v>
      </c>
      <c r="N632">
        <v>0.21478026327490232</v>
      </c>
      <c r="O632">
        <v>0.20630639400408096</v>
      </c>
      <c r="P632">
        <v>0.21156172232343637</v>
      </c>
      <c r="Q632">
        <v>0.20113448359455657</v>
      </c>
      <c r="R632">
        <v>0.20502036782467084</v>
      </c>
      <c r="S632">
        <v>0.20098155082938129</v>
      </c>
      <c r="T632">
        <v>0.19934099853318926</v>
      </c>
      <c r="U632">
        <v>0.19668552847308282</v>
      </c>
      <c r="V632">
        <v>0.19309855835034817</v>
      </c>
      <c r="W632">
        <v>0.18878168151659194</v>
      </c>
      <c r="X632">
        <v>0.18632780459954729</v>
      </c>
      <c r="Y632">
        <v>0.18404076350216472</v>
      </c>
      <c r="Z632">
        <v>0.1846663978258975</v>
      </c>
      <c r="AA632">
        <v>0.18696039034625106</v>
      </c>
      <c r="AB632">
        <v>0.19006770748745724</v>
      </c>
      <c r="AC632">
        <v>0.19078371135253686</v>
      </c>
      <c r="AD632">
        <v>0.1902971067394926</v>
      </c>
      <c r="AE632">
        <v>0.18202483082027784</v>
      </c>
      <c r="AF632" s="5">
        <v>0.19389102849374304</v>
      </c>
    </row>
    <row r="633" spans="11:32" x14ac:dyDescent="0.2">
      <c r="K633" s="10">
        <v>971.61468500000001</v>
      </c>
      <c r="L633" s="4">
        <v>0.23374502832321542</v>
      </c>
      <c r="M633">
        <v>0.21932175011513505</v>
      </c>
      <c r="N633">
        <v>0.21411625147582167</v>
      </c>
      <c r="O633">
        <v>0.20687321191124136</v>
      </c>
      <c r="P633">
        <v>0.21097620542181286</v>
      </c>
      <c r="Q633">
        <v>0.2013467308561859</v>
      </c>
      <c r="R633">
        <v>0.20537994563533601</v>
      </c>
      <c r="S633">
        <v>0.20076058892610427</v>
      </c>
      <c r="T633">
        <v>0.19808806077035795</v>
      </c>
      <c r="U633">
        <v>0.19583420563114928</v>
      </c>
      <c r="V633">
        <v>0.19225455312957926</v>
      </c>
      <c r="W633">
        <v>0.1880957365082688</v>
      </c>
      <c r="X633">
        <v>0.18657455857232572</v>
      </c>
      <c r="Y633">
        <v>0.18357407019049612</v>
      </c>
      <c r="Z633">
        <v>0.18464168584885912</v>
      </c>
      <c r="AA633">
        <v>0.1866303816830647</v>
      </c>
      <c r="AB633">
        <v>0.1890517061544903</v>
      </c>
      <c r="AC633">
        <v>0.18988207374921498</v>
      </c>
      <c r="AD633">
        <v>0.18979136137743355</v>
      </c>
      <c r="AE633">
        <v>0.18221338356709232</v>
      </c>
      <c r="AF633" s="5">
        <v>0.19348963791082271</v>
      </c>
    </row>
    <row r="634" spans="11:32" x14ac:dyDescent="0.2">
      <c r="K634" s="10">
        <v>972.03241000000003</v>
      </c>
      <c r="L634" s="4">
        <v>0.23289156197273198</v>
      </c>
      <c r="M634">
        <v>0.21798090714984222</v>
      </c>
      <c r="N634">
        <v>0.21405741867230427</v>
      </c>
      <c r="O634">
        <v>0.20613351050067255</v>
      </c>
      <c r="P634">
        <v>0.20964436821277443</v>
      </c>
      <c r="Q634">
        <v>0.20016784983738381</v>
      </c>
      <c r="R634">
        <v>0.20455292519463211</v>
      </c>
      <c r="S634">
        <v>0.20019582472985306</v>
      </c>
      <c r="T634">
        <v>0.19769206566439193</v>
      </c>
      <c r="U634">
        <v>0.19576878692899474</v>
      </c>
      <c r="V634">
        <v>0.19081022491234673</v>
      </c>
      <c r="W634">
        <v>0.18723642332501755</v>
      </c>
      <c r="X634">
        <v>0.18658600544906206</v>
      </c>
      <c r="Y634">
        <v>0.18354372828733476</v>
      </c>
      <c r="Z634">
        <v>0.1850543762572959</v>
      </c>
      <c r="AA634">
        <v>0.18646711199870847</v>
      </c>
      <c r="AB634">
        <v>0.18819456585738401</v>
      </c>
      <c r="AC634">
        <v>0.18896387739350534</v>
      </c>
      <c r="AD634">
        <v>0.18867014028823512</v>
      </c>
      <c r="AE634">
        <v>0.18097702555645856</v>
      </c>
      <c r="AF634" s="5">
        <v>0.19329999642666712</v>
      </c>
    </row>
    <row r="635" spans="11:32" x14ac:dyDescent="0.2">
      <c r="K635" s="10">
        <v>972.45007299999997</v>
      </c>
      <c r="L635" s="4">
        <v>0.23398080720427183</v>
      </c>
      <c r="M635">
        <v>0.21808253372201031</v>
      </c>
      <c r="N635">
        <v>0.21370840556816056</v>
      </c>
      <c r="O635">
        <v>0.20523353227007671</v>
      </c>
      <c r="P635">
        <v>0.21057501568872014</v>
      </c>
      <c r="Q635">
        <v>0.20066312899476807</v>
      </c>
      <c r="R635">
        <v>0.20373343048737413</v>
      </c>
      <c r="S635">
        <v>0.20041077544743058</v>
      </c>
      <c r="T635">
        <v>0.19795733832184592</v>
      </c>
      <c r="U635">
        <v>0.19659042327376788</v>
      </c>
      <c r="V635">
        <v>0.19104565498300438</v>
      </c>
      <c r="W635">
        <v>0.18759682316939208</v>
      </c>
      <c r="X635">
        <v>0.18584436804964666</v>
      </c>
      <c r="Y635">
        <v>0.18433725651628291</v>
      </c>
      <c r="Z635">
        <v>0.1856971618136998</v>
      </c>
      <c r="AA635">
        <v>0.18651731084254661</v>
      </c>
      <c r="AB635">
        <v>0.18866231599491523</v>
      </c>
      <c r="AC635">
        <v>0.18916702308959021</v>
      </c>
      <c r="AD635">
        <v>0.18967873993492632</v>
      </c>
      <c r="AE635">
        <v>0.180951513089505</v>
      </c>
      <c r="AF635" s="5">
        <v>0.19339394500749307</v>
      </c>
    </row>
    <row r="636" spans="11:32" x14ac:dyDescent="0.2">
      <c r="K636" s="10">
        <v>972.867615</v>
      </c>
      <c r="L636" s="4">
        <v>0.23290352443926762</v>
      </c>
      <c r="M636">
        <v>0.21765209344359274</v>
      </c>
      <c r="N636">
        <v>0.21350600521849353</v>
      </c>
      <c r="O636">
        <v>0.20498933661150318</v>
      </c>
      <c r="P636">
        <v>0.2097527780047036</v>
      </c>
      <c r="Q636">
        <v>0.19960152653218646</v>
      </c>
      <c r="R636">
        <v>0.20209198554817515</v>
      </c>
      <c r="S636">
        <v>0.19986811095522311</v>
      </c>
      <c r="T636">
        <v>0.19709002138307541</v>
      </c>
      <c r="U636">
        <v>0.19636042203134749</v>
      </c>
      <c r="V636">
        <v>0.19062885851451983</v>
      </c>
      <c r="W636">
        <v>0.18728252334806922</v>
      </c>
      <c r="X636">
        <v>0.18495341787904412</v>
      </c>
      <c r="Y636">
        <v>0.18410455724659724</v>
      </c>
      <c r="Z636">
        <v>0.18493938705347546</v>
      </c>
      <c r="AA636">
        <v>0.18695280052566557</v>
      </c>
      <c r="AB636">
        <v>0.18896621399785568</v>
      </c>
      <c r="AC636">
        <v>0.18856633746853138</v>
      </c>
      <c r="AD636">
        <v>0.18932399826093529</v>
      </c>
      <c r="AE636">
        <v>0.18081434496149859</v>
      </c>
      <c r="AF636" s="5">
        <v>0.1928878100661629</v>
      </c>
    </row>
    <row r="637" spans="11:32" x14ac:dyDescent="0.2">
      <c r="K637" s="10">
        <v>973.28509499999996</v>
      </c>
      <c r="L637" s="4">
        <v>0.23145275624545197</v>
      </c>
      <c r="M637">
        <v>0.21650967905137145</v>
      </c>
      <c r="N637">
        <v>0.21234751605993707</v>
      </c>
      <c r="O637">
        <v>0.20445133851119862</v>
      </c>
      <c r="P637">
        <v>0.20838889904883617</v>
      </c>
      <c r="Q637">
        <v>0.19932759670531658</v>
      </c>
      <c r="R637">
        <v>0.20037340141361742</v>
      </c>
      <c r="S637">
        <v>0.19790979401841105</v>
      </c>
      <c r="T637">
        <v>0.19602874912587759</v>
      </c>
      <c r="U637">
        <v>0.19422491116233309</v>
      </c>
      <c r="V637">
        <v>0.19035052004508543</v>
      </c>
      <c r="W637">
        <v>0.18747280214547726</v>
      </c>
      <c r="X637">
        <v>0.18300181080639286</v>
      </c>
      <c r="Y637">
        <v>0.18315622508550025</v>
      </c>
      <c r="Z637">
        <v>0.18308603670024606</v>
      </c>
      <c r="AA637">
        <v>0.18585847244310247</v>
      </c>
      <c r="AB637">
        <v>0.18838524925869879</v>
      </c>
      <c r="AC637">
        <v>0.18808343987591303</v>
      </c>
      <c r="AD637">
        <v>0.18835015506607169</v>
      </c>
      <c r="AE637">
        <v>0.17954153040411172</v>
      </c>
      <c r="AF637" s="5">
        <v>0.19159285197942028</v>
      </c>
    </row>
    <row r="638" spans="11:32" x14ac:dyDescent="0.2">
      <c r="K638" s="10">
        <v>973.70257600000002</v>
      </c>
      <c r="L638" s="4">
        <v>0.23131064546960267</v>
      </c>
      <c r="M638">
        <v>0.21638306840694815</v>
      </c>
      <c r="N638">
        <v>0.21191815503361566</v>
      </c>
      <c r="O638">
        <v>0.20403600055519364</v>
      </c>
      <c r="P638">
        <v>0.20793840527999308</v>
      </c>
      <c r="Q638">
        <v>0.19869216712848459</v>
      </c>
      <c r="R638">
        <v>0.20085782582612446</v>
      </c>
      <c r="S638">
        <v>0.19653353950945479</v>
      </c>
      <c r="T638">
        <v>0.19559836871778946</v>
      </c>
      <c r="U638">
        <v>0.19339052165002174</v>
      </c>
      <c r="V638">
        <v>0.18883420045782348</v>
      </c>
      <c r="W638">
        <v>0.18568415130883953</v>
      </c>
      <c r="X638">
        <v>0.18268176071701014</v>
      </c>
      <c r="Y638">
        <v>0.18235128673306486</v>
      </c>
      <c r="Z638">
        <v>0.18187315419196504</v>
      </c>
      <c r="AA638">
        <v>0.18446069469241591</v>
      </c>
      <c r="AB638">
        <v>0.18777949647814796</v>
      </c>
      <c r="AC638">
        <v>0.18653494578213084</v>
      </c>
      <c r="AD638">
        <v>0.18719589375002138</v>
      </c>
      <c r="AE638">
        <v>0.1789481086289588</v>
      </c>
      <c r="AF638" s="5">
        <v>0.19074673041128204</v>
      </c>
    </row>
    <row r="639" spans="11:32" x14ac:dyDescent="0.2">
      <c r="K639" s="10">
        <v>974.11999500000002</v>
      </c>
      <c r="L639" s="4">
        <v>0.23087507855095335</v>
      </c>
      <c r="M639">
        <v>0.2165291821980673</v>
      </c>
      <c r="N639">
        <v>0.21220353818547324</v>
      </c>
      <c r="O639">
        <v>0.20360870214422047</v>
      </c>
      <c r="P639">
        <v>0.20780027243034868</v>
      </c>
      <c r="Q639">
        <v>0.1991278146465654</v>
      </c>
      <c r="R639">
        <v>0.20129416487539648</v>
      </c>
      <c r="S639">
        <v>0.19637577354961255</v>
      </c>
      <c r="T639">
        <v>0.19549370902489582</v>
      </c>
      <c r="U639">
        <v>0.19348965872619384</v>
      </c>
      <c r="V639">
        <v>0.18869122802504421</v>
      </c>
      <c r="W639">
        <v>0.18562870016966485</v>
      </c>
      <c r="X639">
        <v>0.18368110185489819</v>
      </c>
      <c r="Y639">
        <v>0.18184640793139331</v>
      </c>
      <c r="Z639">
        <v>0.18269318980737881</v>
      </c>
      <c r="AA639">
        <v>0.18389985398065814</v>
      </c>
      <c r="AB639">
        <v>0.1884301370171805</v>
      </c>
      <c r="AC639">
        <v>0.18773859841456053</v>
      </c>
      <c r="AD639">
        <v>0.18811259381368595</v>
      </c>
      <c r="AE639">
        <v>0.17881916266123651</v>
      </c>
      <c r="AF639" s="5">
        <v>0.19166202103606148</v>
      </c>
    </row>
    <row r="640" spans="11:32" x14ac:dyDescent="0.2">
      <c r="K640" s="10">
        <v>974.53747599999997</v>
      </c>
      <c r="L640" s="4">
        <v>0.2317222793282705</v>
      </c>
      <c r="M640">
        <v>0.21692138567306682</v>
      </c>
      <c r="N640">
        <v>0.21206340198488968</v>
      </c>
      <c r="O640">
        <v>0.20342541042491932</v>
      </c>
      <c r="P640">
        <v>0.20812027947178327</v>
      </c>
      <c r="Q640">
        <v>0.19943973622925149</v>
      </c>
      <c r="R640">
        <v>0.20219141163063784</v>
      </c>
      <c r="S640">
        <v>0.19745399090121243</v>
      </c>
      <c r="T640">
        <v>0.19551788934466738</v>
      </c>
      <c r="U640">
        <v>0.193900925407333</v>
      </c>
      <c r="V640">
        <v>0.1889294706365782</v>
      </c>
      <c r="W640">
        <v>0.18468848613278335</v>
      </c>
      <c r="X640">
        <v>0.18520619841245303</v>
      </c>
      <c r="Y640">
        <v>0.18157512142962484</v>
      </c>
      <c r="Z640">
        <v>0.18356795863383799</v>
      </c>
      <c r="AA640">
        <v>0.18412822238331067</v>
      </c>
      <c r="AB640">
        <v>0.18907130943661066</v>
      </c>
      <c r="AC640">
        <v>0.18872380409994513</v>
      </c>
      <c r="AD640">
        <v>0.18810680470280439</v>
      </c>
      <c r="AE640">
        <v>0.18036239847662408</v>
      </c>
      <c r="AF640" s="5">
        <v>0.19253927156536724</v>
      </c>
    </row>
    <row r="641" spans="11:32" x14ac:dyDescent="0.2">
      <c r="K641" s="10">
        <v>974.95465100000001</v>
      </c>
      <c r="L641" s="4">
        <v>0.23084305481029663</v>
      </c>
      <c r="M641">
        <v>0.21696631058457208</v>
      </c>
      <c r="N641">
        <v>0.21184073017125549</v>
      </c>
      <c r="O641">
        <v>0.20330994469918315</v>
      </c>
      <c r="P641">
        <v>0.20738339476209769</v>
      </c>
      <c r="Q641">
        <v>0.19958483518522468</v>
      </c>
      <c r="R641">
        <v>0.20162511456844887</v>
      </c>
      <c r="S641">
        <v>0.19902322499946681</v>
      </c>
      <c r="T641">
        <v>0.19525546155814796</v>
      </c>
      <c r="U641">
        <v>0.19443792780822791</v>
      </c>
      <c r="V641">
        <v>0.19040002275587023</v>
      </c>
      <c r="W641">
        <v>0.1854237313015846</v>
      </c>
      <c r="X641">
        <v>0.18523889754526646</v>
      </c>
      <c r="Y641">
        <v>0.18157776870907888</v>
      </c>
      <c r="Z641">
        <v>0.18381709989549785</v>
      </c>
      <c r="AA641">
        <v>0.18447823576958347</v>
      </c>
      <c r="AB641">
        <v>0.18890713529825759</v>
      </c>
      <c r="AC641">
        <v>0.18938343741602506</v>
      </c>
      <c r="AD641">
        <v>0.18830287139840901</v>
      </c>
      <c r="AE641">
        <v>0.17961568811448314</v>
      </c>
      <c r="AF641" s="5">
        <v>0.19249717411333148</v>
      </c>
    </row>
    <row r="642" spans="11:32" x14ac:dyDescent="0.2">
      <c r="K642" s="10">
        <v>975.37194799999997</v>
      </c>
      <c r="L642" s="4">
        <v>0.23052095775038389</v>
      </c>
      <c r="M642">
        <v>0.21755388728459307</v>
      </c>
      <c r="N642">
        <v>0.21180259335011087</v>
      </c>
      <c r="O642">
        <v>0.20359864649803788</v>
      </c>
      <c r="P642">
        <v>0.20779303866660978</v>
      </c>
      <c r="Q642">
        <v>0.19986634825541716</v>
      </c>
      <c r="R642">
        <v>0.20124552117812658</v>
      </c>
      <c r="S642">
        <v>0.19907723376983449</v>
      </c>
      <c r="T642">
        <v>0.19617670484985497</v>
      </c>
      <c r="U642">
        <v>0.19400841722828868</v>
      </c>
      <c r="V642">
        <v>0.18981402484644255</v>
      </c>
      <c r="W642">
        <v>0.1858613433501109</v>
      </c>
      <c r="X642">
        <v>0.18487317302934653</v>
      </c>
      <c r="Y642">
        <v>0.18185178866660978</v>
      </c>
      <c r="Z642">
        <v>0.18256270254649376</v>
      </c>
      <c r="AA642">
        <v>0.18438975147159187</v>
      </c>
      <c r="AB642">
        <v>0.1877523745307968</v>
      </c>
      <c r="AC642">
        <v>0.18886850936273672</v>
      </c>
      <c r="AD642">
        <v>0.18657225722999485</v>
      </c>
      <c r="AE642">
        <v>0.17960530058863672</v>
      </c>
      <c r="AF642" s="5">
        <v>0.19108656088977988</v>
      </c>
    </row>
    <row r="643" spans="11:32" x14ac:dyDescent="0.2">
      <c r="K643" s="10">
        <v>975.78924600000005</v>
      </c>
      <c r="L643" s="4">
        <v>0.23038995654404379</v>
      </c>
      <c r="M643">
        <v>0.21759328531731612</v>
      </c>
      <c r="N643">
        <v>0.21234209001132889</v>
      </c>
      <c r="O643">
        <v>0.20354972248466321</v>
      </c>
      <c r="P643">
        <v>0.20740439896971119</v>
      </c>
      <c r="Q643">
        <v>0.20072105972254878</v>
      </c>
      <c r="R643">
        <v>0.2014335691811128</v>
      </c>
      <c r="S643">
        <v>0.19916066385225403</v>
      </c>
      <c r="T643">
        <v>0.19593299568219225</v>
      </c>
      <c r="U643">
        <v>0.1947431046961503</v>
      </c>
      <c r="V643">
        <v>0.189727037535002</v>
      </c>
      <c r="W643">
        <v>0.18635686760147918</v>
      </c>
      <c r="X643">
        <v>0.18387733443772311</v>
      </c>
      <c r="Y643">
        <v>0.18167567999059486</v>
      </c>
      <c r="Z643">
        <v>0.18293682185836735</v>
      </c>
      <c r="AA643">
        <v>0.18502447463822327</v>
      </c>
      <c r="AB643">
        <v>0.18686987446294595</v>
      </c>
      <c r="AC643">
        <v>0.18866539847807964</v>
      </c>
      <c r="AD643">
        <v>0.18632124205373746</v>
      </c>
      <c r="AE643">
        <v>0.17940277451210909</v>
      </c>
      <c r="AF643" s="5">
        <v>0.19076730151978283</v>
      </c>
    </row>
    <row r="644" spans="11:32" x14ac:dyDescent="0.2">
      <c r="K644" s="10">
        <v>976.20642099999998</v>
      </c>
      <c r="L644" s="4">
        <v>0.22974930603005395</v>
      </c>
      <c r="M644">
        <v>0.21681141227257433</v>
      </c>
      <c r="N644">
        <v>0.21200162707124059</v>
      </c>
      <c r="O644">
        <v>0.20313135575305474</v>
      </c>
      <c r="P644">
        <v>0.20894734208054941</v>
      </c>
      <c r="Q644">
        <v>0.2005052415454471</v>
      </c>
      <c r="R644">
        <v>0.20146862580738512</v>
      </c>
      <c r="S644">
        <v>0.19759368022047893</v>
      </c>
      <c r="T644">
        <v>0.19569545634411337</v>
      </c>
      <c r="U644">
        <v>0.19373300706437069</v>
      </c>
      <c r="V644">
        <v>0.18909449017627036</v>
      </c>
      <c r="W644">
        <v>0.1866895976826462</v>
      </c>
      <c r="X644">
        <v>0.18360676804444462</v>
      </c>
      <c r="Y644">
        <v>0.18172281659887696</v>
      </c>
      <c r="Z644">
        <v>0.18256488573424615</v>
      </c>
      <c r="AA644">
        <v>0.18457728841473886</v>
      </c>
      <c r="AB644">
        <v>0.18746030509219661</v>
      </c>
      <c r="AC644">
        <v>0.18858068523657009</v>
      </c>
      <c r="AD644">
        <v>0.18638987813448771</v>
      </c>
      <c r="AE644">
        <v>0.1806880704612604</v>
      </c>
      <c r="AF644" s="5">
        <v>0.1911925270133798</v>
      </c>
    </row>
    <row r="645" spans="11:32" x14ac:dyDescent="0.2">
      <c r="K645" s="10">
        <v>976.62341300000003</v>
      </c>
      <c r="L645" s="4">
        <v>0.22975422116017927</v>
      </c>
      <c r="M645">
        <v>0.21555620823624835</v>
      </c>
      <c r="N645">
        <v>0.21181687286344383</v>
      </c>
      <c r="O645">
        <v>0.20276940049591105</v>
      </c>
      <c r="P645">
        <v>0.20932398261490748</v>
      </c>
      <c r="Q645">
        <v>0.20039828944034604</v>
      </c>
      <c r="R645">
        <v>0.20173785970341324</v>
      </c>
      <c r="S645">
        <v>0.19763318696659909</v>
      </c>
      <c r="T645">
        <v>0.19562024965404845</v>
      </c>
      <c r="U645">
        <v>0.19360014893540692</v>
      </c>
      <c r="V645">
        <v>0.19007571789437278</v>
      </c>
      <c r="W645">
        <v>0.18574181401360645</v>
      </c>
      <c r="X645">
        <v>0.18327757760433802</v>
      </c>
      <c r="Y645">
        <v>0.18213142123986414</v>
      </c>
      <c r="Z645">
        <v>0.18388647313938597</v>
      </c>
      <c r="AA645">
        <v>0.18491801393188378</v>
      </c>
      <c r="AB645">
        <v>0.18746821207386036</v>
      </c>
      <c r="AC645">
        <v>0.18932355273317647</v>
      </c>
      <c r="AD645">
        <v>0.18804129036354947</v>
      </c>
      <c r="AE645">
        <v>0.18050531172450018</v>
      </c>
      <c r="AF645" s="5">
        <v>0.19235370381113875</v>
      </c>
    </row>
    <row r="646" spans="11:32" x14ac:dyDescent="0.2">
      <c r="K646" s="10">
        <v>977.040527</v>
      </c>
      <c r="L646" s="4">
        <v>0.2289971346868909</v>
      </c>
      <c r="M646">
        <v>0.21564469922748172</v>
      </c>
      <c r="N646">
        <v>0.2116117478661613</v>
      </c>
      <c r="O646">
        <v>0.20231375352452102</v>
      </c>
      <c r="P646">
        <v>0.21014326656233118</v>
      </c>
      <c r="Q646">
        <v>0.19941260739250805</v>
      </c>
      <c r="R646">
        <v>0.20138968475654653</v>
      </c>
      <c r="S646">
        <v>0.19757879657575778</v>
      </c>
      <c r="T646">
        <v>0.19645415481349959</v>
      </c>
      <c r="U646">
        <v>0.19361747859553136</v>
      </c>
      <c r="V646">
        <v>0.19045128934029018</v>
      </c>
      <c r="W646">
        <v>0.18580945552906944</v>
      </c>
      <c r="X646">
        <v>0.1842263611163486</v>
      </c>
      <c r="Y646">
        <v>0.18207736398152416</v>
      </c>
      <c r="Z646">
        <v>0.18352435531400604</v>
      </c>
      <c r="AA646">
        <v>0.18510744994162662</v>
      </c>
      <c r="AB646">
        <v>0.18921203446914128</v>
      </c>
      <c r="AC646">
        <v>0.18948424062961919</v>
      </c>
      <c r="AD646">
        <v>0.18839541555790798</v>
      </c>
      <c r="AE646">
        <v>0.18046561606593592</v>
      </c>
      <c r="AF646" s="5">
        <v>0.19202722071576125</v>
      </c>
    </row>
    <row r="647" spans="11:32" x14ac:dyDescent="0.2">
      <c r="K647" s="10">
        <v>977.457581</v>
      </c>
      <c r="L647" s="4">
        <v>0.23014154024003988</v>
      </c>
      <c r="M647">
        <v>0.21688697633917239</v>
      </c>
      <c r="N647">
        <v>0.21179958414980107</v>
      </c>
      <c r="O647">
        <v>0.20331579976374095</v>
      </c>
      <c r="P647">
        <v>0.20886371983299656</v>
      </c>
      <c r="Q647">
        <v>0.1998186672687238</v>
      </c>
      <c r="R647">
        <v>0.20248109317033905</v>
      </c>
      <c r="S647">
        <v>0.1991710501400169</v>
      </c>
      <c r="T647">
        <v>0.1983867136957792</v>
      </c>
      <c r="U647">
        <v>0.19421318116051456</v>
      </c>
      <c r="V647">
        <v>0.19118377221929872</v>
      </c>
      <c r="W647">
        <v>0.18675838850646836</v>
      </c>
      <c r="X647">
        <v>0.18448453266620485</v>
      </c>
      <c r="Y647">
        <v>0.18283670693289703</v>
      </c>
      <c r="Z647">
        <v>0.18462125198173568</v>
      </c>
      <c r="AA647">
        <v>0.18677277985430249</v>
      </c>
      <c r="AB647">
        <v>0.18991732087342558</v>
      </c>
      <c r="AC647">
        <v>0.18978060177376715</v>
      </c>
      <c r="AD647">
        <v>0.189708644171107</v>
      </c>
      <c r="AE647">
        <v>0.18029660863199543</v>
      </c>
      <c r="AF647" s="5">
        <v>0.19189615106087629</v>
      </c>
    </row>
    <row r="648" spans="11:32" x14ac:dyDescent="0.2">
      <c r="K648" s="10">
        <v>977.87463400000001</v>
      </c>
      <c r="L648" s="4">
        <v>0.23059607815678976</v>
      </c>
      <c r="M648">
        <v>0.21782606820051081</v>
      </c>
      <c r="N648">
        <v>0.21195330641530669</v>
      </c>
      <c r="O648">
        <v>0.20325959921648415</v>
      </c>
      <c r="P648">
        <v>0.2081728064369508</v>
      </c>
      <c r="Q648">
        <v>0.20007070393056578</v>
      </c>
      <c r="R648">
        <v>0.20271128226050819</v>
      </c>
      <c r="S648">
        <v>0.19942859622960046</v>
      </c>
      <c r="T648">
        <v>0.19774035762521106</v>
      </c>
      <c r="U648">
        <v>0.19467411222457903</v>
      </c>
      <c r="V648">
        <v>0.1907060301069218</v>
      </c>
      <c r="W648">
        <v>0.18767585825288952</v>
      </c>
      <c r="X648">
        <v>0.18451582189082727</v>
      </c>
      <c r="Y648">
        <v>0.18245963378208735</v>
      </c>
      <c r="Z648">
        <v>0.18386649935067748</v>
      </c>
      <c r="AA648">
        <v>0.18717082946625688</v>
      </c>
      <c r="AB648">
        <v>0.19073488881433706</v>
      </c>
      <c r="AC648">
        <v>0.18984748134279902</v>
      </c>
      <c r="AD648">
        <v>0.18940738502662224</v>
      </c>
      <c r="AE648">
        <v>0.18092290377039955</v>
      </c>
      <c r="AF648" s="5">
        <v>0.19149964640058872</v>
      </c>
    </row>
    <row r="649" spans="11:32" x14ac:dyDescent="0.2">
      <c r="K649" s="10">
        <v>978.291382</v>
      </c>
      <c r="L649" s="4">
        <v>0.23071631836670428</v>
      </c>
      <c r="M649">
        <v>0.21740074877939894</v>
      </c>
      <c r="N649">
        <v>0.21118826443687147</v>
      </c>
      <c r="O649">
        <v>0.20440376798792284</v>
      </c>
      <c r="P649">
        <v>0.20816166935595518</v>
      </c>
      <c r="Q649">
        <v>0.19940771414603012</v>
      </c>
      <c r="R649">
        <v>0.20383899668405669</v>
      </c>
      <c r="S649">
        <v>0.19968285921262791</v>
      </c>
      <c r="T649">
        <v>0.19726447959924873</v>
      </c>
      <c r="U649">
        <v>0.19389757374927757</v>
      </c>
      <c r="V649">
        <v>0.19063203696287945</v>
      </c>
      <c r="W649">
        <v>0.18773577393853663</v>
      </c>
      <c r="X649">
        <v>0.18365204297211998</v>
      </c>
      <c r="Y649">
        <v>0.18265283220374143</v>
      </c>
      <c r="Z649">
        <v>0.18306554969502822</v>
      </c>
      <c r="AA649">
        <v>0.18609938536127982</v>
      </c>
      <c r="AB649">
        <v>0.18973419547529372</v>
      </c>
      <c r="AC649">
        <v>0.18964006699705596</v>
      </c>
      <c r="AD649">
        <v>0.18911873963964107</v>
      </c>
      <c r="AE649">
        <v>0.18116849737389801</v>
      </c>
      <c r="AF649" s="5">
        <v>0.19221050042301446</v>
      </c>
    </row>
    <row r="650" spans="11:32" x14ac:dyDescent="0.2">
      <c r="K650" s="10">
        <v>978.70831299999998</v>
      </c>
      <c r="L650" s="4">
        <v>0.23061381156440922</v>
      </c>
      <c r="M650">
        <v>0.21620995315423572</v>
      </c>
      <c r="N650">
        <v>0.21167661202361368</v>
      </c>
      <c r="O650">
        <v>0.20505040264940114</v>
      </c>
      <c r="P650">
        <v>0.20912751297065116</v>
      </c>
      <c r="Q650">
        <v>0.19817797354572289</v>
      </c>
      <c r="R650">
        <v>0.20344997386474203</v>
      </c>
      <c r="S650">
        <v>0.19918457795747527</v>
      </c>
      <c r="T650">
        <v>0.19608510508487956</v>
      </c>
      <c r="U650">
        <v>0.19366635769173762</v>
      </c>
      <c r="V650">
        <v>0.19105932449532612</v>
      </c>
      <c r="W650">
        <v>0.18630148891187515</v>
      </c>
      <c r="X650">
        <v>0.18453449981783607</v>
      </c>
      <c r="Y650">
        <v>0.18163055443497123</v>
      </c>
      <c r="Z650">
        <v>0.18293407103317696</v>
      </c>
      <c r="AA650">
        <v>0.18581629113940507</v>
      </c>
      <c r="AB650">
        <v>0.18868402765545769</v>
      </c>
      <c r="AC650">
        <v>0.19007444536021048</v>
      </c>
      <c r="AD650">
        <v>0.18845229129891464</v>
      </c>
      <c r="AE650">
        <v>0.18102224668914188</v>
      </c>
      <c r="AF650" s="5">
        <v>0.1933115115790881</v>
      </c>
    </row>
    <row r="651" spans="11:32" x14ac:dyDescent="0.2">
      <c r="K651" s="10">
        <v>979.12518299999999</v>
      </c>
      <c r="L651" s="4">
        <v>0.23056850225288444</v>
      </c>
      <c r="M651">
        <v>0.2158974767297456</v>
      </c>
      <c r="N651">
        <v>0.21176581442397854</v>
      </c>
      <c r="O651">
        <v>0.20559731523174257</v>
      </c>
      <c r="P651">
        <v>0.20981595990184157</v>
      </c>
      <c r="Q651">
        <v>0.19787038172195145</v>
      </c>
      <c r="R651">
        <v>0.20304583239970175</v>
      </c>
      <c r="S651">
        <v>0.19982748491942007</v>
      </c>
      <c r="T651">
        <v>0.19701505521183937</v>
      </c>
      <c r="U651">
        <v>0.19344152981635426</v>
      </c>
      <c r="V651">
        <v>0.19057836025127597</v>
      </c>
      <c r="W651">
        <v>0.18589580971055863</v>
      </c>
      <c r="X651">
        <v>0.18462731675241392</v>
      </c>
      <c r="Y651">
        <v>0.18211207679688254</v>
      </c>
      <c r="Z651">
        <v>0.18317036214985394</v>
      </c>
      <c r="AA651">
        <v>0.18491725811182433</v>
      </c>
      <c r="AB651">
        <v>0.18941859546600212</v>
      </c>
      <c r="AC651">
        <v>0.18935335869275316</v>
      </c>
      <c r="AD651">
        <v>0.18821533928110634</v>
      </c>
      <c r="AE651">
        <v>0.17969831618667126</v>
      </c>
      <c r="AF651" s="5">
        <v>0.19420262550425871</v>
      </c>
    </row>
    <row r="652" spans="11:32" x14ac:dyDescent="0.2">
      <c r="K652" s="10">
        <v>979.54199200000005</v>
      </c>
      <c r="L652" s="4">
        <v>0.23151480771328228</v>
      </c>
      <c r="M652">
        <v>0.21585265645791069</v>
      </c>
      <c r="N652">
        <v>0.21378763758916303</v>
      </c>
      <c r="O652">
        <v>0.20514945945945948</v>
      </c>
      <c r="P652">
        <v>0.20998480313243023</v>
      </c>
      <c r="Q652">
        <v>0.19880170734899549</v>
      </c>
      <c r="R652">
        <v>0.20353525445542395</v>
      </c>
      <c r="S652">
        <v>0.19949974194533518</v>
      </c>
      <c r="T652">
        <v>0.19803823200924897</v>
      </c>
      <c r="U652">
        <v>0.19447534694500795</v>
      </c>
      <c r="V652">
        <v>0.19137054730275069</v>
      </c>
      <c r="W652">
        <v>0.18577899941103332</v>
      </c>
      <c r="X652">
        <v>0.18629525401915231</v>
      </c>
      <c r="Y652">
        <v>0.18274691163318282</v>
      </c>
      <c r="Z652">
        <v>0.1841429808258622</v>
      </c>
      <c r="AA652">
        <v>0.18650611870950853</v>
      </c>
      <c r="AB652">
        <v>0.18989449490652879</v>
      </c>
      <c r="AC652">
        <v>0.18963273193290142</v>
      </c>
      <c r="AD652">
        <v>0.18893469733656174</v>
      </c>
      <c r="AE652">
        <v>0.1800420275069258</v>
      </c>
      <c r="AF652" s="5">
        <v>0.19422812643151627</v>
      </c>
    </row>
    <row r="653" spans="11:32" x14ac:dyDescent="0.2">
      <c r="K653" s="10">
        <v>979.95855700000004</v>
      </c>
      <c r="L653" s="4">
        <v>0.2313803014991597</v>
      </c>
      <c r="M653">
        <v>0.21674715143171056</v>
      </c>
      <c r="N653">
        <v>0.21449309193604696</v>
      </c>
      <c r="O653">
        <v>0.20619902835491583</v>
      </c>
      <c r="P653">
        <v>0.21010898276338277</v>
      </c>
      <c r="Q653">
        <v>0.19977970041432239</v>
      </c>
      <c r="R653">
        <v>0.20467443787875306</v>
      </c>
      <c r="S653">
        <v>0.19956815430456562</v>
      </c>
      <c r="T653">
        <v>0.19908670470355008</v>
      </c>
      <c r="U653">
        <v>0.19562902120534767</v>
      </c>
      <c r="V653">
        <v>0.1913689216325058</v>
      </c>
      <c r="W653">
        <v>0.18704317006018437</v>
      </c>
      <c r="X653">
        <v>0.18628452213109176</v>
      </c>
      <c r="Y653">
        <v>0.18428577689073181</v>
      </c>
      <c r="Z653">
        <v>0.18463592205510673</v>
      </c>
      <c r="AA653">
        <v>0.18746626206085715</v>
      </c>
      <c r="AB653">
        <v>0.1907780516676231</v>
      </c>
      <c r="AC653">
        <v>0.1891878091919808</v>
      </c>
      <c r="AD653">
        <v>0.18910756751886462</v>
      </c>
      <c r="AE653">
        <v>0.18076973579218664</v>
      </c>
      <c r="AF653" s="5">
        <v>0.19363757058296527</v>
      </c>
    </row>
    <row r="654" spans="11:32" x14ac:dyDescent="0.2">
      <c r="K654" s="10">
        <v>980.37524399999995</v>
      </c>
      <c r="L654" s="4">
        <v>0.23142623141891894</v>
      </c>
      <c r="M654">
        <v>0.21718877968146719</v>
      </c>
      <c r="N654">
        <v>0.21345208851790104</v>
      </c>
      <c r="O654">
        <v>0.20546683053264306</v>
      </c>
      <c r="P654">
        <v>0.20948139704720958</v>
      </c>
      <c r="Q654">
        <v>0.20077220083801336</v>
      </c>
      <c r="R654">
        <v>0.20553995553264304</v>
      </c>
      <c r="S654">
        <v>0.19932432439013692</v>
      </c>
      <c r="T654">
        <v>0.19884169890751144</v>
      </c>
      <c r="U654">
        <v>0.19568269574850827</v>
      </c>
      <c r="V654">
        <v>0.19207031706300456</v>
      </c>
      <c r="W654">
        <v>0.18673218679799933</v>
      </c>
      <c r="X654">
        <v>0.18638118644699897</v>
      </c>
      <c r="Y654">
        <v>0.18501374743330992</v>
      </c>
      <c r="Z654">
        <v>0.18554756061337313</v>
      </c>
      <c r="AA654">
        <v>0.18821662563618813</v>
      </c>
      <c r="AB654">
        <v>0.18980343986925238</v>
      </c>
      <c r="AC654">
        <v>0.19064437813706564</v>
      </c>
      <c r="AD654">
        <v>0.19014712756669006</v>
      </c>
      <c r="AE654">
        <v>0.18164999414268165</v>
      </c>
      <c r="AF654" s="5">
        <v>0.19292588041856792</v>
      </c>
    </row>
    <row r="655" spans="11:32" x14ac:dyDescent="0.2">
      <c r="K655" s="10">
        <v>980.79187000000002</v>
      </c>
      <c r="L655" s="4">
        <v>0.2319304230130918</v>
      </c>
      <c r="M655">
        <v>0.21695937694216999</v>
      </c>
      <c r="N655">
        <v>0.21296953814600389</v>
      </c>
      <c r="O655">
        <v>0.20512895599501665</v>
      </c>
      <c r="P655">
        <v>0.20982891280261123</v>
      </c>
      <c r="Q655">
        <v>0.20071451058227593</v>
      </c>
      <c r="R655">
        <v>0.20444812113036509</v>
      </c>
      <c r="S655">
        <v>0.19948461534290537</v>
      </c>
      <c r="T655">
        <v>0.19768369731382707</v>
      </c>
      <c r="U655">
        <v>0.19589010001653695</v>
      </c>
      <c r="V655">
        <v>0.19218577283484892</v>
      </c>
      <c r="W655">
        <v>0.18668784813624659</v>
      </c>
      <c r="X655">
        <v>0.18583863483721008</v>
      </c>
      <c r="Y655">
        <v>0.18580935160258347</v>
      </c>
      <c r="Z655">
        <v>0.18560436907000918</v>
      </c>
      <c r="AA655">
        <v>0.1870026428975016</v>
      </c>
      <c r="AB655">
        <v>0.19071429103060203</v>
      </c>
      <c r="AC655">
        <v>0.19040681722075939</v>
      </c>
      <c r="AD655">
        <v>0.1903921755375588</v>
      </c>
      <c r="AE655">
        <v>0.18151935988209986</v>
      </c>
      <c r="AF655" s="5">
        <v>0.19330585599927569</v>
      </c>
    </row>
    <row r="656" spans="11:32" x14ac:dyDescent="0.2">
      <c r="K656" s="10">
        <v>981.20849599999997</v>
      </c>
      <c r="L656" s="4">
        <v>0.23228343571856472</v>
      </c>
      <c r="M656">
        <v>0.21697070000534807</v>
      </c>
      <c r="N656">
        <v>0.21297957560705516</v>
      </c>
      <c r="O656">
        <v>0.20397940732140787</v>
      </c>
      <c r="P656">
        <v>0.20961824337732468</v>
      </c>
      <c r="Q656">
        <v>0.20129180602394001</v>
      </c>
      <c r="R656">
        <v>0.20318850562029481</v>
      </c>
      <c r="S656">
        <v>0.19993702084905224</v>
      </c>
      <c r="T656">
        <v>0.19761557781977579</v>
      </c>
      <c r="U656">
        <v>0.19525019580710418</v>
      </c>
      <c r="V656">
        <v>0.19206461951095438</v>
      </c>
      <c r="W656">
        <v>0.18583993026987031</v>
      </c>
      <c r="X656">
        <v>0.18577402179477756</v>
      </c>
      <c r="Y656">
        <v>0.18578866819580761</v>
      </c>
      <c r="Z656">
        <v>0.18551771105098258</v>
      </c>
      <c r="AA656">
        <v>0.18615482624430404</v>
      </c>
      <c r="AB656">
        <v>0.19027044450211492</v>
      </c>
      <c r="AC656">
        <v>0.18982373135780073</v>
      </c>
      <c r="AD656">
        <v>0.19002878009344149</v>
      </c>
      <c r="AE656">
        <v>0.18139476979038213</v>
      </c>
      <c r="AF656" s="5">
        <v>0.19500120830776321</v>
      </c>
    </row>
    <row r="657" spans="11:32" x14ac:dyDescent="0.2">
      <c r="K657" s="10">
        <v>981.62493900000004</v>
      </c>
      <c r="L657" s="4">
        <v>0.2331375925427171</v>
      </c>
      <c r="M657">
        <v>0.2181258922468983</v>
      </c>
      <c r="N657">
        <v>0.21487335725639101</v>
      </c>
      <c r="O657">
        <v>0.20666107415338425</v>
      </c>
      <c r="P657">
        <v>0.21144421380634904</v>
      </c>
      <c r="Q657">
        <v>0.20198095582586428</v>
      </c>
      <c r="R657">
        <v>0.20416648278069671</v>
      </c>
      <c r="S657">
        <v>0.20183378221996556</v>
      </c>
      <c r="T657">
        <v>0.19843407362355953</v>
      </c>
      <c r="U657">
        <v>0.19663119777915136</v>
      </c>
      <c r="V657">
        <v>0.19348904293787805</v>
      </c>
      <c r="W657">
        <v>0.18682944052717557</v>
      </c>
      <c r="X657">
        <v>0.18745492818667492</v>
      </c>
      <c r="Y657">
        <v>0.18698397273610312</v>
      </c>
      <c r="Z657">
        <v>0.18658660419886086</v>
      </c>
      <c r="AA657">
        <v>0.18678528846748199</v>
      </c>
      <c r="AB657">
        <v>0.1921939157799461</v>
      </c>
      <c r="AC657">
        <v>0.18949328153560863</v>
      </c>
      <c r="AD657">
        <v>0.19042783339220273</v>
      </c>
      <c r="AE657">
        <v>0.18247310404432865</v>
      </c>
      <c r="AF657" s="5">
        <v>0.19595419967768996</v>
      </c>
    </row>
    <row r="658" spans="11:32" x14ac:dyDescent="0.2">
      <c r="K658" s="10">
        <v>982.041382</v>
      </c>
      <c r="L658" s="4">
        <v>0.23230191344247969</v>
      </c>
      <c r="M658">
        <v>0.21992635167258806</v>
      </c>
      <c r="N658">
        <v>0.21577164622897582</v>
      </c>
      <c r="O658">
        <v>0.20889387419958128</v>
      </c>
      <c r="P658">
        <v>0.2123991763563749</v>
      </c>
      <c r="Q658">
        <v>0.20331490896521154</v>
      </c>
      <c r="R658">
        <v>0.2055361635680629</v>
      </c>
      <c r="S658">
        <v>0.20310828069699369</v>
      </c>
      <c r="T658">
        <v>0.20029665932887877</v>
      </c>
      <c r="U658">
        <v>0.1974112419767387</v>
      </c>
      <c r="V658">
        <v>0.19410518857831544</v>
      </c>
      <c r="W658">
        <v>0.18822366034077265</v>
      </c>
      <c r="X658">
        <v>0.18822366034077265</v>
      </c>
      <c r="Y658">
        <v>0.18712410252550576</v>
      </c>
      <c r="Z658">
        <v>0.18654849500132475</v>
      </c>
      <c r="AA658">
        <v>0.188703333351386</v>
      </c>
      <c r="AB658">
        <v>0.19248168025057513</v>
      </c>
      <c r="AC658">
        <v>0.19159613021337357</v>
      </c>
      <c r="AD658">
        <v>0.19102790219904006</v>
      </c>
      <c r="AE658">
        <v>0.18272587060027556</v>
      </c>
      <c r="AF658" s="5">
        <v>0.19741862170797375</v>
      </c>
    </row>
    <row r="659" spans="11:32" x14ac:dyDescent="0.2">
      <c r="K659" s="10">
        <v>982.45782499999996</v>
      </c>
      <c r="L659" s="4">
        <v>0.23261782206667922</v>
      </c>
      <c r="M659">
        <v>0.22194448974781977</v>
      </c>
      <c r="N659">
        <v>0.21620358692823105</v>
      </c>
      <c r="O659">
        <v>0.21040334653762716</v>
      </c>
      <c r="P659">
        <v>0.21383750431577658</v>
      </c>
      <c r="Q659">
        <v>0.20521873275094429</v>
      </c>
      <c r="R659">
        <v>0.20708786390150807</v>
      </c>
      <c r="S659">
        <v>0.20493687978928243</v>
      </c>
      <c r="T659">
        <v>0.20103543922349207</v>
      </c>
      <c r="U659">
        <v>0.19952233305398806</v>
      </c>
      <c r="V659">
        <v>0.19588049433357463</v>
      </c>
      <c r="W659">
        <v>0.18996899613638954</v>
      </c>
      <c r="X659">
        <v>0.1894349586647999</v>
      </c>
      <c r="Y659">
        <v>0.18772158844344977</v>
      </c>
      <c r="Z659">
        <v>0.18810728209875932</v>
      </c>
      <c r="AA659">
        <v>0.19053270228222896</v>
      </c>
      <c r="AB659">
        <v>0.19361083507931862</v>
      </c>
      <c r="AC659">
        <v>0.19406328341857687</v>
      </c>
      <c r="AD659">
        <v>0.19234249608429321</v>
      </c>
      <c r="AE659">
        <v>0.18340478554810011</v>
      </c>
      <c r="AF659" s="5">
        <v>0.19753452698390958</v>
      </c>
    </row>
    <row r="660" spans="11:32" x14ac:dyDescent="0.2">
      <c r="K660" s="10">
        <v>982.87420699999996</v>
      </c>
      <c r="L660" s="4">
        <v>0.23355487636364378</v>
      </c>
      <c r="M660">
        <v>0.22172358552812241</v>
      </c>
      <c r="N660">
        <v>0.21613802934576581</v>
      </c>
      <c r="O660">
        <v>0.20962525592748607</v>
      </c>
      <c r="P660">
        <v>0.2147360769972062</v>
      </c>
      <c r="Q660">
        <v>0.20560484223997899</v>
      </c>
      <c r="R660">
        <v>0.20696970605042353</v>
      </c>
      <c r="S660">
        <v>0.20444025755900366</v>
      </c>
      <c r="T660">
        <v>0.20202949301264203</v>
      </c>
      <c r="U660">
        <v>0.19939619612492923</v>
      </c>
      <c r="V660">
        <v>0.19579859368571037</v>
      </c>
      <c r="W660">
        <v>0.19020561961770505</v>
      </c>
      <c r="X660">
        <v>0.18838827406227843</v>
      </c>
      <c r="Y660">
        <v>0.18634097856914375</v>
      </c>
      <c r="Z660">
        <v>0.18785419697711286</v>
      </c>
      <c r="AA660">
        <v>0.19073969670287064</v>
      </c>
      <c r="AB660">
        <v>0.19400350118639315</v>
      </c>
      <c r="AC660">
        <v>0.19383289315445454</v>
      </c>
      <c r="AD660">
        <v>0.19206005408955137</v>
      </c>
      <c r="AE660">
        <v>0.18409340416907197</v>
      </c>
      <c r="AF660" s="5">
        <v>0.19853573874718392</v>
      </c>
    </row>
    <row r="661" spans="11:32" x14ac:dyDescent="0.2">
      <c r="K661" s="10">
        <v>983.29040499999996</v>
      </c>
      <c r="L661" s="4">
        <v>0.23518865686930907</v>
      </c>
      <c r="M661">
        <v>0.22207343927423673</v>
      </c>
      <c r="N661">
        <v>0.21688091405552579</v>
      </c>
      <c r="O661">
        <v>0.20996250662828064</v>
      </c>
      <c r="P661">
        <v>0.21476075694072486</v>
      </c>
      <c r="Q661">
        <v>0.20583377961524726</v>
      </c>
      <c r="R661">
        <v>0.20761917508034278</v>
      </c>
      <c r="S661">
        <v>0.20596768427512943</v>
      </c>
      <c r="T661">
        <v>0.2022109147250491</v>
      </c>
      <c r="U661">
        <v>0.20042551925995356</v>
      </c>
      <c r="V661">
        <v>0.19576117360739154</v>
      </c>
      <c r="W661">
        <v>0.19044218302535262</v>
      </c>
      <c r="X661">
        <v>0.18971314646938045</v>
      </c>
      <c r="Y661">
        <v>0.18568856753258345</v>
      </c>
      <c r="Z661">
        <v>0.1886270308203892</v>
      </c>
      <c r="AA661">
        <v>0.19148366356454202</v>
      </c>
      <c r="AB661">
        <v>0.19387162999910729</v>
      </c>
      <c r="AC661">
        <v>0.19428078327530798</v>
      </c>
      <c r="AD661">
        <v>0.19248794851365825</v>
      </c>
      <c r="AE661">
        <v>0.18553978456971967</v>
      </c>
      <c r="AF661" s="5">
        <v>0.19832767958846634</v>
      </c>
    </row>
    <row r="662" spans="11:32" x14ac:dyDescent="0.2">
      <c r="K662" s="10">
        <v>983.706726</v>
      </c>
      <c r="L662" s="4">
        <v>0.23589307802227291</v>
      </c>
      <c r="M662">
        <v>0.22244584581153004</v>
      </c>
      <c r="N662">
        <v>0.21822681387808041</v>
      </c>
      <c r="O662">
        <v>0.20982602090880631</v>
      </c>
      <c r="P662">
        <v>0.21536443183952772</v>
      </c>
      <c r="Q662">
        <v>0.20571134672838681</v>
      </c>
      <c r="R662">
        <v>0.20868554056532049</v>
      </c>
      <c r="S662">
        <v>0.20623313504629009</v>
      </c>
      <c r="T662">
        <v>0.20287132704951027</v>
      </c>
      <c r="U662">
        <v>0.19988222489825128</v>
      </c>
      <c r="V662">
        <v>0.19553647307571898</v>
      </c>
      <c r="W662">
        <v>0.19081056091506776</v>
      </c>
      <c r="X662">
        <v>0.19061675394695651</v>
      </c>
      <c r="Y662">
        <v>0.18653189617156404</v>
      </c>
      <c r="Z662">
        <v>0.18890976034259135</v>
      </c>
      <c r="AA662">
        <v>0.19165287653741223</v>
      </c>
      <c r="AB662">
        <v>0.19488051037613488</v>
      </c>
      <c r="AC662">
        <v>0.19491032700478556</v>
      </c>
      <c r="AD662">
        <v>0.19390402081935687</v>
      </c>
      <c r="AE662">
        <v>0.18688969392638313</v>
      </c>
      <c r="AF662" s="5">
        <v>0.19909954230958452</v>
      </c>
    </row>
    <row r="663" spans="11:32" x14ac:dyDescent="0.2">
      <c r="K663" s="10">
        <v>984.12298599999997</v>
      </c>
      <c r="L663" s="4">
        <v>0.23600323261347819</v>
      </c>
      <c r="M663">
        <v>0.22360406478696179</v>
      </c>
      <c r="N663">
        <v>0.22052110919049969</v>
      </c>
      <c r="O663">
        <v>0.21090558074799085</v>
      </c>
      <c r="P663">
        <v>0.21523069793022945</v>
      </c>
      <c r="Q663">
        <v>0.20632604498720425</v>
      </c>
      <c r="R663">
        <v>0.2097157993983747</v>
      </c>
      <c r="S663">
        <v>0.20676005320343016</v>
      </c>
      <c r="T663">
        <v>0.20289139316661428</v>
      </c>
      <c r="U663">
        <v>0.20105808220715662</v>
      </c>
      <c r="V663">
        <v>0.19605950410811299</v>
      </c>
      <c r="W663">
        <v>0.19224322430745747</v>
      </c>
      <c r="X663">
        <v>0.19208608337448929</v>
      </c>
      <c r="Y663">
        <v>0.18849429055358505</v>
      </c>
      <c r="Z663">
        <v>0.18995345642706418</v>
      </c>
      <c r="AA663">
        <v>0.19217587819332826</v>
      </c>
      <c r="AB663">
        <v>0.19522141898262468</v>
      </c>
      <c r="AC663">
        <v>0.19567039307681947</v>
      </c>
      <c r="AD663">
        <v>0.19522141898262468</v>
      </c>
      <c r="AE663">
        <v>0.1875215133345306</v>
      </c>
      <c r="AF663" s="5">
        <v>0.1997186429758003</v>
      </c>
    </row>
    <row r="664" spans="11:32" x14ac:dyDescent="0.2">
      <c r="K664" s="10">
        <v>984.53912400000002</v>
      </c>
      <c r="L664" s="4">
        <v>0.23719312963769018</v>
      </c>
      <c r="M664">
        <v>0.22500074938738354</v>
      </c>
      <c r="N664">
        <v>0.22021971756843467</v>
      </c>
      <c r="O664">
        <v>0.21149695745867156</v>
      </c>
      <c r="P664">
        <v>0.21773178270418542</v>
      </c>
      <c r="Q664">
        <v>0.20800485597763893</v>
      </c>
      <c r="R664">
        <v>0.21014058332410154</v>
      </c>
      <c r="S664">
        <v>0.20654356884584871</v>
      </c>
      <c r="T664">
        <v>0.20442282913464996</v>
      </c>
      <c r="U664">
        <v>0.20090824608831481</v>
      </c>
      <c r="V664">
        <v>0.19813554750293275</v>
      </c>
      <c r="W664">
        <v>0.19363927940511672</v>
      </c>
      <c r="X664">
        <v>0.19292737021469136</v>
      </c>
      <c r="Y664">
        <v>0.19059680466642162</v>
      </c>
      <c r="Z664">
        <v>0.19173585916877012</v>
      </c>
      <c r="AA664">
        <v>0.19294985155518043</v>
      </c>
      <c r="AB664">
        <v>0.19571505643533729</v>
      </c>
      <c r="AC664">
        <v>0.19653187862298283</v>
      </c>
      <c r="AD664">
        <v>0.1959923264512449</v>
      </c>
      <c r="AE664">
        <v>0.18811636341747223</v>
      </c>
      <c r="AF664" s="5">
        <v>0.20048859454906093</v>
      </c>
    </row>
    <row r="665" spans="11:32" x14ac:dyDescent="0.2">
      <c r="K665" s="10">
        <v>984.95513900000003</v>
      </c>
      <c r="L665" s="4">
        <v>0.23722159242245289</v>
      </c>
      <c r="M665">
        <v>0.22535338136107988</v>
      </c>
      <c r="N665">
        <v>0.22036888292586826</v>
      </c>
      <c r="O665">
        <v>0.21244172866855651</v>
      </c>
      <c r="P665">
        <v>0.21854473663370277</v>
      </c>
      <c r="Q665">
        <v>0.2077049538038859</v>
      </c>
      <c r="R665">
        <v>0.21043741977963393</v>
      </c>
      <c r="S665">
        <v>0.20697679649185716</v>
      </c>
      <c r="T665">
        <v>0.20470975063279934</v>
      </c>
      <c r="U665">
        <v>0.20136923566779286</v>
      </c>
      <c r="V665">
        <v>0.19877939833940977</v>
      </c>
      <c r="W665">
        <v>0.19425281309588799</v>
      </c>
      <c r="X665">
        <v>0.19367479158142786</v>
      </c>
      <c r="Y665">
        <v>0.19022918185088761</v>
      </c>
      <c r="Z665">
        <v>0.19171552334169456</v>
      </c>
      <c r="AA665">
        <v>0.193186851140143</v>
      </c>
      <c r="AB665">
        <v>0.19588929009149927</v>
      </c>
      <c r="AC665">
        <v>0.19667750145231153</v>
      </c>
      <c r="AD665">
        <v>0.19603191873886422</v>
      </c>
      <c r="AE665">
        <v>0.18884793526073643</v>
      </c>
      <c r="AF665" s="5">
        <v>0.20072365317954882</v>
      </c>
    </row>
    <row r="666" spans="11:32" x14ac:dyDescent="0.2">
      <c r="K666" s="10">
        <v>985.371216</v>
      </c>
      <c r="L666" s="4">
        <v>0.23886718897744461</v>
      </c>
      <c r="M666">
        <v>0.22632137447788486</v>
      </c>
      <c r="N666">
        <v>0.21999202246506061</v>
      </c>
      <c r="O666">
        <v>0.21352720274999434</v>
      </c>
      <c r="P666">
        <v>0.21891580675532274</v>
      </c>
      <c r="Q666">
        <v>0.20869552137003003</v>
      </c>
      <c r="R666">
        <v>0.21083290052155063</v>
      </c>
      <c r="S666">
        <v>0.20829664417150209</v>
      </c>
      <c r="T666">
        <v>0.20615926479420196</v>
      </c>
      <c r="U666">
        <v>0.20238122117360186</v>
      </c>
      <c r="V666">
        <v>0.20010837409405971</v>
      </c>
      <c r="W666">
        <v>0.19534442656521639</v>
      </c>
      <c r="X666">
        <v>0.19456172443611569</v>
      </c>
      <c r="Y666">
        <v>0.19097183032670295</v>
      </c>
      <c r="Z666">
        <v>0.19182226630692464</v>
      </c>
      <c r="AA666">
        <v>0.19461440624506107</v>
      </c>
      <c r="AB666">
        <v>0.19707540283579056</v>
      </c>
      <c r="AC666">
        <v>0.1980236767514845</v>
      </c>
      <c r="AD666">
        <v>0.19766995545370389</v>
      </c>
      <c r="AE666">
        <v>0.18903765250276577</v>
      </c>
      <c r="AF666" s="5">
        <v>0.20130500546386396</v>
      </c>
    </row>
    <row r="667" spans="11:32" x14ac:dyDescent="0.2">
      <c r="K667" s="10">
        <v>985.78723100000002</v>
      </c>
      <c r="L667" s="4">
        <v>0.23931797957106016</v>
      </c>
      <c r="M667">
        <v>0.22678461004026967</v>
      </c>
      <c r="N667">
        <v>0.22158876663951857</v>
      </c>
      <c r="O667">
        <v>0.21301449398217276</v>
      </c>
      <c r="P667">
        <v>0.21899461569612236</v>
      </c>
      <c r="Q667">
        <v>0.20886686876159452</v>
      </c>
      <c r="R667">
        <v>0.21139314969910866</v>
      </c>
      <c r="S667">
        <v>0.20923638439437128</v>
      </c>
      <c r="T667">
        <v>0.20658944534183973</v>
      </c>
      <c r="U667">
        <v>0.2033844623093978</v>
      </c>
      <c r="V667">
        <v>0.20011160881860551</v>
      </c>
      <c r="W667">
        <v>0.1957905373738745</v>
      </c>
      <c r="X667">
        <v>0.19450100296366682</v>
      </c>
      <c r="Y667">
        <v>0.19120552606216915</v>
      </c>
      <c r="Z667">
        <v>0.19139405463553688</v>
      </c>
      <c r="AA667">
        <v>0.19508167058051673</v>
      </c>
      <c r="AB667">
        <v>0.19824140679154789</v>
      </c>
      <c r="AC667">
        <v>0.19804533738292388</v>
      </c>
      <c r="AD667">
        <v>0.19885978016831821</v>
      </c>
      <c r="AE667">
        <v>0.18943335896565766</v>
      </c>
      <c r="AF667" s="5">
        <v>0.20281887704176285</v>
      </c>
    </row>
    <row r="668" spans="11:32" x14ac:dyDescent="0.2">
      <c r="K668" s="10">
        <v>986.20324700000003</v>
      </c>
      <c r="L668" s="4">
        <v>0.24086825225368064</v>
      </c>
      <c r="M668">
        <v>0.22682521714609286</v>
      </c>
      <c r="N668">
        <v>0.22262740650056623</v>
      </c>
      <c r="O668">
        <v>0.21263118158550395</v>
      </c>
      <c r="P668">
        <v>0.21802189506228764</v>
      </c>
      <c r="Q668">
        <v>0.21024537569648924</v>
      </c>
      <c r="R668">
        <v>0.21095507739524347</v>
      </c>
      <c r="S668">
        <v>0.20983012450736124</v>
      </c>
      <c r="T668">
        <v>0.2078218196375991</v>
      </c>
      <c r="U668">
        <v>0.20437146086070213</v>
      </c>
      <c r="V668">
        <v>0.20058135146092865</v>
      </c>
      <c r="W668">
        <v>0.19628539064552658</v>
      </c>
      <c r="X668">
        <v>0.19380143458663646</v>
      </c>
      <c r="Y668">
        <v>0.19258588147225367</v>
      </c>
      <c r="Z668">
        <v>0.19209513016987539</v>
      </c>
      <c r="AA668">
        <v>0.19464703662514155</v>
      </c>
      <c r="AB668">
        <v>0.19846734625141563</v>
      </c>
      <c r="AC668">
        <v>0.19795394489241222</v>
      </c>
      <c r="AD668">
        <v>0.19888259721404303</v>
      </c>
      <c r="AE668">
        <v>0.18896187241223103</v>
      </c>
      <c r="AF668" s="5">
        <v>0.20345035870894676</v>
      </c>
    </row>
    <row r="669" spans="11:32" x14ac:dyDescent="0.2">
      <c r="K669" s="10">
        <v>986.61901899999998</v>
      </c>
      <c r="L669" s="4">
        <v>0.24237004253543998</v>
      </c>
      <c r="M669">
        <v>0.22941787226912455</v>
      </c>
      <c r="N669">
        <v>0.22486301319657612</v>
      </c>
      <c r="O669">
        <v>0.21464679009107043</v>
      </c>
      <c r="P669">
        <v>0.21992163529446837</v>
      </c>
      <c r="Q669">
        <v>0.21113022654635044</v>
      </c>
      <c r="R669">
        <v>0.21344176079891486</v>
      </c>
      <c r="S669">
        <v>0.21149400897417098</v>
      </c>
      <c r="T669">
        <v>0.20927342032856172</v>
      </c>
      <c r="U669">
        <v>0.20552191404166231</v>
      </c>
      <c r="V669">
        <v>0.20228576626996336</v>
      </c>
      <c r="W669">
        <v>0.1975869098348266</v>
      </c>
      <c r="X669">
        <v>0.19555579135528323</v>
      </c>
      <c r="Y669">
        <v>0.19345646360231428</v>
      </c>
      <c r="Z669">
        <v>0.19332004519188156</v>
      </c>
      <c r="AA669">
        <v>0.19699576338961822</v>
      </c>
      <c r="AB669">
        <v>0.19920119435828029</v>
      </c>
      <c r="AC669">
        <v>0.19980749848043589</v>
      </c>
      <c r="AD669">
        <v>0.20001212609608496</v>
      </c>
      <c r="AE669">
        <v>0.19107672021274275</v>
      </c>
      <c r="AF669" s="5">
        <v>0.20505202855730348</v>
      </c>
    </row>
    <row r="670" spans="11:32" x14ac:dyDescent="0.2">
      <c r="K670" s="10">
        <v>987.034851</v>
      </c>
      <c r="L670" s="4">
        <v>0.2417271749034946</v>
      </c>
      <c r="M670">
        <v>0.2303127226599094</v>
      </c>
      <c r="N670">
        <v>0.22521942126038133</v>
      </c>
      <c r="O670">
        <v>0.21638193691100227</v>
      </c>
      <c r="P670">
        <v>0.22015643705529539</v>
      </c>
      <c r="Q670">
        <v>0.21120526316991353</v>
      </c>
      <c r="R670">
        <v>0.21442647298082632</v>
      </c>
      <c r="S670">
        <v>0.21254680237782494</v>
      </c>
      <c r="T670">
        <v>0.20935590953397473</v>
      </c>
      <c r="U670">
        <v>0.20605890639588736</v>
      </c>
      <c r="V670">
        <v>0.20305749664259404</v>
      </c>
      <c r="W670">
        <v>0.19753217414221316</v>
      </c>
      <c r="X670">
        <v>0.19612242107627234</v>
      </c>
      <c r="Y670">
        <v>0.19391683973486917</v>
      </c>
      <c r="Z670">
        <v>0.19472024747947675</v>
      </c>
      <c r="AA670">
        <v>0.19688793222550652</v>
      </c>
      <c r="AB670">
        <v>0.20051084594283</v>
      </c>
      <c r="AC670">
        <v>0.20037441822677121</v>
      </c>
      <c r="AD670">
        <v>0.1998438660734469</v>
      </c>
      <c r="AE670">
        <v>0.19197653444739018</v>
      </c>
      <c r="AF670" s="5">
        <v>0.20430050479803397</v>
      </c>
    </row>
    <row r="671" spans="11:32" x14ac:dyDescent="0.2">
      <c r="K671" s="10">
        <v>987.45074499999998</v>
      </c>
      <c r="L671" s="4">
        <v>0.24317388011389521</v>
      </c>
      <c r="M671">
        <v>0.23197418375854212</v>
      </c>
      <c r="N671">
        <v>0.22496583136674259</v>
      </c>
      <c r="O671">
        <v>0.21842824594533028</v>
      </c>
      <c r="P671">
        <v>0.22205770699316629</v>
      </c>
      <c r="Q671">
        <v>0.21176917236902049</v>
      </c>
      <c r="R671">
        <v>0.21541381929384965</v>
      </c>
      <c r="S671">
        <v>0.2126955202050114</v>
      </c>
      <c r="T671">
        <v>0.20977220949886102</v>
      </c>
      <c r="U671">
        <v>0.20709187555808656</v>
      </c>
      <c r="V671">
        <v>0.20427486712984053</v>
      </c>
      <c r="W671">
        <v>0.19850417624145786</v>
      </c>
      <c r="X671">
        <v>0.19810174640091116</v>
      </c>
      <c r="Y671">
        <v>0.19354593774487469</v>
      </c>
      <c r="Z671">
        <v>0.19488990129840544</v>
      </c>
      <c r="AA671">
        <v>0.19838268785876992</v>
      </c>
      <c r="AB671">
        <v>0.20180713751708429</v>
      </c>
      <c r="AC671">
        <v>0.20290812453302959</v>
      </c>
      <c r="AD671">
        <v>0.20151100995444191</v>
      </c>
      <c r="AE671">
        <v>0.19246772970387241</v>
      </c>
      <c r="AF671" s="5">
        <v>0.20492786644646924</v>
      </c>
    </row>
    <row r="672" spans="11:32" x14ac:dyDescent="0.2">
      <c r="K672" s="10">
        <v>987.86651600000005</v>
      </c>
      <c r="L672" s="4">
        <v>0.24224715002066266</v>
      </c>
      <c r="M672">
        <v>0.23099166655770365</v>
      </c>
      <c r="N672">
        <v>0.22438106234341604</v>
      </c>
      <c r="O672">
        <v>0.21792984101291227</v>
      </c>
      <c r="P672">
        <v>0.22295420393622808</v>
      </c>
      <c r="Q672">
        <v>0.21141031286232412</v>
      </c>
      <c r="R672">
        <v>0.21482566525105312</v>
      </c>
      <c r="S672">
        <v>0.21241973915909618</v>
      </c>
      <c r="T672">
        <v>0.21042365558147694</v>
      </c>
      <c r="U672">
        <v>0.20717527590030019</v>
      </c>
      <c r="V672">
        <v>0.20391930662304522</v>
      </c>
      <c r="W672">
        <v>0.19840920476922913</v>
      </c>
      <c r="X672">
        <v>0.19809043854628108</v>
      </c>
      <c r="Y672">
        <v>0.19508492844419958</v>
      </c>
      <c r="Z672">
        <v>0.19602604769319706</v>
      </c>
      <c r="AA672">
        <v>0.19762746863170566</v>
      </c>
      <c r="AB672">
        <v>0.20221922002475895</v>
      </c>
      <c r="AC672">
        <v>0.20335008122492373</v>
      </c>
      <c r="AD672">
        <v>0.20130086979168632</v>
      </c>
      <c r="AE672">
        <v>0.19302812741488398</v>
      </c>
      <c r="AF672" s="5">
        <v>0.20499703996759186</v>
      </c>
    </row>
    <row r="673" spans="11:32" x14ac:dyDescent="0.2">
      <c r="K673" s="10">
        <v>988.282104</v>
      </c>
      <c r="L673" s="4">
        <v>0.24498945956012566</v>
      </c>
      <c r="M673">
        <v>0.23307414991392517</v>
      </c>
      <c r="N673">
        <v>0.22592496412620489</v>
      </c>
      <c r="O673">
        <v>0.21932571570677076</v>
      </c>
      <c r="P673">
        <v>0.22440499842079412</v>
      </c>
      <c r="Q673">
        <v>0.21349026911135391</v>
      </c>
      <c r="R673">
        <v>0.21541504990035554</v>
      </c>
      <c r="S673">
        <v>0.21394091230896861</v>
      </c>
      <c r="T673">
        <v>0.21203140763435516</v>
      </c>
      <c r="U673">
        <v>0.20897619988000488</v>
      </c>
      <c r="V673">
        <v>0.20481347967559907</v>
      </c>
      <c r="W673">
        <v>0.20032232450126197</v>
      </c>
      <c r="X673">
        <v>0.20014664998779036</v>
      </c>
      <c r="Y673">
        <v>0.19706089023380438</v>
      </c>
      <c r="Z673">
        <v>0.1976031896594668</v>
      </c>
      <c r="AA673">
        <v>0.19929119193572539</v>
      </c>
      <c r="AB673">
        <v>0.20340808402610733</v>
      </c>
      <c r="AC673">
        <v>0.20505789613096587</v>
      </c>
      <c r="AD673">
        <v>0.2032400476844001</v>
      </c>
      <c r="AE673">
        <v>0.19450979196285703</v>
      </c>
      <c r="AF673" s="5">
        <v>0.20736457794654642</v>
      </c>
    </row>
    <row r="674" spans="11:32" x14ac:dyDescent="0.2">
      <c r="K674" s="10">
        <v>988.69775400000003</v>
      </c>
      <c r="L674" s="4">
        <v>0.24692494809051357</v>
      </c>
      <c r="M674">
        <v>0.23474751202780783</v>
      </c>
      <c r="N674">
        <v>0.22755001035887756</v>
      </c>
      <c r="O674">
        <v>0.22069780460854951</v>
      </c>
      <c r="P674">
        <v>0.22603838148293087</v>
      </c>
      <c r="Q674">
        <v>0.21577925623259134</v>
      </c>
      <c r="R674">
        <v>0.21787405147211161</v>
      </c>
      <c r="S674">
        <v>0.21536490113026865</v>
      </c>
      <c r="T674">
        <v>0.21323941276674108</v>
      </c>
      <c r="U674">
        <v>0.21131342901866901</v>
      </c>
      <c r="V674">
        <v>0.20597285214428768</v>
      </c>
      <c r="W674">
        <v>0.2020364786722221</v>
      </c>
      <c r="X674">
        <v>0.20127682765129717</v>
      </c>
      <c r="Y674">
        <v>0.19932782394512097</v>
      </c>
      <c r="Z674">
        <v>0.20060925554199951</v>
      </c>
      <c r="AA674">
        <v>0.20168350935751939</v>
      </c>
      <c r="AB674">
        <v>0.20559686310167813</v>
      </c>
      <c r="AC674">
        <v>0.20537433921871046</v>
      </c>
      <c r="AD674">
        <v>0.20439216408462052</v>
      </c>
      <c r="AE674">
        <v>0.19738649363504523</v>
      </c>
      <c r="AF674" s="5">
        <v>0.20987853249234592</v>
      </c>
    </row>
    <row r="675" spans="11:32" x14ac:dyDescent="0.2">
      <c r="K675" s="10">
        <v>989.11340299999995</v>
      </c>
      <c r="L675" s="4">
        <v>0.24937778830555191</v>
      </c>
      <c r="M675">
        <v>0.23660992917678439</v>
      </c>
      <c r="N675">
        <v>0.22983687652626103</v>
      </c>
      <c r="O675">
        <v>0.22145339376004949</v>
      </c>
      <c r="P675">
        <v>0.22799528420407034</v>
      </c>
      <c r="Q675">
        <v>0.21745428758755619</v>
      </c>
      <c r="R675">
        <v>0.21915718258584538</v>
      </c>
      <c r="S675">
        <v>0.21623683345408451</v>
      </c>
      <c r="T675">
        <v>0.21387897894775898</v>
      </c>
      <c r="U675">
        <v>0.21343206519441263</v>
      </c>
      <c r="V675">
        <v>0.20679000453796145</v>
      </c>
      <c r="W675">
        <v>0.20364619852952739</v>
      </c>
      <c r="X675">
        <v>0.20265990637139597</v>
      </c>
      <c r="Y675">
        <v>0.19941593015053161</v>
      </c>
      <c r="Z675">
        <v>0.20074126005742521</v>
      </c>
      <c r="AA675">
        <v>0.20306829301327115</v>
      </c>
      <c r="AB675">
        <v>0.20624292057218477</v>
      </c>
      <c r="AC675">
        <v>0.20610422324828329</v>
      </c>
      <c r="AD675">
        <v>0.20574206927887084</v>
      </c>
      <c r="AE675">
        <v>0.19861456775760217</v>
      </c>
      <c r="AF675" s="5">
        <v>0.21061188627508209</v>
      </c>
    </row>
    <row r="676" spans="11:32" x14ac:dyDescent="0.2">
      <c r="K676" s="10">
        <v>989.52880900000002</v>
      </c>
      <c r="L676" s="4">
        <v>0.25012711678942751</v>
      </c>
      <c r="M676">
        <v>0.23637540263912538</v>
      </c>
      <c r="N676">
        <v>0.23035854604169104</v>
      </c>
      <c r="O676">
        <v>0.22250812786571147</v>
      </c>
      <c r="P676">
        <v>0.22927998038006192</v>
      </c>
      <c r="Q676">
        <v>0.21851743427054415</v>
      </c>
      <c r="R676">
        <v>0.2215682347206952</v>
      </c>
      <c r="S676">
        <v>0.21663764821163292</v>
      </c>
      <c r="T676">
        <v>0.21415694668141913</v>
      </c>
      <c r="U676">
        <v>0.21322475773202451</v>
      </c>
      <c r="V676">
        <v>0.20767014385815857</v>
      </c>
      <c r="W676">
        <v>0.20392597966933682</v>
      </c>
      <c r="X676">
        <v>0.20293215831057551</v>
      </c>
      <c r="Y676">
        <v>0.20008166278640402</v>
      </c>
      <c r="Z676">
        <v>0.20130660539138889</v>
      </c>
      <c r="AA676">
        <v>0.2030169026134433</v>
      </c>
      <c r="AB676">
        <v>0.20666861830377561</v>
      </c>
      <c r="AC676">
        <v>0.20710004470710003</v>
      </c>
      <c r="AD676">
        <v>0.20652224159154112</v>
      </c>
      <c r="AE676">
        <v>0.19847151825846068</v>
      </c>
      <c r="AF676" s="5">
        <v>0.21111385042688971</v>
      </c>
    </row>
    <row r="677" spans="11:32" x14ac:dyDescent="0.2">
      <c r="K677" s="10">
        <v>989.94427499999995</v>
      </c>
      <c r="L677" s="4">
        <v>0.25078885049651584</v>
      </c>
      <c r="M677">
        <v>0.23653939624873971</v>
      </c>
      <c r="N677">
        <v>0.23221132706101816</v>
      </c>
      <c r="O677">
        <v>0.2236709124606478</v>
      </c>
      <c r="P677">
        <v>0.2304368957660865</v>
      </c>
      <c r="Q677">
        <v>0.21882594382141707</v>
      </c>
      <c r="R677">
        <v>0.22275283710125465</v>
      </c>
      <c r="S677">
        <v>0.21811617125715491</v>
      </c>
      <c r="T677">
        <v>0.21591741953077229</v>
      </c>
      <c r="U677">
        <v>0.21342550083038947</v>
      </c>
      <c r="V677">
        <v>0.20915915106652258</v>
      </c>
      <c r="W677">
        <v>0.20417531389720453</v>
      </c>
      <c r="X677">
        <v>0.20341153698172426</v>
      </c>
      <c r="Y677">
        <v>0.20023299047209381</v>
      </c>
      <c r="Z677">
        <v>0.20137479854044352</v>
      </c>
      <c r="AA677">
        <v>0.20422931824842264</v>
      </c>
      <c r="AB677">
        <v>0.20715327222144539</v>
      </c>
      <c r="AC677">
        <v>0.20761616732173646</v>
      </c>
      <c r="AD677">
        <v>0.20726128115532919</v>
      </c>
      <c r="AE677">
        <v>0.1982271118584642</v>
      </c>
      <c r="AF677" s="5">
        <v>0.21082557342757047</v>
      </c>
    </row>
    <row r="678" spans="11:32" x14ac:dyDescent="0.2">
      <c r="K678" s="10">
        <v>990.35980199999995</v>
      </c>
      <c r="L678" s="4">
        <v>0.25058977709115798</v>
      </c>
      <c r="M678">
        <v>0.23784596397056157</v>
      </c>
      <c r="N678">
        <v>0.23212551072915541</v>
      </c>
      <c r="O678">
        <v>0.22575745899886229</v>
      </c>
      <c r="P678">
        <v>0.23123120797693075</v>
      </c>
      <c r="Q678">
        <v>0.22043019032299513</v>
      </c>
      <c r="R678">
        <v>0.2236219257325093</v>
      </c>
      <c r="S678">
        <v>0.21894996520553928</v>
      </c>
      <c r="T678">
        <v>0.21669108015444524</v>
      </c>
      <c r="U678">
        <v>0.21372292025952333</v>
      </c>
      <c r="V678">
        <v>0.2101071621069997</v>
      </c>
      <c r="W678">
        <v>0.20442525624050381</v>
      </c>
      <c r="X678">
        <v>0.20477218400240751</v>
      </c>
      <c r="Y678">
        <v>0.20193508601480728</v>
      </c>
      <c r="Z678">
        <v>0.20215866152939954</v>
      </c>
      <c r="AA678">
        <v>0.20418626163717632</v>
      </c>
      <c r="AB678">
        <v>0.20921285935477504</v>
      </c>
      <c r="AC678">
        <v>0.20783285796717041</v>
      </c>
      <c r="AD678">
        <v>0.20759386313255773</v>
      </c>
      <c r="AE678">
        <v>0.19826536116735294</v>
      </c>
      <c r="AF678" s="5">
        <v>0.21232749978318347</v>
      </c>
    </row>
    <row r="679" spans="11:32" x14ac:dyDescent="0.2">
      <c r="K679" s="10">
        <v>990.77520800000002</v>
      </c>
      <c r="L679" s="4">
        <v>0.25166701517158058</v>
      </c>
      <c r="M679">
        <v>0.23990303826583956</v>
      </c>
      <c r="N679">
        <v>0.23337437954508494</v>
      </c>
      <c r="O679">
        <v>0.22676053065681559</v>
      </c>
      <c r="P679">
        <v>0.23124462721591041</v>
      </c>
      <c r="Q679">
        <v>0.22116896284937618</v>
      </c>
      <c r="R679">
        <v>0.22456882205339096</v>
      </c>
      <c r="S679">
        <v>0.21980592156316073</v>
      </c>
      <c r="T679">
        <v>0.21957358495388118</v>
      </c>
      <c r="U679">
        <v>0.21600334564717363</v>
      </c>
      <c r="V679">
        <v>0.21213881345693641</v>
      </c>
      <c r="W679">
        <v>0.20609031690713506</v>
      </c>
      <c r="X679">
        <v>0.20634588717734254</v>
      </c>
      <c r="Y679">
        <v>0.20249684417183617</v>
      </c>
      <c r="Z679">
        <v>0.20293828372946726</v>
      </c>
      <c r="AA679">
        <v>0.20623746358123651</v>
      </c>
      <c r="AB679">
        <v>0.21094615204107711</v>
      </c>
      <c r="AC679">
        <v>0.20870023163959947</v>
      </c>
      <c r="AD679">
        <v>0.20838270486280525</v>
      </c>
      <c r="AE679">
        <v>0.20024317906182479</v>
      </c>
      <c r="AF679" s="5">
        <v>0.21292875792848681</v>
      </c>
    </row>
    <row r="680" spans="11:32" x14ac:dyDescent="0.2">
      <c r="K680" s="10">
        <v>991.19036900000003</v>
      </c>
      <c r="L680" s="4">
        <v>0.25277068992680485</v>
      </c>
      <c r="M680">
        <v>0.24217653307826362</v>
      </c>
      <c r="N680">
        <v>0.23525853317186743</v>
      </c>
      <c r="O680">
        <v>0.22664205545826768</v>
      </c>
      <c r="P680">
        <v>0.2317685107584386</v>
      </c>
      <c r="Q680">
        <v>0.221562134022944</v>
      </c>
      <c r="R680">
        <v>0.22564933812689339</v>
      </c>
      <c r="S680">
        <v>0.22039879321846773</v>
      </c>
      <c r="T680">
        <v>0.22036001511409578</v>
      </c>
      <c r="U680">
        <v>0.21781617663253039</v>
      </c>
      <c r="V680">
        <v>0.21232520803540239</v>
      </c>
      <c r="W680">
        <v>0.20784246805793105</v>
      </c>
      <c r="X680">
        <v>0.20846291656454113</v>
      </c>
      <c r="Y680">
        <v>0.20381730887444313</v>
      </c>
      <c r="Z680">
        <v>0.20392588742708367</v>
      </c>
      <c r="AA680">
        <v>0.20618276858776763</v>
      </c>
      <c r="AB680">
        <v>0.21166598165708855</v>
      </c>
      <c r="AC680">
        <v>0.21073530901350754</v>
      </c>
      <c r="AD680">
        <v>0.20930052194376406</v>
      </c>
      <c r="AE680">
        <v>0.20116489184023723</v>
      </c>
      <c r="AF680" s="5">
        <v>0.21381428426513202</v>
      </c>
    </row>
    <row r="681" spans="11:32" x14ac:dyDescent="0.2">
      <c r="K681" s="10">
        <v>991.60571300000004</v>
      </c>
      <c r="L681" s="4">
        <v>0.25414635664474899</v>
      </c>
      <c r="M681">
        <v>0.24254434451415255</v>
      </c>
      <c r="N681">
        <v>0.23693021661214003</v>
      </c>
      <c r="O681">
        <v>0.22689330812087166</v>
      </c>
      <c r="P681">
        <v>0.23253858251969706</v>
      </c>
      <c r="Q681">
        <v>0.22173858882767208</v>
      </c>
      <c r="R681">
        <v>0.22758631428779325</v>
      </c>
      <c r="S681">
        <v>0.22280535085396994</v>
      </c>
      <c r="T681">
        <v>0.2215361375327787</v>
      </c>
      <c r="U681">
        <v>0.21855387529639217</v>
      </c>
      <c r="V681">
        <v>0.21456714379373593</v>
      </c>
      <c r="W681">
        <v>0.20943578402274962</v>
      </c>
      <c r="X681">
        <v>0.20844688777128878</v>
      </c>
      <c r="Y681">
        <v>0.20412533294627838</v>
      </c>
      <c r="Z681">
        <v>0.20595518040693042</v>
      </c>
      <c r="AA681">
        <v>0.20743463153041947</v>
      </c>
      <c r="AB681">
        <v>0.21164717431737756</v>
      </c>
      <c r="AC681">
        <v>0.21225452796846009</v>
      </c>
      <c r="AD681">
        <v>0.21066606457332113</v>
      </c>
      <c r="AE681">
        <v>0.20220983296978728</v>
      </c>
      <c r="AF681" s="5">
        <v>0.21442698525887072</v>
      </c>
    </row>
    <row r="682" spans="11:32" x14ac:dyDescent="0.2">
      <c r="K682" s="10">
        <v>992.02093500000001</v>
      </c>
      <c r="L682" s="4">
        <v>0.25706014102779268</v>
      </c>
      <c r="M682">
        <v>0.24311543595682489</v>
      </c>
      <c r="N682">
        <v>0.23855043740010068</v>
      </c>
      <c r="O682">
        <v>0.22801582534612175</v>
      </c>
      <c r="P682">
        <v>0.23478138730967713</v>
      </c>
      <c r="Q682">
        <v>0.22317770713959356</v>
      </c>
      <c r="R682">
        <v>0.22810166300385501</v>
      </c>
      <c r="S682">
        <v>0.22473058714658176</v>
      </c>
      <c r="T682">
        <v>0.22255343398875946</v>
      </c>
      <c r="U682">
        <v>0.21846444375051419</v>
      </c>
      <c r="V682">
        <v>0.21529625679601841</v>
      </c>
      <c r="W682">
        <v>0.21015380535237527</v>
      </c>
      <c r="X682">
        <v>0.20885843831858683</v>
      </c>
      <c r="Y682">
        <v>0.20618966993157883</v>
      </c>
      <c r="Z682">
        <v>0.20751625055267822</v>
      </c>
      <c r="AA682">
        <v>0.20912375439598621</v>
      </c>
      <c r="AB682">
        <v>0.21256506100028599</v>
      </c>
      <c r="AC682">
        <v>0.21262748840901041</v>
      </c>
      <c r="AD682">
        <v>0.21283037707768537</v>
      </c>
      <c r="AE682">
        <v>0.20303708965368727</v>
      </c>
      <c r="AF682" s="5">
        <v>0.21662283741711777</v>
      </c>
    </row>
    <row r="683" spans="11:32" x14ac:dyDescent="0.2">
      <c r="K683" s="10">
        <v>992.43615699999998</v>
      </c>
      <c r="L683" s="4">
        <v>0.25788523441854816</v>
      </c>
      <c r="M683">
        <v>0.24416359213785724</v>
      </c>
      <c r="N683">
        <v>0.23994819061464387</v>
      </c>
      <c r="O683">
        <v>0.23071669677609832</v>
      </c>
      <c r="P683">
        <v>0.23683962636288872</v>
      </c>
      <c r="Q683">
        <v>0.22574770391912613</v>
      </c>
      <c r="R683">
        <v>0.22957060987750769</v>
      </c>
      <c r="S683">
        <v>0.22705078885525162</v>
      </c>
      <c r="T683">
        <v>0.22430332060792083</v>
      </c>
      <c r="U683">
        <v>0.21927152839463626</v>
      </c>
      <c r="V683">
        <v>0.21730120097474692</v>
      </c>
      <c r="W683">
        <v>0.21124107074426887</v>
      </c>
      <c r="X683">
        <v>0.20957688980371902</v>
      </c>
      <c r="Y683">
        <v>0.20825810496964109</v>
      </c>
      <c r="Z683">
        <v>0.20861135090734054</v>
      </c>
      <c r="AA683">
        <v>0.21120182111713648</v>
      </c>
      <c r="AB683">
        <v>0.21439673445438392</v>
      </c>
      <c r="AC683">
        <v>0.21307009978907843</v>
      </c>
      <c r="AD683">
        <v>0.21481277974839572</v>
      </c>
      <c r="AE683">
        <v>0.20470994593019154</v>
      </c>
      <c r="AF683" s="5">
        <v>0.21943637649889602</v>
      </c>
    </row>
    <row r="684" spans="11:32" x14ac:dyDescent="0.2">
      <c r="K684" s="10">
        <v>992.85119599999996</v>
      </c>
      <c r="L684" s="4">
        <v>0.2587414232784741</v>
      </c>
      <c r="M684">
        <v>0.24497941582787525</v>
      </c>
      <c r="N684">
        <v>0.23972554411603414</v>
      </c>
      <c r="O684">
        <v>0.2304959811276609</v>
      </c>
      <c r="P684">
        <v>0.23628308169663068</v>
      </c>
      <c r="Q684">
        <v>0.22634777497167988</v>
      </c>
      <c r="R684">
        <v>0.22877082927494771</v>
      </c>
      <c r="S684">
        <v>0.2265046070438349</v>
      </c>
      <c r="T684">
        <v>0.22480297975493452</v>
      </c>
      <c r="U684">
        <v>0.22021564393806825</v>
      </c>
      <c r="V684">
        <v>0.2164516760883318</v>
      </c>
      <c r="W684">
        <v>0.21139384429024846</v>
      </c>
      <c r="X684">
        <v>0.2101235051409624</v>
      </c>
      <c r="Y684">
        <v>0.20933150372941239</v>
      </c>
      <c r="Z684">
        <v>0.20762987644051201</v>
      </c>
      <c r="AA684">
        <v>0.21177808283174107</v>
      </c>
      <c r="AB684">
        <v>0.21499313854655894</v>
      </c>
      <c r="AC684">
        <v>0.21321309557445309</v>
      </c>
      <c r="AD684">
        <v>0.21474220751340853</v>
      </c>
      <c r="AE684">
        <v>0.20489315822818216</v>
      </c>
      <c r="AF684" s="5">
        <v>0.2194079592487283</v>
      </c>
    </row>
    <row r="685" spans="11:32" x14ac:dyDescent="0.2">
      <c r="K685" s="10">
        <v>993.26629600000001</v>
      </c>
      <c r="L685" s="4">
        <v>0.26006218757822647</v>
      </c>
      <c r="M685">
        <v>0.24770338890069668</v>
      </c>
      <c r="N685">
        <v>0.24187035076160115</v>
      </c>
      <c r="O685">
        <v>0.23173928452001419</v>
      </c>
      <c r="P685">
        <v>0.23747786050301101</v>
      </c>
      <c r="Q685">
        <v>0.22851182744125637</v>
      </c>
      <c r="R685">
        <v>0.23053489202975561</v>
      </c>
      <c r="S685">
        <v>0.2274963592631952</v>
      </c>
      <c r="T685">
        <v>0.22683512417050419</v>
      </c>
      <c r="U685">
        <v>0.22357617978509861</v>
      </c>
      <c r="V685">
        <v>0.21823119619789824</v>
      </c>
      <c r="W685">
        <v>0.2135868067776597</v>
      </c>
      <c r="X685">
        <v>0.21190223173928446</v>
      </c>
      <c r="Y685">
        <v>0.21051678670445154</v>
      </c>
      <c r="Z685">
        <v>0.2084937221159523</v>
      </c>
      <c r="AA685">
        <v>0.21285472506789468</v>
      </c>
      <c r="AB685">
        <v>0.21638918415397335</v>
      </c>
      <c r="AC685">
        <v>0.21463376226236863</v>
      </c>
      <c r="AD685">
        <v>0.21616877229897272</v>
      </c>
      <c r="AE685">
        <v>0.20662022276537964</v>
      </c>
      <c r="AF685" s="5">
        <v>0.22026213255402058</v>
      </c>
    </row>
    <row r="686" spans="11:32" x14ac:dyDescent="0.2">
      <c r="K686" s="10">
        <v>993.68127400000003</v>
      </c>
      <c r="L686" s="4">
        <v>0.26076391353481021</v>
      </c>
      <c r="M686">
        <v>0.24777250885884824</v>
      </c>
      <c r="N686">
        <v>0.24160709658621748</v>
      </c>
      <c r="O686">
        <v>0.23221742522471514</v>
      </c>
      <c r="P686">
        <v>0.23683362028452121</v>
      </c>
      <c r="Q686">
        <v>0.2290324864463161</v>
      </c>
      <c r="R686">
        <v>0.2307232562578149</v>
      </c>
      <c r="S686">
        <v>0.22782928735225424</v>
      </c>
      <c r="T686">
        <v>0.22677550506051386</v>
      </c>
      <c r="U686">
        <v>0.22500609462806995</v>
      </c>
      <c r="V686">
        <v>0.21828233498478308</v>
      </c>
      <c r="W686">
        <v>0.21489293092221673</v>
      </c>
      <c r="X686">
        <v>0.21313924866114611</v>
      </c>
      <c r="Y686">
        <v>0.21021382341283884</v>
      </c>
      <c r="Z686">
        <v>0.20853878153679195</v>
      </c>
      <c r="AA686">
        <v>0.2135874993040319</v>
      </c>
      <c r="AB686">
        <v>0.21676457411470501</v>
      </c>
      <c r="AC686">
        <v>0.21572651999433792</v>
      </c>
      <c r="AD686">
        <v>0.21557710295609503</v>
      </c>
      <c r="AE686">
        <v>0.20671432285842359</v>
      </c>
      <c r="AF686" s="5">
        <v>0.21880922601269256</v>
      </c>
    </row>
    <row r="687" spans="11:32" x14ac:dyDescent="0.2">
      <c r="K687" s="10">
        <v>994.09631300000001</v>
      </c>
      <c r="L687" s="4">
        <v>0.26372067217531076</v>
      </c>
      <c r="M687">
        <v>0.25000000001188966</v>
      </c>
      <c r="N687">
        <v>0.24443563729743467</v>
      </c>
      <c r="O687">
        <v>0.2351220671476793</v>
      </c>
      <c r="P687">
        <v>0.23986207998889206</v>
      </c>
      <c r="Q687">
        <v>0.23219720982341449</v>
      </c>
      <c r="R687">
        <v>0.23463062786419078</v>
      </c>
      <c r="S687">
        <v>0.23020767288603422</v>
      </c>
      <c r="T687">
        <v>0.22937539641164995</v>
      </c>
      <c r="U687">
        <v>0.22747305018448583</v>
      </c>
      <c r="V687">
        <v>0.2215440709512955</v>
      </c>
      <c r="W687">
        <v>0.2167485733288482</v>
      </c>
      <c r="X687">
        <v>0.21553582760903109</v>
      </c>
      <c r="Y687">
        <v>0.21121591630558148</v>
      </c>
      <c r="Z687">
        <v>0.21139822456494914</v>
      </c>
      <c r="AA687">
        <v>0.21666138238083874</v>
      </c>
      <c r="AB687">
        <v>0.21957038674061274</v>
      </c>
      <c r="AC687">
        <v>0.21865884591936105</v>
      </c>
      <c r="AD687">
        <v>0.21828630303727697</v>
      </c>
      <c r="AE687">
        <v>0.20963062770368029</v>
      </c>
      <c r="AF687" s="5">
        <v>0.22174223217515396</v>
      </c>
    </row>
    <row r="688" spans="11:32" x14ac:dyDescent="0.2">
      <c r="K688" s="10">
        <v>994.51110800000004</v>
      </c>
      <c r="L688" s="4">
        <v>0.26466759805104034</v>
      </c>
      <c r="M688">
        <v>0.25036510257400191</v>
      </c>
      <c r="N688">
        <v>0.24478538330566904</v>
      </c>
      <c r="O688">
        <v>0.2367372532650277</v>
      </c>
      <c r="P688">
        <v>0.2413724680409369</v>
      </c>
      <c r="Q688">
        <v>0.23224490446474733</v>
      </c>
      <c r="R688">
        <v>0.23623722151694054</v>
      </c>
      <c r="S688">
        <v>0.23182424275603403</v>
      </c>
      <c r="T688">
        <v>0.22910184776248504</v>
      </c>
      <c r="U688">
        <v>0.22701441356014779</v>
      </c>
      <c r="V688">
        <v>0.22258556093423273</v>
      </c>
      <c r="W688">
        <v>0.21748206237836384</v>
      </c>
      <c r="X688">
        <v>0.21710902274089694</v>
      </c>
      <c r="Y688">
        <v>0.21251349286561949</v>
      </c>
      <c r="Z688">
        <v>0.21248174489749203</v>
      </c>
      <c r="AA688">
        <v>0.21787891305145396</v>
      </c>
      <c r="AB688">
        <v>0.21999015805130404</v>
      </c>
      <c r="AC688">
        <v>0.22059337111249869</v>
      </c>
      <c r="AD688">
        <v>0.2185059369101614</v>
      </c>
      <c r="AE688">
        <v>0.20994983818892865</v>
      </c>
      <c r="AF688" s="5">
        <v>0.22279192332233727</v>
      </c>
    </row>
    <row r="689" spans="11:32" x14ac:dyDescent="0.2">
      <c r="K689" s="10">
        <v>994.92596400000002</v>
      </c>
      <c r="L689" s="4">
        <v>0.26741429539311057</v>
      </c>
      <c r="M689">
        <v>0.2525761263397393</v>
      </c>
      <c r="N689">
        <v>0.24678932041770449</v>
      </c>
      <c r="O689">
        <v>0.23808117491015834</v>
      </c>
      <c r="P689">
        <v>0.24519296003949451</v>
      </c>
      <c r="Q689">
        <v>0.23401045614925886</v>
      </c>
      <c r="R689">
        <v>0.23812906571911011</v>
      </c>
      <c r="S689">
        <v>0.2328451130516147</v>
      </c>
      <c r="T689">
        <v>0.23120086210390703</v>
      </c>
      <c r="U689">
        <v>0.22816777745714428</v>
      </c>
      <c r="V689">
        <v>0.22417687663134636</v>
      </c>
      <c r="W689">
        <v>0.21800694423769751</v>
      </c>
      <c r="X689">
        <v>0.21803887136384731</v>
      </c>
      <c r="Y689">
        <v>0.21409586134700115</v>
      </c>
      <c r="Z689">
        <v>0.21504569580436239</v>
      </c>
      <c r="AA689">
        <v>0.21891686960778092</v>
      </c>
      <c r="AB689">
        <v>0.22150297329117588</v>
      </c>
      <c r="AC689">
        <v>0.2215907729479514</v>
      </c>
      <c r="AD689">
        <v>0.21991459463463983</v>
      </c>
      <c r="AE689">
        <v>0.21187692069187239</v>
      </c>
      <c r="AF689" s="5">
        <v>0.22463183931638808</v>
      </c>
    </row>
    <row r="690" spans="11:32" x14ac:dyDescent="0.2">
      <c r="K690" s="10">
        <v>995.34075900000005</v>
      </c>
      <c r="L690" s="4">
        <v>0.26792272077023171</v>
      </c>
      <c r="M690">
        <v>0.2530177232438941</v>
      </c>
      <c r="N690">
        <v>0.24711001120446349</v>
      </c>
      <c r="O690">
        <v>0.23823247639615455</v>
      </c>
      <c r="P690">
        <v>0.24507424559676466</v>
      </c>
      <c r="Q690">
        <v>0.23361009095749719</v>
      </c>
      <c r="R690">
        <v>0.23761775517624284</v>
      </c>
      <c r="S690">
        <v>0.23354622396084512</v>
      </c>
      <c r="T690">
        <v>0.23116717222825856</v>
      </c>
      <c r="U690">
        <v>0.22800574799042037</v>
      </c>
      <c r="V690">
        <v>0.22443717063104238</v>
      </c>
      <c r="W690">
        <v>0.21864122619500564</v>
      </c>
      <c r="X690">
        <v>0.21843365809663368</v>
      </c>
      <c r="Y690">
        <v>0.21436212688123599</v>
      </c>
      <c r="Z690">
        <v>0.21516844957010761</v>
      </c>
      <c r="AA690">
        <v>0.21901644581821941</v>
      </c>
      <c r="AB690">
        <v>0.22117196234401817</v>
      </c>
      <c r="AC690">
        <v>0.22220182023967761</v>
      </c>
      <c r="AD690">
        <v>0.22082069290442441</v>
      </c>
      <c r="AE690">
        <v>0.21166373944688358</v>
      </c>
      <c r="AF690" s="5">
        <v>0.22468465602145016</v>
      </c>
    </row>
    <row r="691" spans="11:32" x14ac:dyDescent="0.2">
      <c r="K691" s="10">
        <v>995.75555399999996</v>
      </c>
      <c r="L691" s="4">
        <v>0.26895712796811599</v>
      </c>
      <c r="M691">
        <v>0.25453570543324289</v>
      </c>
      <c r="N691">
        <v>0.24914167719862665</v>
      </c>
      <c r="O691">
        <v>0.24049042440757723</v>
      </c>
      <c r="P691">
        <v>0.24602850680655927</v>
      </c>
      <c r="Q691">
        <v>0.23568861892871718</v>
      </c>
      <c r="R691">
        <v>0.23836962706777748</v>
      </c>
      <c r="S691">
        <v>0.23467223684905525</v>
      </c>
      <c r="T691">
        <v>0.23338375229886435</v>
      </c>
      <c r="U691">
        <v>0.23089481637895845</v>
      </c>
      <c r="V691">
        <v>0.22448440606468029</v>
      </c>
      <c r="W691">
        <v>0.2196906037550119</v>
      </c>
      <c r="X691">
        <v>0.22004273599673474</v>
      </c>
      <c r="Y691">
        <v>0.21527294271446062</v>
      </c>
      <c r="Z691">
        <v>0.21606524061847254</v>
      </c>
      <c r="AA691">
        <v>0.22019479333029218</v>
      </c>
      <c r="AB691">
        <v>0.22245164190535641</v>
      </c>
      <c r="AC691">
        <v>0.22302785856281962</v>
      </c>
      <c r="AD691">
        <v>0.22238761775227484</v>
      </c>
      <c r="AE691">
        <v>0.21288004290413196</v>
      </c>
      <c r="AF691" s="5">
        <v>0.22611701992749272</v>
      </c>
    </row>
    <row r="692" spans="11:32" x14ac:dyDescent="0.2">
      <c r="K692" s="10">
        <v>996.17016599999999</v>
      </c>
      <c r="L692" s="4">
        <v>0.26958493963387364</v>
      </c>
      <c r="M692">
        <v>0.25584843354591374</v>
      </c>
      <c r="N692">
        <v>0.25039069694337823</v>
      </c>
      <c r="O692">
        <v>0.24217604215858501</v>
      </c>
      <c r="P692">
        <v>0.24611106207442965</v>
      </c>
      <c r="Q692">
        <v>0.23641376217062549</v>
      </c>
      <c r="R692">
        <v>0.23961948109344022</v>
      </c>
      <c r="S692">
        <v>0.23556424671498469</v>
      </c>
      <c r="T692">
        <v>0.23304775721751986</v>
      </c>
      <c r="U692">
        <v>0.23115638292563181</v>
      </c>
      <c r="V692">
        <v>0.22586694657075157</v>
      </c>
      <c r="W692">
        <v>0.22091411071118186</v>
      </c>
      <c r="X692">
        <v>0.2206977246784822</v>
      </c>
      <c r="Y692">
        <v>0.21737980551042096</v>
      </c>
      <c r="Z692">
        <v>0.21750001997303187</v>
      </c>
      <c r="AA692">
        <v>0.22108241095883713</v>
      </c>
      <c r="AB692">
        <v>0.2222444842576953</v>
      </c>
      <c r="AC692">
        <v>0.22376720070395723</v>
      </c>
      <c r="AD692">
        <v>0.22378322937911502</v>
      </c>
      <c r="AE692">
        <v>0.21289981328393051</v>
      </c>
      <c r="AF692" s="5">
        <v>0.22760604929014211</v>
      </c>
    </row>
    <row r="693" spans="11:32" x14ac:dyDescent="0.2">
      <c r="K693" s="10">
        <v>996.58483899999999</v>
      </c>
      <c r="L693" s="4">
        <v>0.27228826441102894</v>
      </c>
      <c r="M693">
        <v>0.25840462939480191</v>
      </c>
      <c r="N693">
        <v>0.25303629060234561</v>
      </c>
      <c r="O693">
        <v>0.24467391573682473</v>
      </c>
      <c r="P693">
        <v>0.24902009713320886</v>
      </c>
      <c r="Q693">
        <v>0.23891924946767976</v>
      </c>
      <c r="R693">
        <v>0.24157524920991449</v>
      </c>
      <c r="S693">
        <v>0.2371083405525197</v>
      </c>
      <c r="T693">
        <v>0.23623105586966034</v>
      </c>
      <c r="U693">
        <v>0.23334969865402388</v>
      </c>
      <c r="V693">
        <v>0.22698334767624301</v>
      </c>
      <c r="W693">
        <v>0.22279008739665421</v>
      </c>
      <c r="X693">
        <v>0.2227256996850849</v>
      </c>
      <c r="Y693">
        <v>0.21954654839798574</v>
      </c>
      <c r="Z693">
        <v>0.22017433015524121</v>
      </c>
      <c r="AA693">
        <v>0.22262106923123928</v>
      </c>
      <c r="AB693">
        <v>0.22356274186712252</v>
      </c>
      <c r="AC693">
        <v>0.22558291144851925</v>
      </c>
      <c r="AD693">
        <v>0.22502756604787016</v>
      </c>
      <c r="AE693">
        <v>0.21441161548251372</v>
      </c>
      <c r="AF693" s="5">
        <v>0.23010615941390083</v>
      </c>
    </row>
    <row r="694" spans="11:32" x14ac:dyDescent="0.2">
      <c r="K694" s="10">
        <v>996.99945100000002</v>
      </c>
      <c r="L694" s="4">
        <v>0.27366634328322015</v>
      </c>
      <c r="M694">
        <v>0.26047526665858389</v>
      </c>
      <c r="N694">
        <v>0.25370190754122213</v>
      </c>
      <c r="O694">
        <v>0.24392175889912707</v>
      </c>
      <c r="P694">
        <v>0.25053346258486903</v>
      </c>
      <c r="Q694">
        <v>0.23996928557225994</v>
      </c>
      <c r="R694">
        <v>0.24317814420465567</v>
      </c>
      <c r="S694">
        <v>0.23813449725994179</v>
      </c>
      <c r="T694">
        <v>0.236517943671193</v>
      </c>
      <c r="U694">
        <v>0.23230682194471386</v>
      </c>
      <c r="V694">
        <v>0.22863724532007756</v>
      </c>
      <c r="W694">
        <v>0.22428871646459747</v>
      </c>
      <c r="X694">
        <v>0.22241351447623667</v>
      </c>
      <c r="Y694">
        <v>0.22099902999515031</v>
      </c>
      <c r="Z694">
        <v>0.22193663111057224</v>
      </c>
      <c r="AA694">
        <v>0.22431296476721629</v>
      </c>
      <c r="AB694">
        <v>0.224878758414161</v>
      </c>
      <c r="AC694">
        <v>0.22650339468962169</v>
      </c>
      <c r="AD694">
        <v>0.22644681539767214</v>
      </c>
      <c r="AE694">
        <v>0.21606045919010669</v>
      </c>
      <c r="AF694" s="5">
        <v>0.23068218566925316</v>
      </c>
    </row>
    <row r="695" spans="11:32" x14ac:dyDescent="0.2">
      <c r="K695" s="10">
        <v>997.41400099999998</v>
      </c>
      <c r="L695" s="4">
        <v>0.27590069079675522</v>
      </c>
      <c r="M695">
        <v>0.26218438283612533</v>
      </c>
      <c r="N695">
        <v>0.25679525369949069</v>
      </c>
      <c r="O695">
        <v>0.24505928856555495</v>
      </c>
      <c r="P695">
        <v>0.25337835106876644</v>
      </c>
      <c r="Q695">
        <v>0.24112295163103314</v>
      </c>
      <c r="R695">
        <v>0.24452362210715953</v>
      </c>
      <c r="S695">
        <v>0.24084700232453651</v>
      </c>
      <c r="T695">
        <v>0.23970262398160086</v>
      </c>
      <c r="U695">
        <v>0.23477611587721681</v>
      </c>
      <c r="V695">
        <v>0.23075861743925125</v>
      </c>
      <c r="W695">
        <v>0.22643270489862369</v>
      </c>
      <c r="X695">
        <v>0.22364886262782127</v>
      </c>
      <c r="Y695">
        <v>0.22227723168566743</v>
      </c>
      <c r="Z695">
        <v>0.22312942832402374</v>
      </c>
      <c r="AA695">
        <v>0.22588080604214561</v>
      </c>
      <c r="AB695">
        <v>0.22803158819651098</v>
      </c>
      <c r="AC695">
        <v>0.2291678502186629</v>
      </c>
      <c r="AD695">
        <v>0.22855102225682372</v>
      </c>
      <c r="AE695">
        <v>0.218803516026881</v>
      </c>
      <c r="AF695" s="5">
        <v>0.23251170766672713</v>
      </c>
    </row>
    <row r="696" spans="11:32" x14ac:dyDescent="0.2">
      <c r="K696" s="10">
        <v>997.82836899999995</v>
      </c>
      <c r="L696" s="4">
        <v>0.27663003663003666</v>
      </c>
      <c r="M696">
        <v>0.26319902319902322</v>
      </c>
      <c r="N696">
        <v>0.2586161985347985</v>
      </c>
      <c r="O696">
        <v>0.24655270647130645</v>
      </c>
      <c r="P696">
        <v>0.25444851452991452</v>
      </c>
      <c r="Q696">
        <v>0.24204314212454214</v>
      </c>
      <c r="R696">
        <v>0.24555148547008546</v>
      </c>
      <c r="S696">
        <v>0.24228734236874239</v>
      </c>
      <c r="T696">
        <v>0.24010582002442002</v>
      </c>
      <c r="U696">
        <v>0.23600325592185592</v>
      </c>
      <c r="V696">
        <v>0.23251119242979243</v>
      </c>
      <c r="W696">
        <v>0.22827024835164836</v>
      </c>
      <c r="X696">
        <v>0.22517704517704518</v>
      </c>
      <c r="Y696">
        <v>0.22467236459096457</v>
      </c>
      <c r="Z696">
        <v>0.22356532356532358</v>
      </c>
      <c r="AA696">
        <v>0.22812372820512822</v>
      </c>
      <c r="AB696">
        <v>0.23002034993894993</v>
      </c>
      <c r="AC696">
        <v>0.22941798949938952</v>
      </c>
      <c r="AD696">
        <v>0.22964590964590964</v>
      </c>
      <c r="AE696">
        <v>0.21987789987789988</v>
      </c>
      <c r="AF696" s="5">
        <v>0.23334961343101343</v>
      </c>
    </row>
    <row r="697" spans="11:32" x14ac:dyDescent="0.2">
      <c r="K697" s="10">
        <v>998.24292000000003</v>
      </c>
      <c r="L697" s="4">
        <v>0.27798799581011974</v>
      </c>
      <c r="M697">
        <v>0.26268919631045401</v>
      </c>
      <c r="N697">
        <v>0.26006328278639879</v>
      </c>
      <c r="O697">
        <v>0.24895615857018558</v>
      </c>
      <c r="P697">
        <v>0.25568404218132795</v>
      </c>
      <c r="Q697">
        <v>0.24256263046854101</v>
      </c>
      <c r="R697">
        <v>0.24619161003178891</v>
      </c>
      <c r="S697">
        <v>0.24364724677521143</v>
      </c>
      <c r="T697">
        <v>0.24145354913055736</v>
      </c>
      <c r="U697">
        <v>0.23780010429134588</v>
      </c>
      <c r="V697">
        <v>0.23386123424991345</v>
      </c>
      <c r="W697">
        <v>0.22821796719009182</v>
      </c>
      <c r="X697">
        <v>0.22578777391654259</v>
      </c>
      <c r="Y697">
        <v>0.22498042788320552</v>
      </c>
      <c r="Z697">
        <v>0.22467053764967132</v>
      </c>
      <c r="AA697">
        <v>0.22872357767413198</v>
      </c>
      <c r="AB697">
        <v>0.23163491640040815</v>
      </c>
      <c r="AC697">
        <v>0.23046875007091036</v>
      </c>
      <c r="AD697">
        <v>0.23039535497697064</v>
      </c>
      <c r="AE697">
        <v>0.22094369771652009</v>
      </c>
      <c r="AF697" s="5">
        <v>0.23379599432951167</v>
      </c>
    </row>
    <row r="698" spans="11:32" x14ac:dyDescent="0.2">
      <c r="K698" s="10">
        <v>998.65722700000003</v>
      </c>
      <c r="L698" s="4">
        <v>0.2786066398206884</v>
      </c>
      <c r="M698">
        <v>0.26442288051015939</v>
      </c>
      <c r="N698">
        <v>0.26021271553675207</v>
      </c>
      <c r="O698">
        <v>0.24990394294203902</v>
      </c>
      <c r="P698">
        <v>0.25588809964241299</v>
      </c>
      <c r="Q698">
        <v>0.24413233809211121</v>
      </c>
      <c r="R698">
        <v>0.2482689273683828</v>
      </c>
      <c r="S698">
        <v>0.24448386658637247</v>
      </c>
      <c r="T698">
        <v>0.24201499311184446</v>
      </c>
      <c r="U698">
        <v>0.23816453162840712</v>
      </c>
      <c r="V698">
        <v>0.23487815048967717</v>
      </c>
      <c r="W698">
        <v>0.22820728728270295</v>
      </c>
      <c r="X698">
        <v>0.22788028426607265</v>
      </c>
      <c r="Y698">
        <v>0.22609811729814491</v>
      </c>
      <c r="Z698">
        <v>0.22606541707005759</v>
      </c>
      <c r="AA698">
        <v>0.22980142738731074</v>
      </c>
      <c r="AB698">
        <v>0.23257277864609049</v>
      </c>
      <c r="AC698">
        <v>0.23054535935437695</v>
      </c>
      <c r="AD698">
        <v>0.23138739249620982</v>
      </c>
      <c r="AE698">
        <v>0.22157729954477715</v>
      </c>
      <c r="AF698" s="5">
        <v>0.23529507944011305</v>
      </c>
    </row>
    <row r="699" spans="11:32" x14ac:dyDescent="0.2">
      <c r="K699" s="10">
        <v>999.071594</v>
      </c>
      <c r="L699" s="4">
        <v>0.28084523437695574</v>
      </c>
      <c r="M699">
        <v>0.26611269252248743</v>
      </c>
      <c r="N699">
        <v>0.25983741710813674</v>
      </c>
      <c r="O699">
        <v>0.25130632365234923</v>
      </c>
      <c r="P699">
        <v>0.25674489567811981</v>
      </c>
      <c r="Q699">
        <v>0.24511307789994724</v>
      </c>
      <c r="R699">
        <v>0.25000205072309201</v>
      </c>
      <c r="S699">
        <v>0.24565447421020495</v>
      </c>
      <c r="T699">
        <v>0.24271780945780655</v>
      </c>
      <c r="U699">
        <v>0.23994520402930553</v>
      </c>
      <c r="V699">
        <v>0.23711517786204933</v>
      </c>
      <c r="W699">
        <v>0.2285430696983321</v>
      </c>
      <c r="X699">
        <v>0.2297735158580087</v>
      </c>
      <c r="Y699">
        <v>0.22641029627286288</v>
      </c>
      <c r="Z699">
        <v>0.22802628231126792</v>
      </c>
      <c r="AA699">
        <v>0.22914188674734495</v>
      </c>
      <c r="AB699">
        <v>0.23435077557200565</v>
      </c>
      <c r="AC699">
        <v>0.23348946326023204</v>
      </c>
      <c r="AD699">
        <v>0.23366992861495484</v>
      </c>
      <c r="AE699">
        <v>0.22290762628701324</v>
      </c>
      <c r="AF699" s="5">
        <v>0.23627027158110114</v>
      </c>
    </row>
    <row r="700" spans="11:32" x14ac:dyDescent="0.2">
      <c r="K700" s="10">
        <v>999.48577899999998</v>
      </c>
      <c r="L700" s="4">
        <v>0.28269813067733018</v>
      </c>
      <c r="M700">
        <v>0.26927001061413902</v>
      </c>
      <c r="N700">
        <v>0.26180720107622429</v>
      </c>
      <c r="O700">
        <v>0.25369437870260664</v>
      </c>
      <c r="P700">
        <v>0.25893562401263825</v>
      </c>
      <c r="Q700">
        <v>0.24744108733214848</v>
      </c>
      <c r="R700">
        <v>0.25100381788112164</v>
      </c>
      <c r="S700">
        <v>0.24813224057069508</v>
      </c>
      <c r="T700">
        <v>0.24437203791469195</v>
      </c>
      <c r="U700">
        <v>0.24220806995458136</v>
      </c>
      <c r="V700">
        <v>0.23927066869075828</v>
      </c>
      <c r="W700">
        <v>0.23174203519944706</v>
      </c>
      <c r="X700">
        <v>0.23291864139020538</v>
      </c>
      <c r="Y700">
        <v>0.22787486843404425</v>
      </c>
      <c r="Z700">
        <v>0.22888691424763036</v>
      </c>
      <c r="AA700">
        <v>0.23111670616113744</v>
      </c>
      <c r="AB700">
        <v>0.23582313067733018</v>
      </c>
      <c r="AC700">
        <v>0.23518957345971564</v>
      </c>
      <c r="AD700">
        <v>0.23541995779028435</v>
      </c>
      <c r="AE700">
        <v>0.22423808575236964</v>
      </c>
      <c r="AF700" s="5">
        <v>0.23853014736374406</v>
      </c>
    </row>
    <row r="701" spans="11:32" x14ac:dyDescent="0.2">
      <c r="K701" s="10">
        <v>999.90002400000003</v>
      </c>
      <c r="L701" s="4">
        <v>0.2852766309425866</v>
      </c>
      <c r="M701">
        <v>0.27049545827659</v>
      </c>
      <c r="N701">
        <v>0.26395540873130013</v>
      </c>
      <c r="O701">
        <v>0.25560693639507787</v>
      </c>
      <c r="P701">
        <v>0.26120561517248508</v>
      </c>
      <c r="Q701">
        <v>0.24938067718832532</v>
      </c>
      <c r="R701">
        <v>0.252493806667837</v>
      </c>
      <c r="S701">
        <v>0.25025598676711347</v>
      </c>
      <c r="T701">
        <v>0.24682080914559695</v>
      </c>
      <c r="U701">
        <v>0.24315441773384355</v>
      </c>
      <c r="V701">
        <v>0.24021469865894182</v>
      </c>
      <c r="W701">
        <v>0.23391412045962723</v>
      </c>
      <c r="X701">
        <v>0.2340627579492929</v>
      </c>
      <c r="Y701">
        <v>0.22961189106279012</v>
      </c>
      <c r="Z701">
        <v>0.22982658949382109</v>
      </c>
      <c r="AA701">
        <v>0.23304706843657744</v>
      </c>
      <c r="AB701">
        <v>0.23732452516619948</v>
      </c>
      <c r="AC701">
        <v>0.23729149469551683</v>
      </c>
      <c r="AD701">
        <v>0.23626754737933381</v>
      </c>
      <c r="AE701">
        <v>0.22526837314407361</v>
      </c>
      <c r="AF701" s="5">
        <v>0.2398926507646662</v>
      </c>
    </row>
    <row r="702" spans="11:32" x14ac:dyDescent="0.2">
      <c r="K702" s="11">
        <v>1000.314209</v>
      </c>
      <c r="L702" s="6">
        <v>0.28764355672305436</v>
      </c>
      <c r="M702" s="7">
        <v>0.27210174635467127</v>
      </c>
      <c r="N702" s="7">
        <v>0.26681074106366598</v>
      </c>
      <c r="O702" s="7">
        <v>0.25710642454728372</v>
      </c>
      <c r="P702" s="7">
        <v>0.26373053141068636</v>
      </c>
      <c r="Q702" s="7">
        <v>0.25269311332190675</v>
      </c>
      <c r="R702" s="7">
        <v>0.25491218925901088</v>
      </c>
      <c r="S702" s="7">
        <v>0.25226254646396901</v>
      </c>
      <c r="T702" s="7">
        <v>0.24919889716074226</v>
      </c>
      <c r="U702" s="7">
        <v>0.24442125997963088</v>
      </c>
      <c r="V702" s="7">
        <v>0.24110092662145716</v>
      </c>
      <c r="W702" s="7">
        <v>0.23575196023051892</v>
      </c>
      <c r="X702" s="7">
        <v>0.23463414221129245</v>
      </c>
      <c r="Y702" s="7">
        <v>0.23136348965397324</v>
      </c>
      <c r="Z702" s="7">
        <v>0.23103228414934049</v>
      </c>
      <c r="AA702" s="7">
        <v>0.23597552383436421</v>
      </c>
      <c r="AB702" s="7">
        <v>0.23864172697915892</v>
      </c>
      <c r="AC702" s="7">
        <v>0.23741626705914498</v>
      </c>
      <c r="AD702" s="7">
        <v>0.23613284653600619</v>
      </c>
      <c r="AE702" s="7">
        <v>0.22748838718732148</v>
      </c>
      <c r="AF702" s="8">
        <v>0.241365890727078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2C137-6AE3-4D7D-84F3-62540338F2C3}">
  <dimension ref="A1:AL704"/>
  <sheetViews>
    <sheetView topLeftCell="V1" workbookViewId="0">
      <selection activeCell="AK14" sqref="AK14"/>
    </sheetView>
  </sheetViews>
  <sheetFormatPr baseColWidth="10" defaultColWidth="8.83203125" defaultRowHeight="15" x14ac:dyDescent="0.2"/>
  <cols>
    <col min="1" max="1" width="14.83203125" bestFit="1" customWidth="1"/>
    <col min="2" max="2" width="11.33203125" bestFit="1" customWidth="1"/>
    <col min="3" max="3" width="12.6640625" bestFit="1" customWidth="1"/>
    <col min="4" max="4" width="13.83203125" bestFit="1" customWidth="1"/>
    <col min="5" max="5" width="12.5" bestFit="1" customWidth="1"/>
    <col min="6" max="6" width="13.6640625" bestFit="1" customWidth="1"/>
    <col min="7" max="7" width="14.6640625" bestFit="1" customWidth="1"/>
    <col min="9" max="9" width="14.5" bestFit="1" customWidth="1"/>
    <col min="10" max="10" width="13.33203125" bestFit="1" customWidth="1"/>
    <col min="11" max="11" width="14.6640625" bestFit="1" customWidth="1"/>
    <col min="12" max="14" width="14.33203125" bestFit="1" customWidth="1"/>
    <col min="15" max="19" width="15.33203125" bestFit="1" customWidth="1"/>
    <col min="21" max="21" width="14.5" bestFit="1" customWidth="1"/>
    <col min="22" max="22" width="11.33203125" bestFit="1" customWidth="1"/>
    <col min="23" max="26" width="12.33203125" bestFit="1" customWidth="1"/>
    <col min="27" max="31" width="13.5" bestFit="1" customWidth="1"/>
    <col min="33" max="33" width="9.33203125" bestFit="1" customWidth="1"/>
    <col min="34" max="34" width="12.33203125" bestFit="1" customWidth="1"/>
    <col min="35" max="35" width="14.33203125" bestFit="1" customWidth="1"/>
    <col min="36" max="36" width="12.6640625" bestFit="1" customWidth="1"/>
    <col min="37" max="37" width="12.5" bestFit="1" customWidth="1"/>
    <col min="38" max="38" width="10.83203125" bestFit="1" customWidth="1"/>
  </cols>
  <sheetData>
    <row r="1" spans="1:38" x14ac:dyDescent="0.2">
      <c r="A1" s="19" t="s">
        <v>72</v>
      </c>
      <c r="B1" s="19"/>
      <c r="C1" s="19"/>
      <c r="D1" s="19"/>
      <c r="E1" s="19"/>
      <c r="F1" s="19"/>
      <c r="G1" s="19"/>
      <c r="I1" s="19" t="s">
        <v>73</v>
      </c>
      <c r="J1" s="19"/>
      <c r="K1" s="19"/>
      <c r="L1" s="19"/>
      <c r="M1" s="19"/>
      <c r="N1" s="19"/>
      <c r="O1" s="19"/>
      <c r="P1" s="19"/>
      <c r="Q1" s="19"/>
      <c r="R1" s="19"/>
      <c r="S1" s="19"/>
      <c r="U1" s="19" t="s">
        <v>74</v>
      </c>
      <c r="V1" s="19"/>
      <c r="W1" s="19"/>
      <c r="X1" s="19"/>
      <c r="Y1" s="19"/>
      <c r="Z1" s="19"/>
      <c r="AA1" s="19"/>
      <c r="AB1" s="19"/>
      <c r="AC1" s="19"/>
      <c r="AD1" s="19"/>
      <c r="AE1" s="19"/>
      <c r="AG1" s="19" t="s">
        <v>98</v>
      </c>
      <c r="AH1" s="19"/>
      <c r="AI1" s="19"/>
      <c r="AJ1" s="19"/>
      <c r="AK1" s="19"/>
      <c r="AL1" s="19"/>
    </row>
    <row r="2" spans="1:38" x14ac:dyDescent="0.2">
      <c r="A2" s="19" t="s">
        <v>75</v>
      </c>
      <c r="B2" s="19"/>
      <c r="C2" s="19"/>
      <c r="D2" s="19"/>
      <c r="E2" s="19"/>
      <c r="F2" s="19"/>
      <c r="G2" s="19"/>
      <c r="I2" s="12" t="s">
        <v>77</v>
      </c>
      <c r="J2" s="12" t="s">
        <v>83</v>
      </c>
      <c r="K2" s="12" t="s">
        <v>84</v>
      </c>
      <c r="L2" s="12" t="s">
        <v>85</v>
      </c>
      <c r="M2" s="12" t="s">
        <v>86</v>
      </c>
      <c r="N2" s="12" t="s">
        <v>87</v>
      </c>
      <c r="O2" s="12" t="s">
        <v>88</v>
      </c>
      <c r="P2" s="12" t="s">
        <v>89</v>
      </c>
      <c r="Q2" s="12" t="s">
        <v>90</v>
      </c>
      <c r="R2" s="12" t="s">
        <v>91</v>
      </c>
      <c r="S2" s="12" t="s">
        <v>92</v>
      </c>
      <c r="U2" s="12" t="s">
        <v>77</v>
      </c>
      <c r="V2" s="12" t="s">
        <v>9</v>
      </c>
      <c r="W2" s="12" t="s">
        <v>11</v>
      </c>
      <c r="X2" s="12" t="s">
        <v>13</v>
      </c>
      <c r="Y2" s="12" t="s">
        <v>15</v>
      </c>
      <c r="Z2" s="12" t="s">
        <v>17</v>
      </c>
      <c r="AA2" s="12" t="s">
        <v>19</v>
      </c>
      <c r="AB2" s="12" t="s">
        <v>21</v>
      </c>
      <c r="AC2" s="12" t="s">
        <v>23</v>
      </c>
      <c r="AD2" s="12" t="s">
        <v>25</v>
      </c>
      <c r="AE2" s="12" t="s">
        <v>27</v>
      </c>
      <c r="AG2" s="12" t="s">
        <v>8</v>
      </c>
      <c r="AH2" s="12" t="s">
        <v>67</v>
      </c>
      <c r="AI2" s="12" t="s">
        <v>68</v>
      </c>
      <c r="AJ2" s="12" t="s">
        <v>69</v>
      </c>
      <c r="AK2" s="12" t="s">
        <v>70</v>
      </c>
      <c r="AL2" s="12" t="s">
        <v>93</v>
      </c>
    </row>
    <row r="3" spans="1:38" x14ac:dyDescent="0.2">
      <c r="A3" s="12" t="s">
        <v>77</v>
      </c>
      <c r="B3" s="12" t="s">
        <v>9</v>
      </c>
      <c r="C3" s="12" t="s">
        <v>78</v>
      </c>
      <c r="D3" s="12" t="s">
        <v>79</v>
      </c>
      <c r="E3" s="12" t="s">
        <v>80</v>
      </c>
      <c r="F3" s="12" t="s">
        <v>81</v>
      </c>
      <c r="G3" s="12" t="s">
        <v>82</v>
      </c>
      <c r="I3" s="9">
        <v>700.13091999999995</v>
      </c>
      <c r="J3" s="1">
        <v>0.30861360178681252</v>
      </c>
      <c r="K3" s="2">
        <v>0.26041498073997343</v>
      </c>
      <c r="L3" s="2">
        <v>0.19726151555368529</v>
      </c>
      <c r="M3" s="2">
        <v>0.18521995274010294</v>
      </c>
      <c r="N3" s="2">
        <v>0.17631825979995469</v>
      </c>
      <c r="O3" s="2">
        <v>0.16842003042760495</v>
      </c>
      <c r="P3" s="2">
        <v>0.1733078690965591</v>
      </c>
      <c r="Q3" s="2">
        <v>0.17512057747709836</v>
      </c>
      <c r="R3" s="2">
        <v>0.16897031690026867</v>
      </c>
      <c r="S3" s="3">
        <v>0.1771922441977147</v>
      </c>
      <c r="U3" s="10">
        <v>680</v>
      </c>
      <c r="V3" s="1">
        <v>1.55E-2</v>
      </c>
      <c r="W3" s="2">
        <v>1.6250000000000001E-2</v>
      </c>
      <c r="X3" s="2">
        <v>1.5049999999999999E-2</v>
      </c>
      <c r="Y3" s="2">
        <v>1.755E-2</v>
      </c>
      <c r="Z3" s="2">
        <v>1.32E-2</v>
      </c>
      <c r="AA3" s="2">
        <v>1.2800000000000001E-2</v>
      </c>
      <c r="AB3" s="2">
        <v>1.095E-2</v>
      </c>
      <c r="AC3" s="2">
        <v>1.345E-2</v>
      </c>
      <c r="AD3" s="2">
        <v>1.2449999999999999E-2</v>
      </c>
      <c r="AE3" s="3">
        <v>1.5699999999999999E-2</v>
      </c>
      <c r="AG3" s="9">
        <v>1</v>
      </c>
      <c r="AH3" s="1">
        <v>-0.70652530979746497</v>
      </c>
      <c r="AI3" s="2">
        <v>-0.15472886694027399</v>
      </c>
      <c r="AJ3" s="2">
        <v>-0.86636853736757202</v>
      </c>
      <c r="AK3" s="2">
        <v>-0.94677032018791196</v>
      </c>
      <c r="AL3" s="3">
        <v>-8.3793037240670696E-3</v>
      </c>
    </row>
    <row r="4" spans="1:38" x14ac:dyDescent="0.2">
      <c r="A4" s="9">
        <v>730</v>
      </c>
      <c r="B4" s="1">
        <v>1.5157425742574299E-2</v>
      </c>
      <c r="C4" s="2">
        <v>1.6581188118811901E-2</v>
      </c>
      <c r="D4" s="3">
        <v>1.8600990099009899E-2</v>
      </c>
      <c r="E4" s="1">
        <v>0.96805940594059403</v>
      </c>
      <c r="F4" s="2">
        <v>1.1980495049505</v>
      </c>
      <c r="G4" s="3">
        <v>1.1572574257425701</v>
      </c>
      <c r="I4" s="10">
        <v>700.57049600000005</v>
      </c>
      <c r="J4" s="4">
        <v>0.30464002057943984</v>
      </c>
      <c r="K4">
        <v>0.25547445255474455</v>
      </c>
      <c r="L4">
        <v>0.20142126756487347</v>
      </c>
      <c r="M4">
        <v>0.18553651242805236</v>
      </c>
      <c r="N4">
        <v>0.17595421074632625</v>
      </c>
      <c r="O4">
        <v>0.16923373741920963</v>
      </c>
      <c r="P4">
        <v>0.17527894787613749</v>
      </c>
      <c r="Q4">
        <v>0.17540756937522106</v>
      </c>
      <c r="R4">
        <v>0.16762596868066498</v>
      </c>
      <c r="S4" s="5">
        <v>0.1811633814592109</v>
      </c>
      <c r="U4" s="10">
        <v>681</v>
      </c>
      <c r="V4" s="4">
        <v>1.54E-2</v>
      </c>
      <c r="W4">
        <v>1.61E-2</v>
      </c>
      <c r="X4">
        <v>1.495E-2</v>
      </c>
      <c r="Y4">
        <v>1.7500000000000002E-2</v>
      </c>
      <c r="Z4">
        <v>1.3100000000000001E-2</v>
      </c>
      <c r="AA4">
        <v>1.2800000000000001E-2</v>
      </c>
      <c r="AB4">
        <v>1.09E-2</v>
      </c>
      <c r="AC4">
        <v>1.345E-2</v>
      </c>
      <c r="AD4">
        <v>1.235E-2</v>
      </c>
      <c r="AE4" s="5">
        <v>1.5650000000000001E-2</v>
      </c>
      <c r="AG4" s="10">
        <v>2</v>
      </c>
      <c r="AH4" s="4">
        <v>-5.5224163088382697E-2</v>
      </c>
      <c r="AI4">
        <v>7.9575384340240196E-2</v>
      </c>
      <c r="AJ4">
        <v>1.6358958626947299E-2</v>
      </c>
      <c r="AK4">
        <v>-6.1546170607511899E-2</v>
      </c>
      <c r="AL4" s="5">
        <v>-9.9293677324952204E-3</v>
      </c>
    </row>
    <row r="5" spans="1:38" x14ac:dyDescent="0.2">
      <c r="A5" s="10">
        <v>785</v>
      </c>
      <c r="B5" s="4">
        <v>1.3662376237623799E-2</v>
      </c>
      <c r="C5">
        <v>1.49108910891089E-2</v>
      </c>
      <c r="D5" s="5">
        <v>1.7068316831683202E-2</v>
      </c>
      <c r="E5" s="4">
        <v>0.84831683168316796</v>
      </c>
      <c r="F5">
        <v>1.0198415841584201</v>
      </c>
      <c r="G5" s="5">
        <v>0.99131683168316798</v>
      </c>
      <c r="I5" s="10">
        <v>701.01007100000004</v>
      </c>
      <c r="J5" s="4">
        <v>0.31046068359501194</v>
      </c>
      <c r="K5">
        <v>0.25854493764941527</v>
      </c>
      <c r="L5">
        <v>0.20123408929379077</v>
      </c>
      <c r="M5">
        <v>0.18760095625767267</v>
      </c>
      <c r="N5">
        <v>0.17513083930994378</v>
      </c>
      <c r="O5">
        <v>0.17325709116753893</v>
      </c>
      <c r="P5">
        <v>0.17761840149899852</v>
      </c>
      <c r="Q5">
        <v>0.17671383343025135</v>
      </c>
      <c r="R5">
        <v>0.1741616592362861</v>
      </c>
      <c r="S5" s="5">
        <v>0.18236738385992118</v>
      </c>
      <c r="U5" s="10">
        <v>682</v>
      </c>
      <c r="V5" s="4">
        <v>1.5299999999999999E-2</v>
      </c>
      <c r="W5">
        <v>1.61E-2</v>
      </c>
      <c r="X5">
        <v>1.485E-2</v>
      </c>
      <c r="Y5">
        <v>1.7399999999999999E-2</v>
      </c>
      <c r="Z5">
        <v>1.3100000000000001E-2</v>
      </c>
      <c r="AA5">
        <v>1.2800000000000001E-2</v>
      </c>
      <c r="AB5">
        <v>1.085E-2</v>
      </c>
      <c r="AC5">
        <v>1.3350000000000001E-2</v>
      </c>
      <c r="AD5">
        <v>1.235E-2</v>
      </c>
      <c r="AE5" s="5">
        <v>1.555E-2</v>
      </c>
      <c r="AG5" s="10">
        <v>3</v>
      </c>
      <c r="AH5" s="4">
        <v>0.57052646256663297</v>
      </c>
      <c r="AI5">
        <v>0.310819554938007</v>
      </c>
      <c r="AJ5">
        <v>0.87135036908867403</v>
      </c>
      <c r="AK5">
        <v>0.82686919781601398</v>
      </c>
      <c r="AL5" s="5">
        <v>-1.1506409740818501E-2</v>
      </c>
    </row>
    <row r="6" spans="1:38" x14ac:dyDescent="0.2">
      <c r="A6" s="10">
        <v>830</v>
      </c>
      <c r="B6" s="4">
        <v>1.20653465346535E-2</v>
      </c>
      <c r="C6">
        <v>1.24970297029703E-2</v>
      </c>
      <c r="D6" s="5">
        <v>1.4180198019802E-2</v>
      </c>
      <c r="E6" s="4">
        <v>0.77750495049504997</v>
      </c>
      <c r="F6">
        <v>0.87681188118811904</v>
      </c>
      <c r="G6" s="5">
        <v>0.92887128712871303</v>
      </c>
      <c r="I6" s="10">
        <v>701.44958499999996</v>
      </c>
      <c r="J6" s="4">
        <v>0.30717007717680211</v>
      </c>
      <c r="K6">
        <v>0.25618855477631536</v>
      </c>
      <c r="L6">
        <v>0.20069170909789605</v>
      </c>
      <c r="M6">
        <v>0.18929131841035002</v>
      </c>
      <c r="N6">
        <v>0.17760271559868063</v>
      </c>
      <c r="O6">
        <v>0.17177442597751946</v>
      </c>
      <c r="P6">
        <v>0.17795497486149806</v>
      </c>
      <c r="Q6">
        <v>0.17273513305793065</v>
      </c>
      <c r="R6">
        <v>0.17238287379511319</v>
      </c>
      <c r="S6" s="5">
        <v>0.18157363819771352</v>
      </c>
      <c r="U6" s="10">
        <v>683</v>
      </c>
      <c r="V6" s="4">
        <v>1.52E-2</v>
      </c>
      <c r="W6">
        <v>1.5949999999999999E-2</v>
      </c>
      <c r="X6">
        <v>1.485E-2</v>
      </c>
      <c r="Y6">
        <v>1.7399999999999999E-2</v>
      </c>
      <c r="Z6">
        <v>1.3100000000000001E-2</v>
      </c>
      <c r="AA6">
        <v>1.2800000000000001E-2</v>
      </c>
      <c r="AB6">
        <v>1.085E-2</v>
      </c>
      <c r="AC6">
        <v>1.3350000000000001E-2</v>
      </c>
      <c r="AD6">
        <v>1.23E-2</v>
      </c>
      <c r="AE6" s="5">
        <v>1.545E-2</v>
      </c>
      <c r="AG6" s="10">
        <v>4</v>
      </c>
      <c r="AH6" s="4">
        <v>1.16345560288449</v>
      </c>
      <c r="AI6">
        <v>0.53634759399441301</v>
      </c>
      <c r="AJ6">
        <v>1.6885748207632101</v>
      </c>
      <c r="AK6">
        <v>1.7171283816612799</v>
      </c>
      <c r="AL6" s="5">
        <v>-1.3197278930687799E-2</v>
      </c>
    </row>
    <row r="7" spans="1:38" x14ac:dyDescent="0.2">
      <c r="A7" s="11">
        <v>940</v>
      </c>
      <c r="B7" s="6">
        <v>2.4777227722772299E-2</v>
      </c>
      <c r="C7" s="7">
        <v>2.3429702970296999E-2</v>
      </c>
      <c r="D7" s="8">
        <v>2.65366336633663E-2</v>
      </c>
      <c r="E7" s="6">
        <v>0.58211881188118797</v>
      </c>
      <c r="F7" s="7">
        <v>0.68008910891089103</v>
      </c>
      <c r="G7" s="8">
        <v>0.70001980198019798</v>
      </c>
      <c r="I7" s="10">
        <v>701.88909899999999</v>
      </c>
      <c r="J7" s="4">
        <v>0.31092167670811433</v>
      </c>
      <c r="K7">
        <v>0.26108832200999871</v>
      </c>
      <c r="L7">
        <v>0.20349955133957184</v>
      </c>
      <c r="M7">
        <v>0.19154595564671195</v>
      </c>
      <c r="N7">
        <v>0.17677220869119345</v>
      </c>
      <c r="O7">
        <v>0.17177284963466222</v>
      </c>
      <c r="P7">
        <v>0.17898346365850532</v>
      </c>
      <c r="Q7">
        <v>0.17789385976156902</v>
      </c>
      <c r="R7">
        <v>0.17533008588642482</v>
      </c>
      <c r="S7" s="5">
        <v>0.18414305858223304</v>
      </c>
      <c r="U7" s="10">
        <v>684</v>
      </c>
      <c r="V7" s="4">
        <v>1.525E-2</v>
      </c>
      <c r="W7">
        <v>1.5949999999999999E-2</v>
      </c>
      <c r="X7">
        <v>1.4749999999999999E-2</v>
      </c>
      <c r="Y7">
        <v>1.7399999999999999E-2</v>
      </c>
      <c r="Z7">
        <v>1.2999999999999999E-2</v>
      </c>
      <c r="AA7">
        <v>1.2699999999999999E-2</v>
      </c>
      <c r="AB7">
        <v>1.085E-2</v>
      </c>
      <c r="AC7">
        <v>1.3299999999999999E-2</v>
      </c>
      <c r="AD7">
        <v>1.2200000000000001E-2</v>
      </c>
      <c r="AE7" s="5">
        <v>1.545E-2</v>
      </c>
      <c r="AG7" s="10">
        <v>5</v>
      </c>
      <c r="AH7" s="4">
        <v>1.71798424087041</v>
      </c>
      <c r="AI7">
        <v>0.75378210138105695</v>
      </c>
      <c r="AJ7">
        <v>2.4599700999267502</v>
      </c>
      <c r="AK7">
        <v>2.6081389452521</v>
      </c>
      <c r="AL7" s="5">
        <v>-1.50604511177487E-2</v>
      </c>
    </row>
    <row r="8" spans="1:38" x14ac:dyDescent="0.2">
      <c r="I8" s="10">
        <v>702.32861300000002</v>
      </c>
      <c r="J8" s="4">
        <v>0.31253175813008133</v>
      </c>
      <c r="K8">
        <v>0.26117886178861788</v>
      </c>
      <c r="L8">
        <v>0.20398246951219512</v>
      </c>
      <c r="M8">
        <v>0.18899263211382114</v>
      </c>
      <c r="N8">
        <v>0.18225990853658536</v>
      </c>
      <c r="O8">
        <v>0.17273246951219512</v>
      </c>
      <c r="P8">
        <v>0.17768673780487804</v>
      </c>
      <c r="Q8">
        <v>0.17813135162601626</v>
      </c>
      <c r="R8">
        <v>0.1758765243902439</v>
      </c>
      <c r="S8" s="5">
        <v>0.18454649390243902</v>
      </c>
      <c r="U8" s="10">
        <v>685</v>
      </c>
      <c r="V8" s="4">
        <v>1.515E-2</v>
      </c>
      <c r="W8">
        <v>1.5900000000000001E-2</v>
      </c>
      <c r="X8">
        <v>1.4800000000000001E-2</v>
      </c>
      <c r="Y8">
        <v>1.7299999999999999E-2</v>
      </c>
      <c r="Z8">
        <v>1.295E-2</v>
      </c>
      <c r="AA8">
        <v>1.265E-2</v>
      </c>
      <c r="AB8">
        <v>1.085E-2</v>
      </c>
      <c r="AC8">
        <v>1.3350000000000001E-2</v>
      </c>
      <c r="AD8">
        <v>1.2200000000000001E-2</v>
      </c>
      <c r="AE8" s="5">
        <v>1.54E-2</v>
      </c>
      <c r="AG8" s="10">
        <v>6</v>
      </c>
      <c r="AH8" s="4">
        <v>2.2331463787764498</v>
      </c>
      <c r="AI8">
        <v>0.96241638370830995</v>
      </c>
      <c r="AJ8">
        <v>3.1838012820984001</v>
      </c>
      <c r="AK8">
        <v>3.4990499372189299</v>
      </c>
      <c r="AL8" s="5">
        <v>-1.70945757855159E-2</v>
      </c>
    </row>
    <row r="9" spans="1:38" x14ac:dyDescent="0.2">
      <c r="A9" s="19" t="s">
        <v>76</v>
      </c>
      <c r="B9" s="19"/>
      <c r="C9" s="19"/>
      <c r="D9" s="19"/>
      <c r="E9" s="19"/>
      <c r="F9" s="19"/>
      <c r="G9" s="19"/>
      <c r="I9" s="10">
        <v>702.76812700000005</v>
      </c>
      <c r="J9" s="4">
        <v>0.31908513828192286</v>
      </c>
      <c r="K9">
        <v>0.26533541739768413</v>
      </c>
      <c r="L9">
        <v>0.20613097706465916</v>
      </c>
      <c r="M9">
        <v>0.193148106797665</v>
      </c>
      <c r="N9">
        <v>0.18367412038661521</v>
      </c>
      <c r="O9">
        <v>0.17783661360808958</v>
      </c>
      <c r="P9">
        <v>0.18026093336310567</v>
      </c>
      <c r="Q9">
        <v>0.18115410379916425</v>
      </c>
      <c r="R9">
        <v>0.17716673578104564</v>
      </c>
      <c r="S9" s="5">
        <v>0.18542856231458738</v>
      </c>
      <c r="U9" s="10">
        <v>686</v>
      </c>
      <c r="V9" s="4">
        <v>1.5049999999999999E-2</v>
      </c>
      <c r="W9">
        <v>1.585E-2</v>
      </c>
      <c r="X9">
        <v>1.4749999999999999E-2</v>
      </c>
      <c r="Y9">
        <v>1.72E-2</v>
      </c>
      <c r="Z9">
        <v>1.29E-2</v>
      </c>
      <c r="AA9">
        <v>1.26E-2</v>
      </c>
      <c r="AB9">
        <v>1.0749999999999999E-2</v>
      </c>
      <c r="AC9">
        <v>1.3299999999999999E-2</v>
      </c>
      <c r="AD9">
        <v>1.2200000000000001E-2</v>
      </c>
      <c r="AE9" s="5">
        <v>1.54E-2</v>
      </c>
      <c r="AG9" s="10">
        <v>7</v>
      </c>
      <c r="AH9" s="4">
        <v>2.7162104758485599</v>
      </c>
      <c r="AI9">
        <v>1.16472142466685</v>
      </c>
      <c r="AJ9">
        <v>3.86987829207622</v>
      </c>
      <c r="AK9">
        <v>4.3891582014220898</v>
      </c>
      <c r="AL9" s="5">
        <v>-1.92092341921445E-2</v>
      </c>
    </row>
    <row r="10" spans="1:38" x14ac:dyDescent="0.2">
      <c r="A10" s="12" t="s">
        <v>77</v>
      </c>
      <c r="B10" s="12" t="s">
        <v>9</v>
      </c>
      <c r="C10" s="12" t="s">
        <v>78</v>
      </c>
      <c r="D10" s="12" t="s">
        <v>79</v>
      </c>
      <c r="E10" s="12" t="s">
        <v>80</v>
      </c>
      <c r="F10" s="12" t="s">
        <v>81</v>
      </c>
      <c r="G10" s="12" t="s">
        <v>82</v>
      </c>
      <c r="I10" s="10">
        <v>703.207581</v>
      </c>
      <c r="J10" s="4">
        <v>0.31975131516021044</v>
      </c>
      <c r="K10">
        <v>0.27192730750836919</v>
      </c>
      <c r="L10">
        <v>0.20851267336202775</v>
      </c>
      <c r="M10">
        <v>0.19738562091503267</v>
      </c>
      <c r="N10">
        <v>0.18396301610074925</v>
      </c>
      <c r="O10">
        <v>0.17908496732026144</v>
      </c>
      <c r="P10">
        <v>0.18271959190180137</v>
      </c>
      <c r="Q10">
        <v>0.17997768212976248</v>
      </c>
      <c r="R10">
        <v>0.17787342579308146</v>
      </c>
      <c r="S10" s="5">
        <v>0.18829905946118286</v>
      </c>
      <c r="U10" s="10">
        <v>687</v>
      </c>
      <c r="V10" s="4">
        <v>1.5049999999999999E-2</v>
      </c>
      <c r="W10">
        <v>1.5800000000000002E-2</v>
      </c>
      <c r="X10">
        <v>1.465E-2</v>
      </c>
      <c r="Y10">
        <v>1.7149999999999999E-2</v>
      </c>
      <c r="Z10">
        <v>1.285E-2</v>
      </c>
      <c r="AA10">
        <v>1.26E-2</v>
      </c>
      <c r="AB10">
        <v>1.0749999999999999E-2</v>
      </c>
      <c r="AC10">
        <v>1.325E-2</v>
      </c>
      <c r="AD10">
        <v>1.2149999999999999E-2</v>
      </c>
      <c r="AE10" s="5">
        <v>1.5299999999999999E-2</v>
      </c>
      <c r="AG10" s="10">
        <v>8</v>
      </c>
      <c r="AH10" s="4">
        <v>3.1830944911306802</v>
      </c>
      <c r="AI10">
        <v>1.36670687356008</v>
      </c>
      <c r="AJ10">
        <v>4.5403753560460398</v>
      </c>
      <c r="AK10">
        <v>5.2778797602557299</v>
      </c>
      <c r="AL10" s="5">
        <v>-2.1233885355053401E-2</v>
      </c>
    </row>
    <row r="11" spans="1:38" x14ac:dyDescent="0.2">
      <c r="A11" s="9">
        <v>680</v>
      </c>
      <c r="B11" s="1">
        <v>1.6250000000000001E-2</v>
      </c>
      <c r="C11" s="2">
        <v>1.37E-2</v>
      </c>
      <c r="D11" s="3">
        <v>1.5699999999999999E-2</v>
      </c>
      <c r="E11" s="1">
        <v>1.1430199413817299</v>
      </c>
      <c r="F11" s="2">
        <v>1.3635603973397099</v>
      </c>
      <c r="G11" s="3">
        <v>1.3244076871752199</v>
      </c>
      <c r="I11" s="10">
        <v>703.646973</v>
      </c>
      <c r="J11" s="4">
        <v>0.31938346862070055</v>
      </c>
      <c r="K11">
        <v>0.26809007927734435</v>
      </c>
      <c r="L11">
        <v>0.20583683395976121</v>
      </c>
      <c r="M11">
        <v>0.19579293136666562</v>
      </c>
      <c r="N11">
        <v>0.18189570765294844</v>
      </c>
      <c r="O11">
        <v>0.1780739711316762</v>
      </c>
      <c r="P11">
        <v>0.18053756988092606</v>
      </c>
      <c r="Q11">
        <v>0.18101133887116641</v>
      </c>
      <c r="R11">
        <v>0.1774106945453397</v>
      </c>
      <c r="S11" s="5">
        <v>0.18606487476706357</v>
      </c>
      <c r="U11" s="10">
        <v>688</v>
      </c>
      <c r="V11" s="4">
        <v>1.4999999999999999E-2</v>
      </c>
      <c r="W11">
        <v>1.575E-2</v>
      </c>
      <c r="X11">
        <v>1.465E-2</v>
      </c>
      <c r="Y11">
        <v>1.7100000000000001E-2</v>
      </c>
      <c r="Z11">
        <v>1.285E-2</v>
      </c>
      <c r="AA11">
        <v>1.2500000000000001E-2</v>
      </c>
      <c r="AB11">
        <v>1.0699999999999999E-2</v>
      </c>
      <c r="AC11">
        <v>1.3299999999999999E-2</v>
      </c>
      <c r="AD11">
        <v>1.2149999999999999E-2</v>
      </c>
      <c r="AE11" s="5">
        <v>1.525E-2</v>
      </c>
      <c r="AG11" s="10">
        <v>9</v>
      </c>
      <c r="AH11" s="4">
        <v>3.65792857619609</v>
      </c>
      <c r="AI11">
        <v>1.5794690778852201</v>
      </c>
      <c r="AJ11">
        <v>5.2310101285144199</v>
      </c>
      <c r="AK11">
        <v>6.1647297249009201</v>
      </c>
      <c r="AL11" s="5">
        <v>-2.2928392430271598E-2</v>
      </c>
    </row>
    <row r="12" spans="1:38" x14ac:dyDescent="0.2">
      <c r="A12" s="10">
        <v>681</v>
      </c>
      <c r="B12" s="4">
        <v>1.61E-2</v>
      </c>
      <c r="C12">
        <v>1.3650000000000001E-2</v>
      </c>
      <c r="D12" s="5">
        <v>1.5650000000000001E-2</v>
      </c>
      <c r="E12" s="4">
        <v>1.1398479872776499</v>
      </c>
      <c r="F12">
        <v>1.3590712330769199</v>
      </c>
      <c r="G12" s="5">
        <v>1.32079574974387</v>
      </c>
      <c r="I12" s="10">
        <v>704.08642599999996</v>
      </c>
      <c r="J12" s="4">
        <v>0.32441926704221785</v>
      </c>
      <c r="K12">
        <v>0.27144123045762392</v>
      </c>
      <c r="L12">
        <v>0.21226026963731881</v>
      </c>
      <c r="M12">
        <v>0.19716437749224636</v>
      </c>
      <c r="N12">
        <v>0.1850750047471359</v>
      </c>
      <c r="O12">
        <v>0.17994809798088487</v>
      </c>
      <c r="P12">
        <v>0.18285967466295336</v>
      </c>
      <c r="Q12">
        <v>0.18434711057661876</v>
      </c>
      <c r="R12">
        <v>0.18130894360402558</v>
      </c>
      <c r="S12" s="5">
        <v>0.19238559402493829</v>
      </c>
      <c r="U12" s="10">
        <v>689</v>
      </c>
      <c r="V12" s="4">
        <v>1.495E-2</v>
      </c>
      <c r="W12">
        <v>1.5699999999999999E-2</v>
      </c>
      <c r="X12">
        <v>1.465E-2</v>
      </c>
      <c r="Y12">
        <v>1.7100000000000001E-2</v>
      </c>
      <c r="Z12">
        <v>1.2800000000000001E-2</v>
      </c>
      <c r="AA12">
        <v>1.2500000000000001E-2</v>
      </c>
      <c r="AB12">
        <v>1.0699999999999999E-2</v>
      </c>
      <c r="AC12">
        <v>1.325E-2</v>
      </c>
      <c r="AD12">
        <v>1.2149999999999999E-2</v>
      </c>
      <c r="AE12" s="5">
        <v>1.52E-2</v>
      </c>
      <c r="AG12" s="10">
        <v>10</v>
      </c>
      <c r="AH12" s="4">
        <v>4.1046219158353701</v>
      </c>
      <c r="AI12">
        <v>1.79999827681944</v>
      </c>
      <c r="AJ12">
        <v>5.9021098832077197</v>
      </c>
      <c r="AK12">
        <v>7.0492736359023702</v>
      </c>
      <c r="AL12" s="5">
        <v>-2.4775260665179301E-2</v>
      </c>
    </row>
    <row r="13" spans="1:38" x14ac:dyDescent="0.2">
      <c r="A13" s="10">
        <v>682</v>
      </c>
      <c r="B13" s="4">
        <v>1.61E-2</v>
      </c>
      <c r="C13">
        <v>1.3650000000000001E-2</v>
      </c>
      <c r="D13" s="5">
        <v>1.555E-2</v>
      </c>
      <c r="E13" s="4">
        <v>1.1366894705711099</v>
      </c>
      <c r="F13">
        <v>1.35460340290149</v>
      </c>
      <c r="G13" s="5">
        <v>1.3171989411490901</v>
      </c>
      <c r="I13" s="10">
        <v>704.52587900000003</v>
      </c>
      <c r="J13" s="4">
        <v>0.3228860696206487</v>
      </c>
      <c r="K13">
        <v>0.27004562214861572</v>
      </c>
      <c r="L13">
        <v>0.20879945003437286</v>
      </c>
      <c r="M13">
        <v>0.19442534841572401</v>
      </c>
      <c r="N13">
        <v>0.18505093431660521</v>
      </c>
      <c r="O13">
        <v>0.17798887569526906</v>
      </c>
      <c r="P13">
        <v>0.18311355540278731</v>
      </c>
      <c r="Q13">
        <v>0.18408224485969626</v>
      </c>
      <c r="R13">
        <v>0.17808261983626023</v>
      </c>
      <c r="S13" s="5">
        <v>0.18680082494844072</v>
      </c>
      <c r="U13" s="10">
        <v>690</v>
      </c>
      <c r="V13" s="4">
        <v>1.495E-2</v>
      </c>
      <c r="W13">
        <v>1.5650000000000001E-2</v>
      </c>
      <c r="X13">
        <v>1.465E-2</v>
      </c>
      <c r="Y13">
        <v>1.7100000000000001E-2</v>
      </c>
      <c r="Z13">
        <v>1.2800000000000001E-2</v>
      </c>
      <c r="AA13">
        <v>1.2500000000000001E-2</v>
      </c>
      <c r="AB13">
        <v>1.0749999999999999E-2</v>
      </c>
      <c r="AC13">
        <v>1.325E-2</v>
      </c>
      <c r="AD13">
        <v>1.21E-2</v>
      </c>
      <c r="AE13" s="5">
        <v>1.515E-2</v>
      </c>
      <c r="AG13" s="10">
        <v>11</v>
      </c>
      <c r="AH13" s="4">
        <v>4.2637680839891496</v>
      </c>
      <c r="AI13">
        <v>1.9441842273635399</v>
      </c>
      <c r="AJ13">
        <v>6.2060379674308397</v>
      </c>
      <c r="AK13">
        <v>7.9310556868495903</v>
      </c>
      <c r="AL13" s="5">
        <v>-2.9462555245349999E-2</v>
      </c>
    </row>
    <row r="14" spans="1:38" x14ac:dyDescent="0.2">
      <c r="A14" s="10">
        <v>683</v>
      </c>
      <c r="B14" s="4">
        <v>1.5949999999999999E-2</v>
      </c>
      <c r="C14">
        <v>1.3650000000000001E-2</v>
      </c>
      <c r="D14" s="5">
        <v>1.545E-2</v>
      </c>
      <c r="E14" s="4">
        <v>1.13354431475911</v>
      </c>
      <c r="F14">
        <v>1.35015677436729</v>
      </c>
      <c r="G14" s="5">
        <v>1.31361717597886</v>
      </c>
      <c r="I14" s="10">
        <v>704.96520999999996</v>
      </c>
      <c r="J14" s="4">
        <v>0.32356803401700851</v>
      </c>
      <c r="K14">
        <v>0.27122936468234116</v>
      </c>
      <c r="L14">
        <v>0.21126188094047024</v>
      </c>
      <c r="M14">
        <v>0.19681715857928964</v>
      </c>
      <c r="N14">
        <v>0.18812531265632818</v>
      </c>
      <c r="O14">
        <v>0.18162206103051526</v>
      </c>
      <c r="P14">
        <v>0.18306028014007003</v>
      </c>
      <c r="Q14">
        <v>0.18362306153076538</v>
      </c>
      <c r="R14">
        <v>0.18212231115557778</v>
      </c>
      <c r="S14" s="5">
        <v>0.19090795397698848</v>
      </c>
      <c r="U14" s="10">
        <v>691</v>
      </c>
      <c r="V14" s="4">
        <v>1.485E-2</v>
      </c>
      <c r="W14">
        <v>1.5599999999999999E-2</v>
      </c>
      <c r="X14">
        <v>1.455E-2</v>
      </c>
      <c r="Y14">
        <v>1.7100000000000001E-2</v>
      </c>
      <c r="Z14">
        <v>1.2800000000000001E-2</v>
      </c>
      <c r="AA14">
        <v>1.255E-2</v>
      </c>
      <c r="AB14">
        <v>1.065E-2</v>
      </c>
      <c r="AC14">
        <v>1.32E-2</v>
      </c>
      <c r="AD14">
        <v>1.2E-2</v>
      </c>
      <c r="AE14" s="5">
        <v>1.515E-2</v>
      </c>
      <c r="AG14" s="10">
        <v>12</v>
      </c>
      <c r="AH14" s="4">
        <v>4.2295306919623101</v>
      </c>
      <c r="AI14">
        <v>2.0233460769502098</v>
      </c>
      <c r="AJ14">
        <v>6.24786376850642</v>
      </c>
      <c r="AK14">
        <v>8.8094557649475291</v>
      </c>
      <c r="AL14" s="5">
        <v>-3.5298342768724802E-2</v>
      </c>
    </row>
    <row r="15" spans="1:38" x14ac:dyDescent="0.2">
      <c r="A15" s="10">
        <v>684</v>
      </c>
      <c r="B15" s="4">
        <v>1.5949999999999999E-2</v>
      </c>
      <c r="C15">
        <v>1.3599999999999999E-2</v>
      </c>
      <c r="D15" s="5">
        <v>1.545E-2</v>
      </c>
      <c r="E15" s="4">
        <v>1.13041244388536</v>
      </c>
      <c r="F15">
        <v>1.34573121604265</v>
      </c>
      <c r="G15" s="5">
        <v>1.3100503694274199</v>
      </c>
      <c r="I15" s="10">
        <v>705.40454099999999</v>
      </c>
      <c r="J15" s="4">
        <v>0.32659859286470333</v>
      </c>
      <c r="K15">
        <v>0.27193200921486832</v>
      </c>
      <c r="L15">
        <v>0.21094576925471639</v>
      </c>
      <c r="M15">
        <v>0.19843098188157648</v>
      </c>
      <c r="N15">
        <v>0.18656995205777971</v>
      </c>
      <c r="O15">
        <v>0.17754187161446983</v>
      </c>
      <c r="P15">
        <v>0.18442189153850944</v>
      </c>
      <c r="Q15">
        <v>0.18314550775169666</v>
      </c>
      <c r="R15">
        <v>0.17769752817383724</v>
      </c>
      <c r="S15" s="5">
        <v>0.18856235601768259</v>
      </c>
      <c r="U15" s="10">
        <v>692</v>
      </c>
      <c r="V15" s="4">
        <v>1.485E-2</v>
      </c>
      <c r="W15">
        <v>1.555E-2</v>
      </c>
      <c r="X15">
        <v>1.4449999999999999E-2</v>
      </c>
      <c r="Y15">
        <v>1.7049999999999999E-2</v>
      </c>
      <c r="Z15">
        <v>1.2749999999999999E-2</v>
      </c>
      <c r="AA15">
        <v>1.2449999999999999E-2</v>
      </c>
      <c r="AB15">
        <v>1.06E-2</v>
      </c>
      <c r="AC15">
        <v>1.315E-2</v>
      </c>
      <c r="AD15">
        <v>1.2E-2</v>
      </c>
      <c r="AE15" s="5">
        <v>1.5100000000000001E-2</v>
      </c>
      <c r="AG15" s="10">
        <v>13</v>
      </c>
      <c r="AH15" s="4">
        <v>4.1834760812938301</v>
      </c>
      <c r="AI15">
        <v>2.0716232144992901</v>
      </c>
      <c r="AJ15">
        <v>6.2467027584144796</v>
      </c>
      <c r="AK15">
        <v>9.6834311799103698</v>
      </c>
      <c r="AL15" s="5">
        <v>-4.0723483898346603E-2</v>
      </c>
    </row>
    <row r="16" spans="1:38" x14ac:dyDescent="0.2">
      <c r="A16" s="10">
        <v>685</v>
      </c>
      <c r="B16" s="4">
        <v>1.5900000000000001E-2</v>
      </c>
      <c r="C16">
        <v>1.355E-2</v>
      </c>
      <c r="D16" s="5">
        <v>1.54E-2</v>
      </c>
      <c r="E16" s="4">
        <v>1.12729378253554</v>
      </c>
      <c r="F16">
        <v>1.3413265975012201</v>
      </c>
      <c r="G16" s="5">
        <v>1.30649843729017</v>
      </c>
      <c r="I16" s="10">
        <v>705.84393299999999</v>
      </c>
      <c r="J16" s="4">
        <v>0.32521127629387453</v>
      </c>
      <c r="K16">
        <v>0.27419653321818516</v>
      </c>
      <c r="L16">
        <v>0.21016593670964159</v>
      </c>
      <c r="M16">
        <v>0.20131392264511752</v>
      </c>
      <c r="N16">
        <v>0.18465856517179693</v>
      </c>
      <c r="O16">
        <v>0.17731787058170378</v>
      </c>
      <c r="P16">
        <v>0.18345567824316822</v>
      </c>
      <c r="Q16">
        <v>0.18496699771759917</v>
      </c>
      <c r="R16">
        <v>0.18142002344087349</v>
      </c>
      <c r="S16" s="5">
        <v>0.18947011288631177</v>
      </c>
      <c r="U16" s="10">
        <v>693</v>
      </c>
      <c r="V16" s="4">
        <v>1.4749999999999999E-2</v>
      </c>
      <c r="W16">
        <v>1.545E-2</v>
      </c>
      <c r="X16">
        <v>1.4449999999999999E-2</v>
      </c>
      <c r="Y16">
        <v>1.7000000000000001E-2</v>
      </c>
      <c r="Z16">
        <v>1.2699999999999999E-2</v>
      </c>
      <c r="AA16">
        <v>1.24E-2</v>
      </c>
      <c r="AB16">
        <v>1.055E-2</v>
      </c>
      <c r="AC16">
        <v>1.3100000000000001E-2</v>
      </c>
      <c r="AD16">
        <v>1.1950000000000001E-2</v>
      </c>
      <c r="AE16" s="5">
        <v>1.4999999999999999E-2</v>
      </c>
      <c r="AG16" s="10">
        <v>14</v>
      </c>
      <c r="AH16" s="4">
        <v>4.3746438688111198</v>
      </c>
      <c r="AI16">
        <v>2.1087808300709998</v>
      </c>
      <c r="AJ16">
        <v>6.4811708673050701</v>
      </c>
      <c r="AK16">
        <v>10.5510492416388</v>
      </c>
      <c r="AL16" s="5">
        <v>-4.4791520441657802E-2</v>
      </c>
    </row>
    <row r="17" spans="1:38" x14ac:dyDescent="0.2">
      <c r="A17" s="10">
        <v>686</v>
      </c>
      <c r="B17" s="4">
        <v>1.585E-2</v>
      </c>
      <c r="C17">
        <v>1.35E-2</v>
      </c>
      <c r="D17" s="5">
        <v>1.54E-2</v>
      </c>
      <c r="E17" s="4">
        <v>1.1241882558326901</v>
      </c>
      <c r="F17">
        <v>1.3369427893127499</v>
      </c>
      <c r="G17" s="5">
        <v>1.30296129595845</v>
      </c>
      <c r="I17" s="10">
        <v>706.28326400000003</v>
      </c>
      <c r="J17" s="4">
        <v>0.33228527846091588</v>
      </c>
      <c r="K17">
        <v>0.27229710799115897</v>
      </c>
      <c r="L17">
        <v>0.21411449740061639</v>
      </c>
      <c r="M17">
        <v>0.19920306322572612</v>
      </c>
      <c r="N17">
        <v>0.18933474457553778</v>
      </c>
      <c r="O17">
        <v>0.18170781060299473</v>
      </c>
      <c r="P17">
        <v>0.18855648600691094</v>
      </c>
      <c r="Q17">
        <v>0.18413597733711048</v>
      </c>
      <c r="R17">
        <v>0.18120972511907357</v>
      </c>
      <c r="S17" s="5">
        <v>0.19325716776141705</v>
      </c>
      <c r="U17" s="10">
        <v>694</v>
      </c>
      <c r="V17" s="4">
        <v>1.465E-2</v>
      </c>
      <c r="W17">
        <v>1.55E-2</v>
      </c>
      <c r="X17">
        <v>1.44E-2</v>
      </c>
      <c r="Y17">
        <v>1.695E-2</v>
      </c>
      <c r="Z17">
        <v>1.2699999999999999E-2</v>
      </c>
      <c r="AA17">
        <v>1.24E-2</v>
      </c>
      <c r="AB17">
        <v>1.055E-2</v>
      </c>
      <c r="AC17">
        <v>1.3100000000000001E-2</v>
      </c>
      <c r="AD17">
        <v>1.1900000000000001E-2</v>
      </c>
      <c r="AE17" s="5">
        <v>1.4999999999999999E-2</v>
      </c>
      <c r="AG17" s="10">
        <v>15</v>
      </c>
      <c r="AH17" s="4">
        <v>4.8047105452069996</v>
      </c>
      <c r="AI17">
        <v>2.1266656397960202</v>
      </c>
      <c r="AJ17">
        <v>6.94224666952445</v>
      </c>
      <c r="AK17">
        <v>11.409074826664501</v>
      </c>
      <c r="AL17" s="5">
        <v>-4.7757134948271697E-2</v>
      </c>
    </row>
    <row r="18" spans="1:38" x14ac:dyDescent="0.2">
      <c r="A18" s="10">
        <v>687</v>
      </c>
      <c r="B18" s="4">
        <v>1.5800000000000002E-2</v>
      </c>
      <c r="C18">
        <v>1.34E-2</v>
      </c>
      <c r="D18" s="5">
        <v>1.5299999999999999E-2</v>
      </c>
      <c r="E18" s="4">
        <v>1.1210957894325699</v>
      </c>
      <c r="F18">
        <v>1.33257966303408</v>
      </c>
      <c r="G18" s="5">
        <v>1.2994388624145199</v>
      </c>
      <c r="I18" s="10">
        <v>706.722534</v>
      </c>
      <c r="J18" s="4">
        <v>0.32747618607232037</v>
      </c>
      <c r="K18">
        <v>0.27402201054286507</v>
      </c>
      <c r="L18">
        <v>0.21501895866087117</v>
      </c>
      <c r="M18">
        <v>0.201948272141558</v>
      </c>
      <c r="N18">
        <v>0.18758284780665249</v>
      </c>
      <c r="O18">
        <v>0.18379111563241776</v>
      </c>
      <c r="P18">
        <v>0.18687382471716144</v>
      </c>
      <c r="Q18">
        <v>0.18705878726224606</v>
      </c>
      <c r="R18">
        <v>0.18317457381546903</v>
      </c>
      <c r="S18" s="5">
        <v>0.19485804124664755</v>
      </c>
      <c r="U18" s="10">
        <v>695</v>
      </c>
      <c r="V18" s="4">
        <v>1.465E-2</v>
      </c>
      <c r="W18">
        <v>1.545E-2</v>
      </c>
      <c r="X18">
        <v>1.44E-2</v>
      </c>
      <c r="Y18">
        <v>1.695E-2</v>
      </c>
      <c r="Z18">
        <v>1.2699999999999999E-2</v>
      </c>
      <c r="AA18">
        <v>1.23E-2</v>
      </c>
      <c r="AB18">
        <v>1.065E-2</v>
      </c>
      <c r="AC18">
        <v>1.3100000000000001E-2</v>
      </c>
      <c r="AD18">
        <v>1.1900000000000001E-2</v>
      </c>
      <c r="AE18" s="5">
        <v>1.5049999999999999E-2</v>
      </c>
      <c r="AG18" s="10">
        <v>16</v>
      </c>
      <c r="AH18" s="4">
        <v>5.2852246234773101</v>
      </c>
      <c r="AI18">
        <v>2.1363096072052201</v>
      </c>
      <c r="AJ18">
        <v>7.4405183763846097</v>
      </c>
      <c r="AK18">
        <v>12.254951219289699</v>
      </c>
      <c r="AL18" s="5">
        <v>-5.0449819993294898E-2</v>
      </c>
    </row>
    <row r="19" spans="1:38" x14ac:dyDescent="0.2">
      <c r="A19" s="10">
        <v>688</v>
      </c>
      <c r="B19" s="4">
        <v>1.575E-2</v>
      </c>
      <c r="C19">
        <v>1.34E-2</v>
      </c>
      <c r="D19" s="5">
        <v>1.525E-2</v>
      </c>
      <c r="E19" s="4">
        <v>1.11801630951913</v>
      </c>
      <c r="F19">
        <v>1.32823709120017</v>
      </c>
      <c r="G19" s="5">
        <v>1.2959310542265301</v>
      </c>
      <c r="I19" s="10">
        <v>707.16180399999996</v>
      </c>
      <c r="J19" s="4">
        <v>0.33186873963006208</v>
      </c>
      <c r="K19">
        <v>0.28181650586861673</v>
      </c>
      <c r="L19">
        <v>0.21677010999815646</v>
      </c>
      <c r="M19">
        <v>0.20586247157868862</v>
      </c>
      <c r="N19">
        <v>0.18967000553063357</v>
      </c>
      <c r="O19">
        <v>0.1834019541571929</v>
      </c>
      <c r="P19">
        <v>0.18785718675106003</v>
      </c>
      <c r="Q19">
        <v>0.18899403920604682</v>
      </c>
      <c r="R19">
        <v>0.1849382412585264</v>
      </c>
      <c r="S19" s="5">
        <v>0.19335709457383396</v>
      </c>
      <c r="U19" s="10">
        <v>696</v>
      </c>
      <c r="V19" s="4">
        <v>1.46E-2</v>
      </c>
      <c r="W19">
        <v>1.54E-2</v>
      </c>
      <c r="X19">
        <v>1.435E-2</v>
      </c>
      <c r="Y19">
        <v>1.6899999999999998E-2</v>
      </c>
      <c r="Z19">
        <v>1.265E-2</v>
      </c>
      <c r="AA19">
        <v>1.235E-2</v>
      </c>
      <c r="AB19">
        <v>1.06E-2</v>
      </c>
      <c r="AC19">
        <v>1.3100000000000001E-2</v>
      </c>
      <c r="AD19">
        <v>1.1900000000000001E-2</v>
      </c>
      <c r="AE19" s="5">
        <v>1.4999999999999999E-2</v>
      </c>
      <c r="AG19" s="10">
        <v>17</v>
      </c>
      <c r="AH19" s="4">
        <v>5.72979726597974</v>
      </c>
      <c r="AI19">
        <v>2.1625812457443199</v>
      </c>
      <c r="AJ19">
        <v>7.90863470588471</v>
      </c>
      <c r="AK19">
        <v>13.0985164666308</v>
      </c>
      <c r="AL19" s="5">
        <v>-5.3121632683170002E-2</v>
      </c>
    </row>
    <row r="20" spans="1:38" x14ac:dyDescent="0.2">
      <c r="A20" s="10">
        <v>689</v>
      </c>
      <c r="B20" s="4">
        <v>1.5699999999999999E-2</v>
      </c>
      <c r="C20">
        <v>1.34E-2</v>
      </c>
      <c r="D20" s="5">
        <v>1.52E-2</v>
      </c>
      <c r="E20" s="4">
        <v>1.1149497427999799</v>
      </c>
      <c r="F20">
        <v>1.32391494731528</v>
      </c>
      <c r="G20" s="5">
        <v>1.29243778954349</v>
      </c>
      <c r="I20" s="10">
        <v>707.60107400000004</v>
      </c>
      <c r="J20" s="4">
        <v>0.33661932780875514</v>
      </c>
      <c r="K20">
        <v>0.28147623301808322</v>
      </c>
      <c r="L20">
        <v>0.21724530975632297</v>
      </c>
      <c r="M20">
        <v>0.20717168294260804</v>
      </c>
      <c r="N20">
        <v>0.19204583962293215</v>
      </c>
      <c r="O20">
        <v>0.18369735990881364</v>
      </c>
      <c r="P20">
        <v>0.19327808755121531</v>
      </c>
      <c r="Q20">
        <v>0.18979698715381535</v>
      </c>
      <c r="R20">
        <v>0.18496041403530392</v>
      </c>
      <c r="S20" s="5">
        <v>0.19648193216475154</v>
      </c>
      <c r="U20" s="10">
        <v>697</v>
      </c>
      <c r="V20" s="4">
        <v>1.455E-2</v>
      </c>
      <c r="W20">
        <v>1.5350000000000001E-2</v>
      </c>
      <c r="X20">
        <v>1.435E-2</v>
      </c>
      <c r="Y20">
        <v>1.685E-2</v>
      </c>
      <c r="Z20">
        <v>1.26E-2</v>
      </c>
      <c r="AA20">
        <v>1.23E-2</v>
      </c>
      <c r="AB20">
        <v>1.055E-2</v>
      </c>
      <c r="AC20">
        <v>1.315E-2</v>
      </c>
      <c r="AD20">
        <v>1.1900000000000001E-2</v>
      </c>
      <c r="AE20" s="5">
        <v>1.49E-2</v>
      </c>
      <c r="AG20" s="10">
        <v>18</v>
      </c>
      <c r="AH20" s="4">
        <v>6.1742055495815196</v>
      </c>
      <c r="AI20">
        <v>2.2095043259635099</v>
      </c>
      <c r="AJ20">
        <v>8.3883730822699398</v>
      </c>
      <c r="AK20">
        <v>14.015303845697501</v>
      </c>
      <c r="AL20" s="5">
        <v>-5.5630420662933097E-2</v>
      </c>
    </row>
    <row r="21" spans="1:38" x14ac:dyDescent="0.2">
      <c r="A21" s="10">
        <v>690</v>
      </c>
      <c r="B21" s="4">
        <v>1.5650000000000001E-2</v>
      </c>
      <c r="C21">
        <v>1.345E-2</v>
      </c>
      <c r="D21" s="5">
        <v>1.515E-2</v>
      </c>
      <c r="E21" s="4">
        <v>1.11189601650192</v>
      </c>
      <c r="F21">
        <v>1.31961310584415</v>
      </c>
      <c r="G21" s="5">
        <v>1.2889589870904199</v>
      </c>
      <c r="I21" s="10">
        <v>708.04028300000004</v>
      </c>
      <c r="J21" s="4">
        <v>0.33271719038817005</v>
      </c>
      <c r="K21">
        <v>0.27996121329656676</v>
      </c>
      <c r="L21">
        <v>0.21650859064876821</v>
      </c>
      <c r="M21">
        <v>0.20208478530953608</v>
      </c>
      <c r="N21">
        <v>0.18875185600436351</v>
      </c>
      <c r="O21">
        <v>0.18332777794612284</v>
      </c>
      <c r="P21">
        <v>0.18769128208236113</v>
      </c>
      <c r="Q21">
        <v>0.18647919760007273</v>
      </c>
      <c r="R21">
        <v>0.18553983212629921</v>
      </c>
      <c r="S21" s="5">
        <v>0.19311536014060179</v>
      </c>
      <c r="U21" s="10">
        <v>698</v>
      </c>
      <c r="V21" s="4">
        <v>1.455E-2</v>
      </c>
      <c r="W21">
        <v>1.5350000000000001E-2</v>
      </c>
      <c r="X21">
        <v>1.4250000000000001E-2</v>
      </c>
      <c r="Y21">
        <v>1.6750000000000001E-2</v>
      </c>
      <c r="Z21">
        <v>1.26E-2</v>
      </c>
      <c r="AA21">
        <v>1.23E-2</v>
      </c>
      <c r="AB21">
        <v>1.0500000000000001E-2</v>
      </c>
      <c r="AC21">
        <v>1.3100000000000001E-2</v>
      </c>
      <c r="AD21">
        <v>1.1900000000000001E-2</v>
      </c>
      <c r="AE21" s="5">
        <v>1.49E-2</v>
      </c>
      <c r="AG21" s="10">
        <v>19</v>
      </c>
      <c r="AH21" s="4">
        <v>6.6998526932985696</v>
      </c>
      <c r="AI21">
        <v>2.2779992734396202</v>
      </c>
      <c r="AJ21">
        <v>8.96784188381449</v>
      </c>
      <c r="AK21">
        <v>14.9488131442808</v>
      </c>
      <c r="AL21" s="5">
        <v>-5.75365045055998E-2</v>
      </c>
    </row>
    <row r="22" spans="1:38" x14ac:dyDescent="0.2">
      <c r="A22" s="10">
        <v>691</v>
      </c>
      <c r="B22" s="4">
        <v>1.5599999999999999E-2</v>
      </c>
      <c r="C22">
        <v>1.34E-2</v>
      </c>
      <c r="D22" s="5">
        <v>1.515E-2</v>
      </c>
      <c r="E22" s="4">
        <v>1.10885505836653</v>
      </c>
      <c r="F22">
        <v>1.3153314422033999</v>
      </c>
      <c r="G22" s="5">
        <v>1.2854945661633901</v>
      </c>
      <c r="I22" s="10">
        <v>708.47949200000005</v>
      </c>
      <c r="J22" s="4">
        <v>0.33323258274142359</v>
      </c>
      <c r="K22">
        <v>0.2767417258576394</v>
      </c>
      <c r="L22">
        <v>0.21644249659966752</v>
      </c>
      <c r="M22">
        <v>0.20250868973855221</v>
      </c>
      <c r="N22">
        <v>0.19183920205531207</v>
      </c>
      <c r="O22">
        <v>0.18585461689587426</v>
      </c>
      <c r="P22">
        <v>0.18827263110170772</v>
      </c>
      <c r="Q22">
        <v>0.18775880308296811</v>
      </c>
      <c r="R22">
        <v>0.18428290766208252</v>
      </c>
      <c r="S22" s="5">
        <v>0.19029771799909326</v>
      </c>
      <c r="U22" s="10">
        <v>699</v>
      </c>
      <c r="V22" s="4">
        <v>1.455E-2</v>
      </c>
      <c r="W22">
        <v>1.525E-2</v>
      </c>
      <c r="X22">
        <v>1.4250000000000001E-2</v>
      </c>
      <c r="Y22">
        <v>1.6750000000000001E-2</v>
      </c>
      <c r="Z22">
        <v>1.26E-2</v>
      </c>
      <c r="AA22">
        <v>1.23E-2</v>
      </c>
      <c r="AB22">
        <v>1.0500000000000001E-2</v>
      </c>
      <c r="AC22">
        <v>1.3100000000000001E-2</v>
      </c>
      <c r="AD22">
        <v>1.1849999999999999E-2</v>
      </c>
      <c r="AE22" s="5">
        <v>1.485E-2</v>
      </c>
      <c r="AG22" s="10">
        <v>20</v>
      </c>
      <c r="AH22" s="4">
        <v>7.4308367132743198</v>
      </c>
      <c r="AI22">
        <v>2.3893225726558001</v>
      </c>
      <c r="AJ22">
        <v>9.7976750016061391</v>
      </c>
      <c r="AK22">
        <v>15.829386069290001</v>
      </c>
      <c r="AL22" s="5">
        <v>-5.7950381863118502E-2</v>
      </c>
    </row>
    <row r="23" spans="1:38" x14ac:dyDescent="0.2">
      <c r="A23" s="10">
        <v>692</v>
      </c>
      <c r="B23" s="4">
        <v>1.555E-2</v>
      </c>
      <c r="C23">
        <v>1.3350000000000001E-2</v>
      </c>
      <c r="D23" s="5">
        <v>1.5100000000000001E-2</v>
      </c>
      <c r="E23" s="4">
        <v>1.1058267966458</v>
      </c>
      <c r="F23">
        <v>1.31106983275287</v>
      </c>
      <c r="G23" s="5">
        <v>1.28204444662475</v>
      </c>
      <c r="I23" s="10">
        <v>708.91863999999998</v>
      </c>
      <c r="J23" s="4">
        <v>0.3350275179693844</v>
      </c>
      <c r="K23">
        <v>0.27893897927881867</v>
      </c>
      <c r="L23">
        <v>0.21743706956181769</v>
      </c>
      <c r="M23">
        <v>0.20432468196445219</v>
      </c>
      <c r="N23">
        <v>0.1912423686505669</v>
      </c>
      <c r="O23">
        <v>0.18474632341884453</v>
      </c>
      <c r="P23">
        <v>0.18895672310607201</v>
      </c>
      <c r="Q23">
        <v>0.18898679738955218</v>
      </c>
      <c r="R23">
        <v>0.18414483774924062</v>
      </c>
      <c r="S23" s="5">
        <v>0.19382875702986377</v>
      </c>
      <c r="U23" s="10">
        <v>700</v>
      </c>
      <c r="V23" s="4">
        <v>1.44E-2</v>
      </c>
      <c r="W23">
        <v>1.52E-2</v>
      </c>
      <c r="X23">
        <v>1.4250000000000001E-2</v>
      </c>
      <c r="Y23">
        <v>1.6750000000000001E-2</v>
      </c>
      <c r="Z23">
        <v>1.265E-2</v>
      </c>
      <c r="AA23">
        <v>1.23E-2</v>
      </c>
      <c r="AB23">
        <v>1.0500000000000001E-2</v>
      </c>
      <c r="AC23">
        <v>1.3050000000000001E-2</v>
      </c>
      <c r="AD23">
        <v>1.18E-2</v>
      </c>
      <c r="AE23" s="5">
        <v>1.4800000000000001E-2</v>
      </c>
      <c r="AG23" s="10">
        <v>21</v>
      </c>
      <c r="AH23" s="4">
        <v>8.2546792756378693</v>
      </c>
      <c r="AI23">
        <v>2.5239891112501902</v>
      </c>
      <c r="AJ23">
        <v>10.751528993807399</v>
      </c>
      <c r="AK23">
        <v>16.632919882057401</v>
      </c>
      <c r="AL23" s="5">
        <v>-5.7146945513330098E-2</v>
      </c>
    </row>
    <row r="24" spans="1:38" x14ac:dyDescent="0.2">
      <c r="A24" s="10">
        <v>693</v>
      </c>
      <c r="B24" s="4">
        <v>1.545E-2</v>
      </c>
      <c r="C24">
        <v>1.3299999999999999E-2</v>
      </c>
      <c r="D24" s="5">
        <v>1.4999999999999999E-2</v>
      </c>
      <c r="E24" s="4">
        <v>1.1028111600977399</v>
      </c>
      <c r="F24">
        <v>1.3068281547871901</v>
      </c>
      <c r="G24" s="5">
        <v>1.2786085488982999</v>
      </c>
      <c r="I24" s="10">
        <v>709.35790999999995</v>
      </c>
      <c r="J24" s="4">
        <v>0.34017595307917886</v>
      </c>
      <c r="K24">
        <v>0.28696677449587327</v>
      </c>
      <c r="L24">
        <v>0.22260180790277231</v>
      </c>
      <c r="M24">
        <v>0.20576231218066934</v>
      </c>
      <c r="N24">
        <v>0.1944553617317169</v>
      </c>
      <c r="O24">
        <v>0.18653444991988391</v>
      </c>
      <c r="P24">
        <v>0.19406233938990838</v>
      </c>
      <c r="Q24">
        <v>0.19249025002267436</v>
      </c>
      <c r="R24">
        <v>0.18729026211566949</v>
      </c>
      <c r="S24" s="5">
        <v>0.19518094143967107</v>
      </c>
      <c r="U24" s="10">
        <v>701</v>
      </c>
      <c r="V24" s="4">
        <v>1.44E-2</v>
      </c>
      <c r="W24">
        <v>1.52E-2</v>
      </c>
      <c r="X24">
        <v>1.4200000000000001E-2</v>
      </c>
      <c r="Y24">
        <v>1.67E-2</v>
      </c>
      <c r="Z24">
        <v>1.26E-2</v>
      </c>
      <c r="AA24">
        <v>1.2200000000000001E-2</v>
      </c>
      <c r="AB24">
        <v>1.0449999999999999E-2</v>
      </c>
      <c r="AC24">
        <v>1.2999999999999999E-2</v>
      </c>
      <c r="AD24">
        <v>1.175E-2</v>
      </c>
      <c r="AE24" s="5">
        <v>1.4749999999999999E-2</v>
      </c>
      <c r="AG24" s="10">
        <v>22</v>
      </c>
      <c r="AH24" s="4">
        <v>9.04954237489215</v>
      </c>
      <c r="AI24">
        <v>2.6580403557025698</v>
      </c>
      <c r="AJ24">
        <v>11.6803564427999</v>
      </c>
      <c r="AK24">
        <v>17.347092408360201</v>
      </c>
      <c r="AL24" s="5">
        <v>-5.5831273993642502E-2</v>
      </c>
    </row>
    <row r="25" spans="1:38" x14ac:dyDescent="0.2">
      <c r="A25" s="10">
        <v>694</v>
      </c>
      <c r="B25" s="4">
        <v>1.55E-2</v>
      </c>
      <c r="C25">
        <v>1.3299999999999999E-2</v>
      </c>
      <c r="D25" s="5">
        <v>1.4999999999999999E-2</v>
      </c>
      <c r="E25" s="4">
        <v>1.09980807798215</v>
      </c>
      <c r="F25">
        <v>1.30260628652735</v>
      </c>
      <c r="G25" s="5">
        <v>1.27518679396459</v>
      </c>
      <c r="I25" s="10">
        <v>709.79711899999995</v>
      </c>
      <c r="J25" s="4">
        <v>0.34318002787371993</v>
      </c>
      <c r="K25">
        <v>0.28703872023268495</v>
      </c>
      <c r="L25">
        <v>0.22189904865781979</v>
      </c>
      <c r="M25">
        <v>0.21038599042598316</v>
      </c>
      <c r="N25">
        <v>0.19793370902260196</v>
      </c>
      <c r="O25">
        <v>0.19102587408349997</v>
      </c>
      <c r="P25">
        <v>0.19399503120644732</v>
      </c>
      <c r="Q25">
        <v>0.19699448585105739</v>
      </c>
      <c r="R25">
        <v>0.18790522935223899</v>
      </c>
      <c r="S25" s="5">
        <v>0.20035751075562019</v>
      </c>
      <c r="U25" s="10">
        <v>702</v>
      </c>
      <c r="V25" s="4">
        <v>1.44E-2</v>
      </c>
      <c r="W25">
        <v>1.515E-2</v>
      </c>
      <c r="X25">
        <v>1.4149999999999999E-2</v>
      </c>
      <c r="Y25">
        <v>1.6650000000000002E-2</v>
      </c>
      <c r="Z25">
        <v>1.2500000000000001E-2</v>
      </c>
      <c r="AA25">
        <v>1.2200000000000001E-2</v>
      </c>
      <c r="AB25">
        <v>1.04E-2</v>
      </c>
      <c r="AC25">
        <v>1.3050000000000001E-2</v>
      </c>
      <c r="AD25">
        <v>1.175E-2</v>
      </c>
      <c r="AE25" s="5">
        <v>1.4749999999999999E-2</v>
      </c>
      <c r="AG25" s="10">
        <v>23</v>
      </c>
      <c r="AH25" s="4">
        <v>9.9011493976381093</v>
      </c>
      <c r="AI25">
        <v>2.8068951434285498</v>
      </c>
      <c r="AJ25">
        <v>12.676142687769</v>
      </c>
      <c r="AK25">
        <v>18.0032852090877</v>
      </c>
      <c r="AL25" s="5">
        <v>-5.3908993505845298E-2</v>
      </c>
    </row>
    <row r="26" spans="1:38" x14ac:dyDescent="0.2">
      <c r="A26" s="10">
        <v>695</v>
      </c>
      <c r="B26" s="4">
        <v>1.545E-2</v>
      </c>
      <c r="C26">
        <v>1.3299999999999999E-2</v>
      </c>
      <c r="D26" s="5">
        <v>1.5049999999999999E-2</v>
      </c>
      <c r="E26" s="4">
        <v>1.0968174800563399</v>
      </c>
      <c r="F26">
        <v>1.2984041071124</v>
      </c>
      <c r="G26" s="5">
        <v>1.27177910335621</v>
      </c>
      <c r="I26" s="10">
        <v>710.23620600000004</v>
      </c>
      <c r="J26" s="4">
        <v>0.34040131775980831</v>
      </c>
      <c r="K26">
        <v>0.28586403114705</v>
      </c>
      <c r="L26">
        <v>0.22228212039532794</v>
      </c>
      <c r="M26">
        <v>0.20652890086852352</v>
      </c>
      <c r="N26">
        <v>0.19311171009284217</v>
      </c>
      <c r="O26">
        <v>0.1894878706199461</v>
      </c>
      <c r="P26">
        <v>0.19445941898772087</v>
      </c>
      <c r="Q26">
        <v>0.19152440850554059</v>
      </c>
      <c r="R26">
        <v>0.188649296196466</v>
      </c>
      <c r="S26" s="5">
        <v>0.19688529499850255</v>
      </c>
      <c r="U26" s="10">
        <v>703</v>
      </c>
      <c r="V26" s="4">
        <v>1.435E-2</v>
      </c>
      <c r="W26">
        <v>1.515E-2</v>
      </c>
      <c r="X26">
        <v>1.4149999999999999E-2</v>
      </c>
      <c r="Y26">
        <v>1.66E-2</v>
      </c>
      <c r="Z26">
        <v>1.2500000000000001E-2</v>
      </c>
      <c r="AA26">
        <v>1.2200000000000001E-2</v>
      </c>
      <c r="AB26">
        <v>1.04E-2</v>
      </c>
      <c r="AC26">
        <v>1.2999999999999999E-2</v>
      </c>
      <c r="AD26">
        <v>1.175E-2</v>
      </c>
      <c r="AE26" s="5">
        <v>1.4749999999999999E-2</v>
      </c>
      <c r="AG26" s="10">
        <v>24</v>
      </c>
      <c r="AH26" s="4">
        <v>10.9018597148424</v>
      </c>
      <c r="AI26">
        <v>2.9816357393462498</v>
      </c>
      <c r="AJ26">
        <v>13.839899726414901</v>
      </c>
      <c r="AK26">
        <v>18.582856078789401</v>
      </c>
      <c r="AL26" s="5">
        <v>-5.11919395651853E-2</v>
      </c>
    </row>
    <row r="27" spans="1:38" x14ac:dyDescent="0.2">
      <c r="A27" s="10">
        <v>696</v>
      </c>
      <c r="B27" s="4">
        <v>1.54E-2</v>
      </c>
      <c r="C27">
        <v>1.325E-2</v>
      </c>
      <c r="D27" s="5">
        <v>1.4999999999999999E-2</v>
      </c>
      <c r="E27" s="4">
        <v>1.09383929657092</v>
      </c>
      <c r="F27">
        <v>1.2942214965912</v>
      </c>
      <c r="G27" s="5">
        <v>1.26838539915316</v>
      </c>
      <c r="I27" s="10">
        <v>710.67529300000001</v>
      </c>
      <c r="J27" s="4">
        <v>0.33968206358728253</v>
      </c>
      <c r="K27">
        <v>0.28770245950809836</v>
      </c>
      <c r="L27">
        <v>0.22120575884823035</v>
      </c>
      <c r="M27">
        <v>0.21151769646070787</v>
      </c>
      <c r="N27">
        <v>0.19664067186562686</v>
      </c>
      <c r="O27">
        <v>0.18935212957408518</v>
      </c>
      <c r="P27">
        <v>0.1942111577684463</v>
      </c>
      <c r="Q27">
        <v>0.1946010797840432</v>
      </c>
      <c r="R27">
        <v>0.18953209358128376</v>
      </c>
      <c r="S27" s="5">
        <v>0.20167966406718657</v>
      </c>
      <c r="U27" s="10">
        <v>704</v>
      </c>
      <c r="V27" s="4">
        <v>1.43E-2</v>
      </c>
      <c r="W27">
        <v>1.5100000000000001E-2</v>
      </c>
      <c r="X27">
        <v>1.41E-2</v>
      </c>
      <c r="Y27">
        <v>1.6549999999999999E-2</v>
      </c>
      <c r="Z27">
        <v>1.2500000000000001E-2</v>
      </c>
      <c r="AA27">
        <v>1.2149999999999999E-2</v>
      </c>
      <c r="AB27">
        <v>1.0500000000000001E-2</v>
      </c>
      <c r="AC27">
        <v>1.2999999999999999E-2</v>
      </c>
      <c r="AD27">
        <v>1.175E-2</v>
      </c>
      <c r="AE27" s="5">
        <v>1.465E-2</v>
      </c>
      <c r="AG27" s="10">
        <v>25</v>
      </c>
      <c r="AH27" s="4">
        <v>12.0402073736226</v>
      </c>
      <c r="AI27">
        <v>3.1574260779311798</v>
      </c>
      <c r="AJ27">
        <v>15.1461344562917</v>
      </c>
      <c r="AK27">
        <v>19.0977203481795</v>
      </c>
      <c r="AL27" s="5">
        <v>-4.78286123205032E-2</v>
      </c>
    </row>
    <row r="28" spans="1:38" x14ac:dyDescent="0.2">
      <c r="A28" s="10">
        <v>697</v>
      </c>
      <c r="B28" s="4">
        <v>1.5350000000000001E-2</v>
      </c>
      <c r="C28">
        <v>1.32E-2</v>
      </c>
      <c r="D28" s="5">
        <v>1.49E-2</v>
      </c>
      <c r="E28" s="4">
        <v>1.0908734582656501</v>
      </c>
      <c r="F28">
        <v>1.2900583359142801</v>
      </c>
      <c r="G28" s="5">
        <v>1.26500560397822</v>
      </c>
      <c r="I28" s="10">
        <v>711.11437999999998</v>
      </c>
      <c r="J28" s="4">
        <v>0.34154204352108891</v>
      </c>
      <c r="K28">
        <v>0.28879734933285572</v>
      </c>
      <c r="L28">
        <v>0.22575445509089281</v>
      </c>
      <c r="M28">
        <v>0.21381451299961196</v>
      </c>
      <c r="N28">
        <v>0.19399420912808574</v>
      </c>
      <c r="O28">
        <v>0.18963613026476822</v>
      </c>
      <c r="P28">
        <v>0.19524790304767023</v>
      </c>
      <c r="Q28">
        <v>0.19438225724605235</v>
      </c>
      <c r="R28">
        <v>0.18868093489746574</v>
      </c>
      <c r="S28" s="5">
        <v>0.2005910271335184</v>
      </c>
      <c r="U28" s="10">
        <v>705</v>
      </c>
      <c r="V28" s="4">
        <v>1.4250000000000001E-2</v>
      </c>
      <c r="W28">
        <v>1.5100000000000001E-2</v>
      </c>
      <c r="X28">
        <v>1.405E-2</v>
      </c>
      <c r="Y28">
        <v>1.66E-2</v>
      </c>
      <c r="Z28">
        <v>1.2449999999999999E-2</v>
      </c>
      <c r="AA28">
        <v>1.2149999999999999E-2</v>
      </c>
      <c r="AB28">
        <v>1.0449999999999999E-2</v>
      </c>
      <c r="AC28">
        <v>1.2999999999999999E-2</v>
      </c>
      <c r="AD28">
        <v>1.175E-2</v>
      </c>
      <c r="AE28" s="5">
        <v>1.4749999999999999E-2</v>
      </c>
      <c r="AG28" s="10">
        <v>26</v>
      </c>
      <c r="AH28" s="4">
        <v>13.1513995160451</v>
      </c>
      <c r="AI28">
        <v>3.2823082266154699</v>
      </c>
      <c r="AJ28">
        <v>16.388477242090801</v>
      </c>
      <c r="AK28">
        <v>19.505852990048901</v>
      </c>
      <c r="AL28" s="5">
        <v>-4.4665953954522601E-2</v>
      </c>
    </row>
    <row r="29" spans="1:38" x14ac:dyDescent="0.2">
      <c r="A29" s="10">
        <v>698</v>
      </c>
      <c r="B29" s="4">
        <v>1.5350000000000001E-2</v>
      </c>
      <c r="C29">
        <v>1.32E-2</v>
      </c>
      <c r="D29" s="5">
        <v>1.49E-2</v>
      </c>
      <c r="E29" s="4">
        <v>1.0879198963653001</v>
      </c>
      <c r="F29">
        <v>1.28591450692581</v>
      </c>
      <c r="G29" s="5">
        <v>1.26163964099244</v>
      </c>
      <c r="I29" s="10">
        <v>711.55352800000003</v>
      </c>
      <c r="J29" s="4">
        <v>0.34801920768307321</v>
      </c>
      <c r="K29">
        <v>0.29285714285714287</v>
      </c>
      <c r="L29">
        <v>0.22466986794717886</v>
      </c>
      <c r="M29">
        <v>0.21035414165666266</v>
      </c>
      <c r="N29">
        <v>0.1985594237695078</v>
      </c>
      <c r="O29">
        <v>0.18958583433373349</v>
      </c>
      <c r="P29">
        <v>0.19849939975990397</v>
      </c>
      <c r="Q29">
        <v>0.19519807923169269</v>
      </c>
      <c r="R29">
        <v>0.19177671068427371</v>
      </c>
      <c r="S29" s="5">
        <v>0.20660264105642256</v>
      </c>
      <c r="U29" s="10">
        <v>706</v>
      </c>
      <c r="V29" s="4">
        <v>1.43E-2</v>
      </c>
      <c r="W29">
        <v>1.5049999999999999E-2</v>
      </c>
      <c r="X29">
        <v>1.405E-2</v>
      </c>
      <c r="Y29">
        <v>1.6549999999999999E-2</v>
      </c>
      <c r="Z29">
        <v>1.2500000000000001E-2</v>
      </c>
      <c r="AA29">
        <v>1.2149999999999999E-2</v>
      </c>
      <c r="AB29">
        <v>1.04E-2</v>
      </c>
      <c r="AC29">
        <v>1.3050000000000001E-2</v>
      </c>
      <c r="AD29">
        <v>1.175E-2</v>
      </c>
      <c r="AE29" s="5">
        <v>1.47E-2</v>
      </c>
      <c r="AG29" s="10">
        <v>27</v>
      </c>
      <c r="AH29" s="4">
        <v>13.995736706287801</v>
      </c>
      <c r="AI29">
        <v>3.3430218081509002</v>
      </c>
      <c r="AJ29">
        <v>17.307164099766499</v>
      </c>
      <c r="AK29">
        <v>19.736407979118098</v>
      </c>
      <c r="AL29" s="5">
        <v>-4.2902395500317797E-2</v>
      </c>
    </row>
    <row r="30" spans="1:38" x14ac:dyDescent="0.2">
      <c r="A30" s="10">
        <v>699</v>
      </c>
      <c r="B30" s="4">
        <v>1.525E-2</v>
      </c>
      <c r="C30">
        <v>1.32E-2</v>
      </c>
      <c r="D30" s="5">
        <v>1.485E-2</v>
      </c>
      <c r="E30" s="4">
        <v>1.08497854257556</v>
      </c>
      <c r="F30">
        <v>1.2817898923555899</v>
      </c>
      <c r="G30" s="5">
        <v>1.25828743389061</v>
      </c>
      <c r="I30" s="10">
        <v>711.99255400000004</v>
      </c>
      <c r="J30" s="4">
        <v>0.35379394516714791</v>
      </c>
      <c r="K30">
        <v>0.29276932694311314</v>
      </c>
      <c r="L30">
        <v>0.22742833328371984</v>
      </c>
      <c r="M30">
        <v>0.21510433721310987</v>
      </c>
      <c r="N30">
        <v>0.19968445807162205</v>
      </c>
      <c r="O30">
        <v>0.19283779358794986</v>
      </c>
      <c r="P30">
        <v>0.20108355907480724</v>
      </c>
      <c r="Q30">
        <v>0.20030958830708778</v>
      </c>
      <c r="R30">
        <v>0.19245080820409013</v>
      </c>
      <c r="S30" s="5">
        <v>0.20480457238115082</v>
      </c>
      <c r="U30" s="10">
        <v>707</v>
      </c>
      <c r="V30" s="4">
        <v>1.4250000000000001E-2</v>
      </c>
      <c r="W30">
        <v>1.4999999999999999E-2</v>
      </c>
      <c r="X30">
        <v>1.405E-2</v>
      </c>
      <c r="Y30">
        <v>1.6449999999999999E-2</v>
      </c>
      <c r="Z30">
        <v>1.24E-2</v>
      </c>
      <c r="AA30">
        <v>1.21E-2</v>
      </c>
      <c r="AB30">
        <v>1.035E-2</v>
      </c>
      <c r="AC30">
        <v>1.2999999999999999E-2</v>
      </c>
      <c r="AD30">
        <v>1.17E-2</v>
      </c>
      <c r="AE30" s="5">
        <v>1.465E-2</v>
      </c>
      <c r="AG30" s="10">
        <v>28</v>
      </c>
      <c r="AH30" s="4">
        <v>14.393483703784201</v>
      </c>
      <c r="AI30">
        <v>3.3709546152829701</v>
      </c>
      <c r="AJ30">
        <v>17.7443725110478</v>
      </c>
      <c r="AK30">
        <v>19.942538802059101</v>
      </c>
      <c r="AL30" s="5">
        <v>-4.3311349499639197E-2</v>
      </c>
    </row>
    <row r="31" spans="1:38" x14ac:dyDescent="0.2">
      <c r="A31" s="10">
        <v>700</v>
      </c>
      <c r="B31" s="4">
        <v>1.52E-2</v>
      </c>
      <c r="C31">
        <v>1.32E-2</v>
      </c>
      <c r="D31" s="5">
        <v>1.4800000000000001E-2</v>
      </c>
      <c r="E31" s="4">
        <v>1.0820493290790101</v>
      </c>
      <c r="F31">
        <v>1.27768437581118</v>
      </c>
      <c r="G31" s="5">
        <v>1.2549489068967801</v>
      </c>
      <c r="I31" s="10">
        <v>712.43151899999998</v>
      </c>
      <c r="J31" s="4">
        <v>0.34825382672016647</v>
      </c>
      <c r="K31">
        <v>0.29692376281765492</v>
      </c>
      <c r="L31">
        <v>0.22728488631297369</v>
      </c>
      <c r="M31">
        <v>0.21590132263337791</v>
      </c>
      <c r="N31">
        <v>0.20044583147570219</v>
      </c>
      <c r="O31">
        <v>0.1919155892406004</v>
      </c>
      <c r="P31">
        <v>0.19872194976965374</v>
      </c>
      <c r="Q31">
        <v>0.19696834596522514</v>
      </c>
      <c r="R31">
        <v>0.19328280576608708</v>
      </c>
      <c r="S31" s="5">
        <v>0.20320998662505574</v>
      </c>
      <c r="U31" s="10">
        <v>708</v>
      </c>
      <c r="V31" s="4">
        <v>1.4250000000000001E-2</v>
      </c>
      <c r="W31">
        <v>1.495E-2</v>
      </c>
      <c r="X31">
        <v>1.405E-2</v>
      </c>
      <c r="Y31">
        <v>1.6449999999999999E-2</v>
      </c>
      <c r="Z31">
        <v>1.24E-2</v>
      </c>
      <c r="AA31">
        <v>1.2149999999999999E-2</v>
      </c>
      <c r="AB31">
        <v>1.03E-2</v>
      </c>
      <c r="AC31">
        <v>1.295E-2</v>
      </c>
      <c r="AD31">
        <v>1.17E-2</v>
      </c>
      <c r="AE31" s="5">
        <v>1.47E-2</v>
      </c>
      <c r="AG31" s="10">
        <v>29</v>
      </c>
      <c r="AH31" s="4">
        <v>14.3053473994675</v>
      </c>
      <c r="AI31">
        <v>3.3805398261319599</v>
      </c>
      <c r="AJ31">
        <v>17.665453794646499</v>
      </c>
      <c r="AK31">
        <v>20.090359431790599</v>
      </c>
      <c r="AL31" s="5">
        <v>-4.6223102735647698E-2</v>
      </c>
    </row>
    <row r="32" spans="1:38" x14ac:dyDescent="0.2">
      <c r="A32" s="10">
        <v>701</v>
      </c>
      <c r="B32" s="4">
        <v>1.52E-2</v>
      </c>
      <c r="C32">
        <v>1.315E-2</v>
      </c>
      <c r="D32" s="5">
        <v>1.4749999999999999E-2</v>
      </c>
      <c r="E32" s="4">
        <v>1.07913218853111</v>
      </c>
      <c r="F32">
        <v>1.27359784177007</v>
      </c>
      <c r="G32" s="5">
        <v>1.25162398475987</v>
      </c>
      <c r="I32" s="10">
        <v>712.87060499999995</v>
      </c>
      <c r="J32" s="4">
        <v>0.34640272957232776</v>
      </c>
      <c r="K32">
        <v>0.29472321901288312</v>
      </c>
      <c r="L32">
        <v>0.2279545855638567</v>
      </c>
      <c r="M32">
        <v>0.21471851285369728</v>
      </c>
      <c r="N32">
        <v>0.19948232248955822</v>
      </c>
      <c r="O32">
        <v>0.19233484322607211</v>
      </c>
      <c r="P32">
        <v>0.19895287958115182</v>
      </c>
      <c r="Q32">
        <v>0.19518795223248425</v>
      </c>
      <c r="R32">
        <v>0.19395258544620272</v>
      </c>
      <c r="S32" s="5">
        <v>0.20354138478734043</v>
      </c>
      <c r="U32" s="10">
        <v>709</v>
      </c>
      <c r="V32" s="4">
        <v>1.4200000000000001E-2</v>
      </c>
      <c r="W32">
        <v>1.495E-2</v>
      </c>
      <c r="X32">
        <v>1.405E-2</v>
      </c>
      <c r="Y32">
        <v>1.6449999999999999E-2</v>
      </c>
      <c r="Z32">
        <v>1.24E-2</v>
      </c>
      <c r="AA32">
        <v>1.2149999999999999E-2</v>
      </c>
      <c r="AB32">
        <v>1.035E-2</v>
      </c>
      <c r="AC32">
        <v>1.295E-2</v>
      </c>
      <c r="AD32">
        <v>1.17E-2</v>
      </c>
      <c r="AE32" s="5">
        <v>1.47E-2</v>
      </c>
      <c r="AG32" s="10">
        <v>30</v>
      </c>
      <c r="AH32" s="4">
        <v>13.955788831552301</v>
      </c>
      <c r="AI32">
        <v>3.3675108119394799</v>
      </c>
      <c r="AJ32">
        <v>17.2982658987166</v>
      </c>
      <c r="AK32">
        <v>20.211778923247302</v>
      </c>
      <c r="AL32" s="5">
        <v>-5.0582123021328099E-2</v>
      </c>
    </row>
    <row r="33" spans="1:38" x14ac:dyDescent="0.2">
      <c r="A33" s="10">
        <v>702</v>
      </c>
      <c r="B33" s="4">
        <v>1.515E-2</v>
      </c>
      <c r="C33">
        <v>1.3100000000000001E-2</v>
      </c>
      <c r="D33" s="5">
        <v>1.4749999999999999E-2</v>
      </c>
      <c r="E33" s="4">
        <v>1.07622705405622</v>
      </c>
      <c r="F33">
        <v>1.2695301755719599</v>
      </c>
      <c r="G33" s="5">
        <v>1.24831259274929</v>
      </c>
      <c r="I33" s="10">
        <v>713.30963099999997</v>
      </c>
      <c r="J33" s="4">
        <v>0.35469629629629629</v>
      </c>
      <c r="K33">
        <v>0.29985185185185187</v>
      </c>
      <c r="L33">
        <v>0.23170370370370372</v>
      </c>
      <c r="M33">
        <v>0.21611851851851852</v>
      </c>
      <c r="N33">
        <v>0.20225185185185185</v>
      </c>
      <c r="O33">
        <v>0.19303703703703703</v>
      </c>
      <c r="P33">
        <v>0.20245925925925926</v>
      </c>
      <c r="Q33">
        <v>0.19543703703703705</v>
      </c>
      <c r="R33">
        <v>0.19706666666666667</v>
      </c>
      <c r="S33" s="5">
        <v>0.20758518518518518</v>
      </c>
      <c r="U33" s="10">
        <v>710</v>
      </c>
      <c r="V33" s="4">
        <v>1.4149999999999999E-2</v>
      </c>
      <c r="W33">
        <v>1.495E-2</v>
      </c>
      <c r="X33">
        <v>1.4E-2</v>
      </c>
      <c r="Y33">
        <v>1.6400000000000001E-2</v>
      </c>
      <c r="Z33">
        <v>1.24E-2</v>
      </c>
      <c r="AA33">
        <v>1.2149999999999999E-2</v>
      </c>
      <c r="AB33">
        <v>1.035E-2</v>
      </c>
      <c r="AC33">
        <v>1.295E-2</v>
      </c>
      <c r="AD33">
        <v>1.1650000000000001E-2</v>
      </c>
      <c r="AE33" s="5">
        <v>1.47E-2</v>
      </c>
      <c r="AG33" s="10">
        <v>31</v>
      </c>
      <c r="AH33" s="4">
        <v>13.5595790444178</v>
      </c>
      <c r="AI33">
        <v>3.3274570406380302</v>
      </c>
      <c r="AJ33">
        <v>16.8677374053694</v>
      </c>
      <c r="AK33">
        <v>20.246384604274098</v>
      </c>
      <c r="AL33" s="5">
        <v>-5.5197737391673302E-2</v>
      </c>
    </row>
    <row r="34" spans="1:38" x14ac:dyDescent="0.2">
      <c r="A34" s="10">
        <v>703</v>
      </c>
      <c r="B34" s="4">
        <v>1.515E-2</v>
      </c>
      <c r="C34">
        <v>1.3100000000000001E-2</v>
      </c>
      <c r="D34" s="5">
        <v>1.4749999999999999E-2</v>
      </c>
      <c r="E34" s="4">
        <v>1.0733338592437101</v>
      </c>
      <c r="F34">
        <v>1.2654812634111099</v>
      </c>
      <c r="G34" s="5">
        <v>1.24501465665056</v>
      </c>
      <c r="I34" s="10">
        <v>713.74847399999999</v>
      </c>
      <c r="J34" s="4">
        <v>0.35092766557069044</v>
      </c>
      <c r="K34">
        <v>0.29617778299671205</v>
      </c>
      <c r="L34">
        <v>0.23059534992954439</v>
      </c>
      <c r="M34">
        <v>0.21715007045561296</v>
      </c>
      <c r="N34">
        <v>0.20308830436824801</v>
      </c>
      <c r="O34">
        <v>0.19307773602630343</v>
      </c>
      <c r="P34">
        <v>0.19883161108501643</v>
      </c>
      <c r="Q34">
        <v>0.19950681070925316</v>
      </c>
      <c r="R34">
        <v>0.19554368248003759</v>
      </c>
      <c r="S34" s="5">
        <v>0.207022076092062</v>
      </c>
      <c r="U34" s="10">
        <v>711</v>
      </c>
      <c r="V34" s="4">
        <v>1.4149999999999999E-2</v>
      </c>
      <c r="W34">
        <v>1.49E-2</v>
      </c>
      <c r="X34">
        <v>1.3950000000000001E-2</v>
      </c>
      <c r="Y34">
        <v>1.635E-2</v>
      </c>
      <c r="Z34">
        <v>1.2449999999999999E-2</v>
      </c>
      <c r="AA34">
        <v>1.2149999999999999E-2</v>
      </c>
      <c r="AB34">
        <v>1.035E-2</v>
      </c>
      <c r="AC34">
        <v>1.295E-2</v>
      </c>
      <c r="AD34">
        <v>1.17E-2</v>
      </c>
      <c r="AE34" s="5">
        <v>1.46E-2</v>
      </c>
      <c r="AG34" s="10">
        <v>32</v>
      </c>
      <c r="AH34" s="4">
        <v>13.1408706917868</v>
      </c>
      <c r="AI34">
        <v>3.26586151733341</v>
      </c>
      <c r="AJ34">
        <v>16.400141076678501</v>
      </c>
      <c r="AK34">
        <v>20.282737165965202</v>
      </c>
      <c r="AL34" s="5">
        <v>-5.9951261141911197E-2</v>
      </c>
    </row>
    <row r="35" spans="1:38" x14ac:dyDescent="0.2">
      <c r="A35" s="10">
        <v>704</v>
      </c>
      <c r="B35" s="4">
        <v>1.5100000000000001E-2</v>
      </c>
      <c r="C35">
        <v>1.3050000000000001E-2</v>
      </c>
      <c r="D35" s="5">
        <v>1.465E-2</v>
      </c>
      <c r="E35" s="4">
        <v>1.07045253814403</v>
      </c>
      <c r="F35">
        <v>1.26145099232877</v>
      </c>
      <c r="G35" s="5">
        <v>1.2417301027610801</v>
      </c>
      <c r="I35" s="10">
        <v>714.1875</v>
      </c>
      <c r="J35" s="4">
        <v>0.35684939546895178</v>
      </c>
      <c r="K35">
        <v>0.29812771452048364</v>
      </c>
      <c r="L35">
        <v>0.22978049066791878</v>
      </c>
      <c r="M35">
        <v>0.21719098485737762</v>
      </c>
      <c r="N35">
        <v>0.20448409437727433</v>
      </c>
      <c r="O35">
        <v>0.19864420706655711</v>
      </c>
      <c r="P35">
        <v>0.20152013147082992</v>
      </c>
      <c r="Q35">
        <v>0.20372109402512031</v>
      </c>
      <c r="R35">
        <v>0.19544547482098837</v>
      </c>
      <c r="S35" s="5">
        <v>0.20671440309895528</v>
      </c>
      <c r="U35" s="10">
        <v>712</v>
      </c>
      <c r="V35" s="4">
        <v>1.4149999999999999E-2</v>
      </c>
      <c r="W35">
        <v>1.49E-2</v>
      </c>
      <c r="X35">
        <v>1.3950000000000001E-2</v>
      </c>
      <c r="Y35">
        <v>1.635E-2</v>
      </c>
      <c r="Z35">
        <v>1.24E-2</v>
      </c>
      <c r="AA35">
        <v>1.205E-2</v>
      </c>
      <c r="AB35">
        <v>1.035E-2</v>
      </c>
      <c r="AC35">
        <v>1.2999999999999999E-2</v>
      </c>
      <c r="AD35">
        <v>1.17E-2</v>
      </c>
      <c r="AE35" s="5">
        <v>1.455E-2</v>
      </c>
      <c r="AG35" s="10">
        <v>33</v>
      </c>
      <c r="AH35" s="4">
        <v>12.7644704452811</v>
      </c>
      <c r="AI35">
        <v>3.2176620682082899</v>
      </c>
      <c r="AJ35">
        <v>15.984993061840299</v>
      </c>
      <c r="AK35">
        <v>20.229548237673299</v>
      </c>
      <c r="AL35" s="5">
        <v>-6.4634333242051797E-2</v>
      </c>
    </row>
    <row r="36" spans="1:38" x14ac:dyDescent="0.2">
      <c r="A36" s="10">
        <v>705</v>
      </c>
      <c r="B36" s="4">
        <v>1.5100000000000001E-2</v>
      </c>
      <c r="C36">
        <v>1.3100000000000001E-2</v>
      </c>
      <c r="D36" s="5">
        <v>1.4749999999999999E-2</v>
      </c>
      <c r="E36" s="4">
        <v>1.0675830252648799</v>
      </c>
      <c r="F36">
        <v>1.2574392502056599</v>
      </c>
      <c r="G36" s="5">
        <v>1.23845885788585</v>
      </c>
      <c r="I36" s="10">
        <v>714.62640399999998</v>
      </c>
      <c r="J36" s="4">
        <v>0.35538175263127292</v>
      </c>
      <c r="K36">
        <v>0.29798802116648254</v>
      </c>
      <c r="L36">
        <v>0.23033087166366226</v>
      </c>
      <c r="M36">
        <v>0.21684014653718672</v>
      </c>
      <c r="N36">
        <v>0.20329127173344189</v>
      </c>
      <c r="O36">
        <v>0.19483049369076003</v>
      </c>
      <c r="P36">
        <v>0.20273884979938361</v>
      </c>
      <c r="Q36">
        <v>0.20201197883351749</v>
      </c>
      <c r="R36">
        <v>0.19567366401116473</v>
      </c>
      <c r="S36" s="5">
        <v>0.2093679130080828</v>
      </c>
      <c r="U36" s="10">
        <v>713</v>
      </c>
      <c r="V36" s="4">
        <v>1.405E-2</v>
      </c>
      <c r="W36">
        <v>1.485E-2</v>
      </c>
      <c r="X36">
        <v>1.3849999999999999E-2</v>
      </c>
      <c r="Y36">
        <v>1.635E-2</v>
      </c>
      <c r="Z36">
        <v>1.24E-2</v>
      </c>
      <c r="AA36">
        <v>1.21E-2</v>
      </c>
      <c r="AB36">
        <v>1.03E-2</v>
      </c>
      <c r="AC36">
        <v>1.2999999999999999E-2</v>
      </c>
      <c r="AD36">
        <v>1.1650000000000001E-2</v>
      </c>
      <c r="AE36" s="5">
        <v>1.4500000000000001E-2</v>
      </c>
      <c r="AG36" s="10">
        <v>34</v>
      </c>
      <c r="AH36" s="4">
        <v>12.5382674052338</v>
      </c>
      <c r="AI36">
        <v>3.2037318171755298</v>
      </c>
      <c r="AJ36">
        <v>15.7508891194712</v>
      </c>
      <c r="AK36">
        <v>20.1063818348232</v>
      </c>
      <c r="AL36" s="5">
        <v>-6.8806835364381994E-2</v>
      </c>
    </row>
    <row r="37" spans="1:38" x14ac:dyDescent="0.2">
      <c r="A37" s="10">
        <v>706</v>
      </c>
      <c r="B37" s="4">
        <v>1.5049999999999999E-2</v>
      </c>
      <c r="C37">
        <v>1.2999999999999999E-2</v>
      </c>
      <c r="D37" s="5">
        <v>1.47E-2</v>
      </c>
      <c r="E37" s="4">
        <v>1.0647252555673901</v>
      </c>
      <c r="F37">
        <v>1.25344592575459</v>
      </c>
      <c r="G37" s="5">
        <v>1.23520084933326</v>
      </c>
      <c r="I37" s="10">
        <v>715.06530799999996</v>
      </c>
      <c r="J37" s="4">
        <v>0.35466411970709966</v>
      </c>
      <c r="K37">
        <v>0.29683656044687562</v>
      </c>
      <c r="L37">
        <v>0.23295997221498654</v>
      </c>
      <c r="M37">
        <v>0.21834389742699198</v>
      </c>
      <c r="N37">
        <v>0.19984949784376718</v>
      </c>
      <c r="O37">
        <v>0.19788139272379959</v>
      </c>
      <c r="P37">
        <v>0.20126769123903795</v>
      </c>
      <c r="Q37">
        <v>0.19889438800613585</v>
      </c>
      <c r="R37">
        <v>0.19655002749558623</v>
      </c>
      <c r="S37" s="5">
        <v>0.20873491360597377</v>
      </c>
      <c r="U37" s="10">
        <v>714</v>
      </c>
      <c r="V37" s="4">
        <v>1.405E-2</v>
      </c>
      <c r="W37">
        <v>1.485E-2</v>
      </c>
      <c r="X37">
        <v>1.3950000000000001E-2</v>
      </c>
      <c r="Y37">
        <v>1.635E-2</v>
      </c>
      <c r="Z37">
        <v>1.24E-2</v>
      </c>
      <c r="AA37">
        <v>1.21E-2</v>
      </c>
      <c r="AB37">
        <v>1.03E-2</v>
      </c>
      <c r="AC37">
        <v>1.2999999999999999E-2</v>
      </c>
      <c r="AD37">
        <v>1.1650000000000001E-2</v>
      </c>
      <c r="AE37" s="5">
        <v>1.4500000000000001E-2</v>
      </c>
      <c r="AG37" s="10">
        <v>35</v>
      </c>
      <c r="AH37" s="4">
        <v>12.504120922732699</v>
      </c>
      <c r="AI37">
        <v>3.2066032855862501</v>
      </c>
      <c r="AJ37">
        <v>15.720877854260101</v>
      </c>
      <c r="AK37">
        <v>20.038802842711998</v>
      </c>
      <c r="AL37" s="5">
        <v>-7.2087775809235796E-2</v>
      </c>
    </row>
    <row r="38" spans="1:38" x14ac:dyDescent="0.2">
      <c r="A38" s="10">
        <v>707</v>
      </c>
      <c r="B38" s="4">
        <v>1.4999999999999999E-2</v>
      </c>
      <c r="C38">
        <v>1.2999999999999999E-2</v>
      </c>
      <c r="D38" s="5">
        <v>1.465E-2</v>
      </c>
      <c r="E38" s="4">
        <v>1.06187916446235</v>
      </c>
      <c r="F38">
        <v>1.24947090851309</v>
      </c>
      <c r="G38" s="5">
        <v>1.2319560049109</v>
      </c>
      <c r="I38" s="10">
        <v>715.50414999999998</v>
      </c>
      <c r="J38" s="4">
        <v>0.35924534893877197</v>
      </c>
      <c r="K38">
        <v>0.30302500946225291</v>
      </c>
      <c r="L38">
        <v>0.23606137362797333</v>
      </c>
      <c r="M38">
        <v>0.21943692316650654</v>
      </c>
      <c r="N38">
        <v>0.20639357149095991</v>
      </c>
      <c r="O38">
        <v>0.19684397472850612</v>
      </c>
      <c r="P38">
        <v>0.20531633039275629</v>
      </c>
      <c r="Q38">
        <v>0.20356945293620987</v>
      </c>
      <c r="R38">
        <v>0.19911491542201648</v>
      </c>
      <c r="S38" s="5">
        <v>0.21023670189536203</v>
      </c>
      <c r="U38" s="10">
        <v>715</v>
      </c>
      <c r="V38" s="4">
        <v>1.405E-2</v>
      </c>
      <c r="W38">
        <v>1.485E-2</v>
      </c>
      <c r="X38">
        <v>1.3950000000000001E-2</v>
      </c>
      <c r="Y38">
        <v>1.635E-2</v>
      </c>
      <c r="Z38">
        <v>1.24E-2</v>
      </c>
      <c r="AA38">
        <v>1.21E-2</v>
      </c>
      <c r="AB38">
        <v>1.03E-2</v>
      </c>
      <c r="AC38">
        <v>1.3050000000000001E-2</v>
      </c>
      <c r="AD38">
        <v>1.1650000000000001E-2</v>
      </c>
      <c r="AE38" s="5">
        <v>1.4500000000000001E-2</v>
      </c>
      <c r="AG38" s="10">
        <v>36</v>
      </c>
      <c r="AH38" s="4">
        <v>12.597246252300399</v>
      </c>
      <c r="AI38">
        <v>3.2122915862382402</v>
      </c>
      <c r="AJ38">
        <v>15.814579039524</v>
      </c>
      <c r="AK38">
        <v>19.958567893701201</v>
      </c>
      <c r="AL38" s="5">
        <v>-7.4413274482227995E-2</v>
      </c>
    </row>
    <row r="39" spans="1:38" x14ac:dyDescent="0.2">
      <c r="A39" s="10">
        <v>708</v>
      </c>
      <c r="B39" s="4">
        <v>1.495E-2</v>
      </c>
      <c r="C39">
        <v>1.2999999999999999E-2</v>
      </c>
      <c r="D39" s="5">
        <v>1.47E-2</v>
      </c>
      <c r="E39" s="4">
        <v>1.0590446878064801</v>
      </c>
      <c r="F39">
        <v>1.24551408883615</v>
      </c>
      <c r="G39" s="5">
        <v>1.2287242529214799</v>
      </c>
      <c r="I39" s="10">
        <v>715.94305399999996</v>
      </c>
      <c r="J39" s="4">
        <v>0.36080300404390525</v>
      </c>
      <c r="K39">
        <v>0.30259965337954942</v>
      </c>
      <c r="L39">
        <v>0.2354419410745234</v>
      </c>
      <c r="M39">
        <v>0.22345465049104563</v>
      </c>
      <c r="N39">
        <v>0.20863662622761409</v>
      </c>
      <c r="O39">
        <v>0.19676487579433855</v>
      </c>
      <c r="P39">
        <v>0.20398613518197573</v>
      </c>
      <c r="Q39">
        <v>0.20595031773541306</v>
      </c>
      <c r="R39">
        <v>0.2002310803004044</v>
      </c>
      <c r="S39" s="5">
        <v>0.20860774119006353</v>
      </c>
      <c r="U39" s="10">
        <v>716</v>
      </c>
      <c r="V39" s="4">
        <v>1.3950000000000001E-2</v>
      </c>
      <c r="W39">
        <v>1.485E-2</v>
      </c>
      <c r="X39">
        <v>1.3899999999999999E-2</v>
      </c>
      <c r="Y39">
        <v>1.6250000000000001E-2</v>
      </c>
      <c r="Z39">
        <v>1.235E-2</v>
      </c>
      <c r="AA39">
        <v>1.21E-2</v>
      </c>
      <c r="AB39">
        <v>1.035E-2</v>
      </c>
      <c r="AC39">
        <v>1.2999999999999999E-2</v>
      </c>
      <c r="AD39">
        <v>1.1650000000000001E-2</v>
      </c>
      <c r="AE39" s="5">
        <v>1.4500000000000001E-2</v>
      </c>
      <c r="AG39" s="10">
        <v>37</v>
      </c>
      <c r="AH39" s="4">
        <v>12.631885679153701</v>
      </c>
      <c r="AI39">
        <v>3.1955567114428098</v>
      </c>
      <c r="AJ39">
        <v>15.8285339448279</v>
      </c>
      <c r="AK39">
        <v>19.801457546920201</v>
      </c>
      <c r="AL39" s="5">
        <v>-7.6470889273672696E-2</v>
      </c>
    </row>
    <row r="40" spans="1:38" x14ac:dyDescent="0.2">
      <c r="A40" s="10">
        <v>709</v>
      </c>
      <c r="B40" s="4">
        <v>1.495E-2</v>
      </c>
      <c r="C40">
        <v>1.2999999999999999E-2</v>
      </c>
      <c r="D40" s="5">
        <v>1.47E-2</v>
      </c>
      <c r="E40" s="4">
        <v>1.0562217618987</v>
      </c>
      <c r="F40">
        <v>1.2415753578890401</v>
      </c>
      <c r="G40" s="5">
        <v>1.2255055221587099</v>
      </c>
      <c r="I40" s="10">
        <v>716.38195800000005</v>
      </c>
      <c r="J40" s="4">
        <v>0.36354679802955664</v>
      </c>
      <c r="K40">
        <v>0.30113010721529992</v>
      </c>
      <c r="L40">
        <v>0.23590263691683569</v>
      </c>
      <c r="M40">
        <v>0.22147203709069835</v>
      </c>
      <c r="N40">
        <v>0.20764995653433788</v>
      </c>
      <c r="O40">
        <v>0.19904375543320776</v>
      </c>
      <c r="P40">
        <v>0.20382497826716894</v>
      </c>
      <c r="Q40">
        <v>0.20396986380759199</v>
      </c>
      <c r="R40">
        <v>0.20115908432338453</v>
      </c>
      <c r="S40" s="5">
        <v>0.2112431179368299</v>
      </c>
      <c r="U40" s="10">
        <v>717</v>
      </c>
      <c r="V40" s="4">
        <v>1.3950000000000001E-2</v>
      </c>
      <c r="W40">
        <v>1.485E-2</v>
      </c>
      <c r="X40">
        <v>1.3899999999999999E-2</v>
      </c>
      <c r="Y40">
        <v>1.6299999999999999E-2</v>
      </c>
      <c r="Z40">
        <v>1.23E-2</v>
      </c>
      <c r="AA40">
        <v>1.21E-2</v>
      </c>
      <c r="AB40">
        <v>1.04E-2</v>
      </c>
      <c r="AC40">
        <v>1.2999999999999999E-2</v>
      </c>
      <c r="AD40">
        <v>1.1650000000000001E-2</v>
      </c>
      <c r="AE40" s="5">
        <v>1.4500000000000001E-2</v>
      </c>
      <c r="AG40" s="10">
        <v>38</v>
      </c>
      <c r="AH40" s="4">
        <v>12.441627402067001</v>
      </c>
      <c r="AI40">
        <v>3.1294701458915002</v>
      </c>
      <c r="AJ40">
        <v>15.5713782257376</v>
      </c>
      <c r="AK40">
        <v>19.560743517706399</v>
      </c>
      <c r="AL40" s="5">
        <v>-7.9116897797200006E-2</v>
      </c>
    </row>
    <row r="41" spans="1:38" x14ac:dyDescent="0.2">
      <c r="A41" s="10">
        <v>710</v>
      </c>
      <c r="B41" s="4">
        <v>1.495E-2</v>
      </c>
      <c r="C41">
        <v>1.2999999999999999E-2</v>
      </c>
      <c r="D41" s="5">
        <v>1.47E-2</v>
      </c>
      <c r="E41" s="4">
        <v>1.05341032347648</v>
      </c>
      <c r="F41">
        <v>1.23765460764017</v>
      </c>
      <c r="G41" s="5">
        <v>1.22229974190325</v>
      </c>
      <c r="I41" s="10">
        <v>716.82074</v>
      </c>
      <c r="J41" s="4">
        <v>0.36553954549392165</v>
      </c>
      <c r="K41">
        <v>0.3077589442984609</v>
      </c>
      <c r="L41">
        <v>0.23906326701510208</v>
      </c>
      <c r="M41">
        <v>0.22445208050590512</v>
      </c>
      <c r="N41">
        <v>0.2084259767260547</v>
      </c>
      <c r="O41">
        <v>0.20270855591810805</v>
      </c>
      <c r="P41">
        <v>0.20542288700874939</v>
      </c>
      <c r="Q41">
        <v>0.2041523490514279</v>
      </c>
      <c r="R41">
        <v>0.20302619040743841</v>
      </c>
      <c r="S41" s="5">
        <v>0.21385463890733736</v>
      </c>
      <c r="U41" s="10">
        <v>718</v>
      </c>
      <c r="V41" s="4">
        <v>1.3899999999999999E-2</v>
      </c>
      <c r="W41">
        <v>1.485E-2</v>
      </c>
      <c r="X41">
        <v>1.3899999999999999E-2</v>
      </c>
      <c r="Y41">
        <v>1.6299999999999999E-2</v>
      </c>
      <c r="Z41">
        <v>1.23E-2</v>
      </c>
      <c r="AA41">
        <v>1.21E-2</v>
      </c>
      <c r="AB41">
        <v>1.04E-2</v>
      </c>
      <c r="AC41">
        <v>1.2999999999999999E-2</v>
      </c>
      <c r="AD41">
        <v>1.1650000000000001E-2</v>
      </c>
      <c r="AE41" s="5">
        <v>1.4500000000000001E-2</v>
      </c>
      <c r="AG41" s="10">
        <v>39</v>
      </c>
      <c r="AH41" s="4">
        <v>11.989127695265401</v>
      </c>
      <c r="AI41">
        <v>3.02042053114788</v>
      </c>
      <c r="AJ41">
        <v>15.009502262186601</v>
      </c>
      <c r="AK41">
        <v>19.366701201547901</v>
      </c>
      <c r="AL41" s="5">
        <v>-8.2695585894162094E-2</v>
      </c>
    </row>
    <row r="42" spans="1:38" x14ac:dyDescent="0.2">
      <c r="A42" s="10">
        <v>711</v>
      </c>
      <c r="B42" s="4">
        <v>1.49E-2</v>
      </c>
      <c r="C42">
        <v>1.2999999999999999E-2</v>
      </c>
      <c r="D42" s="5">
        <v>1.46E-2</v>
      </c>
      <c r="E42" s="4">
        <v>1.0506103097122299</v>
      </c>
      <c r="F42">
        <v>1.23375173085406</v>
      </c>
      <c r="G42" s="5">
        <v>1.2191068419187201</v>
      </c>
      <c r="I42" s="10">
        <v>717.25952099999995</v>
      </c>
      <c r="J42" s="4">
        <v>0.36352944551217692</v>
      </c>
      <c r="K42">
        <v>0.30108143770976165</v>
      </c>
      <c r="L42">
        <v>0.23906371016321964</v>
      </c>
      <c r="M42">
        <v>0.21754969736955337</v>
      </c>
      <c r="N42">
        <v>0.20802616103955709</v>
      </c>
      <c r="O42">
        <v>0.20045322853618658</v>
      </c>
      <c r="P42">
        <v>0.2036946731304323</v>
      </c>
      <c r="Q42">
        <v>0.20263331516594474</v>
      </c>
      <c r="R42">
        <v>0.20053928458736123</v>
      </c>
      <c r="S42" s="5">
        <v>0.21003413556696596</v>
      </c>
      <c r="U42" s="10">
        <v>719</v>
      </c>
      <c r="V42" s="4">
        <v>1.3950000000000001E-2</v>
      </c>
      <c r="W42">
        <v>1.4800000000000001E-2</v>
      </c>
      <c r="X42">
        <v>1.3849999999999999E-2</v>
      </c>
      <c r="Y42">
        <v>1.6299999999999999E-2</v>
      </c>
      <c r="Z42">
        <v>1.23E-2</v>
      </c>
      <c r="AA42">
        <v>1.21E-2</v>
      </c>
      <c r="AB42">
        <v>1.04E-2</v>
      </c>
      <c r="AC42">
        <v>1.2999999999999999E-2</v>
      </c>
      <c r="AD42">
        <v>1.1599999999999999E-2</v>
      </c>
      <c r="AE42" s="5">
        <v>1.4500000000000001E-2</v>
      </c>
      <c r="AG42" s="10">
        <v>40</v>
      </c>
      <c r="AH42" s="4">
        <v>11.4043460696238</v>
      </c>
      <c r="AI42">
        <v>2.9143136332405701</v>
      </c>
      <c r="AJ42">
        <v>14.318751030898699</v>
      </c>
      <c r="AK42">
        <v>18.840942055440198</v>
      </c>
      <c r="AL42" s="5">
        <v>-8.6696142432022102E-2</v>
      </c>
    </row>
    <row r="43" spans="1:38" x14ac:dyDescent="0.2">
      <c r="A43" s="10">
        <v>712</v>
      </c>
      <c r="B43" s="4">
        <v>1.49E-2</v>
      </c>
      <c r="C43">
        <v>1.3050000000000001E-2</v>
      </c>
      <c r="D43" s="5">
        <v>1.455E-2</v>
      </c>
      <c r="E43" s="4">
        <v>1.04782165820965</v>
      </c>
      <c r="F43">
        <v>1.2298666210843401</v>
      </c>
      <c r="G43" s="5">
        <v>1.2159267524477</v>
      </c>
      <c r="I43" s="10">
        <v>717.69830300000001</v>
      </c>
      <c r="J43" s="4">
        <v>0.36510837593169032</v>
      </c>
      <c r="K43">
        <v>0.3062512493931519</v>
      </c>
      <c r="L43">
        <v>0.23520004569209241</v>
      </c>
      <c r="M43">
        <v>0.22023588542707828</v>
      </c>
      <c r="N43">
        <v>0.20829882628437615</v>
      </c>
      <c r="O43">
        <v>0.20195904846217552</v>
      </c>
      <c r="P43">
        <v>0.20698517862752377</v>
      </c>
      <c r="Q43">
        <v>0.2054430705086101</v>
      </c>
      <c r="R43">
        <v>0.19981723163035098</v>
      </c>
      <c r="S43" s="5">
        <v>0.212182654139418</v>
      </c>
      <c r="U43" s="10">
        <v>720</v>
      </c>
      <c r="V43" s="4">
        <v>1.3899999999999999E-2</v>
      </c>
      <c r="W43">
        <v>1.4749999999999999E-2</v>
      </c>
      <c r="X43">
        <v>1.3849999999999999E-2</v>
      </c>
      <c r="Y43">
        <v>1.6299999999999999E-2</v>
      </c>
      <c r="Z43">
        <v>1.24E-2</v>
      </c>
      <c r="AA43">
        <v>1.21E-2</v>
      </c>
      <c r="AB43">
        <v>1.035E-2</v>
      </c>
      <c r="AC43">
        <v>1.3050000000000001E-2</v>
      </c>
      <c r="AD43">
        <v>1.1650000000000001E-2</v>
      </c>
      <c r="AE43" s="5">
        <v>1.4500000000000001E-2</v>
      </c>
      <c r="AG43" s="10">
        <v>41</v>
      </c>
      <c r="AH43" s="4">
        <v>10.7977501760233</v>
      </c>
      <c r="AI43">
        <v>2.8385897150347499</v>
      </c>
      <c r="AJ43">
        <v>13.6367062423482</v>
      </c>
      <c r="AK43">
        <v>18.330150552288</v>
      </c>
      <c r="AL43" s="5">
        <v>-9.0720220439163196E-2</v>
      </c>
    </row>
    <row r="44" spans="1:38" x14ac:dyDescent="0.2">
      <c r="A44" s="10">
        <v>713</v>
      </c>
      <c r="B44" s="4">
        <v>1.485E-2</v>
      </c>
      <c r="C44">
        <v>1.2999999999999999E-2</v>
      </c>
      <c r="D44" s="5">
        <v>1.4500000000000001E-2</v>
      </c>
      <c r="E44" s="4">
        <v>1.04504430700022</v>
      </c>
      <c r="F44">
        <v>1.22599917266687</v>
      </c>
      <c r="G44" s="5">
        <v>1.21275940420782</v>
      </c>
      <c r="I44" s="10">
        <v>718.13708499999996</v>
      </c>
      <c r="J44" s="4">
        <v>0.3640155410810193</v>
      </c>
      <c r="K44">
        <v>0.30545080562221461</v>
      </c>
      <c r="L44">
        <v>0.23814421209004685</v>
      </c>
      <c r="M44">
        <v>0.22306022168894984</v>
      </c>
      <c r="N44">
        <v>0.20820477659696035</v>
      </c>
      <c r="O44">
        <v>0.20220546223288768</v>
      </c>
      <c r="P44">
        <v>0.20571934636041594</v>
      </c>
      <c r="Q44">
        <v>0.20531939206947777</v>
      </c>
      <c r="R44">
        <v>0.20169123528739571</v>
      </c>
      <c r="S44" s="5">
        <v>0.21166152439721175</v>
      </c>
      <c r="U44" s="10">
        <v>721</v>
      </c>
      <c r="V44" s="4">
        <v>1.3899999999999999E-2</v>
      </c>
      <c r="W44">
        <v>1.4749999999999999E-2</v>
      </c>
      <c r="X44">
        <v>1.3899999999999999E-2</v>
      </c>
      <c r="Y44">
        <v>1.635E-2</v>
      </c>
      <c r="Z44">
        <v>1.24E-2</v>
      </c>
      <c r="AA44">
        <v>1.21E-2</v>
      </c>
      <c r="AB44">
        <v>1.04E-2</v>
      </c>
      <c r="AC44">
        <v>1.3050000000000001E-2</v>
      </c>
      <c r="AD44">
        <v>1.1650000000000001E-2</v>
      </c>
      <c r="AE44" s="5">
        <v>1.4500000000000001E-2</v>
      </c>
      <c r="AG44" s="10">
        <v>42</v>
      </c>
      <c r="AH44" s="4">
        <v>10.162483374191501</v>
      </c>
      <c r="AI44">
        <v>2.78375681307707</v>
      </c>
      <c r="AJ44">
        <v>12.948776123014101</v>
      </c>
      <c r="AK44">
        <v>17.674659259355799</v>
      </c>
      <c r="AL44" s="5">
        <v>-9.4933513831246596E-2</v>
      </c>
    </row>
    <row r="45" spans="1:38" x14ac:dyDescent="0.2">
      <c r="A45" s="10">
        <v>714</v>
      </c>
      <c r="B45" s="4">
        <v>1.485E-2</v>
      </c>
      <c r="C45">
        <v>1.2999999999999999E-2</v>
      </c>
      <c r="D45" s="5">
        <v>1.4500000000000001E-2</v>
      </c>
      <c r="E45" s="4">
        <v>1.04227819453965</v>
      </c>
      <c r="F45">
        <v>1.2221492807129</v>
      </c>
      <c r="G45" s="5">
        <v>1.2096047283878599</v>
      </c>
      <c r="I45" s="10">
        <v>718.57586700000002</v>
      </c>
      <c r="J45" s="4">
        <v>0.36866161976860451</v>
      </c>
      <c r="K45">
        <v>0.30949864305099273</v>
      </c>
      <c r="L45">
        <v>0.23888015997714612</v>
      </c>
      <c r="M45">
        <v>0.22605342093986575</v>
      </c>
      <c r="N45">
        <v>0.2126267676046279</v>
      </c>
      <c r="O45">
        <v>0.20465647764605058</v>
      </c>
      <c r="P45">
        <v>0.20851306956149121</v>
      </c>
      <c r="Q45">
        <v>0.20611341236966146</v>
      </c>
      <c r="R45">
        <v>0.20479931438365948</v>
      </c>
      <c r="S45" s="5">
        <v>0.21371232681045566</v>
      </c>
      <c r="U45" s="10">
        <v>722</v>
      </c>
      <c r="V45" s="4">
        <v>1.3950000000000001E-2</v>
      </c>
      <c r="W45">
        <v>1.47E-2</v>
      </c>
      <c r="X45">
        <v>1.3899999999999999E-2</v>
      </c>
      <c r="Y45">
        <v>1.635E-2</v>
      </c>
      <c r="Z45">
        <v>1.24E-2</v>
      </c>
      <c r="AA45">
        <v>1.2200000000000001E-2</v>
      </c>
      <c r="AB45">
        <v>1.04E-2</v>
      </c>
      <c r="AC45">
        <v>1.3050000000000001E-2</v>
      </c>
      <c r="AD45">
        <v>1.1650000000000001E-2</v>
      </c>
      <c r="AE45" s="5">
        <v>1.4500000000000001E-2</v>
      </c>
      <c r="AG45" s="10">
        <v>43</v>
      </c>
      <c r="AH45" s="4">
        <v>9.5618019475445699</v>
      </c>
      <c r="AI45">
        <v>2.75840914518606</v>
      </c>
      <c r="AJ45">
        <v>12.327165415368301</v>
      </c>
      <c r="AK45">
        <v>16.9842752846609</v>
      </c>
      <c r="AL45" s="5">
        <v>-9.9125221890827703E-2</v>
      </c>
    </row>
    <row r="46" spans="1:38" x14ac:dyDescent="0.2">
      <c r="A46" s="10">
        <v>715</v>
      </c>
      <c r="B46" s="4">
        <v>1.485E-2</v>
      </c>
      <c r="C46">
        <v>1.2999999999999999E-2</v>
      </c>
      <c r="D46" s="5">
        <v>1.4500000000000001E-2</v>
      </c>
      <c r="E46" s="4">
        <v>1.03952325970438</v>
      </c>
      <c r="F46">
        <v>1.21831684110231</v>
      </c>
      <c r="G46" s="5">
        <v>1.2064626566438901</v>
      </c>
      <c r="I46" s="10">
        <v>719.01446499999997</v>
      </c>
      <c r="J46" s="4">
        <v>0.36904999572198616</v>
      </c>
      <c r="K46">
        <v>0.31027008527507627</v>
      </c>
      <c r="L46">
        <v>0.24219262470410405</v>
      </c>
      <c r="M46">
        <v>0.22391124547243532</v>
      </c>
      <c r="N46">
        <v>0.21198984684710379</v>
      </c>
      <c r="O46">
        <v>0.20637138864329921</v>
      </c>
      <c r="P46">
        <v>0.20919487779140405</v>
      </c>
      <c r="Q46">
        <v>0.21044976185722841</v>
      </c>
      <c r="R46">
        <v>0.2072269914154522</v>
      </c>
      <c r="S46" s="5">
        <v>0.21267432906482617</v>
      </c>
      <c r="U46" s="10">
        <v>723</v>
      </c>
      <c r="V46" s="4">
        <v>1.3950000000000001E-2</v>
      </c>
      <c r="W46">
        <v>1.47E-2</v>
      </c>
      <c r="X46">
        <v>1.3899999999999999E-2</v>
      </c>
      <c r="Y46">
        <v>1.635E-2</v>
      </c>
      <c r="Z46">
        <v>1.24E-2</v>
      </c>
      <c r="AA46">
        <v>1.2149999999999999E-2</v>
      </c>
      <c r="AB46">
        <v>1.04E-2</v>
      </c>
      <c r="AC46">
        <v>1.3100000000000001E-2</v>
      </c>
      <c r="AD46">
        <v>1.1650000000000001E-2</v>
      </c>
      <c r="AE46" s="5">
        <v>1.4500000000000001E-2</v>
      </c>
      <c r="AG46" s="10">
        <v>44</v>
      </c>
      <c r="AH46" s="4">
        <v>9.2161174565425199</v>
      </c>
      <c r="AI46">
        <v>2.80459449636365</v>
      </c>
      <c r="AJ46">
        <v>12.0275382385854</v>
      </c>
      <c r="AK46">
        <v>16.271181503564002</v>
      </c>
      <c r="AL46" s="5">
        <v>-0.10248934591815</v>
      </c>
    </row>
    <row r="47" spans="1:38" x14ac:dyDescent="0.2">
      <c r="A47" s="10">
        <v>716</v>
      </c>
      <c r="B47" s="4">
        <v>1.485E-2</v>
      </c>
      <c r="C47">
        <v>1.2999999999999999E-2</v>
      </c>
      <c r="D47" s="5">
        <v>1.4500000000000001E-2</v>
      </c>
      <c r="E47" s="4">
        <v>1.03677944178815</v>
      </c>
      <c r="F47">
        <v>1.2145017504769</v>
      </c>
      <c r="G47" s="5">
        <v>1.2033331210954401</v>
      </c>
      <c r="I47" s="10">
        <v>719.45318599999996</v>
      </c>
      <c r="J47" s="4">
        <v>0.37353242904365669</v>
      </c>
      <c r="K47">
        <v>0.31477259774307537</v>
      </c>
      <c r="L47">
        <v>0.2426478969565713</v>
      </c>
      <c r="M47">
        <v>0.22478057676963412</v>
      </c>
      <c r="N47">
        <v>0.2133819673999772</v>
      </c>
      <c r="O47">
        <v>0.20614385045024508</v>
      </c>
      <c r="P47">
        <v>0.2071127322466659</v>
      </c>
      <c r="Q47">
        <v>0.20887951669896274</v>
      </c>
      <c r="R47">
        <v>0.20600136783312437</v>
      </c>
      <c r="S47" s="5">
        <v>0.2172859911090847</v>
      </c>
      <c r="U47" s="10">
        <v>724</v>
      </c>
      <c r="V47" s="4">
        <v>1.3950000000000001E-2</v>
      </c>
      <c r="W47">
        <v>1.4749999999999999E-2</v>
      </c>
      <c r="X47">
        <v>1.3849999999999999E-2</v>
      </c>
      <c r="Y47">
        <v>1.6299999999999999E-2</v>
      </c>
      <c r="Z47">
        <v>1.2449999999999999E-2</v>
      </c>
      <c r="AA47">
        <v>1.21E-2</v>
      </c>
      <c r="AB47">
        <v>1.04E-2</v>
      </c>
      <c r="AC47">
        <v>1.315E-2</v>
      </c>
      <c r="AD47">
        <v>1.17E-2</v>
      </c>
      <c r="AE47" s="5">
        <v>1.4449999999999999E-2</v>
      </c>
      <c r="AG47" s="10">
        <v>45</v>
      </c>
      <c r="AH47" s="4">
        <v>9.1542331198830098</v>
      </c>
      <c r="AI47">
        <v>2.90214157701788</v>
      </c>
      <c r="AJ47">
        <v>12.0557030252739</v>
      </c>
      <c r="AK47">
        <v>15.6817110024655</v>
      </c>
      <c r="AL47" s="5">
        <v>-0.10504312720508199</v>
      </c>
    </row>
    <row r="48" spans="1:38" x14ac:dyDescent="0.2">
      <c r="A48" s="10">
        <v>717</v>
      </c>
      <c r="B48" s="4">
        <v>1.485E-2</v>
      </c>
      <c r="C48">
        <v>1.29E-2</v>
      </c>
      <c r="D48" s="5">
        <v>1.4500000000000001E-2</v>
      </c>
      <c r="E48" s="4">
        <v>1.03404668049853</v>
      </c>
      <c r="F48">
        <v>1.2107039062337399</v>
      </c>
      <c r="G48" s="5">
        <v>1.20021605432173</v>
      </c>
      <c r="I48" s="10">
        <v>719.89196800000002</v>
      </c>
      <c r="J48" s="4">
        <v>0.37324623686452713</v>
      </c>
      <c r="K48">
        <v>0.31303606929849476</v>
      </c>
      <c r="L48">
        <v>0.24549843794376597</v>
      </c>
      <c r="M48">
        <v>0.22771939789832435</v>
      </c>
      <c r="N48">
        <v>0.21383129792672537</v>
      </c>
      <c r="O48">
        <v>0.20778188014768531</v>
      </c>
      <c r="P48">
        <v>0.21226924169270095</v>
      </c>
      <c r="Q48">
        <v>0.20599261573416644</v>
      </c>
      <c r="R48">
        <v>0.20903152513490486</v>
      </c>
      <c r="S48" s="5">
        <v>0.21564896336268105</v>
      </c>
      <c r="U48" s="10">
        <v>725</v>
      </c>
      <c r="V48" s="4">
        <v>1.3950000000000001E-2</v>
      </c>
      <c r="W48">
        <v>1.465E-2</v>
      </c>
      <c r="X48">
        <v>1.3899999999999999E-2</v>
      </c>
      <c r="Y48">
        <v>1.6299999999999999E-2</v>
      </c>
      <c r="Z48">
        <v>1.2449999999999999E-2</v>
      </c>
      <c r="AA48">
        <v>1.21E-2</v>
      </c>
      <c r="AB48">
        <v>1.04E-2</v>
      </c>
      <c r="AC48">
        <v>1.32E-2</v>
      </c>
      <c r="AD48">
        <v>1.1650000000000001E-2</v>
      </c>
      <c r="AE48" s="5">
        <v>1.4500000000000001E-2</v>
      </c>
      <c r="AG48" s="10">
        <v>46</v>
      </c>
      <c r="AH48" s="4">
        <v>9.2342403293438302</v>
      </c>
      <c r="AI48">
        <v>2.9992675770000399</v>
      </c>
      <c r="AJ48">
        <v>12.220065757239</v>
      </c>
      <c r="AK48">
        <v>15.2307932665239</v>
      </c>
      <c r="AL48" s="5">
        <v>-0.10732027402088699</v>
      </c>
    </row>
    <row r="49" spans="1:38" x14ac:dyDescent="0.2">
      <c r="A49" s="10">
        <v>718</v>
      </c>
      <c r="B49" s="4">
        <v>1.485E-2</v>
      </c>
      <c r="C49">
        <v>1.29E-2</v>
      </c>
      <c r="D49" s="5">
        <v>1.4500000000000001E-2</v>
      </c>
      <c r="E49" s="4">
        <v>1.03132491595357</v>
      </c>
      <c r="F49">
        <v>1.2069232065186599</v>
      </c>
      <c r="G49" s="5">
        <v>1.1971113893579099</v>
      </c>
      <c r="I49" s="10">
        <v>720.33050500000002</v>
      </c>
      <c r="J49" s="4">
        <v>0.37014816066700468</v>
      </c>
      <c r="K49">
        <v>0.31434848740916005</v>
      </c>
      <c r="L49">
        <v>0.23547969128499802</v>
      </c>
      <c r="M49">
        <v>0.22629711002197059</v>
      </c>
      <c r="N49">
        <v>0.21238240099149344</v>
      </c>
      <c r="O49">
        <v>0.20503070249563404</v>
      </c>
      <c r="P49">
        <v>0.21193172215649822</v>
      </c>
      <c r="Q49">
        <v>0.20908681201059096</v>
      </c>
      <c r="R49">
        <v>0.20415751225283083</v>
      </c>
      <c r="S49" s="5">
        <v>0.21542448312771112</v>
      </c>
      <c r="U49" s="10">
        <v>726</v>
      </c>
      <c r="V49" s="4">
        <v>1.3950000000000001E-2</v>
      </c>
      <c r="W49">
        <v>1.465E-2</v>
      </c>
      <c r="X49">
        <v>1.3950000000000001E-2</v>
      </c>
      <c r="Y49">
        <v>1.635E-2</v>
      </c>
      <c r="Z49">
        <v>1.2449999999999999E-2</v>
      </c>
      <c r="AA49">
        <v>1.21E-2</v>
      </c>
      <c r="AB49">
        <v>1.04E-2</v>
      </c>
      <c r="AC49">
        <v>1.32E-2</v>
      </c>
      <c r="AD49">
        <v>1.17E-2</v>
      </c>
      <c r="AE49" s="5">
        <v>1.4500000000000001E-2</v>
      </c>
      <c r="AG49" s="10">
        <v>47</v>
      </c>
      <c r="AH49" s="4">
        <v>9.3410655085818703</v>
      </c>
      <c r="AI49">
        <v>3.0620047418742198</v>
      </c>
      <c r="AJ49">
        <v>12.376995420402</v>
      </c>
      <c r="AK49">
        <v>14.9524334814709</v>
      </c>
      <c r="AL49" s="5">
        <v>-0.109539081937327</v>
      </c>
    </row>
    <row r="50" spans="1:38" x14ac:dyDescent="0.2">
      <c r="A50" s="10">
        <v>719</v>
      </c>
      <c r="B50" s="4">
        <v>1.4800000000000001E-2</v>
      </c>
      <c r="C50">
        <v>1.295E-2</v>
      </c>
      <c r="D50" s="5">
        <v>1.4500000000000001E-2</v>
      </c>
      <c r="E50" s="4">
        <v>1.0286140886784101</v>
      </c>
      <c r="F50">
        <v>1.2031595502197301</v>
      </c>
      <c r="G50" s="5">
        <v>1.19401905969135</v>
      </c>
      <c r="I50" s="10">
        <v>720.76910399999997</v>
      </c>
      <c r="J50" s="4">
        <v>0.37201876342262913</v>
      </c>
      <c r="K50">
        <v>0.31228099920877134</v>
      </c>
      <c r="L50">
        <v>0.24813496100373009</v>
      </c>
      <c r="M50">
        <v>0.22688481971289703</v>
      </c>
      <c r="N50">
        <v>0.2126144455747711</v>
      </c>
      <c r="O50">
        <v>0.20724539391884256</v>
      </c>
      <c r="P50">
        <v>0.21035379224595907</v>
      </c>
      <c r="Q50">
        <v>0.21041030857917939</v>
      </c>
      <c r="R50">
        <v>0.20913869108172262</v>
      </c>
      <c r="S50" s="5">
        <v>0.21739007573188651</v>
      </c>
      <c r="U50" s="10">
        <v>727</v>
      </c>
      <c r="V50" s="4">
        <v>1.4E-2</v>
      </c>
      <c r="W50">
        <v>1.47E-2</v>
      </c>
      <c r="X50">
        <v>1.4E-2</v>
      </c>
      <c r="Y50">
        <v>1.635E-2</v>
      </c>
      <c r="Z50">
        <v>1.2500000000000001E-2</v>
      </c>
      <c r="AA50">
        <v>1.2200000000000001E-2</v>
      </c>
      <c r="AB50">
        <v>1.0500000000000001E-2</v>
      </c>
      <c r="AC50">
        <v>1.315E-2</v>
      </c>
      <c r="AD50">
        <v>1.18E-2</v>
      </c>
      <c r="AE50" s="5">
        <v>1.455E-2</v>
      </c>
      <c r="AG50" s="10">
        <v>48</v>
      </c>
      <c r="AH50" s="4">
        <v>9.4341075310934706</v>
      </c>
      <c r="AI50">
        <v>3.08621309925983</v>
      </c>
      <c r="AJ50">
        <v>12.485261759617201</v>
      </c>
      <c r="AK50">
        <v>14.9309601299188</v>
      </c>
      <c r="AL50" s="5">
        <v>-0.11164122859333001</v>
      </c>
    </row>
    <row r="51" spans="1:38" x14ac:dyDescent="0.2">
      <c r="A51" s="10">
        <v>720</v>
      </c>
      <c r="B51" s="4">
        <v>1.4749999999999999E-2</v>
      </c>
      <c r="C51">
        <v>1.2999999999999999E-2</v>
      </c>
      <c r="D51" s="5">
        <v>1.4500000000000001E-2</v>
      </c>
      <c r="E51" s="4">
        <v>1.02591413960195</v>
      </c>
      <c r="F51">
        <v>1.1994128369607899</v>
      </c>
      <c r="G51" s="5">
        <v>1.19093899925798</v>
      </c>
      <c r="I51" s="10">
        <v>721.20782499999996</v>
      </c>
      <c r="J51" s="4">
        <v>0.37606018766378313</v>
      </c>
      <c r="K51">
        <v>0.31680238947279438</v>
      </c>
      <c r="L51">
        <v>0.24672433711854377</v>
      </c>
      <c r="M51">
        <v>0.23125475499450535</v>
      </c>
      <c r="N51">
        <v>0.21471441855222745</v>
      </c>
      <c r="O51">
        <v>0.20682464989151569</v>
      </c>
      <c r="P51">
        <v>0.21277015413226633</v>
      </c>
      <c r="Q51">
        <v>0.21130491138099131</v>
      </c>
      <c r="R51">
        <v>0.20617656175152865</v>
      </c>
      <c r="S51" s="5">
        <v>0.21916650229648624</v>
      </c>
      <c r="U51" s="10">
        <v>728</v>
      </c>
      <c r="V51" s="4">
        <v>1.3950000000000001E-2</v>
      </c>
      <c r="W51">
        <v>1.4749999999999999E-2</v>
      </c>
      <c r="X51">
        <v>1.4E-2</v>
      </c>
      <c r="Y51">
        <v>1.635E-2</v>
      </c>
      <c r="Z51">
        <v>1.2500000000000001E-2</v>
      </c>
      <c r="AA51">
        <v>1.2200000000000001E-2</v>
      </c>
      <c r="AB51">
        <v>1.0500000000000001E-2</v>
      </c>
      <c r="AC51">
        <v>1.32E-2</v>
      </c>
      <c r="AD51">
        <v>1.18E-2</v>
      </c>
      <c r="AE51" s="5">
        <v>1.4500000000000001E-2</v>
      </c>
      <c r="AG51" s="10">
        <v>49</v>
      </c>
      <c r="AH51" s="4">
        <v>9.6961277400745693</v>
      </c>
      <c r="AI51">
        <v>3.1348118826736702</v>
      </c>
      <c r="AJ51">
        <v>12.7892099448098</v>
      </c>
      <c r="AK51">
        <v>15.1244658021389</v>
      </c>
      <c r="AL51" s="5">
        <v>-0.112622393552259</v>
      </c>
    </row>
    <row r="52" spans="1:38" x14ac:dyDescent="0.2">
      <c r="A52" s="10">
        <v>721</v>
      </c>
      <c r="B52" s="4">
        <v>1.4749999999999999E-2</v>
      </c>
      <c r="C52">
        <v>1.295E-2</v>
      </c>
      <c r="D52" s="5">
        <v>1.4500000000000001E-2</v>
      </c>
      <c r="E52" s="4">
        <v>1.02322501005359</v>
      </c>
      <c r="F52">
        <v>1.1956829670951601</v>
      </c>
      <c r="G52" s="5">
        <v>1.1878711424386199</v>
      </c>
      <c r="I52" s="10">
        <v>721.64636199999995</v>
      </c>
      <c r="J52" s="4">
        <v>0.3698568621947797</v>
      </c>
      <c r="K52">
        <v>0.317793993825428</v>
      </c>
      <c r="L52">
        <v>0.2449901768172888</v>
      </c>
      <c r="M52">
        <v>0.23031153522312658</v>
      </c>
      <c r="N52">
        <v>0.21521190008419872</v>
      </c>
      <c r="O52">
        <v>0.20794274487791187</v>
      </c>
      <c r="P52">
        <v>0.21111422958181308</v>
      </c>
      <c r="Q52">
        <v>0.20928992422116194</v>
      </c>
      <c r="R52">
        <v>0.20757788380578165</v>
      </c>
      <c r="S52" s="5">
        <v>0.22082514734774067</v>
      </c>
      <c r="U52" s="10">
        <v>729</v>
      </c>
      <c r="V52" s="4">
        <v>1.3950000000000001E-2</v>
      </c>
      <c r="W52">
        <v>1.4800000000000001E-2</v>
      </c>
      <c r="X52">
        <v>1.4E-2</v>
      </c>
      <c r="Y52">
        <v>1.6400000000000001E-2</v>
      </c>
      <c r="Z52">
        <v>1.255E-2</v>
      </c>
      <c r="AA52">
        <v>1.2200000000000001E-2</v>
      </c>
      <c r="AB52">
        <v>1.0500000000000001E-2</v>
      </c>
      <c r="AC52">
        <v>1.325E-2</v>
      </c>
      <c r="AD52">
        <v>1.1849999999999999E-2</v>
      </c>
      <c r="AE52" s="5">
        <v>1.4500000000000001E-2</v>
      </c>
      <c r="AG52" s="10">
        <v>50</v>
      </c>
      <c r="AH52" s="4">
        <v>10.178836998174001</v>
      </c>
      <c r="AI52">
        <v>3.2380682477349301</v>
      </c>
      <c r="AJ52">
        <v>13.3719011467645</v>
      </c>
      <c r="AK52">
        <v>15.4780164780056</v>
      </c>
      <c r="AL52" s="5">
        <v>-0.11219242049829201</v>
      </c>
    </row>
    <row r="53" spans="1:38" x14ac:dyDescent="0.2">
      <c r="A53" s="10">
        <v>722</v>
      </c>
      <c r="B53" s="4">
        <v>1.47E-2</v>
      </c>
      <c r="C53">
        <v>1.2999999999999999E-2</v>
      </c>
      <c r="D53" s="5">
        <v>1.4500000000000001E-2</v>
      </c>
      <c r="E53" s="4">
        <v>1.02054664175992</v>
      </c>
      <c r="F53">
        <v>1.1919698416992699</v>
      </c>
      <c r="G53" s="5">
        <v>1.1848154240553801</v>
      </c>
      <c r="I53" s="10">
        <v>722.08489999999995</v>
      </c>
      <c r="J53" s="4">
        <v>0.37339319075370159</v>
      </c>
      <c r="K53">
        <v>0.31388896634414298</v>
      </c>
      <c r="L53">
        <v>0.24627052951509912</v>
      </c>
      <c r="M53">
        <v>0.23118534422664028</v>
      </c>
      <c r="N53">
        <v>0.21467808047291079</v>
      </c>
      <c r="O53">
        <v>0.20611772578981122</v>
      </c>
      <c r="P53">
        <v>0.21434347377520008</v>
      </c>
      <c r="Q53">
        <v>0.21222429802303208</v>
      </c>
      <c r="R53">
        <v>0.2071773136658952</v>
      </c>
      <c r="S53" s="5">
        <v>0.21696455957393415</v>
      </c>
      <c r="U53" s="10">
        <v>730</v>
      </c>
      <c r="V53" s="4">
        <v>1.405E-2</v>
      </c>
      <c r="W53">
        <v>1.485E-2</v>
      </c>
      <c r="X53">
        <v>1.4E-2</v>
      </c>
      <c r="Y53">
        <v>1.6449999999999999E-2</v>
      </c>
      <c r="Z53">
        <v>1.255E-2</v>
      </c>
      <c r="AA53">
        <v>1.23E-2</v>
      </c>
      <c r="AB53">
        <v>1.0500000000000001E-2</v>
      </c>
      <c r="AC53">
        <v>1.325E-2</v>
      </c>
      <c r="AD53">
        <v>1.1849999999999999E-2</v>
      </c>
      <c r="AE53" s="5">
        <v>1.455E-2</v>
      </c>
      <c r="AG53" s="10">
        <v>51</v>
      </c>
      <c r="AH53" s="4">
        <v>10.8436159864491</v>
      </c>
      <c r="AI53">
        <v>3.38612959670228</v>
      </c>
      <c r="AJ53">
        <v>14.1852995891993</v>
      </c>
      <c r="AK53">
        <v>15.959214190883401</v>
      </c>
      <c r="AL53" s="5">
        <v>-0.110644207735293</v>
      </c>
    </row>
    <row r="54" spans="1:38" x14ac:dyDescent="0.2">
      <c r="A54" s="10">
        <v>723</v>
      </c>
      <c r="B54" s="4">
        <v>1.47E-2</v>
      </c>
      <c r="C54">
        <v>1.3050000000000001E-2</v>
      </c>
      <c r="D54" s="5">
        <v>1.4500000000000001E-2</v>
      </c>
      <c r="E54" s="4">
        <v>1.0178789768415</v>
      </c>
      <c r="F54">
        <v>1.1882733625664299</v>
      </c>
      <c r="G54" s="5">
        <v>1.1817717793681</v>
      </c>
      <c r="I54" s="10">
        <v>722.52349900000002</v>
      </c>
      <c r="J54" s="4">
        <v>0.37848695114756864</v>
      </c>
      <c r="K54">
        <v>0.31839761777677894</v>
      </c>
      <c r="L54">
        <v>0.24653762957552602</v>
      </c>
      <c r="M54">
        <v>0.23358710003651992</v>
      </c>
      <c r="N54">
        <v>0.21681602382223222</v>
      </c>
      <c r="O54">
        <v>0.20945585302132202</v>
      </c>
      <c r="P54">
        <v>0.21254600106750568</v>
      </c>
      <c r="Q54">
        <v>0.21181560243840772</v>
      </c>
      <c r="R54">
        <v>0.20900637694187713</v>
      </c>
      <c r="S54" s="5">
        <v>0.21563614911368936</v>
      </c>
      <c r="U54" s="10">
        <v>731</v>
      </c>
      <c r="V54" s="4">
        <v>1.405E-2</v>
      </c>
      <c r="W54">
        <v>1.485E-2</v>
      </c>
      <c r="X54">
        <v>1.4E-2</v>
      </c>
      <c r="Y54">
        <v>1.6449999999999999E-2</v>
      </c>
      <c r="Z54">
        <v>1.26E-2</v>
      </c>
      <c r="AA54">
        <v>1.23E-2</v>
      </c>
      <c r="AB54">
        <v>1.06E-2</v>
      </c>
      <c r="AC54">
        <v>1.3350000000000001E-2</v>
      </c>
      <c r="AD54">
        <v>1.1849999999999999E-2</v>
      </c>
      <c r="AE54" s="5">
        <v>1.455E-2</v>
      </c>
      <c r="AG54" s="10">
        <v>52</v>
      </c>
      <c r="AH54" s="4">
        <v>11.610563676982499</v>
      </c>
      <c r="AI54">
        <v>3.5486700939490099</v>
      </c>
      <c r="AJ54">
        <v>15.119390498977699</v>
      </c>
      <c r="AK54">
        <v>16.5505920907651</v>
      </c>
      <c r="AL54" s="5">
        <v>-0.108475322578839</v>
      </c>
    </row>
    <row r="55" spans="1:38" x14ac:dyDescent="0.2">
      <c r="A55" s="10">
        <v>724</v>
      </c>
      <c r="B55" s="4">
        <v>1.4749999999999999E-2</v>
      </c>
      <c r="C55">
        <v>1.2999999999999999E-2</v>
      </c>
      <c r="D55" s="5">
        <v>1.4449999999999999E-2</v>
      </c>
      <c r="E55" s="4">
        <v>1.01522195780967</v>
      </c>
      <c r="F55">
        <v>1.1845934322007099</v>
      </c>
      <c r="G55" s="5">
        <v>1.1787401440707901</v>
      </c>
      <c r="I55" s="10">
        <v>722.96197500000005</v>
      </c>
      <c r="J55" s="4">
        <v>0.38083825660461484</v>
      </c>
      <c r="K55">
        <v>0.31537732694236986</v>
      </c>
      <c r="L55">
        <v>0.24657228848511872</v>
      </c>
      <c r="M55">
        <v>0.23130085832125738</v>
      </c>
      <c r="N55">
        <v>0.21608516330397948</v>
      </c>
      <c r="O55">
        <v>0.2065265856649203</v>
      </c>
      <c r="P55">
        <v>0.21229517333630588</v>
      </c>
      <c r="Q55">
        <v>0.21098539739159514</v>
      </c>
      <c r="R55">
        <v>0.2095084160071341</v>
      </c>
      <c r="S55" s="5">
        <v>0.21976368297848622</v>
      </c>
      <c r="U55" s="10">
        <v>732</v>
      </c>
      <c r="V55" s="4">
        <v>1.4149999999999999E-2</v>
      </c>
      <c r="W55">
        <v>1.49E-2</v>
      </c>
      <c r="X55">
        <v>1.405E-2</v>
      </c>
      <c r="Y55">
        <v>1.6449999999999999E-2</v>
      </c>
      <c r="Z55">
        <v>1.26E-2</v>
      </c>
      <c r="AA55">
        <v>1.23E-2</v>
      </c>
      <c r="AB55">
        <v>1.065E-2</v>
      </c>
      <c r="AC55">
        <v>1.34E-2</v>
      </c>
      <c r="AD55">
        <v>1.1849999999999999E-2</v>
      </c>
      <c r="AE55" s="5">
        <v>1.46E-2</v>
      </c>
      <c r="AG55" s="10">
        <v>53</v>
      </c>
      <c r="AH55" s="4">
        <v>12.4297862429309</v>
      </c>
      <c r="AI55">
        <v>3.70681837425311</v>
      </c>
      <c r="AJ55">
        <v>16.105245866993499</v>
      </c>
      <c r="AK55">
        <v>17.231993777790599</v>
      </c>
      <c r="AL55" s="5">
        <v>-0.10600173218568899</v>
      </c>
    </row>
    <row r="56" spans="1:38" x14ac:dyDescent="0.2">
      <c r="A56" s="10">
        <v>725</v>
      </c>
      <c r="B56" s="4">
        <v>1.465E-2</v>
      </c>
      <c r="C56">
        <v>1.2999999999999999E-2</v>
      </c>
      <c r="D56" s="5">
        <v>1.4500000000000001E-2</v>
      </c>
      <c r="E56" s="4">
        <v>1.0125755275633599</v>
      </c>
      <c r="F56">
        <v>1.1809299538107501</v>
      </c>
      <c r="G56" s="5">
        <v>1.1757204542881601</v>
      </c>
      <c r="I56" s="10">
        <v>723.40051300000005</v>
      </c>
      <c r="J56" s="4">
        <v>0.38212587412587412</v>
      </c>
      <c r="K56">
        <v>0.32187412587412589</v>
      </c>
      <c r="L56">
        <v>0.24945454545454546</v>
      </c>
      <c r="M56">
        <v>0.23186013986013987</v>
      </c>
      <c r="N56">
        <v>0.22002797202797203</v>
      </c>
      <c r="O56">
        <v>0.21241958041958042</v>
      </c>
      <c r="P56">
        <v>0.21546853146853148</v>
      </c>
      <c r="Q56">
        <v>0.2141818181818182</v>
      </c>
      <c r="R56">
        <v>0.20990209790209791</v>
      </c>
      <c r="S56" s="5">
        <v>0.22262937062937063</v>
      </c>
      <c r="U56" s="10">
        <v>733</v>
      </c>
      <c r="V56" s="4">
        <v>1.4149999999999999E-2</v>
      </c>
      <c r="W56">
        <v>1.49E-2</v>
      </c>
      <c r="X56">
        <v>1.4149999999999999E-2</v>
      </c>
      <c r="Y56">
        <v>1.6549999999999999E-2</v>
      </c>
      <c r="Z56">
        <v>1.265E-2</v>
      </c>
      <c r="AA56">
        <v>1.23E-2</v>
      </c>
      <c r="AB56">
        <v>1.0699999999999999E-2</v>
      </c>
      <c r="AC56">
        <v>1.34E-2</v>
      </c>
      <c r="AD56">
        <v>1.1900000000000001E-2</v>
      </c>
      <c r="AE56" s="5">
        <v>1.46E-2</v>
      </c>
      <c r="AG56" s="10">
        <v>54</v>
      </c>
      <c r="AH56" s="4">
        <v>13.217857001781599</v>
      </c>
      <c r="AI56">
        <v>3.83553762154374</v>
      </c>
      <c r="AJ56">
        <v>17.032410004937599</v>
      </c>
      <c r="AK56">
        <v>17.975768438636901</v>
      </c>
      <c r="AL56" s="5">
        <v>-0.103734840238443</v>
      </c>
    </row>
    <row r="57" spans="1:38" x14ac:dyDescent="0.2">
      <c r="A57" s="10">
        <v>726</v>
      </c>
      <c r="B57" s="4">
        <v>1.465E-2</v>
      </c>
      <c r="C57">
        <v>1.3050000000000001E-2</v>
      </c>
      <c r="D57" s="5">
        <v>1.4500000000000001E-2</v>
      </c>
      <c r="E57" s="4">
        <v>1.0099396293859599</v>
      </c>
      <c r="F57">
        <v>1.17728283130373</v>
      </c>
      <c r="G57" s="5">
        <v>1.1727126465720901</v>
      </c>
      <c r="I57" s="10">
        <v>723.83898899999997</v>
      </c>
      <c r="J57" s="4">
        <v>0.38228185682140181</v>
      </c>
      <c r="K57">
        <v>0.3209434119509959</v>
      </c>
      <c r="L57">
        <v>0.25202100175014586</v>
      </c>
      <c r="M57">
        <v>0.23821429563574742</v>
      </c>
      <c r="N57">
        <v>0.22029613578909354</v>
      </c>
      <c r="O57">
        <v>0.21257326999472179</v>
      </c>
      <c r="P57">
        <v>0.21715698530433092</v>
      </c>
      <c r="Q57">
        <v>0.21662916354140624</v>
      </c>
      <c r="R57">
        <v>0.21229546906686669</v>
      </c>
      <c r="S57" s="5">
        <v>0.22679667750090285</v>
      </c>
      <c r="U57" s="10">
        <v>734</v>
      </c>
      <c r="V57" s="4">
        <v>1.4149999999999999E-2</v>
      </c>
      <c r="W57">
        <v>1.495E-2</v>
      </c>
      <c r="X57">
        <v>1.4149999999999999E-2</v>
      </c>
      <c r="Y57">
        <v>1.66E-2</v>
      </c>
      <c r="Z57">
        <v>1.2699999999999999E-2</v>
      </c>
      <c r="AA57">
        <v>1.24E-2</v>
      </c>
      <c r="AB57">
        <v>1.0699999999999999E-2</v>
      </c>
      <c r="AC57">
        <v>1.345E-2</v>
      </c>
      <c r="AD57">
        <v>1.1849999999999999E-2</v>
      </c>
      <c r="AE57" s="5">
        <v>1.47E-2</v>
      </c>
      <c r="AG57" s="10">
        <v>55</v>
      </c>
      <c r="AH57" s="4">
        <v>13.9230058490399</v>
      </c>
      <c r="AI57">
        <v>3.9233681729768701</v>
      </c>
      <c r="AJ57">
        <v>17.835919699864998</v>
      </c>
      <c r="AK57">
        <v>18.719254746574599</v>
      </c>
      <c r="AL57" s="5">
        <v>-0.10196579113297299</v>
      </c>
    </row>
    <row r="58" spans="1:38" x14ac:dyDescent="0.2">
      <c r="A58" s="10">
        <v>727</v>
      </c>
      <c r="B58" s="4">
        <v>1.47E-2</v>
      </c>
      <c r="C58">
        <v>1.3100000000000001E-2</v>
      </c>
      <c r="D58" s="5">
        <v>1.455E-2</v>
      </c>
      <c r="E58" s="4">
        <v>1.0073142069421901</v>
      </c>
      <c r="F58">
        <v>1.1736519692794201</v>
      </c>
      <c r="G58" s="5">
        <v>1.1697166578982501</v>
      </c>
      <c r="I58" s="10">
        <v>724.27740500000004</v>
      </c>
      <c r="J58" s="4">
        <v>0.38371610977530884</v>
      </c>
      <c r="K58">
        <v>0.31990161125390376</v>
      </c>
      <c r="L58">
        <v>0.24934361440455463</v>
      </c>
      <c r="M58">
        <v>0.23259541773761158</v>
      </c>
      <c r="N58">
        <v>0.21606831937650278</v>
      </c>
      <c r="O58">
        <v>0.21065141088356409</v>
      </c>
      <c r="P58">
        <v>0.21700798717629827</v>
      </c>
      <c r="Q58">
        <v>0.21413370920045324</v>
      </c>
      <c r="R58">
        <v>0.20979465494845645</v>
      </c>
      <c r="S58" s="5">
        <v>0.22377912279247161</v>
      </c>
      <c r="U58" s="10">
        <v>735</v>
      </c>
      <c r="V58" s="4">
        <v>1.4149999999999999E-2</v>
      </c>
      <c r="W58">
        <v>1.495E-2</v>
      </c>
      <c r="X58">
        <v>1.4200000000000001E-2</v>
      </c>
      <c r="Y58">
        <v>1.66E-2</v>
      </c>
      <c r="Z58">
        <v>1.2699999999999999E-2</v>
      </c>
      <c r="AA58">
        <v>1.24E-2</v>
      </c>
      <c r="AB58">
        <v>1.0699999999999999E-2</v>
      </c>
      <c r="AC58">
        <v>1.35E-2</v>
      </c>
      <c r="AD58">
        <v>1.1900000000000001E-2</v>
      </c>
      <c r="AE58" s="5">
        <v>1.47E-2</v>
      </c>
      <c r="AG58" s="10">
        <v>56</v>
      </c>
      <c r="AH58" s="4">
        <v>14.4488823406523</v>
      </c>
      <c r="AI58">
        <v>3.94373896179866</v>
      </c>
      <c r="AJ58">
        <v>18.3902884918509</v>
      </c>
      <c r="AK58">
        <v>19.4013533537466</v>
      </c>
      <c r="AL58" s="5">
        <v>-0.101276715376744</v>
      </c>
    </row>
    <row r="59" spans="1:38" x14ac:dyDescent="0.2">
      <c r="A59" s="10">
        <v>728</v>
      </c>
      <c r="B59" s="4">
        <v>1.4749999999999999E-2</v>
      </c>
      <c r="C59">
        <v>1.3100000000000001E-2</v>
      </c>
      <c r="D59" s="5">
        <v>1.4500000000000001E-2</v>
      </c>
      <c r="E59" s="4">
        <v>1.00469920427503</v>
      </c>
      <c r="F59">
        <v>1.1700372730241599</v>
      </c>
      <c r="G59" s="5">
        <v>1.1667324256626299</v>
      </c>
      <c r="I59" s="10">
        <v>724.71588099999997</v>
      </c>
      <c r="J59" s="4">
        <v>0.38794349905461017</v>
      </c>
      <c r="K59">
        <v>0.32296185073962852</v>
      </c>
      <c r="L59">
        <v>0.2548659770881993</v>
      </c>
      <c r="M59">
        <v>0.235985985985986</v>
      </c>
      <c r="N59">
        <v>0.21802357913469025</v>
      </c>
      <c r="O59">
        <v>0.21454788121454788</v>
      </c>
      <c r="P59">
        <v>0.21768991213435657</v>
      </c>
      <c r="Q59">
        <v>0.21766210655099544</v>
      </c>
      <c r="R59">
        <v>0.21560449338227117</v>
      </c>
      <c r="S59" s="5">
        <v>0.22689356022689355</v>
      </c>
      <c r="U59" s="10">
        <v>736</v>
      </c>
      <c r="V59" s="4">
        <v>1.4250000000000001E-2</v>
      </c>
      <c r="W59">
        <v>1.495E-2</v>
      </c>
      <c r="X59">
        <v>1.4250000000000001E-2</v>
      </c>
      <c r="Y59">
        <v>1.6650000000000002E-2</v>
      </c>
      <c r="Z59">
        <v>1.2699999999999999E-2</v>
      </c>
      <c r="AA59">
        <v>1.2449999999999999E-2</v>
      </c>
      <c r="AB59">
        <v>1.0699999999999999E-2</v>
      </c>
      <c r="AC59">
        <v>1.3599999999999999E-2</v>
      </c>
      <c r="AD59">
        <v>1.2E-2</v>
      </c>
      <c r="AE59" s="5">
        <v>1.4749999999999999E-2</v>
      </c>
      <c r="AG59" s="10">
        <v>57</v>
      </c>
      <c r="AH59" s="4">
        <v>14.741881120630399</v>
      </c>
      <c r="AI59">
        <v>3.8853892286283598</v>
      </c>
      <c r="AJ59">
        <v>18.626920856003501</v>
      </c>
      <c r="AK59">
        <v>20.025722634214699</v>
      </c>
      <c r="AL59" s="5">
        <v>-0.10209004851023901</v>
      </c>
    </row>
    <row r="60" spans="1:38" x14ac:dyDescent="0.2">
      <c r="A60" s="10">
        <v>729</v>
      </c>
      <c r="B60" s="4">
        <v>1.4800000000000001E-2</v>
      </c>
      <c r="C60">
        <v>1.3100000000000001E-2</v>
      </c>
      <c r="D60" s="5">
        <v>1.4500000000000001E-2</v>
      </c>
      <c r="E60" s="4">
        <v>1.0020945658026601</v>
      </c>
      <c r="F60">
        <v>1.16643864850507</v>
      </c>
      <c r="G60" s="5">
        <v>1.16375988767822</v>
      </c>
      <c r="I60" s="10">
        <v>725.15429700000004</v>
      </c>
      <c r="J60" s="4">
        <v>0.38459632118074677</v>
      </c>
      <c r="K60">
        <v>0.32407203436501819</v>
      </c>
      <c r="L60">
        <v>0.24942174248265228</v>
      </c>
      <c r="M60">
        <v>0.23719572640158607</v>
      </c>
      <c r="N60">
        <v>0.22108712413261372</v>
      </c>
      <c r="O60">
        <v>0.21076109703711862</v>
      </c>
      <c r="P60">
        <v>0.21690164114990637</v>
      </c>
      <c r="Q60">
        <v>0.21626831148804934</v>
      </c>
      <c r="R60">
        <v>0.21387267320189449</v>
      </c>
      <c r="S60" s="5">
        <v>0.22207842273378126</v>
      </c>
      <c r="U60" s="10">
        <v>737</v>
      </c>
      <c r="V60" s="4">
        <v>1.4250000000000001E-2</v>
      </c>
      <c r="W60">
        <v>1.495E-2</v>
      </c>
      <c r="X60">
        <v>1.4250000000000001E-2</v>
      </c>
      <c r="Y60">
        <v>1.6650000000000002E-2</v>
      </c>
      <c r="Z60">
        <v>1.2800000000000001E-2</v>
      </c>
      <c r="AA60">
        <v>1.2500000000000001E-2</v>
      </c>
      <c r="AB60">
        <v>1.0699999999999999E-2</v>
      </c>
      <c r="AC60">
        <v>1.3599999999999999E-2</v>
      </c>
      <c r="AD60">
        <v>1.2E-2</v>
      </c>
      <c r="AE60" s="5">
        <v>1.4800000000000001E-2</v>
      </c>
      <c r="AG60" s="10">
        <v>58</v>
      </c>
      <c r="AH60" s="4">
        <v>14.857534910954101</v>
      </c>
      <c r="AI60">
        <v>3.77180197545928</v>
      </c>
      <c r="AJ60">
        <v>18.629643075204399</v>
      </c>
      <c r="AK60">
        <v>20.608394585249702</v>
      </c>
      <c r="AL60" s="5">
        <v>-0.104022314715995</v>
      </c>
    </row>
    <row r="61" spans="1:38" x14ac:dyDescent="0.2">
      <c r="A61" s="10">
        <v>730</v>
      </c>
      <c r="B61" s="4">
        <v>1.485E-2</v>
      </c>
      <c r="C61">
        <v>1.32E-2</v>
      </c>
      <c r="D61" s="5">
        <v>1.455E-2</v>
      </c>
      <c r="E61" s="4">
        <v>0.99950023631544904</v>
      </c>
      <c r="F61">
        <v>1.1628560023641701</v>
      </c>
      <c r="G61" s="5">
        <v>1.16079898217165</v>
      </c>
      <c r="I61" s="10">
        <v>725.59265100000005</v>
      </c>
      <c r="J61" s="4">
        <v>0.38499821276361734</v>
      </c>
      <c r="K61">
        <v>0.32118012593142514</v>
      </c>
      <c r="L61">
        <v>0.2527152245043856</v>
      </c>
      <c r="M61">
        <v>0.23509032417718387</v>
      </c>
      <c r="N61">
        <v>0.22186477494569551</v>
      </c>
      <c r="O61">
        <v>0.21449586186037559</v>
      </c>
      <c r="P61">
        <v>0.22092991283785643</v>
      </c>
      <c r="Q61">
        <v>0.215733179356045</v>
      </c>
      <c r="R61">
        <v>0.21375347136297396</v>
      </c>
      <c r="S61" s="5">
        <v>0.22708900437185514</v>
      </c>
      <c r="U61" s="10">
        <v>738</v>
      </c>
      <c r="V61" s="4">
        <v>1.4250000000000001E-2</v>
      </c>
      <c r="W61">
        <v>1.4999999999999999E-2</v>
      </c>
      <c r="X61">
        <v>1.4250000000000001E-2</v>
      </c>
      <c r="Y61">
        <v>1.67E-2</v>
      </c>
      <c r="Z61">
        <v>1.2749999999999999E-2</v>
      </c>
      <c r="AA61">
        <v>1.2500000000000001E-2</v>
      </c>
      <c r="AB61">
        <v>1.0749999999999999E-2</v>
      </c>
      <c r="AC61">
        <v>1.3599999999999999E-2</v>
      </c>
      <c r="AD61">
        <v>1.21E-2</v>
      </c>
      <c r="AE61" s="5">
        <v>1.4800000000000001E-2</v>
      </c>
      <c r="AG61" s="10">
        <v>59</v>
      </c>
      <c r="AH61" s="4">
        <v>14.9216504197635</v>
      </c>
      <c r="AI61">
        <v>3.6409450149467002</v>
      </c>
      <c r="AJ61">
        <v>18.566373535498901</v>
      </c>
      <c r="AK61">
        <v>21.1461083647179</v>
      </c>
      <c r="AL61" s="5">
        <v>-0.106259144102738</v>
      </c>
    </row>
    <row r="62" spans="1:38" x14ac:dyDescent="0.2">
      <c r="A62" s="10">
        <v>731</v>
      </c>
      <c r="B62" s="4">
        <v>1.485E-2</v>
      </c>
      <c r="C62">
        <v>1.32E-2</v>
      </c>
      <c r="D62" s="5">
        <v>1.455E-2</v>
      </c>
      <c r="E62" s="4">
        <v>0.99691616097292202</v>
      </c>
      <c r="F62">
        <v>1.1592892419126499</v>
      </c>
      <c r="G62" s="5">
        <v>1.1578496477798399</v>
      </c>
      <c r="I62" s="10">
        <v>726.03100600000005</v>
      </c>
      <c r="J62" s="4">
        <v>0.39051881319409915</v>
      </c>
      <c r="K62">
        <v>0.32841593458202112</v>
      </c>
      <c r="L62">
        <v>0.25736228520912757</v>
      </c>
      <c r="M62">
        <v>0.23539974584231174</v>
      </c>
      <c r="N62">
        <v>0.22258135808608209</v>
      </c>
      <c r="O62">
        <v>0.21371346483231118</v>
      </c>
      <c r="P62">
        <v>0.22321675230675728</v>
      </c>
      <c r="Q62">
        <v>0.21970827117520306</v>
      </c>
      <c r="R62">
        <v>0.21589590585115201</v>
      </c>
      <c r="S62" s="5">
        <v>0.22824465440079564</v>
      </c>
      <c r="U62" s="10">
        <v>739</v>
      </c>
      <c r="V62" s="4">
        <v>1.4250000000000001E-2</v>
      </c>
      <c r="W62">
        <v>1.5049999999999999E-2</v>
      </c>
      <c r="X62">
        <v>1.43E-2</v>
      </c>
      <c r="Y62">
        <v>1.6750000000000001E-2</v>
      </c>
      <c r="Z62">
        <v>1.285E-2</v>
      </c>
      <c r="AA62">
        <v>1.2500000000000001E-2</v>
      </c>
      <c r="AB62">
        <v>1.0800000000000001E-2</v>
      </c>
      <c r="AC62">
        <v>1.3599999999999999E-2</v>
      </c>
      <c r="AD62">
        <v>1.21E-2</v>
      </c>
      <c r="AE62" s="5">
        <v>1.4800000000000001E-2</v>
      </c>
      <c r="AG62" s="10">
        <v>60</v>
      </c>
      <c r="AH62" s="4">
        <v>15.041429695438</v>
      </c>
      <c r="AI62">
        <v>3.5272087351611399</v>
      </c>
      <c r="AJ62">
        <v>18.5722335026562</v>
      </c>
      <c r="AK62">
        <v>21.625750772376001</v>
      </c>
      <c r="AL62" s="5">
        <v>-0.108299458577527</v>
      </c>
    </row>
    <row r="63" spans="1:38" x14ac:dyDescent="0.2">
      <c r="A63" s="10">
        <v>732</v>
      </c>
      <c r="B63" s="4">
        <v>1.49E-2</v>
      </c>
      <c r="C63">
        <v>1.325E-2</v>
      </c>
      <c r="D63" s="5">
        <v>1.46E-2</v>
      </c>
      <c r="E63" s="4">
        <v>0.99434228530082502</v>
      </c>
      <c r="F63">
        <v>1.1557382751251599</v>
      </c>
      <c r="G63" s="5">
        <v>1.1549118235467799</v>
      </c>
      <c r="I63" s="10">
        <v>726.46936000000005</v>
      </c>
      <c r="J63" s="4">
        <v>0.3865921787709497</v>
      </c>
      <c r="K63">
        <v>0.32849162011173183</v>
      </c>
      <c r="L63">
        <v>0.2527047281646001</v>
      </c>
      <c r="M63">
        <v>0.23452786483172094</v>
      </c>
      <c r="N63">
        <v>0.22103828859517646</v>
      </c>
      <c r="O63">
        <v>0.21509742471726392</v>
      </c>
      <c r="P63">
        <v>0.21599672979970022</v>
      </c>
      <c r="Q63">
        <v>0.21697778988963073</v>
      </c>
      <c r="R63">
        <v>0.21403460961983922</v>
      </c>
      <c r="S63" s="5">
        <v>0.22888676931462051</v>
      </c>
      <c r="U63" s="10">
        <v>740</v>
      </c>
      <c r="V63" s="4">
        <v>1.4250000000000001E-2</v>
      </c>
      <c r="W63">
        <v>1.515E-2</v>
      </c>
      <c r="X63">
        <v>1.435E-2</v>
      </c>
      <c r="Y63">
        <v>1.6750000000000001E-2</v>
      </c>
      <c r="Z63">
        <v>1.2800000000000001E-2</v>
      </c>
      <c r="AA63">
        <v>1.2500000000000001E-2</v>
      </c>
      <c r="AB63">
        <v>1.0800000000000001E-2</v>
      </c>
      <c r="AC63">
        <v>1.3599999999999999E-2</v>
      </c>
      <c r="AD63">
        <v>1.205E-2</v>
      </c>
      <c r="AE63" s="5">
        <v>1.4800000000000001E-2</v>
      </c>
      <c r="AG63" s="10">
        <v>61</v>
      </c>
      <c r="AH63" s="4">
        <v>15.252311277774799</v>
      </c>
      <c r="AI63">
        <v>3.45027043829168</v>
      </c>
      <c r="AJ63">
        <v>18.707809047673301</v>
      </c>
      <c r="AK63">
        <v>22.0797996655423</v>
      </c>
      <c r="AL63" s="5">
        <v>-0.10983124652894299</v>
      </c>
    </row>
    <row r="64" spans="1:38" x14ac:dyDescent="0.2">
      <c r="A64" s="10">
        <v>733</v>
      </c>
      <c r="B64" s="4">
        <v>1.49E-2</v>
      </c>
      <c r="C64">
        <v>1.3299999999999999E-2</v>
      </c>
      <c r="D64" s="5">
        <v>1.46E-2</v>
      </c>
      <c r="E64" s="4">
        <v>0.99177855518816604</v>
      </c>
      <c r="F64">
        <v>1.1522030106341701</v>
      </c>
      <c r="G64" s="5">
        <v>1.1519854489202199</v>
      </c>
      <c r="I64" s="10">
        <v>726.90777600000001</v>
      </c>
      <c r="J64" s="4">
        <v>0.38532410183721311</v>
      </c>
      <c r="K64">
        <v>0.32491958785367714</v>
      </c>
      <c r="L64">
        <v>0.25042250449762854</v>
      </c>
      <c r="M64">
        <v>0.23638445183448728</v>
      </c>
      <c r="N64">
        <v>0.21929346344654638</v>
      </c>
      <c r="O64">
        <v>0.21261516654854712</v>
      </c>
      <c r="P64">
        <v>0.2183666793872322</v>
      </c>
      <c r="Q64">
        <v>0.21681295317014665</v>
      </c>
      <c r="R64">
        <v>0.21258790819386142</v>
      </c>
      <c r="S64" s="5">
        <v>0.22133784004797472</v>
      </c>
      <c r="U64" s="10">
        <v>741</v>
      </c>
      <c r="V64" s="4">
        <v>1.43E-2</v>
      </c>
      <c r="W64">
        <v>1.5100000000000001E-2</v>
      </c>
      <c r="X64">
        <v>1.44E-2</v>
      </c>
      <c r="Y64">
        <v>1.6799999999999999E-2</v>
      </c>
      <c r="Z64">
        <v>1.29E-2</v>
      </c>
      <c r="AA64">
        <v>1.26E-2</v>
      </c>
      <c r="AB64">
        <v>1.085E-2</v>
      </c>
      <c r="AC64">
        <v>1.37E-2</v>
      </c>
      <c r="AD64">
        <v>1.2149999999999999E-2</v>
      </c>
      <c r="AE64" s="5">
        <v>1.49E-2</v>
      </c>
      <c r="AG64" s="10">
        <v>62</v>
      </c>
      <c r="AH64" s="4">
        <v>15.616342905963201</v>
      </c>
      <c r="AI64">
        <v>3.4334944850663498</v>
      </c>
      <c r="AJ64">
        <v>19.064325752561398</v>
      </c>
      <c r="AK64">
        <v>22.509738476914301</v>
      </c>
      <c r="AL64" s="5">
        <v>-0.110310938308973</v>
      </c>
    </row>
    <row r="65" spans="1:38" x14ac:dyDescent="0.2">
      <c r="A65" s="10">
        <v>734</v>
      </c>
      <c r="B65" s="4">
        <v>1.495E-2</v>
      </c>
      <c r="C65">
        <v>1.325E-2</v>
      </c>
      <c r="D65" s="5">
        <v>1.47E-2</v>
      </c>
      <c r="E65" s="4">
        <v>0.98922491688430803</v>
      </c>
      <c r="F65">
        <v>1.14868335772436</v>
      </c>
      <c r="G65" s="5">
        <v>1.1490704637484901</v>
      </c>
      <c r="I65" s="10">
        <v>727.34606900000006</v>
      </c>
      <c r="J65" s="4">
        <v>0.38718746588055464</v>
      </c>
      <c r="K65">
        <v>0.32743749317611093</v>
      </c>
      <c r="L65">
        <v>0.25491320013101865</v>
      </c>
      <c r="M65">
        <v>0.2381537285729883</v>
      </c>
      <c r="N65">
        <v>0.22327765039851513</v>
      </c>
      <c r="O65">
        <v>0.2162626924336718</v>
      </c>
      <c r="P65">
        <v>0.21962004585653455</v>
      </c>
      <c r="Q65">
        <v>0.21942897696255051</v>
      </c>
      <c r="R65">
        <v>0.21380609236816248</v>
      </c>
      <c r="S65" s="5">
        <v>0.22480620155038761</v>
      </c>
      <c r="U65" s="10">
        <v>742</v>
      </c>
      <c r="V65" s="4">
        <v>1.43E-2</v>
      </c>
      <c r="W65">
        <v>1.515E-2</v>
      </c>
      <c r="X65">
        <v>1.44E-2</v>
      </c>
      <c r="Y65">
        <v>1.6799999999999999E-2</v>
      </c>
      <c r="Z65">
        <v>1.29E-2</v>
      </c>
      <c r="AA65">
        <v>1.26E-2</v>
      </c>
      <c r="AB65">
        <v>1.09E-2</v>
      </c>
      <c r="AC65">
        <v>1.375E-2</v>
      </c>
      <c r="AD65">
        <v>1.2149999999999999E-2</v>
      </c>
      <c r="AE65" s="5">
        <v>1.49E-2</v>
      </c>
      <c r="AG65" s="10">
        <v>63</v>
      </c>
      <c r="AH65" s="4">
        <v>16.146899215047199</v>
      </c>
      <c r="AI65">
        <v>3.48544499341314</v>
      </c>
      <c r="AJ65">
        <v>19.6602634150962</v>
      </c>
      <c r="AK65">
        <v>22.918080542838599</v>
      </c>
      <c r="AL65" s="5">
        <v>-0.10964965650215</v>
      </c>
    </row>
    <row r="66" spans="1:38" x14ac:dyDescent="0.2">
      <c r="A66" s="10">
        <v>735</v>
      </c>
      <c r="B66" s="4">
        <v>1.495E-2</v>
      </c>
      <c r="C66">
        <v>1.3299999999999999E-2</v>
      </c>
      <c r="D66" s="5">
        <v>1.47E-2</v>
      </c>
      <c r="E66" s="4">
        <v>0.98668131699607997</v>
      </c>
      <c r="F66">
        <v>1.1451792263270999</v>
      </c>
      <c r="G66" s="5">
        <v>1.14616680827729</v>
      </c>
      <c r="I66" s="10">
        <v>727.78430200000003</v>
      </c>
      <c r="J66" s="4">
        <v>0.38828226857887876</v>
      </c>
      <c r="K66">
        <v>0.32849847892220774</v>
      </c>
      <c r="L66">
        <v>0.25220013037809647</v>
      </c>
      <c r="M66">
        <v>0.24128096479791394</v>
      </c>
      <c r="N66">
        <v>0.22365275966970882</v>
      </c>
      <c r="O66">
        <v>0.21376575401999132</v>
      </c>
      <c r="P66">
        <v>0.2218328987396784</v>
      </c>
      <c r="Q66">
        <v>0.22069209039548024</v>
      </c>
      <c r="R66">
        <v>0.21428183398522382</v>
      </c>
      <c r="S66" s="5">
        <v>0.22769991308126902</v>
      </c>
      <c r="U66" s="10">
        <v>743</v>
      </c>
      <c r="V66" s="4">
        <v>1.43E-2</v>
      </c>
      <c r="W66">
        <v>1.515E-2</v>
      </c>
      <c r="X66">
        <v>1.4449999999999999E-2</v>
      </c>
      <c r="Y66">
        <v>1.685E-2</v>
      </c>
      <c r="Z66">
        <v>1.29E-2</v>
      </c>
      <c r="AA66">
        <v>1.26E-2</v>
      </c>
      <c r="AB66">
        <v>1.09E-2</v>
      </c>
      <c r="AC66">
        <v>1.375E-2</v>
      </c>
      <c r="AD66">
        <v>1.2200000000000001E-2</v>
      </c>
      <c r="AE66" s="5">
        <v>1.495E-2</v>
      </c>
      <c r="AG66" s="10">
        <v>64</v>
      </c>
      <c r="AH66" s="4">
        <v>16.8398639357471</v>
      </c>
      <c r="AI66">
        <v>3.5887511767742302</v>
      </c>
      <c r="AJ66">
        <v>20.469926508128101</v>
      </c>
      <c r="AK66">
        <v>23.3263615579136</v>
      </c>
      <c r="AL66" s="5">
        <v>-0.108057621456776</v>
      </c>
    </row>
    <row r="67" spans="1:38" x14ac:dyDescent="0.2">
      <c r="A67" s="10">
        <v>736</v>
      </c>
      <c r="B67" s="4">
        <v>1.495E-2</v>
      </c>
      <c r="C67">
        <v>1.3350000000000001E-2</v>
      </c>
      <c r="D67" s="5">
        <v>1.4749999999999999E-2</v>
      </c>
      <c r="E67" s="4">
        <v>0.98414770248491901</v>
      </c>
      <c r="F67">
        <v>1.14169052701496</v>
      </c>
      <c r="G67" s="5">
        <v>1.1432744231465299</v>
      </c>
      <c r="I67" s="10">
        <v>728.222534</v>
      </c>
      <c r="J67" s="4">
        <v>0.39094840481953924</v>
      </c>
      <c r="K67">
        <v>0.32795713547474636</v>
      </c>
      <c r="L67">
        <v>0.25653439225392338</v>
      </c>
      <c r="M67">
        <v>0.23888269371991189</v>
      </c>
      <c r="N67">
        <v>0.22348845432045039</v>
      </c>
      <c r="O67">
        <v>0.21584573122637146</v>
      </c>
      <c r="P67">
        <v>0.22041504610112328</v>
      </c>
      <c r="Q67">
        <v>0.21609051595180462</v>
      </c>
      <c r="R67">
        <v>0.2159545244376751</v>
      </c>
      <c r="S67" s="5">
        <v>0.23056001305518536</v>
      </c>
      <c r="U67" s="10">
        <v>744</v>
      </c>
      <c r="V67" s="4">
        <v>1.435E-2</v>
      </c>
      <c r="W67">
        <v>1.515E-2</v>
      </c>
      <c r="X67">
        <v>1.4449999999999999E-2</v>
      </c>
      <c r="Y67">
        <v>1.685E-2</v>
      </c>
      <c r="Z67">
        <v>1.29E-2</v>
      </c>
      <c r="AA67">
        <v>1.26E-2</v>
      </c>
      <c r="AB67">
        <v>1.09E-2</v>
      </c>
      <c r="AC67">
        <v>1.3849999999999999E-2</v>
      </c>
      <c r="AD67">
        <v>1.2200000000000001E-2</v>
      </c>
      <c r="AE67" s="5">
        <v>1.49E-2</v>
      </c>
      <c r="AG67" s="10">
        <v>65</v>
      </c>
      <c r="AH67" s="4">
        <v>17.680692071341301</v>
      </c>
      <c r="AI67">
        <v>3.7177253357056599</v>
      </c>
      <c r="AJ67">
        <v>21.450516397118101</v>
      </c>
      <c r="AK67">
        <v>23.775510406315501</v>
      </c>
      <c r="AL67" s="5">
        <v>-0.10573970427707501</v>
      </c>
    </row>
    <row r="68" spans="1:38" x14ac:dyDescent="0.2">
      <c r="A68" s="10">
        <v>737</v>
      </c>
      <c r="B68" s="4">
        <v>1.495E-2</v>
      </c>
      <c r="C68">
        <v>1.34E-2</v>
      </c>
      <c r="D68" s="5">
        <v>1.4800000000000001E-2</v>
      </c>
      <c r="E68" s="4">
        <v>0.98162402066403598</v>
      </c>
      <c r="F68">
        <v>1.13821717099631</v>
      </c>
      <c r="G68" s="5">
        <v>1.14039324938721</v>
      </c>
      <c r="I68" s="10">
        <v>728.66082800000004</v>
      </c>
      <c r="J68" s="4">
        <v>0.39436657754732779</v>
      </c>
      <c r="K68">
        <v>0.32895838396932137</v>
      </c>
      <c r="L68">
        <v>0.25374706311269546</v>
      </c>
      <c r="M68">
        <v>0.24081125604256123</v>
      </c>
      <c r="N68">
        <v>0.22363552890977342</v>
      </c>
      <c r="O68">
        <v>0.21874746820059954</v>
      </c>
      <c r="P68">
        <v>0.22255529449890626</v>
      </c>
      <c r="Q68">
        <v>0.22282535310162305</v>
      </c>
      <c r="R68">
        <v>0.21715412244457047</v>
      </c>
      <c r="S68" s="5">
        <v>0.22925274784628263</v>
      </c>
      <c r="U68" s="10">
        <v>745</v>
      </c>
      <c r="V68" s="4">
        <v>1.435E-2</v>
      </c>
      <c r="W68">
        <v>1.5100000000000001E-2</v>
      </c>
      <c r="X68">
        <v>1.4449999999999999E-2</v>
      </c>
      <c r="Y68">
        <v>1.6750000000000001E-2</v>
      </c>
      <c r="Z68">
        <v>1.29E-2</v>
      </c>
      <c r="AA68">
        <v>1.265E-2</v>
      </c>
      <c r="AB68">
        <v>1.095E-2</v>
      </c>
      <c r="AC68">
        <v>1.3849999999999999E-2</v>
      </c>
      <c r="AD68">
        <v>1.2200000000000001E-2</v>
      </c>
      <c r="AE68" s="5">
        <v>1.49E-2</v>
      </c>
      <c r="AG68" s="10">
        <v>66</v>
      </c>
      <c r="AH68" s="4">
        <v>18.527156383877099</v>
      </c>
      <c r="AI68">
        <v>3.82076769294531</v>
      </c>
      <c r="AJ68">
        <v>22.407190062577001</v>
      </c>
      <c r="AK68">
        <v>24.263243531203099</v>
      </c>
      <c r="AL68" s="5">
        <v>-0.103443672863229</v>
      </c>
    </row>
    <row r="69" spans="1:38" x14ac:dyDescent="0.2">
      <c r="A69" s="10">
        <v>738</v>
      </c>
      <c r="B69" s="4">
        <v>1.4999999999999999E-2</v>
      </c>
      <c r="C69">
        <v>1.34E-2</v>
      </c>
      <c r="D69" s="5">
        <v>1.4800000000000001E-2</v>
      </c>
      <c r="E69" s="4">
        <v>0.97911021919560803</v>
      </c>
      <c r="F69">
        <v>1.13475907010988</v>
      </c>
      <c r="G69" s="5">
        <v>1.1375232284182999</v>
      </c>
      <c r="I69" s="10">
        <v>729.09893799999998</v>
      </c>
      <c r="J69" s="4">
        <v>0.3893714869698518</v>
      </c>
      <c r="K69">
        <v>0.32396525293817069</v>
      </c>
      <c r="L69">
        <v>0.25777909259607884</v>
      </c>
      <c r="M69">
        <v>0.23548395772261518</v>
      </c>
      <c r="N69">
        <v>0.2218218002850765</v>
      </c>
      <c r="O69">
        <v>0.21461420541645376</v>
      </c>
      <c r="P69">
        <v>0.21846004894709947</v>
      </c>
      <c r="Q69">
        <v>0.21706156039050103</v>
      </c>
      <c r="R69">
        <v>0.21706156039050103</v>
      </c>
      <c r="S69" s="5">
        <v>0.22494150552671921</v>
      </c>
      <c r="U69" s="10">
        <v>746</v>
      </c>
      <c r="V69" s="4">
        <v>1.435E-2</v>
      </c>
      <c r="W69">
        <v>1.515E-2</v>
      </c>
      <c r="X69">
        <v>1.4449999999999999E-2</v>
      </c>
      <c r="Y69">
        <v>1.6799999999999999E-2</v>
      </c>
      <c r="Z69">
        <v>1.2999999999999999E-2</v>
      </c>
      <c r="AA69">
        <v>1.2699999999999999E-2</v>
      </c>
      <c r="AB69">
        <v>1.0999999999999999E-2</v>
      </c>
      <c r="AC69">
        <v>1.3899999999999999E-2</v>
      </c>
      <c r="AD69">
        <v>1.23E-2</v>
      </c>
      <c r="AE69" s="5">
        <v>1.4999999999999999E-2</v>
      </c>
      <c r="AG69" s="10">
        <v>67</v>
      </c>
      <c r="AH69" s="4">
        <v>19.333974127440701</v>
      </c>
      <c r="AI69">
        <v>3.8832635223959602</v>
      </c>
      <c r="AJ69">
        <v>23.278773579801399</v>
      </c>
      <c r="AK69">
        <v>24.769226433933401</v>
      </c>
      <c r="AL69" s="5">
        <v>-0.10142068731690999</v>
      </c>
    </row>
    <row r="70" spans="1:38" x14ac:dyDescent="0.2">
      <c r="A70" s="10">
        <v>739</v>
      </c>
      <c r="B70" s="4">
        <v>1.5049999999999999E-2</v>
      </c>
      <c r="C70">
        <v>1.34E-2</v>
      </c>
      <c r="D70" s="5">
        <v>1.4800000000000001E-2</v>
      </c>
      <c r="E70" s="4">
        <v>0.97660624608800195</v>
      </c>
      <c r="F70">
        <v>1.1313161368195199</v>
      </c>
      <c r="G70" s="5">
        <v>1.13466430204367</v>
      </c>
      <c r="I70" s="10">
        <v>729.53716999999995</v>
      </c>
      <c r="J70" s="4">
        <v>0.39350754310344827</v>
      </c>
      <c r="K70">
        <v>0.33124999999999999</v>
      </c>
      <c r="L70">
        <v>0.25867456896551722</v>
      </c>
      <c r="M70">
        <v>0.24113685344827587</v>
      </c>
      <c r="N70">
        <v>0.22182112068965518</v>
      </c>
      <c r="O70">
        <v>0.21918103448275861</v>
      </c>
      <c r="P70">
        <v>0.22060883620689656</v>
      </c>
      <c r="Q70">
        <v>0.22311422413793103</v>
      </c>
      <c r="R70">
        <v>0.22028556034482757</v>
      </c>
      <c r="S70" s="5">
        <v>0.22984913793103448</v>
      </c>
      <c r="U70" s="10">
        <v>747</v>
      </c>
      <c r="V70" s="4">
        <v>1.4250000000000001E-2</v>
      </c>
      <c r="W70">
        <v>1.515E-2</v>
      </c>
      <c r="X70">
        <v>1.4449999999999999E-2</v>
      </c>
      <c r="Y70">
        <v>1.6799999999999999E-2</v>
      </c>
      <c r="Z70">
        <v>1.2999999999999999E-2</v>
      </c>
      <c r="AA70">
        <v>1.2699999999999999E-2</v>
      </c>
      <c r="AB70">
        <v>1.1050000000000001E-2</v>
      </c>
      <c r="AC70">
        <v>1.3950000000000001E-2</v>
      </c>
      <c r="AD70">
        <v>1.23E-2</v>
      </c>
      <c r="AE70" s="5">
        <v>1.4999999999999999E-2</v>
      </c>
      <c r="AG70" s="10">
        <v>68</v>
      </c>
      <c r="AH70" s="4">
        <v>19.944813745948601</v>
      </c>
      <c r="AI70">
        <v>3.8809091094494201</v>
      </c>
      <c r="AJ70">
        <v>23.885913364095899</v>
      </c>
      <c r="AK70">
        <v>25.235608906460001</v>
      </c>
      <c r="AL70" s="5">
        <v>-0.100467191427364</v>
      </c>
    </row>
    <row r="71" spans="1:38" x14ac:dyDescent="0.2">
      <c r="A71" s="10">
        <v>740</v>
      </c>
      <c r="B71" s="4">
        <v>1.515E-2</v>
      </c>
      <c r="C71">
        <v>1.34E-2</v>
      </c>
      <c r="D71" s="5">
        <v>1.4800000000000001E-2</v>
      </c>
      <c r="E71" s="4">
        <v>0.97411204969301701</v>
      </c>
      <c r="F71">
        <v>1.12788828420886</v>
      </c>
      <c r="G71" s="5">
        <v>1.1318164124490799</v>
      </c>
      <c r="I71" s="10">
        <v>729.97534199999996</v>
      </c>
      <c r="J71" s="4">
        <v>0.39440623815454595</v>
      </c>
      <c r="K71">
        <v>0.32975036551686793</v>
      </c>
      <c r="L71">
        <v>0.25797368278550931</v>
      </c>
      <c r="M71">
        <v>0.2428385769209942</v>
      </c>
      <c r="N71">
        <v>0.2251854659663183</v>
      </c>
      <c r="O71">
        <v>0.21901229219689175</v>
      </c>
      <c r="P71">
        <v>0.22415660367141388</v>
      </c>
      <c r="Q71">
        <v>0.22153029728705259</v>
      </c>
      <c r="R71">
        <v>0.21936427140304326</v>
      </c>
      <c r="S71" s="5">
        <v>0.2302756267937402</v>
      </c>
      <c r="U71" s="10">
        <v>748</v>
      </c>
      <c r="V71" s="4">
        <v>1.4250000000000001E-2</v>
      </c>
      <c r="W71">
        <v>1.5100000000000001E-2</v>
      </c>
      <c r="X71">
        <v>1.4500000000000001E-2</v>
      </c>
      <c r="Y71">
        <v>1.685E-2</v>
      </c>
      <c r="Z71">
        <v>1.3100000000000001E-2</v>
      </c>
      <c r="AA71">
        <v>1.2699999999999999E-2</v>
      </c>
      <c r="AB71">
        <v>1.0999999999999999E-2</v>
      </c>
      <c r="AC71">
        <v>1.3950000000000001E-2</v>
      </c>
      <c r="AD71">
        <v>1.23E-2</v>
      </c>
      <c r="AE71" s="5">
        <v>1.5049999999999999E-2</v>
      </c>
      <c r="AG71" s="10">
        <v>69</v>
      </c>
      <c r="AH71" s="4">
        <v>20.230293222601201</v>
      </c>
      <c r="AI71">
        <v>3.79997271040786</v>
      </c>
      <c r="AJ71">
        <v>24.085644790079499</v>
      </c>
      <c r="AK71">
        <v>25.602480837974401</v>
      </c>
      <c r="AL71" s="5">
        <v>-0.10124016381737599</v>
      </c>
    </row>
    <row r="72" spans="1:38" x14ac:dyDescent="0.2">
      <c r="A72" s="10">
        <v>741</v>
      </c>
      <c r="B72" s="4">
        <v>1.5100000000000001E-2</v>
      </c>
      <c r="C72">
        <v>1.35E-2</v>
      </c>
      <c r="D72" s="5">
        <v>1.49E-2</v>
      </c>
      <c r="E72" s="4">
        <v>0.97162757870315897</v>
      </c>
      <c r="F72">
        <v>1.12447542597614</v>
      </c>
      <c r="G72" s="5">
        <v>1.1289795021991</v>
      </c>
      <c r="I72" s="10">
        <v>730.41351299999997</v>
      </c>
      <c r="J72" s="4">
        <v>0.39606688963210701</v>
      </c>
      <c r="K72">
        <v>0.32864214046822743</v>
      </c>
      <c r="L72">
        <v>0.25648160535117059</v>
      </c>
      <c r="M72">
        <v>0.23959866220735787</v>
      </c>
      <c r="N72">
        <v>0.22678260869565217</v>
      </c>
      <c r="O72">
        <v>0.21522408026755852</v>
      </c>
      <c r="P72">
        <v>0.22314381270903011</v>
      </c>
      <c r="Q72">
        <v>0.21704347826086956</v>
      </c>
      <c r="R72">
        <v>0.21565217391304348</v>
      </c>
      <c r="S72" s="5">
        <v>0.23256187290969899</v>
      </c>
      <c r="U72" s="10">
        <v>749</v>
      </c>
      <c r="V72" s="4">
        <v>1.4250000000000001E-2</v>
      </c>
      <c r="W72">
        <v>1.515E-2</v>
      </c>
      <c r="X72">
        <v>1.4500000000000001E-2</v>
      </c>
      <c r="Y72">
        <v>1.685E-2</v>
      </c>
      <c r="Z72">
        <v>1.3100000000000001E-2</v>
      </c>
      <c r="AA72">
        <v>1.2749999999999999E-2</v>
      </c>
      <c r="AB72">
        <v>1.0999999999999999E-2</v>
      </c>
      <c r="AC72">
        <v>1.3950000000000001E-2</v>
      </c>
      <c r="AD72">
        <v>1.235E-2</v>
      </c>
      <c r="AE72" s="5">
        <v>1.5049999999999999E-2</v>
      </c>
      <c r="AG72" s="10">
        <v>70</v>
      </c>
      <c r="AH72" s="4">
        <v>20.346257955303599</v>
      </c>
      <c r="AI72">
        <v>3.6868304702934398</v>
      </c>
      <c r="AJ72">
        <v>24.071689145351101</v>
      </c>
      <c r="AK72">
        <v>25.893040531540102</v>
      </c>
      <c r="AL72" s="5">
        <v>-0.102983685578818</v>
      </c>
    </row>
    <row r="73" spans="1:38" x14ac:dyDescent="0.2">
      <c r="A73" s="10">
        <v>742</v>
      </c>
      <c r="B73" s="4">
        <v>1.515E-2</v>
      </c>
      <c r="C73">
        <v>1.35E-2</v>
      </c>
      <c r="D73" s="5">
        <v>1.49E-2</v>
      </c>
      <c r="E73" s="4">
        <v>0.96915278214893397</v>
      </c>
      <c r="F73">
        <v>1.1210774764290099</v>
      </c>
      <c r="G73" s="5">
        <v>1.1261535142341501</v>
      </c>
      <c r="I73" s="10">
        <v>730.85156199999994</v>
      </c>
      <c r="J73" s="4">
        <v>0.39616989408366321</v>
      </c>
      <c r="K73">
        <v>0.32783245961270996</v>
      </c>
      <c r="L73">
        <v>0.25879961484968439</v>
      </c>
      <c r="M73">
        <v>0.24235048678720444</v>
      </c>
      <c r="N73">
        <v>0.22731892585856425</v>
      </c>
      <c r="O73">
        <v>0.21932170749973254</v>
      </c>
      <c r="P73">
        <v>0.22223708141649728</v>
      </c>
      <c r="Q73">
        <v>0.2211404728789986</v>
      </c>
      <c r="R73">
        <v>0.21849256445918477</v>
      </c>
      <c r="S73" s="5">
        <v>0.22876323954209907</v>
      </c>
      <c r="U73" s="10">
        <v>750</v>
      </c>
      <c r="V73" s="4">
        <v>1.4250000000000001E-2</v>
      </c>
      <c r="W73">
        <v>1.515E-2</v>
      </c>
      <c r="X73">
        <v>1.4500000000000001E-2</v>
      </c>
      <c r="Y73">
        <v>1.6899999999999998E-2</v>
      </c>
      <c r="Z73">
        <v>1.3100000000000001E-2</v>
      </c>
      <c r="AA73">
        <v>1.2800000000000001E-2</v>
      </c>
      <c r="AB73">
        <v>1.11E-2</v>
      </c>
      <c r="AC73">
        <v>1.405E-2</v>
      </c>
      <c r="AD73">
        <v>1.235E-2</v>
      </c>
      <c r="AE73" s="5">
        <v>1.5049999999999999E-2</v>
      </c>
      <c r="AG73" s="10">
        <v>71</v>
      </c>
      <c r="AH73" s="4">
        <v>20.578201699866899</v>
      </c>
      <c r="AI73">
        <v>3.61559071793218</v>
      </c>
      <c r="AJ73">
        <v>24.205150202337801</v>
      </c>
      <c r="AK73">
        <v>26.1604651464488</v>
      </c>
      <c r="AL73" s="5">
        <v>-0.104226648781509</v>
      </c>
    </row>
    <row r="74" spans="1:38" x14ac:dyDescent="0.2">
      <c r="A74" s="10">
        <v>743</v>
      </c>
      <c r="B74" s="4">
        <v>1.515E-2</v>
      </c>
      <c r="C74">
        <v>1.355E-2</v>
      </c>
      <c r="D74" s="5">
        <v>1.495E-2</v>
      </c>
      <c r="E74" s="4">
        <v>0.96668760939617004</v>
      </c>
      <c r="F74">
        <v>1.1176943504794401</v>
      </c>
      <c r="G74" s="5">
        <v>1.1233383918675699</v>
      </c>
      <c r="I74" s="10">
        <v>731.28967299999999</v>
      </c>
      <c r="J74" s="4">
        <v>0.39385705532912435</v>
      </c>
      <c r="K74">
        <v>0.33072271504302192</v>
      </c>
      <c r="L74">
        <v>0.25831801593009934</v>
      </c>
      <c r="M74">
        <v>0.23911132422280829</v>
      </c>
      <c r="N74">
        <v>0.22184927675217775</v>
      </c>
      <c r="O74">
        <v>0.21641492847438665</v>
      </c>
      <c r="P74">
        <v>0.21977143770478702</v>
      </c>
      <c r="Q74">
        <v>0.21907882468899012</v>
      </c>
      <c r="R74">
        <v>0.2166280401715549</v>
      </c>
      <c r="S74" s="5">
        <v>0.23250486161059164</v>
      </c>
      <c r="U74" s="10">
        <v>751</v>
      </c>
      <c r="V74" s="4">
        <v>1.4250000000000001E-2</v>
      </c>
      <c r="W74">
        <v>1.515E-2</v>
      </c>
      <c r="X74">
        <v>1.455E-2</v>
      </c>
      <c r="Y74">
        <v>1.685E-2</v>
      </c>
      <c r="Z74">
        <v>1.315E-2</v>
      </c>
      <c r="AA74">
        <v>1.29E-2</v>
      </c>
      <c r="AB74">
        <v>1.115E-2</v>
      </c>
      <c r="AC74">
        <v>1.405E-2</v>
      </c>
      <c r="AD74">
        <v>1.24E-2</v>
      </c>
      <c r="AE74" s="5">
        <v>1.515E-2</v>
      </c>
      <c r="AG74" s="10">
        <v>72</v>
      </c>
      <c r="AH74" s="4">
        <v>20.881080245918699</v>
      </c>
      <c r="AI74">
        <v>3.5799094293084699</v>
      </c>
      <c r="AJ74">
        <v>24.440298601782999</v>
      </c>
      <c r="AK74">
        <v>26.3926264802035</v>
      </c>
      <c r="AL74" s="5">
        <v>-0.10510218772082799</v>
      </c>
    </row>
    <row r="75" spans="1:38" x14ac:dyDescent="0.2">
      <c r="A75" s="10">
        <v>744</v>
      </c>
      <c r="B75" s="4">
        <v>1.515E-2</v>
      </c>
      <c r="C75">
        <v>1.355E-2</v>
      </c>
      <c r="D75" s="5">
        <v>1.49E-2</v>
      </c>
      <c r="E75" s="4">
        <v>0.96423201014336701</v>
      </c>
      <c r="F75">
        <v>1.11432596363863</v>
      </c>
      <c r="G75" s="5">
        <v>1.1205340787826401</v>
      </c>
      <c r="I75" s="10">
        <v>731.72772199999997</v>
      </c>
      <c r="J75" s="4">
        <v>0.39195341450502913</v>
      </c>
      <c r="K75">
        <v>0.32916887241926945</v>
      </c>
      <c r="L75">
        <v>0.25561143462149283</v>
      </c>
      <c r="M75">
        <v>0.24298570672313394</v>
      </c>
      <c r="N75">
        <v>0.22670725251455798</v>
      </c>
      <c r="O75">
        <v>0.21805187930121758</v>
      </c>
      <c r="P75">
        <v>0.22321334039174165</v>
      </c>
      <c r="Q75">
        <v>0.22263102170460561</v>
      </c>
      <c r="R75">
        <v>0.21934886183165697</v>
      </c>
      <c r="S75" s="5">
        <v>0.22991000529380626</v>
      </c>
      <c r="U75" s="10">
        <v>752</v>
      </c>
      <c r="V75" s="4">
        <v>1.43E-2</v>
      </c>
      <c r="W75">
        <v>1.52E-2</v>
      </c>
      <c r="X75">
        <v>1.455E-2</v>
      </c>
      <c r="Y75">
        <v>1.685E-2</v>
      </c>
      <c r="Z75">
        <v>1.315E-2</v>
      </c>
      <c r="AA75">
        <v>1.29E-2</v>
      </c>
      <c r="AB75">
        <v>1.115E-2</v>
      </c>
      <c r="AC75">
        <v>1.41E-2</v>
      </c>
      <c r="AD75">
        <v>1.2449999999999999E-2</v>
      </c>
      <c r="AE75" s="5">
        <v>1.515E-2</v>
      </c>
      <c r="AG75" s="10">
        <v>73</v>
      </c>
      <c r="AH75" s="4">
        <v>21.110836291342299</v>
      </c>
      <c r="AI75">
        <v>3.5609370293729299</v>
      </c>
      <c r="AJ75">
        <v>24.621764753328801</v>
      </c>
      <c r="AK75">
        <v>26.544986981896201</v>
      </c>
      <c r="AL75" s="5">
        <v>-0.106140354312576</v>
      </c>
    </row>
    <row r="76" spans="1:38" x14ac:dyDescent="0.2">
      <c r="A76" s="10">
        <v>745</v>
      </c>
      <c r="B76" s="4">
        <v>1.5100000000000001E-2</v>
      </c>
      <c r="C76">
        <v>1.355E-2</v>
      </c>
      <c r="D76" s="5">
        <v>1.49E-2</v>
      </c>
      <c r="E76" s="4">
        <v>0.96178593441906302</v>
      </c>
      <c r="F76">
        <v>1.1109722320119999</v>
      </c>
      <c r="G76" s="5">
        <v>1.1177405190296801</v>
      </c>
      <c r="I76" s="10">
        <v>732.16589399999998</v>
      </c>
      <c r="J76" s="4">
        <v>0.39247583801485664</v>
      </c>
      <c r="K76">
        <v>0.33523256742724777</v>
      </c>
      <c r="L76">
        <v>0.26039031923107642</v>
      </c>
      <c r="M76">
        <v>0.24473495034479087</v>
      </c>
      <c r="N76">
        <v>0.22625735509465109</v>
      </c>
      <c r="O76">
        <v>0.21832317154343833</v>
      </c>
      <c r="P76">
        <v>0.22628397987166857</v>
      </c>
      <c r="Q76">
        <v>0.22335525439974441</v>
      </c>
      <c r="R76">
        <v>0.21872254319870071</v>
      </c>
      <c r="S76" s="5">
        <v>0.2304108203093799</v>
      </c>
      <c r="U76" s="10">
        <v>753</v>
      </c>
      <c r="V76" s="4">
        <v>1.4250000000000001E-2</v>
      </c>
      <c r="W76">
        <v>1.52E-2</v>
      </c>
      <c r="X76">
        <v>1.455E-2</v>
      </c>
      <c r="Y76">
        <v>1.685E-2</v>
      </c>
      <c r="Z76">
        <v>1.32E-2</v>
      </c>
      <c r="AA76">
        <v>1.29E-2</v>
      </c>
      <c r="AB76">
        <v>1.115E-2</v>
      </c>
      <c r="AC76">
        <v>1.41E-2</v>
      </c>
      <c r="AD76">
        <v>1.2500000000000001E-2</v>
      </c>
      <c r="AE76" s="5">
        <v>1.515E-2</v>
      </c>
      <c r="AG76" s="10">
        <v>74</v>
      </c>
      <c r="AH76" s="4">
        <v>21.188806498987201</v>
      </c>
      <c r="AI76">
        <v>3.5503615492760101</v>
      </c>
      <c r="AJ76">
        <v>24.672057556919601</v>
      </c>
      <c r="AK76">
        <v>26.6093406643894</v>
      </c>
      <c r="AL76" s="5">
        <v>-0.107507158146277</v>
      </c>
    </row>
    <row r="77" spans="1:38" x14ac:dyDescent="0.2">
      <c r="A77" s="10">
        <v>746</v>
      </c>
      <c r="B77" s="4">
        <v>1.515E-2</v>
      </c>
      <c r="C77">
        <v>1.3599999999999999E-2</v>
      </c>
      <c r="D77" s="5">
        <v>1.4999999999999999E-2</v>
      </c>
      <c r="E77" s="4">
        <v>0.95934933257923405</v>
      </c>
      <c r="F77">
        <v>1.10763307229423</v>
      </c>
      <c r="G77" s="5">
        <v>1.1149576570232</v>
      </c>
      <c r="I77" s="10">
        <v>732.603882</v>
      </c>
      <c r="J77" s="4">
        <v>0.39860419274926079</v>
      </c>
      <c r="K77">
        <v>0.33211688553847796</v>
      </c>
      <c r="L77">
        <v>0.26086145813910128</v>
      </c>
      <c r="M77">
        <v>0.2453317705974801</v>
      </c>
      <c r="N77">
        <v>0.22689859087397779</v>
      </c>
      <c r="O77">
        <v>0.22386191097733146</v>
      </c>
      <c r="P77">
        <v>0.22492741269545297</v>
      </c>
      <c r="Q77">
        <v>0.22620601475719879</v>
      </c>
      <c r="R77">
        <v>0.21986627953437574</v>
      </c>
      <c r="S77" s="5">
        <v>0.23329160118270692</v>
      </c>
      <c r="U77" s="10">
        <v>754</v>
      </c>
      <c r="V77" s="4">
        <v>1.4250000000000001E-2</v>
      </c>
      <c r="W77">
        <v>1.52E-2</v>
      </c>
      <c r="X77">
        <v>1.455E-2</v>
      </c>
      <c r="Y77">
        <v>1.6899999999999998E-2</v>
      </c>
      <c r="Z77">
        <v>1.32E-2</v>
      </c>
      <c r="AA77">
        <v>1.29E-2</v>
      </c>
      <c r="AB77">
        <v>1.115E-2</v>
      </c>
      <c r="AC77">
        <v>1.4149999999999999E-2</v>
      </c>
      <c r="AD77">
        <v>1.2500000000000001E-2</v>
      </c>
      <c r="AE77" s="5">
        <v>1.52E-2</v>
      </c>
      <c r="AG77" s="10">
        <v>75</v>
      </c>
      <c r="AH77" s="4">
        <v>21.353061008013</v>
      </c>
      <c r="AI77">
        <v>3.5917764269383001</v>
      </c>
      <c r="AJ77">
        <v>24.877800783896301</v>
      </c>
      <c r="AK77">
        <v>26.659145213249101</v>
      </c>
      <c r="AL77" s="5">
        <v>-0.10802857658618099</v>
      </c>
    </row>
    <row r="78" spans="1:38" x14ac:dyDescent="0.2">
      <c r="A78" s="10">
        <v>747</v>
      </c>
      <c r="B78" s="4">
        <v>1.515E-2</v>
      </c>
      <c r="C78">
        <v>1.3599999999999999E-2</v>
      </c>
      <c r="D78" s="5">
        <v>1.4999999999999999E-2</v>
      </c>
      <c r="E78" s="4">
        <v>0.95692215530471003</v>
      </c>
      <c r="F78">
        <v>1.1043084017643101</v>
      </c>
      <c r="G78" s="5">
        <v>1.1121854375389999</v>
      </c>
      <c r="I78" s="10">
        <v>733.04180899999994</v>
      </c>
      <c r="J78" s="4">
        <v>0.39546105307810592</v>
      </c>
      <c r="K78">
        <v>0.33501246089400288</v>
      </c>
      <c r="L78">
        <v>0.25881541969351501</v>
      </c>
      <c r="M78">
        <v>0.24274882019195079</v>
      </c>
      <c r="N78">
        <v>0.22702688371599766</v>
      </c>
      <c r="O78">
        <v>0.22010711066334376</v>
      </c>
      <c r="P78">
        <v>0.22339466567686517</v>
      </c>
      <c r="Q78">
        <v>0.22440214221326688</v>
      </c>
      <c r="R78">
        <v>0.22106156211888223</v>
      </c>
      <c r="S78" s="5">
        <v>0.23161355321066865</v>
      </c>
      <c r="U78" s="10">
        <v>755</v>
      </c>
      <c r="V78" s="4">
        <v>1.435E-2</v>
      </c>
      <c r="W78">
        <v>1.515E-2</v>
      </c>
      <c r="X78">
        <v>1.455E-2</v>
      </c>
      <c r="Y78">
        <v>1.695E-2</v>
      </c>
      <c r="Z78">
        <v>1.32E-2</v>
      </c>
      <c r="AA78">
        <v>1.29E-2</v>
      </c>
      <c r="AB78">
        <v>1.12E-2</v>
      </c>
      <c r="AC78">
        <v>1.4200000000000001E-2</v>
      </c>
      <c r="AD78">
        <v>1.2500000000000001E-2</v>
      </c>
      <c r="AE78" s="5">
        <v>1.525E-2</v>
      </c>
      <c r="AG78" s="10">
        <v>76</v>
      </c>
      <c r="AH78" s="4">
        <v>21.811386306505799</v>
      </c>
      <c r="AI78">
        <v>3.70655246682474</v>
      </c>
      <c r="AJ78">
        <v>25.456694294412301</v>
      </c>
      <c r="AK78">
        <v>26.741602566415999</v>
      </c>
      <c r="AL78" s="5">
        <v>-0.107014934628233</v>
      </c>
    </row>
    <row r="79" spans="1:38" x14ac:dyDescent="0.2">
      <c r="A79" s="10">
        <v>748</v>
      </c>
      <c r="B79" s="4">
        <v>1.5100000000000001E-2</v>
      </c>
      <c r="C79">
        <v>1.37E-2</v>
      </c>
      <c r="D79" s="5">
        <v>1.5049999999999999E-2</v>
      </c>
      <c r="E79" s="4">
        <v>0.95450435359861996</v>
      </c>
      <c r="F79">
        <v>1.1009981382807099</v>
      </c>
      <c r="G79" s="5">
        <v>1.1094238057113801</v>
      </c>
      <c r="I79" s="10">
        <v>733.47979699999996</v>
      </c>
      <c r="J79" s="4">
        <v>0.39577543079488603</v>
      </c>
      <c r="K79">
        <v>0.33185102834908281</v>
      </c>
      <c r="L79">
        <v>0.26130919293787552</v>
      </c>
      <c r="M79">
        <v>0.2433097752719765</v>
      </c>
      <c r="N79">
        <v>0.22838084650202495</v>
      </c>
      <c r="O79">
        <v>0.22139283729055825</v>
      </c>
      <c r="P79">
        <v>0.22586622197517139</v>
      </c>
      <c r="Q79">
        <v>0.22578681277958654</v>
      </c>
      <c r="R79">
        <v>0.21795177214854813</v>
      </c>
      <c r="S79" s="5">
        <v>0.23081606183329362</v>
      </c>
      <c r="U79" s="10">
        <v>756</v>
      </c>
      <c r="V79" s="4">
        <v>1.43E-2</v>
      </c>
      <c r="W79">
        <v>1.52E-2</v>
      </c>
      <c r="X79">
        <v>1.455E-2</v>
      </c>
      <c r="Y79">
        <v>1.7000000000000001E-2</v>
      </c>
      <c r="Z79">
        <v>1.3299999999999999E-2</v>
      </c>
      <c r="AA79">
        <v>1.295E-2</v>
      </c>
      <c r="AB79">
        <v>1.125E-2</v>
      </c>
      <c r="AC79">
        <v>1.4200000000000001E-2</v>
      </c>
      <c r="AD79">
        <v>1.255E-2</v>
      </c>
      <c r="AE79" s="5">
        <v>1.5299999999999999E-2</v>
      </c>
      <c r="AG79" s="10">
        <v>77</v>
      </c>
      <c r="AH79" s="4">
        <v>22.390150798362001</v>
      </c>
      <c r="AI79">
        <v>3.8335791879831702</v>
      </c>
      <c r="AJ79">
        <v>26.170937078799302</v>
      </c>
      <c r="AK79">
        <v>26.875461362189998</v>
      </c>
      <c r="AL79" s="5">
        <v>-0.10545981480069699</v>
      </c>
    </row>
    <row r="80" spans="1:38" x14ac:dyDescent="0.2">
      <c r="A80" s="10">
        <v>749</v>
      </c>
      <c r="B80" s="4">
        <v>1.515E-2</v>
      </c>
      <c r="C80">
        <v>1.37E-2</v>
      </c>
      <c r="D80" s="5">
        <v>1.5049999999999999E-2</v>
      </c>
      <c r="E80" s="4">
        <v>0.95209587878385704</v>
      </c>
      <c r="F80">
        <v>1.09770220027652</v>
      </c>
      <c r="G80" s="5">
        <v>1.1066727070303199</v>
      </c>
      <c r="I80" s="10">
        <v>733.91784700000005</v>
      </c>
      <c r="J80" s="4">
        <v>0.3964082578470613</v>
      </c>
      <c r="K80">
        <v>0.33415841584158418</v>
      </c>
      <c r="L80">
        <v>0.25842637455234885</v>
      </c>
      <c r="M80">
        <v>0.24415420265430798</v>
      </c>
      <c r="N80">
        <v>0.22688013482199285</v>
      </c>
      <c r="O80">
        <v>0.21805877396250264</v>
      </c>
      <c r="P80">
        <v>0.22851274489151044</v>
      </c>
      <c r="Q80">
        <v>0.22295660417105539</v>
      </c>
      <c r="R80">
        <v>0.22195597219296398</v>
      </c>
      <c r="S80" s="5">
        <v>0.23148830840530862</v>
      </c>
      <c r="U80" s="10">
        <v>757</v>
      </c>
      <c r="V80" s="4">
        <v>1.43E-2</v>
      </c>
      <c r="W80">
        <v>1.52E-2</v>
      </c>
      <c r="X80">
        <v>1.46E-2</v>
      </c>
      <c r="Y80">
        <v>1.7000000000000001E-2</v>
      </c>
      <c r="Z80">
        <v>1.3299999999999999E-2</v>
      </c>
      <c r="AA80">
        <v>1.295E-2</v>
      </c>
      <c r="AB80">
        <v>1.125E-2</v>
      </c>
      <c r="AC80">
        <v>1.4250000000000001E-2</v>
      </c>
      <c r="AD80">
        <v>1.255E-2</v>
      </c>
      <c r="AE80" s="5">
        <v>1.525E-2</v>
      </c>
      <c r="AG80" s="10">
        <v>78</v>
      </c>
      <c r="AH80" s="4">
        <v>22.8402875797604</v>
      </c>
      <c r="AI80">
        <v>3.9082756350083998</v>
      </c>
      <c r="AJ80">
        <v>26.706673920580499</v>
      </c>
      <c r="AK80">
        <v>27.030898723401101</v>
      </c>
      <c r="AL80" s="5">
        <v>-0.104609335396675</v>
      </c>
    </row>
    <row r="81" spans="1:38" x14ac:dyDescent="0.2">
      <c r="A81" s="10">
        <v>750</v>
      </c>
      <c r="B81" s="4">
        <v>1.515E-2</v>
      </c>
      <c r="C81">
        <v>1.375E-2</v>
      </c>
      <c r="D81" s="5">
        <v>1.5049999999999999E-2</v>
      </c>
      <c r="E81" s="4">
        <v>0.94969668250056805</v>
      </c>
      <c r="F81">
        <v>1.09442050675467</v>
      </c>
      <c r="G81" s="5">
        <v>1.10393208733871</v>
      </c>
      <c r="I81" s="10">
        <v>734.35571300000004</v>
      </c>
      <c r="J81" s="4">
        <v>0.40174224280864279</v>
      </c>
      <c r="K81">
        <v>0.33439482064373505</v>
      </c>
      <c r="L81">
        <v>0.26159959996841858</v>
      </c>
      <c r="M81">
        <v>0.24265073558438824</v>
      </c>
      <c r="N81">
        <v>0.22825486222596522</v>
      </c>
      <c r="O81">
        <v>0.22196489196515515</v>
      </c>
      <c r="P81">
        <v>0.22559675763876094</v>
      </c>
      <c r="Q81">
        <v>0.2236229175987578</v>
      </c>
      <c r="R81">
        <v>0.22164907755875463</v>
      </c>
      <c r="S81" s="5">
        <v>0.23220254230597154</v>
      </c>
      <c r="U81" s="10">
        <v>758</v>
      </c>
      <c r="V81" s="4">
        <v>1.43E-2</v>
      </c>
      <c r="W81">
        <v>1.515E-2</v>
      </c>
      <c r="X81">
        <v>1.455E-2</v>
      </c>
      <c r="Y81">
        <v>1.7000000000000001E-2</v>
      </c>
      <c r="Z81">
        <v>1.3299999999999999E-2</v>
      </c>
      <c r="AA81">
        <v>1.2999999999999999E-2</v>
      </c>
      <c r="AB81">
        <v>1.125E-2</v>
      </c>
      <c r="AC81">
        <v>1.43E-2</v>
      </c>
      <c r="AD81">
        <v>1.255E-2</v>
      </c>
      <c r="AE81" s="5">
        <v>1.525E-2</v>
      </c>
      <c r="AG81" s="10">
        <v>79</v>
      </c>
      <c r="AH81" s="4">
        <v>23.081601297939599</v>
      </c>
      <c r="AI81">
        <v>3.9312951627455099</v>
      </c>
      <c r="AJ81">
        <v>26.984761554305301</v>
      </c>
      <c r="AK81">
        <v>27.145914465731401</v>
      </c>
      <c r="AL81" s="5">
        <v>-0.104801718607736</v>
      </c>
    </row>
    <row r="82" spans="1:38" x14ac:dyDescent="0.2">
      <c r="A82" s="10">
        <v>751</v>
      </c>
      <c r="B82" s="4">
        <v>1.515E-2</v>
      </c>
      <c r="C82">
        <v>1.375E-2</v>
      </c>
      <c r="D82" s="5">
        <v>1.515E-2</v>
      </c>
      <c r="E82" s="4">
        <v>0.94730671670366895</v>
      </c>
      <c r="F82">
        <v>1.09115297728323</v>
      </c>
      <c r="G82" s="5">
        <v>1.1012018928295799</v>
      </c>
      <c r="I82" s="10">
        <v>734.79357900000002</v>
      </c>
      <c r="J82" s="4">
        <v>0.40589880230042735</v>
      </c>
      <c r="K82">
        <v>0.33799398512108902</v>
      </c>
      <c r="L82">
        <v>0.26185828101092173</v>
      </c>
      <c r="M82">
        <v>0.24373450113438505</v>
      </c>
      <c r="N82">
        <v>0.22764206194270037</v>
      </c>
      <c r="O82">
        <v>0.22439719305650821</v>
      </c>
      <c r="P82">
        <v>0.22824882604337043</v>
      </c>
      <c r="Q82">
        <v>0.22392233419511423</v>
      </c>
      <c r="R82">
        <v>0.22284071123305019</v>
      </c>
      <c r="S82" s="5">
        <v>0.23128264654672084</v>
      </c>
      <c r="U82" s="10">
        <v>759</v>
      </c>
      <c r="V82" s="4">
        <v>1.4250000000000001E-2</v>
      </c>
      <c r="W82">
        <v>1.5100000000000001E-2</v>
      </c>
      <c r="X82">
        <v>1.455E-2</v>
      </c>
      <c r="Y82">
        <v>1.7000000000000001E-2</v>
      </c>
      <c r="Z82">
        <v>1.3299999999999999E-2</v>
      </c>
      <c r="AA82">
        <v>1.2999999999999999E-2</v>
      </c>
      <c r="AB82">
        <v>1.1299999999999999E-2</v>
      </c>
      <c r="AC82">
        <v>1.43E-2</v>
      </c>
      <c r="AD82">
        <v>1.255E-2</v>
      </c>
      <c r="AE82" s="5">
        <v>1.52E-2</v>
      </c>
      <c r="AG82" s="10">
        <v>80</v>
      </c>
      <c r="AH82" s="4">
        <v>23.218577679141799</v>
      </c>
      <c r="AI82">
        <v>3.9414025305247899</v>
      </c>
      <c r="AJ82">
        <v>27.146161410873301</v>
      </c>
      <c r="AK82">
        <v>27.208147345934599</v>
      </c>
      <c r="AL82" s="5">
        <v>-0.10552560823506001</v>
      </c>
    </row>
    <row r="83" spans="1:38" x14ac:dyDescent="0.2">
      <c r="A83" s="10">
        <v>752</v>
      </c>
      <c r="B83" s="4">
        <v>1.52E-2</v>
      </c>
      <c r="C83">
        <v>1.375E-2</v>
      </c>
      <c r="D83" s="5">
        <v>1.515E-2</v>
      </c>
      <c r="E83" s="4">
        <v>0.94492593366037902</v>
      </c>
      <c r="F83">
        <v>1.0878995319906599</v>
      </c>
      <c r="G83" s="5">
        <v>1.0984820700434199</v>
      </c>
      <c r="I83" s="10">
        <v>735.23150599999997</v>
      </c>
      <c r="J83" s="4">
        <v>0.39771446544177391</v>
      </c>
      <c r="K83">
        <v>0.33014441852541082</v>
      </c>
      <c r="L83">
        <v>0.25866904306345506</v>
      </c>
      <c r="M83">
        <v>0.24401750845280842</v>
      </c>
      <c r="N83">
        <v>0.22653526590307446</v>
      </c>
      <c r="O83">
        <v>0.22244646554661496</v>
      </c>
      <c r="P83">
        <v>0.22464812727701622</v>
      </c>
      <c r="Q83">
        <v>0.22462191701832096</v>
      </c>
      <c r="R83">
        <v>0.21909155243362252</v>
      </c>
      <c r="S83" s="5">
        <v>0.23306162031819255</v>
      </c>
      <c r="U83" s="10">
        <v>760</v>
      </c>
      <c r="V83" s="4">
        <v>1.435E-2</v>
      </c>
      <c r="W83">
        <v>1.515E-2</v>
      </c>
      <c r="X83">
        <v>1.465E-2</v>
      </c>
      <c r="Y83">
        <v>1.695E-2</v>
      </c>
      <c r="Z83">
        <v>1.3299999999999999E-2</v>
      </c>
      <c r="AA83">
        <v>1.2999999999999999E-2</v>
      </c>
      <c r="AB83">
        <v>1.1299999999999999E-2</v>
      </c>
      <c r="AC83">
        <v>1.43E-2</v>
      </c>
      <c r="AD83">
        <v>1.26E-2</v>
      </c>
      <c r="AE83" s="5">
        <v>1.525E-2</v>
      </c>
      <c r="AG83" s="10">
        <v>81</v>
      </c>
      <c r="AH83" s="4">
        <v>23.282161741949601</v>
      </c>
      <c r="AI83">
        <v>3.9482874587449399</v>
      </c>
      <c r="AJ83">
        <v>27.228707652924701</v>
      </c>
      <c r="AK83">
        <v>27.2126901158259</v>
      </c>
      <c r="AL83" s="5">
        <v>-0.10666109100137799</v>
      </c>
    </row>
    <row r="84" spans="1:38" x14ac:dyDescent="0.2">
      <c r="A84" s="10">
        <v>753</v>
      </c>
      <c r="B84" s="4">
        <v>1.52E-2</v>
      </c>
      <c r="C84">
        <v>1.38E-2</v>
      </c>
      <c r="D84" s="5">
        <v>1.515E-2</v>
      </c>
      <c r="E84" s="4">
        <v>0.94255428594777602</v>
      </c>
      <c r="F84">
        <v>1.0846600915612401</v>
      </c>
      <c r="G84" s="5">
        <v>1.09577256586542</v>
      </c>
      <c r="I84" s="10">
        <v>735.66943400000002</v>
      </c>
      <c r="J84" s="4">
        <v>0.40093240093240096</v>
      </c>
      <c r="K84">
        <v>0.33836201251931591</v>
      </c>
      <c r="L84">
        <v>0.25861030355412379</v>
      </c>
      <c r="M84">
        <v>0.24467667164296378</v>
      </c>
      <c r="N84">
        <v>0.23341452554935702</v>
      </c>
      <c r="O84">
        <v>0.22189046908148033</v>
      </c>
      <c r="P84">
        <v>0.23071684869437678</v>
      </c>
      <c r="Q84">
        <v>0.22977397134700506</v>
      </c>
      <c r="R84">
        <v>0.22254524501715514</v>
      </c>
      <c r="S84" s="5">
        <v>0.23545742646866241</v>
      </c>
      <c r="U84" s="10">
        <v>761</v>
      </c>
      <c r="V84" s="4">
        <v>1.4250000000000001E-2</v>
      </c>
      <c r="W84">
        <v>1.515E-2</v>
      </c>
      <c r="X84">
        <v>1.465E-2</v>
      </c>
      <c r="Y84">
        <v>1.695E-2</v>
      </c>
      <c r="Z84">
        <v>1.3299999999999999E-2</v>
      </c>
      <c r="AA84">
        <v>1.2999999999999999E-2</v>
      </c>
      <c r="AB84">
        <v>1.1299999999999999E-2</v>
      </c>
      <c r="AC84">
        <v>1.43E-2</v>
      </c>
      <c r="AD84">
        <v>1.26E-2</v>
      </c>
      <c r="AE84" s="5">
        <v>1.525E-2</v>
      </c>
      <c r="AG84" s="10">
        <v>82</v>
      </c>
      <c r="AH84" s="4">
        <v>23.112407075739899</v>
      </c>
      <c r="AI84">
        <v>3.91768311160466</v>
      </c>
      <c r="AJ84">
        <v>27.036262880269501</v>
      </c>
      <c r="AK84">
        <v>27.1436532912799</v>
      </c>
      <c r="AL84" s="5">
        <v>-0.10896586919383799</v>
      </c>
    </row>
    <row r="85" spans="1:38" x14ac:dyDescent="0.2">
      <c r="A85" s="10">
        <v>754</v>
      </c>
      <c r="B85" s="4">
        <v>1.52E-2</v>
      </c>
      <c r="C85">
        <v>1.375E-2</v>
      </c>
      <c r="D85" s="5">
        <v>1.52E-2</v>
      </c>
      <c r="E85" s="4">
        <v>0.94019172645038196</v>
      </c>
      <c r="F85">
        <v>1.0814345772304199</v>
      </c>
      <c r="G85" s="5">
        <v>1.0930733275228199</v>
      </c>
      <c r="I85" s="10">
        <v>736.10717799999998</v>
      </c>
      <c r="J85" s="4">
        <v>0.39608591137123744</v>
      </c>
      <c r="K85">
        <v>0.33363816889632109</v>
      </c>
      <c r="L85">
        <v>0.259432483277592</v>
      </c>
      <c r="M85">
        <v>0.24435618729096989</v>
      </c>
      <c r="N85">
        <v>0.22799958193979933</v>
      </c>
      <c r="O85">
        <v>0.2174174331103679</v>
      </c>
      <c r="P85">
        <v>0.22556960702341136</v>
      </c>
      <c r="Q85">
        <v>0.2226170568561873</v>
      </c>
      <c r="R85">
        <v>0.22039611204013379</v>
      </c>
      <c r="S85" s="5">
        <v>0.23238921404682275</v>
      </c>
      <c r="U85" s="10">
        <v>762</v>
      </c>
      <c r="V85" s="4">
        <v>1.4250000000000001E-2</v>
      </c>
      <c r="W85">
        <v>1.5049999999999999E-2</v>
      </c>
      <c r="X85">
        <v>1.455E-2</v>
      </c>
      <c r="Y85">
        <v>1.695E-2</v>
      </c>
      <c r="Z85">
        <v>1.3299999999999999E-2</v>
      </c>
      <c r="AA85">
        <v>1.295E-2</v>
      </c>
      <c r="AB85">
        <v>1.1299999999999999E-2</v>
      </c>
      <c r="AC85">
        <v>1.43E-2</v>
      </c>
      <c r="AD85">
        <v>1.26E-2</v>
      </c>
      <c r="AE85" s="5">
        <v>1.525E-2</v>
      </c>
      <c r="AG85" s="10">
        <v>83</v>
      </c>
      <c r="AH85" s="4">
        <v>22.707537210659702</v>
      </c>
      <c r="AI85">
        <v>3.8415986265932398</v>
      </c>
      <c r="AJ85">
        <v>26.554060964034498</v>
      </c>
      <c r="AK85">
        <v>27.0571980567371</v>
      </c>
      <c r="AL85" s="5">
        <v>-0.112456259383808</v>
      </c>
    </row>
    <row r="86" spans="1:38" x14ac:dyDescent="0.2">
      <c r="A86" s="10">
        <v>755</v>
      </c>
      <c r="B86" s="4">
        <v>1.515E-2</v>
      </c>
      <c r="C86">
        <v>1.38E-2</v>
      </c>
      <c r="D86" s="5">
        <v>1.525E-2</v>
      </c>
      <c r="E86" s="4">
        <v>0.93783820835776199</v>
      </c>
      <c r="F86">
        <v>1.0782229107802701</v>
      </c>
      <c r="G86" s="5">
        <v>1.0903843025822799</v>
      </c>
      <c r="I86" s="10">
        <v>736.544983</v>
      </c>
      <c r="J86" s="4">
        <v>0.40329153605015672</v>
      </c>
      <c r="K86">
        <v>0.33936781609195404</v>
      </c>
      <c r="L86">
        <v>0.26374085684430509</v>
      </c>
      <c r="M86">
        <v>0.2461337513061651</v>
      </c>
      <c r="N86">
        <v>0.23113897596656216</v>
      </c>
      <c r="O86">
        <v>0.22348484848484848</v>
      </c>
      <c r="P86">
        <v>0.22789968652037618</v>
      </c>
      <c r="Q86">
        <v>0.22591431556948799</v>
      </c>
      <c r="R86">
        <v>0.22400731452455591</v>
      </c>
      <c r="S86" s="5">
        <v>0.23701671891327064</v>
      </c>
      <c r="U86" s="10">
        <v>763</v>
      </c>
      <c r="V86" s="4">
        <v>1.4149999999999999E-2</v>
      </c>
      <c r="W86">
        <v>1.5049999999999999E-2</v>
      </c>
      <c r="X86">
        <v>1.4500000000000001E-2</v>
      </c>
      <c r="Y86">
        <v>1.6899999999999998E-2</v>
      </c>
      <c r="Z86">
        <v>1.3299999999999999E-2</v>
      </c>
      <c r="AA86">
        <v>1.295E-2</v>
      </c>
      <c r="AB86">
        <v>1.1299999999999999E-2</v>
      </c>
      <c r="AC86">
        <v>1.43E-2</v>
      </c>
      <c r="AD86">
        <v>1.26E-2</v>
      </c>
      <c r="AE86" s="5">
        <v>1.525E-2</v>
      </c>
      <c r="AG86" s="10">
        <v>84</v>
      </c>
      <c r="AH86" s="4">
        <v>22.1246933164566</v>
      </c>
      <c r="AI86">
        <v>3.71980782049731</v>
      </c>
      <c r="AJ86">
        <v>25.842590839064702</v>
      </c>
      <c r="AK86">
        <v>26.990181134648299</v>
      </c>
      <c r="AL86" s="5">
        <v>-0.116887623522409</v>
      </c>
    </row>
    <row r="87" spans="1:38" x14ac:dyDescent="0.2">
      <c r="A87" s="10">
        <v>756</v>
      </c>
      <c r="B87" s="4">
        <v>1.52E-2</v>
      </c>
      <c r="C87">
        <v>1.3849999999999999E-2</v>
      </c>
      <c r="D87" s="5">
        <v>1.5299999999999999E-2</v>
      </c>
      <c r="E87" s="4">
        <v>0.93549368516215003</v>
      </c>
      <c r="F87">
        <v>1.07502501453499</v>
      </c>
      <c r="G87" s="5">
        <v>1.0877054389472001</v>
      </c>
      <c r="I87" s="10">
        <v>736.98284899999999</v>
      </c>
      <c r="J87" s="4">
        <v>0.39797590862970578</v>
      </c>
      <c r="K87">
        <v>0.33540598902099539</v>
      </c>
      <c r="L87">
        <v>0.25993183651169444</v>
      </c>
      <c r="M87">
        <v>0.24767801857585139</v>
      </c>
      <c r="N87">
        <v>0.22855581861227464</v>
      </c>
      <c r="O87">
        <v>0.2198662746832479</v>
      </c>
      <c r="P87">
        <v>0.22826963602778572</v>
      </c>
      <c r="Q87">
        <v>0.22577204256315531</v>
      </c>
      <c r="R87">
        <v>0.22119312121133283</v>
      </c>
      <c r="S87" s="5">
        <v>0.23222415901345059</v>
      </c>
      <c r="U87" s="10">
        <v>764</v>
      </c>
      <c r="V87" s="4">
        <v>1.4149999999999999E-2</v>
      </c>
      <c r="W87">
        <v>1.5049999999999999E-2</v>
      </c>
      <c r="X87">
        <v>1.4500000000000001E-2</v>
      </c>
      <c r="Y87">
        <v>1.695E-2</v>
      </c>
      <c r="Z87">
        <v>1.3299999999999999E-2</v>
      </c>
      <c r="AA87">
        <v>1.295E-2</v>
      </c>
      <c r="AB87">
        <v>1.125E-2</v>
      </c>
      <c r="AC87">
        <v>1.43E-2</v>
      </c>
      <c r="AD87">
        <v>1.255E-2</v>
      </c>
      <c r="AE87" s="5">
        <v>1.525E-2</v>
      </c>
      <c r="AG87" s="10">
        <v>85</v>
      </c>
      <c r="AH87" s="4">
        <v>21.334416464586901</v>
      </c>
      <c r="AI87">
        <v>3.5364528952549898</v>
      </c>
      <c r="AJ87">
        <v>24.8658409807156</v>
      </c>
      <c r="AK87">
        <v>26.9334038775051</v>
      </c>
      <c r="AL87" s="5">
        <v>-0.12238330002579</v>
      </c>
    </row>
    <row r="88" spans="1:38" x14ac:dyDescent="0.2">
      <c r="A88" s="10">
        <v>757</v>
      </c>
      <c r="B88" s="4">
        <v>1.52E-2</v>
      </c>
      <c r="C88">
        <v>1.3849999999999999E-2</v>
      </c>
      <c r="D88" s="5">
        <v>1.525E-2</v>
      </c>
      <c r="E88" s="4">
        <v>0.933158110656095</v>
      </c>
      <c r="F88">
        <v>1.0718408113564399</v>
      </c>
      <c r="G88" s="5">
        <v>1.08503668485517</v>
      </c>
      <c r="I88" s="10">
        <v>737.42059300000005</v>
      </c>
      <c r="J88" s="4">
        <v>0.40473332637511744</v>
      </c>
      <c r="K88">
        <v>0.33837803987057719</v>
      </c>
      <c r="L88">
        <v>0.26500365306335455</v>
      </c>
      <c r="M88">
        <v>0.24472915144556937</v>
      </c>
      <c r="N88">
        <v>0.23512681348502243</v>
      </c>
      <c r="O88">
        <v>0.22390669032460078</v>
      </c>
      <c r="P88">
        <v>0.23126500365306335</v>
      </c>
      <c r="Q88">
        <v>0.23110844379501097</v>
      </c>
      <c r="R88">
        <v>0.22244546498277842</v>
      </c>
      <c r="S88" s="5">
        <v>0.23557039974950422</v>
      </c>
      <c r="U88" s="10">
        <v>765</v>
      </c>
      <c r="V88" s="4">
        <v>1.4149999999999999E-2</v>
      </c>
      <c r="W88">
        <v>1.4999999999999999E-2</v>
      </c>
      <c r="X88">
        <v>1.4449999999999999E-2</v>
      </c>
      <c r="Y88">
        <v>1.6899999999999998E-2</v>
      </c>
      <c r="Z88">
        <v>1.325E-2</v>
      </c>
      <c r="AA88">
        <v>1.295E-2</v>
      </c>
      <c r="AB88">
        <v>1.125E-2</v>
      </c>
      <c r="AC88">
        <v>1.43E-2</v>
      </c>
      <c r="AD88">
        <v>1.255E-2</v>
      </c>
      <c r="AE88" s="5">
        <v>1.525E-2</v>
      </c>
      <c r="AG88" s="10">
        <v>86</v>
      </c>
      <c r="AH88" s="4">
        <v>20.459485555256201</v>
      </c>
      <c r="AI88">
        <v>3.3150254264765802</v>
      </c>
      <c r="AJ88">
        <v>23.771546635025</v>
      </c>
      <c r="AK88">
        <v>26.901431682881199</v>
      </c>
      <c r="AL88" s="5">
        <v>-0.12833838218717999</v>
      </c>
    </row>
    <row r="89" spans="1:38" x14ac:dyDescent="0.2">
      <c r="A89" s="10">
        <v>758</v>
      </c>
      <c r="B89" s="4">
        <v>1.515E-2</v>
      </c>
      <c r="C89">
        <v>1.3849999999999999E-2</v>
      </c>
      <c r="D89" s="5">
        <v>1.525E-2</v>
      </c>
      <c r="E89" s="4">
        <v>0.93083143893012699</v>
      </c>
      <c r="F89">
        <v>1.06867022463969</v>
      </c>
      <c r="G89" s="5">
        <v>1.08237798887535</v>
      </c>
      <c r="I89" s="10">
        <v>737.85827600000005</v>
      </c>
      <c r="J89" s="4">
        <v>0.40541097655243497</v>
      </c>
      <c r="K89">
        <v>0.33872713218242723</v>
      </c>
      <c r="L89">
        <v>0.26346302499355834</v>
      </c>
      <c r="M89">
        <v>0.24841535686678692</v>
      </c>
      <c r="N89">
        <v>0.23354805462509662</v>
      </c>
      <c r="O89">
        <v>0.22509662458129348</v>
      </c>
      <c r="P89">
        <v>0.2274929141973718</v>
      </c>
      <c r="Q89">
        <v>0.22677145065704715</v>
      </c>
      <c r="R89">
        <v>0.22367946405565575</v>
      </c>
      <c r="S89" s="5">
        <v>0.2336253542901314</v>
      </c>
      <c r="U89" s="10">
        <v>766</v>
      </c>
      <c r="V89" s="4">
        <v>1.405E-2</v>
      </c>
      <c r="W89">
        <v>1.495E-2</v>
      </c>
      <c r="X89">
        <v>1.4449999999999999E-2</v>
      </c>
      <c r="Y89">
        <v>1.685E-2</v>
      </c>
      <c r="Z89">
        <v>1.32E-2</v>
      </c>
      <c r="AA89">
        <v>1.29E-2</v>
      </c>
      <c r="AB89">
        <v>1.125E-2</v>
      </c>
      <c r="AC89">
        <v>1.4250000000000001E-2</v>
      </c>
      <c r="AD89">
        <v>1.2500000000000001E-2</v>
      </c>
      <c r="AE89" s="5">
        <v>1.515E-2</v>
      </c>
      <c r="AG89" s="10">
        <v>87</v>
      </c>
      <c r="AH89" s="4">
        <v>19.802351724886499</v>
      </c>
      <c r="AI89">
        <v>3.1198393830961502</v>
      </c>
      <c r="AJ89">
        <v>22.921255051577301</v>
      </c>
      <c r="AK89">
        <v>26.953352470921299</v>
      </c>
      <c r="AL89" s="5">
        <v>-0.133325306645522</v>
      </c>
    </row>
    <row r="90" spans="1:38" x14ac:dyDescent="0.2">
      <c r="A90" s="10">
        <v>759</v>
      </c>
      <c r="B90" s="4">
        <v>1.5100000000000001E-2</v>
      </c>
      <c r="C90">
        <v>1.3849999999999999E-2</v>
      </c>
      <c r="D90" s="5">
        <v>1.52E-2</v>
      </c>
      <c r="E90" s="4">
        <v>0.92851362437044704</v>
      </c>
      <c r="F90">
        <v>1.06551317830865</v>
      </c>
      <c r="G90" s="5">
        <v>1.07972929990593</v>
      </c>
      <c r="I90" s="10">
        <v>738.296021</v>
      </c>
      <c r="J90" s="4">
        <v>0.40553162783457009</v>
      </c>
      <c r="K90">
        <v>0.34074516112293085</v>
      </c>
      <c r="L90">
        <v>0.26752633490737376</v>
      </c>
      <c r="M90">
        <v>0.2499091899745732</v>
      </c>
      <c r="N90">
        <v>0.23405635410720771</v>
      </c>
      <c r="O90">
        <v>0.22476778579212289</v>
      </c>
      <c r="P90">
        <v>0.22891910124020548</v>
      </c>
      <c r="Q90">
        <v>0.22769965232733122</v>
      </c>
      <c r="R90">
        <v>0.22168024492761143</v>
      </c>
      <c r="S90" s="5">
        <v>0.23675470914846142</v>
      </c>
      <c r="U90" s="10">
        <v>767</v>
      </c>
      <c r="V90" s="4">
        <v>1.4E-2</v>
      </c>
      <c r="W90">
        <v>1.49E-2</v>
      </c>
      <c r="X90">
        <v>1.44E-2</v>
      </c>
      <c r="Y90">
        <v>1.6799999999999999E-2</v>
      </c>
      <c r="Z90">
        <v>1.32E-2</v>
      </c>
      <c r="AA90">
        <v>1.29E-2</v>
      </c>
      <c r="AB90">
        <v>1.12E-2</v>
      </c>
      <c r="AC90">
        <v>1.4200000000000001E-2</v>
      </c>
      <c r="AD90">
        <v>1.2500000000000001E-2</v>
      </c>
      <c r="AE90" s="5">
        <v>1.5100000000000001E-2</v>
      </c>
      <c r="AG90" s="10">
        <v>88</v>
      </c>
      <c r="AH90" s="4">
        <v>19.737291952438699</v>
      </c>
      <c r="AI90">
        <v>3.0337750017056599</v>
      </c>
      <c r="AJ90">
        <v>22.766645995392601</v>
      </c>
      <c r="AK90">
        <v>27.135910112199099</v>
      </c>
      <c r="AL90" s="5">
        <v>-0.13562831378022899</v>
      </c>
    </row>
    <row r="91" spans="1:38" x14ac:dyDescent="0.2">
      <c r="A91" s="10">
        <v>760</v>
      </c>
      <c r="B91" s="4">
        <v>1.515E-2</v>
      </c>
      <c r="C91">
        <v>1.3899999999999999E-2</v>
      </c>
      <c r="D91" s="5">
        <v>1.525E-2</v>
      </c>
      <c r="E91" s="4">
        <v>0.92620462165663597</v>
      </c>
      <c r="F91">
        <v>1.0623695968117499</v>
      </c>
      <c r="G91" s="5">
        <v>1.07709056717159</v>
      </c>
      <c r="I91" s="10">
        <v>738.73382600000002</v>
      </c>
      <c r="J91" s="4">
        <v>0.40181883759274528</v>
      </c>
      <c r="K91">
        <v>0.33985985160758453</v>
      </c>
      <c r="L91">
        <v>0.26159315746084089</v>
      </c>
      <c r="M91">
        <v>0.24688272877164055</v>
      </c>
      <c r="N91">
        <v>0.22717436108821104</v>
      </c>
      <c r="O91">
        <v>0.22531945589447649</v>
      </c>
      <c r="P91">
        <v>0.22995671887881286</v>
      </c>
      <c r="Q91">
        <v>0.22722588623248144</v>
      </c>
      <c r="R91">
        <v>0.22434047815333882</v>
      </c>
      <c r="S91" s="5">
        <v>0.23451669414674362</v>
      </c>
      <c r="U91" s="10">
        <v>768</v>
      </c>
      <c r="V91" s="4">
        <v>1.3950000000000001E-2</v>
      </c>
      <c r="W91">
        <v>1.485E-2</v>
      </c>
      <c r="X91">
        <v>1.44E-2</v>
      </c>
      <c r="Y91">
        <v>1.6750000000000001E-2</v>
      </c>
      <c r="Z91">
        <v>1.3100000000000001E-2</v>
      </c>
      <c r="AA91">
        <v>1.2800000000000001E-2</v>
      </c>
      <c r="AB91">
        <v>1.115E-2</v>
      </c>
      <c r="AC91">
        <v>1.4149999999999999E-2</v>
      </c>
      <c r="AD91">
        <v>1.2449999999999999E-2</v>
      </c>
      <c r="AE91" s="5">
        <v>1.4999999999999999E-2</v>
      </c>
      <c r="AG91" s="10">
        <v>89</v>
      </c>
      <c r="AH91" s="4">
        <v>20.366444104951601</v>
      </c>
      <c r="AI91">
        <v>3.1028246492825202</v>
      </c>
      <c r="AJ91">
        <v>23.457081361566299</v>
      </c>
      <c r="AK91">
        <v>27.404293006497401</v>
      </c>
      <c r="AL91" s="5">
        <v>-0.13468221447089801</v>
      </c>
    </row>
    <row r="92" spans="1:38" x14ac:dyDescent="0.2">
      <c r="A92" s="10">
        <v>761</v>
      </c>
      <c r="B92" s="4">
        <v>1.515E-2</v>
      </c>
      <c r="C92">
        <v>1.3899999999999999E-2</v>
      </c>
      <c r="D92" s="5">
        <v>1.525E-2</v>
      </c>
      <c r="E92" s="4">
        <v>0.92390438575938405</v>
      </c>
      <c r="F92">
        <v>1.0592394051176099</v>
      </c>
      <c r="G92" s="5">
        <v>1.0744617402209899</v>
      </c>
      <c r="I92" s="10">
        <v>739.17144800000005</v>
      </c>
      <c r="J92" s="4">
        <v>0.40569496076001654</v>
      </c>
      <c r="K92">
        <v>0.33947748864105742</v>
      </c>
      <c r="L92">
        <v>0.26647046674927716</v>
      </c>
      <c r="M92">
        <v>0.24839942172655927</v>
      </c>
      <c r="N92">
        <v>0.232832507228418</v>
      </c>
      <c r="O92">
        <v>0.22397769516728624</v>
      </c>
      <c r="P92">
        <v>0.23004440313919869</v>
      </c>
      <c r="Q92">
        <v>0.2274628252788104</v>
      </c>
      <c r="R92">
        <v>0.22570735233374639</v>
      </c>
      <c r="S92" s="5">
        <v>0.23649834779016934</v>
      </c>
      <c r="U92" s="10">
        <v>769</v>
      </c>
      <c r="V92" s="4">
        <v>1.3849999999999999E-2</v>
      </c>
      <c r="W92">
        <v>1.4800000000000001E-2</v>
      </c>
      <c r="X92">
        <v>1.435E-2</v>
      </c>
      <c r="Y92">
        <v>1.67E-2</v>
      </c>
      <c r="Z92">
        <v>1.3050000000000001E-2</v>
      </c>
      <c r="AA92">
        <v>1.2800000000000001E-2</v>
      </c>
      <c r="AB92">
        <v>1.115E-2</v>
      </c>
      <c r="AC92">
        <v>1.4149999999999999E-2</v>
      </c>
      <c r="AD92">
        <v>1.24E-2</v>
      </c>
      <c r="AE92" s="5">
        <v>1.495E-2</v>
      </c>
      <c r="AG92" s="10">
        <v>90</v>
      </c>
      <c r="AH92" s="4">
        <v>21.343725287906999</v>
      </c>
      <c r="AI92">
        <v>3.2618789745015802</v>
      </c>
      <c r="AJ92">
        <v>24.578610702000301</v>
      </c>
      <c r="AK92">
        <v>27.683300058179299</v>
      </c>
      <c r="AL92" s="5">
        <v>-0.13204255579159499</v>
      </c>
    </row>
    <row r="93" spans="1:38" x14ac:dyDescent="0.2">
      <c r="A93" s="10">
        <v>762</v>
      </c>
      <c r="B93" s="4">
        <v>1.5049999999999999E-2</v>
      </c>
      <c r="C93">
        <v>1.3899999999999999E-2</v>
      </c>
      <c r="D93" s="5">
        <v>1.525E-2</v>
      </c>
      <c r="E93" s="4">
        <v>0.92161287193824504</v>
      </c>
      <c r="F93">
        <v>1.0561225287108</v>
      </c>
      <c r="G93" s="5">
        <v>1.07184276892426</v>
      </c>
      <c r="I93" s="10">
        <v>739.60900900000001</v>
      </c>
      <c r="J93" s="4">
        <v>0.40588295899443644</v>
      </c>
      <c r="K93">
        <v>0.34071708221718522</v>
      </c>
      <c r="L93">
        <v>0.26643313414382858</v>
      </c>
      <c r="M93">
        <v>0.24979394189161344</v>
      </c>
      <c r="N93">
        <v>0.23032145064908305</v>
      </c>
      <c r="O93">
        <v>0.22710179270554295</v>
      </c>
      <c r="P93">
        <v>0.23068205233875952</v>
      </c>
      <c r="Q93">
        <v>0.22838965588295898</v>
      </c>
      <c r="R93">
        <v>0.22380486297135793</v>
      </c>
      <c r="S93" s="5">
        <v>0.23495775808778074</v>
      </c>
      <c r="U93" s="10">
        <v>770</v>
      </c>
      <c r="V93" s="4">
        <v>1.3849999999999999E-2</v>
      </c>
      <c r="W93">
        <v>1.47E-2</v>
      </c>
      <c r="X93">
        <v>1.43E-2</v>
      </c>
      <c r="Y93">
        <v>1.6650000000000002E-2</v>
      </c>
      <c r="Z93">
        <v>1.2999999999999999E-2</v>
      </c>
      <c r="AA93">
        <v>1.2699999999999999E-2</v>
      </c>
      <c r="AB93">
        <v>1.11E-2</v>
      </c>
      <c r="AC93">
        <v>1.41E-2</v>
      </c>
      <c r="AD93">
        <v>1.235E-2</v>
      </c>
      <c r="AE93" s="5">
        <v>1.49E-2</v>
      </c>
      <c r="AG93" s="10">
        <v>91</v>
      </c>
      <c r="AH93" s="4">
        <v>22.4136694019789</v>
      </c>
      <c r="AI93">
        <v>3.44868305829872</v>
      </c>
      <c r="AJ93">
        <v>25.8161370100615</v>
      </c>
      <c r="AK93">
        <v>27.938990904909101</v>
      </c>
      <c r="AL93" s="5">
        <v>-0.12886821421011199</v>
      </c>
    </row>
    <row r="94" spans="1:38" x14ac:dyDescent="0.2">
      <c r="A94" s="10">
        <v>763</v>
      </c>
      <c r="B94" s="4">
        <v>1.5049999999999999E-2</v>
      </c>
      <c r="C94">
        <v>1.3849999999999999E-2</v>
      </c>
      <c r="D94" s="5">
        <v>1.525E-2</v>
      </c>
      <c r="E94" s="4">
        <v>0.91933003573940097</v>
      </c>
      <c r="F94">
        <v>1.0530188935875899</v>
      </c>
      <c r="G94" s="5">
        <v>1.06923360347059</v>
      </c>
      <c r="I94" s="10">
        <v>740.04675299999997</v>
      </c>
      <c r="J94" s="4">
        <v>0.40845360294306809</v>
      </c>
      <c r="K94">
        <v>0.34033083789971957</v>
      </c>
      <c r="L94">
        <v>0.26598235188186564</v>
      </c>
      <c r="M94">
        <v>0.25178153379125828</v>
      </c>
      <c r="N94">
        <v>0.23575416119986622</v>
      </c>
      <c r="O94">
        <v>0.22577242674487408</v>
      </c>
      <c r="P94">
        <v>0.23192096936019141</v>
      </c>
      <c r="Q94">
        <v>0.22883383499266804</v>
      </c>
      <c r="R94">
        <v>0.22914254842942039</v>
      </c>
      <c r="S94" s="5">
        <v>0.23884129556738956</v>
      </c>
      <c r="U94" s="10">
        <v>771</v>
      </c>
      <c r="V94" s="4">
        <v>1.375E-2</v>
      </c>
      <c r="W94">
        <v>1.46E-2</v>
      </c>
      <c r="X94">
        <v>1.4200000000000001E-2</v>
      </c>
      <c r="Y94">
        <v>1.6500000000000001E-2</v>
      </c>
      <c r="Z94">
        <v>1.29E-2</v>
      </c>
      <c r="AA94">
        <v>1.2699999999999999E-2</v>
      </c>
      <c r="AB94">
        <v>1.1050000000000001E-2</v>
      </c>
      <c r="AC94">
        <v>1.41E-2</v>
      </c>
      <c r="AD94">
        <v>1.23E-2</v>
      </c>
      <c r="AE94" s="5">
        <v>1.49E-2</v>
      </c>
      <c r="AG94" s="10">
        <v>92</v>
      </c>
      <c r="AH94" s="4">
        <v>23.558698653584099</v>
      </c>
      <c r="AI94">
        <v>3.6583606587287001</v>
      </c>
      <c r="AJ94">
        <v>27.155168933062601</v>
      </c>
      <c r="AK94">
        <v>28.179318388959999</v>
      </c>
      <c r="AL94" s="5">
        <v>-0.12520040246349801</v>
      </c>
    </row>
    <row r="95" spans="1:38" x14ac:dyDescent="0.2">
      <c r="A95" s="10">
        <v>764</v>
      </c>
      <c r="B95" s="4">
        <v>1.5049999999999999E-2</v>
      </c>
      <c r="C95">
        <v>1.3849999999999999E-2</v>
      </c>
      <c r="D95" s="5">
        <v>1.525E-2</v>
      </c>
      <c r="E95" s="4">
        <v>0.91705583299346105</v>
      </c>
      <c r="F95">
        <v>1.04992842625182</v>
      </c>
      <c r="G95" s="5">
        <v>1.0666341943657101</v>
      </c>
      <c r="I95" s="10">
        <v>740.48431400000004</v>
      </c>
      <c r="J95" s="4">
        <v>0.41115782414691393</v>
      </c>
      <c r="K95">
        <v>0.3455417709112481</v>
      </c>
      <c r="L95">
        <v>0.26746795285135799</v>
      </c>
      <c r="M95">
        <v>0.25472647081581595</v>
      </c>
      <c r="N95">
        <v>0.23463413375976891</v>
      </c>
      <c r="O95">
        <v>0.23037837559000285</v>
      </c>
      <c r="P95">
        <v>0.23486626602357433</v>
      </c>
      <c r="Q95">
        <v>0.2332155477031802</v>
      </c>
      <c r="R95">
        <v>0.22795388305692399</v>
      </c>
      <c r="S95" s="5">
        <v>0.238245080085631</v>
      </c>
      <c r="U95" s="10">
        <v>772</v>
      </c>
      <c r="V95" s="4">
        <v>1.37E-2</v>
      </c>
      <c r="W95">
        <v>1.46E-2</v>
      </c>
      <c r="X95">
        <v>1.4149999999999999E-2</v>
      </c>
      <c r="Y95">
        <v>1.6449999999999999E-2</v>
      </c>
      <c r="Z95">
        <v>1.285E-2</v>
      </c>
      <c r="AA95">
        <v>1.26E-2</v>
      </c>
      <c r="AB95">
        <v>1.0999999999999999E-2</v>
      </c>
      <c r="AC95">
        <v>1.405E-2</v>
      </c>
      <c r="AD95">
        <v>1.2200000000000001E-2</v>
      </c>
      <c r="AE95" s="5">
        <v>1.485E-2</v>
      </c>
      <c r="AG95" s="10">
        <v>93</v>
      </c>
      <c r="AH95" s="4">
        <v>24.7129328838564</v>
      </c>
      <c r="AI95">
        <v>3.8678923292656</v>
      </c>
      <c r="AJ95">
        <v>28.5102659896007</v>
      </c>
      <c r="AK95">
        <v>28.415569857521799</v>
      </c>
      <c r="AL95" s="5">
        <v>-0.121412848912704</v>
      </c>
    </row>
    <row r="96" spans="1:38" x14ac:dyDescent="0.2">
      <c r="A96" s="10">
        <v>765</v>
      </c>
      <c r="B96" s="4">
        <v>1.4999999999999999E-2</v>
      </c>
      <c r="C96">
        <v>1.3849999999999999E-2</v>
      </c>
      <c r="D96" s="5">
        <v>1.525E-2</v>
      </c>
      <c r="E96" s="4">
        <v>0.91479021981326403</v>
      </c>
      <c r="F96">
        <v>1.0468510537107301</v>
      </c>
      <c r="G96" s="5">
        <v>1.06404449242953</v>
      </c>
      <c r="I96" s="10">
        <v>740.921875</v>
      </c>
      <c r="J96" s="4">
        <v>0.40824352622708004</v>
      </c>
      <c r="K96">
        <v>0.34148832933244805</v>
      </c>
      <c r="L96">
        <v>0.26760815159099033</v>
      </c>
      <c r="M96">
        <v>0.25177486082026662</v>
      </c>
      <c r="N96">
        <v>0.23573726952346902</v>
      </c>
      <c r="O96">
        <v>0.22623729506103479</v>
      </c>
      <c r="P96">
        <v>0.23246846110628736</v>
      </c>
      <c r="Q96">
        <v>0.23183002196230656</v>
      </c>
      <c r="R96">
        <v>0.2264160580213494</v>
      </c>
      <c r="S96" s="5">
        <v>0.23645232136472752</v>
      </c>
      <c r="U96" s="10">
        <v>773</v>
      </c>
      <c r="V96" s="4">
        <v>1.3650000000000001E-2</v>
      </c>
      <c r="W96">
        <v>1.455E-2</v>
      </c>
      <c r="X96">
        <v>1.405E-2</v>
      </c>
      <c r="Y96">
        <v>1.6400000000000001E-2</v>
      </c>
      <c r="Z96">
        <v>1.2800000000000001E-2</v>
      </c>
      <c r="AA96">
        <v>1.26E-2</v>
      </c>
      <c r="AB96">
        <v>1.09E-2</v>
      </c>
      <c r="AC96">
        <v>1.4E-2</v>
      </c>
      <c r="AD96">
        <v>1.2200000000000001E-2</v>
      </c>
      <c r="AE96" s="5">
        <v>1.4749999999999999E-2</v>
      </c>
      <c r="AG96" s="10">
        <v>94</v>
      </c>
      <c r="AH96" s="4">
        <v>25.6538518976134</v>
      </c>
      <c r="AI96">
        <v>4.0183605511260998</v>
      </c>
      <c r="AJ96">
        <v>29.5980674532073</v>
      </c>
      <c r="AK96">
        <v>28.63873118315</v>
      </c>
      <c r="AL96" s="5">
        <v>-0.11862756959859</v>
      </c>
    </row>
    <row r="97" spans="1:38" x14ac:dyDescent="0.2">
      <c r="A97" s="10">
        <v>766</v>
      </c>
      <c r="B97" s="4">
        <v>1.495E-2</v>
      </c>
      <c r="C97">
        <v>1.3849999999999999E-2</v>
      </c>
      <c r="D97" s="5">
        <v>1.515E-2</v>
      </c>
      <c r="E97" s="4">
        <v>0.91253315259171797</v>
      </c>
      <c r="F97">
        <v>1.0437867034708599</v>
      </c>
      <c r="G97" s="5">
        <v>1.0614644487936999</v>
      </c>
      <c r="I97" s="10">
        <v>741.35943599999996</v>
      </c>
      <c r="J97" s="4">
        <v>0.41211951542298686</v>
      </c>
      <c r="K97">
        <v>0.34584648274457908</v>
      </c>
      <c r="L97">
        <v>0.26618650106891989</v>
      </c>
      <c r="M97">
        <v>0.25025450473378807</v>
      </c>
      <c r="N97">
        <v>0.23447521123892903</v>
      </c>
      <c r="O97">
        <v>0.22554209508296855</v>
      </c>
      <c r="P97">
        <v>0.23345719230377684</v>
      </c>
      <c r="Q97">
        <v>0.2290288099358648</v>
      </c>
      <c r="R97">
        <v>0.22617835691743868</v>
      </c>
      <c r="S97" s="5">
        <v>0.23755471851776444</v>
      </c>
      <c r="U97" s="10">
        <v>774</v>
      </c>
      <c r="V97" s="4">
        <v>1.355E-2</v>
      </c>
      <c r="W97">
        <v>1.4449999999999999E-2</v>
      </c>
      <c r="X97">
        <v>1.4E-2</v>
      </c>
      <c r="Y97">
        <v>1.635E-2</v>
      </c>
      <c r="Z97">
        <v>1.2699999999999999E-2</v>
      </c>
      <c r="AA97">
        <v>1.255E-2</v>
      </c>
      <c r="AB97">
        <v>1.09E-2</v>
      </c>
      <c r="AC97">
        <v>1.3899999999999999E-2</v>
      </c>
      <c r="AD97">
        <v>1.2200000000000001E-2</v>
      </c>
      <c r="AE97" s="5">
        <v>1.47E-2</v>
      </c>
      <c r="AG97" s="10">
        <v>95</v>
      </c>
      <c r="AH97" s="4">
        <v>26.162240484989798</v>
      </c>
      <c r="AI97">
        <v>4.0655026698329699</v>
      </c>
      <c r="AJ97">
        <v>30.154387264939999</v>
      </c>
      <c r="AK97">
        <v>28.820198269534799</v>
      </c>
      <c r="AL97" s="5">
        <v>-0.117825094265954</v>
      </c>
    </row>
    <row r="98" spans="1:38" x14ac:dyDescent="0.2">
      <c r="A98" s="10">
        <v>767</v>
      </c>
      <c r="B98" s="4">
        <v>1.49E-2</v>
      </c>
      <c r="C98">
        <v>1.38E-2</v>
      </c>
      <c r="D98" s="5">
        <v>1.5100000000000001E-2</v>
      </c>
      <c r="E98" s="4">
        <v>0.91028458799964096</v>
      </c>
      <c r="F98">
        <v>1.0407353035339899</v>
      </c>
      <c r="G98" s="5">
        <v>1.0588940148992501</v>
      </c>
      <c r="I98" s="10">
        <v>741.79699700000003</v>
      </c>
      <c r="J98" s="4">
        <v>0.40773353751914243</v>
      </c>
      <c r="K98">
        <v>0.34783052577845841</v>
      </c>
      <c r="L98">
        <v>0.26911689637570191</v>
      </c>
      <c r="M98">
        <v>0.25393057682491066</v>
      </c>
      <c r="N98">
        <v>0.23555385400714651</v>
      </c>
      <c r="O98">
        <v>0.22868810617662072</v>
      </c>
      <c r="P98">
        <v>0.2318529862174579</v>
      </c>
      <c r="Q98">
        <v>0.23070444104134763</v>
      </c>
      <c r="R98">
        <v>0.2265441551812149</v>
      </c>
      <c r="S98" s="5">
        <v>0.23662582950484942</v>
      </c>
      <c r="U98" s="10">
        <v>775</v>
      </c>
      <c r="V98" s="4">
        <v>1.345E-2</v>
      </c>
      <c r="W98">
        <v>1.44E-2</v>
      </c>
      <c r="X98">
        <v>1.3950000000000001E-2</v>
      </c>
      <c r="Y98">
        <v>1.6299999999999999E-2</v>
      </c>
      <c r="Z98">
        <v>1.2699999999999999E-2</v>
      </c>
      <c r="AA98">
        <v>1.2500000000000001E-2</v>
      </c>
      <c r="AB98">
        <v>1.085E-2</v>
      </c>
      <c r="AC98">
        <v>1.3899999999999999E-2</v>
      </c>
      <c r="AD98">
        <v>1.2149999999999999E-2</v>
      </c>
      <c r="AE98" s="5">
        <v>1.465E-2</v>
      </c>
      <c r="AG98" s="10">
        <v>96</v>
      </c>
      <c r="AH98" s="4">
        <v>26.144336272338599</v>
      </c>
      <c r="AI98">
        <v>4.00382727518903</v>
      </c>
      <c r="AJ98">
        <v>30.079938914294299</v>
      </c>
      <c r="AK98">
        <v>28.9478130524923</v>
      </c>
      <c r="AL98" s="5">
        <v>-0.119363742495529</v>
      </c>
    </row>
    <row r="99" spans="1:38" x14ac:dyDescent="0.2">
      <c r="A99" s="10">
        <v>768</v>
      </c>
      <c r="B99" s="4">
        <v>1.485E-2</v>
      </c>
      <c r="C99">
        <v>1.375E-2</v>
      </c>
      <c r="D99" s="5">
        <v>1.4999999999999999E-2</v>
      </c>
      <c r="E99" s="4">
        <v>0.90804448298364204</v>
      </c>
      <c r="F99">
        <v>1.03769678239313</v>
      </c>
      <c r="G99" s="5">
        <v>1.05633314249421</v>
      </c>
      <c r="I99" s="10">
        <v>742.23449700000003</v>
      </c>
      <c r="J99" s="4">
        <v>0.41280330671293342</v>
      </c>
      <c r="K99">
        <v>0.34212742071288238</v>
      </c>
      <c r="L99">
        <v>0.26780292399152911</v>
      </c>
      <c r="M99">
        <v>0.25152450692725742</v>
      </c>
      <c r="N99">
        <v>0.23703212308320362</v>
      </c>
      <c r="O99">
        <v>0.22963284259944378</v>
      </c>
      <c r="P99">
        <v>0.23366417472507847</v>
      </c>
      <c r="Q99">
        <v>0.23146990534023934</v>
      </c>
      <c r="R99">
        <v>0.22754063225575996</v>
      </c>
      <c r="S99" s="5">
        <v>0.23631770979511649</v>
      </c>
      <c r="U99" s="10">
        <v>776</v>
      </c>
      <c r="V99" s="4">
        <v>1.3350000000000001E-2</v>
      </c>
      <c r="W99">
        <v>1.435E-2</v>
      </c>
      <c r="X99">
        <v>1.3849999999999999E-2</v>
      </c>
      <c r="Y99">
        <v>1.6250000000000001E-2</v>
      </c>
      <c r="Z99">
        <v>1.265E-2</v>
      </c>
      <c r="AA99">
        <v>1.2449999999999999E-2</v>
      </c>
      <c r="AB99">
        <v>1.085E-2</v>
      </c>
      <c r="AC99">
        <v>1.3899999999999999E-2</v>
      </c>
      <c r="AD99">
        <v>1.21E-2</v>
      </c>
      <c r="AE99" s="5">
        <v>1.46E-2</v>
      </c>
      <c r="AG99" s="10">
        <v>97</v>
      </c>
      <c r="AH99" s="4">
        <v>25.830904565849</v>
      </c>
      <c r="AI99">
        <v>3.8760794476674398</v>
      </c>
      <c r="AJ99">
        <v>29.650859055196499</v>
      </c>
      <c r="AK99">
        <v>29.044919187921501</v>
      </c>
      <c r="AL99" s="5">
        <v>-0.122200003289507</v>
      </c>
    </row>
    <row r="100" spans="1:38" x14ac:dyDescent="0.2">
      <c r="A100" s="10">
        <v>769</v>
      </c>
      <c r="B100" s="4">
        <v>1.4800000000000001E-2</v>
      </c>
      <c r="C100">
        <v>1.3650000000000001E-2</v>
      </c>
      <c r="D100" s="5">
        <v>1.495E-2</v>
      </c>
      <c r="E100" s="4">
        <v>0.90581279476399501</v>
      </c>
      <c r="F100">
        <v>1.0346710690285099</v>
      </c>
      <c r="G100" s="5">
        <v>1.0537817836312999</v>
      </c>
      <c r="I100" s="10">
        <v>742.67199700000003</v>
      </c>
      <c r="J100" s="4">
        <v>0.41458615490762274</v>
      </c>
      <c r="K100">
        <v>0.34937265223724223</v>
      </c>
      <c r="L100">
        <v>0.27263434952597554</v>
      </c>
      <c r="M100">
        <v>0.25533437252446783</v>
      </c>
      <c r="N100">
        <v>0.24056422967827665</v>
      </c>
      <c r="O100">
        <v>0.23141594051056652</v>
      </c>
      <c r="P100">
        <v>0.23522346868371963</v>
      </c>
      <c r="Q100">
        <v>0.23052155469808092</v>
      </c>
      <c r="R100">
        <v>0.23047044693736743</v>
      </c>
      <c r="S100" s="5">
        <v>0.24056422967827665</v>
      </c>
      <c r="U100" s="10">
        <v>777</v>
      </c>
      <c r="V100" s="4">
        <v>1.3350000000000001E-2</v>
      </c>
      <c r="W100">
        <v>1.4250000000000001E-2</v>
      </c>
      <c r="X100">
        <v>1.3849999999999999E-2</v>
      </c>
      <c r="Y100">
        <v>1.6150000000000001E-2</v>
      </c>
      <c r="Z100">
        <v>1.26E-2</v>
      </c>
      <c r="AA100">
        <v>1.24E-2</v>
      </c>
      <c r="AB100">
        <v>1.0749999999999999E-2</v>
      </c>
      <c r="AC100">
        <v>1.3849999999999999E-2</v>
      </c>
      <c r="AD100">
        <v>1.205E-2</v>
      </c>
      <c r="AE100" s="5">
        <v>1.4500000000000001E-2</v>
      </c>
      <c r="AG100" s="10">
        <v>98</v>
      </c>
      <c r="AH100" s="4">
        <v>25.488521920866599</v>
      </c>
      <c r="AI100">
        <v>3.7368382501558801</v>
      </c>
      <c r="AJ100">
        <v>29.185227427613</v>
      </c>
      <c r="AK100">
        <v>29.134419640958999</v>
      </c>
      <c r="AL100" s="5">
        <v>-0.125176926466493</v>
      </c>
    </row>
    <row r="101" spans="1:38" x14ac:dyDescent="0.2">
      <c r="A101" s="10">
        <v>770</v>
      </c>
      <c r="B101" s="4">
        <v>1.47E-2</v>
      </c>
      <c r="C101">
        <v>1.3650000000000001E-2</v>
      </c>
      <c r="D101" s="5">
        <v>1.49E-2</v>
      </c>
      <c r="E101" s="4">
        <v>0.90358948083256196</v>
      </c>
      <c r="F101">
        <v>1.03165809290368</v>
      </c>
      <c r="G101" s="5">
        <v>1.0512398906656</v>
      </c>
      <c r="I101" s="10">
        <v>743.10943599999996</v>
      </c>
      <c r="J101" s="4">
        <v>0.41152002434879653</v>
      </c>
      <c r="K101">
        <v>0.3453978238263119</v>
      </c>
      <c r="L101">
        <v>0.27006873462348135</v>
      </c>
      <c r="M101">
        <v>0.25495219012351944</v>
      </c>
      <c r="N101">
        <v>0.23603114616886905</v>
      </c>
      <c r="O101">
        <v>0.22857432723767976</v>
      </c>
      <c r="P101">
        <v>0.23258173332995155</v>
      </c>
      <c r="Q101">
        <v>0.23057803028381565</v>
      </c>
      <c r="R101">
        <v>0.22748370406066909</v>
      </c>
      <c r="S101" s="5">
        <v>0.23917619905141146</v>
      </c>
      <c r="U101" s="10">
        <v>778</v>
      </c>
      <c r="V101" s="4">
        <v>1.325E-2</v>
      </c>
      <c r="W101">
        <v>1.4250000000000001E-2</v>
      </c>
      <c r="X101">
        <v>1.38E-2</v>
      </c>
      <c r="Y101">
        <v>1.6150000000000001E-2</v>
      </c>
      <c r="Z101">
        <v>1.26E-2</v>
      </c>
      <c r="AA101">
        <v>1.235E-2</v>
      </c>
      <c r="AB101">
        <v>1.0749999999999999E-2</v>
      </c>
      <c r="AC101">
        <v>1.38E-2</v>
      </c>
      <c r="AD101">
        <v>1.2E-2</v>
      </c>
      <c r="AE101" s="5">
        <v>1.4500000000000001E-2</v>
      </c>
      <c r="AG101" s="10">
        <v>99</v>
      </c>
      <c r="AH101" s="4">
        <v>25.3499876586746</v>
      </c>
      <c r="AI101">
        <v>3.64022347849119</v>
      </c>
      <c r="AJ101">
        <v>28.9643382384407</v>
      </c>
      <c r="AK101">
        <v>29.234836698561999</v>
      </c>
      <c r="AL101" s="5">
        <v>-0.12723788045043699</v>
      </c>
    </row>
    <row r="102" spans="1:38" x14ac:dyDescent="0.2">
      <c r="A102" s="10">
        <v>771</v>
      </c>
      <c r="B102" s="4">
        <v>1.46E-2</v>
      </c>
      <c r="C102">
        <v>1.355E-2</v>
      </c>
      <c r="D102" s="5">
        <v>1.49E-2</v>
      </c>
      <c r="E102" s="4">
        <v>0.90137449895070598</v>
      </c>
      <c r="F102">
        <v>1.0286577839615201</v>
      </c>
      <c r="G102" s="5">
        <v>1.0487074162522501</v>
      </c>
      <c r="I102" s="10">
        <v>743.546875</v>
      </c>
      <c r="J102" s="4">
        <v>0.41850130254890944</v>
      </c>
      <c r="K102">
        <v>0.35148388414976761</v>
      </c>
      <c r="L102">
        <v>0.2724370434693773</v>
      </c>
      <c r="M102">
        <v>0.25606579149001379</v>
      </c>
      <c r="N102">
        <v>0.23972007968534506</v>
      </c>
      <c r="O102">
        <v>0.2308576390662512</v>
      </c>
      <c r="P102">
        <v>0.23655309802319047</v>
      </c>
      <c r="Q102">
        <v>0.23213464780099097</v>
      </c>
      <c r="R102">
        <v>0.23193032640343261</v>
      </c>
      <c r="S102" s="5">
        <v>0.24413852990754456</v>
      </c>
      <c r="U102" s="10">
        <v>779</v>
      </c>
      <c r="V102" s="4">
        <v>1.325E-2</v>
      </c>
      <c r="W102">
        <v>1.4200000000000001E-2</v>
      </c>
      <c r="X102">
        <v>1.375E-2</v>
      </c>
      <c r="Y102">
        <v>1.6049999999999998E-2</v>
      </c>
      <c r="Z102">
        <v>1.255E-2</v>
      </c>
      <c r="AA102">
        <v>1.235E-2</v>
      </c>
      <c r="AB102">
        <v>1.0749999999999999E-2</v>
      </c>
      <c r="AC102">
        <v>1.38E-2</v>
      </c>
      <c r="AD102">
        <v>1.2E-2</v>
      </c>
      <c r="AE102" s="5">
        <v>1.4449999999999999E-2</v>
      </c>
      <c r="AG102" s="10">
        <v>100</v>
      </c>
      <c r="AH102" s="4">
        <v>25.532845780524902</v>
      </c>
      <c r="AI102">
        <v>3.6227155406723899</v>
      </c>
      <c r="AJ102">
        <v>29.139138013730701</v>
      </c>
      <c r="AK102">
        <v>29.3393210734443</v>
      </c>
      <c r="AL102" s="5">
        <v>-0.12777702584267001</v>
      </c>
    </row>
    <row r="103" spans="1:38" x14ac:dyDescent="0.2">
      <c r="A103" s="10">
        <v>772</v>
      </c>
      <c r="B103" s="4">
        <v>1.46E-2</v>
      </c>
      <c r="C103">
        <v>1.35E-2</v>
      </c>
      <c r="D103" s="5">
        <v>1.485E-2</v>
      </c>
      <c r="E103" s="4">
        <v>0.89916780714724498</v>
      </c>
      <c r="F103">
        <v>1.02567007262045</v>
      </c>
      <c r="G103" s="5">
        <v>1.0461843133441799</v>
      </c>
      <c r="I103" s="10">
        <v>743.98431400000004</v>
      </c>
      <c r="J103" s="4">
        <v>0.41394561261625556</v>
      </c>
      <c r="K103">
        <v>0.34891831783259197</v>
      </c>
      <c r="L103">
        <v>0.26895471087747674</v>
      </c>
      <c r="M103">
        <v>0.25222401940962391</v>
      </c>
      <c r="N103">
        <v>0.23953699959563282</v>
      </c>
      <c r="O103">
        <v>0.22978164173069146</v>
      </c>
      <c r="P103">
        <v>0.2358976951071573</v>
      </c>
      <c r="Q103">
        <v>0.23218257177517185</v>
      </c>
      <c r="R103">
        <v>0.2281641730691468</v>
      </c>
      <c r="S103" s="5">
        <v>0.24032046097856855</v>
      </c>
      <c r="U103" s="10">
        <v>780</v>
      </c>
      <c r="V103" s="4">
        <v>1.325E-2</v>
      </c>
      <c r="W103">
        <v>1.4149999999999999E-2</v>
      </c>
      <c r="X103">
        <v>1.375E-2</v>
      </c>
      <c r="Y103">
        <v>1.6E-2</v>
      </c>
      <c r="Z103">
        <v>1.2500000000000001E-2</v>
      </c>
      <c r="AA103">
        <v>1.23E-2</v>
      </c>
      <c r="AB103">
        <v>1.0699999999999999E-2</v>
      </c>
      <c r="AC103">
        <v>1.375E-2</v>
      </c>
      <c r="AD103">
        <v>1.1950000000000001E-2</v>
      </c>
      <c r="AE103" s="5">
        <v>1.44E-2</v>
      </c>
      <c r="AG103" s="10">
        <v>101</v>
      </c>
      <c r="AH103" s="4">
        <v>26.095678372550399</v>
      </c>
      <c r="AI103">
        <v>3.7076837611891702</v>
      </c>
      <c r="AJ103">
        <v>29.790461861707101</v>
      </c>
      <c r="AK103">
        <v>29.440166383100699</v>
      </c>
      <c r="AL103" s="5">
        <v>-0.12645484538571899</v>
      </c>
    </row>
    <row r="104" spans="1:38" x14ac:dyDescent="0.2">
      <c r="A104" s="10">
        <v>773</v>
      </c>
      <c r="B104" s="4">
        <v>1.455E-2</v>
      </c>
      <c r="C104">
        <v>1.345E-2</v>
      </c>
      <c r="D104" s="5">
        <v>1.4749999999999999E-2</v>
      </c>
      <c r="E104" s="4">
        <v>0.89696936371640601</v>
      </c>
      <c r="F104">
        <v>1.0226948897705299</v>
      </c>
      <c r="G104" s="5">
        <v>1.0436705351898501</v>
      </c>
      <c r="I104" s="10">
        <v>744.42169200000001</v>
      </c>
      <c r="J104" s="4">
        <v>0.41551819879852592</v>
      </c>
      <c r="K104">
        <v>0.34532283305568179</v>
      </c>
      <c r="L104">
        <v>0.26982684638295723</v>
      </c>
      <c r="M104">
        <v>0.25460649199858648</v>
      </c>
      <c r="N104">
        <v>0.23789691554343986</v>
      </c>
      <c r="O104">
        <v>0.22853248523398456</v>
      </c>
      <c r="P104">
        <v>0.23436316825685294</v>
      </c>
      <c r="Q104">
        <v>0.22944116310767831</v>
      </c>
      <c r="R104">
        <v>0.22901206522287848</v>
      </c>
      <c r="S104" s="5">
        <v>0.23895703972941593</v>
      </c>
      <c r="U104" s="10">
        <v>781</v>
      </c>
      <c r="V104" s="4">
        <v>1.315E-2</v>
      </c>
      <c r="W104">
        <v>1.405E-2</v>
      </c>
      <c r="X104">
        <v>1.3650000000000001E-2</v>
      </c>
      <c r="Y104">
        <v>1.6E-2</v>
      </c>
      <c r="Z104">
        <v>1.2500000000000001E-2</v>
      </c>
      <c r="AA104">
        <v>1.225E-2</v>
      </c>
      <c r="AB104">
        <v>1.0749999999999999E-2</v>
      </c>
      <c r="AC104">
        <v>1.375E-2</v>
      </c>
      <c r="AD104">
        <v>1.1950000000000001E-2</v>
      </c>
      <c r="AE104" s="5">
        <v>1.435E-2</v>
      </c>
      <c r="AG104" s="10">
        <v>102</v>
      </c>
      <c r="AH104" s="4">
        <v>26.7030667590946</v>
      </c>
      <c r="AI104">
        <v>3.82474886186148</v>
      </c>
      <c r="AJ104">
        <v>30.509055697542699</v>
      </c>
      <c r="AK104">
        <v>29.505372464203798</v>
      </c>
      <c r="AL104" s="5">
        <v>-0.124761075870605</v>
      </c>
    </row>
    <row r="105" spans="1:38" x14ac:dyDescent="0.2">
      <c r="A105" s="10">
        <v>774</v>
      </c>
      <c r="B105" s="4">
        <v>1.4449999999999999E-2</v>
      </c>
      <c r="C105">
        <v>1.3350000000000001E-2</v>
      </c>
      <c r="D105" s="5">
        <v>1.47E-2</v>
      </c>
      <c r="E105" s="4">
        <v>0.89477912721581698</v>
      </c>
      <c r="F105">
        <v>1.0197321667696999</v>
      </c>
      <c r="G105" s="5">
        <v>1.0411660353310099</v>
      </c>
      <c r="I105" s="10">
        <v>744.85900900000001</v>
      </c>
      <c r="J105" s="4">
        <v>0.41719342604298354</v>
      </c>
      <c r="K105">
        <v>0.35423514538558787</v>
      </c>
      <c r="L105">
        <v>0.27557522123893807</v>
      </c>
      <c r="M105">
        <v>0.25754740834386852</v>
      </c>
      <c r="N105">
        <v>0.24230088495575222</v>
      </c>
      <c r="O105">
        <v>0.23231352718078382</v>
      </c>
      <c r="P105">
        <v>0.23689001264222503</v>
      </c>
      <c r="Q105">
        <v>0.23400758533501897</v>
      </c>
      <c r="R105">
        <v>0.23170670037926674</v>
      </c>
      <c r="S105" s="5">
        <v>0.24427307206068269</v>
      </c>
      <c r="U105" s="10">
        <v>782</v>
      </c>
      <c r="V105" s="4">
        <v>1.315E-2</v>
      </c>
      <c r="W105">
        <v>1.405E-2</v>
      </c>
      <c r="X105">
        <v>1.3599999999999999E-2</v>
      </c>
      <c r="Y105">
        <v>1.5900000000000001E-2</v>
      </c>
      <c r="Z105">
        <v>1.2500000000000001E-2</v>
      </c>
      <c r="AA105">
        <v>1.2200000000000001E-2</v>
      </c>
      <c r="AB105">
        <v>1.065E-2</v>
      </c>
      <c r="AC105">
        <v>1.375E-2</v>
      </c>
      <c r="AD105">
        <v>1.1900000000000001E-2</v>
      </c>
      <c r="AE105" s="5">
        <v>1.435E-2</v>
      </c>
      <c r="AG105" s="10">
        <v>103</v>
      </c>
      <c r="AH105" s="4">
        <v>27.165115881747202</v>
      </c>
      <c r="AI105">
        <v>3.9170556477437302</v>
      </c>
      <c r="AJ105">
        <v>31.057184686856001</v>
      </c>
      <c r="AK105">
        <v>29.533243002266499</v>
      </c>
      <c r="AL105" s="5">
        <v>-0.12358524835324899</v>
      </c>
    </row>
    <row r="106" spans="1:38" x14ac:dyDescent="0.2">
      <c r="A106" s="10">
        <v>775</v>
      </c>
      <c r="B106" s="4">
        <v>1.44E-2</v>
      </c>
      <c r="C106">
        <v>1.3299999999999999E-2</v>
      </c>
      <c r="D106" s="5">
        <v>1.465E-2</v>
      </c>
      <c r="E106" s="4">
        <v>0.89259705646449605</v>
      </c>
      <c r="F106">
        <v>1.01678183543999</v>
      </c>
      <c r="G106" s="5">
        <v>1.03867076760051</v>
      </c>
      <c r="I106" s="10">
        <v>745.29638699999998</v>
      </c>
      <c r="J106" s="4">
        <v>0.42264849914998348</v>
      </c>
      <c r="K106">
        <v>0.35611885006724009</v>
      </c>
      <c r="L106">
        <v>0.2787546624038974</v>
      </c>
      <c r="M106">
        <v>0.26038415670751819</v>
      </c>
      <c r="N106">
        <v>0.24026287077211947</v>
      </c>
      <c r="O106">
        <v>0.23338661794930349</v>
      </c>
      <c r="P106">
        <v>0.23818223338661795</v>
      </c>
      <c r="Q106">
        <v>0.23683743117403772</v>
      </c>
      <c r="R106">
        <v>0.22899698053842835</v>
      </c>
      <c r="S106" s="5">
        <v>0.24320621146380453</v>
      </c>
      <c r="U106" s="10">
        <v>783</v>
      </c>
      <c r="V106" s="4">
        <v>1.3100000000000001E-2</v>
      </c>
      <c r="W106">
        <v>1.3950000000000001E-2</v>
      </c>
      <c r="X106">
        <v>1.355E-2</v>
      </c>
      <c r="Y106">
        <v>1.585E-2</v>
      </c>
      <c r="Z106">
        <v>1.2500000000000001E-2</v>
      </c>
      <c r="AA106">
        <v>1.2149999999999999E-2</v>
      </c>
      <c r="AB106">
        <v>1.065E-2</v>
      </c>
      <c r="AC106">
        <v>1.37E-2</v>
      </c>
      <c r="AD106">
        <v>1.1900000000000001E-2</v>
      </c>
      <c r="AE106" s="5">
        <v>1.43E-2</v>
      </c>
      <c r="AG106" s="10">
        <v>104</v>
      </c>
      <c r="AH106" s="4">
        <v>27.393990135593199</v>
      </c>
      <c r="AI106">
        <v>3.95236487866423</v>
      </c>
      <c r="AJ106">
        <v>31.3175925769083</v>
      </c>
      <c r="AK106">
        <v>29.584229712140701</v>
      </c>
      <c r="AL106" s="5">
        <v>-0.123359784100829</v>
      </c>
    </row>
    <row r="107" spans="1:38" x14ac:dyDescent="0.2">
      <c r="A107" s="10">
        <v>776</v>
      </c>
      <c r="B107" s="4">
        <v>1.435E-2</v>
      </c>
      <c r="C107">
        <v>1.32E-2</v>
      </c>
      <c r="D107" s="5">
        <v>1.46E-2</v>
      </c>
      <c r="E107" s="4">
        <v>0.89042311054087298</v>
      </c>
      <c r="F107">
        <v>1.01384382806379</v>
      </c>
      <c r="G107" s="5">
        <v>1.0361846861200701</v>
      </c>
      <c r="I107" s="10">
        <v>745.73376499999995</v>
      </c>
      <c r="J107" s="4">
        <v>0.41945372766791467</v>
      </c>
      <c r="K107">
        <v>0.35140839761791087</v>
      </c>
      <c r="L107">
        <v>0.27326180365354175</v>
      </c>
      <c r="M107">
        <v>0.25798427017111841</v>
      </c>
      <c r="N107">
        <v>0.23597256074578485</v>
      </c>
      <c r="O107">
        <v>0.23215317737517904</v>
      </c>
      <c r="P107">
        <v>0.23491720481443326</v>
      </c>
      <c r="Q107">
        <v>0.23609819835666004</v>
      </c>
      <c r="R107">
        <v>0.22765535090584718</v>
      </c>
      <c r="S107" s="5">
        <v>0.24265648164434506</v>
      </c>
      <c r="U107" s="10">
        <v>784</v>
      </c>
      <c r="V107" s="4">
        <v>1.3050000000000001E-2</v>
      </c>
      <c r="W107">
        <v>1.3950000000000001E-2</v>
      </c>
      <c r="X107">
        <v>1.35E-2</v>
      </c>
      <c r="Y107">
        <v>1.5800000000000002E-2</v>
      </c>
      <c r="Z107">
        <v>1.2449999999999999E-2</v>
      </c>
      <c r="AA107">
        <v>1.21E-2</v>
      </c>
      <c r="AB107">
        <v>1.06E-2</v>
      </c>
      <c r="AC107">
        <v>1.37E-2</v>
      </c>
      <c r="AD107">
        <v>1.1849999999999999E-2</v>
      </c>
      <c r="AE107" s="5">
        <v>1.4200000000000001E-2</v>
      </c>
      <c r="AG107" s="10">
        <v>105</v>
      </c>
      <c r="AH107" s="4">
        <v>27.500703220572301</v>
      </c>
      <c r="AI107">
        <v>3.9444209837919799</v>
      </c>
      <c r="AJ107">
        <v>31.415685392232302</v>
      </c>
      <c r="AK107">
        <v>29.695685824254699</v>
      </c>
      <c r="AL107" s="5">
        <v>-0.123642726122278</v>
      </c>
    </row>
    <row r="108" spans="1:38" x14ac:dyDescent="0.2">
      <c r="A108" s="10">
        <v>777</v>
      </c>
      <c r="B108" s="4">
        <v>1.4250000000000001E-2</v>
      </c>
      <c r="C108">
        <v>1.32E-2</v>
      </c>
      <c r="D108" s="5">
        <v>1.4500000000000001E-2</v>
      </c>
      <c r="E108" s="4">
        <v>0.88825724878082302</v>
      </c>
      <c r="F108">
        <v>1.01091807738015</v>
      </c>
      <c r="G108" s="5">
        <v>1.03370774529812</v>
      </c>
      <c r="I108" s="10">
        <v>746.17095900000004</v>
      </c>
      <c r="J108" s="4">
        <v>0.42258633728258127</v>
      </c>
      <c r="K108">
        <v>0.35384421477186789</v>
      </c>
      <c r="L108">
        <v>0.27650617595160071</v>
      </c>
      <c r="M108">
        <v>0.25681875472649357</v>
      </c>
      <c r="N108">
        <v>0.2405596168389211</v>
      </c>
      <c r="O108">
        <v>0.23367784219813462</v>
      </c>
      <c r="P108">
        <v>0.23995462566170911</v>
      </c>
      <c r="Q108">
        <v>0.23498865641542727</v>
      </c>
      <c r="R108">
        <v>0.23266952356944795</v>
      </c>
      <c r="S108" s="5">
        <v>0.24378623645071842</v>
      </c>
      <c r="U108" s="10">
        <v>785</v>
      </c>
      <c r="V108" s="4">
        <v>1.3050000000000001E-2</v>
      </c>
      <c r="W108">
        <v>1.3849999999999999E-2</v>
      </c>
      <c r="X108">
        <v>1.345E-2</v>
      </c>
      <c r="Y108">
        <v>1.575E-2</v>
      </c>
      <c r="Z108">
        <v>1.235E-2</v>
      </c>
      <c r="AA108">
        <v>1.21E-2</v>
      </c>
      <c r="AB108">
        <v>1.065E-2</v>
      </c>
      <c r="AC108">
        <v>1.37E-2</v>
      </c>
      <c r="AD108">
        <v>1.1849999999999999E-2</v>
      </c>
      <c r="AE108" s="5">
        <v>1.4200000000000001E-2</v>
      </c>
      <c r="AG108" s="10">
        <v>106</v>
      </c>
      <c r="AH108" s="4">
        <v>27.498873131523698</v>
      </c>
      <c r="AI108">
        <v>3.8910613881838998</v>
      </c>
      <c r="AJ108">
        <v>31.366577880628</v>
      </c>
      <c r="AK108">
        <v>29.841696212342601</v>
      </c>
      <c r="AL108" s="5">
        <v>-0.12438358161115</v>
      </c>
    </row>
    <row r="109" spans="1:38" x14ac:dyDescent="0.2">
      <c r="A109" s="10">
        <v>778</v>
      </c>
      <c r="B109" s="4">
        <v>1.4250000000000001E-2</v>
      </c>
      <c r="C109">
        <v>1.315E-2</v>
      </c>
      <c r="D109" s="5">
        <v>1.4500000000000001E-2</v>
      </c>
      <c r="E109" s="4">
        <v>0.88609943077571796</v>
      </c>
      <c r="F109">
        <v>1.00800451658115</v>
      </c>
      <c r="G109" s="5">
        <v>1.03123989982764</v>
      </c>
      <c r="I109" s="10">
        <v>746.60827600000005</v>
      </c>
      <c r="J109" s="4">
        <v>0.42655089971058263</v>
      </c>
      <c r="K109">
        <v>0.35482572039763433</v>
      </c>
      <c r="L109">
        <v>0.27665785831131245</v>
      </c>
      <c r="M109">
        <v>0.25725430980244118</v>
      </c>
      <c r="N109">
        <v>0.23890776393607652</v>
      </c>
      <c r="O109">
        <v>0.23160941235686422</v>
      </c>
      <c r="P109">
        <v>0.23764942745690198</v>
      </c>
      <c r="Q109">
        <v>0.23513275449855292</v>
      </c>
      <c r="R109">
        <v>0.23030074241852272</v>
      </c>
      <c r="S109" s="5">
        <v>0.24149993708317605</v>
      </c>
      <c r="U109" s="10">
        <v>786</v>
      </c>
      <c r="V109" s="4">
        <v>1.295E-2</v>
      </c>
      <c r="W109">
        <v>1.3849999999999999E-2</v>
      </c>
      <c r="X109">
        <v>1.345E-2</v>
      </c>
      <c r="Y109">
        <v>1.575E-2</v>
      </c>
      <c r="Z109">
        <v>1.24E-2</v>
      </c>
      <c r="AA109">
        <v>1.21E-2</v>
      </c>
      <c r="AB109">
        <v>1.06E-2</v>
      </c>
      <c r="AC109">
        <v>1.37E-2</v>
      </c>
      <c r="AD109">
        <v>1.1849999999999999E-2</v>
      </c>
      <c r="AE109" s="5">
        <v>1.4149999999999999E-2</v>
      </c>
      <c r="AG109" s="10">
        <v>107</v>
      </c>
      <c r="AH109" s="4">
        <v>27.278927317266099</v>
      </c>
      <c r="AI109">
        <v>3.78242150983584</v>
      </c>
      <c r="AJ109">
        <v>31.046548159435702</v>
      </c>
      <c r="AK109">
        <v>29.9849746906972</v>
      </c>
      <c r="AL109" s="5">
        <v>-0.12611402872452299</v>
      </c>
    </row>
    <row r="110" spans="1:38" x14ac:dyDescent="0.2">
      <c r="A110" s="10">
        <v>779</v>
      </c>
      <c r="B110" s="4">
        <v>1.4200000000000001E-2</v>
      </c>
      <c r="C110">
        <v>1.315E-2</v>
      </c>
      <c r="D110" s="5">
        <v>1.4449999999999999E-2</v>
      </c>
      <c r="E110" s="4">
        <v>0.88394961637049496</v>
      </c>
      <c r="F110">
        <v>1.0051030793082301</v>
      </c>
      <c r="G110" s="5">
        <v>1.0287811046840301</v>
      </c>
      <c r="I110" s="10">
        <v>747.04547100000002</v>
      </c>
      <c r="J110" s="4">
        <v>0.42116280808433226</v>
      </c>
      <c r="K110">
        <v>0.35220674358910459</v>
      </c>
      <c r="L110">
        <v>0.27315772422558376</v>
      </c>
      <c r="M110">
        <v>0.25656042066439055</v>
      </c>
      <c r="N110">
        <v>0.2397637500934533</v>
      </c>
      <c r="O110">
        <v>0.23286066738106512</v>
      </c>
      <c r="P110">
        <v>0.2365987988137663</v>
      </c>
      <c r="Q110">
        <v>0.23258653774266702</v>
      </c>
      <c r="R110">
        <v>0.22952126996785208</v>
      </c>
      <c r="S110" s="5">
        <v>0.24297854312557629</v>
      </c>
      <c r="U110" s="10">
        <v>787</v>
      </c>
      <c r="V110" s="4">
        <v>1.295E-2</v>
      </c>
      <c r="W110">
        <v>1.38E-2</v>
      </c>
      <c r="X110">
        <v>1.34E-2</v>
      </c>
      <c r="Y110">
        <v>1.5699999999999999E-2</v>
      </c>
      <c r="Z110">
        <v>1.24E-2</v>
      </c>
      <c r="AA110">
        <v>1.21E-2</v>
      </c>
      <c r="AB110">
        <v>1.055E-2</v>
      </c>
      <c r="AC110">
        <v>1.37E-2</v>
      </c>
      <c r="AD110">
        <v>1.18E-2</v>
      </c>
      <c r="AE110" s="5">
        <v>1.4149999999999999E-2</v>
      </c>
      <c r="AG110" s="10">
        <v>108</v>
      </c>
      <c r="AH110" s="4">
        <v>26.7961362082983</v>
      </c>
      <c r="AI110">
        <v>3.6276648703968002</v>
      </c>
      <c r="AJ110">
        <v>30.4163274821192</v>
      </c>
      <c r="AK110">
        <v>30.104387886180401</v>
      </c>
      <c r="AL110" s="5">
        <v>-0.129027397618657</v>
      </c>
    </row>
    <row r="111" spans="1:38" x14ac:dyDescent="0.2">
      <c r="A111" s="10">
        <v>780</v>
      </c>
      <c r="B111" s="4">
        <v>1.4149999999999999E-2</v>
      </c>
      <c r="C111">
        <v>1.3100000000000001E-2</v>
      </c>
      <c r="D111" s="5">
        <v>1.44E-2</v>
      </c>
      <c r="E111" s="4">
        <v>0.88180776566174501</v>
      </c>
      <c r="F111">
        <v>1.0022136996486199</v>
      </c>
      <c r="G111" s="5">
        <v>1.0263313151229601</v>
      </c>
      <c r="I111" s="10">
        <v>747.48272699999995</v>
      </c>
      <c r="J111" s="4">
        <v>0.42683565779296923</v>
      </c>
      <c r="K111">
        <v>0.358299443626656</v>
      </c>
      <c r="L111">
        <v>0.27626556223647114</v>
      </c>
      <c r="M111">
        <v>0.25984880616751077</v>
      </c>
      <c r="N111">
        <v>0.24210972780120257</v>
      </c>
      <c r="O111">
        <v>0.23819265986377586</v>
      </c>
      <c r="P111">
        <v>0.23734437763528854</v>
      </c>
      <c r="Q111">
        <v>0.23265387590129988</v>
      </c>
      <c r="R111">
        <v>0.23178064419550409</v>
      </c>
      <c r="S111" s="5">
        <v>0.2439559891220279</v>
      </c>
      <c r="U111" s="10">
        <v>788</v>
      </c>
      <c r="V111" s="4">
        <v>1.285E-2</v>
      </c>
      <c r="W111">
        <v>1.375E-2</v>
      </c>
      <c r="X111">
        <v>1.34E-2</v>
      </c>
      <c r="Y111">
        <v>1.5650000000000001E-2</v>
      </c>
      <c r="Z111">
        <v>1.235E-2</v>
      </c>
      <c r="AA111">
        <v>1.21E-2</v>
      </c>
      <c r="AB111">
        <v>1.055E-2</v>
      </c>
      <c r="AC111">
        <v>1.3650000000000001E-2</v>
      </c>
      <c r="AD111">
        <v>1.175E-2</v>
      </c>
      <c r="AE111" s="5">
        <v>1.4149999999999999E-2</v>
      </c>
      <c r="AG111" s="10">
        <v>109</v>
      </c>
      <c r="AH111" s="4">
        <v>26.073660947997201</v>
      </c>
      <c r="AI111">
        <v>3.4336007476911798</v>
      </c>
      <c r="AJ111">
        <v>29.504844965943299</v>
      </c>
      <c r="AK111">
        <v>30.184997513926099</v>
      </c>
      <c r="AL111" s="5">
        <v>-0.132947151137109</v>
      </c>
    </row>
    <row r="112" spans="1:38" x14ac:dyDescent="0.2">
      <c r="A112" s="10">
        <v>781</v>
      </c>
      <c r="B112" s="4">
        <v>1.405E-2</v>
      </c>
      <c r="C112">
        <v>1.3100000000000001E-2</v>
      </c>
      <c r="D112" s="5">
        <v>1.435E-2</v>
      </c>
      <c r="E112" s="4">
        <v>0.87967383899581097</v>
      </c>
      <c r="F112">
        <v>0.999336312131757</v>
      </c>
      <c r="G112" s="5">
        <v>1.0238904866783101</v>
      </c>
      <c r="I112" s="10">
        <v>747.91992200000004</v>
      </c>
      <c r="J112" s="4">
        <v>0.42459123282174743</v>
      </c>
      <c r="K112">
        <v>0.35903801785535161</v>
      </c>
      <c r="L112">
        <v>0.27796168121175646</v>
      </c>
      <c r="M112">
        <v>0.25940415287390911</v>
      </c>
      <c r="N112">
        <v>0.24305346574380579</v>
      </c>
      <c r="O112">
        <v>0.2325208145250276</v>
      </c>
      <c r="P112">
        <v>0.2419751228809309</v>
      </c>
      <c r="Q112">
        <v>0.23648309760256797</v>
      </c>
      <c r="R112">
        <v>0.23126692747517302</v>
      </c>
      <c r="S112" s="5">
        <v>0.24704082656234327</v>
      </c>
      <c r="U112" s="10">
        <v>789</v>
      </c>
      <c r="V112" s="4">
        <v>1.2800000000000001E-2</v>
      </c>
      <c r="W112">
        <v>1.375E-2</v>
      </c>
      <c r="X112">
        <v>1.3350000000000001E-2</v>
      </c>
      <c r="Y112">
        <v>1.575E-2</v>
      </c>
      <c r="Z112">
        <v>1.235E-2</v>
      </c>
      <c r="AA112">
        <v>1.205E-2</v>
      </c>
      <c r="AB112">
        <v>1.055E-2</v>
      </c>
      <c r="AC112">
        <v>1.3650000000000001E-2</v>
      </c>
      <c r="AD112">
        <v>1.175E-2</v>
      </c>
      <c r="AE112" s="5">
        <v>1.41E-2</v>
      </c>
      <c r="AG112" s="10">
        <v>110</v>
      </c>
      <c r="AH112" s="4">
        <v>25.4592494299173</v>
      </c>
      <c r="AI112">
        <v>3.26157752213259</v>
      </c>
      <c r="AJ112">
        <v>28.721393791743001</v>
      </c>
      <c r="AK112">
        <v>30.2174541758204</v>
      </c>
      <c r="AL112" s="5">
        <v>-0.13630470933137301</v>
      </c>
    </row>
    <row r="113" spans="1:38" x14ac:dyDescent="0.2">
      <c r="A113" s="10">
        <v>782</v>
      </c>
      <c r="B113" s="4">
        <v>1.405E-2</v>
      </c>
      <c r="C113">
        <v>1.3100000000000001E-2</v>
      </c>
      <c r="D113" s="5">
        <v>1.435E-2</v>
      </c>
      <c r="E113" s="4">
        <v>0.87754779696691099</v>
      </c>
      <c r="F113">
        <v>0.99647085172579397</v>
      </c>
      <c r="G113" s="5">
        <v>1.02145857516007</v>
      </c>
      <c r="I113" s="10">
        <v>748.35705599999994</v>
      </c>
      <c r="J113" s="4">
        <v>0.42758586336579413</v>
      </c>
      <c r="K113">
        <v>0.35645438469776591</v>
      </c>
      <c r="L113">
        <v>0.27650618913601155</v>
      </c>
      <c r="M113">
        <v>0.25907200318796542</v>
      </c>
      <c r="N113">
        <v>0.24066648402281388</v>
      </c>
      <c r="O113">
        <v>0.23563547607780627</v>
      </c>
      <c r="P113">
        <v>0.24096535578192324</v>
      </c>
      <c r="Q113">
        <v>0.2364822793952828</v>
      </c>
      <c r="R113">
        <v>0.23369280964359543</v>
      </c>
      <c r="S113" s="5">
        <v>0.24594655176707927</v>
      </c>
      <c r="U113" s="10">
        <v>790</v>
      </c>
      <c r="V113" s="4">
        <v>1.2749999999999999E-2</v>
      </c>
      <c r="W113">
        <v>1.37E-2</v>
      </c>
      <c r="X113">
        <v>1.3350000000000001E-2</v>
      </c>
      <c r="Y113">
        <v>1.5650000000000001E-2</v>
      </c>
      <c r="Z113">
        <v>1.23E-2</v>
      </c>
      <c r="AA113">
        <v>1.205E-2</v>
      </c>
      <c r="AB113">
        <v>1.0500000000000001E-2</v>
      </c>
      <c r="AC113">
        <v>1.3650000000000001E-2</v>
      </c>
      <c r="AD113">
        <v>1.175E-2</v>
      </c>
      <c r="AE113" s="5">
        <v>1.41E-2</v>
      </c>
      <c r="AG113" s="10">
        <v>111</v>
      </c>
      <c r="AH113" s="4">
        <v>25.254495783399499</v>
      </c>
      <c r="AI113">
        <v>3.2341040146922899</v>
      </c>
      <c r="AJ113">
        <v>28.442138700597901</v>
      </c>
      <c r="AK113">
        <v>30.173874827787099</v>
      </c>
      <c r="AL113" s="5">
        <v>-0.13781831328383101</v>
      </c>
    </row>
    <row r="114" spans="1:38" x14ac:dyDescent="0.2">
      <c r="A114" s="10">
        <v>783</v>
      </c>
      <c r="B114" s="4">
        <v>1.3950000000000001E-2</v>
      </c>
      <c r="C114">
        <v>1.3050000000000001E-2</v>
      </c>
      <c r="D114" s="5">
        <v>1.43E-2</v>
      </c>
      <c r="E114" s="4">
        <v>0.87542960041527595</v>
      </c>
      <c r="F114">
        <v>0.99361725383406996</v>
      </c>
      <c r="G114" s="5">
        <v>1.0190355366522399</v>
      </c>
      <c r="I114" s="10">
        <v>748.79425000000003</v>
      </c>
      <c r="J114" s="4">
        <v>0.42626343214739831</v>
      </c>
      <c r="K114">
        <v>0.35981949188461443</v>
      </c>
      <c r="L114">
        <v>0.2787653643820589</v>
      </c>
      <c r="M114">
        <v>0.2599167269191453</v>
      </c>
      <c r="N114">
        <v>0.24291306190630532</v>
      </c>
      <c r="O114">
        <v>0.23765239721758208</v>
      </c>
      <c r="P114">
        <v>0.24184098332045176</v>
      </c>
      <c r="Q114">
        <v>0.23934777730683887</v>
      </c>
      <c r="R114">
        <v>0.23226707222817822</v>
      </c>
      <c r="S114" s="5">
        <v>0.24692712358822211</v>
      </c>
      <c r="U114" s="10">
        <v>791</v>
      </c>
      <c r="V114" s="4">
        <v>1.2749999999999999E-2</v>
      </c>
      <c r="W114">
        <v>1.37E-2</v>
      </c>
      <c r="X114">
        <v>1.3350000000000001E-2</v>
      </c>
      <c r="Y114">
        <v>1.5650000000000001E-2</v>
      </c>
      <c r="Z114">
        <v>1.23E-2</v>
      </c>
      <c r="AA114">
        <v>1.205E-2</v>
      </c>
      <c r="AB114">
        <v>1.0500000000000001E-2</v>
      </c>
      <c r="AC114">
        <v>1.3599999999999999E-2</v>
      </c>
      <c r="AD114">
        <v>1.175E-2</v>
      </c>
      <c r="AE114" s="5">
        <v>1.41E-2</v>
      </c>
      <c r="AG114" s="10">
        <v>112</v>
      </c>
      <c r="AH114" s="4">
        <v>25.3859340969104</v>
      </c>
      <c r="AI114">
        <v>3.22874570349251</v>
      </c>
      <c r="AJ114">
        <v>28.5716123059673</v>
      </c>
      <c r="AK114">
        <v>30.1590948516221</v>
      </c>
      <c r="AL114" s="5">
        <v>-0.13795651466063399</v>
      </c>
    </row>
    <row r="115" spans="1:38" x14ac:dyDescent="0.2">
      <c r="A115" s="10">
        <v>784</v>
      </c>
      <c r="B115" s="4">
        <v>1.3950000000000001E-2</v>
      </c>
      <c r="C115">
        <v>1.3050000000000001E-2</v>
      </c>
      <c r="D115" s="5">
        <v>1.4200000000000001E-2</v>
      </c>
      <c r="E115" s="4">
        <v>0.87331921042529603</v>
      </c>
      <c r="F115">
        <v>0.99077545429166003</v>
      </c>
      <c r="G115" s="5">
        <v>1.01662132751086</v>
      </c>
      <c r="I115" s="10">
        <v>749.23138400000005</v>
      </c>
      <c r="J115" s="4">
        <v>0.43167554322006352</v>
      </c>
      <c r="K115">
        <v>0.35493711399494909</v>
      </c>
      <c r="L115">
        <v>0.27997399544920359</v>
      </c>
      <c r="M115">
        <v>0.26029555172155128</v>
      </c>
      <c r="N115">
        <v>0.24376765934038458</v>
      </c>
      <c r="O115">
        <v>0.23464106218588254</v>
      </c>
      <c r="P115">
        <v>0.24126722176380866</v>
      </c>
      <c r="Q115">
        <v>0.23991698547245768</v>
      </c>
      <c r="R115">
        <v>0.23506613657390044</v>
      </c>
      <c r="S115" s="5">
        <v>0.24486785187407797</v>
      </c>
      <c r="U115" s="10">
        <v>792</v>
      </c>
      <c r="V115" s="4">
        <v>1.265E-2</v>
      </c>
      <c r="W115">
        <v>1.3650000000000001E-2</v>
      </c>
      <c r="X115">
        <v>1.3350000000000001E-2</v>
      </c>
      <c r="Y115">
        <v>1.5599999999999999E-2</v>
      </c>
      <c r="Z115">
        <v>1.23E-2</v>
      </c>
      <c r="AA115">
        <v>1.2E-2</v>
      </c>
      <c r="AB115">
        <v>1.0449999999999999E-2</v>
      </c>
      <c r="AC115">
        <v>1.3599999999999999E-2</v>
      </c>
      <c r="AD115">
        <v>1.17E-2</v>
      </c>
      <c r="AE115" s="5">
        <v>1.405E-2</v>
      </c>
      <c r="AG115" s="10">
        <v>113</v>
      </c>
      <c r="AH115" s="4">
        <v>25.877536601451599</v>
      </c>
      <c r="AI115">
        <v>3.31758076878448</v>
      </c>
      <c r="AJ115">
        <v>29.135239994608298</v>
      </c>
      <c r="AK115">
        <v>30.125973653493801</v>
      </c>
      <c r="AL115" s="5">
        <v>-0.13671205236578701</v>
      </c>
    </row>
    <row r="116" spans="1:38" x14ac:dyDescent="0.2">
      <c r="A116" s="10">
        <v>785</v>
      </c>
      <c r="B116" s="4">
        <v>1.3849999999999999E-2</v>
      </c>
      <c r="C116">
        <v>1.2999999999999999E-2</v>
      </c>
      <c r="D116" s="5">
        <v>1.4200000000000001E-2</v>
      </c>
      <c r="E116" s="4">
        <v>0.87121658832369397</v>
      </c>
      <c r="F116">
        <v>0.98794538936193999</v>
      </c>
      <c r="G116" s="5">
        <v>1.0142159043618999</v>
      </c>
      <c r="I116" s="10">
        <v>749.66839600000003</v>
      </c>
      <c r="J116" s="4">
        <v>0.42904766643447106</v>
      </c>
      <c r="K116">
        <v>0.36011045875211461</v>
      </c>
      <c r="L116">
        <v>0.27890834908946166</v>
      </c>
      <c r="M116">
        <v>0.25967757985869239</v>
      </c>
      <c r="N116">
        <v>0.24475072146482238</v>
      </c>
      <c r="O116">
        <v>0.23718777987859488</v>
      </c>
      <c r="P116">
        <v>0.23820778186884267</v>
      </c>
      <c r="Q116">
        <v>0.23875510000995123</v>
      </c>
      <c r="R116">
        <v>0.23437655488108269</v>
      </c>
      <c r="S116" s="5">
        <v>0.24815902079808935</v>
      </c>
      <c r="U116" s="10">
        <v>793</v>
      </c>
      <c r="V116" s="4">
        <v>1.265E-2</v>
      </c>
      <c r="W116">
        <v>1.3599999999999999E-2</v>
      </c>
      <c r="X116">
        <v>1.3350000000000001E-2</v>
      </c>
      <c r="Y116">
        <v>1.5650000000000001E-2</v>
      </c>
      <c r="Z116">
        <v>1.23E-2</v>
      </c>
      <c r="AA116">
        <v>1.2E-2</v>
      </c>
      <c r="AB116">
        <v>1.0449999999999999E-2</v>
      </c>
      <c r="AC116">
        <v>1.355E-2</v>
      </c>
      <c r="AD116">
        <v>1.1650000000000001E-2</v>
      </c>
      <c r="AE116" s="5">
        <v>1.405E-2</v>
      </c>
      <c r="AG116" s="10">
        <v>114</v>
      </c>
      <c r="AH116" s="4">
        <v>26.628457607100898</v>
      </c>
      <c r="AI116">
        <v>3.4780247927599</v>
      </c>
      <c r="AJ116">
        <v>30.071878578785402</v>
      </c>
      <c r="AK116">
        <v>30.0938329410032</v>
      </c>
      <c r="AL116" s="5">
        <v>-0.134253575593723</v>
      </c>
    </row>
    <row r="117" spans="1:38" x14ac:dyDescent="0.2">
      <c r="A117" s="10">
        <v>786</v>
      </c>
      <c r="B117" s="4">
        <v>1.3849999999999999E-2</v>
      </c>
      <c r="C117">
        <v>1.2999999999999999E-2</v>
      </c>
      <c r="D117" s="5">
        <v>1.4149999999999999E-2</v>
      </c>
      <c r="E117" s="4">
        <v>0.86912169567771103</v>
      </c>
      <c r="F117">
        <v>0.98512699573319495</v>
      </c>
      <c r="G117" s="5">
        <v>1.0118192240993</v>
      </c>
      <c r="I117" s="10">
        <v>750.10546899999997</v>
      </c>
      <c r="J117" s="4">
        <v>0.4331213355858094</v>
      </c>
      <c r="K117">
        <v>0.36105038258968497</v>
      </c>
      <c r="L117">
        <v>0.28033389645235018</v>
      </c>
      <c r="M117">
        <v>0.26120441220312035</v>
      </c>
      <c r="N117">
        <v>0.2439133459206996</v>
      </c>
      <c r="O117">
        <v>0.23422438636589485</v>
      </c>
      <c r="P117">
        <v>0.24135446685878961</v>
      </c>
      <c r="Q117">
        <v>0.23698201331610852</v>
      </c>
      <c r="R117">
        <v>0.23549140415383085</v>
      </c>
      <c r="S117" s="5">
        <v>0.24634800755241976</v>
      </c>
      <c r="U117" s="10">
        <v>794</v>
      </c>
      <c r="V117" s="4">
        <v>1.265E-2</v>
      </c>
      <c r="W117">
        <v>1.355E-2</v>
      </c>
      <c r="X117">
        <v>1.325E-2</v>
      </c>
      <c r="Y117">
        <v>1.5599999999999999E-2</v>
      </c>
      <c r="Z117">
        <v>1.225E-2</v>
      </c>
      <c r="AA117">
        <v>1.2E-2</v>
      </c>
      <c r="AB117">
        <v>1.0449999999999999E-2</v>
      </c>
      <c r="AC117">
        <v>1.3599999999999999E-2</v>
      </c>
      <c r="AD117">
        <v>1.17E-2</v>
      </c>
      <c r="AE117" s="5">
        <v>1.405E-2</v>
      </c>
      <c r="AG117" s="10">
        <v>115</v>
      </c>
      <c r="AH117" s="4">
        <v>27.4639856933603</v>
      </c>
      <c r="AI117">
        <v>3.6666323447276299</v>
      </c>
      <c r="AJ117">
        <v>31.144049859205602</v>
      </c>
      <c r="AK117">
        <v>30.069739332513599</v>
      </c>
      <c r="AL117" s="5">
        <v>-0.131231456988019</v>
      </c>
    </row>
    <row r="118" spans="1:38" x14ac:dyDescent="0.2">
      <c r="A118" s="10">
        <v>787</v>
      </c>
      <c r="B118" s="4">
        <v>1.38E-2</v>
      </c>
      <c r="C118">
        <v>1.295E-2</v>
      </c>
      <c r="D118" s="5">
        <v>1.4149999999999999E-2</v>
      </c>
      <c r="E118" s="4">
        <v>0.86703449429330404</v>
      </c>
      <c r="F118">
        <v>0.98232021051524099</v>
      </c>
      <c r="G118" s="5">
        <v>1.00943124388298</v>
      </c>
      <c r="I118" s="10">
        <v>750.54254200000003</v>
      </c>
      <c r="J118" s="4">
        <v>0.43116561377430945</v>
      </c>
      <c r="K118">
        <v>0.36051034311903879</v>
      </c>
      <c r="L118">
        <v>0.27679920723398982</v>
      </c>
      <c r="M118">
        <v>0.26277715842933236</v>
      </c>
      <c r="N118">
        <v>0.24355258268301747</v>
      </c>
      <c r="O118">
        <v>0.23465873900656509</v>
      </c>
      <c r="P118">
        <v>0.24013377926421406</v>
      </c>
      <c r="Q118">
        <v>0.23597175771088816</v>
      </c>
      <c r="R118">
        <v>0.23473306082001735</v>
      </c>
      <c r="S118" s="5">
        <v>0.24533630620587144</v>
      </c>
      <c r="U118" s="10">
        <v>795</v>
      </c>
      <c r="V118" s="4">
        <v>1.265E-2</v>
      </c>
      <c r="W118">
        <v>1.355E-2</v>
      </c>
      <c r="X118">
        <v>1.325E-2</v>
      </c>
      <c r="Y118">
        <v>1.5599999999999999E-2</v>
      </c>
      <c r="Z118">
        <v>1.23E-2</v>
      </c>
      <c r="AA118">
        <v>1.2E-2</v>
      </c>
      <c r="AB118">
        <v>1.0449999999999999E-2</v>
      </c>
      <c r="AC118">
        <v>1.355E-2</v>
      </c>
      <c r="AD118">
        <v>1.17E-2</v>
      </c>
      <c r="AE118" s="5">
        <v>1.405E-2</v>
      </c>
      <c r="AG118" s="10">
        <v>116</v>
      </c>
      <c r="AH118" s="4">
        <v>28.200169190109001</v>
      </c>
      <c r="AI118">
        <v>3.86078189122391</v>
      </c>
      <c r="AJ118">
        <v>32.1048540489993</v>
      </c>
      <c r="AK118">
        <v>30.057424238515601</v>
      </c>
      <c r="AL118" s="5">
        <v>-0.12851371538058701</v>
      </c>
    </row>
    <row r="119" spans="1:38" x14ac:dyDescent="0.2">
      <c r="A119" s="10">
        <v>788</v>
      </c>
      <c r="B119" s="4">
        <v>1.375E-2</v>
      </c>
      <c r="C119">
        <v>1.29E-2</v>
      </c>
      <c r="D119" s="5">
        <v>1.4149999999999999E-2</v>
      </c>
      <c r="E119" s="4">
        <v>0.864954946213362</v>
      </c>
      <c r="F119">
        <v>0.97952497123609295</v>
      </c>
      <c r="G119" s="5">
        <v>1.0070519211368101</v>
      </c>
      <c r="I119" s="10">
        <v>750.97961399999997</v>
      </c>
      <c r="J119" s="4">
        <v>0.43333664744482003</v>
      </c>
      <c r="K119">
        <v>0.36513223304831977</v>
      </c>
      <c r="L119">
        <v>0.28082123682640686</v>
      </c>
      <c r="M119">
        <v>0.26088685623384372</v>
      </c>
      <c r="N119">
        <v>0.24052992642672499</v>
      </c>
      <c r="O119">
        <v>0.23439053489759396</v>
      </c>
      <c r="P119">
        <v>0.24050507059057466</v>
      </c>
      <c r="Q119">
        <v>0.23777092861403856</v>
      </c>
      <c r="R119">
        <v>0.23359514814078344</v>
      </c>
      <c r="S119" s="5">
        <v>0.24701729966196062</v>
      </c>
      <c r="U119" s="10">
        <v>796</v>
      </c>
      <c r="V119" s="4">
        <v>1.255E-2</v>
      </c>
      <c r="W119">
        <v>1.355E-2</v>
      </c>
      <c r="X119">
        <v>1.3299999999999999E-2</v>
      </c>
      <c r="Y119">
        <v>1.5599999999999999E-2</v>
      </c>
      <c r="Z119">
        <v>1.23E-2</v>
      </c>
      <c r="AA119">
        <v>1.1950000000000001E-2</v>
      </c>
      <c r="AB119">
        <v>1.0449999999999999E-2</v>
      </c>
      <c r="AC119">
        <v>1.355E-2</v>
      </c>
      <c r="AD119">
        <v>1.17E-2</v>
      </c>
      <c r="AE119" s="5">
        <v>1.4E-2</v>
      </c>
      <c r="AG119" s="10">
        <v>117</v>
      </c>
      <c r="AH119" s="4">
        <v>28.424664758909</v>
      </c>
      <c r="AI119">
        <v>4.0293145000675601</v>
      </c>
      <c r="AJ119">
        <v>32.477350316274702</v>
      </c>
      <c r="AK119">
        <v>30.0636442088678</v>
      </c>
      <c r="AL119" s="5">
        <v>-0.127797376641795</v>
      </c>
    </row>
    <row r="120" spans="1:38" x14ac:dyDescent="0.2">
      <c r="A120" s="10">
        <v>789</v>
      </c>
      <c r="B120" s="4">
        <v>1.375E-2</v>
      </c>
      <c r="C120">
        <v>1.29E-2</v>
      </c>
      <c r="D120" s="5">
        <v>1.41E-2</v>
      </c>
      <c r="E120" s="4">
        <v>0.862883013715942</v>
      </c>
      <c r="F120">
        <v>0.97674121583865603</v>
      </c>
      <c r="G120" s="5">
        <v>1.00468121354672</v>
      </c>
      <c r="I120" s="10">
        <v>751.41656499999999</v>
      </c>
      <c r="J120" s="4">
        <v>0.4315054934177967</v>
      </c>
      <c r="K120">
        <v>0.3633326734633277</v>
      </c>
      <c r="L120">
        <v>0.27927348312382461</v>
      </c>
      <c r="M120">
        <v>0.26464911412451747</v>
      </c>
      <c r="N120">
        <v>0.24517470058398497</v>
      </c>
      <c r="O120">
        <v>0.23408888448975551</v>
      </c>
      <c r="P120">
        <v>0.2422547758091656</v>
      </c>
      <c r="Q120">
        <v>0.23970602791250123</v>
      </c>
      <c r="R120">
        <v>0.23839453627635357</v>
      </c>
      <c r="S120" s="5">
        <v>0.24631297634366031</v>
      </c>
      <c r="U120" s="10">
        <v>797</v>
      </c>
      <c r="V120" s="4">
        <v>1.255E-2</v>
      </c>
      <c r="W120">
        <v>1.35E-2</v>
      </c>
      <c r="X120">
        <v>1.325E-2</v>
      </c>
      <c r="Y120">
        <v>1.555E-2</v>
      </c>
      <c r="Z120">
        <v>1.225E-2</v>
      </c>
      <c r="AA120">
        <v>1.2E-2</v>
      </c>
      <c r="AB120">
        <v>1.0449999999999999E-2</v>
      </c>
      <c r="AC120">
        <v>1.3599999999999999E-2</v>
      </c>
      <c r="AD120">
        <v>1.17E-2</v>
      </c>
      <c r="AE120" s="5">
        <v>1.4E-2</v>
      </c>
      <c r="AG120" s="10">
        <v>118</v>
      </c>
      <c r="AH120" s="4">
        <v>28.679617177913599</v>
      </c>
      <c r="AI120">
        <v>4.1453918936441498</v>
      </c>
      <c r="AJ120">
        <v>32.8770630502651</v>
      </c>
      <c r="AK120">
        <v>30.0976248162454</v>
      </c>
      <c r="AL120" s="5">
        <v>-0.12706689072420499</v>
      </c>
    </row>
    <row r="121" spans="1:38" x14ac:dyDescent="0.2">
      <c r="A121" s="10">
        <v>790</v>
      </c>
      <c r="B121" s="4">
        <v>1.37E-2</v>
      </c>
      <c r="C121">
        <v>1.295E-2</v>
      </c>
      <c r="D121" s="5">
        <v>1.41E-2</v>
      </c>
      <c r="E121" s="4">
        <v>0.86081865931251</v>
      </c>
      <c r="F121">
        <v>0.97396888267744897</v>
      </c>
      <c r="G121" s="5">
        <v>1.0023190790587</v>
      </c>
      <c r="I121" s="10">
        <v>751.85351600000001</v>
      </c>
      <c r="J121" s="4">
        <v>0.4338902030356791</v>
      </c>
      <c r="K121">
        <v>0.36115217819830475</v>
      </c>
      <c r="L121">
        <v>0.28254977330967868</v>
      </c>
      <c r="M121">
        <v>0.26397102306327619</v>
      </c>
      <c r="N121">
        <v>0.24455450423812339</v>
      </c>
      <c r="O121">
        <v>0.23938005125172482</v>
      </c>
      <c r="P121">
        <v>0.24337177212694658</v>
      </c>
      <c r="Q121">
        <v>0.23797555686970234</v>
      </c>
      <c r="R121">
        <v>0.23102700571653853</v>
      </c>
      <c r="S121" s="5">
        <v>0.24613148038635915</v>
      </c>
      <c r="U121" s="10">
        <v>798</v>
      </c>
      <c r="V121" s="4">
        <v>1.255E-2</v>
      </c>
      <c r="W121">
        <v>1.35E-2</v>
      </c>
      <c r="X121">
        <v>1.325E-2</v>
      </c>
      <c r="Y121">
        <v>1.555E-2</v>
      </c>
      <c r="Z121">
        <v>1.225E-2</v>
      </c>
      <c r="AA121">
        <v>1.2E-2</v>
      </c>
      <c r="AB121">
        <v>1.0500000000000001E-2</v>
      </c>
      <c r="AC121">
        <v>1.3650000000000001E-2</v>
      </c>
      <c r="AD121">
        <v>1.17E-2</v>
      </c>
      <c r="AE121" s="5">
        <v>1.3950000000000001E-2</v>
      </c>
      <c r="AG121" s="10">
        <v>119</v>
      </c>
      <c r="AH121" s="4">
        <v>28.653271172569699</v>
      </c>
      <c r="AI121">
        <v>4.1857861238318801</v>
      </c>
      <c r="AJ121">
        <v>32.9186435729547</v>
      </c>
      <c r="AK121">
        <v>30.154559105028699</v>
      </c>
      <c r="AL121" s="5">
        <v>-0.12766779594675301</v>
      </c>
    </row>
    <row r="122" spans="1:38" x14ac:dyDescent="0.2">
      <c r="A122" s="10">
        <v>791</v>
      </c>
      <c r="B122" s="4">
        <v>1.37E-2</v>
      </c>
      <c r="C122">
        <v>1.295E-2</v>
      </c>
      <c r="D122" s="5">
        <v>1.41E-2</v>
      </c>
      <c r="E122" s="4">
        <v>0.85876184574621295</v>
      </c>
      <c r="F122">
        <v>0.97120791051535904</v>
      </c>
      <c r="G122" s="5">
        <v>0.99996547587690898</v>
      </c>
      <c r="I122" s="10">
        <v>752.29046600000004</v>
      </c>
      <c r="J122" s="4">
        <v>0.43363595993486947</v>
      </c>
      <c r="K122">
        <v>0.36258449696551043</v>
      </c>
      <c r="L122">
        <v>0.27867962697981941</v>
      </c>
      <c r="M122">
        <v>0.26557951349484382</v>
      </c>
      <c r="N122">
        <v>0.24530024177233928</v>
      </c>
      <c r="O122">
        <v>0.23965066364040066</v>
      </c>
      <c r="P122">
        <v>0.24251245867666651</v>
      </c>
      <c r="Q122">
        <v>0.2401934178714166</v>
      </c>
      <c r="R122">
        <v>0.23422312133024129</v>
      </c>
      <c r="S122" s="5">
        <v>0.24621305570632063</v>
      </c>
      <c r="U122" s="10">
        <v>799</v>
      </c>
      <c r="V122" s="4">
        <v>1.255E-2</v>
      </c>
      <c r="W122">
        <v>1.345E-2</v>
      </c>
      <c r="X122">
        <v>1.325E-2</v>
      </c>
      <c r="Y122">
        <v>1.555E-2</v>
      </c>
      <c r="Z122">
        <v>1.2200000000000001E-2</v>
      </c>
      <c r="AA122">
        <v>1.2E-2</v>
      </c>
      <c r="AB122">
        <v>1.0449999999999999E-2</v>
      </c>
      <c r="AC122">
        <v>1.3650000000000001E-2</v>
      </c>
      <c r="AD122">
        <v>1.17E-2</v>
      </c>
      <c r="AE122" s="5">
        <v>1.4E-2</v>
      </c>
      <c r="AG122" s="10">
        <v>120</v>
      </c>
      <c r="AH122" s="4">
        <v>28.487123225612699</v>
      </c>
      <c r="AI122">
        <v>4.1787784253373896</v>
      </c>
      <c r="AJ122">
        <v>32.763572702427197</v>
      </c>
      <c r="AK122">
        <v>30.225117169102699</v>
      </c>
      <c r="AL122" s="5">
        <v>-0.12899472943367199</v>
      </c>
    </row>
    <row r="123" spans="1:38" x14ac:dyDescent="0.2">
      <c r="A123" s="10">
        <v>792</v>
      </c>
      <c r="B123" s="4">
        <v>1.3650000000000001E-2</v>
      </c>
      <c r="C123">
        <v>1.29E-2</v>
      </c>
      <c r="D123" s="5">
        <v>1.405E-2</v>
      </c>
      <c r="E123" s="4">
        <v>0.85671253599014396</v>
      </c>
      <c r="F123">
        <v>0.96845823852042201</v>
      </c>
      <c r="G123" s="5">
        <v>0.997620362461766</v>
      </c>
      <c r="I123" s="10">
        <v>752.72741699999995</v>
      </c>
      <c r="J123" s="4">
        <v>0.43821001679344068</v>
      </c>
      <c r="K123">
        <v>0.36752938852118938</v>
      </c>
      <c r="L123">
        <v>0.28331522276005139</v>
      </c>
      <c r="M123">
        <v>0.26625012348118149</v>
      </c>
      <c r="N123">
        <v>0.24693766669959499</v>
      </c>
      <c r="O123">
        <v>0.23856564259606836</v>
      </c>
      <c r="P123">
        <v>0.24503605650498864</v>
      </c>
      <c r="Q123">
        <v>0.24197372320458363</v>
      </c>
      <c r="R123">
        <v>0.23488590338832363</v>
      </c>
      <c r="S123" s="5">
        <v>0.25133359675985378</v>
      </c>
      <c r="U123" s="10">
        <v>800</v>
      </c>
      <c r="V123" s="4">
        <v>1.255E-2</v>
      </c>
      <c r="W123">
        <v>1.34E-2</v>
      </c>
      <c r="X123">
        <v>1.32E-2</v>
      </c>
      <c r="Y123">
        <v>1.555E-2</v>
      </c>
      <c r="Z123">
        <v>1.2200000000000001E-2</v>
      </c>
      <c r="AA123">
        <v>1.2E-2</v>
      </c>
      <c r="AB123">
        <v>1.0449999999999999E-2</v>
      </c>
      <c r="AC123">
        <v>1.37E-2</v>
      </c>
      <c r="AD123">
        <v>1.17E-2</v>
      </c>
      <c r="AE123" s="5">
        <v>1.4E-2</v>
      </c>
      <c r="AG123" s="10">
        <v>121</v>
      </c>
      <c r="AH123" s="4">
        <v>28.165449967765301</v>
      </c>
      <c r="AI123">
        <v>4.1117798270063597</v>
      </c>
      <c r="AJ123">
        <v>32.385731236805398</v>
      </c>
      <c r="AK123">
        <v>30.299648042420799</v>
      </c>
      <c r="AL123" s="5">
        <v>-0.131089050093014</v>
      </c>
    </row>
    <row r="124" spans="1:38" x14ac:dyDescent="0.2">
      <c r="A124" s="10">
        <v>793</v>
      </c>
      <c r="B124" s="4">
        <v>1.3599999999999999E-2</v>
      </c>
      <c r="C124">
        <v>1.29E-2</v>
      </c>
      <c r="D124" s="5">
        <v>1.405E-2</v>
      </c>
      <c r="E124" s="4">
        <v>0.85467069324564804</v>
      </c>
      <c r="F124">
        <v>0.96571980626263598</v>
      </c>
      <c r="G124" s="5">
        <v>0.99528369752803703</v>
      </c>
      <c r="I124" s="10">
        <v>753.16430700000001</v>
      </c>
      <c r="J124" s="4">
        <v>0.43865318204242726</v>
      </c>
      <c r="K124">
        <v>0.36776023680315739</v>
      </c>
      <c r="L124">
        <v>0.28473112974839665</v>
      </c>
      <c r="M124">
        <v>0.26768623581647755</v>
      </c>
      <c r="N124">
        <v>0.24795263936852491</v>
      </c>
      <c r="O124">
        <v>0.24023186975826344</v>
      </c>
      <c r="P124">
        <v>0.24252590034533794</v>
      </c>
      <c r="Q124">
        <v>0.24107054760730143</v>
      </c>
      <c r="R124">
        <v>0.23776517020226937</v>
      </c>
      <c r="S124" s="5">
        <v>0.24906265416872225</v>
      </c>
      <c r="U124" s="10">
        <v>801</v>
      </c>
      <c r="V124" s="4">
        <v>1.2500000000000001E-2</v>
      </c>
      <c r="W124">
        <v>1.34E-2</v>
      </c>
      <c r="X124">
        <v>1.32E-2</v>
      </c>
      <c r="Y124">
        <v>1.555E-2</v>
      </c>
      <c r="Z124">
        <v>1.2200000000000001E-2</v>
      </c>
      <c r="AA124">
        <v>1.2E-2</v>
      </c>
      <c r="AB124">
        <v>1.0449999999999999E-2</v>
      </c>
      <c r="AC124">
        <v>1.37E-2</v>
      </c>
      <c r="AD124">
        <v>1.175E-2</v>
      </c>
      <c r="AE124" s="5">
        <v>1.4E-2</v>
      </c>
      <c r="AG124" s="10">
        <v>122</v>
      </c>
      <c r="AH124" s="4">
        <v>27.743350339632499</v>
      </c>
      <c r="AI124">
        <v>3.9961102344352102</v>
      </c>
      <c r="AJ124">
        <v>31.856863113796699</v>
      </c>
      <c r="AK124">
        <v>30.360760360887902</v>
      </c>
      <c r="AL124" s="5">
        <v>-0.13361829236396</v>
      </c>
    </row>
    <row r="125" spans="1:38" x14ac:dyDescent="0.2">
      <c r="A125" s="10">
        <v>794</v>
      </c>
      <c r="B125" s="4">
        <v>1.355E-2</v>
      </c>
      <c r="C125">
        <v>1.29E-2</v>
      </c>
      <c r="D125" s="5">
        <v>1.405E-2</v>
      </c>
      <c r="E125" s="4">
        <v>0.85263628094061905</v>
      </c>
      <c r="F125">
        <v>0.96299255371080505</v>
      </c>
      <c r="G125" s="5">
        <v>0.99295544004297598</v>
      </c>
      <c r="I125" s="10">
        <v>753.601135</v>
      </c>
      <c r="J125" s="4">
        <v>0.43996155173263668</v>
      </c>
      <c r="K125">
        <v>0.36747670922265491</v>
      </c>
      <c r="L125">
        <v>0.28390102035786463</v>
      </c>
      <c r="M125">
        <v>0.26470153300142951</v>
      </c>
      <c r="N125">
        <v>0.24646325232907773</v>
      </c>
      <c r="O125">
        <v>0.23621038103218811</v>
      </c>
      <c r="P125">
        <v>0.24535416769359689</v>
      </c>
      <c r="Q125">
        <v>0.2418790358357569</v>
      </c>
      <c r="R125">
        <v>0.23480554049391236</v>
      </c>
      <c r="S125" s="5">
        <v>0.24811455611968256</v>
      </c>
      <c r="U125" s="10">
        <v>802</v>
      </c>
      <c r="V125" s="4">
        <v>1.2500000000000001E-2</v>
      </c>
      <c r="W125">
        <v>1.34E-2</v>
      </c>
      <c r="X125">
        <v>1.32E-2</v>
      </c>
      <c r="Y125">
        <v>1.555E-2</v>
      </c>
      <c r="Z125">
        <v>1.2200000000000001E-2</v>
      </c>
      <c r="AA125">
        <v>1.2E-2</v>
      </c>
      <c r="AB125">
        <v>1.0500000000000001E-2</v>
      </c>
      <c r="AC125">
        <v>1.37E-2</v>
      </c>
      <c r="AD125">
        <v>1.175E-2</v>
      </c>
      <c r="AE125" s="5">
        <v>1.405E-2</v>
      </c>
      <c r="AG125" s="10">
        <v>123</v>
      </c>
      <c r="AH125" s="4">
        <v>27.3703604830852</v>
      </c>
      <c r="AI125">
        <v>3.8657975005854799</v>
      </c>
      <c r="AJ125">
        <v>31.360678688222901</v>
      </c>
      <c r="AK125">
        <v>30.405510500167502</v>
      </c>
      <c r="AL125" s="5">
        <v>-0.13590898276827201</v>
      </c>
    </row>
    <row r="126" spans="1:38" x14ac:dyDescent="0.2">
      <c r="A126" s="10">
        <v>795</v>
      </c>
      <c r="B126" s="4">
        <v>1.355E-2</v>
      </c>
      <c r="C126">
        <v>1.29E-2</v>
      </c>
      <c r="D126" s="5">
        <v>1.405E-2</v>
      </c>
      <c r="E126" s="4">
        <v>0.850609262727828</v>
      </c>
      <c r="F126">
        <v>0.96027642122940704</v>
      </c>
      <c r="G126" s="5">
        <v>0.99063554922446095</v>
      </c>
      <c r="I126" s="10">
        <v>754.03802499999995</v>
      </c>
      <c r="J126" s="4">
        <v>0.44366336145232105</v>
      </c>
      <c r="K126">
        <v>0.36907404666765331</v>
      </c>
      <c r="L126">
        <v>0.28548172265798433</v>
      </c>
      <c r="M126">
        <v>0.26883232203640667</v>
      </c>
      <c r="N126">
        <v>0.25008633022544524</v>
      </c>
      <c r="O126">
        <v>0.241083321000444</v>
      </c>
      <c r="P126">
        <v>0.24988900399585615</v>
      </c>
      <c r="Q126">
        <v>0.24283459128804696</v>
      </c>
      <c r="R126">
        <v>0.23817275911400523</v>
      </c>
      <c r="S126" s="5">
        <v>0.2511222929307878</v>
      </c>
      <c r="U126" s="10">
        <v>803</v>
      </c>
      <c r="V126" s="4">
        <v>1.2500000000000001E-2</v>
      </c>
      <c r="W126">
        <v>1.34E-2</v>
      </c>
      <c r="X126">
        <v>1.32E-2</v>
      </c>
      <c r="Y126">
        <v>1.555E-2</v>
      </c>
      <c r="Z126">
        <v>1.2200000000000001E-2</v>
      </c>
      <c r="AA126">
        <v>1.2E-2</v>
      </c>
      <c r="AB126">
        <v>1.055E-2</v>
      </c>
      <c r="AC126">
        <v>1.37E-2</v>
      </c>
      <c r="AD126">
        <v>1.175E-2</v>
      </c>
      <c r="AE126" s="5">
        <v>1.41E-2</v>
      </c>
      <c r="AG126" s="10">
        <v>124</v>
      </c>
      <c r="AH126" s="4">
        <v>27.179572842156102</v>
      </c>
      <c r="AI126">
        <v>3.75007889262878</v>
      </c>
      <c r="AJ126">
        <v>31.0560851880923</v>
      </c>
      <c r="AK126">
        <v>30.4426046076962</v>
      </c>
      <c r="AL126" s="5">
        <v>-0.13753477938456499</v>
      </c>
    </row>
    <row r="127" spans="1:38" x14ac:dyDescent="0.2">
      <c r="A127" s="10">
        <v>796</v>
      </c>
      <c r="B127" s="4">
        <v>1.355E-2</v>
      </c>
      <c r="C127">
        <v>1.2800000000000001E-2</v>
      </c>
      <c r="D127" s="5">
        <v>1.4E-2</v>
      </c>
      <c r="E127" s="4">
        <v>0.84858960248325799</v>
      </c>
      <c r="F127">
        <v>0.95757134957548895</v>
      </c>
      <c r="G127" s="5">
        <v>0.98832398453914705</v>
      </c>
      <c r="I127" s="10">
        <v>754.47485400000005</v>
      </c>
      <c r="J127" s="4">
        <v>0.44358854843853496</v>
      </c>
      <c r="K127">
        <v>0.36994333096190174</v>
      </c>
      <c r="L127">
        <v>0.28584745970610603</v>
      </c>
      <c r="M127">
        <v>0.26798812648725562</v>
      </c>
      <c r="N127">
        <v>0.25030051762627875</v>
      </c>
      <c r="O127">
        <v>0.23975173564261709</v>
      </c>
      <c r="P127">
        <v>0.24554129970806859</v>
      </c>
      <c r="Q127">
        <v>0.24429016510070406</v>
      </c>
      <c r="R127">
        <v>0.23695508181439051</v>
      </c>
      <c r="S127" s="5">
        <v>0.25155165223364323</v>
      </c>
      <c r="U127" s="10">
        <v>804</v>
      </c>
      <c r="V127" s="4">
        <v>1.2449999999999999E-2</v>
      </c>
      <c r="W127">
        <v>1.3350000000000001E-2</v>
      </c>
      <c r="X127">
        <v>1.325E-2</v>
      </c>
      <c r="Y127">
        <v>1.55E-2</v>
      </c>
      <c r="Z127">
        <v>1.2200000000000001E-2</v>
      </c>
      <c r="AA127">
        <v>1.2E-2</v>
      </c>
      <c r="AB127">
        <v>1.055E-2</v>
      </c>
      <c r="AC127">
        <v>1.37E-2</v>
      </c>
      <c r="AD127">
        <v>1.17E-2</v>
      </c>
      <c r="AE127" s="5">
        <v>1.41E-2</v>
      </c>
      <c r="AG127" s="10">
        <v>125</v>
      </c>
      <c r="AH127" s="4">
        <v>27.183672663487599</v>
      </c>
      <c r="AI127">
        <v>3.6514768848525798</v>
      </c>
      <c r="AJ127">
        <v>30.9548785776106</v>
      </c>
      <c r="AK127">
        <v>30.492000381555101</v>
      </c>
      <c r="AL127" s="5">
        <v>-0.138510378525808</v>
      </c>
    </row>
    <row r="128" spans="1:38" x14ac:dyDescent="0.2">
      <c r="A128" s="10">
        <v>797</v>
      </c>
      <c r="B128" s="4">
        <v>1.35E-2</v>
      </c>
      <c r="C128">
        <v>1.29E-2</v>
      </c>
      <c r="D128" s="5">
        <v>1.4E-2</v>
      </c>
      <c r="E128" s="4">
        <v>0.84657726430445601</v>
      </c>
      <c r="F128">
        <v>0.954877279895603</v>
      </c>
      <c r="G128" s="5">
        <v>0.98602070570064604</v>
      </c>
      <c r="I128" s="10">
        <v>754.91156000000001</v>
      </c>
      <c r="J128" s="4">
        <v>0.44327772325809617</v>
      </c>
      <c r="K128">
        <v>0.36930814524043182</v>
      </c>
      <c r="L128">
        <v>0.28488714425907752</v>
      </c>
      <c r="M128">
        <v>0.26854759568204123</v>
      </c>
      <c r="N128">
        <v>0.24855250245338567</v>
      </c>
      <c r="O128">
        <v>0.23910696761530911</v>
      </c>
      <c r="P128">
        <v>0.24997546614327773</v>
      </c>
      <c r="Q128">
        <v>0.24305691854759567</v>
      </c>
      <c r="R128">
        <v>0.23584396467124633</v>
      </c>
      <c r="S128" s="5">
        <v>0.24911678115799804</v>
      </c>
      <c r="U128" s="10">
        <v>805</v>
      </c>
      <c r="V128" s="4">
        <v>1.2449999999999999E-2</v>
      </c>
      <c r="W128">
        <v>1.3350000000000001E-2</v>
      </c>
      <c r="X128">
        <v>1.32E-2</v>
      </c>
      <c r="Y128">
        <v>1.555E-2</v>
      </c>
      <c r="Z128">
        <v>1.2200000000000001E-2</v>
      </c>
      <c r="AA128">
        <v>1.205E-2</v>
      </c>
      <c r="AB128">
        <v>1.055E-2</v>
      </c>
      <c r="AC128">
        <v>1.37E-2</v>
      </c>
      <c r="AD128">
        <v>1.17E-2</v>
      </c>
      <c r="AE128" s="5">
        <v>1.405E-2</v>
      </c>
      <c r="AG128" s="10">
        <v>126</v>
      </c>
      <c r="AH128" s="4">
        <v>27.2115963007125</v>
      </c>
      <c r="AI128">
        <v>3.53836826224686</v>
      </c>
      <c r="AJ128">
        <v>30.853985507306898</v>
      </c>
      <c r="AK128">
        <v>30.567939310341</v>
      </c>
      <c r="AL128" s="5">
        <v>-0.139447371811808</v>
      </c>
    </row>
    <row r="129" spans="1:38" x14ac:dyDescent="0.2">
      <c r="A129" s="10">
        <v>798</v>
      </c>
      <c r="B129" s="4">
        <v>1.35E-2</v>
      </c>
      <c r="C129">
        <v>1.29E-2</v>
      </c>
      <c r="D129" s="5">
        <v>1.3950000000000001E-2</v>
      </c>
      <c r="E129" s="4">
        <v>0.84457221250889503</v>
      </c>
      <c r="F129">
        <v>0.95219415372275196</v>
      </c>
      <c r="G129" s="5">
        <v>0.98372567266770605</v>
      </c>
      <c r="I129" s="10">
        <v>755.34832800000004</v>
      </c>
      <c r="J129" s="4">
        <v>0.4446805392731536</v>
      </c>
      <c r="K129">
        <v>0.37045720984759672</v>
      </c>
      <c r="L129">
        <v>0.28568288393903868</v>
      </c>
      <c r="M129">
        <v>0.26846424384525203</v>
      </c>
      <c r="N129">
        <v>0.25122118014849548</v>
      </c>
      <c r="O129">
        <v>0.24269734271199686</v>
      </c>
      <c r="P129">
        <v>0.24618991793669401</v>
      </c>
      <c r="Q129">
        <v>0.24311254396248536</v>
      </c>
      <c r="R129">
        <v>0.23927803829620944</v>
      </c>
      <c r="S129" s="5">
        <v>0.25112348573661586</v>
      </c>
      <c r="U129" s="10">
        <v>806</v>
      </c>
      <c r="V129" s="4">
        <v>1.2449999999999999E-2</v>
      </c>
      <c r="W129">
        <v>1.3350000000000001E-2</v>
      </c>
      <c r="X129">
        <v>1.32E-2</v>
      </c>
      <c r="Y129">
        <v>1.555E-2</v>
      </c>
      <c r="Z129">
        <v>1.225E-2</v>
      </c>
      <c r="AA129">
        <v>1.205E-2</v>
      </c>
      <c r="AB129">
        <v>1.055E-2</v>
      </c>
      <c r="AC129">
        <v>1.37E-2</v>
      </c>
      <c r="AD129">
        <v>1.18E-2</v>
      </c>
      <c r="AE129" s="5">
        <v>1.405E-2</v>
      </c>
      <c r="AG129" s="10">
        <v>127</v>
      </c>
      <c r="AH129" s="4">
        <v>27.274709920307</v>
      </c>
      <c r="AI129">
        <v>3.4246053389704101</v>
      </c>
      <c r="AJ129">
        <v>30.776840362686801</v>
      </c>
      <c r="AK129">
        <v>30.677666522307899</v>
      </c>
      <c r="AL129" s="5">
        <v>-0.14009977439153301</v>
      </c>
    </row>
    <row r="130" spans="1:38" x14ac:dyDescent="0.2">
      <c r="A130" s="10">
        <v>799</v>
      </c>
      <c r="B130" s="4">
        <v>1.345E-2</v>
      </c>
      <c r="C130">
        <v>1.29E-2</v>
      </c>
      <c r="D130" s="5">
        <v>1.4E-2</v>
      </c>
      <c r="E130" s="4">
        <v>0.84257441163235702</v>
      </c>
      <c r="F130">
        <v>0.94952191297337496</v>
      </c>
      <c r="G130" s="5">
        <v>0.98143884564242301</v>
      </c>
      <c r="I130" s="10">
        <v>755.78509499999996</v>
      </c>
      <c r="J130" s="4">
        <v>0.4462442975287258</v>
      </c>
      <c r="K130">
        <v>0.37181332487619234</v>
      </c>
      <c r="L130">
        <v>0.28801444219462807</v>
      </c>
      <c r="M130">
        <v>0.26644873264863017</v>
      </c>
      <c r="N130">
        <v>0.24873752774999391</v>
      </c>
      <c r="O130">
        <v>0.24127247444561001</v>
      </c>
      <c r="P130">
        <v>0.24712741821375425</v>
      </c>
      <c r="Q130">
        <v>0.24520016589007343</v>
      </c>
      <c r="R130">
        <v>0.23766192578858775</v>
      </c>
      <c r="S130" s="5">
        <v>0.25083554926691226</v>
      </c>
      <c r="U130" s="10">
        <v>807</v>
      </c>
      <c r="V130" s="4">
        <v>1.2449999999999999E-2</v>
      </c>
      <c r="W130">
        <v>1.3350000000000001E-2</v>
      </c>
      <c r="X130">
        <v>1.315E-2</v>
      </c>
      <c r="Y130">
        <v>1.555E-2</v>
      </c>
      <c r="Z130">
        <v>1.2200000000000001E-2</v>
      </c>
      <c r="AA130">
        <v>1.205E-2</v>
      </c>
      <c r="AB130">
        <v>1.06E-2</v>
      </c>
      <c r="AC130">
        <v>1.375E-2</v>
      </c>
      <c r="AD130">
        <v>1.1849999999999999E-2</v>
      </c>
      <c r="AE130" s="5">
        <v>1.41E-2</v>
      </c>
      <c r="AG130" s="10">
        <v>128</v>
      </c>
      <c r="AH130" s="4">
        <v>27.433562289281198</v>
      </c>
      <c r="AI130">
        <v>3.3416934850550302</v>
      </c>
      <c r="AJ130">
        <v>30.831792040486999</v>
      </c>
      <c r="AK130">
        <v>30.8233673935299</v>
      </c>
      <c r="AL130" s="5">
        <v>-0.14022365135363901</v>
      </c>
    </row>
    <row r="131" spans="1:38" x14ac:dyDescent="0.2">
      <c r="A131" s="10">
        <v>800</v>
      </c>
      <c r="B131" s="4">
        <v>1.34E-2</v>
      </c>
      <c r="C131">
        <v>1.29E-2</v>
      </c>
      <c r="D131" s="5">
        <v>1.4E-2</v>
      </c>
      <c r="E131" s="4">
        <v>0.84058382642732599</v>
      </c>
      <c r="F131">
        <v>0.94686049994435995</v>
      </c>
      <c r="G131" s="5">
        <v>0.97916018506845304</v>
      </c>
      <c r="I131" s="10">
        <v>756.22186299999998</v>
      </c>
      <c r="J131" s="4">
        <v>0.45081947132462824</v>
      </c>
      <c r="K131">
        <v>0.37595237511942969</v>
      </c>
      <c r="L131">
        <v>0.2918493838653568</v>
      </c>
      <c r="M131">
        <v>0.27379406648864502</v>
      </c>
      <c r="N131">
        <v>0.25385237266959015</v>
      </c>
      <c r="O131">
        <v>0.24299958352727896</v>
      </c>
      <c r="P131">
        <v>0.24983463583135304</v>
      </c>
      <c r="Q131">
        <v>0.24672333962125481</v>
      </c>
      <c r="R131">
        <v>0.24018226806144197</v>
      </c>
      <c r="S131" s="5">
        <v>0.25049609250594085</v>
      </c>
      <c r="U131" s="10">
        <v>808</v>
      </c>
      <c r="V131" s="4">
        <v>1.2449999999999999E-2</v>
      </c>
      <c r="W131">
        <v>1.3350000000000001E-2</v>
      </c>
      <c r="X131">
        <v>1.32E-2</v>
      </c>
      <c r="Y131">
        <v>1.555E-2</v>
      </c>
      <c r="Z131">
        <v>1.23E-2</v>
      </c>
      <c r="AA131">
        <v>1.21E-2</v>
      </c>
      <c r="AB131">
        <v>1.06E-2</v>
      </c>
      <c r="AC131">
        <v>1.38E-2</v>
      </c>
      <c r="AD131">
        <v>1.1849999999999999E-2</v>
      </c>
      <c r="AE131" s="5">
        <v>1.405E-2</v>
      </c>
      <c r="AG131" s="10">
        <v>129</v>
      </c>
      <c r="AH131" s="4">
        <v>27.645101989879699</v>
      </c>
      <c r="AI131">
        <v>3.3024390800547998</v>
      </c>
      <c r="AJ131">
        <v>31.001085344472902</v>
      </c>
      <c r="AK131">
        <v>30.972344267328999</v>
      </c>
      <c r="AL131" s="5">
        <v>-0.140063491365474</v>
      </c>
    </row>
    <row r="132" spans="1:38" x14ac:dyDescent="0.2">
      <c r="A132" s="10">
        <v>801</v>
      </c>
      <c r="B132" s="4">
        <v>1.34E-2</v>
      </c>
      <c r="C132">
        <v>1.29E-2</v>
      </c>
      <c r="D132" s="5">
        <v>1.4E-2</v>
      </c>
      <c r="E132" s="4">
        <v>0.83860042186139205</v>
      </c>
      <c r="F132">
        <v>0.94420985731007501</v>
      </c>
      <c r="G132" s="5">
        <v>0.97688965162925201</v>
      </c>
      <c r="I132" s="10">
        <v>756.65850799999998</v>
      </c>
      <c r="J132" s="4">
        <v>0.4463241183466421</v>
      </c>
      <c r="K132">
        <v>0.37523361083468848</v>
      </c>
      <c r="L132">
        <v>0.28780854833620545</v>
      </c>
      <c r="M132">
        <v>0.27232348729399775</v>
      </c>
      <c r="N132">
        <v>0.25324628043008662</v>
      </c>
      <c r="O132">
        <v>0.24220285915390402</v>
      </c>
      <c r="P132">
        <v>0.24676585519768937</v>
      </c>
      <c r="Q132">
        <v>0.24370767699813112</v>
      </c>
      <c r="R132">
        <v>0.23878061212106502</v>
      </c>
      <c r="S132" s="5">
        <v>0.25103759617485011</v>
      </c>
      <c r="U132" s="10">
        <v>809</v>
      </c>
      <c r="V132" s="4">
        <v>1.2449999999999999E-2</v>
      </c>
      <c r="W132">
        <v>1.3350000000000001E-2</v>
      </c>
      <c r="X132">
        <v>1.32E-2</v>
      </c>
      <c r="Y132">
        <v>1.55E-2</v>
      </c>
      <c r="Z132">
        <v>1.23E-2</v>
      </c>
      <c r="AA132">
        <v>1.21E-2</v>
      </c>
      <c r="AB132">
        <v>1.06E-2</v>
      </c>
      <c r="AC132">
        <v>1.3899999999999999E-2</v>
      </c>
      <c r="AD132">
        <v>1.1849999999999999E-2</v>
      </c>
      <c r="AE132" s="5">
        <v>1.41E-2</v>
      </c>
      <c r="AG132" s="10">
        <v>130</v>
      </c>
      <c r="AH132" s="4">
        <v>27.866429553527801</v>
      </c>
      <c r="AI132">
        <v>3.26961894271582</v>
      </c>
      <c r="AJ132">
        <v>31.236754995551401</v>
      </c>
      <c r="AK132">
        <v>31.053192889380998</v>
      </c>
      <c r="AL132" s="5">
        <v>-0.13976568332633801</v>
      </c>
    </row>
    <row r="133" spans="1:38" x14ac:dyDescent="0.2">
      <c r="A133" s="10">
        <v>802</v>
      </c>
      <c r="B133" s="4">
        <v>1.34E-2</v>
      </c>
      <c r="C133">
        <v>1.29E-2</v>
      </c>
      <c r="D133" s="5">
        <v>1.405E-2</v>
      </c>
      <c r="E133" s="4">
        <v>0.836624163115677</v>
      </c>
      <c r="F133">
        <v>0.94156992811943596</v>
      </c>
      <c r="G133" s="5">
        <v>0.97462720624631805</v>
      </c>
      <c r="I133" s="10">
        <v>757.09515399999998</v>
      </c>
      <c r="J133" s="4">
        <v>0.45299061767005472</v>
      </c>
      <c r="K133">
        <v>0.37485340109460519</v>
      </c>
      <c r="L133">
        <v>0.29275801407349494</v>
      </c>
      <c r="M133">
        <v>0.27484851446442532</v>
      </c>
      <c r="N133">
        <v>0.25388487099296325</v>
      </c>
      <c r="O133">
        <v>0.24460027365129006</v>
      </c>
      <c r="P133">
        <v>0.2516614542611415</v>
      </c>
      <c r="Q133">
        <v>0.24894937451133697</v>
      </c>
      <c r="R133">
        <v>0.24130179827990617</v>
      </c>
      <c r="S133" s="5">
        <v>0.2532496090695856</v>
      </c>
      <c r="U133" s="10">
        <v>810</v>
      </c>
      <c r="V133" s="4">
        <v>1.2449999999999999E-2</v>
      </c>
      <c r="W133">
        <v>1.3350000000000001E-2</v>
      </c>
      <c r="X133">
        <v>1.32E-2</v>
      </c>
      <c r="Y133">
        <v>1.555E-2</v>
      </c>
      <c r="Z133">
        <v>1.23E-2</v>
      </c>
      <c r="AA133">
        <v>1.21E-2</v>
      </c>
      <c r="AB133">
        <v>1.06E-2</v>
      </c>
      <c r="AC133">
        <v>1.3899999999999999E-2</v>
      </c>
      <c r="AD133">
        <v>1.1849999999999999E-2</v>
      </c>
      <c r="AE133" s="5">
        <v>1.41E-2</v>
      </c>
      <c r="AG133" s="10">
        <v>131</v>
      </c>
      <c r="AH133" s="4">
        <v>27.992533991452898</v>
      </c>
      <c r="AI133">
        <v>3.3161955910853198</v>
      </c>
      <c r="AJ133">
        <v>31.417756167957901</v>
      </c>
      <c r="AK133">
        <v>31.156297771984502</v>
      </c>
      <c r="AL133" s="5">
        <v>-0.139752141694686</v>
      </c>
    </row>
    <row r="134" spans="1:38" x14ac:dyDescent="0.2">
      <c r="A134" s="10">
        <v>803</v>
      </c>
      <c r="B134" s="4">
        <v>1.34E-2</v>
      </c>
      <c r="C134">
        <v>1.29E-2</v>
      </c>
      <c r="D134" s="5">
        <v>1.41E-2</v>
      </c>
      <c r="E134" s="4">
        <v>0.83465501558326205</v>
      </c>
      <c r="F134">
        <v>0.93894065579299202</v>
      </c>
      <c r="G134" s="5">
        <v>0.97237281007746501</v>
      </c>
      <c r="I134" s="10">
        <v>757.53186000000005</v>
      </c>
      <c r="J134" s="4">
        <v>0.44524176459256404</v>
      </c>
      <c r="K134">
        <v>0.37251974571373531</v>
      </c>
      <c r="L134">
        <v>0.2924532845309189</v>
      </c>
      <c r="M134">
        <v>0.26926411096127911</v>
      </c>
      <c r="N134">
        <v>0.25199865151223272</v>
      </c>
      <c r="O134">
        <v>0.24289635908302831</v>
      </c>
      <c r="P134">
        <v>0.24682142169138893</v>
      </c>
      <c r="Q134">
        <v>0.24323348102485071</v>
      </c>
      <c r="R134">
        <v>0.24188499325756116</v>
      </c>
      <c r="S134" s="5">
        <v>0.2498314390290888</v>
      </c>
      <c r="U134" s="10">
        <v>811</v>
      </c>
      <c r="V134" s="4">
        <v>1.235E-2</v>
      </c>
      <c r="W134">
        <v>1.3350000000000001E-2</v>
      </c>
      <c r="X134">
        <v>1.32E-2</v>
      </c>
      <c r="Y134">
        <v>1.555E-2</v>
      </c>
      <c r="Z134">
        <v>1.235E-2</v>
      </c>
      <c r="AA134">
        <v>1.21E-2</v>
      </c>
      <c r="AB134">
        <v>1.065E-2</v>
      </c>
      <c r="AC134">
        <v>1.3899999999999999E-2</v>
      </c>
      <c r="AD134">
        <v>1.1900000000000001E-2</v>
      </c>
      <c r="AE134" s="5">
        <v>1.41E-2</v>
      </c>
      <c r="AG134" s="10">
        <v>132</v>
      </c>
      <c r="AH134" s="4">
        <v>27.934483534692799</v>
      </c>
      <c r="AI134">
        <v>3.3966923164487901</v>
      </c>
      <c r="AJ134">
        <v>31.420441869941499</v>
      </c>
      <c r="AK134">
        <v>31.165531080024401</v>
      </c>
      <c r="AL134" s="5">
        <v>-0.14044117353107299</v>
      </c>
    </row>
    <row r="135" spans="1:38" x14ac:dyDescent="0.2">
      <c r="A135" s="10">
        <v>804</v>
      </c>
      <c r="B135" s="4">
        <v>1.3350000000000001E-2</v>
      </c>
      <c r="C135">
        <v>1.285E-2</v>
      </c>
      <c r="D135" s="5">
        <v>1.41E-2</v>
      </c>
      <c r="E135" s="4">
        <v>0.832692944867643</v>
      </c>
      <c r="F135">
        <v>0.93632198412004797</v>
      </c>
      <c r="G135" s="5">
        <v>0.97012642451509301</v>
      </c>
      <c r="I135" s="10">
        <v>757.96844499999997</v>
      </c>
      <c r="J135" s="4">
        <v>0.45238963881794964</v>
      </c>
      <c r="K135">
        <v>0.37910738173416031</v>
      </c>
      <c r="L135">
        <v>0.29149945275446915</v>
      </c>
      <c r="M135">
        <v>0.27432810409826097</v>
      </c>
      <c r="N135">
        <v>0.25411650249300743</v>
      </c>
      <c r="O135">
        <v>0.24285540556974342</v>
      </c>
      <c r="P135">
        <v>0.25112489359114676</v>
      </c>
      <c r="Q135">
        <v>0.24467955733917063</v>
      </c>
      <c r="R135">
        <v>0.24441201507965463</v>
      </c>
      <c r="S135" s="5">
        <v>0.25628116259272771</v>
      </c>
      <c r="U135" s="10">
        <v>812</v>
      </c>
      <c r="V135" s="4">
        <v>1.235E-2</v>
      </c>
      <c r="W135">
        <v>1.34E-2</v>
      </c>
      <c r="X135">
        <v>1.325E-2</v>
      </c>
      <c r="Y135">
        <v>1.555E-2</v>
      </c>
      <c r="Z135">
        <v>1.235E-2</v>
      </c>
      <c r="AA135">
        <v>1.21E-2</v>
      </c>
      <c r="AB135">
        <v>1.065E-2</v>
      </c>
      <c r="AC135">
        <v>1.3899999999999999E-2</v>
      </c>
      <c r="AD135">
        <v>1.1900000000000001E-2</v>
      </c>
      <c r="AE135" s="5">
        <v>1.4149999999999999E-2</v>
      </c>
      <c r="AG135" s="10">
        <v>133</v>
      </c>
      <c r="AH135" s="4">
        <v>27.678992504117002</v>
      </c>
      <c r="AI135">
        <v>3.4711456943208501</v>
      </c>
      <c r="AJ135">
        <v>31.211218223472901</v>
      </c>
      <c r="AK135">
        <v>31.0505298581181</v>
      </c>
      <c r="AL135" s="5">
        <v>-0.14191865313801899</v>
      </c>
    </row>
    <row r="136" spans="1:38" x14ac:dyDescent="0.2">
      <c r="A136" s="10">
        <v>805</v>
      </c>
      <c r="B136" s="4">
        <v>1.3350000000000001E-2</v>
      </c>
      <c r="C136">
        <v>1.285E-2</v>
      </c>
      <c r="D136" s="5">
        <v>1.405E-2</v>
      </c>
      <c r="E136" s="4">
        <v>0.83073791678118603</v>
      </c>
      <c r="F136">
        <v>0.93371385725580003</v>
      </c>
      <c r="G136" s="5">
        <v>0.96788801118448597</v>
      </c>
      <c r="I136" s="10">
        <v>758.40496800000005</v>
      </c>
      <c r="J136" s="4">
        <v>0.45164187073756767</v>
      </c>
      <c r="K136">
        <v>0.37664733150498753</v>
      </c>
      <c r="L136">
        <v>0.29575516345897146</v>
      </c>
      <c r="M136">
        <v>0.27473727641191176</v>
      </c>
      <c r="N136">
        <v>0.2546173822294493</v>
      </c>
      <c r="O136">
        <v>0.24379292769943936</v>
      </c>
      <c r="P136">
        <v>0.25170497293886368</v>
      </c>
      <c r="Q136">
        <v>0.24694803776424046</v>
      </c>
      <c r="R136">
        <v>0.24304055529937141</v>
      </c>
      <c r="S136" s="5">
        <v>0.25381646967453825</v>
      </c>
      <c r="U136" s="10">
        <v>813</v>
      </c>
      <c r="V136" s="4">
        <v>1.235E-2</v>
      </c>
      <c r="W136">
        <v>1.34E-2</v>
      </c>
      <c r="X136">
        <v>1.32E-2</v>
      </c>
      <c r="Y136">
        <v>1.555E-2</v>
      </c>
      <c r="Z136">
        <v>1.24E-2</v>
      </c>
      <c r="AA136">
        <v>1.21E-2</v>
      </c>
      <c r="AB136">
        <v>1.065E-2</v>
      </c>
      <c r="AC136">
        <v>1.3950000000000001E-2</v>
      </c>
      <c r="AD136">
        <v>1.1950000000000001E-2</v>
      </c>
      <c r="AE136" s="5">
        <v>1.4200000000000001E-2</v>
      </c>
      <c r="AG136" s="10">
        <v>134</v>
      </c>
      <c r="AH136" s="4">
        <v>27.217362020912802</v>
      </c>
      <c r="AI136">
        <v>3.5081969614152002</v>
      </c>
      <c r="AJ136">
        <v>30.7744707695892</v>
      </c>
      <c r="AK136">
        <v>30.834402715040099</v>
      </c>
      <c r="AL136" s="5">
        <v>-0.14428879460133601</v>
      </c>
    </row>
    <row r="137" spans="1:38" x14ac:dyDescent="0.2">
      <c r="A137" s="10">
        <v>806</v>
      </c>
      <c r="B137" s="4">
        <v>1.3350000000000001E-2</v>
      </c>
      <c r="C137">
        <v>1.285E-2</v>
      </c>
      <c r="D137" s="5">
        <v>1.405E-2</v>
      </c>
      <c r="E137" s="4">
        <v>0.82878989734360498</v>
      </c>
      <c r="F137">
        <v>0.931116219718506</v>
      </c>
      <c r="G137" s="5">
        <v>0.965657531942122</v>
      </c>
      <c r="I137" s="10">
        <v>758.84155299999998</v>
      </c>
      <c r="J137" s="4">
        <v>0.45392980241759306</v>
      </c>
      <c r="K137">
        <v>0.38079518423224429</v>
      </c>
      <c r="L137">
        <v>0.29314529831545222</v>
      </c>
      <c r="M137">
        <v>0.27200349531530654</v>
      </c>
      <c r="N137">
        <v>0.25537647458614499</v>
      </c>
      <c r="O137">
        <v>0.24651682120491286</v>
      </c>
      <c r="P137">
        <v>0.25190543230253898</v>
      </c>
      <c r="Q137">
        <v>0.24741492305451721</v>
      </c>
      <c r="R137">
        <v>0.24212340404874022</v>
      </c>
      <c r="S137" s="5">
        <v>0.25389582018544588</v>
      </c>
      <c r="U137" s="10">
        <v>814</v>
      </c>
      <c r="V137" s="4">
        <v>1.235E-2</v>
      </c>
      <c r="W137">
        <v>1.345E-2</v>
      </c>
      <c r="X137">
        <v>1.325E-2</v>
      </c>
      <c r="Y137">
        <v>1.555E-2</v>
      </c>
      <c r="Z137">
        <v>1.24E-2</v>
      </c>
      <c r="AA137">
        <v>1.21E-2</v>
      </c>
      <c r="AB137">
        <v>1.0699999999999999E-2</v>
      </c>
      <c r="AC137">
        <v>1.4E-2</v>
      </c>
      <c r="AD137">
        <v>1.1950000000000001E-2</v>
      </c>
      <c r="AE137" s="5">
        <v>1.4200000000000001E-2</v>
      </c>
      <c r="AG137" s="10">
        <v>135</v>
      </c>
      <c r="AH137" s="4">
        <v>26.754178240812301</v>
      </c>
      <c r="AI137">
        <v>3.5218078916608202</v>
      </c>
      <c r="AJ137">
        <v>30.339696725780399</v>
      </c>
      <c r="AK137">
        <v>30.5347977424289</v>
      </c>
      <c r="AL137" s="5">
        <v>-0.146769169476513</v>
      </c>
    </row>
    <row r="138" spans="1:38" x14ac:dyDescent="0.2">
      <c r="A138" s="10">
        <v>807</v>
      </c>
      <c r="B138" s="4">
        <v>1.3350000000000001E-2</v>
      </c>
      <c r="C138">
        <v>1.2800000000000001E-2</v>
      </c>
      <c r="D138" s="5">
        <v>1.41E-2</v>
      </c>
      <c r="E138" s="4">
        <v>0.82684885278044495</v>
      </c>
      <c r="F138">
        <v>0.92852901638667895</v>
      </c>
      <c r="G138" s="5">
        <v>0.96343494887398995</v>
      </c>
      <c r="I138" s="10">
        <v>759.27807600000006</v>
      </c>
      <c r="J138" s="4">
        <v>0.46094508053561034</v>
      </c>
      <c r="K138">
        <v>0.38174364447894432</v>
      </c>
      <c r="L138">
        <v>0.29349408111779546</v>
      </c>
      <c r="M138">
        <v>0.2770230933436833</v>
      </c>
      <c r="N138">
        <v>0.25749563361148847</v>
      </c>
      <c r="O138">
        <v>0.25007277314185911</v>
      </c>
      <c r="P138">
        <v>0.24985445371628179</v>
      </c>
      <c r="Q138">
        <v>0.25009703085581214</v>
      </c>
      <c r="R138">
        <v>0.2469920434698234</v>
      </c>
      <c r="S138" s="5">
        <v>0.25771395303706579</v>
      </c>
      <c r="U138" s="10">
        <v>815</v>
      </c>
      <c r="V138" s="4">
        <v>1.2449999999999999E-2</v>
      </c>
      <c r="W138">
        <v>1.34E-2</v>
      </c>
      <c r="X138">
        <v>1.325E-2</v>
      </c>
      <c r="Y138">
        <v>1.555E-2</v>
      </c>
      <c r="Z138">
        <v>1.24E-2</v>
      </c>
      <c r="AA138">
        <v>1.2149999999999999E-2</v>
      </c>
      <c r="AB138">
        <v>1.0749999999999999E-2</v>
      </c>
      <c r="AC138">
        <v>1.405E-2</v>
      </c>
      <c r="AD138">
        <v>1.1950000000000001E-2</v>
      </c>
      <c r="AE138" s="5">
        <v>1.4200000000000001E-2</v>
      </c>
      <c r="AG138" s="10">
        <v>136</v>
      </c>
      <c r="AH138" s="4">
        <v>26.237948129432901</v>
      </c>
      <c r="AI138">
        <v>3.5355213267358101</v>
      </c>
      <c r="AJ138">
        <v>29.8771496279372</v>
      </c>
      <c r="AK138">
        <v>30.1978077609627</v>
      </c>
      <c r="AL138" s="5">
        <v>-0.14938242251395301</v>
      </c>
    </row>
    <row r="139" spans="1:38" x14ac:dyDescent="0.2">
      <c r="A139" s="10">
        <v>808</v>
      </c>
      <c r="B139" s="4">
        <v>1.3350000000000001E-2</v>
      </c>
      <c r="C139">
        <v>1.29E-2</v>
      </c>
      <c r="D139" s="5">
        <v>1.405E-2</v>
      </c>
      <c r="E139" s="4">
        <v>0.82491474952158805</v>
      </c>
      <c r="F139">
        <v>0.92595219249630401</v>
      </c>
      <c r="G139" s="5">
        <v>0.96122022429393095</v>
      </c>
      <c r="I139" s="10">
        <v>759.71460000000002</v>
      </c>
      <c r="J139" s="4">
        <v>0.45874291801849787</v>
      </c>
      <c r="K139">
        <v>0.38329862960631444</v>
      </c>
      <c r="L139">
        <v>0.29008280470679387</v>
      </c>
      <c r="M139">
        <v>0.27647571546172101</v>
      </c>
      <c r="N139">
        <v>0.25851048375381336</v>
      </c>
      <c r="O139">
        <v>0.24676771100673092</v>
      </c>
      <c r="P139">
        <v>0.24911626555614741</v>
      </c>
      <c r="Q139">
        <v>0.24998789404871435</v>
      </c>
      <c r="R139">
        <v>0.24408018982131616</v>
      </c>
      <c r="S139" s="5">
        <v>0.25238487240327345</v>
      </c>
      <c r="U139" s="10">
        <v>816</v>
      </c>
      <c r="V139" s="4">
        <v>1.2449999999999999E-2</v>
      </c>
      <c r="W139">
        <v>1.34E-2</v>
      </c>
      <c r="X139">
        <v>1.3299999999999999E-2</v>
      </c>
      <c r="Y139">
        <v>1.5599999999999999E-2</v>
      </c>
      <c r="Z139">
        <v>1.24E-2</v>
      </c>
      <c r="AA139">
        <v>1.2149999999999999E-2</v>
      </c>
      <c r="AB139">
        <v>1.0749999999999999E-2</v>
      </c>
      <c r="AC139">
        <v>1.405E-2</v>
      </c>
      <c r="AD139">
        <v>1.2E-2</v>
      </c>
      <c r="AE139" s="5">
        <v>1.4250000000000001E-2</v>
      </c>
      <c r="AG139" s="10">
        <v>137</v>
      </c>
      <c r="AH139" s="4">
        <v>26.0238185987204</v>
      </c>
      <c r="AI139">
        <v>3.6034788931321402</v>
      </c>
      <c r="AJ139">
        <v>29.712190274679099</v>
      </c>
      <c r="AK139">
        <v>29.909640186489899</v>
      </c>
      <c r="AL139" s="5">
        <v>-0.150839986275424</v>
      </c>
    </row>
    <row r="140" spans="1:38" x14ac:dyDescent="0.2">
      <c r="A140" s="10">
        <v>809</v>
      </c>
      <c r="B140" s="4">
        <v>1.3350000000000001E-2</v>
      </c>
      <c r="C140">
        <v>1.29E-2</v>
      </c>
      <c r="D140" s="5">
        <v>1.41E-2</v>
      </c>
      <c r="E140" s="4">
        <v>0.82298755419976</v>
      </c>
      <c r="F140">
        <v>0.92338569363808198</v>
      </c>
      <c r="G140" s="5">
        <v>0.95901332074198897</v>
      </c>
      <c r="I140" s="10">
        <v>760.15100099999995</v>
      </c>
      <c r="J140" s="4">
        <v>0.45804493017607772</v>
      </c>
      <c r="K140">
        <v>0.37957498482088647</v>
      </c>
      <c r="L140">
        <v>0.2946448087431694</v>
      </c>
      <c r="M140">
        <v>0.27868852459016391</v>
      </c>
      <c r="N140">
        <v>0.254474802671524</v>
      </c>
      <c r="O140">
        <v>0.24879174256223435</v>
      </c>
      <c r="P140">
        <v>0.25520340012143289</v>
      </c>
      <c r="Q140">
        <v>0.25020036429872494</v>
      </c>
      <c r="R140">
        <v>0.24223436551305405</v>
      </c>
      <c r="S140" s="5">
        <v>0.25758348512446871</v>
      </c>
      <c r="U140" s="10">
        <v>817</v>
      </c>
      <c r="V140" s="4">
        <v>1.2449999999999999E-2</v>
      </c>
      <c r="W140">
        <v>1.345E-2</v>
      </c>
      <c r="X140">
        <v>1.3350000000000001E-2</v>
      </c>
      <c r="Y140">
        <v>1.5650000000000001E-2</v>
      </c>
      <c r="Z140">
        <v>1.2500000000000001E-2</v>
      </c>
      <c r="AA140">
        <v>1.2200000000000001E-2</v>
      </c>
      <c r="AB140">
        <v>1.0749999999999999E-2</v>
      </c>
      <c r="AC140">
        <v>1.41E-2</v>
      </c>
      <c r="AD140">
        <v>1.2E-2</v>
      </c>
      <c r="AE140" s="5">
        <v>1.4250000000000001E-2</v>
      </c>
      <c r="AG140" s="10">
        <v>138</v>
      </c>
      <c r="AH140" s="4">
        <v>26.0271449022928</v>
      </c>
      <c r="AI140">
        <v>3.6697515486462402</v>
      </c>
      <c r="AJ140">
        <v>29.746776124321102</v>
      </c>
      <c r="AK140">
        <v>29.71939773651</v>
      </c>
      <c r="AL140" s="5">
        <v>-0.15121817083858499</v>
      </c>
    </row>
    <row r="141" spans="1:38" x14ac:dyDescent="0.2">
      <c r="A141" s="10">
        <v>810</v>
      </c>
      <c r="B141" s="4">
        <v>1.3350000000000001E-2</v>
      </c>
      <c r="C141">
        <v>1.29E-2</v>
      </c>
      <c r="D141" s="5">
        <v>1.41E-2</v>
      </c>
      <c r="E141" s="4">
        <v>0.82106723364905998</v>
      </c>
      <c r="F141">
        <v>0.92082946575469704</v>
      </c>
      <c r="G141" s="5">
        <v>0.95681420098277303</v>
      </c>
      <c r="I141" s="10">
        <v>760.58752400000003</v>
      </c>
      <c r="J141" s="4">
        <v>0.45784007553199213</v>
      </c>
      <c r="K141">
        <v>0.38344590505241244</v>
      </c>
      <c r="L141">
        <v>0.29435688866293847</v>
      </c>
      <c r="M141">
        <v>0.2792262812598349</v>
      </c>
      <c r="N141">
        <v>0.25722032585276106</v>
      </c>
      <c r="O141">
        <v>0.24625366160699155</v>
      </c>
      <c r="P141">
        <v>0.25441208511874502</v>
      </c>
      <c r="Q141">
        <v>0.24831142421381364</v>
      </c>
      <c r="R141">
        <v>0.24647154235359625</v>
      </c>
      <c r="S141" s="5">
        <v>0.25746241557121069</v>
      </c>
      <c r="U141" s="10">
        <v>818</v>
      </c>
      <c r="V141" s="4">
        <v>1.2449999999999999E-2</v>
      </c>
      <c r="W141">
        <v>1.345E-2</v>
      </c>
      <c r="X141">
        <v>1.3350000000000001E-2</v>
      </c>
      <c r="Y141">
        <v>1.5650000000000001E-2</v>
      </c>
      <c r="Z141">
        <v>1.2500000000000001E-2</v>
      </c>
      <c r="AA141">
        <v>1.225E-2</v>
      </c>
      <c r="AB141">
        <v>1.0800000000000001E-2</v>
      </c>
      <c r="AC141">
        <v>1.4149999999999999E-2</v>
      </c>
      <c r="AD141">
        <v>1.21E-2</v>
      </c>
      <c r="AE141" s="5">
        <v>1.435E-2</v>
      </c>
      <c r="AG141" s="10">
        <v>139</v>
      </c>
      <c r="AH141" s="4">
        <v>25.9464100090801</v>
      </c>
      <c r="AI141">
        <v>3.6720693797324002</v>
      </c>
      <c r="AJ141">
        <v>29.629284053589899</v>
      </c>
      <c r="AK141">
        <v>29.634496144556898</v>
      </c>
      <c r="AL141" s="5">
        <v>-0.151856733860155</v>
      </c>
    </row>
    <row r="142" spans="1:38" x14ac:dyDescent="0.2">
      <c r="A142" s="10">
        <v>811</v>
      </c>
      <c r="B142" s="4">
        <v>1.3350000000000001E-2</v>
      </c>
      <c r="C142">
        <v>1.2999999999999999E-2</v>
      </c>
      <c r="D142" s="5">
        <v>1.41E-2</v>
      </c>
      <c r="E142" s="4">
        <v>0.81915375490349696</v>
      </c>
      <c r="F142">
        <v>0.91828345513811005</v>
      </c>
      <c r="G142" s="5">
        <v>0.95462282800383802</v>
      </c>
      <c r="I142" s="10">
        <v>761.02398700000003</v>
      </c>
      <c r="J142" s="4">
        <v>0.46490909531072216</v>
      </c>
      <c r="K142">
        <v>0.3871982956883821</v>
      </c>
      <c r="L142">
        <v>0.29830295107366789</v>
      </c>
      <c r="M142">
        <v>0.27862105696371076</v>
      </c>
      <c r="N142">
        <v>0.25772871426150529</v>
      </c>
      <c r="O142">
        <v>0.25070811242646523</v>
      </c>
      <c r="P142">
        <v>0.25508993633040405</v>
      </c>
      <c r="Q142">
        <v>0.24954608177790688</v>
      </c>
      <c r="R142">
        <v>0.24569685525455734</v>
      </c>
      <c r="S142" s="5">
        <v>0.25734137071198587</v>
      </c>
      <c r="U142" s="10">
        <v>819</v>
      </c>
      <c r="V142" s="4">
        <v>1.2449999999999999E-2</v>
      </c>
      <c r="W142">
        <v>1.345E-2</v>
      </c>
      <c r="X142">
        <v>1.3350000000000001E-2</v>
      </c>
      <c r="Y142">
        <v>1.5650000000000001E-2</v>
      </c>
      <c r="Z142">
        <v>1.255E-2</v>
      </c>
      <c r="AA142">
        <v>1.23E-2</v>
      </c>
      <c r="AB142">
        <v>1.085E-2</v>
      </c>
      <c r="AC142">
        <v>1.4200000000000001E-2</v>
      </c>
      <c r="AD142">
        <v>1.21E-2</v>
      </c>
      <c r="AE142" s="5">
        <v>1.435E-2</v>
      </c>
      <c r="AG142" s="10">
        <v>140</v>
      </c>
      <c r="AH142" s="4">
        <v>25.887348588834602</v>
      </c>
      <c r="AI142">
        <v>3.6397315690221901</v>
      </c>
      <c r="AJ142">
        <v>29.488094306376201</v>
      </c>
      <c r="AK142">
        <v>29.6554634908683</v>
      </c>
      <c r="AL142" s="5">
        <v>-0.15240842786728701</v>
      </c>
    </row>
    <row r="143" spans="1:38" x14ac:dyDescent="0.2">
      <c r="A143" s="10">
        <v>812</v>
      </c>
      <c r="B143" s="4">
        <v>1.34E-2</v>
      </c>
      <c r="C143">
        <v>1.2999999999999999E-2</v>
      </c>
      <c r="D143" s="5">
        <v>1.4149999999999999E-2</v>
      </c>
      <c r="E143" s="4">
        <v>0.81724708519554001</v>
      </c>
      <c r="F143">
        <v>0.91574760842687297</v>
      </c>
      <c r="G143" s="5">
        <v>0.95243916501407699</v>
      </c>
      <c r="I143" s="10">
        <v>761.46032700000001</v>
      </c>
      <c r="J143" s="4">
        <v>0.46702658209461095</v>
      </c>
      <c r="K143">
        <v>0.38916864378056459</v>
      </c>
      <c r="L143">
        <v>0.30174793008279671</v>
      </c>
      <c r="M143">
        <v>0.27966881324747012</v>
      </c>
      <c r="N143">
        <v>0.26117271098629741</v>
      </c>
      <c r="O143">
        <v>0.25160993560257588</v>
      </c>
      <c r="P143">
        <v>0.25686340967413934</v>
      </c>
      <c r="Q143">
        <v>0.25485401636566118</v>
      </c>
      <c r="R143">
        <v>0.25010894301070064</v>
      </c>
      <c r="S143" s="5">
        <v>0.26320631385270904</v>
      </c>
      <c r="U143" s="10">
        <v>820</v>
      </c>
      <c r="V143" s="4">
        <v>1.2449999999999999E-2</v>
      </c>
      <c r="W143">
        <v>1.345E-2</v>
      </c>
      <c r="X143">
        <v>1.3350000000000001E-2</v>
      </c>
      <c r="Y143">
        <v>1.575E-2</v>
      </c>
      <c r="Z143">
        <v>1.255E-2</v>
      </c>
      <c r="AA143">
        <v>1.23E-2</v>
      </c>
      <c r="AB143">
        <v>1.085E-2</v>
      </c>
      <c r="AC143">
        <v>1.4200000000000001E-2</v>
      </c>
      <c r="AD143">
        <v>1.21E-2</v>
      </c>
      <c r="AE143" s="5">
        <v>1.43E-2</v>
      </c>
      <c r="AG143" s="10">
        <v>141</v>
      </c>
      <c r="AH143" s="4">
        <v>25.901847882225098</v>
      </c>
      <c r="AI143">
        <v>3.5933526293778102</v>
      </c>
      <c r="AJ143">
        <v>29.409213009877298</v>
      </c>
      <c r="AK143">
        <v>29.752136501269302</v>
      </c>
      <c r="AL143" s="5">
        <v>-0.15277588485520099</v>
      </c>
    </row>
    <row r="144" spans="1:38" x14ac:dyDescent="0.2">
      <c r="A144" s="10">
        <v>813</v>
      </c>
      <c r="B144" s="4">
        <v>1.34E-2</v>
      </c>
      <c r="C144">
        <v>1.2999999999999999E-2</v>
      </c>
      <c r="D144" s="5">
        <v>1.4200000000000001E-2</v>
      </c>
      <c r="E144" s="4">
        <v>0.81534719195468097</v>
      </c>
      <c r="F144">
        <v>0.91322187260346699</v>
      </c>
      <c r="G144" s="5">
        <v>0.95026317544212602</v>
      </c>
      <c r="I144" s="10">
        <v>761.89672900000005</v>
      </c>
      <c r="J144" s="4">
        <v>0.46807331936315244</v>
      </c>
      <c r="K144">
        <v>0.38646819375195701</v>
      </c>
      <c r="L144">
        <v>0.29852831370282051</v>
      </c>
      <c r="M144">
        <v>0.28169183707878698</v>
      </c>
      <c r="N144">
        <v>0.26182045908904789</v>
      </c>
      <c r="O144">
        <v>0.24943998843847098</v>
      </c>
      <c r="P144">
        <v>0.25700315533395957</v>
      </c>
      <c r="Q144">
        <v>0.25180046727846422</v>
      </c>
      <c r="R144">
        <v>0.24809114338704627</v>
      </c>
      <c r="S144" s="5">
        <v>0.26008622973721607</v>
      </c>
      <c r="U144" s="10">
        <v>821</v>
      </c>
      <c r="V144" s="4">
        <v>1.2449999999999999E-2</v>
      </c>
      <c r="W144">
        <v>1.345E-2</v>
      </c>
      <c r="X144">
        <v>1.3350000000000001E-2</v>
      </c>
      <c r="Y144">
        <v>1.5699999999999999E-2</v>
      </c>
      <c r="Z144">
        <v>1.26E-2</v>
      </c>
      <c r="AA144">
        <v>1.235E-2</v>
      </c>
      <c r="AB144">
        <v>1.085E-2</v>
      </c>
      <c r="AC144">
        <v>1.4200000000000001E-2</v>
      </c>
      <c r="AD144">
        <v>1.2149999999999999E-2</v>
      </c>
      <c r="AE144" s="5">
        <v>1.43E-2</v>
      </c>
      <c r="AG144" s="10">
        <v>142</v>
      </c>
      <c r="AH144" s="4">
        <v>25.976303002439</v>
      </c>
      <c r="AI144">
        <v>3.5712574782004198</v>
      </c>
      <c r="AJ144">
        <v>29.434084237904798</v>
      </c>
      <c r="AK144">
        <v>29.887606170850798</v>
      </c>
      <c r="AL144" s="5">
        <v>-0.15290297147847201</v>
      </c>
    </row>
    <row r="145" spans="1:38" x14ac:dyDescent="0.2">
      <c r="A145" s="10">
        <v>814</v>
      </c>
      <c r="B145" s="4">
        <v>1.345E-2</v>
      </c>
      <c r="C145">
        <v>1.2999999999999999E-2</v>
      </c>
      <c r="D145" s="5">
        <v>1.4200000000000001E-2</v>
      </c>
      <c r="E145" s="4">
        <v>0.81345404280601397</v>
      </c>
      <c r="F145">
        <v>0.91070619499167504</v>
      </c>
      <c r="G145" s="5">
        <v>0.94809482293478498</v>
      </c>
      <c r="I145" s="10">
        <v>762.33306900000002</v>
      </c>
      <c r="J145" s="4">
        <v>0.4674917372319124</v>
      </c>
      <c r="K145">
        <v>0.39070227497527199</v>
      </c>
      <c r="L145">
        <v>0.30131963040698656</v>
      </c>
      <c r="M145">
        <v>0.28380497454826181</v>
      </c>
      <c r="N145">
        <v>0.26226146534462375</v>
      </c>
      <c r="O145">
        <v>0.25167064727027094</v>
      </c>
      <c r="P145">
        <v>0.25582012496682832</v>
      </c>
      <c r="Q145">
        <v>0.25762949024148996</v>
      </c>
      <c r="R145">
        <v>0.24754529444404236</v>
      </c>
      <c r="S145" s="5">
        <v>0.26177896793804734</v>
      </c>
      <c r="U145" s="10">
        <v>822</v>
      </c>
      <c r="V145" s="4">
        <v>1.2449999999999999E-2</v>
      </c>
      <c r="W145">
        <v>1.345E-2</v>
      </c>
      <c r="X145">
        <v>1.34E-2</v>
      </c>
      <c r="Y145">
        <v>1.575E-2</v>
      </c>
      <c r="Z145">
        <v>1.26E-2</v>
      </c>
      <c r="AA145">
        <v>1.235E-2</v>
      </c>
      <c r="AB145">
        <v>1.085E-2</v>
      </c>
      <c r="AC145">
        <v>1.4250000000000001E-2</v>
      </c>
      <c r="AD145">
        <v>1.2149999999999999E-2</v>
      </c>
      <c r="AE145" s="5">
        <v>1.435E-2</v>
      </c>
      <c r="AG145" s="10">
        <v>143</v>
      </c>
      <c r="AH145" s="4">
        <v>26.073905954202001</v>
      </c>
      <c r="AI145">
        <v>3.5793200151487201</v>
      </c>
      <c r="AJ145">
        <v>29.521458491138802</v>
      </c>
      <c r="AK145">
        <v>30.016222451930499</v>
      </c>
      <c r="AL145" s="5">
        <v>-0.152989624386206</v>
      </c>
    </row>
    <row r="146" spans="1:38" x14ac:dyDescent="0.2">
      <c r="A146" s="10">
        <v>815</v>
      </c>
      <c r="B146" s="4">
        <v>1.34E-2</v>
      </c>
      <c r="C146">
        <v>1.3050000000000001E-2</v>
      </c>
      <c r="D146" s="5">
        <v>1.4200000000000001E-2</v>
      </c>
      <c r="E146" s="4">
        <v>0.81156760556881302</v>
      </c>
      <c r="F146">
        <v>0.90820052325395495</v>
      </c>
      <c r="G146" s="5">
        <v>0.94593407135544705</v>
      </c>
      <c r="I146" s="10">
        <v>762.769409</v>
      </c>
      <c r="J146" s="4">
        <v>0.47165664323841267</v>
      </c>
      <c r="K146">
        <v>0.39055140931816534</v>
      </c>
      <c r="L146">
        <v>0.30669275173296623</v>
      </c>
      <c r="M146">
        <v>0.28256406540588846</v>
      </c>
      <c r="N146">
        <v>0.26179262372291862</v>
      </c>
      <c r="O146">
        <v>0.25452261913387919</v>
      </c>
      <c r="P146">
        <v>0.25763833538632464</v>
      </c>
      <c r="Q146">
        <v>0.25618916503635003</v>
      </c>
      <c r="R146">
        <v>0.25048909499311645</v>
      </c>
      <c r="S146" s="5">
        <v>0.26321764123372704</v>
      </c>
      <c r="U146" s="10">
        <v>823</v>
      </c>
      <c r="V146" s="4">
        <v>1.255E-2</v>
      </c>
      <c r="W146">
        <v>1.35E-2</v>
      </c>
      <c r="X146">
        <v>1.345E-2</v>
      </c>
      <c r="Y146">
        <v>1.5800000000000002E-2</v>
      </c>
      <c r="Z146">
        <v>1.265E-2</v>
      </c>
      <c r="AA146">
        <v>1.2449999999999999E-2</v>
      </c>
      <c r="AB146">
        <v>1.09E-2</v>
      </c>
      <c r="AC146">
        <v>1.4250000000000001E-2</v>
      </c>
      <c r="AD146">
        <v>1.2149999999999999E-2</v>
      </c>
      <c r="AE146" s="5">
        <v>1.435E-2</v>
      </c>
      <c r="AG146" s="10">
        <v>144</v>
      </c>
      <c r="AH146" s="4">
        <v>26.1037220024213</v>
      </c>
      <c r="AI146">
        <v>3.5782042037223198</v>
      </c>
      <c r="AJ146">
        <v>29.532839654695099</v>
      </c>
      <c r="AK146">
        <v>30.0805360022751</v>
      </c>
      <c r="AL146" s="5">
        <v>-0.15355382551400501</v>
      </c>
    </row>
    <row r="147" spans="1:38" x14ac:dyDescent="0.2">
      <c r="A147" s="10">
        <v>816</v>
      </c>
      <c r="B147" s="4">
        <v>1.34E-2</v>
      </c>
      <c r="C147">
        <v>1.3100000000000001E-2</v>
      </c>
      <c r="D147" s="5">
        <v>1.4250000000000001E-2</v>
      </c>
      <c r="E147" s="4">
        <v>0.80968784825513795</v>
      </c>
      <c r="F147">
        <v>0.905704805388865</v>
      </c>
      <c r="G147" s="5">
        <v>0.94378088478254996</v>
      </c>
      <c r="I147" s="10">
        <v>763.20574999999997</v>
      </c>
      <c r="J147" s="4">
        <v>0.47512984659983087</v>
      </c>
      <c r="K147">
        <v>0.39577243628457542</v>
      </c>
      <c r="L147">
        <v>0.30576156540645005</v>
      </c>
      <c r="M147">
        <v>0.28585577968353665</v>
      </c>
      <c r="N147">
        <v>0.26396907839111006</v>
      </c>
      <c r="O147">
        <v>0.25399202802270804</v>
      </c>
      <c r="P147">
        <v>0.26107017755767603</v>
      </c>
      <c r="Q147">
        <v>0.25631114868945526</v>
      </c>
      <c r="R147">
        <v>0.2510206546684382</v>
      </c>
      <c r="S147" s="5">
        <v>0.26198816282159682</v>
      </c>
      <c r="U147" s="10">
        <v>824</v>
      </c>
      <c r="V147" s="4">
        <v>1.255E-2</v>
      </c>
      <c r="W147">
        <v>1.3599999999999999E-2</v>
      </c>
      <c r="X147">
        <v>1.345E-2</v>
      </c>
      <c r="Y147">
        <v>1.585E-2</v>
      </c>
      <c r="Z147">
        <v>1.2699999999999999E-2</v>
      </c>
      <c r="AA147">
        <v>1.2500000000000001E-2</v>
      </c>
      <c r="AB147">
        <v>1.095E-2</v>
      </c>
      <c r="AC147">
        <v>1.435E-2</v>
      </c>
      <c r="AD147">
        <v>1.2200000000000001E-2</v>
      </c>
      <c r="AE147" s="5">
        <v>1.435E-2</v>
      </c>
      <c r="AG147" s="10">
        <v>145</v>
      </c>
      <c r="AH147" s="4">
        <v>25.7727440186762</v>
      </c>
      <c r="AI147">
        <v>3.5232703997159098</v>
      </c>
      <c r="AJ147">
        <v>29.139153289537902</v>
      </c>
      <c r="AK147">
        <v>30.035365495500301</v>
      </c>
      <c r="AL147" s="5">
        <v>-0.15603598528937701</v>
      </c>
    </row>
    <row r="148" spans="1:38" x14ac:dyDescent="0.2">
      <c r="A148" s="10">
        <v>817</v>
      </c>
      <c r="B148" s="4">
        <v>1.345E-2</v>
      </c>
      <c r="C148">
        <v>1.315E-2</v>
      </c>
      <c r="D148" s="5">
        <v>1.4250000000000001E-2</v>
      </c>
      <c r="E148" s="4">
        <v>0.80781473906844603</v>
      </c>
      <c r="F148">
        <v>0.90321898972848502</v>
      </c>
      <c r="G148" s="5">
        <v>0.94163522750802897</v>
      </c>
      <c r="I148" s="10">
        <v>763.64190699999995</v>
      </c>
      <c r="J148" s="4">
        <v>0.47641407209419923</v>
      </c>
      <c r="K148">
        <v>0.39796286932023406</v>
      </c>
      <c r="L148">
        <v>0.30913337667653928</v>
      </c>
      <c r="M148">
        <v>0.28722097811168101</v>
      </c>
      <c r="N148">
        <v>0.26723494425582123</v>
      </c>
      <c r="O148">
        <v>0.25635098364997955</v>
      </c>
      <c r="P148">
        <v>0.2639842038093862</v>
      </c>
      <c r="Q148">
        <v>0.25825326880011557</v>
      </c>
      <c r="R148">
        <v>0.25040333261094655</v>
      </c>
      <c r="S148" s="5">
        <v>0.2642490789568735</v>
      </c>
      <c r="U148" s="10">
        <v>825</v>
      </c>
      <c r="V148" s="4">
        <v>1.26E-2</v>
      </c>
      <c r="W148">
        <v>1.3599999999999999E-2</v>
      </c>
      <c r="X148">
        <v>1.355E-2</v>
      </c>
      <c r="Y148">
        <v>1.585E-2</v>
      </c>
      <c r="Z148">
        <v>1.2699999999999999E-2</v>
      </c>
      <c r="AA148">
        <v>1.2500000000000001E-2</v>
      </c>
      <c r="AB148">
        <v>1.0999999999999999E-2</v>
      </c>
      <c r="AC148">
        <v>1.44E-2</v>
      </c>
      <c r="AD148">
        <v>1.225E-2</v>
      </c>
      <c r="AE148" s="5">
        <v>1.44E-2</v>
      </c>
      <c r="AG148" s="10">
        <v>146</v>
      </c>
      <c r="AH148" s="4">
        <v>25.194306517705101</v>
      </c>
      <c r="AI148">
        <v>3.4348577830912301</v>
      </c>
      <c r="AJ148">
        <v>28.4814211027557</v>
      </c>
      <c r="AK148">
        <v>29.9124862095737</v>
      </c>
      <c r="AL148" s="5">
        <v>-0.159786401669578</v>
      </c>
    </row>
    <row r="149" spans="1:38" x14ac:dyDescent="0.2">
      <c r="A149" s="10">
        <v>818</v>
      </c>
      <c r="B149" s="4">
        <v>1.345E-2</v>
      </c>
      <c r="C149">
        <v>1.315E-2</v>
      </c>
      <c r="D149" s="5">
        <v>1.435E-2</v>
      </c>
      <c r="E149" s="4">
        <v>0.80594824640220597</v>
      </c>
      <c r="F149">
        <v>0.90074302493587999</v>
      </c>
      <c r="G149" s="5">
        <v>0.93949706403579303</v>
      </c>
      <c r="I149" s="10">
        <v>764.07824700000003</v>
      </c>
      <c r="J149" s="4">
        <v>0.47732943095672198</v>
      </c>
      <c r="K149">
        <v>0.39710680356971501</v>
      </c>
      <c r="L149">
        <v>0.30378562517992513</v>
      </c>
      <c r="M149">
        <v>0.28519335956242203</v>
      </c>
      <c r="N149">
        <v>0.26583341330006716</v>
      </c>
      <c r="O149">
        <v>0.25400633336532003</v>
      </c>
      <c r="P149">
        <v>0.25926014777852413</v>
      </c>
      <c r="Q149">
        <v>0.25686114576336244</v>
      </c>
      <c r="R149">
        <v>0.25328663276077151</v>
      </c>
      <c r="S149" s="5">
        <v>0.26434603205066692</v>
      </c>
      <c r="U149" s="10">
        <v>826</v>
      </c>
      <c r="V149" s="4">
        <v>1.265E-2</v>
      </c>
      <c r="W149">
        <v>1.37E-2</v>
      </c>
      <c r="X149">
        <v>1.3599999999999999E-2</v>
      </c>
      <c r="Y149">
        <v>1.5949999999999999E-2</v>
      </c>
      <c r="Z149">
        <v>1.2749999999999999E-2</v>
      </c>
      <c r="AA149">
        <v>1.255E-2</v>
      </c>
      <c r="AB149">
        <v>1.1050000000000001E-2</v>
      </c>
      <c r="AC149">
        <v>1.44E-2</v>
      </c>
      <c r="AD149">
        <v>1.23E-2</v>
      </c>
      <c r="AE149" s="5">
        <v>1.4500000000000001E-2</v>
      </c>
      <c r="AG149" s="10">
        <v>147</v>
      </c>
      <c r="AH149" s="4">
        <v>24.7177931968954</v>
      </c>
      <c r="AI149">
        <v>3.3694676083766901</v>
      </c>
      <c r="AJ149">
        <v>27.9625373359805</v>
      </c>
      <c r="AK149">
        <v>29.768558225156099</v>
      </c>
      <c r="AL149" s="5">
        <v>-0.162986213345124</v>
      </c>
    </row>
    <row r="150" spans="1:38" x14ac:dyDescent="0.2">
      <c r="A150" s="10">
        <v>819</v>
      </c>
      <c r="B150" s="4">
        <v>1.345E-2</v>
      </c>
      <c r="C150">
        <v>1.32E-2</v>
      </c>
      <c r="D150" s="5">
        <v>1.435E-2</v>
      </c>
      <c r="E150" s="4">
        <v>0.80408833883854303</v>
      </c>
      <c r="F150">
        <v>0.89827686000257501</v>
      </c>
      <c r="G150" s="5">
        <v>0.93736635908020505</v>
      </c>
      <c r="I150" s="10">
        <v>764.51446499999997</v>
      </c>
      <c r="J150" s="4">
        <v>0.47945929073927346</v>
      </c>
      <c r="K150">
        <v>0.39998559389181015</v>
      </c>
      <c r="L150">
        <v>0.31090782491776514</v>
      </c>
      <c r="M150">
        <v>0.28788206199428557</v>
      </c>
      <c r="N150">
        <v>0.2698504165766285</v>
      </c>
      <c r="O150">
        <v>0.2568609090254268</v>
      </c>
      <c r="P150">
        <v>0.26305553554707195</v>
      </c>
      <c r="Q150">
        <v>0.25952603904055321</v>
      </c>
      <c r="R150">
        <v>0.2528752190928954</v>
      </c>
      <c r="S150" s="5">
        <v>0.26600878772599584</v>
      </c>
      <c r="U150" s="10">
        <v>827</v>
      </c>
      <c r="V150" s="4">
        <v>1.2699999999999999E-2</v>
      </c>
      <c r="W150">
        <v>1.37E-2</v>
      </c>
      <c r="X150">
        <v>1.3599999999999999E-2</v>
      </c>
      <c r="Y150">
        <v>1.5949999999999999E-2</v>
      </c>
      <c r="Z150">
        <v>1.2800000000000001E-2</v>
      </c>
      <c r="AA150">
        <v>1.265E-2</v>
      </c>
      <c r="AB150">
        <v>1.115E-2</v>
      </c>
      <c r="AC150">
        <v>1.4500000000000001E-2</v>
      </c>
      <c r="AD150">
        <v>1.235E-2</v>
      </c>
      <c r="AE150" s="5">
        <v>1.455E-2</v>
      </c>
      <c r="AG150" s="10">
        <v>148</v>
      </c>
      <c r="AH150" s="4">
        <v>24.707163478893499</v>
      </c>
      <c r="AI150">
        <v>3.4042098214263201</v>
      </c>
      <c r="AJ150">
        <v>28.017269094738701</v>
      </c>
      <c r="AK150">
        <v>29.626819110622002</v>
      </c>
      <c r="AL150" s="5">
        <v>-0.16388699372460599</v>
      </c>
    </row>
    <row r="151" spans="1:38" x14ac:dyDescent="0.2">
      <c r="A151" s="10">
        <v>820</v>
      </c>
      <c r="B151" s="4">
        <v>1.345E-2</v>
      </c>
      <c r="C151">
        <v>1.32E-2</v>
      </c>
      <c r="D151" s="5">
        <v>1.43E-2</v>
      </c>
      <c r="E151" s="4">
        <v>0.80223498514687497</v>
      </c>
      <c r="F151">
        <v>0.895820444246055</v>
      </c>
      <c r="G151" s="5">
        <v>0.93524307756458402</v>
      </c>
      <c r="I151" s="10">
        <v>764.95062299999995</v>
      </c>
      <c r="J151" s="4">
        <v>0.47988485066570707</v>
      </c>
      <c r="K151">
        <v>0.40088760945184121</v>
      </c>
      <c r="L151">
        <v>0.3124145376034545</v>
      </c>
      <c r="M151">
        <v>0.2911119107592659</v>
      </c>
      <c r="N151">
        <v>0.26966534724721125</v>
      </c>
      <c r="O151">
        <v>0.26002159050017992</v>
      </c>
      <c r="P151">
        <v>0.26453160609331894</v>
      </c>
      <c r="Q151">
        <v>0.26059733717164446</v>
      </c>
      <c r="R151">
        <v>0.25421614489624567</v>
      </c>
      <c r="S151" s="5">
        <v>0.26942545280076768</v>
      </c>
      <c r="U151" s="10">
        <v>828</v>
      </c>
      <c r="V151" s="4">
        <v>1.2749999999999999E-2</v>
      </c>
      <c r="W151">
        <v>1.375E-2</v>
      </c>
      <c r="X151">
        <v>1.3650000000000001E-2</v>
      </c>
      <c r="Y151">
        <v>1.5949999999999999E-2</v>
      </c>
      <c r="Z151">
        <v>1.285E-2</v>
      </c>
      <c r="AA151">
        <v>1.265E-2</v>
      </c>
      <c r="AB151">
        <v>1.115E-2</v>
      </c>
      <c r="AC151">
        <v>1.46E-2</v>
      </c>
      <c r="AD151">
        <v>1.24E-2</v>
      </c>
      <c r="AE151" s="5">
        <v>1.455E-2</v>
      </c>
      <c r="AG151" s="10">
        <v>149</v>
      </c>
      <c r="AH151" s="4">
        <v>25.285654938547999</v>
      </c>
      <c r="AI151">
        <v>3.5759591055947602</v>
      </c>
      <c r="AJ151">
        <v>28.798251498214299</v>
      </c>
      <c r="AK151">
        <v>29.486788310470502</v>
      </c>
      <c r="AL151" s="5">
        <v>-0.16189220661460399</v>
      </c>
    </row>
    <row r="152" spans="1:38" x14ac:dyDescent="0.2">
      <c r="A152" s="10">
        <v>821</v>
      </c>
      <c r="B152" s="4">
        <v>1.345E-2</v>
      </c>
      <c r="C152">
        <v>1.325E-2</v>
      </c>
      <c r="D152" s="5">
        <v>1.43E-2</v>
      </c>
      <c r="E152" s="4">
        <v>0.80038815428257504</v>
      </c>
      <c r="F152">
        <v>0.89337372730729303</v>
      </c>
      <c r="G152" s="5">
        <v>0.933127184619712</v>
      </c>
      <c r="I152" s="10">
        <v>765.38678000000004</v>
      </c>
      <c r="J152" s="4">
        <v>0.48710629212944084</v>
      </c>
      <c r="K152">
        <v>0.40417876076474679</v>
      </c>
      <c r="L152">
        <v>0.31170388850241082</v>
      </c>
      <c r="M152">
        <v>0.29001847098615874</v>
      </c>
      <c r="N152">
        <v>0.27085182430973687</v>
      </c>
      <c r="O152">
        <v>0.25895363062825344</v>
      </c>
      <c r="P152">
        <v>0.26394319572048841</v>
      </c>
      <c r="Q152">
        <v>0.26053685801328952</v>
      </c>
      <c r="R152">
        <v>0.25660277784441193</v>
      </c>
      <c r="S152" s="5">
        <v>0.26636601338546789</v>
      </c>
      <c r="U152" s="10">
        <v>829</v>
      </c>
      <c r="V152" s="4">
        <v>1.2800000000000001E-2</v>
      </c>
      <c r="W152">
        <v>1.38E-2</v>
      </c>
      <c r="X152">
        <v>1.37E-2</v>
      </c>
      <c r="Y152">
        <v>1.6049999999999998E-2</v>
      </c>
      <c r="Z152">
        <v>1.29E-2</v>
      </c>
      <c r="AA152">
        <v>1.2699999999999999E-2</v>
      </c>
      <c r="AB152">
        <v>1.125E-2</v>
      </c>
      <c r="AC152">
        <v>1.46E-2</v>
      </c>
      <c r="AD152">
        <v>1.2500000000000001E-2</v>
      </c>
      <c r="AE152" s="5">
        <v>1.465E-2</v>
      </c>
      <c r="AG152" s="10">
        <v>150</v>
      </c>
      <c r="AH152" s="4">
        <v>26.232562130360499</v>
      </c>
      <c r="AI152">
        <v>3.8416633183531799</v>
      </c>
      <c r="AJ152">
        <v>30.034154740628399</v>
      </c>
      <c r="AK152">
        <v>29.344615871986999</v>
      </c>
      <c r="AL152" s="5">
        <v>-0.15791763542737</v>
      </c>
    </row>
    <row r="153" spans="1:38" x14ac:dyDescent="0.2">
      <c r="A153" s="10">
        <v>822</v>
      </c>
      <c r="B153" s="4">
        <v>1.345E-2</v>
      </c>
      <c r="C153">
        <v>1.325E-2</v>
      </c>
      <c r="D153" s="5">
        <v>1.435E-2</v>
      </c>
      <c r="E153" s="4">
        <v>0.79854781538563602</v>
      </c>
      <c r="F153">
        <v>0.89093665914829001</v>
      </c>
      <c r="G153" s="5">
        <v>0.93101864558235503</v>
      </c>
      <c r="I153" s="10">
        <v>765.82293700000002</v>
      </c>
      <c r="J153" s="4">
        <v>0.48620393354974223</v>
      </c>
      <c r="K153">
        <v>0.40283081917128127</v>
      </c>
      <c r="L153">
        <v>0.31294156960091657</v>
      </c>
      <c r="M153">
        <v>0.29219973267137672</v>
      </c>
      <c r="N153">
        <v>0.26978709184647698</v>
      </c>
      <c r="O153">
        <v>0.25823467634141684</v>
      </c>
      <c r="P153">
        <v>0.26467920565209091</v>
      </c>
      <c r="Q153">
        <v>0.26188657628413214</v>
      </c>
      <c r="R153">
        <v>0.25651613519190375</v>
      </c>
      <c r="S153" s="5">
        <v>0.26782986442619822</v>
      </c>
      <c r="U153" s="10">
        <v>830</v>
      </c>
      <c r="V153" s="4">
        <v>1.2800000000000001E-2</v>
      </c>
      <c r="W153">
        <v>1.3849999999999999E-2</v>
      </c>
      <c r="X153">
        <v>1.38E-2</v>
      </c>
      <c r="Y153">
        <v>1.6049999999999998E-2</v>
      </c>
      <c r="Z153">
        <v>1.295E-2</v>
      </c>
      <c r="AA153">
        <v>1.2800000000000001E-2</v>
      </c>
      <c r="AB153">
        <v>1.125E-2</v>
      </c>
      <c r="AC153">
        <v>1.47E-2</v>
      </c>
      <c r="AD153">
        <v>1.2500000000000001E-2</v>
      </c>
      <c r="AE153" s="5">
        <v>1.47E-2</v>
      </c>
      <c r="AG153" s="10">
        <v>151</v>
      </c>
      <c r="AH153" s="4">
        <v>27.156393334991499</v>
      </c>
      <c r="AI153">
        <v>4.1092216676713598</v>
      </c>
      <c r="AJ153">
        <v>31.238645003272499</v>
      </c>
      <c r="AK153">
        <v>29.207260260204901</v>
      </c>
      <c r="AL153" s="5">
        <v>-0.153764254550809</v>
      </c>
    </row>
    <row r="154" spans="1:38" x14ac:dyDescent="0.2">
      <c r="A154" s="10">
        <v>823</v>
      </c>
      <c r="B154" s="4">
        <v>1.35E-2</v>
      </c>
      <c r="C154">
        <v>1.325E-2</v>
      </c>
      <c r="D154" s="5">
        <v>1.435E-2</v>
      </c>
      <c r="E154" s="4">
        <v>0.79671393777935395</v>
      </c>
      <c r="F154">
        <v>0.88850919004964202</v>
      </c>
      <c r="G154" s="5">
        <v>0.928917425993801</v>
      </c>
      <c r="I154" s="10">
        <v>766.259094</v>
      </c>
      <c r="J154" s="4">
        <v>0.49246591724467831</v>
      </c>
      <c r="K154">
        <v>0.40736665869409233</v>
      </c>
      <c r="L154">
        <v>0.31473331738818466</v>
      </c>
      <c r="M154">
        <v>0.29533604400861035</v>
      </c>
      <c r="N154">
        <v>0.27218368811289168</v>
      </c>
      <c r="O154">
        <v>0.26563023200191344</v>
      </c>
      <c r="P154">
        <v>0.27034202343936858</v>
      </c>
      <c r="Q154">
        <v>0.2665151877541258</v>
      </c>
      <c r="R154">
        <v>0.25905285816790241</v>
      </c>
      <c r="S154" s="5">
        <v>0.27297297297297296</v>
      </c>
      <c r="U154" s="10">
        <v>831</v>
      </c>
      <c r="V154" s="4">
        <v>1.285E-2</v>
      </c>
      <c r="W154">
        <v>1.3899999999999999E-2</v>
      </c>
      <c r="X154">
        <v>1.3849999999999999E-2</v>
      </c>
      <c r="Y154">
        <v>1.6150000000000001E-2</v>
      </c>
      <c r="Z154">
        <v>1.2999999999999999E-2</v>
      </c>
      <c r="AA154">
        <v>1.2800000000000001E-2</v>
      </c>
      <c r="AB154">
        <v>1.1350000000000001E-2</v>
      </c>
      <c r="AC154">
        <v>1.4800000000000001E-2</v>
      </c>
      <c r="AD154">
        <v>1.26E-2</v>
      </c>
      <c r="AE154" s="5">
        <v>1.4749999999999999E-2</v>
      </c>
      <c r="AG154" s="10">
        <v>152</v>
      </c>
      <c r="AH154" s="4">
        <v>27.978250155891701</v>
      </c>
      <c r="AI154">
        <v>4.34209137225481</v>
      </c>
      <c r="AJ154">
        <v>32.308289213705201</v>
      </c>
      <c r="AK154">
        <v>29.106385772876799</v>
      </c>
      <c r="AL154" s="5">
        <v>-0.15009874435002801</v>
      </c>
    </row>
    <row r="155" spans="1:38" x14ac:dyDescent="0.2">
      <c r="A155" s="10">
        <v>824</v>
      </c>
      <c r="B155" s="4">
        <v>1.3599999999999999E-2</v>
      </c>
      <c r="C155">
        <v>1.3350000000000001E-2</v>
      </c>
      <c r="D155" s="5">
        <v>1.435E-2</v>
      </c>
      <c r="E155" s="4">
        <v>0.79488649096901198</v>
      </c>
      <c r="F155">
        <v>0.88609127060812598</v>
      </c>
      <c r="G155" s="5">
        <v>0.92682349159840405</v>
      </c>
      <c r="I155" s="10">
        <v>766.69512899999995</v>
      </c>
      <c r="J155" s="4">
        <v>0.49354992833253702</v>
      </c>
      <c r="K155">
        <v>0.41053511705685619</v>
      </c>
      <c r="L155">
        <v>0.31591017677974198</v>
      </c>
      <c r="M155">
        <v>0.29715719063545148</v>
      </c>
      <c r="N155">
        <v>0.27441471571906356</v>
      </c>
      <c r="O155">
        <v>0.26490683229813666</v>
      </c>
      <c r="P155">
        <v>0.26626851409460106</v>
      </c>
      <c r="Q155">
        <v>0.26536072623029144</v>
      </c>
      <c r="R155">
        <v>0.25862398471094122</v>
      </c>
      <c r="S155" s="5">
        <v>0.27221691352126137</v>
      </c>
      <c r="U155" s="10">
        <v>832</v>
      </c>
      <c r="V155" s="4">
        <v>1.29E-2</v>
      </c>
      <c r="W155">
        <v>1.3950000000000001E-2</v>
      </c>
      <c r="X155">
        <v>1.3950000000000001E-2</v>
      </c>
      <c r="Y155">
        <v>1.6250000000000001E-2</v>
      </c>
      <c r="Z155">
        <v>1.3100000000000001E-2</v>
      </c>
      <c r="AA155">
        <v>1.29E-2</v>
      </c>
      <c r="AB155">
        <v>1.14E-2</v>
      </c>
      <c r="AC155">
        <v>1.485E-2</v>
      </c>
      <c r="AD155">
        <v>1.265E-2</v>
      </c>
      <c r="AE155" s="5">
        <v>1.485E-2</v>
      </c>
      <c r="AG155" s="10">
        <v>153</v>
      </c>
      <c r="AH155" s="4">
        <v>28.881092379965501</v>
      </c>
      <c r="AI155">
        <v>4.5746513562969398</v>
      </c>
      <c r="AJ155">
        <v>33.446031703511203</v>
      </c>
      <c r="AK155">
        <v>29.076968990810698</v>
      </c>
      <c r="AL155" s="5">
        <v>-0.146095076794338</v>
      </c>
    </row>
    <row r="156" spans="1:38" x14ac:dyDescent="0.2">
      <c r="A156" s="10">
        <v>825</v>
      </c>
      <c r="B156" s="4">
        <v>1.3599999999999999E-2</v>
      </c>
      <c r="C156">
        <v>1.34E-2</v>
      </c>
      <c r="D156" s="5">
        <v>1.44E-2</v>
      </c>
      <c r="E156" s="4">
        <v>0.79306544464058704</v>
      </c>
      <c r="F156">
        <v>0.88368285173431405</v>
      </c>
      <c r="G156" s="5">
        <v>0.924736808342143</v>
      </c>
      <c r="I156" s="10">
        <v>767.13116500000001</v>
      </c>
      <c r="J156" s="4">
        <v>0.50129895121716539</v>
      </c>
      <c r="K156">
        <v>0.41701145001443279</v>
      </c>
      <c r="L156">
        <v>0.32594053689983643</v>
      </c>
      <c r="M156">
        <v>0.2983257962089868</v>
      </c>
      <c r="N156">
        <v>0.27780717790820747</v>
      </c>
      <c r="O156">
        <v>0.26628499951890694</v>
      </c>
      <c r="P156">
        <v>0.27152891369190801</v>
      </c>
      <c r="Q156">
        <v>0.2719137881266237</v>
      </c>
      <c r="R156">
        <v>0.26505821225825077</v>
      </c>
      <c r="S156" s="5">
        <v>0.27480034638699125</v>
      </c>
      <c r="U156" s="10">
        <v>833</v>
      </c>
      <c r="V156" s="4">
        <v>1.295E-2</v>
      </c>
      <c r="W156">
        <v>1.4E-2</v>
      </c>
      <c r="X156">
        <v>1.4E-2</v>
      </c>
      <c r="Y156">
        <v>1.6299999999999999E-2</v>
      </c>
      <c r="Z156">
        <v>1.315E-2</v>
      </c>
      <c r="AA156">
        <v>1.29E-2</v>
      </c>
      <c r="AB156">
        <v>1.145E-2</v>
      </c>
      <c r="AC156">
        <v>1.495E-2</v>
      </c>
      <c r="AD156">
        <v>1.2699999999999999E-2</v>
      </c>
      <c r="AE156" s="5">
        <v>1.485E-2</v>
      </c>
      <c r="AG156" s="10">
        <v>154</v>
      </c>
      <c r="AH156" s="4">
        <v>29.833396381723801</v>
      </c>
      <c r="AI156">
        <v>4.7942938921712202</v>
      </c>
      <c r="AJ156">
        <v>34.598438867973996</v>
      </c>
      <c r="AK156">
        <v>29.115579649296901</v>
      </c>
      <c r="AL156" s="5">
        <v>-0.141966696891346</v>
      </c>
    </row>
    <row r="157" spans="1:38" x14ac:dyDescent="0.2">
      <c r="A157" s="10">
        <v>826</v>
      </c>
      <c r="B157" s="4">
        <v>1.37E-2</v>
      </c>
      <c r="C157">
        <v>1.345E-2</v>
      </c>
      <c r="D157" s="5">
        <v>1.4500000000000001E-2</v>
      </c>
      <c r="E157" s="4">
        <v>0.79125076865945998</v>
      </c>
      <c r="F157">
        <v>0.88128388465019802</v>
      </c>
      <c r="G157" s="5">
        <v>0.92265734237119401</v>
      </c>
      <c r="I157" s="10">
        <v>767.56719999999996</v>
      </c>
      <c r="J157" s="4">
        <v>0.49610092290081798</v>
      </c>
      <c r="K157">
        <v>0.41396990437125891</v>
      </c>
      <c r="L157">
        <v>0.32191829823766482</v>
      </c>
      <c r="M157">
        <v>0.29912002480146899</v>
      </c>
      <c r="N157">
        <v>0.27295924450909786</v>
      </c>
      <c r="O157">
        <v>0.26528032814251307</v>
      </c>
      <c r="P157">
        <v>0.27281615911096274</v>
      </c>
      <c r="Q157">
        <v>0.26916748145851715</v>
      </c>
      <c r="R157">
        <v>0.26268094340972503</v>
      </c>
      <c r="S157" s="5">
        <v>0.27586864760451196</v>
      </c>
      <c r="U157" s="10">
        <v>834</v>
      </c>
      <c r="V157" s="4">
        <v>1.295E-2</v>
      </c>
      <c r="W157">
        <v>1.4E-2</v>
      </c>
      <c r="X157">
        <v>1.405E-2</v>
      </c>
      <c r="Y157">
        <v>1.635E-2</v>
      </c>
      <c r="Z157">
        <v>1.32E-2</v>
      </c>
      <c r="AA157">
        <v>1.295E-2</v>
      </c>
      <c r="AB157">
        <v>1.145E-2</v>
      </c>
      <c r="AC157">
        <v>1.4999999999999999E-2</v>
      </c>
      <c r="AD157">
        <v>1.2699999999999999E-2</v>
      </c>
      <c r="AE157" s="5">
        <v>1.485E-2</v>
      </c>
      <c r="AG157" s="10">
        <v>155</v>
      </c>
      <c r="AH157" s="4">
        <v>30.7084961345283</v>
      </c>
      <c r="AI157">
        <v>4.9628550542171803</v>
      </c>
      <c r="AJ157">
        <v>35.628569900185397</v>
      </c>
      <c r="AK157">
        <v>29.194164743751202</v>
      </c>
      <c r="AL157" s="5">
        <v>-0.13850531146485401</v>
      </c>
    </row>
    <row r="158" spans="1:38" x14ac:dyDescent="0.2">
      <c r="A158" s="10">
        <v>827</v>
      </c>
      <c r="B158" s="4">
        <v>1.37E-2</v>
      </c>
      <c r="C158">
        <v>1.345E-2</v>
      </c>
      <c r="D158" s="5">
        <v>1.455E-2</v>
      </c>
      <c r="E158" s="4">
        <v>0.78944243306913797</v>
      </c>
      <c r="F158">
        <v>0.87889432088684105</v>
      </c>
      <c r="G158" s="5">
        <v>0.92058506003050999</v>
      </c>
      <c r="I158" s="10">
        <v>768.00323500000002</v>
      </c>
      <c r="J158" s="4">
        <v>0.50418820601187053</v>
      </c>
      <c r="K158">
        <v>0.42013689450507369</v>
      </c>
      <c r="L158">
        <v>0.32433467355925716</v>
      </c>
      <c r="M158">
        <v>0.30171836109515604</v>
      </c>
      <c r="N158">
        <v>0.28068160061267472</v>
      </c>
      <c r="O158">
        <v>0.26914608462569406</v>
      </c>
      <c r="P158">
        <v>0.27591901206203329</v>
      </c>
      <c r="Q158">
        <v>0.27220945816580511</v>
      </c>
      <c r="R158">
        <v>0.26579551981619759</v>
      </c>
      <c r="S158" s="5">
        <v>0.27764215967834577</v>
      </c>
      <c r="U158" s="10">
        <v>835</v>
      </c>
      <c r="V158" s="4">
        <v>1.2999999999999999E-2</v>
      </c>
      <c r="W158">
        <v>1.41E-2</v>
      </c>
      <c r="X158">
        <v>1.405E-2</v>
      </c>
      <c r="Y158">
        <v>1.635E-2</v>
      </c>
      <c r="Z158">
        <v>1.32E-2</v>
      </c>
      <c r="AA158">
        <v>1.2999999999999999E-2</v>
      </c>
      <c r="AB158">
        <v>1.155E-2</v>
      </c>
      <c r="AC158">
        <v>1.4999999999999999E-2</v>
      </c>
      <c r="AD158">
        <v>1.2800000000000001E-2</v>
      </c>
      <c r="AE158" s="5">
        <v>1.495E-2</v>
      </c>
      <c r="AG158" s="10">
        <v>156</v>
      </c>
      <c r="AH158" s="4">
        <v>31.2266566576934</v>
      </c>
      <c r="AI158">
        <v>5.0323917026600196</v>
      </c>
      <c r="AJ158">
        <v>36.215986334826702</v>
      </c>
      <c r="AK158">
        <v>29.288971989533501</v>
      </c>
      <c r="AL158" s="5">
        <v>-0.13695366340850401</v>
      </c>
    </row>
    <row r="159" spans="1:38" x14ac:dyDescent="0.2">
      <c r="A159" s="10">
        <v>828</v>
      </c>
      <c r="B159" s="4">
        <v>1.375E-2</v>
      </c>
      <c r="C159">
        <v>1.35E-2</v>
      </c>
      <c r="D159" s="5">
        <v>1.455E-2</v>
      </c>
      <c r="E159" s="4">
        <v>0.78764040808998803</v>
      </c>
      <c r="F159">
        <v>0.87651411228205101</v>
      </c>
      <c r="G159" s="5">
        <v>0.91851992786241998</v>
      </c>
      <c r="I159" s="10">
        <v>768.43920900000001</v>
      </c>
      <c r="J159" s="4">
        <v>0.50196461314981067</v>
      </c>
      <c r="K159">
        <v>0.41745052746886385</v>
      </c>
      <c r="L159">
        <v>0.32362536613245063</v>
      </c>
      <c r="M159">
        <v>0.30043102421832207</v>
      </c>
      <c r="N159">
        <v>0.28085633319839021</v>
      </c>
      <c r="O159">
        <v>0.27006882099397517</v>
      </c>
      <c r="P159">
        <v>0.27356940442454697</v>
      </c>
      <c r="Q159">
        <v>0.26923534874860094</v>
      </c>
      <c r="R159">
        <v>0.26423451527635561</v>
      </c>
      <c r="S159" s="5">
        <v>0.28245183721096373</v>
      </c>
      <c r="U159" s="10">
        <v>836</v>
      </c>
      <c r="V159" s="4">
        <v>1.3050000000000001E-2</v>
      </c>
      <c r="W159">
        <v>1.4149999999999999E-2</v>
      </c>
      <c r="X159">
        <v>1.4149999999999999E-2</v>
      </c>
      <c r="Y159">
        <v>1.6400000000000001E-2</v>
      </c>
      <c r="Z159">
        <v>1.325E-2</v>
      </c>
      <c r="AA159">
        <v>1.3050000000000001E-2</v>
      </c>
      <c r="AB159">
        <v>1.155E-2</v>
      </c>
      <c r="AC159">
        <v>1.5100000000000001E-2</v>
      </c>
      <c r="AD159">
        <v>1.2800000000000001E-2</v>
      </c>
      <c r="AE159" s="5">
        <v>1.4999999999999999E-2</v>
      </c>
      <c r="AG159" s="10">
        <v>157</v>
      </c>
      <c r="AH159" s="4">
        <v>31.197444353133701</v>
      </c>
      <c r="AI159">
        <v>4.9597095004108196</v>
      </c>
      <c r="AJ159">
        <v>36.130661695769398</v>
      </c>
      <c r="AK159">
        <v>29.382163864134402</v>
      </c>
      <c r="AL159" s="5">
        <v>-0.13819731117255099</v>
      </c>
    </row>
    <row r="160" spans="1:38" x14ac:dyDescent="0.2">
      <c r="A160" s="10">
        <v>829</v>
      </c>
      <c r="B160" s="4">
        <v>1.38E-2</v>
      </c>
      <c r="C160">
        <v>1.355E-2</v>
      </c>
      <c r="D160" s="5">
        <v>1.465E-2</v>
      </c>
      <c r="E160" s="4">
        <v>0.78584466411798004</v>
      </c>
      <c r="F160">
        <v>0.87414321097806902</v>
      </c>
      <c r="G160" s="5">
        <v>0.91646191260523002</v>
      </c>
      <c r="I160" s="10">
        <v>768.87518299999999</v>
      </c>
      <c r="J160" s="4">
        <v>0.50834605112552456</v>
      </c>
      <c r="K160">
        <v>0.420259442960702</v>
      </c>
      <c r="L160">
        <v>0.32525753529187335</v>
      </c>
      <c r="M160">
        <v>0.30625238458603588</v>
      </c>
      <c r="N160">
        <v>0.28150038153376572</v>
      </c>
      <c r="O160">
        <v>0.27360740175505532</v>
      </c>
      <c r="P160">
        <v>0.27720812666921024</v>
      </c>
      <c r="Q160">
        <v>0.2742750858450973</v>
      </c>
      <c r="R160">
        <v>0.26704979015642882</v>
      </c>
      <c r="S160" s="5">
        <v>0.2813096146508966</v>
      </c>
      <c r="U160" s="10">
        <v>837</v>
      </c>
      <c r="V160" s="4">
        <v>1.315E-2</v>
      </c>
      <c r="W160">
        <v>1.4200000000000001E-2</v>
      </c>
      <c r="X160">
        <v>1.4200000000000001E-2</v>
      </c>
      <c r="Y160">
        <v>1.6449999999999999E-2</v>
      </c>
      <c r="Z160">
        <v>1.3299999999999999E-2</v>
      </c>
      <c r="AA160">
        <v>1.3050000000000001E-2</v>
      </c>
      <c r="AB160">
        <v>1.1599999999999999E-2</v>
      </c>
      <c r="AC160">
        <v>1.5100000000000001E-2</v>
      </c>
      <c r="AD160">
        <v>1.285E-2</v>
      </c>
      <c r="AE160" s="5">
        <v>1.5049999999999999E-2</v>
      </c>
      <c r="AG160" s="10">
        <v>158</v>
      </c>
      <c r="AH160" s="4">
        <v>30.575104768278202</v>
      </c>
      <c r="AI160">
        <v>4.7361360707255802</v>
      </c>
      <c r="AJ160">
        <v>35.309868322822197</v>
      </c>
      <c r="AK160">
        <v>29.472556314163299</v>
      </c>
      <c r="AL160" s="5">
        <v>-0.14219796351453701</v>
      </c>
    </row>
    <row r="161" spans="1:38" x14ac:dyDescent="0.2">
      <c r="A161" s="10">
        <v>830</v>
      </c>
      <c r="B161" s="4">
        <v>1.3849999999999999E-2</v>
      </c>
      <c r="C161">
        <v>1.355E-2</v>
      </c>
      <c r="D161" s="5">
        <v>1.47E-2</v>
      </c>
      <c r="E161" s="4">
        <v>0.78405517172344297</v>
      </c>
      <c r="F161">
        <v>0.87178156941927998</v>
      </c>
      <c r="G161" s="5">
        <v>0.91441098119184205</v>
      </c>
      <c r="I161" s="10">
        <v>769.31109600000002</v>
      </c>
      <c r="J161" s="4">
        <v>0.50977314880867453</v>
      </c>
      <c r="K161">
        <v>0.42250439910591142</v>
      </c>
      <c r="L161">
        <v>0.32836353260094164</v>
      </c>
      <c r="M161">
        <v>0.30601131878061538</v>
      </c>
      <c r="N161">
        <v>0.28339753650068961</v>
      </c>
      <c r="O161">
        <v>0.27229276644314454</v>
      </c>
      <c r="P161">
        <v>0.2794026727540781</v>
      </c>
      <c r="Q161">
        <v>0.27540780900746659</v>
      </c>
      <c r="R161">
        <v>0.2700575450611119</v>
      </c>
      <c r="S161" s="5">
        <v>0.28216103105530982</v>
      </c>
      <c r="U161" s="10">
        <v>838</v>
      </c>
      <c r="V161" s="4">
        <v>1.315E-2</v>
      </c>
      <c r="W161">
        <v>1.4200000000000001E-2</v>
      </c>
      <c r="X161">
        <v>1.4250000000000001E-2</v>
      </c>
      <c r="Y161">
        <v>1.6549999999999999E-2</v>
      </c>
      <c r="Z161">
        <v>1.3299999999999999E-2</v>
      </c>
      <c r="AA161">
        <v>1.3050000000000001E-2</v>
      </c>
      <c r="AB161">
        <v>1.1650000000000001E-2</v>
      </c>
      <c r="AC161">
        <v>1.515E-2</v>
      </c>
      <c r="AD161">
        <v>1.295E-2</v>
      </c>
      <c r="AE161" s="5">
        <v>1.5049999999999999E-2</v>
      </c>
      <c r="AG161" s="10">
        <v>159</v>
      </c>
      <c r="AH161" s="4">
        <v>29.826432100806201</v>
      </c>
      <c r="AI161">
        <v>4.4788811631994596</v>
      </c>
      <c r="AJ161">
        <v>34.315268403076502</v>
      </c>
      <c r="AK161">
        <v>29.5923078648248</v>
      </c>
      <c r="AL161" s="5">
        <v>-0.14649133369442899</v>
      </c>
    </row>
    <row r="162" spans="1:38" x14ac:dyDescent="0.2">
      <c r="A162" s="10">
        <v>831</v>
      </c>
      <c r="B162" s="4">
        <v>1.3899999999999999E-2</v>
      </c>
      <c r="C162">
        <v>1.3650000000000001E-2</v>
      </c>
      <c r="D162" s="5">
        <v>1.4749999999999999E-2</v>
      </c>
      <c r="E162" s="4">
        <v>0.78227190164982896</v>
      </c>
      <c r="F162">
        <v>0.86942914034995</v>
      </c>
      <c r="G162" s="5">
        <v>0.91236710074838401</v>
      </c>
      <c r="I162" s="10">
        <v>769.74700900000005</v>
      </c>
      <c r="J162" s="4">
        <v>0.50984448566129259</v>
      </c>
      <c r="K162">
        <v>0.42428782042136298</v>
      </c>
      <c r="L162">
        <v>0.32836353260094164</v>
      </c>
      <c r="M162">
        <v>0.30605887668236076</v>
      </c>
      <c r="N162">
        <v>0.28770152660864601</v>
      </c>
      <c r="O162">
        <v>0.27593094592666573</v>
      </c>
      <c r="P162">
        <v>0.28368288391116186</v>
      </c>
      <c r="Q162">
        <v>0.27733390402815428</v>
      </c>
      <c r="R162">
        <v>0.26939173443667663</v>
      </c>
      <c r="S162" s="5">
        <v>0.28387311551814332</v>
      </c>
      <c r="U162" s="10">
        <v>839</v>
      </c>
      <c r="V162" s="4">
        <v>1.315E-2</v>
      </c>
      <c r="W162">
        <v>1.4200000000000001E-2</v>
      </c>
      <c r="X162">
        <v>1.4250000000000001E-2</v>
      </c>
      <c r="Y162">
        <v>1.6549999999999999E-2</v>
      </c>
      <c r="Z162">
        <v>1.34E-2</v>
      </c>
      <c r="AA162">
        <v>1.3100000000000001E-2</v>
      </c>
      <c r="AB162">
        <v>1.1650000000000001E-2</v>
      </c>
      <c r="AC162">
        <v>1.52E-2</v>
      </c>
      <c r="AD162">
        <v>1.295E-2</v>
      </c>
      <c r="AE162" s="5">
        <v>1.5049999999999999E-2</v>
      </c>
      <c r="AG162" s="10">
        <v>160</v>
      </c>
      <c r="AH162" s="4">
        <v>29.174826837287501</v>
      </c>
      <c r="AI162">
        <v>4.2425030432842004</v>
      </c>
      <c r="AJ162">
        <v>33.426469812275499</v>
      </c>
      <c r="AK162">
        <v>29.742329722199798</v>
      </c>
      <c r="AL162" s="5">
        <v>-0.15028578931670999</v>
      </c>
    </row>
    <row r="163" spans="1:38" x14ac:dyDescent="0.2">
      <c r="A163" s="10">
        <v>832</v>
      </c>
      <c r="B163" s="4">
        <v>1.3950000000000001E-2</v>
      </c>
      <c r="C163">
        <v>1.37E-2</v>
      </c>
      <c r="D163" s="5">
        <v>1.485E-2</v>
      </c>
      <c r="E163" s="4">
        <v>0.780494824812486</v>
      </c>
      <c r="F163">
        <v>0.86708587681197002</v>
      </c>
      <c r="G163" s="5">
        <v>0.910330238592851</v>
      </c>
      <c r="I163" s="10">
        <v>770.182861</v>
      </c>
      <c r="J163" s="4">
        <v>0.51576190476190475</v>
      </c>
      <c r="K163">
        <v>0.43338095238095237</v>
      </c>
      <c r="L163">
        <v>0.33304761904761904</v>
      </c>
      <c r="M163">
        <v>0.31004761904761907</v>
      </c>
      <c r="N163">
        <v>0.28709523809523807</v>
      </c>
      <c r="O163">
        <v>0.27564285714285713</v>
      </c>
      <c r="P163">
        <v>0.27907142857142858</v>
      </c>
      <c r="Q163">
        <v>0.27864285714285714</v>
      </c>
      <c r="R163">
        <v>0.27473809523809523</v>
      </c>
      <c r="S163" s="5">
        <v>0.28330952380952379</v>
      </c>
      <c r="U163" s="10">
        <v>840</v>
      </c>
      <c r="V163" s="4">
        <v>1.32E-2</v>
      </c>
      <c r="W163">
        <v>1.4250000000000001E-2</v>
      </c>
      <c r="X163">
        <v>1.4250000000000001E-2</v>
      </c>
      <c r="Y163">
        <v>1.6549999999999999E-2</v>
      </c>
      <c r="Z163">
        <v>1.34E-2</v>
      </c>
      <c r="AA163">
        <v>1.315E-2</v>
      </c>
      <c r="AB163">
        <v>1.175E-2</v>
      </c>
      <c r="AC163">
        <v>1.52E-2</v>
      </c>
      <c r="AD163">
        <v>1.295E-2</v>
      </c>
      <c r="AE163" s="5">
        <v>1.5049999999999999E-2</v>
      </c>
      <c r="AG163" s="10">
        <v>161</v>
      </c>
      <c r="AH163" s="4">
        <v>28.8979362143678</v>
      </c>
      <c r="AI163">
        <v>4.0784155633638903</v>
      </c>
      <c r="AJ163">
        <v>32.982535583846897</v>
      </c>
      <c r="AK163">
        <v>29.899502171736099</v>
      </c>
      <c r="AL163" s="5">
        <v>-0.15247381365955701</v>
      </c>
    </row>
    <row r="164" spans="1:38" x14ac:dyDescent="0.2">
      <c r="A164" s="10">
        <v>833</v>
      </c>
      <c r="B164" s="4">
        <v>1.4E-2</v>
      </c>
      <c r="C164">
        <v>1.375E-2</v>
      </c>
      <c r="D164" s="5">
        <v>1.485E-2</v>
      </c>
      <c r="E164" s="4">
        <v>0.77872391229744697</v>
      </c>
      <c r="F164">
        <v>0.86475173214263101</v>
      </c>
      <c r="G164" s="5">
        <v>0.90830036223375299</v>
      </c>
      <c r="I164" s="10">
        <v>770.618652</v>
      </c>
      <c r="J164" s="4">
        <v>0.51906890484568924</v>
      </c>
      <c r="K164">
        <v>0.43199866850539731</v>
      </c>
      <c r="L164">
        <v>0.33199391316753057</v>
      </c>
      <c r="M164">
        <v>0.30976270864044891</v>
      </c>
      <c r="N164">
        <v>0.29109800751343384</v>
      </c>
      <c r="O164">
        <v>0.27828237196252792</v>
      </c>
      <c r="P164">
        <v>0.28127823481858388</v>
      </c>
      <c r="Q164">
        <v>0.27963764325455326</v>
      </c>
      <c r="R164">
        <v>0.27614246992248798</v>
      </c>
      <c r="S164" s="5">
        <v>0.28470207808264775</v>
      </c>
      <c r="U164" s="10">
        <v>841</v>
      </c>
      <c r="V164" s="4">
        <v>1.32E-2</v>
      </c>
      <c r="W164">
        <v>1.4250000000000001E-2</v>
      </c>
      <c r="X164">
        <v>1.4250000000000001E-2</v>
      </c>
      <c r="Y164">
        <v>1.6650000000000002E-2</v>
      </c>
      <c r="Z164">
        <v>1.345E-2</v>
      </c>
      <c r="AA164">
        <v>1.315E-2</v>
      </c>
      <c r="AB164">
        <v>1.175E-2</v>
      </c>
      <c r="AC164">
        <v>1.525E-2</v>
      </c>
      <c r="AD164">
        <v>1.295E-2</v>
      </c>
      <c r="AE164" s="5">
        <v>1.5100000000000001E-2</v>
      </c>
      <c r="AG164" s="10">
        <v>162</v>
      </c>
      <c r="AH164" s="4">
        <v>29.023463887377101</v>
      </c>
      <c r="AI164">
        <v>4.0322949797027103</v>
      </c>
      <c r="AJ164">
        <v>33.061094574331499</v>
      </c>
      <c r="AK164">
        <v>30.061793672623999</v>
      </c>
      <c r="AL164" s="5">
        <v>-0.15282222586636099</v>
      </c>
    </row>
    <row r="165" spans="1:38" x14ac:dyDescent="0.2">
      <c r="A165" s="10">
        <v>834</v>
      </c>
      <c r="B165" s="4">
        <v>1.4E-2</v>
      </c>
      <c r="C165">
        <v>1.38E-2</v>
      </c>
      <c r="D165" s="5">
        <v>1.485E-2</v>
      </c>
      <c r="E165" s="4">
        <v>0.77695913536022099</v>
      </c>
      <c r="F165">
        <v>0.86242665997241297</v>
      </c>
      <c r="G165" s="5">
        <v>0.90627743936877803</v>
      </c>
      <c r="I165" s="10">
        <v>771.05450399999995</v>
      </c>
      <c r="J165" s="4">
        <v>0.51963581039319162</v>
      </c>
      <c r="K165">
        <v>0.43740788285075832</v>
      </c>
      <c r="L165">
        <v>0.33613844910378926</v>
      </c>
      <c r="M165">
        <v>0.31400656111824277</v>
      </c>
      <c r="N165">
        <v>0.29120905244140161</v>
      </c>
      <c r="O165">
        <v>0.28205676793610041</v>
      </c>
      <c r="P165">
        <v>0.28569390957067464</v>
      </c>
      <c r="Q165">
        <v>0.28139114724480579</v>
      </c>
      <c r="R165">
        <v>0.27416440831074979</v>
      </c>
      <c r="S165" s="5">
        <v>0.29101887510103169</v>
      </c>
      <c r="U165" s="10">
        <v>842</v>
      </c>
      <c r="V165" s="4">
        <v>1.32E-2</v>
      </c>
      <c r="W165">
        <v>1.43E-2</v>
      </c>
      <c r="X165">
        <v>1.4250000000000001E-2</v>
      </c>
      <c r="Y165">
        <v>1.6650000000000002E-2</v>
      </c>
      <c r="Z165">
        <v>1.345E-2</v>
      </c>
      <c r="AA165">
        <v>1.32E-2</v>
      </c>
      <c r="AB165">
        <v>1.175E-2</v>
      </c>
      <c r="AC165">
        <v>1.5299999999999999E-2</v>
      </c>
      <c r="AD165">
        <v>1.2999999999999999E-2</v>
      </c>
      <c r="AE165" s="5">
        <v>1.5100000000000001E-2</v>
      </c>
      <c r="AG165" s="10">
        <v>163</v>
      </c>
      <c r="AH165" s="4">
        <v>29.205282220418599</v>
      </c>
      <c r="AI165">
        <v>4.0483507388128803</v>
      </c>
      <c r="AJ165">
        <v>33.259079409357398</v>
      </c>
      <c r="AK165">
        <v>30.2312617909012</v>
      </c>
      <c r="AL165" s="5">
        <v>-0.15273494338560001</v>
      </c>
    </row>
    <row r="166" spans="1:38" x14ac:dyDescent="0.2">
      <c r="A166" s="10">
        <v>835</v>
      </c>
      <c r="B166" s="4">
        <v>1.41E-2</v>
      </c>
      <c r="C166">
        <v>1.3849999999999999E-2</v>
      </c>
      <c r="D166" s="5">
        <v>1.495E-2</v>
      </c>
      <c r="E166" s="4">
        <v>0.77520046542459797</v>
      </c>
      <c r="F166">
        <v>0.860110614222794</v>
      </c>
      <c r="G166" s="5">
        <v>0.90426143788346902</v>
      </c>
      <c r="I166" s="10">
        <v>771.49029499999995</v>
      </c>
      <c r="J166" s="4">
        <v>0.5214871928289303</v>
      </c>
      <c r="K166">
        <v>0.43806910905607721</v>
      </c>
      <c r="L166">
        <v>0.33653414063054327</v>
      </c>
      <c r="M166">
        <v>0.31278825004138977</v>
      </c>
      <c r="N166">
        <v>0.28908966202313097</v>
      </c>
      <c r="O166">
        <v>0.27672003973415954</v>
      </c>
      <c r="P166">
        <v>0.28407558950828976</v>
      </c>
      <c r="Q166">
        <v>0.28000756841134317</v>
      </c>
      <c r="R166">
        <v>0.27494619332560727</v>
      </c>
      <c r="S166" s="5">
        <v>0.2866772309074998</v>
      </c>
      <c r="U166" s="10">
        <v>843</v>
      </c>
      <c r="V166" s="4">
        <v>1.325E-2</v>
      </c>
      <c r="W166">
        <v>1.43E-2</v>
      </c>
      <c r="X166">
        <v>1.4250000000000001E-2</v>
      </c>
      <c r="Y166">
        <v>1.6650000000000002E-2</v>
      </c>
      <c r="Z166">
        <v>1.345E-2</v>
      </c>
      <c r="AA166">
        <v>1.325E-2</v>
      </c>
      <c r="AB166">
        <v>1.175E-2</v>
      </c>
      <c r="AC166">
        <v>1.5350000000000001E-2</v>
      </c>
      <c r="AD166">
        <v>1.3050000000000001E-2</v>
      </c>
      <c r="AE166" s="5">
        <v>1.515E-2</v>
      </c>
      <c r="AG166" s="10">
        <v>164</v>
      </c>
      <c r="AH166" s="4">
        <v>29.1875872947879</v>
      </c>
      <c r="AI166">
        <v>4.0564547638844601</v>
      </c>
      <c r="AJ166">
        <v>33.249087257807197</v>
      </c>
      <c r="AK166">
        <v>30.362708744899301</v>
      </c>
      <c r="AL166" s="5">
        <v>-0.15330827277140899</v>
      </c>
    </row>
    <row r="167" spans="1:38" x14ac:dyDescent="0.2">
      <c r="A167" s="10">
        <v>836</v>
      </c>
      <c r="B167" s="4">
        <v>1.4149999999999999E-2</v>
      </c>
      <c r="C167">
        <v>1.3950000000000001E-2</v>
      </c>
      <c r="D167" s="5">
        <v>1.4999999999999999E-2</v>
      </c>
      <c r="E167" s="4">
        <v>0.77344787408146698</v>
      </c>
      <c r="F167">
        <v>0.85780354910407897</v>
      </c>
      <c r="G167" s="5">
        <v>0.902252325849904</v>
      </c>
      <c r="I167" s="10">
        <v>771.92602499999998</v>
      </c>
      <c r="J167" s="4">
        <v>0.52702670566692822</v>
      </c>
      <c r="K167">
        <v>0.44034624622482221</v>
      </c>
      <c r="L167">
        <v>0.33892178545099999</v>
      </c>
      <c r="M167">
        <v>0.31730517704691924</v>
      </c>
      <c r="N167">
        <v>0.29319160067537037</v>
      </c>
      <c r="O167">
        <v>0.28555801288911087</v>
      </c>
      <c r="P167">
        <v>0.28895864545432925</v>
      </c>
      <c r="Q167">
        <v>0.28620009036645977</v>
      </c>
      <c r="R167">
        <v>0.27799576704477896</v>
      </c>
      <c r="S167" s="5">
        <v>0.29195500701529098</v>
      </c>
      <c r="U167" s="10">
        <v>844</v>
      </c>
      <c r="V167" s="4">
        <v>1.32E-2</v>
      </c>
      <c r="W167">
        <v>1.43E-2</v>
      </c>
      <c r="X167">
        <v>1.43E-2</v>
      </c>
      <c r="Y167">
        <v>1.6650000000000002E-2</v>
      </c>
      <c r="Z167">
        <v>1.35E-2</v>
      </c>
      <c r="AA167">
        <v>1.325E-2</v>
      </c>
      <c r="AB167">
        <v>1.175E-2</v>
      </c>
      <c r="AC167">
        <v>1.5350000000000001E-2</v>
      </c>
      <c r="AD167">
        <v>1.3050000000000001E-2</v>
      </c>
      <c r="AE167" s="5">
        <v>1.52E-2</v>
      </c>
      <c r="AG167" s="10">
        <v>165</v>
      </c>
      <c r="AH167" s="4">
        <v>29.031895925602502</v>
      </c>
      <c r="AI167">
        <v>4.0567910889808596</v>
      </c>
      <c r="AJ167">
        <v>33.089227114700599</v>
      </c>
      <c r="AK167">
        <v>30.417130548685101</v>
      </c>
      <c r="AL167" s="5">
        <v>-0.15426081854612</v>
      </c>
    </row>
    <row r="168" spans="1:38" x14ac:dyDescent="0.2">
      <c r="A168" s="10">
        <v>837</v>
      </c>
      <c r="B168" s="4">
        <v>1.4200000000000001E-2</v>
      </c>
      <c r="C168">
        <v>1.3950000000000001E-2</v>
      </c>
      <c r="D168" s="5">
        <v>1.5049999999999999E-2</v>
      </c>
      <c r="E168" s="4">
        <v>0.77170133308764</v>
      </c>
      <c r="F168">
        <v>0.85550541911324496</v>
      </c>
      <c r="G168" s="5">
        <v>0.90025007152539305</v>
      </c>
      <c r="I168" s="10">
        <v>772.36181599999998</v>
      </c>
      <c r="J168" s="4">
        <v>0.52490630485317136</v>
      </c>
      <c r="K168">
        <v>0.43899141325489827</v>
      </c>
      <c r="L168">
        <v>0.33734996916362259</v>
      </c>
      <c r="M168">
        <v>0.31863466008823949</v>
      </c>
      <c r="N168">
        <v>0.29804544807628447</v>
      </c>
      <c r="O168">
        <v>0.28409791735850848</v>
      </c>
      <c r="P168">
        <v>0.28926894065183356</v>
      </c>
      <c r="Q168">
        <v>0.28473836519758999</v>
      </c>
      <c r="R168">
        <v>0.27743251577399308</v>
      </c>
      <c r="S168" s="5">
        <v>0.2947483277195313</v>
      </c>
      <c r="U168" s="10">
        <v>845</v>
      </c>
      <c r="V168" s="4">
        <v>1.32E-2</v>
      </c>
      <c r="W168">
        <v>1.43E-2</v>
      </c>
      <c r="X168">
        <v>1.435E-2</v>
      </c>
      <c r="Y168">
        <v>1.6650000000000002E-2</v>
      </c>
      <c r="Z168">
        <v>1.35E-2</v>
      </c>
      <c r="AA168">
        <v>1.3299999999999999E-2</v>
      </c>
      <c r="AB168">
        <v>1.175E-2</v>
      </c>
      <c r="AC168">
        <v>1.5350000000000001E-2</v>
      </c>
      <c r="AD168">
        <v>1.3050000000000001E-2</v>
      </c>
      <c r="AE168" s="5">
        <v>1.515E-2</v>
      </c>
      <c r="AG168" s="10">
        <v>166</v>
      </c>
      <c r="AH168" s="4">
        <v>28.842802516951</v>
      </c>
      <c r="AI168">
        <v>4.0714064392846803</v>
      </c>
      <c r="AJ168">
        <v>32.904893370798398</v>
      </c>
      <c r="AK168">
        <v>30.4000206474206</v>
      </c>
      <c r="AL168" s="5">
        <v>-0.15513522070337901</v>
      </c>
    </row>
    <row r="169" spans="1:38" x14ac:dyDescent="0.2">
      <c r="A169" s="10">
        <v>838</v>
      </c>
      <c r="B169" s="4">
        <v>1.4200000000000001E-2</v>
      </c>
      <c r="C169">
        <v>1.405E-2</v>
      </c>
      <c r="D169" s="5">
        <v>1.5049999999999999E-2</v>
      </c>
      <c r="E169" s="4">
        <v>0.769960814364682</v>
      </c>
      <c r="F169">
        <v>0.85321617903180902</v>
      </c>
      <c r="G169" s="5">
        <v>0.89825464335118599</v>
      </c>
      <c r="I169" s="10">
        <v>772.79748500000005</v>
      </c>
      <c r="J169" s="4">
        <v>0.52869618725297607</v>
      </c>
      <c r="K169">
        <v>0.44219345371926255</v>
      </c>
      <c r="L169">
        <v>0.34257922514377676</v>
      </c>
      <c r="M169">
        <v>0.31988261188554656</v>
      </c>
      <c r="N169">
        <v>0.29510330627411069</v>
      </c>
      <c r="O169">
        <v>0.28575485764324426</v>
      </c>
      <c r="P169">
        <v>0.29160059640735569</v>
      </c>
      <c r="Q169">
        <v>0.28504484888646958</v>
      </c>
      <c r="R169">
        <v>0.28360116441436112</v>
      </c>
      <c r="S169" s="5">
        <v>0.29524530802546567</v>
      </c>
      <c r="U169" s="10">
        <v>846</v>
      </c>
      <c r="V169" s="4">
        <v>1.325E-2</v>
      </c>
      <c r="W169">
        <v>1.435E-2</v>
      </c>
      <c r="X169">
        <v>1.44E-2</v>
      </c>
      <c r="Y169">
        <v>1.67E-2</v>
      </c>
      <c r="Z169">
        <v>1.355E-2</v>
      </c>
      <c r="AA169">
        <v>1.3350000000000001E-2</v>
      </c>
      <c r="AB169">
        <v>1.18E-2</v>
      </c>
      <c r="AC169">
        <v>1.54E-2</v>
      </c>
      <c r="AD169">
        <v>1.3100000000000001E-2</v>
      </c>
      <c r="AE169" s="5">
        <v>1.515E-2</v>
      </c>
      <c r="AG169" s="10">
        <v>167</v>
      </c>
      <c r="AH169" s="4">
        <v>28.7407154035137</v>
      </c>
      <c r="AI169">
        <v>4.1216480858368598</v>
      </c>
      <c r="AJ169">
        <v>32.852625973901603</v>
      </c>
      <c r="AK169">
        <v>30.28689092834</v>
      </c>
      <c r="AL169" s="5">
        <v>-0.15551514608846601</v>
      </c>
    </row>
    <row r="170" spans="1:38" x14ac:dyDescent="0.2">
      <c r="A170" s="10">
        <v>839</v>
      </c>
      <c r="B170" s="4">
        <v>1.4200000000000001E-2</v>
      </c>
      <c r="C170">
        <v>1.405E-2</v>
      </c>
      <c r="D170" s="5">
        <v>1.5049999999999999E-2</v>
      </c>
      <c r="E170" s="4">
        <v>0.76822628999776099</v>
      </c>
      <c r="F170">
        <v>0.85093578392370905</v>
      </c>
      <c r="G170" s="5">
        <v>0.896266009951183</v>
      </c>
      <c r="I170" s="10">
        <v>773.23321499999997</v>
      </c>
      <c r="J170" s="4">
        <v>0.53535209595059974</v>
      </c>
      <c r="K170">
        <v>0.44602778767367296</v>
      </c>
      <c r="L170">
        <v>0.34599216245101533</v>
      </c>
      <c r="M170">
        <v>0.32300201876261725</v>
      </c>
      <c r="N170">
        <v>0.30217313858211614</v>
      </c>
      <c r="O170">
        <v>0.28514428215176346</v>
      </c>
      <c r="P170">
        <v>0.29547559672247953</v>
      </c>
      <c r="Q170">
        <v>0.2899893124332027</v>
      </c>
      <c r="R170">
        <v>0.28248426552665956</v>
      </c>
      <c r="S170" s="5">
        <v>0.29808811305070659</v>
      </c>
      <c r="U170" s="10">
        <v>847</v>
      </c>
      <c r="V170" s="4">
        <v>1.3350000000000001E-2</v>
      </c>
      <c r="W170">
        <v>1.435E-2</v>
      </c>
      <c r="X170">
        <v>1.44E-2</v>
      </c>
      <c r="Y170">
        <v>1.6750000000000001E-2</v>
      </c>
      <c r="Z170">
        <v>1.355E-2</v>
      </c>
      <c r="AA170">
        <v>1.3350000000000001E-2</v>
      </c>
      <c r="AB170">
        <v>1.1849999999999999E-2</v>
      </c>
      <c r="AC170">
        <v>1.545E-2</v>
      </c>
      <c r="AD170">
        <v>1.3100000000000001E-2</v>
      </c>
      <c r="AE170" s="5">
        <v>1.525E-2</v>
      </c>
      <c r="AG170" s="10">
        <v>168</v>
      </c>
      <c r="AH170" s="4">
        <v>28.6554063267535</v>
      </c>
      <c r="AI170">
        <v>4.1714781843117397</v>
      </c>
      <c r="AJ170">
        <v>32.842269980159102</v>
      </c>
      <c r="AK170">
        <v>30.1740043254452</v>
      </c>
      <c r="AL170" s="5">
        <v>-0.15589933158173899</v>
      </c>
    </row>
    <row r="171" spans="1:38" x14ac:dyDescent="0.2">
      <c r="A171" s="10">
        <v>840</v>
      </c>
      <c r="B171" s="4">
        <v>1.4250000000000001E-2</v>
      </c>
      <c r="C171">
        <v>1.405E-2</v>
      </c>
      <c r="D171" s="5">
        <v>1.5049999999999999E-2</v>
      </c>
      <c r="E171" s="4">
        <v>0.76649773223449502</v>
      </c>
      <c r="F171">
        <v>0.84866418913320996</v>
      </c>
      <c r="G171" s="5">
        <v>0.89428414013066704</v>
      </c>
      <c r="I171" s="10">
        <v>773.66882299999997</v>
      </c>
      <c r="J171" s="4">
        <v>0.54097228835349009</v>
      </c>
      <c r="K171">
        <v>0.44902866393676794</v>
      </c>
      <c r="L171">
        <v>0.34537186934577657</v>
      </c>
      <c r="M171">
        <v>0.32780211408437293</v>
      </c>
      <c r="N171">
        <v>0.30439958099228642</v>
      </c>
      <c r="O171">
        <v>0.29040091419864777</v>
      </c>
      <c r="P171">
        <v>0.29625749928578232</v>
      </c>
      <c r="Q171">
        <v>0.29378154461479861</v>
      </c>
      <c r="R171">
        <v>0.28671078944862394</v>
      </c>
      <c r="S171" s="5">
        <v>0.29870964670031425</v>
      </c>
      <c r="U171" s="10">
        <v>848</v>
      </c>
      <c r="V171" s="4">
        <v>1.3299999999999999E-2</v>
      </c>
      <c r="W171">
        <v>1.435E-2</v>
      </c>
      <c r="X171">
        <v>1.4449999999999999E-2</v>
      </c>
      <c r="Y171">
        <v>1.6750000000000001E-2</v>
      </c>
      <c r="Z171">
        <v>1.3599999999999999E-2</v>
      </c>
      <c r="AA171">
        <v>1.3350000000000001E-2</v>
      </c>
      <c r="AB171">
        <v>1.1849999999999999E-2</v>
      </c>
      <c r="AC171">
        <v>1.545E-2</v>
      </c>
      <c r="AD171">
        <v>1.3100000000000001E-2</v>
      </c>
      <c r="AE171" s="5">
        <v>1.525E-2</v>
      </c>
      <c r="AG171" s="10">
        <v>169</v>
      </c>
      <c r="AH171" s="4">
        <v>28.432047788369399</v>
      </c>
      <c r="AI171">
        <v>4.1789203420125798</v>
      </c>
      <c r="AJ171">
        <v>32.625815805692397</v>
      </c>
      <c r="AK171">
        <v>30.0168700911813</v>
      </c>
      <c r="AL171" s="5">
        <v>-0.15698412954147101</v>
      </c>
    </row>
    <row r="172" spans="1:38" x14ac:dyDescent="0.2">
      <c r="A172" s="10">
        <v>841</v>
      </c>
      <c r="B172" s="4">
        <v>1.4250000000000001E-2</v>
      </c>
      <c r="C172">
        <v>1.405E-2</v>
      </c>
      <c r="D172" s="5">
        <v>1.5100000000000001E-2</v>
      </c>
      <c r="E172" s="4">
        <v>0.76477511348381999</v>
      </c>
      <c r="F172">
        <v>0.84640135028282204</v>
      </c>
      <c r="G172" s="5">
        <v>0.89230900287504</v>
      </c>
      <c r="I172" s="10">
        <v>774.10443099999998</v>
      </c>
      <c r="J172" s="4">
        <v>0.54115221461241325</v>
      </c>
      <c r="K172">
        <v>0.4508377372799014</v>
      </c>
      <c r="L172">
        <v>0.35064104083228664</v>
      </c>
      <c r="M172">
        <v>0.32649240467331803</v>
      </c>
      <c r="N172">
        <v>0.30362348034220443</v>
      </c>
      <c r="O172">
        <v>0.29025760125127381</v>
      </c>
      <c r="P172">
        <v>0.2930303102116264</v>
      </c>
      <c r="Q172">
        <v>0.28999691921226628</v>
      </c>
      <c r="R172">
        <v>0.28544683271322607</v>
      </c>
      <c r="S172" s="5">
        <v>0.30130104035831934</v>
      </c>
      <c r="U172" s="10">
        <v>849</v>
      </c>
      <c r="V172" s="4">
        <v>1.3350000000000001E-2</v>
      </c>
      <c r="W172">
        <v>1.44E-2</v>
      </c>
      <c r="X172">
        <v>1.4449999999999999E-2</v>
      </c>
      <c r="Y172">
        <v>1.6750000000000001E-2</v>
      </c>
      <c r="Z172">
        <v>1.3650000000000001E-2</v>
      </c>
      <c r="AA172">
        <v>1.3350000000000001E-2</v>
      </c>
      <c r="AB172">
        <v>1.1900000000000001E-2</v>
      </c>
      <c r="AC172">
        <v>1.545E-2</v>
      </c>
      <c r="AD172">
        <v>1.315E-2</v>
      </c>
      <c r="AE172" s="5">
        <v>1.52E-2</v>
      </c>
      <c r="AG172" s="10">
        <v>170</v>
      </c>
      <c r="AH172" s="4">
        <v>28.047845400732101</v>
      </c>
      <c r="AI172">
        <v>4.1265462453870096</v>
      </c>
      <c r="AJ172">
        <v>32.137709393070097</v>
      </c>
      <c r="AK172">
        <v>29.8765657565786</v>
      </c>
      <c r="AL172" s="5">
        <v>-0.158813285699101</v>
      </c>
    </row>
    <row r="173" spans="1:38" x14ac:dyDescent="0.2">
      <c r="A173" s="10">
        <v>842</v>
      </c>
      <c r="B173" s="4">
        <v>1.43E-2</v>
      </c>
      <c r="C173">
        <v>1.41E-2</v>
      </c>
      <c r="D173" s="5">
        <v>1.5100000000000001E-2</v>
      </c>
      <c r="E173" s="4">
        <v>0.763058406314858</v>
      </c>
      <c r="F173">
        <v>0.84414722327123604</v>
      </c>
      <c r="G173" s="5">
        <v>0.89034056734856504</v>
      </c>
      <c r="I173" s="10">
        <v>774.54010000000005</v>
      </c>
      <c r="J173" s="4">
        <v>0.54402299123577891</v>
      </c>
      <c r="K173">
        <v>0.45607201387074553</v>
      </c>
      <c r="L173">
        <v>0.35624539819015272</v>
      </c>
      <c r="M173">
        <v>0.33282663943186946</v>
      </c>
      <c r="N173">
        <v>0.30499014322019807</v>
      </c>
      <c r="O173">
        <v>0.29401705341662115</v>
      </c>
      <c r="P173">
        <v>0.30130869534237464</v>
      </c>
      <c r="Q173">
        <v>0.29584590171721731</v>
      </c>
      <c r="R173">
        <v>0.28653540127781868</v>
      </c>
      <c r="S173" s="5">
        <v>0.30323254874949529</v>
      </c>
      <c r="U173" s="10">
        <v>850</v>
      </c>
      <c r="V173" s="4">
        <v>1.3350000000000001E-2</v>
      </c>
      <c r="W173">
        <v>1.44E-2</v>
      </c>
      <c r="X173">
        <v>1.4449999999999999E-2</v>
      </c>
      <c r="Y173">
        <v>1.6750000000000001E-2</v>
      </c>
      <c r="Z173">
        <v>1.37E-2</v>
      </c>
      <c r="AA173">
        <v>1.34E-2</v>
      </c>
      <c r="AB173">
        <v>1.1950000000000001E-2</v>
      </c>
      <c r="AC173">
        <v>1.555E-2</v>
      </c>
      <c r="AD173">
        <v>1.32E-2</v>
      </c>
      <c r="AE173" s="5">
        <v>1.525E-2</v>
      </c>
      <c r="AG173" s="10">
        <v>171</v>
      </c>
      <c r="AH173" s="4">
        <v>27.592832430632001</v>
      </c>
      <c r="AI173">
        <v>4.0364567781345997</v>
      </c>
      <c r="AJ173">
        <v>31.5028250998221</v>
      </c>
      <c r="AK173">
        <v>29.816181763278301</v>
      </c>
      <c r="AL173" s="5">
        <v>-0.16094464050080001</v>
      </c>
    </row>
    <row r="174" spans="1:38" x14ac:dyDescent="0.2">
      <c r="A174" s="10">
        <v>843</v>
      </c>
      <c r="B174" s="4">
        <v>1.43E-2</v>
      </c>
      <c r="C174">
        <v>1.4149999999999999E-2</v>
      </c>
      <c r="D174" s="5">
        <v>1.515E-2</v>
      </c>
      <c r="E174" s="4">
        <v>0.7613475834558</v>
      </c>
      <c r="F174">
        <v>0.84190176427128505</v>
      </c>
      <c r="G174" s="5">
        <v>0.88837880289313198</v>
      </c>
      <c r="I174" s="10">
        <v>774.97564699999998</v>
      </c>
      <c r="J174" s="4">
        <v>0.54832091312140363</v>
      </c>
      <c r="K174">
        <v>0.4537779454768418</v>
      </c>
      <c r="L174">
        <v>0.35216017356853124</v>
      </c>
      <c r="M174">
        <v>0.32803509102914818</v>
      </c>
      <c r="N174">
        <v>0.30798981228186018</v>
      </c>
      <c r="O174">
        <v>0.29348646354117536</v>
      </c>
      <c r="P174">
        <v>0.29907555890953685</v>
      </c>
      <c r="Q174">
        <v>0.2949721724365626</v>
      </c>
      <c r="R174">
        <v>0.28678898217149323</v>
      </c>
      <c r="S174" s="5">
        <v>0.29881614941986606</v>
      </c>
      <c r="U174" s="10">
        <v>851</v>
      </c>
      <c r="V174" s="4">
        <v>1.34E-2</v>
      </c>
      <c r="W174">
        <v>1.44E-2</v>
      </c>
      <c r="X174">
        <v>1.4500000000000001E-2</v>
      </c>
      <c r="Y174">
        <v>1.6799999999999999E-2</v>
      </c>
      <c r="Z174">
        <v>1.37E-2</v>
      </c>
      <c r="AA174">
        <v>1.34E-2</v>
      </c>
      <c r="AB174">
        <v>1.1950000000000001E-2</v>
      </c>
      <c r="AC174">
        <v>1.555E-2</v>
      </c>
      <c r="AD174">
        <v>1.32E-2</v>
      </c>
      <c r="AE174" s="5">
        <v>1.525E-2</v>
      </c>
      <c r="AG174" s="10">
        <v>172</v>
      </c>
      <c r="AH174" s="4">
        <v>27.298595735931301</v>
      </c>
      <c r="AI174">
        <v>3.95057469158075</v>
      </c>
      <c r="AJ174">
        <v>31.0072956986556</v>
      </c>
      <c r="AK174">
        <v>29.847001280432099</v>
      </c>
      <c r="AL174" s="5">
        <v>-0.162447144838442</v>
      </c>
    </row>
    <row r="175" spans="1:38" x14ac:dyDescent="0.2">
      <c r="A175" s="10">
        <v>844</v>
      </c>
      <c r="B175" s="4">
        <v>1.43E-2</v>
      </c>
      <c r="C175">
        <v>1.4149999999999999E-2</v>
      </c>
      <c r="D175" s="5">
        <v>1.52E-2</v>
      </c>
      <c r="E175" s="4">
        <v>0.75964261779279896</v>
      </c>
      <c r="F175">
        <v>0.83966492972791196</v>
      </c>
      <c r="G175" s="5">
        <v>0.88642367902702002</v>
      </c>
      <c r="I175" s="10">
        <v>775.41119400000002</v>
      </c>
      <c r="J175" s="4">
        <v>0.5568706834960705</v>
      </c>
      <c r="K175">
        <v>0.46306263396046676</v>
      </c>
      <c r="L175">
        <v>0.35703738985472733</v>
      </c>
      <c r="M175">
        <v>0.33255537032626814</v>
      </c>
      <c r="N175">
        <v>0.30812098118599668</v>
      </c>
      <c r="O175">
        <v>0.29985710883543704</v>
      </c>
      <c r="P175">
        <v>0.30614432007620862</v>
      </c>
      <c r="Q175">
        <v>0.29895213145987137</v>
      </c>
      <c r="R175">
        <v>0.28961657537508928</v>
      </c>
      <c r="S175" s="5">
        <v>0.30997856632531556</v>
      </c>
      <c r="U175" s="10">
        <v>852</v>
      </c>
      <c r="V175" s="4">
        <v>1.34E-2</v>
      </c>
      <c r="W175">
        <v>1.44E-2</v>
      </c>
      <c r="X175">
        <v>1.4500000000000001E-2</v>
      </c>
      <c r="Y175">
        <v>1.685E-2</v>
      </c>
      <c r="Z175">
        <v>1.375E-2</v>
      </c>
      <c r="AA175">
        <v>1.34E-2</v>
      </c>
      <c r="AB175">
        <v>1.205E-2</v>
      </c>
      <c r="AC175">
        <v>1.5650000000000001E-2</v>
      </c>
      <c r="AD175">
        <v>1.325E-2</v>
      </c>
      <c r="AE175" s="5">
        <v>1.525E-2</v>
      </c>
      <c r="AG175" s="10">
        <v>173</v>
      </c>
      <c r="AH175" s="4">
        <v>27.390336736373701</v>
      </c>
      <c r="AI175">
        <v>3.91172288952722</v>
      </c>
      <c r="AJ175">
        <v>30.952643541156402</v>
      </c>
      <c r="AK175">
        <v>29.9443806234238</v>
      </c>
      <c r="AL175" s="5">
        <v>-0.16243101963248199</v>
      </c>
    </row>
    <row r="176" spans="1:38" x14ac:dyDescent="0.2">
      <c r="A176" s="10">
        <v>845</v>
      </c>
      <c r="B176" s="4">
        <v>1.43E-2</v>
      </c>
      <c r="C176">
        <v>1.4149999999999999E-2</v>
      </c>
      <c r="D176" s="5">
        <v>1.515E-2</v>
      </c>
      <c r="E176" s="4">
        <v>0.757943482368862</v>
      </c>
      <c r="F176">
        <v>0.83743667635616603</v>
      </c>
      <c r="G176" s="5">
        <v>0.88447516544367499</v>
      </c>
      <c r="I176" s="10">
        <v>775.84667999999999</v>
      </c>
      <c r="J176" s="4">
        <v>0.55422768068020789</v>
      </c>
      <c r="K176">
        <v>0.46138403401039207</v>
      </c>
      <c r="L176">
        <v>0.36079357581483229</v>
      </c>
      <c r="M176">
        <v>0.33375059045819555</v>
      </c>
      <c r="N176">
        <v>0.30951818611242327</v>
      </c>
      <c r="O176">
        <v>0.29752007557864901</v>
      </c>
      <c r="P176">
        <v>0.30382616910722721</v>
      </c>
      <c r="Q176">
        <v>0.29938592347661785</v>
      </c>
      <c r="R176">
        <v>0.29329239489844117</v>
      </c>
      <c r="S176" s="5">
        <v>0.30897496457250828</v>
      </c>
      <c r="U176" s="10">
        <v>853</v>
      </c>
      <c r="V176" s="4">
        <v>1.34E-2</v>
      </c>
      <c r="W176">
        <v>1.44E-2</v>
      </c>
      <c r="X176">
        <v>1.455E-2</v>
      </c>
      <c r="Y176">
        <v>1.685E-2</v>
      </c>
      <c r="Z176">
        <v>1.38E-2</v>
      </c>
      <c r="AA176">
        <v>1.345E-2</v>
      </c>
      <c r="AB176">
        <v>1.205E-2</v>
      </c>
      <c r="AC176">
        <v>1.5650000000000001E-2</v>
      </c>
      <c r="AD176">
        <v>1.325E-2</v>
      </c>
      <c r="AE176" s="5">
        <v>1.5299999999999999E-2</v>
      </c>
      <c r="AG176" s="10">
        <v>174</v>
      </c>
      <c r="AH176" s="4">
        <v>27.8165125877901</v>
      </c>
      <c r="AI176">
        <v>3.9272083453914299</v>
      </c>
      <c r="AJ176">
        <v>31.315541709488901</v>
      </c>
      <c r="AK176">
        <v>30.092120451566899</v>
      </c>
      <c r="AL176" s="5">
        <v>-0.161074892915615</v>
      </c>
    </row>
    <row r="177" spans="1:38" x14ac:dyDescent="0.2">
      <c r="A177" s="10">
        <v>846</v>
      </c>
      <c r="B177" s="4">
        <v>1.435E-2</v>
      </c>
      <c r="C177">
        <v>1.4149999999999999E-2</v>
      </c>
      <c r="D177" s="5">
        <v>1.515E-2</v>
      </c>
      <c r="E177" s="4">
        <v>0.756250150382765</v>
      </c>
      <c r="F177">
        <v>0.83521696113920396</v>
      </c>
      <c r="G177" s="5">
        <v>0.88253323201050105</v>
      </c>
      <c r="I177" s="10">
        <v>776.28216599999996</v>
      </c>
      <c r="J177" s="4">
        <v>0.55304602036967188</v>
      </c>
      <c r="K177">
        <v>0.4617597133157299</v>
      </c>
      <c r="L177">
        <v>0.36028857035081102</v>
      </c>
      <c r="M177">
        <v>0.33423708034703886</v>
      </c>
      <c r="N177">
        <v>0.30889287061486231</v>
      </c>
      <c r="O177">
        <v>0.29913240286684273</v>
      </c>
      <c r="P177">
        <v>0.30533289324783103</v>
      </c>
      <c r="Q177">
        <v>0.30165503583553377</v>
      </c>
      <c r="R177">
        <v>0.29321482459449266</v>
      </c>
      <c r="S177" s="5">
        <v>0.30891644662391549</v>
      </c>
      <c r="U177" s="10">
        <v>854</v>
      </c>
      <c r="V177" s="4">
        <v>1.34E-2</v>
      </c>
      <c r="W177">
        <v>1.4449999999999999E-2</v>
      </c>
      <c r="X177">
        <v>1.455E-2</v>
      </c>
      <c r="Y177">
        <v>1.685E-2</v>
      </c>
      <c r="Z177">
        <v>1.38E-2</v>
      </c>
      <c r="AA177">
        <v>1.345E-2</v>
      </c>
      <c r="AB177">
        <v>1.205E-2</v>
      </c>
      <c r="AC177">
        <v>1.5699999999999999E-2</v>
      </c>
      <c r="AD177">
        <v>1.3299999999999999E-2</v>
      </c>
      <c r="AE177" s="5">
        <v>1.5350000000000001E-2</v>
      </c>
      <c r="AG177" s="10">
        <v>175</v>
      </c>
      <c r="AH177" s="4">
        <v>28.299964366666899</v>
      </c>
      <c r="AI177">
        <v>3.9605510546372402</v>
      </c>
      <c r="AJ177">
        <v>31.7832448724971</v>
      </c>
      <c r="AK177">
        <v>30.258027261444401</v>
      </c>
      <c r="AL177" s="5">
        <v>-0.15946032299048801</v>
      </c>
    </row>
    <row r="178" spans="1:38" x14ac:dyDescent="0.2">
      <c r="A178" s="10">
        <v>847</v>
      </c>
      <c r="B178" s="4">
        <v>1.435E-2</v>
      </c>
      <c r="C178">
        <v>1.4250000000000001E-2</v>
      </c>
      <c r="D178" s="5">
        <v>1.525E-2</v>
      </c>
      <c r="E178" s="4">
        <v>0.75456259518796898</v>
      </c>
      <c r="F178">
        <v>0.83300574132632299</v>
      </c>
      <c r="G178" s="5">
        <v>0.88059784876765401</v>
      </c>
      <c r="I178" s="10">
        <v>776.71765100000005</v>
      </c>
      <c r="J178" s="4">
        <v>0.56148909465507846</v>
      </c>
      <c r="K178">
        <v>0.46650247471996592</v>
      </c>
      <c r="L178">
        <v>0.36230373931370924</v>
      </c>
      <c r="M178">
        <v>0.34035096028607287</v>
      </c>
      <c r="N178">
        <v>0.31117531437232104</v>
      </c>
      <c r="O178">
        <v>0.30025812868543822</v>
      </c>
      <c r="P178">
        <v>0.3102043716105809</v>
      </c>
      <c r="Q178">
        <v>0.30236578492433752</v>
      </c>
      <c r="R178">
        <v>0.29654012835389681</v>
      </c>
      <c r="S178" s="5">
        <v>0.3106780022260639</v>
      </c>
      <c r="U178" s="10">
        <v>855</v>
      </c>
      <c r="V178" s="4">
        <v>1.34E-2</v>
      </c>
      <c r="W178">
        <v>1.4449999999999999E-2</v>
      </c>
      <c r="X178">
        <v>1.46E-2</v>
      </c>
      <c r="Y178">
        <v>1.695E-2</v>
      </c>
      <c r="Z178">
        <v>1.38E-2</v>
      </c>
      <c r="AA178">
        <v>1.35E-2</v>
      </c>
      <c r="AB178">
        <v>1.205E-2</v>
      </c>
      <c r="AC178">
        <v>1.5699999999999999E-2</v>
      </c>
      <c r="AD178">
        <v>1.3350000000000001E-2</v>
      </c>
      <c r="AE178" s="5">
        <v>1.5350000000000001E-2</v>
      </c>
      <c r="AG178" s="10">
        <v>176</v>
      </c>
      <c r="AH178" s="4">
        <v>28.4862326443935</v>
      </c>
      <c r="AI178">
        <v>3.9631124280909198</v>
      </c>
      <c r="AJ178">
        <v>31.9580081840733</v>
      </c>
      <c r="AK178">
        <v>30.364207576051701</v>
      </c>
      <c r="AL178" s="5">
        <v>-0.15894936291156</v>
      </c>
    </row>
    <row r="179" spans="1:38" x14ac:dyDescent="0.2">
      <c r="A179" s="10">
        <v>848</v>
      </c>
      <c r="B179" s="4">
        <v>1.435E-2</v>
      </c>
      <c r="C179">
        <v>1.4250000000000001E-2</v>
      </c>
      <c r="D179" s="5">
        <v>1.525E-2</v>
      </c>
      <c r="E179" s="4">
        <v>0.75288079029154298</v>
      </c>
      <c r="F179">
        <v>0.83080297443099305</v>
      </c>
      <c r="G179" s="5">
        <v>0.87866898592685005</v>
      </c>
      <c r="I179" s="10">
        <v>777.15307600000006</v>
      </c>
      <c r="J179" s="4">
        <v>0.56094163203626746</v>
      </c>
      <c r="K179">
        <v>0.46484227427276159</v>
      </c>
      <c r="L179">
        <v>0.36206082357385722</v>
      </c>
      <c r="M179">
        <v>0.34045617680392898</v>
      </c>
      <c r="N179">
        <v>0.31379863996977708</v>
      </c>
      <c r="O179">
        <v>0.30123724971666038</v>
      </c>
      <c r="P179">
        <v>0.3088638080846241</v>
      </c>
      <c r="Q179">
        <v>0.30322062712504722</v>
      </c>
      <c r="R179">
        <v>0.29991499811106914</v>
      </c>
      <c r="S179" s="5">
        <v>0.31174442765394789</v>
      </c>
      <c r="U179" s="10">
        <v>856</v>
      </c>
      <c r="V179" s="4">
        <v>1.34E-2</v>
      </c>
      <c r="W179">
        <v>1.44E-2</v>
      </c>
      <c r="X179">
        <v>1.465E-2</v>
      </c>
      <c r="Y179">
        <v>1.695E-2</v>
      </c>
      <c r="Z179">
        <v>1.38E-2</v>
      </c>
      <c r="AA179">
        <v>1.35E-2</v>
      </c>
      <c r="AB179">
        <v>1.205E-2</v>
      </c>
      <c r="AC179">
        <v>1.575E-2</v>
      </c>
      <c r="AD179">
        <v>1.34E-2</v>
      </c>
      <c r="AE179" s="5">
        <v>1.5350000000000001E-2</v>
      </c>
      <c r="AG179" s="10">
        <v>177</v>
      </c>
      <c r="AH179" s="4">
        <v>28.291054022326101</v>
      </c>
      <c r="AI179">
        <v>3.8913426254094499</v>
      </c>
      <c r="AJ179">
        <v>31.7369428347744</v>
      </c>
      <c r="AK179">
        <v>30.340319730889998</v>
      </c>
      <c r="AL179" s="5">
        <v>-0.15993554023628401</v>
      </c>
    </row>
    <row r="180" spans="1:38" x14ac:dyDescent="0.2">
      <c r="A180" s="10">
        <v>849</v>
      </c>
      <c r="B180" s="4">
        <v>1.44E-2</v>
      </c>
      <c r="C180">
        <v>1.4250000000000001E-2</v>
      </c>
      <c r="D180" s="5">
        <v>1.52E-2</v>
      </c>
      <c r="E180" s="4">
        <v>0.75120470935310202</v>
      </c>
      <c r="F180">
        <v>0.82860861822892595</v>
      </c>
      <c r="G180" s="5">
        <v>0.87674661387018404</v>
      </c>
      <c r="I180" s="10">
        <v>777.58843999999999</v>
      </c>
      <c r="J180" s="4">
        <v>0.56530722453100424</v>
      </c>
      <c r="K180">
        <v>0.4666713624944237</v>
      </c>
      <c r="L180">
        <v>0.36608673193867247</v>
      </c>
      <c r="M180">
        <v>0.34162146932450516</v>
      </c>
      <c r="N180">
        <v>0.31600572890986356</v>
      </c>
      <c r="O180">
        <v>0.30295132774529832</v>
      </c>
      <c r="P180">
        <v>0.30882111244159566</v>
      </c>
      <c r="Q180">
        <v>0.30396093071306146</v>
      </c>
      <c r="R180">
        <v>0.29884247845789014</v>
      </c>
      <c r="S180" s="5">
        <v>0.31058204785048482</v>
      </c>
      <c r="U180" s="10">
        <v>857</v>
      </c>
      <c r="V180" s="4">
        <v>1.345E-2</v>
      </c>
      <c r="W180">
        <v>1.4500000000000001E-2</v>
      </c>
      <c r="X180">
        <v>1.46E-2</v>
      </c>
      <c r="Y180">
        <v>1.695E-2</v>
      </c>
      <c r="Z180">
        <v>1.38E-2</v>
      </c>
      <c r="AA180">
        <v>1.3599999999999999E-2</v>
      </c>
      <c r="AB180">
        <v>1.205E-2</v>
      </c>
      <c r="AC180">
        <v>1.575E-2</v>
      </c>
      <c r="AD180">
        <v>1.34E-2</v>
      </c>
      <c r="AE180" s="5">
        <v>1.5350000000000001E-2</v>
      </c>
      <c r="AG180" s="10">
        <v>178</v>
      </c>
      <c r="AH180" s="4">
        <v>27.8891310146664</v>
      </c>
      <c r="AI180">
        <v>3.83881634658698</v>
      </c>
      <c r="AJ180">
        <v>31.295972996515701</v>
      </c>
      <c r="AK180">
        <v>30.189526444372099</v>
      </c>
      <c r="AL180" s="5">
        <v>-0.16189074972040099</v>
      </c>
    </row>
    <row r="181" spans="1:38" x14ac:dyDescent="0.2">
      <c r="A181" s="10">
        <v>850</v>
      </c>
      <c r="B181" s="4">
        <v>1.44E-2</v>
      </c>
      <c r="C181">
        <v>1.43E-2</v>
      </c>
      <c r="D181" s="5">
        <v>1.525E-2</v>
      </c>
      <c r="E181" s="4">
        <v>0.74953432618374705</v>
      </c>
      <c r="F181">
        <v>0.82642263075613998</v>
      </c>
      <c r="G181" s="5">
        <v>0.87483070314895195</v>
      </c>
      <c r="I181" s="10">
        <v>778.023865</v>
      </c>
      <c r="J181" s="4">
        <v>0.56875850100839553</v>
      </c>
      <c r="K181">
        <v>0.47319544111439427</v>
      </c>
      <c r="L181">
        <v>0.36330378500070354</v>
      </c>
      <c r="M181">
        <v>0.34046245485671406</v>
      </c>
      <c r="N181">
        <v>0.31576849115895128</v>
      </c>
      <c r="O181">
        <v>0.30423057079874305</v>
      </c>
      <c r="P181">
        <v>0.31124243703391025</v>
      </c>
      <c r="Q181">
        <v>0.3067867360817973</v>
      </c>
      <c r="R181">
        <v>0.29663242812250834</v>
      </c>
      <c r="S181" s="5">
        <v>0.3145021340462455</v>
      </c>
      <c r="U181" s="10">
        <v>858</v>
      </c>
      <c r="V181" s="4">
        <v>1.345E-2</v>
      </c>
      <c r="W181">
        <v>1.455E-2</v>
      </c>
      <c r="X181">
        <v>1.465E-2</v>
      </c>
      <c r="Y181">
        <v>1.695E-2</v>
      </c>
      <c r="Z181">
        <v>1.3849999999999999E-2</v>
      </c>
      <c r="AA181">
        <v>1.3599999999999999E-2</v>
      </c>
      <c r="AB181">
        <v>1.2149999999999999E-2</v>
      </c>
      <c r="AC181">
        <v>1.5800000000000002E-2</v>
      </c>
      <c r="AD181">
        <v>1.345E-2</v>
      </c>
      <c r="AE181" s="5">
        <v>1.545E-2</v>
      </c>
      <c r="AG181" s="10">
        <v>179</v>
      </c>
      <c r="AH181" s="4">
        <v>27.741286988188101</v>
      </c>
      <c r="AI181">
        <v>3.84184384355917</v>
      </c>
      <c r="AJ181">
        <v>31.179686704321</v>
      </c>
      <c r="AK181">
        <v>30.090001259825499</v>
      </c>
      <c r="AL181" s="5">
        <v>-0.162780153616923</v>
      </c>
    </row>
    <row r="182" spans="1:38" x14ac:dyDescent="0.2">
      <c r="A182" s="10">
        <v>851</v>
      </c>
      <c r="B182" s="4">
        <v>1.44E-2</v>
      </c>
      <c r="C182">
        <v>1.435E-2</v>
      </c>
      <c r="D182" s="5">
        <v>1.525E-2</v>
      </c>
      <c r="E182" s="4">
        <v>0.74786961474502101</v>
      </c>
      <c r="F182">
        <v>0.82424497030705901</v>
      </c>
      <c r="G182" s="5">
        <v>0.87292122448249199</v>
      </c>
      <c r="I182" s="10">
        <v>778.45922900000005</v>
      </c>
      <c r="J182" s="4">
        <v>0.57114996005451379</v>
      </c>
      <c r="K182">
        <v>0.47401193665115843</v>
      </c>
      <c r="L182">
        <v>0.36639409746698626</v>
      </c>
      <c r="M182">
        <v>0.34503501104375206</v>
      </c>
      <c r="N182">
        <v>0.31836552469570939</v>
      </c>
      <c r="O182">
        <v>0.30767423281169226</v>
      </c>
      <c r="P182">
        <v>0.31418299732130267</v>
      </c>
      <c r="Q182">
        <v>0.31023544339489639</v>
      </c>
      <c r="R182">
        <v>0.29879223647727809</v>
      </c>
      <c r="S182" s="5">
        <v>0.31737863621410778</v>
      </c>
      <c r="U182" s="10">
        <v>859</v>
      </c>
      <c r="V182" s="4">
        <v>1.35E-2</v>
      </c>
      <c r="W182">
        <v>1.455E-2</v>
      </c>
      <c r="X182">
        <v>1.47E-2</v>
      </c>
      <c r="Y182">
        <v>1.695E-2</v>
      </c>
      <c r="Z182">
        <v>1.3899999999999999E-2</v>
      </c>
      <c r="AA182">
        <v>1.3599999999999999E-2</v>
      </c>
      <c r="AB182">
        <v>1.2149999999999999E-2</v>
      </c>
      <c r="AC182">
        <v>1.585E-2</v>
      </c>
      <c r="AD182">
        <v>1.345E-2</v>
      </c>
      <c r="AE182" s="5">
        <v>1.545E-2</v>
      </c>
      <c r="AG182" s="10">
        <v>180</v>
      </c>
      <c r="AH182" s="4">
        <v>27.811585359069898</v>
      </c>
      <c r="AI182">
        <v>3.8940986425394399</v>
      </c>
      <c r="AJ182">
        <v>31.355740774617601</v>
      </c>
      <c r="AK182">
        <v>30.0074015006387</v>
      </c>
      <c r="AL182" s="5">
        <v>-0.162715138788492</v>
      </c>
    </row>
    <row r="183" spans="1:38" x14ac:dyDescent="0.2">
      <c r="A183" s="10">
        <v>852</v>
      </c>
      <c r="B183" s="4">
        <v>1.44E-2</v>
      </c>
      <c r="C183">
        <v>1.435E-2</v>
      </c>
      <c r="D183" s="5">
        <v>1.525E-2</v>
      </c>
      <c r="E183" s="4">
        <v>0.746210549147866</v>
      </c>
      <c r="F183">
        <v>0.82207559543261799</v>
      </c>
      <c r="G183" s="5">
        <v>0.87101814875702399</v>
      </c>
      <c r="I183" s="10">
        <v>778.89453100000003</v>
      </c>
      <c r="J183" s="4">
        <v>0.5756561107312127</v>
      </c>
      <c r="K183">
        <v>0.47940295691952178</v>
      </c>
      <c r="L183">
        <v>0.37126553325944966</v>
      </c>
      <c r="M183">
        <v>0.3483694498809215</v>
      </c>
      <c r="N183">
        <v>0.3211110849112217</v>
      </c>
      <c r="O183">
        <v>0.30844867834657735</v>
      </c>
      <c r="P183">
        <v>0.31556980829540898</v>
      </c>
      <c r="Q183">
        <v>0.31097172769930909</v>
      </c>
      <c r="R183">
        <v>0.30227074441745855</v>
      </c>
      <c r="S183" s="5">
        <v>0.3188709943644038</v>
      </c>
      <c r="U183" s="10">
        <v>860</v>
      </c>
      <c r="V183" s="4">
        <v>1.35E-2</v>
      </c>
      <c r="W183">
        <v>1.46E-2</v>
      </c>
      <c r="X183">
        <v>1.4749999999999999E-2</v>
      </c>
      <c r="Y183">
        <v>1.7049999999999999E-2</v>
      </c>
      <c r="Z183">
        <v>1.3950000000000001E-2</v>
      </c>
      <c r="AA183">
        <v>1.37E-2</v>
      </c>
      <c r="AB183">
        <v>1.2149999999999999E-2</v>
      </c>
      <c r="AC183">
        <v>1.5900000000000001E-2</v>
      </c>
      <c r="AD183">
        <v>1.345E-2</v>
      </c>
      <c r="AE183" s="5">
        <v>1.545E-2</v>
      </c>
      <c r="AG183" s="10">
        <v>181</v>
      </c>
      <c r="AH183" s="4">
        <v>28.050415858285099</v>
      </c>
      <c r="AI183">
        <v>3.9883582052855</v>
      </c>
      <c r="AJ183">
        <v>31.764346947188798</v>
      </c>
      <c r="AK183">
        <v>29.925603613880899</v>
      </c>
      <c r="AL183" s="5">
        <v>-0.16190392478159699</v>
      </c>
    </row>
    <row r="184" spans="1:38" x14ac:dyDescent="0.2">
      <c r="A184" s="10">
        <v>853</v>
      </c>
      <c r="B184" s="4">
        <v>1.44E-2</v>
      </c>
      <c r="C184">
        <v>1.435E-2</v>
      </c>
      <c r="D184" s="5">
        <v>1.5299999999999999E-2</v>
      </c>
      <c r="E184" s="4">
        <v>0.744557103651593</v>
      </c>
      <c r="F184">
        <v>0.81991446493838405</v>
      </c>
      <c r="G184" s="5">
        <v>0.869121447024508</v>
      </c>
      <c r="I184" s="10">
        <v>779.32971199999997</v>
      </c>
      <c r="J184" s="4">
        <v>0.57247732161226972</v>
      </c>
      <c r="K184">
        <v>0.47598896474329</v>
      </c>
      <c r="L184">
        <v>0.36717946320022443</v>
      </c>
      <c r="M184">
        <v>0.34604414102684</v>
      </c>
      <c r="N184">
        <v>0.32215000467595623</v>
      </c>
      <c r="O184">
        <v>0.30671934910689236</v>
      </c>
      <c r="P184">
        <v>0.31286823155335264</v>
      </c>
      <c r="Q184">
        <v>0.30980548022070514</v>
      </c>
      <c r="R184">
        <v>0.30232395024782566</v>
      </c>
      <c r="S184" s="5">
        <v>0.31761432712989807</v>
      </c>
      <c r="U184" s="10">
        <v>861</v>
      </c>
      <c r="V184" s="4">
        <v>1.35E-2</v>
      </c>
      <c r="W184">
        <v>1.465E-2</v>
      </c>
      <c r="X184">
        <v>1.4749999999999999E-2</v>
      </c>
      <c r="Y184">
        <v>1.7049999999999999E-2</v>
      </c>
      <c r="Z184">
        <v>1.4E-2</v>
      </c>
      <c r="AA184">
        <v>1.37E-2</v>
      </c>
      <c r="AB184">
        <v>1.225E-2</v>
      </c>
      <c r="AC184">
        <v>1.5949999999999999E-2</v>
      </c>
      <c r="AD184">
        <v>1.35E-2</v>
      </c>
      <c r="AE184" s="5">
        <v>1.555E-2</v>
      </c>
      <c r="AG184" s="10">
        <v>182</v>
      </c>
      <c r="AH184" s="4">
        <v>28.430540821116001</v>
      </c>
      <c r="AI184">
        <v>4.1200525469425999</v>
      </c>
      <c r="AJ184">
        <v>32.370381348892302</v>
      </c>
      <c r="AK184">
        <v>29.8393348142435</v>
      </c>
      <c r="AL184" s="5">
        <v>-0.16046697186989201</v>
      </c>
    </row>
    <row r="185" spans="1:38" x14ac:dyDescent="0.2">
      <c r="A185" s="10">
        <v>854</v>
      </c>
      <c r="B185" s="4">
        <v>1.4449999999999999E-2</v>
      </c>
      <c r="C185">
        <v>1.4449999999999999E-2</v>
      </c>
      <c r="D185" s="5">
        <v>1.5350000000000001E-2</v>
      </c>
      <c r="E185" s="4">
        <v>0.74290925266286001</v>
      </c>
      <c r="F185">
        <v>0.81776153788269901</v>
      </c>
      <c r="G185" s="5">
        <v>0.86723109050150704</v>
      </c>
      <c r="I185" s="10">
        <v>779.76501499999995</v>
      </c>
      <c r="J185" s="4">
        <v>0.58081415929203539</v>
      </c>
      <c r="K185">
        <v>0.48420058997050147</v>
      </c>
      <c r="L185">
        <v>0.37776991150442479</v>
      </c>
      <c r="M185">
        <v>0.35145722713864308</v>
      </c>
      <c r="N185">
        <v>0.32554572271386428</v>
      </c>
      <c r="O185">
        <v>0.3128495575221239</v>
      </c>
      <c r="P185">
        <v>0.31985840707964602</v>
      </c>
      <c r="Q185">
        <v>0.31365191740412979</v>
      </c>
      <c r="R185">
        <v>0.30673746312684363</v>
      </c>
      <c r="S185" s="5">
        <v>0.32179351032448378</v>
      </c>
      <c r="U185" s="10">
        <v>862</v>
      </c>
      <c r="V185" s="4">
        <v>1.35E-2</v>
      </c>
      <c r="W185">
        <v>1.465E-2</v>
      </c>
      <c r="X185">
        <v>1.4749999999999999E-2</v>
      </c>
      <c r="Y185">
        <v>1.7049999999999999E-2</v>
      </c>
      <c r="Z185">
        <v>1.405E-2</v>
      </c>
      <c r="AA185">
        <v>1.37E-2</v>
      </c>
      <c r="AB185">
        <v>1.225E-2</v>
      </c>
      <c r="AC185">
        <v>1.6E-2</v>
      </c>
      <c r="AD185">
        <v>1.355E-2</v>
      </c>
      <c r="AE185" s="5">
        <v>1.555E-2</v>
      </c>
      <c r="AG185" s="10">
        <v>183</v>
      </c>
      <c r="AH185" s="4">
        <v>28.946731437332101</v>
      </c>
      <c r="AI185">
        <v>4.2876526725105002</v>
      </c>
      <c r="AJ185">
        <v>33.1646189061548</v>
      </c>
      <c r="AK185">
        <v>29.749201376158499</v>
      </c>
      <c r="AL185" s="5">
        <v>-0.15843268564559199</v>
      </c>
    </row>
    <row r="186" spans="1:38" x14ac:dyDescent="0.2">
      <c r="A186" s="10">
        <v>855</v>
      </c>
      <c r="B186" s="4">
        <v>1.4449999999999999E-2</v>
      </c>
      <c r="C186">
        <v>1.4449999999999999E-2</v>
      </c>
      <c r="D186" s="5">
        <v>1.5350000000000001E-2</v>
      </c>
      <c r="E186" s="4">
        <v>0.74126697073465297</v>
      </c>
      <c r="F186">
        <v>0.81561677357483298</v>
      </c>
      <c r="G186" s="5">
        <v>0.86534705056805605</v>
      </c>
      <c r="I186" s="10">
        <v>780.20031700000004</v>
      </c>
      <c r="J186" s="4">
        <v>0.58056733269307348</v>
      </c>
      <c r="K186">
        <v>0.4848094446136188</v>
      </c>
      <c r="L186">
        <v>0.37516104096882247</v>
      </c>
      <c r="M186">
        <v>0.34918366868895084</v>
      </c>
      <c r="N186">
        <v>0.32365135508655218</v>
      </c>
      <c r="O186">
        <v>0.31231407088145041</v>
      </c>
      <c r="P186">
        <v>0.31903679932538476</v>
      </c>
      <c r="Q186">
        <v>0.3154529057646811</v>
      </c>
      <c r="R186">
        <v>0.30659858049706029</v>
      </c>
      <c r="S186" s="5">
        <v>0.32025485465320558</v>
      </c>
      <c r="U186" s="10">
        <v>863</v>
      </c>
      <c r="V186" s="4">
        <v>1.35E-2</v>
      </c>
      <c r="W186">
        <v>1.47E-2</v>
      </c>
      <c r="X186">
        <v>1.4800000000000001E-2</v>
      </c>
      <c r="Y186">
        <v>1.7100000000000001E-2</v>
      </c>
      <c r="Z186">
        <v>1.41E-2</v>
      </c>
      <c r="AA186">
        <v>1.3849999999999999E-2</v>
      </c>
      <c r="AB186">
        <v>1.235E-2</v>
      </c>
      <c r="AC186">
        <v>1.6049999999999998E-2</v>
      </c>
      <c r="AD186">
        <v>1.355E-2</v>
      </c>
      <c r="AE186" s="5">
        <v>1.5599999999999999E-2</v>
      </c>
      <c r="AG186" s="10">
        <v>184</v>
      </c>
      <c r="AH186" s="4">
        <v>29.607943013335301</v>
      </c>
      <c r="AI186">
        <v>4.4916544924409898</v>
      </c>
      <c r="AJ186">
        <v>34.154693330496499</v>
      </c>
      <c r="AK186">
        <v>29.658777316117799</v>
      </c>
      <c r="AL186" s="5">
        <v>-0.155768751392695</v>
      </c>
    </row>
    <row r="187" spans="1:38" x14ac:dyDescent="0.2">
      <c r="A187" s="10">
        <v>856</v>
      </c>
      <c r="B187" s="4">
        <v>1.44E-2</v>
      </c>
      <c r="C187">
        <v>1.455E-2</v>
      </c>
      <c r="D187" s="5">
        <v>1.5350000000000001E-2</v>
      </c>
      <c r="E187" s="4">
        <v>0.73963023256528704</v>
      </c>
      <c r="F187">
        <v>0.81348013157315802</v>
      </c>
      <c r="G187" s="5">
        <v>0.86346929876655099</v>
      </c>
      <c r="I187" s="10">
        <v>780.63543700000002</v>
      </c>
      <c r="J187" s="4">
        <v>0.58571999154194954</v>
      </c>
      <c r="K187">
        <v>0.48786504710664191</v>
      </c>
      <c r="L187">
        <v>0.37786340248572703</v>
      </c>
      <c r="M187">
        <v>0.35293564833305924</v>
      </c>
      <c r="N187">
        <v>0.32673918661748469</v>
      </c>
      <c r="O187">
        <v>0.31348824096045863</v>
      </c>
      <c r="P187">
        <v>0.31962032751450792</v>
      </c>
      <c r="Q187">
        <v>0.31788172826163569</v>
      </c>
      <c r="R187">
        <v>0.30693325188544041</v>
      </c>
      <c r="S187" s="5">
        <v>0.32309752602025232</v>
      </c>
      <c r="U187" s="10">
        <v>864</v>
      </c>
      <c r="V187" s="4">
        <v>1.355E-2</v>
      </c>
      <c r="W187">
        <v>1.47E-2</v>
      </c>
      <c r="X187">
        <v>1.4800000000000001E-2</v>
      </c>
      <c r="Y187">
        <v>1.7149999999999999E-2</v>
      </c>
      <c r="Z187">
        <v>1.4149999999999999E-2</v>
      </c>
      <c r="AA187">
        <v>1.3849999999999999E-2</v>
      </c>
      <c r="AB187">
        <v>1.235E-2</v>
      </c>
      <c r="AC187">
        <v>1.6049999999999998E-2</v>
      </c>
      <c r="AD187">
        <v>1.3599999999999999E-2</v>
      </c>
      <c r="AE187" s="5">
        <v>1.5650000000000001E-2</v>
      </c>
      <c r="AG187" s="10">
        <v>185</v>
      </c>
      <c r="AH187" s="4">
        <v>30.431470599696599</v>
      </c>
      <c r="AI187">
        <v>4.7340325150956302</v>
      </c>
      <c r="AJ187">
        <v>35.3585212661337</v>
      </c>
      <c r="AK187">
        <v>29.572864649116099</v>
      </c>
      <c r="AL187" s="5">
        <v>-0.152405411174308</v>
      </c>
    </row>
    <row r="188" spans="1:38" x14ac:dyDescent="0.2">
      <c r="A188" s="10">
        <v>857</v>
      </c>
      <c r="B188" s="4">
        <v>1.4500000000000001E-2</v>
      </c>
      <c r="C188">
        <v>1.455E-2</v>
      </c>
      <c r="D188" s="5">
        <v>1.5350000000000001E-2</v>
      </c>
      <c r="E188" s="4">
        <v>0.737999012997401</v>
      </c>
      <c r="F188">
        <v>0.81135157168333005</v>
      </c>
      <c r="G188" s="5">
        <v>0.86159780680063403</v>
      </c>
      <c r="I188" s="10">
        <v>781.07061799999997</v>
      </c>
      <c r="J188" s="4">
        <v>0.5920624439937745</v>
      </c>
      <c r="K188">
        <v>0.48861010234400792</v>
      </c>
      <c r="L188">
        <v>0.38289393010423051</v>
      </c>
      <c r="M188">
        <v>0.35502051596472195</v>
      </c>
      <c r="N188">
        <v>0.33233504692732163</v>
      </c>
      <c r="O188">
        <v>0.31818610573975381</v>
      </c>
      <c r="P188">
        <v>0.32424656888176201</v>
      </c>
      <c r="Q188">
        <v>0.32080365985945386</v>
      </c>
      <c r="R188">
        <v>0.31387067867754564</v>
      </c>
      <c r="S188" s="5">
        <v>0.32651039947177285</v>
      </c>
      <c r="U188" s="10">
        <v>865</v>
      </c>
      <c r="V188" s="4">
        <v>1.3599999999999999E-2</v>
      </c>
      <c r="W188">
        <v>1.4749999999999999E-2</v>
      </c>
      <c r="X188">
        <v>1.485E-2</v>
      </c>
      <c r="Y188">
        <v>1.7250000000000001E-2</v>
      </c>
      <c r="Z188">
        <v>1.4200000000000001E-2</v>
      </c>
      <c r="AA188">
        <v>1.3950000000000001E-2</v>
      </c>
      <c r="AB188">
        <v>1.2449999999999999E-2</v>
      </c>
      <c r="AC188">
        <v>1.6150000000000001E-2</v>
      </c>
      <c r="AD188">
        <v>1.3650000000000001E-2</v>
      </c>
      <c r="AE188" s="5">
        <v>1.5650000000000001E-2</v>
      </c>
      <c r="AG188" s="11">
        <v>186</v>
      </c>
      <c r="AH188" s="6">
        <v>31.4367021260157</v>
      </c>
      <c r="AI188" s="7">
        <v>5.0173842390665397</v>
      </c>
      <c r="AJ188" s="7">
        <v>36.797135773419697</v>
      </c>
      <c r="AK188" s="7">
        <v>29.4961550754972</v>
      </c>
      <c r="AL188" s="8">
        <v>-0.14826111472310399</v>
      </c>
    </row>
    <row r="189" spans="1:38" x14ac:dyDescent="0.2">
      <c r="A189" s="10">
        <v>858</v>
      </c>
      <c r="B189" s="4">
        <v>1.455E-2</v>
      </c>
      <c r="C189">
        <v>1.455E-2</v>
      </c>
      <c r="D189" s="5">
        <v>1.545E-2</v>
      </c>
      <c r="E189" s="4">
        <v>0.73637328701696902</v>
      </c>
      <c r="F189">
        <v>0.80923105395649597</v>
      </c>
      <c r="G189" s="5">
        <v>0.85973254653409303</v>
      </c>
      <c r="I189" s="10">
        <v>781.50579800000003</v>
      </c>
      <c r="J189" s="4">
        <v>0.58635578583765113</v>
      </c>
      <c r="K189">
        <v>0.48667320169910844</v>
      </c>
      <c r="L189">
        <v>0.37849507538626709</v>
      </c>
      <c r="M189">
        <v>0.35431545535172476</v>
      </c>
      <c r="N189">
        <v>0.32838538019885172</v>
      </c>
      <c r="O189">
        <v>0.31713578863837932</v>
      </c>
      <c r="P189">
        <v>0.32150025673341737</v>
      </c>
      <c r="Q189">
        <v>0.31596881855949216</v>
      </c>
      <c r="R189">
        <v>0.30845353125145869</v>
      </c>
      <c r="S189" s="5">
        <v>0.32229379638706063</v>
      </c>
      <c r="U189" s="10">
        <v>866</v>
      </c>
      <c r="V189" s="4">
        <v>1.3650000000000001E-2</v>
      </c>
      <c r="W189">
        <v>1.4749999999999999E-2</v>
      </c>
      <c r="X189">
        <v>1.495E-2</v>
      </c>
      <c r="Y189">
        <v>1.7250000000000001E-2</v>
      </c>
      <c r="Z189">
        <v>1.4200000000000001E-2</v>
      </c>
      <c r="AA189">
        <v>1.4E-2</v>
      </c>
      <c r="AB189">
        <v>1.255E-2</v>
      </c>
      <c r="AC189">
        <v>1.6250000000000001E-2</v>
      </c>
      <c r="AD189">
        <v>1.37E-2</v>
      </c>
      <c r="AE189" s="5">
        <v>1.5699999999999999E-2</v>
      </c>
    </row>
    <row r="190" spans="1:38" x14ac:dyDescent="0.2">
      <c r="A190" s="10">
        <v>859</v>
      </c>
      <c r="B190" s="4">
        <v>1.455E-2</v>
      </c>
      <c r="C190">
        <v>1.46E-2</v>
      </c>
      <c r="D190" s="5">
        <v>1.545E-2</v>
      </c>
      <c r="E190" s="4">
        <v>0.73475302975232104</v>
      </c>
      <c r="F190">
        <v>0.80711853868750505</v>
      </c>
      <c r="G190" s="5">
        <v>0.85787348998977297</v>
      </c>
      <c r="I190" s="10">
        <v>781.94091800000001</v>
      </c>
      <c r="J190" s="4">
        <v>0.59354112432280304</v>
      </c>
      <c r="K190">
        <v>0.49262412345505291</v>
      </c>
      <c r="L190">
        <v>0.38101268791481979</v>
      </c>
      <c r="M190">
        <v>0.35624662867328033</v>
      </c>
      <c r="N190">
        <v>0.33201998170688807</v>
      </c>
      <c r="O190">
        <v>0.31722132320176366</v>
      </c>
      <c r="P190">
        <v>0.3234362907197636</v>
      </c>
      <c r="Q190">
        <v>0.31710405966368815</v>
      </c>
      <c r="R190">
        <v>0.314571167241258</v>
      </c>
      <c r="S190" s="5">
        <v>0.32796266328947676</v>
      </c>
      <c r="U190" s="10">
        <v>867</v>
      </c>
      <c r="V190" s="4">
        <v>1.37E-2</v>
      </c>
      <c r="W190">
        <v>1.4800000000000001E-2</v>
      </c>
      <c r="X190">
        <v>1.5049999999999999E-2</v>
      </c>
      <c r="Y190">
        <v>1.7350000000000001E-2</v>
      </c>
      <c r="Z190">
        <v>1.43E-2</v>
      </c>
      <c r="AA190">
        <v>1.4E-2</v>
      </c>
      <c r="AB190">
        <v>1.255E-2</v>
      </c>
      <c r="AC190">
        <v>1.6250000000000001E-2</v>
      </c>
      <c r="AD190">
        <v>1.38E-2</v>
      </c>
      <c r="AE190" s="5">
        <v>1.575E-2</v>
      </c>
    </row>
    <row r="191" spans="1:38" x14ac:dyDescent="0.2">
      <c r="A191" s="10">
        <v>860</v>
      </c>
      <c r="B191" s="4">
        <v>1.46E-2</v>
      </c>
      <c r="C191">
        <v>1.455E-2</v>
      </c>
      <c r="D191" s="5">
        <v>1.545E-2</v>
      </c>
      <c r="E191" s="4">
        <v>0.73313821647316302</v>
      </c>
      <c r="F191">
        <v>0.80501398641314403</v>
      </c>
      <c r="G191" s="5">
        <v>0.85602060934849</v>
      </c>
      <c r="I191" s="10">
        <v>782.37597700000003</v>
      </c>
      <c r="J191" s="4">
        <v>0.59572074711162148</v>
      </c>
      <c r="K191">
        <v>0.49359049471538047</v>
      </c>
      <c r="L191">
        <v>0.38733566122190716</v>
      </c>
      <c r="M191">
        <v>0.35890886081882306</v>
      </c>
      <c r="N191">
        <v>0.3352159546296079</v>
      </c>
      <c r="O191">
        <v>0.32288908157765228</v>
      </c>
      <c r="P191">
        <v>0.32809167818893392</v>
      </c>
      <c r="Q191">
        <v>0.32108457734761314</v>
      </c>
      <c r="R191">
        <v>0.31093717044362684</v>
      </c>
      <c r="S191" s="5">
        <v>0.32781045675048626</v>
      </c>
      <c r="U191" s="10">
        <v>868</v>
      </c>
      <c r="V191" s="4">
        <v>1.37E-2</v>
      </c>
      <c r="W191">
        <v>1.49E-2</v>
      </c>
      <c r="X191">
        <v>1.5100000000000001E-2</v>
      </c>
      <c r="Y191">
        <v>1.7350000000000001E-2</v>
      </c>
      <c r="Z191">
        <v>1.435E-2</v>
      </c>
      <c r="AA191">
        <v>1.4E-2</v>
      </c>
      <c r="AB191">
        <v>1.265E-2</v>
      </c>
      <c r="AC191">
        <v>1.635E-2</v>
      </c>
      <c r="AD191">
        <v>1.3849999999999999E-2</v>
      </c>
      <c r="AE191" s="5">
        <v>1.5800000000000002E-2</v>
      </c>
    </row>
    <row r="192" spans="1:38" x14ac:dyDescent="0.2">
      <c r="A192" s="10">
        <v>861</v>
      </c>
      <c r="B192" s="4">
        <v>1.465E-2</v>
      </c>
      <c r="C192">
        <v>1.455E-2</v>
      </c>
      <c r="D192" s="5">
        <v>1.555E-2</v>
      </c>
      <c r="E192" s="4">
        <v>0.73152882258961305</v>
      </c>
      <c r="F192">
        <v>0.80291735791038399</v>
      </c>
      <c r="G192" s="5">
        <v>0.85417387694795999</v>
      </c>
      <c r="I192" s="10">
        <v>782.81103499999995</v>
      </c>
      <c r="J192" s="4">
        <v>0.59753728023971719</v>
      </c>
      <c r="K192">
        <v>0.49902848982840553</v>
      </c>
      <c r="L192">
        <v>0.38495212678792984</v>
      </c>
      <c r="M192">
        <v>0.36095699604372966</v>
      </c>
      <c r="N192">
        <v>0.33120303392092143</v>
      </c>
      <c r="O192">
        <v>0.32029402813868013</v>
      </c>
      <c r="P192">
        <v>0.32624013858651124</v>
      </c>
      <c r="Q192">
        <v>0.31867874616663155</v>
      </c>
      <c r="R192">
        <v>0.31378608048318002</v>
      </c>
      <c r="S192" s="5">
        <v>0.3327012664747056</v>
      </c>
      <c r="U192" s="10">
        <v>869</v>
      </c>
      <c r="V192" s="4">
        <v>1.375E-2</v>
      </c>
      <c r="W192">
        <v>1.49E-2</v>
      </c>
      <c r="X192">
        <v>1.5100000000000001E-2</v>
      </c>
      <c r="Y192">
        <v>1.7399999999999999E-2</v>
      </c>
      <c r="Z192">
        <v>1.44E-2</v>
      </c>
      <c r="AA192">
        <v>1.41E-2</v>
      </c>
      <c r="AB192">
        <v>1.2699999999999999E-2</v>
      </c>
      <c r="AC192">
        <v>1.6449999999999999E-2</v>
      </c>
      <c r="AD192">
        <v>1.3899999999999999E-2</v>
      </c>
      <c r="AE192" s="5">
        <v>1.585E-2</v>
      </c>
    </row>
    <row r="193" spans="1:31" x14ac:dyDescent="0.2">
      <c r="A193" s="10">
        <v>862</v>
      </c>
      <c r="B193" s="4">
        <v>1.465E-2</v>
      </c>
      <c r="C193">
        <v>1.465E-2</v>
      </c>
      <c r="D193" s="5">
        <v>1.555E-2</v>
      </c>
      <c r="E193" s="4">
        <v>0.729924823651244</v>
      </c>
      <c r="F193">
        <v>0.80082861419464002</v>
      </c>
      <c r="G193" s="5">
        <v>0.85233326528173103</v>
      </c>
      <c r="I193" s="10">
        <v>783.24615500000004</v>
      </c>
      <c r="J193" s="4">
        <v>0.59894378594061726</v>
      </c>
      <c r="K193">
        <v>0.50149043539490668</v>
      </c>
      <c r="L193">
        <v>0.38899190235887804</v>
      </c>
      <c r="M193">
        <v>0.36174157962680437</v>
      </c>
      <c r="N193">
        <v>0.3356178852247389</v>
      </c>
      <c r="O193">
        <v>0.32256777373547707</v>
      </c>
      <c r="P193">
        <v>0.32904588663302431</v>
      </c>
      <c r="Q193">
        <v>0.32033798849900247</v>
      </c>
      <c r="R193">
        <v>0.31618354653209718</v>
      </c>
      <c r="S193" s="5">
        <v>0.33040722919845089</v>
      </c>
      <c r="U193" s="10">
        <v>870</v>
      </c>
      <c r="V193" s="4">
        <v>1.38E-2</v>
      </c>
      <c r="W193">
        <v>1.495E-2</v>
      </c>
      <c r="X193">
        <v>1.515E-2</v>
      </c>
      <c r="Y193">
        <v>1.745E-2</v>
      </c>
      <c r="Z193">
        <v>1.4449999999999999E-2</v>
      </c>
      <c r="AA193">
        <v>1.41E-2</v>
      </c>
      <c r="AB193">
        <v>1.2749999999999999E-2</v>
      </c>
      <c r="AC193">
        <v>1.6549999999999999E-2</v>
      </c>
      <c r="AD193">
        <v>1.3950000000000001E-2</v>
      </c>
      <c r="AE193" s="5">
        <v>1.5900000000000001E-2</v>
      </c>
    </row>
    <row r="194" spans="1:31" x14ac:dyDescent="0.2">
      <c r="A194" s="10">
        <v>863</v>
      </c>
      <c r="B194" s="4">
        <v>1.47E-2</v>
      </c>
      <c r="C194">
        <v>1.465E-2</v>
      </c>
      <c r="D194" s="5">
        <v>1.5599999999999999E-2</v>
      </c>
      <c r="E194" s="4">
        <v>0.72832619534612897</v>
      </c>
      <c r="F194">
        <v>0.79874771651804799</v>
      </c>
      <c r="G194" s="5">
        <v>0.850498746998124</v>
      </c>
      <c r="I194" s="10">
        <v>783.68102999999996</v>
      </c>
      <c r="J194" s="4">
        <v>0.60705639000540634</v>
      </c>
      <c r="K194">
        <v>0.502926450884987</v>
      </c>
      <c r="L194">
        <v>0.39289659873539712</v>
      </c>
      <c r="M194">
        <v>0.36149307759208332</v>
      </c>
      <c r="N194">
        <v>0.33784641421620476</v>
      </c>
      <c r="O194">
        <v>0.32639917260183815</v>
      </c>
      <c r="P194">
        <v>0.32950191570881227</v>
      </c>
      <c r="Q194">
        <v>0.32444820534518015</v>
      </c>
      <c r="R194">
        <v>0.31967656253672755</v>
      </c>
      <c r="S194" s="5">
        <v>0.3322050631126155</v>
      </c>
      <c r="U194" s="10">
        <v>871</v>
      </c>
      <c r="V194" s="4">
        <v>1.3849999999999999E-2</v>
      </c>
      <c r="W194">
        <v>1.4999999999999999E-2</v>
      </c>
      <c r="X194">
        <v>1.525E-2</v>
      </c>
      <c r="Y194">
        <v>1.755E-2</v>
      </c>
      <c r="Z194">
        <v>1.4500000000000001E-2</v>
      </c>
      <c r="AA194">
        <v>1.4200000000000001E-2</v>
      </c>
      <c r="AB194">
        <v>1.2800000000000001E-2</v>
      </c>
      <c r="AC194">
        <v>1.6650000000000002E-2</v>
      </c>
      <c r="AD194">
        <v>1.405E-2</v>
      </c>
      <c r="AE194" s="5">
        <v>1.5949999999999999E-2</v>
      </c>
    </row>
    <row r="195" spans="1:31" x14ac:dyDescent="0.2">
      <c r="A195" s="10">
        <v>864</v>
      </c>
      <c r="B195" s="4">
        <v>1.47E-2</v>
      </c>
      <c r="C195">
        <v>1.47E-2</v>
      </c>
      <c r="D195" s="5">
        <v>1.5650000000000001E-2</v>
      </c>
      <c r="E195" s="4">
        <v>0.72673291349989899</v>
      </c>
      <c r="F195">
        <v>0.79667462636775799</v>
      </c>
      <c r="G195" s="5">
        <v>0.84867029489918799</v>
      </c>
      <c r="I195" s="10">
        <v>784.11602800000003</v>
      </c>
      <c r="J195" s="4">
        <v>0.60226925697103528</v>
      </c>
      <c r="K195">
        <v>0.50454556132396811</v>
      </c>
      <c r="L195">
        <v>0.39171697714299136</v>
      </c>
      <c r="M195">
        <v>0.36958819798444875</v>
      </c>
      <c r="N195">
        <v>0.33498555286710985</v>
      </c>
      <c r="O195">
        <v>0.32598839531114193</v>
      </c>
      <c r="P195">
        <v>0.3360426601517536</v>
      </c>
      <c r="Q195">
        <v>0.32713946768775398</v>
      </c>
      <c r="R195">
        <v>0.3174610632150156</v>
      </c>
      <c r="S195" s="5">
        <v>0.33446874486128403</v>
      </c>
      <c r="U195" s="10">
        <v>872</v>
      </c>
      <c r="V195" s="4">
        <v>1.3899999999999999E-2</v>
      </c>
      <c r="W195">
        <v>1.5049999999999999E-2</v>
      </c>
      <c r="X195">
        <v>1.525E-2</v>
      </c>
      <c r="Y195">
        <v>1.7600000000000001E-2</v>
      </c>
      <c r="Z195">
        <v>1.46E-2</v>
      </c>
      <c r="AA195">
        <v>1.435E-2</v>
      </c>
      <c r="AB195">
        <v>1.285E-2</v>
      </c>
      <c r="AC195">
        <v>1.6750000000000001E-2</v>
      </c>
      <c r="AD195">
        <v>1.41E-2</v>
      </c>
      <c r="AE195" s="5">
        <v>1.6E-2</v>
      </c>
    </row>
    <row r="196" spans="1:31" x14ac:dyDescent="0.2">
      <c r="A196" s="10">
        <v>865</v>
      </c>
      <c r="B196" s="4">
        <v>1.4749999999999999E-2</v>
      </c>
      <c r="C196">
        <v>1.4800000000000001E-2</v>
      </c>
      <c r="D196" s="5">
        <v>1.5650000000000001E-2</v>
      </c>
      <c r="E196" s="4">
        <v>0.72514495407480395</v>
      </c>
      <c r="F196">
        <v>0.79460930546423103</v>
      </c>
      <c r="G196" s="5">
        <v>0.84684788193965799</v>
      </c>
      <c r="I196" s="10">
        <v>784.55102499999998</v>
      </c>
      <c r="J196" s="4">
        <v>0.60517140517140522</v>
      </c>
      <c r="K196">
        <v>0.50471510471510472</v>
      </c>
      <c r="L196">
        <v>0.39405639405639403</v>
      </c>
      <c r="M196">
        <v>0.3671229671229671</v>
      </c>
      <c r="N196">
        <v>0.3385047385047385</v>
      </c>
      <c r="O196">
        <v>0.32645372645372644</v>
      </c>
      <c r="P196">
        <v>0.33232713232713235</v>
      </c>
      <c r="Q196">
        <v>0.32451152451152449</v>
      </c>
      <c r="R196">
        <v>0.32142272142272144</v>
      </c>
      <c r="S196" s="5">
        <v>0.33213993213993215</v>
      </c>
      <c r="U196" s="10">
        <v>873</v>
      </c>
      <c r="V196" s="4">
        <v>1.3899999999999999E-2</v>
      </c>
      <c r="W196">
        <v>1.5100000000000001E-2</v>
      </c>
      <c r="X196">
        <v>1.5350000000000001E-2</v>
      </c>
      <c r="Y196">
        <v>1.7649999999999999E-2</v>
      </c>
      <c r="Z196">
        <v>1.47E-2</v>
      </c>
      <c r="AA196">
        <v>1.44E-2</v>
      </c>
      <c r="AB196">
        <v>1.285E-2</v>
      </c>
      <c r="AC196">
        <v>1.6750000000000001E-2</v>
      </c>
      <c r="AD196">
        <v>1.4149999999999999E-2</v>
      </c>
      <c r="AE196" s="5">
        <v>1.6150000000000001E-2</v>
      </c>
    </row>
    <row r="197" spans="1:31" x14ac:dyDescent="0.2">
      <c r="A197" s="10">
        <v>866</v>
      </c>
      <c r="B197" s="4">
        <v>1.4749999999999999E-2</v>
      </c>
      <c r="C197">
        <v>1.49E-2</v>
      </c>
      <c r="D197" s="5">
        <v>1.5699999999999999E-2</v>
      </c>
      <c r="E197" s="4">
        <v>0.72356229316878895</v>
      </c>
      <c r="F197">
        <v>0.79255171575956895</v>
      </c>
      <c r="G197" s="5">
        <v>0.84503148122592098</v>
      </c>
      <c r="I197" s="10">
        <v>784.98596199999997</v>
      </c>
      <c r="J197" s="4">
        <v>0.60975495258661161</v>
      </c>
      <c r="K197">
        <v>0.5105623885081213</v>
      </c>
      <c r="L197">
        <v>0.39770913529246082</v>
      </c>
      <c r="M197">
        <v>0.36660876912965917</v>
      </c>
      <c r="N197">
        <v>0.34414608956905457</v>
      </c>
      <c r="O197">
        <v>0.32867805839827247</v>
      </c>
      <c r="P197">
        <v>0.33358370106093327</v>
      </c>
      <c r="Q197">
        <v>0.32921791381090976</v>
      </c>
      <c r="R197">
        <v>0.32658905267111071</v>
      </c>
      <c r="S197" s="5">
        <v>0.33785560041310675</v>
      </c>
      <c r="U197" s="10">
        <v>874</v>
      </c>
      <c r="V197" s="4">
        <v>1.3950000000000001E-2</v>
      </c>
      <c r="W197">
        <v>1.515E-2</v>
      </c>
      <c r="X197">
        <v>1.5350000000000001E-2</v>
      </c>
      <c r="Y197">
        <v>1.7749999999999998E-2</v>
      </c>
      <c r="Z197">
        <v>1.4749999999999999E-2</v>
      </c>
      <c r="AA197">
        <v>1.4500000000000001E-2</v>
      </c>
      <c r="AB197">
        <v>1.295E-2</v>
      </c>
      <c r="AC197">
        <v>1.685E-2</v>
      </c>
      <c r="AD197">
        <v>1.43E-2</v>
      </c>
      <c r="AE197" s="5">
        <v>1.6150000000000001E-2</v>
      </c>
    </row>
    <row r="198" spans="1:31" x14ac:dyDescent="0.2">
      <c r="A198" s="10">
        <v>867</v>
      </c>
      <c r="B198" s="4">
        <v>1.4800000000000001E-2</v>
      </c>
      <c r="C198">
        <v>1.49E-2</v>
      </c>
      <c r="D198" s="5">
        <v>1.575E-2</v>
      </c>
      <c r="E198" s="4">
        <v>0.72198490701456797</v>
      </c>
      <c r="F198">
        <v>0.79050181943583797</v>
      </c>
      <c r="G198" s="5">
        <v>0.84322106601499303</v>
      </c>
      <c r="I198" s="10">
        <v>785.42083700000001</v>
      </c>
      <c r="J198" s="4">
        <v>0.61433214016578752</v>
      </c>
      <c r="K198">
        <v>0.5078890354182366</v>
      </c>
      <c r="L198">
        <v>0.39730124340617934</v>
      </c>
      <c r="M198">
        <v>0.36972494348153728</v>
      </c>
      <c r="N198">
        <v>0.34396194423511678</v>
      </c>
      <c r="O198">
        <v>0.32969103240391862</v>
      </c>
      <c r="P198">
        <v>0.33915787490580257</v>
      </c>
      <c r="Q198">
        <v>0.33242275810097965</v>
      </c>
      <c r="R198">
        <v>0.32305011303692538</v>
      </c>
      <c r="S198" s="5">
        <v>0.34017049736247174</v>
      </c>
      <c r="U198" s="10">
        <v>875</v>
      </c>
      <c r="V198" s="4">
        <v>1.4E-2</v>
      </c>
      <c r="W198">
        <v>1.52E-2</v>
      </c>
      <c r="X198">
        <v>1.545E-2</v>
      </c>
      <c r="Y198">
        <v>1.7850000000000001E-2</v>
      </c>
      <c r="Z198">
        <v>1.485E-2</v>
      </c>
      <c r="AA198">
        <v>1.455E-2</v>
      </c>
      <c r="AB198">
        <v>1.3050000000000001E-2</v>
      </c>
      <c r="AC198">
        <v>1.695E-2</v>
      </c>
      <c r="AD198">
        <v>1.44E-2</v>
      </c>
      <c r="AE198" s="5">
        <v>1.6250000000000001E-2</v>
      </c>
    </row>
    <row r="199" spans="1:31" x14ac:dyDescent="0.2">
      <c r="A199" s="10">
        <v>868</v>
      </c>
      <c r="B199" s="4">
        <v>1.49E-2</v>
      </c>
      <c r="C199">
        <v>1.4999999999999999E-2</v>
      </c>
      <c r="D199" s="5">
        <v>1.5800000000000002E-2</v>
      </c>
      <c r="E199" s="4">
        <v>0.72041277197871301</v>
      </c>
      <c r="F199">
        <v>0.78845957890342</v>
      </c>
      <c r="G199" s="5">
        <v>0.84141660971350196</v>
      </c>
      <c r="I199" s="10">
        <v>785.85565199999996</v>
      </c>
      <c r="J199" s="4">
        <v>0.61712252927179778</v>
      </c>
      <c r="K199">
        <v>0.51593752208636656</v>
      </c>
      <c r="L199">
        <v>0.39844983155464464</v>
      </c>
      <c r="M199">
        <v>0.37423139444483711</v>
      </c>
      <c r="N199">
        <v>0.34777487219355901</v>
      </c>
      <c r="O199">
        <v>0.33385162673451596</v>
      </c>
      <c r="P199">
        <v>0.33620750583080078</v>
      </c>
      <c r="Q199">
        <v>0.3325794520225222</v>
      </c>
      <c r="R199">
        <v>0.32652484274507032</v>
      </c>
      <c r="S199" s="5">
        <v>0.3429217612552124</v>
      </c>
      <c r="U199" s="10">
        <v>876</v>
      </c>
      <c r="V199" s="4">
        <v>1.41E-2</v>
      </c>
      <c r="W199">
        <v>1.5299999999999999E-2</v>
      </c>
      <c r="X199">
        <v>1.555E-2</v>
      </c>
      <c r="Y199">
        <v>1.7950000000000001E-2</v>
      </c>
      <c r="Z199">
        <v>1.49E-2</v>
      </c>
      <c r="AA199">
        <v>1.465E-2</v>
      </c>
      <c r="AB199">
        <v>1.315E-2</v>
      </c>
      <c r="AC199">
        <v>1.7000000000000001E-2</v>
      </c>
      <c r="AD199">
        <v>1.4500000000000001E-2</v>
      </c>
      <c r="AE199" s="5">
        <v>1.635E-2</v>
      </c>
    </row>
    <row r="200" spans="1:31" x14ac:dyDescent="0.2">
      <c r="A200" s="10">
        <v>869</v>
      </c>
      <c r="B200" s="4">
        <v>1.49E-2</v>
      </c>
      <c r="C200">
        <v>1.5049999999999999E-2</v>
      </c>
      <c r="D200" s="5">
        <v>1.585E-2</v>
      </c>
      <c r="E200" s="4">
        <v>0.71884586456074295</v>
      </c>
      <c r="F200">
        <v>0.78642495679937396</v>
      </c>
      <c r="G200" s="5">
        <v>0.83961808587668296</v>
      </c>
      <c r="I200" s="10">
        <v>786.29046600000004</v>
      </c>
      <c r="J200" s="4">
        <v>0.6152964297412381</v>
      </c>
      <c r="K200">
        <v>0.50987319264423747</v>
      </c>
      <c r="L200">
        <v>0.40215712881942822</v>
      </c>
      <c r="M200">
        <v>0.37396471854382107</v>
      </c>
      <c r="N200">
        <v>0.34490664919751063</v>
      </c>
      <c r="O200">
        <v>0.33231949838566283</v>
      </c>
      <c r="P200">
        <v>0.33456553273127138</v>
      </c>
      <c r="Q200">
        <v>0.33398062795376915</v>
      </c>
      <c r="R200">
        <v>0.32392026578073091</v>
      </c>
      <c r="S200" s="5">
        <v>0.34076552337279492</v>
      </c>
      <c r="U200" s="10">
        <v>877</v>
      </c>
      <c r="V200" s="4">
        <v>1.4200000000000001E-2</v>
      </c>
      <c r="W200">
        <v>1.54E-2</v>
      </c>
      <c r="X200">
        <v>1.5699999999999999E-2</v>
      </c>
      <c r="Y200">
        <v>1.805E-2</v>
      </c>
      <c r="Z200">
        <v>1.495E-2</v>
      </c>
      <c r="AA200">
        <v>1.4749999999999999E-2</v>
      </c>
      <c r="AB200">
        <v>1.325E-2</v>
      </c>
      <c r="AC200">
        <v>1.7100000000000001E-2</v>
      </c>
      <c r="AD200">
        <v>1.46E-2</v>
      </c>
      <c r="AE200" s="5">
        <v>1.6449999999999999E-2</v>
      </c>
    </row>
    <row r="201" spans="1:31" x14ac:dyDescent="0.2">
      <c r="A201" s="10">
        <v>870</v>
      </c>
      <c r="B201" s="4">
        <v>1.495E-2</v>
      </c>
      <c r="C201">
        <v>1.5100000000000001E-2</v>
      </c>
      <c r="D201" s="5">
        <v>1.5900000000000001E-2</v>
      </c>
      <c r="E201" s="4">
        <v>0.71728416139222995</v>
      </c>
      <c r="F201">
        <v>0.78439791598580699</v>
      </c>
      <c r="G201" s="5">
        <v>0.83782546820737303</v>
      </c>
      <c r="I201" s="10">
        <v>786.72534199999996</v>
      </c>
      <c r="J201" s="4">
        <v>0.62139302320147671</v>
      </c>
      <c r="K201">
        <v>0.51809621720133647</v>
      </c>
      <c r="L201">
        <v>0.40136451786256688</v>
      </c>
      <c r="M201">
        <v>0.37285917895277926</v>
      </c>
      <c r="N201">
        <v>0.3467604383279983</v>
      </c>
      <c r="O201">
        <v>0.33255449893689104</v>
      </c>
      <c r="P201">
        <v>0.34012476927031005</v>
      </c>
      <c r="Q201">
        <v>0.333419005116942</v>
      </c>
      <c r="R201">
        <v>0.32365242178555576</v>
      </c>
      <c r="S201" s="5">
        <v>0.34246127245963692</v>
      </c>
      <c r="U201" s="10">
        <v>878</v>
      </c>
      <c r="V201" s="4">
        <v>1.4250000000000001E-2</v>
      </c>
      <c r="W201">
        <v>1.55E-2</v>
      </c>
      <c r="X201">
        <v>1.575E-2</v>
      </c>
      <c r="Y201">
        <v>1.8149999999999999E-2</v>
      </c>
      <c r="Z201">
        <v>1.515E-2</v>
      </c>
      <c r="AA201">
        <v>1.485E-2</v>
      </c>
      <c r="AB201">
        <v>1.34E-2</v>
      </c>
      <c r="AC201">
        <v>1.7299999999999999E-2</v>
      </c>
      <c r="AD201">
        <v>1.47E-2</v>
      </c>
      <c r="AE201" s="5">
        <v>1.6549999999999999E-2</v>
      </c>
    </row>
    <row r="202" spans="1:31" x14ac:dyDescent="0.2">
      <c r="A202" s="10">
        <v>871</v>
      </c>
      <c r="B202" s="4">
        <v>1.4999999999999999E-2</v>
      </c>
      <c r="C202">
        <v>1.515E-2</v>
      </c>
      <c r="D202" s="5">
        <v>1.5949999999999999E-2</v>
      </c>
      <c r="E202" s="4">
        <v>0.71572763923589899</v>
      </c>
      <c r="F202">
        <v>0.78237841954826504</v>
      </c>
      <c r="G202" s="5">
        <v>0.83603873055502098</v>
      </c>
      <c r="I202" s="10">
        <v>787.16009499999996</v>
      </c>
      <c r="J202" s="4">
        <v>0.62434123847167322</v>
      </c>
      <c r="K202">
        <v>0.51773950686994163</v>
      </c>
      <c r="L202">
        <v>0.40358554488989273</v>
      </c>
      <c r="M202">
        <v>0.37410596649727085</v>
      </c>
      <c r="N202">
        <v>0.3493083003952569</v>
      </c>
      <c r="O202">
        <v>0.33721532091097306</v>
      </c>
      <c r="P202">
        <v>0.34561453039713907</v>
      </c>
      <c r="Q202">
        <v>0.33989742141916057</v>
      </c>
      <c r="R202">
        <v>0.3275691699604743</v>
      </c>
      <c r="S202" s="5">
        <v>0.34474402409185018</v>
      </c>
      <c r="U202" s="10">
        <v>879</v>
      </c>
      <c r="V202" s="4">
        <v>1.435E-2</v>
      </c>
      <c r="W202">
        <v>1.5599999999999999E-2</v>
      </c>
      <c r="X202">
        <v>1.585E-2</v>
      </c>
      <c r="Y202">
        <v>1.8249999999999999E-2</v>
      </c>
      <c r="Z202">
        <v>1.52E-2</v>
      </c>
      <c r="AA202">
        <v>1.495E-2</v>
      </c>
      <c r="AB202">
        <v>1.35E-2</v>
      </c>
      <c r="AC202">
        <v>1.745E-2</v>
      </c>
      <c r="AD202">
        <v>1.4749999999999999E-2</v>
      </c>
      <c r="AE202" s="5">
        <v>1.6650000000000002E-2</v>
      </c>
    </row>
    <row r="203" spans="1:31" x14ac:dyDescent="0.2">
      <c r="A203" s="10">
        <v>872</v>
      </c>
      <c r="B203" s="4">
        <v>1.5049999999999999E-2</v>
      </c>
      <c r="C203">
        <v>1.525E-2</v>
      </c>
      <c r="D203" s="5">
        <v>1.6E-2</v>
      </c>
      <c r="E203" s="4">
        <v>0.71417627498475</v>
      </c>
      <c r="F203">
        <v>0.78036643079413304</v>
      </c>
      <c r="G203" s="5">
        <v>0.83425784691470695</v>
      </c>
      <c r="I203" s="10">
        <v>787.59478799999999</v>
      </c>
      <c r="J203" s="4">
        <v>0.62927002126151665</v>
      </c>
      <c r="K203">
        <v>0.52730923694779119</v>
      </c>
      <c r="L203">
        <v>0.40989841719820458</v>
      </c>
      <c r="M203">
        <v>0.38190408693597921</v>
      </c>
      <c r="N203">
        <v>0.35216158752657689</v>
      </c>
      <c r="O203">
        <v>0.34226317032837233</v>
      </c>
      <c r="P203">
        <v>0.3507441530829199</v>
      </c>
      <c r="Q203">
        <v>0.33843609733049845</v>
      </c>
      <c r="R203">
        <v>0.3307583274273565</v>
      </c>
      <c r="S203" s="5">
        <v>0.34845263406567445</v>
      </c>
      <c r="U203" s="10">
        <v>880</v>
      </c>
      <c r="V203" s="4">
        <v>1.44E-2</v>
      </c>
      <c r="W203">
        <v>1.5699999999999999E-2</v>
      </c>
      <c r="X203">
        <v>1.6049999999999998E-2</v>
      </c>
      <c r="Y203">
        <v>1.8350000000000002E-2</v>
      </c>
      <c r="Z203">
        <v>1.5350000000000001E-2</v>
      </c>
      <c r="AA203">
        <v>1.5049999999999999E-2</v>
      </c>
      <c r="AB203">
        <v>1.3650000000000001E-2</v>
      </c>
      <c r="AC203">
        <v>1.755E-2</v>
      </c>
      <c r="AD203">
        <v>1.485E-2</v>
      </c>
      <c r="AE203" s="5">
        <v>1.6750000000000001E-2</v>
      </c>
    </row>
    <row r="204" spans="1:31" x14ac:dyDescent="0.2">
      <c r="A204" s="10">
        <v>873</v>
      </c>
      <c r="B204" s="4">
        <v>1.5100000000000001E-2</v>
      </c>
      <c r="C204">
        <v>1.5299999999999999E-2</v>
      </c>
      <c r="D204" s="5">
        <v>1.6150000000000001E-2</v>
      </c>
      <c r="E204" s="4">
        <v>0.71263004566117605</v>
      </c>
      <c r="F204">
        <v>0.77836191325104997</v>
      </c>
      <c r="G204" s="5">
        <v>0.832482791426158</v>
      </c>
      <c r="I204" s="10">
        <v>788.02954099999999</v>
      </c>
      <c r="J204" s="4">
        <v>0.62786811945496901</v>
      </c>
      <c r="K204">
        <v>0.52309792201068406</v>
      </c>
      <c r="L204">
        <v>0.41100887204951403</v>
      </c>
      <c r="M204">
        <v>0.38093333019556164</v>
      </c>
      <c r="N204">
        <v>0.35302285082248841</v>
      </c>
      <c r="O204">
        <v>0.34038547525474783</v>
      </c>
      <c r="P204">
        <v>0.34311533664368249</v>
      </c>
      <c r="Q204">
        <v>0.34007954251288447</v>
      </c>
      <c r="R204">
        <v>0.33280775657167061</v>
      </c>
      <c r="S204" s="5">
        <v>0.34551573200291813</v>
      </c>
      <c r="U204" s="10">
        <v>881</v>
      </c>
      <c r="V204" s="4">
        <v>1.455E-2</v>
      </c>
      <c r="W204">
        <v>1.5800000000000002E-2</v>
      </c>
      <c r="X204">
        <v>1.6199999999999999E-2</v>
      </c>
      <c r="Y204">
        <v>1.8450000000000001E-2</v>
      </c>
      <c r="Z204">
        <v>1.55E-2</v>
      </c>
      <c r="AA204">
        <v>1.52E-2</v>
      </c>
      <c r="AB204">
        <v>1.375E-2</v>
      </c>
      <c r="AC204">
        <v>1.77E-2</v>
      </c>
      <c r="AD204">
        <v>1.495E-2</v>
      </c>
      <c r="AE204" s="5">
        <v>1.695E-2</v>
      </c>
    </row>
    <row r="205" spans="1:31" x14ac:dyDescent="0.2">
      <c r="A205" s="10">
        <v>874</v>
      </c>
      <c r="B205" s="4">
        <v>1.515E-2</v>
      </c>
      <c r="C205">
        <v>1.54E-2</v>
      </c>
      <c r="D205" s="5">
        <v>1.6150000000000001E-2</v>
      </c>
      <c r="E205" s="4">
        <v>0.71108892841608695</v>
      </c>
      <c r="F205">
        <v>0.77636483066533402</v>
      </c>
      <c r="G205" s="5">
        <v>0.83071353837278505</v>
      </c>
      <c r="I205" s="10">
        <v>788.46423300000004</v>
      </c>
      <c r="J205" s="4">
        <v>0.63171542396454583</v>
      </c>
      <c r="K205">
        <v>0.53249569788548123</v>
      </c>
      <c r="L205">
        <v>0.40807618868013484</v>
      </c>
      <c r="M205">
        <v>0.38009476438556378</v>
      </c>
      <c r="N205">
        <v>0.35362202682633603</v>
      </c>
      <c r="O205">
        <v>0.34134037387143162</v>
      </c>
      <c r="P205">
        <v>0.34737512081280497</v>
      </c>
      <c r="Q205">
        <v>0.33893590438697813</v>
      </c>
      <c r="R205">
        <v>0.33344334174111878</v>
      </c>
      <c r="S205" s="5">
        <v>0.34739869404304474</v>
      </c>
      <c r="U205" s="10">
        <v>882</v>
      </c>
      <c r="V205" s="4">
        <v>1.46E-2</v>
      </c>
      <c r="W205">
        <v>1.5900000000000001E-2</v>
      </c>
      <c r="X205">
        <v>1.6250000000000001E-2</v>
      </c>
      <c r="Y205">
        <v>1.8599999999999998E-2</v>
      </c>
      <c r="Z205">
        <v>1.5650000000000001E-2</v>
      </c>
      <c r="AA205">
        <v>1.5350000000000001E-2</v>
      </c>
      <c r="AB205">
        <v>1.3849999999999999E-2</v>
      </c>
      <c r="AC205">
        <v>1.7850000000000001E-2</v>
      </c>
      <c r="AD205">
        <v>1.515E-2</v>
      </c>
      <c r="AE205" s="5">
        <v>1.7049999999999999E-2</v>
      </c>
    </row>
    <row r="206" spans="1:31" x14ac:dyDescent="0.2">
      <c r="A206" s="10">
        <v>875</v>
      </c>
      <c r="B206" s="4">
        <v>1.52E-2</v>
      </c>
      <c r="C206">
        <v>1.55E-2</v>
      </c>
      <c r="D206" s="5">
        <v>1.6250000000000001E-2</v>
      </c>
      <c r="E206" s="4">
        <v>0.70955290052805398</v>
      </c>
      <c r="F206">
        <v>0.77437514700042498</v>
      </c>
      <c r="G206" s="5">
        <v>0.82895006218071798</v>
      </c>
      <c r="I206" s="10">
        <v>788.898865</v>
      </c>
      <c r="J206" s="4">
        <v>0.63110955873792063</v>
      </c>
      <c r="K206">
        <v>0.52692979392245898</v>
      </c>
      <c r="L206">
        <v>0.41012923506811039</v>
      </c>
      <c r="M206">
        <v>0.38064966818023055</v>
      </c>
      <c r="N206">
        <v>0.35463965537315173</v>
      </c>
      <c r="O206">
        <v>0.33657003143555708</v>
      </c>
      <c r="P206">
        <v>0.34616369775293981</v>
      </c>
      <c r="Q206">
        <v>0.33850273605774828</v>
      </c>
      <c r="R206">
        <v>0.33014320642682499</v>
      </c>
      <c r="S206" s="5">
        <v>0.34849225753871232</v>
      </c>
      <c r="U206" s="10">
        <v>883</v>
      </c>
      <c r="V206" s="4">
        <v>1.47E-2</v>
      </c>
      <c r="W206">
        <v>1.6E-2</v>
      </c>
      <c r="X206">
        <v>1.6449999999999999E-2</v>
      </c>
      <c r="Y206">
        <v>1.8749999999999999E-2</v>
      </c>
      <c r="Z206">
        <v>1.5800000000000002E-2</v>
      </c>
      <c r="AA206">
        <v>1.55E-2</v>
      </c>
      <c r="AB206">
        <v>1.4E-2</v>
      </c>
      <c r="AC206">
        <v>1.805E-2</v>
      </c>
      <c r="AD206">
        <v>1.5299999999999999E-2</v>
      </c>
      <c r="AE206" s="5">
        <v>1.72E-2</v>
      </c>
    </row>
    <row r="207" spans="1:31" x14ac:dyDescent="0.2">
      <c r="A207" s="10">
        <v>876</v>
      </c>
      <c r="B207" s="4">
        <v>1.5299999999999999E-2</v>
      </c>
      <c r="C207">
        <v>1.5650000000000001E-2</v>
      </c>
      <c r="D207" s="5">
        <v>1.635E-2</v>
      </c>
      <c r="E207" s="4">
        <v>0.70802193940244296</v>
      </c>
      <c r="F207">
        <v>0.77239282643534002</v>
      </c>
      <c r="G207" s="5">
        <v>0.82719233741785403</v>
      </c>
      <c r="I207" s="10">
        <v>789.33349599999997</v>
      </c>
      <c r="J207" s="4">
        <v>0.64297158475095428</v>
      </c>
      <c r="K207">
        <v>0.52874511097497756</v>
      </c>
      <c r="L207">
        <v>0.4109844022430611</v>
      </c>
      <c r="M207">
        <v>0.38341736958673012</v>
      </c>
      <c r="N207">
        <v>0.35738183874463975</v>
      </c>
      <c r="O207">
        <v>0.34463503133688328</v>
      </c>
      <c r="P207">
        <v>0.34878186701851938</v>
      </c>
      <c r="Q207">
        <v>0.34461146977051033</v>
      </c>
      <c r="R207">
        <v>0.33594081334527121</v>
      </c>
      <c r="S207" s="5">
        <v>0.34967720654069084</v>
      </c>
      <c r="U207" s="10">
        <v>884</v>
      </c>
      <c r="V207" s="4">
        <v>1.4800000000000001E-2</v>
      </c>
      <c r="W207">
        <v>1.61E-2</v>
      </c>
      <c r="X207">
        <v>1.6549999999999999E-2</v>
      </c>
      <c r="Y207">
        <v>1.8849999999999999E-2</v>
      </c>
      <c r="Z207">
        <v>1.5949999999999999E-2</v>
      </c>
      <c r="AA207">
        <v>1.5650000000000001E-2</v>
      </c>
      <c r="AB207">
        <v>1.4149999999999999E-2</v>
      </c>
      <c r="AC207">
        <v>1.8149999999999999E-2</v>
      </c>
      <c r="AD207">
        <v>1.54E-2</v>
      </c>
      <c r="AE207" s="5">
        <v>1.7350000000000001E-2</v>
      </c>
    </row>
    <row r="208" spans="1:31" x14ac:dyDescent="0.2">
      <c r="A208" s="10">
        <v>877</v>
      </c>
      <c r="B208" s="4">
        <v>1.54E-2</v>
      </c>
      <c r="C208">
        <v>1.5699999999999999E-2</v>
      </c>
      <c r="D208" s="5">
        <v>1.6449999999999999E-2</v>
      </c>
      <c r="E208" s="4">
        <v>0.70649602257056898</v>
      </c>
      <c r="F208">
        <v>0.77041783336313596</v>
      </c>
      <c r="G208" s="5">
        <v>0.82544033879290801</v>
      </c>
      <c r="I208" s="10">
        <v>789.76812700000005</v>
      </c>
      <c r="J208" s="4">
        <v>0.64117302052785918</v>
      </c>
      <c r="K208">
        <v>0.53649266862170086</v>
      </c>
      <c r="L208">
        <v>0.41419354838709677</v>
      </c>
      <c r="M208">
        <v>0.38514956011730206</v>
      </c>
      <c r="N208">
        <v>0.35882697947214076</v>
      </c>
      <c r="O208">
        <v>0.3461348973607038</v>
      </c>
      <c r="P208">
        <v>0.3515542521994135</v>
      </c>
      <c r="Q208">
        <v>0.34390615835777127</v>
      </c>
      <c r="R208">
        <v>0.33632844574780058</v>
      </c>
      <c r="S208" s="5">
        <v>0.35089736070381233</v>
      </c>
      <c r="U208" s="10">
        <v>885</v>
      </c>
      <c r="V208" s="4">
        <v>1.495E-2</v>
      </c>
      <c r="W208">
        <v>1.6199999999999999E-2</v>
      </c>
      <c r="X208">
        <v>1.6750000000000001E-2</v>
      </c>
      <c r="Y208">
        <v>1.9050000000000001E-2</v>
      </c>
      <c r="Z208">
        <v>1.61E-2</v>
      </c>
      <c r="AA208">
        <v>1.585E-2</v>
      </c>
      <c r="AB208">
        <v>1.43E-2</v>
      </c>
      <c r="AC208">
        <v>1.8350000000000002E-2</v>
      </c>
      <c r="AD208">
        <v>1.5599999999999999E-2</v>
      </c>
      <c r="AE208" s="5">
        <v>1.755E-2</v>
      </c>
    </row>
    <row r="209" spans="1:31" x14ac:dyDescent="0.2">
      <c r="A209" s="10">
        <v>878</v>
      </c>
      <c r="B209" s="4">
        <v>1.55E-2</v>
      </c>
      <c r="C209">
        <v>1.5800000000000002E-2</v>
      </c>
      <c r="D209" s="5">
        <v>1.6549999999999999E-2</v>
      </c>
      <c r="E209" s="4">
        <v>0.70497512768884696</v>
      </c>
      <c r="F209">
        <v>0.76845013238938897</v>
      </c>
      <c r="G209" s="5">
        <v>0.82369404115447897</v>
      </c>
      <c r="I209" s="10">
        <v>790.20269800000005</v>
      </c>
      <c r="J209" s="4">
        <v>0.64524614806463731</v>
      </c>
      <c r="K209">
        <v>0.53781473130402102</v>
      </c>
      <c r="L209">
        <v>0.41859263434798949</v>
      </c>
      <c r="M209">
        <v>0.38648534385569333</v>
      </c>
      <c r="N209">
        <v>0.36086057872980082</v>
      </c>
      <c r="O209">
        <v>0.34254039834648631</v>
      </c>
      <c r="P209">
        <v>0.34916384817737695</v>
      </c>
      <c r="Q209">
        <v>0.34669767004885382</v>
      </c>
      <c r="R209">
        <v>0.33772547914317924</v>
      </c>
      <c r="S209" s="5">
        <v>0.35261649755730928</v>
      </c>
      <c r="U209" s="10">
        <v>886</v>
      </c>
      <c r="V209" s="4">
        <v>1.5100000000000001E-2</v>
      </c>
      <c r="W209">
        <v>1.6400000000000001E-2</v>
      </c>
      <c r="X209">
        <v>1.6899999999999998E-2</v>
      </c>
      <c r="Y209">
        <v>1.925E-2</v>
      </c>
      <c r="Z209">
        <v>1.6299999999999999E-2</v>
      </c>
      <c r="AA209">
        <v>1.6E-2</v>
      </c>
      <c r="AB209">
        <v>1.4500000000000001E-2</v>
      </c>
      <c r="AC209">
        <v>1.8550000000000001E-2</v>
      </c>
      <c r="AD209">
        <v>1.5800000000000002E-2</v>
      </c>
      <c r="AE209" s="5">
        <v>1.7749999999999998E-2</v>
      </c>
    </row>
    <row r="210" spans="1:31" x14ac:dyDescent="0.2">
      <c r="A210" s="10">
        <v>879</v>
      </c>
      <c r="B210" s="4">
        <v>1.5599999999999999E-2</v>
      </c>
      <c r="C210">
        <v>1.5900000000000001E-2</v>
      </c>
      <c r="D210" s="5">
        <v>1.6650000000000002E-2</v>
      </c>
      <c r="E210" s="4">
        <v>0.70345923253795895</v>
      </c>
      <c r="F210">
        <v>0.76648968833068898</v>
      </c>
      <c r="G210" s="5">
        <v>0.82195341949011103</v>
      </c>
      <c r="I210" s="10">
        <v>790.63720699999999</v>
      </c>
      <c r="J210" s="4">
        <v>0.64092330672641551</v>
      </c>
      <c r="K210">
        <v>0.54226765625729356</v>
      </c>
      <c r="L210">
        <v>0.41719180320216592</v>
      </c>
      <c r="M210">
        <v>0.38818092704103069</v>
      </c>
      <c r="N210">
        <v>0.35559912243850067</v>
      </c>
      <c r="O210">
        <v>0.34406945805909539</v>
      </c>
      <c r="P210">
        <v>0.34850394435886661</v>
      </c>
      <c r="Q210">
        <v>0.34894739298884375</v>
      </c>
      <c r="R210">
        <v>0.3367408859636839</v>
      </c>
      <c r="S210" s="5">
        <v>0.35340521869019276</v>
      </c>
      <c r="U210" s="10">
        <v>887</v>
      </c>
      <c r="V210" s="4">
        <v>1.5299999999999999E-2</v>
      </c>
      <c r="W210">
        <v>1.66E-2</v>
      </c>
      <c r="X210">
        <v>1.7049999999999999E-2</v>
      </c>
      <c r="Y210">
        <v>1.9449999999999999E-2</v>
      </c>
      <c r="Z210">
        <v>1.6449999999999999E-2</v>
      </c>
      <c r="AA210">
        <v>1.6150000000000001E-2</v>
      </c>
      <c r="AB210">
        <v>1.47E-2</v>
      </c>
      <c r="AC210">
        <v>1.8749999999999999E-2</v>
      </c>
      <c r="AD210">
        <v>1.5949999999999999E-2</v>
      </c>
      <c r="AE210" s="5">
        <v>1.7899999999999999E-2</v>
      </c>
    </row>
    <row r="211" spans="1:31" x14ac:dyDescent="0.2">
      <c r="A211" s="10">
        <v>880</v>
      </c>
      <c r="B211" s="4">
        <v>1.5699999999999999E-2</v>
      </c>
      <c r="C211">
        <v>1.6E-2</v>
      </c>
      <c r="D211" s="5">
        <v>1.6750000000000001E-2</v>
      </c>
      <c r="E211" s="4">
        <v>0.70194831502201704</v>
      </c>
      <c r="F211">
        <v>0.76453646621313898</v>
      </c>
      <c r="G211" s="5">
        <v>0.82021844892537299</v>
      </c>
      <c r="I211" s="10">
        <v>791.07171600000004</v>
      </c>
      <c r="J211" s="4">
        <v>0.6471663619744058</v>
      </c>
      <c r="K211">
        <v>0.53900060938452166</v>
      </c>
      <c r="L211">
        <v>0.42129564524445695</v>
      </c>
      <c r="M211">
        <v>0.39019359677494964</v>
      </c>
      <c r="N211">
        <v>0.35838841231894247</v>
      </c>
      <c r="O211">
        <v>0.34737261519711243</v>
      </c>
      <c r="P211">
        <v>0.35402896920264382</v>
      </c>
      <c r="Q211">
        <v>0.34671635494304598</v>
      </c>
      <c r="R211">
        <v>0.33893498335911498</v>
      </c>
      <c r="S211" s="5">
        <v>0.35388834200534386</v>
      </c>
      <c r="U211" s="10">
        <v>888</v>
      </c>
      <c r="V211" s="4">
        <v>1.54E-2</v>
      </c>
      <c r="W211">
        <v>1.67E-2</v>
      </c>
      <c r="X211">
        <v>1.7250000000000001E-2</v>
      </c>
      <c r="Y211">
        <v>1.9650000000000001E-2</v>
      </c>
      <c r="Z211">
        <v>1.6650000000000002E-2</v>
      </c>
      <c r="AA211">
        <v>1.635E-2</v>
      </c>
      <c r="AB211">
        <v>1.49E-2</v>
      </c>
      <c r="AC211">
        <v>1.8950000000000002E-2</v>
      </c>
      <c r="AD211">
        <v>1.61E-2</v>
      </c>
      <c r="AE211" s="5">
        <v>1.805E-2</v>
      </c>
    </row>
    <row r="212" spans="1:31" x14ac:dyDescent="0.2">
      <c r="A212" s="10">
        <v>881</v>
      </c>
      <c r="B212" s="4">
        <v>1.5800000000000002E-2</v>
      </c>
      <c r="C212">
        <v>1.61E-2</v>
      </c>
      <c r="D212" s="5">
        <v>1.695E-2</v>
      </c>
      <c r="E212" s="4">
        <v>0.70044235316774395</v>
      </c>
      <c r="F212">
        <v>0.762590431270875</v>
      </c>
      <c r="G212" s="5">
        <v>0.81848910472294401</v>
      </c>
      <c r="I212" s="10">
        <v>791.50622599999997</v>
      </c>
      <c r="J212" s="4">
        <v>0.65040083652840708</v>
      </c>
      <c r="K212">
        <v>0.53681886836296033</v>
      </c>
      <c r="L212">
        <v>0.41768328105030789</v>
      </c>
      <c r="M212">
        <v>0.38879981410479841</v>
      </c>
      <c r="N212">
        <v>0.35617520622748927</v>
      </c>
      <c r="O212">
        <v>0.34667131404670615</v>
      </c>
      <c r="P212">
        <v>0.3533635413035901</v>
      </c>
      <c r="Q212">
        <v>0.34518415243406531</v>
      </c>
      <c r="R212">
        <v>0.34067619379574765</v>
      </c>
      <c r="S212" s="5">
        <v>0.3554316254211688</v>
      </c>
      <c r="U212" s="10">
        <v>889</v>
      </c>
      <c r="V212" s="4">
        <v>1.555E-2</v>
      </c>
      <c r="W212">
        <v>1.6799999999999999E-2</v>
      </c>
      <c r="X212">
        <v>1.7350000000000001E-2</v>
      </c>
      <c r="Y212">
        <v>1.985E-2</v>
      </c>
      <c r="Z212">
        <v>1.6799999999999999E-2</v>
      </c>
      <c r="AA212">
        <v>1.6500000000000001E-2</v>
      </c>
      <c r="AB212">
        <v>1.5049999999999999E-2</v>
      </c>
      <c r="AC212">
        <v>1.9099999999999999E-2</v>
      </c>
      <c r="AD212">
        <v>1.6250000000000001E-2</v>
      </c>
      <c r="AE212" s="5">
        <v>1.8249999999999999E-2</v>
      </c>
    </row>
    <row r="213" spans="1:31" x14ac:dyDescent="0.2">
      <c r="A213" s="10">
        <v>882</v>
      </c>
      <c r="B213" s="4">
        <v>1.5900000000000001E-2</v>
      </c>
      <c r="C213">
        <v>1.6199999999999999E-2</v>
      </c>
      <c r="D213" s="5">
        <v>1.7049999999999999E-2</v>
      </c>
      <c r="E213" s="4">
        <v>0.69894132512365004</v>
      </c>
      <c r="F213">
        <v>0.76065154894459297</v>
      </c>
      <c r="G213" s="5">
        <v>0.81676536228169505</v>
      </c>
      <c r="I213" s="10">
        <v>791.94073500000002</v>
      </c>
      <c r="J213" s="4">
        <v>0.65864594581905256</v>
      </c>
      <c r="K213">
        <v>0.54664538241231986</v>
      </c>
      <c r="L213">
        <v>0.42224987088595711</v>
      </c>
      <c r="M213">
        <v>0.39490116906897038</v>
      </c>
      <c r="N213">
        <v>0.36619090098126672</v>
      </c>
      <c r="O213">
        <v>0.35252828771303818</v>
      </c>
      <c r="P213">
        <v>0.35734072022160662</v>
      </c>
      <c r="Q213">
        <v>0.34802103385135452</v>
      </c>
      <c r="R213">
        <v>0.34278604629325321</v>
      </c>
      <c r="S213" s="5">
        <v>0.35865533593126436</v>
      </c>
      <c r="U213" s="10">
        <v>890</v>
      </c>
      <c r="V213" s="4">
        <v>1.5650000000000001E-2</v>
      </c>
      <c r="W213">
        <v>1.7000000000000001E-2</v>
      </c>
      <c r="X213">
        <v>1.755E-2</v>
      </c>
      <c r="Y213">
        <v>2.0049999999999998E-2</v>
      </c>
      <c r="Z213">
        <v>1.7049999999999999E-2</v>
      </c>
      <c r="AA213">
        <v>1.67E-2</v>
      </c>
      <c r="AB213">
        <v>1.525E-2</v>
      </c>
      <c r="AC213">
        <v>1.9400000000000001E-2</v>
      </c>
      <c r="AD213">
        <v>1.6449999999999999E-2</v>
      </c>
      <c r="AE213" s="5">
        <v>1.8450000000000001E-2</v>
      </c>
    </row>
    <row r="214" spans="1:31" x14ac:dyDescent="0.2">
      <c r="A214" s="10">
        <v>883</v>
      </c>
      <c r="B214" s="4">
        <v>1.6E-2</v>
      </c>
      <c r="C214">
        <v>1.6400000000000001E-2</v>
      </c>
      <c r="D214" s="5">
        <v>1.72E-2</v>
      </c>
      <c r="E214" s="4">
        <v>0.69744520915922303</v>
      </c>
      <c r="F214">
        <v>0.75871978488008796</v>
      </c>
      <c r="G214" s="5">
        <v>0.81504719713579299</v>
      </c>
      <c r="I214" s="10">
        <v>792.37512200000003</v>
      </c>
      <c r="J214" s="4">
        <v>0.65226318245450299</v>
      </c>
      <c r="K214">
        <v>0.54486700886607564</v>
      </c>
      <c r="L214">
        <v>0.42097526831544563</v>
      </c>
      <c r="M214">
        <v>0.39384041063929071</v>
      </c>
      <c r="N214">
        <v>0.36598226784881011</v>
      </c>
      <c r="O214">
        <v>0.34983667755482967</v>
      </c>
      <c r="P214">
        <v>0.35513299113392438</v>
      </c>
      <c r="Q214">
        <v>0.35069995333644421</v>
      </c>
      <c r="R214">
        <v>0.33812412505832945</v>
      </c>
      <c r="S214" s="5">
        <v>0.35844610359309381</v>
      </c>
      <c r="U214" s="10">
        <v>891</v>
      </c>
      <c r="V214" s="4">
        <v>1.585E-2</v>
      </c>
      <c r="W214">
        <v>1.7149999999999999E-2</v>
      </c>
      <c r="X214">
        <v>1.7749999999999998E-2</v>
      </c>
      <c r="Y214">
        <v>2.0250000000000001E-2</v>
      </c>
      <c r="Z214">
        <v>1.7299999999999999E-2</v>
      </c>
      <c r="AA214">
        <v>1.6899999999999998E-2</v>
      </c>
      <c r="AB214">
        <v>1.545E-2</v>
      </c>
      <c r="AC214">
        <v>1.9599999999999999E-2</v>
      </c>
      <c r="AD214">
        <v>1.6650000000000002E-2</v>
      </c>
      <c r="AE214" s="5">
        <v>1.8599999999999998E-2</v>
      </c>
    </row>
    <row r="215" spans="1:31" x14ac:dyDescent="0.2">
      <c r="A215" s="10">
        <v>884</v>
      </c>
      <c r="B215" s="4">
        <v>1.61E-2</v>
      </c>
      <c r="C215">
        <v>1.6549999999999999E-2</v>
      </c>
      <c r="D215" s="5">
        <v>1.7350000000000001E-2</v>
      </c>
      <c r="E215" s="4">
        <v>0.69595398366412198</v>
      </c>
      <c r="F215">
        <v>0.75679510492680802</v>
      </c>
      <c r="G215" s="5">
        <v>0.81333458495380095</v>
      </c>
      <c r="I215" s="10">
        <v>792.80944799999997</v>
      </c>
      <c r="J215" s="4">
        <v>0.66484538753208822</v>
      </c>
      <c r="K215">
        <v>0.55163561856762677</v>
      </c>
      <c r="L215">
        <v>0.4270507053531476</v>
      </c>
      <c r="M215">
        <v>0.39853041614658158</v>
      </c>
      <c r="N215">
        <v>0.36701914698193638</v>
      </c>
      <c r="O215">
        <v>0.35757518664185961</v>
      </c>
      <c r="P215">
        <v>0.35868208473658181</v>
      </c>
      <c r="Q215">
        <v>0.35554979863875086</v>
      </c>
      <c r="R215">
        <v>0.34761310378935967</v>
      </c>
      <c r="S215" s="5">
        <v>0.36416947316360898</v>
      </c>
      <c r="U215" s="10">
        <v>892</v>
      </c>
      <c r="V215" s="4">
        <v>1.5949999999999999E-2</v>
      </c>
      <c r="W215">
        <v>1.7350000000000001E-2</v>
      </c>
      <c r="X215">
        <v>1.7899999999999999E-2</v>
      </c>
      <c r="Y215">
        <v>2.0449999999999999E-2</v>
      </c>
      <c r="Z215">
        <v>1.7500000000000002E-2</v>
      </c>
      <c r="AA215">
        <v>1.7149999999999999E-2</v>
      </c>
      <c r="AB215">
        <v>1.555E-2</v>
      </c>
      <c r="AC215">
        <v>1.9800000000000002E-2</v>
      </c>
      <c r="AD215">
        <v>1.6899999999999998E-2</v>
      </c>
      <c r="AE215" s="5">
        <v>1.8749999999999999E-2</v>
      </c>
    </row>
    <row r="216" spans="1:31" x14ac:dyDescent="0.2">
      <c r="A216" s="10">
        <v>885</v>
      </c>
      <c r="B216" s="4">
        <v>1.6199999999999999E-2</v>
      </c>
      <c r="C216">
        <v>1.6750000000000001E-2</v>
      </c>
      <c r="D216" s="5">
        <v>1.755E-2</v>
      </c>
      <c r="E216" s="4">
        <v>0.69446762714737897</v>
      </c>
      <c r="F216">
        <v>0.75487747513641801</v>
      </c>
      <c r="G216" s="5">
        <v>0.81162750153779095</v>
      </c>
      <c r="I216" s="10">
        <v>793.24389599999995</v>
      </c>
      <c r="J216" s="4">
        <v>0.66426178819891779</v>
      </c>
      <c r="K216">
        <v>0.54779695954650864</v>
      </c>
      <c r="L216">
        <v>0.42643648544189644</v>
      </c>
      <c r="M216">
        <v>0.39727342999695486</v>
      </c>
      <c r="N216">
        <v>0.36942212644351269</v>
      </c>
      <c r="O216">
        <v>0.3527675622496545</v>
      </c>
      <c r="P216">
        <v>0.35834250778852683</v>
      </c>
      <c r="Q216">
        <v>0.35562530744184956</v>
      </c>
      <c r="R216">
        <v>0.3465835890468717</v>
      </c>
      <c r="S216" s="5">
        <v>0.36314445667705136</v>
      </c>
      <c r="U216" s="10">
        <v>893</v>
      </c>
      <c r="V216" s="4">
        <v>1.61E-2</v>
      </c>
      <c r="W216">
        <v>1.7500000000000002E-2</v>
      </c>
      <c r="X216">
        <v>1.8100000000000002E-2</v>
      </c>
      <c r="Y216">
        <v>2.06E-2</v>
      </c>
      <c r="Z216">
        <v>1.77E-2</v>
      </c>
      <c r="AA216">
        <v>1.7350000000000001E-2</v>
      </c>
      <c r="AB216">
        <v>1.575E-2</v>
      </c>
      <c r="AC216">
        <v>0.02</v>
      </c>
      <c r="AD216">
        <v>1.7100000000000001E-2</v>
      </c>
      <c r="AE216" s="5">
        <v>1.8950000000000002E-2</v>
      </c>
    </row>
    <row r="217" spans="1:31" x14ac:dyDescent="0.2">
      <c r="A217" s="10">
        <v>886</v>
      </c>
      <c r="B217" s="4">
        <v>1.6400000000000001E-2</v>
      </c>
      <c r="C217">
        <v>1.695E-2</v>
      </c>
      <c r="D217" s="5">
        <v>1.7749999999999998E-2</v>
      </c>
      <c r="E217" s="4">
        <v>0.69298611823660305</v>
      </c>
      <c r="F217">
        <v>0.75296686176137495</v>
      </c>
      <c r="G217" s="5">
        <v>0.80992592282245901</v>
      </c>
      <c r="I217" s="10">
        <v>793.678223</v>
      </c>
      <c r="J217" s="4">
        <v>0.66098435997842753</v>
      </c>
      <c r="K217">
        <v>0.5521842099092551</v>
      </c>
      <c r="L217">
        <v>0.43062818017680027</v>
      </c>
      <c r="M217">
        <v>0.40082538044880062</v>
      </c>
      <c r="N217">
        <v>0.36776326588036673</v>
      </c>
      <c r="O217">
        <v>0.35324876310174219</v>
      </c>
      <c r="P217">
        <v>0.3616432574389758</v>
      </c>
      <c r="Q217">
        <v>0.35399910896428821</v>
      </c>
      <c r="R217">
        <v>0.34454944075784932</v>
      </c>
      <c r="S217" s="5">
        <v>0.36068187680258867</v>
      </c>
      <c r="U217" s="10">
        <v>894</v>
      </c>
      <c r="V217" s="4">
        <v>1.6250000000000001E-2</v>
      </c>
      <c r="W217">
        <v>1.77E-2</v>
      </c>
      <c r="X217">
        <v>1.8350000000000002E-2</v>
      </c>
      <c r="Y217">
        <v>2.085E-2</v>
      </c>
      <c r="Z217">
        <v>1.7850000000000001E-2</v>
      </c>
      <c r="AA217">
        <v>1.755E-2</v>
      </c>
      <c r="AB217">
        <v>1.5949999999999999E-2</v>
      </c>
      <c r="AC217">
        <v>2.0250000000000001E-2</v>
      </c>
      <c r="AD217">
        <v>1.7299999999999999E-2</v>
      </c>
      <c r="AE217" s="5">
        <v>1.915E-2</v>
      </c>
    </row>
    <row r="218" spans="1:31" x14ac:dyDescent="0.2">
      <c r="A218" s="10">
        <v>887</v>
      </c>
      <c r="B218" s="4">
        <v>1.66E-2</v>
      </c>
      <c r="C218">
        <v>1.7149999999999999E-2</v>
      </c>
      <c r="D218" s="5">
        <v>1.7899999999999999E-2</v>
      </c>
      <c r="E218" s="4">
        <v>0.69150943567719603</v>
      </c>
      <c r="F218">
        <v>0.75106323125351604</v>
      </c>
      <c r="G218" s="5">
        <v>0.80822982487425299</v>
      </c>
      <c r="I218" s="10">
        <v>794.11248799999998</v>
      </c>
      <c r="J218" s="4">
        <v>0.66936332390282682</v>
      </c>
      <c r="K218">
        <v>0.55664149266992446</v>
      </c>
      <c r="L218">
        <v>0.42841777923262175</v>
      </c>
      <c r="M218">
        <v>0.40124856788795621</v>
      </c>
      <c r="N218">
        <v>0.36930954663424442</v>
      </c>
      <c r="O218">
        <v>0.35965301971053798</v>
      </c>
      <c r="P218">
        <v>0.36126633776800954</v>
      </c>
      <c r="Q218">
        <v>0.3533400360073885</v>
      </c>
      <c r="R218">
        <v>0.34457200308634761</v>
      </c>
      <c r="S218" s="5">
        <v>0.36290303724660383</v>
      </c>
      <c r="U218" s="10">
        <v>895</v>
      </c>
      <c r="V218" s="4">
        <v>1.635E-2</v>
      </c>
      <c r="W218">
        <v>1.78E-2</v>
      </c>
      <c r="X218">
        <v>1.8450000000000001E-2</v>
      </c>
      <c r="Y218">
        <v>2.1000000000000001E-2</v>
      </c>
      <c r="Z218">
        <v>1.805E-2</v>
      </c>
      <c r="AA218">
        <v>1.7749999999999998E-2</v>
      </c>
      <c r="AB218">
        <v>1.6150000000000001E-2</v>
      </c>
      <c r="AC218">
        <v>2.0500000000000001E-2</v>
      </c>
      <c r="AD218">
        <v>1.7500000000000002E-2</v>
      </c>
      <c r="AE218" s="5">
        <v>1.9349999999999999E-2</v>
      </c>
    </row>
    <row r="219" spans="1:31" x14ac:dyDescent="0.2">
      <c r="A219" s="10">
        <v>888</v>
      </c>
      <c r="B219" s="4">
        <v>1.67E-2</v>
      </c>
      <c r="C219">
        <v>1.7250000000000001E-2</v>
      </c>
      <c r="D219" s="5">
        <v>1.805E-2</v>
      </c>
      <c r="E219" s="4">
        <v>0.69003755833156899</v>
      </c>
      <c r="F219">
        <v>0.74916655026265799</v>
      </c>
      <c r="G219" s="5">
        <v>0.80653918389050006</v>
      </c>
      <c r="I219" s="10">
        <v>794.54675299999997</v>
      </c>
      <c r="J219" s="4">
        <v>0.66707180254300669</v>
      </c>
      <c r="K219">
        <v>0.55581525804038889</v>
      </c>
      <c r="L219">
        <v>0.43280198204936426</v>
      </c>
      <c r="M219">
        <v>0.39837322363500371</v>
      </c>
      <c r="N219">
        <v>0.37362097980553477</v>
      </c>
      <c r="O219">
        <v>0.35739996260284218</v>
      </c>
      <c r="P219">
        <v>0.36476252804786835</v>
      </c>
      <c r="Q219">
        <v>0.35609106207928198</v>
      </c>
      <c r="R219">
        <v>0.34774682124158562</v>
      </c>
      <c r="S219" s="5">
        <v>0.36586106955871356</v>
      </c>
      <c r="U219" s="10">
        <v>896</v>
      </c>
      <c r="V219" s="4">
        <v>1.6449999999999999E-2</v>
      </c>
      <c r="W219">
        <v>1.7999999999999999E-2</v>
      </c>
      <c r="X219">
        <v>1.865E-2</v>
      </c>
      <c r="Y219">
        <v>2.1149999999999999E-2</v>
      </c>
      <c r="Z219">
        <v>1.8249999999999999E-2</v>
      </c>
      <c r="AA219">
        <v>1.7950000000000001E-2</v>
      </c>
      <c r="AB219">
        <v>1.635E-2</v>
      </c>
      <c r="AC219">
        <v>2.0650000000000002E-2</v>
      </c>
      <c r="AD219">
        <v>1.7600000000000001E-2</v>
      </c>
      <c r="AE219" s="5">
        <v>1.9550000000000001E-2</v>
      </c>
    </row>
    <row r="220" spans="1:31" x14ac:dyDescent="0.2">
      <c r="A220" s="10">
        <v>889</v>
      </c>
      <c r="B220" s="4">
        <v>1.6799999999999999E-2</v>
      </c>
      <c r="C220">
        <v>1.745E-2</v>
      </c>
      <c r="D220" s="5">
        <v>1.8249999999999999E-2</v>
      </c>
      <c r="E220" s="4">
        <v>0.68857046517837095</v>
      </c>
      <c r="F220">
        <v>0.74727678563520605</v>
      </c>
      <c r="G220" s="5">
        <v>0.80485397619854804</v>
      </c>
      <c r="I220" s="10">
        <v>794.98101799999995</v>
      </c>
      <c r="J220" s="4">
        <v>0.66367681824502855</v>
      </c>
      <c r="K220">
        <v>0.55261206137301255</v>
      </c>
      <c r="L220">
        <v>0.42933296249942055</v>
      </c>
      <c r="M220">
        <v>0.39927223844620591</v>
      </c>
      <c r="N220">
        <v>0.36967505678394291</v>
      </c>
      <c r="O220">
        <v>0.3567190469568442</v>
      </c>
      <c r="P220">
        <v>0.3599174894544106</v>
      </c>
      <c r="Q220">
        <v>0.35623232744634498</v>
      </c>
      <c r="R220">
        <v>0.34125990821860658</v>
      </c>
      <c r="S220" s="5">
        <v>0.36353312010383348</v>
      </c>
      <c r="U220" s="10">
        <v>897</v>
      </c>
      <c r="V220" s="4">
        <v>1.6549999999999999E-2</v>
      </c>
      <c r="W220">
        <v>1.8149999999999999E-2</v>
      </c>
      <c r="X220">
        <v>1.8849999999999999E-2</v>
      </c>
      <c r="Y220">
        <v>2.1350000000000001E-2</v>
      </c>
      <c r="Z220">
        <v>1.8450000000000001E-2</v>
      </c>
      <c r="AA220">
        <v>1.8100000000000002E-2</v>
      </c>
      <c r="AB220">
        <v>1.6549999999999999E-2</v>
      </c>
      <c r="AC220">
        <v>2.085E-2</v>
      </c>
      <c r="AD220">
        <v>1.78E-2</v>
      </c>
      <c r="AE220" s="5">
        <v>1.9699999999999999E-2</v>
      </c>
    </row>
    <row r="221" spans="1:31" x14ac:dyDescent="0.2">
      <c r="A221" s="10">
        <v>890</v>
      </c>
      <c r="B221" s="4">
        <v>1.7000000000000001E-2</v>
      </c>
      <c r="C221">
        <v>1.7649999999999999E-2</v>
      </c>
      <c r="D221" s="5">
        <v>1.8450000000000001E-2</v>
      </c>
      <c r="E221" s="4">
        <v>0.687108135311714</v>
      </c>
      <c r="F221">
        <v>0.74539390441277698</v>
      </c>
      <c r="G221" s="5">
        <v>0.803174178254909</v>
      </c>
      <c r="I221" s="10">
        <v>795.41528300000004</v>
      </c>
      <c r="J221" s="4">
        <v>0.67088666620036841</v>
      </c>
      <c r="K221">
        <v>0.5579958499452099</v>
      </c>
      <c r="L221">
        <v>0.43186216222517543</v>
      </c>
      <c r="M221">
        <v>0.40013056352148468</v>
      </c>
      <c r="N221">
        <v>0.37238581520598729</v>
      </c>
      <c r="O221">
        <v>0.35890979459560279</v>
      </c>
      <c r="P221">
        <v>0.3649017276351682</v>
      </c>
      <c r="Q221">
        <v>0.35856007087734021</v>
      </c>
      <c r="R221">
        <v>0.3471124478328787</v>
      </c>
      <c r="S221" s="5">
        <v>0.36907509733976823</v>
      </c>
      <c r="U221" s="10">
        <v>898</v>
      </c>
      <c r="V221" s="4">
        <v>1.6750000000000001E-2</v>
      </c>
      <c r="W221">
        <v>1.83E-2</v>
      </c>
      <c r="X221">
        <v>1.8950000000000002E-2</v>
      </c>
      <c r="Y221">
        <v>2.145E-2</v>
      </c>
      <c r="Z221">
        <v>1.8599999999999998E-2</v>
      </c>
      <c r="AA221">
        <v>1.8249999999999999E-2</v>
      </c>
      <c r="AB221">
        <v>1.6750000000000001E-2</v>
      </c>
      <c r="AC221">
        <v>2.1000000000000001E-2</v>
      </c>
      <c r="AD221">
        <v>1.7999999999999999E-2</v>
      </c>
      <c r="AE221" s="5">
        <v>1.9900000000000001E-2</v>
      </c>
    </row>
    <row r="222" spans="1:31" x14ac:dyDescent="0.2">
      <c r="A222" s="10">
        <v>891</v>
      </c>
      <c r="B222" s="4">
        <v>1.7149999999999999E-2</v>
      </c>
      <c r="C222">
        <v>1.7850000000000001E-2</v>
      </c>
      <c r="D222" s="5">
        <v>1.8599999999999998E-2</v>
      </c>
      <c r="E222" s="4">
        <v>0.68565054794041502</v>
      </c>
      <c r="F222">
        <v>0.74351787383083201</v>
      </c>
      <c r="G222" s="5">
        <v>0.80149976664440803</v>
      </c>
      <c r="I222" s="10">
        <v>795.84942599999999</v>
      </c>
      <c r="J222" s="4">
        <v>0.68222196179538264</v>
      </c>
      <c r="K222">
        <v>0.56231102777452246</v>
      </c>
      <c r="L222">
        <v>0.4343372787999531</v>
      </c>
      <c r="M222">
        <v>0.40264854095863117</v>
      </c>
      <c r="N222">
        <v>0.37435837337395994</v>
      </c>
      <c r="O222">
        <v>0.36355326379936714</v>
      </c>
      <c r="P222">
        <v>0.36563928278448377</v>
      </c>
      <c r="Q222">
        <v>0.3577405367397164</v>
      </c>
      <c r="R222">
        <v>0.35300597679596857</v>
      </c>
      <c r="S222" s="5">
        <v>0.37035040431266847</v>
      </c>
      <c r="U222" s="10">
        <v>899</v>
      </c>
      <c r="V222" s="4">
        <v>1.6899999999999998E-2</v>
      </c>
      <c r="W222">
        <v>1.8450000000000001E-2</v>
      </c>
      <c r="X222">
        <v>1.915E-2</v>
      </c>
      <c r="Y222">
        <v>2.1649999999999999E-2</v>
      </c>
      <c r="Z222">
        <v>1.8700000000000001E-2</v>
      </c>
      <c r="AA222">
        <v>1.84E-2</v>
      </c>
      <c r="AB222">
        <v>1.685E-2</v>
      </c>
      <c r="AC222">
        <v>2.1250000000000002E-2</v>
      </c>
      <c r="AD222">
        <v>1.8149999999999999E-2</v>
      </c>
      <c r="AE222" s="5">
        <v>2.0049999999999998E-2</v>
      </c>
    </row>
    <row r="223" spans="1:31" x14ac:dyDescent="0.2">
      <c r="A223" s="10">
        <v>892</v>
      </c>
      <c r="B223" s="4">
        <v>1.7350000000000001E-2</v>
      </c>
      <c r="C223">
        <v>1.805E-2</v>
      </c>
      <c r="D223" s="5">
        <v>1.8749999999999999E-2</v>
      </c>
      <c r="E223" s="4">
        <v>0.68419768238723799</v>
      </c>
      <c r="F223">
        <v>0.74164866131731999</v>
      </c>
      <c r="G223" s="5">
        <v>0.79983071807934403</v>
      </c>
      <c r="I223" s="10">
        <v>796.28350799999998</v>
      </c>
      <c r="J223" s="4">
        <v>0.67681847815963492</v>
      </c>
      <c r="K223">
        <v>0.56102728881438013</v>
      </c>
      <c r="L223">
        <v>0.43361739778336594</v>
      </c>
      <c r="M223">
        <v>0.40583962000558815</v>
      </c>
      <c r="N223">
        <v>0.37768929868678403</v>
      </c>
      <c r="O223">
        <v>0.36171649436527892</v>
      </c>
      <c r="P223">
        <v>0.36725807953804601</v>
      </c>
      <c r="Q223">
        <v>0.35759523144267485</v>
      </c>
      <c r="R223">
        <v>0.34949240942535159</v>
      </c>
      <c r="S223" s="5">
        <v>0.36891124150135046</v>
      </c>
      <c r="U223" s="10">
        <v>900</v>
      </c>
      <c r="V223" s="4">
        <v>1.695E-2</v>
      </c>
      <c r="W223">
        <v>1.8599999999999998E-2</v>
      </c>
      <c r="X223">
        <v>1.9300000000000001E-2</v>
      </c>
      <c r="Y223">
        <v>2.18E-2</v>
      </c>
      <c r="Z223">
        <v>1.89E-2</v>
      </c>
      <c r="AA223">
        <v>1.8499999999999999E-2</v>
      </c>
      <c r="AB223">
        <v>1.7000000000000001E-2</v>
      </c>
      <c r="AC223">
        <v>2.145E-2</v>
      </c>
      <c r="AD223">
        <v>1.83E-2</v>
      </c>
      <c r="AE223" s="5">
        <v>2.0199999999999999E-2</v>
      </c>
    </row>
    <row r="224" spans="1:31" x14ac:dyDescent="0.2">
      <c r="A224" s="10">
        <v>893</v>
      </c>
      <c r="B224" s="4">
        <v>1.7500000000000002E-2</v>
      </c>
      <c r="C224">
        <v>1.8249999999999999E-2</v>
      </c>
      <c r="D224" s="5">
        <v>1.8950000000000002E-2</v>
      </c>
      <c r="E224" s="4">
        <v>0.68274951808814099</v>
      </c>
      <c r="F224">
        <v>0.73978623449133396</v>
      </c>
      <c r="G224" s="5">
        <v>0.79816700939865204</v>
      </c>
      <c r="I224" s="10">
        <v>796.71771200000001</v>
      </c>
      <c r="J224" s="4">
        <v>0.68081043316255241</v>
      </c>
      <c r="K224">
        <v>0.56390312063344206</v>
      </c>
      <c r="L224">
        <v>0.43872845831392643</v>
      </c>
      <c r="M224">
        <v>0.40465766185374941</v>
      </c>
      <c r="N224">
        <v>0.37701443875174662</v>
      </c>
      <c r="O224">
        <v>0.36343735444806707</v>
      </c>
      <c r="P224">
        <v>0.37058686539357244</v>
      </c>
      <c r="Q224">
        <v>0.35989753143921749</v>
      </c>
      <c r="R224">
        <v>0.35321378667908709</v>
      </c>
      <c r="S224" s="5">
        <v>0.36844434094084771</v>
      </c>
      <c r="U224" s="10">
        <v>901</v>
      </c>
      <c r="V224" s="4">
        <v>1.7100000000000001E-2</v>
      </c>
      <c r="W224">
        <v>1.8800000000000001E-2</v>
      </c>
      <c r="X224">
        <v>1.9400000000000001E-2</v>
      </c>
      <c r="Y224">
        <v>2.1950000000000001E-2</v>
      </c>
      <c r="Z224">
        <v>1.9050000000000001E-2</v>
      </c>
      <c r="AA224">
        <v>1.8700000000000001E-2</v>
      </c>
      <c r="AB224">
        <v>1.7149999999999999E-2</v>
      </c>
      <c r="AC224">
        <v>2.1600000000000001E-2</v>
      </c>
      <c r="AD224">
        <v>1.8450000000000001E-2</v>
      </c>
      <c r="AE224" s="5">
        <v>2.035E-2</v>
      </c>
    </row>
    <row r="225" spans="1:31" x14ac:dyDescent="0.2">
      <c r="A225" s="10">
        <v>894</v>
      </c>
      <c r="B225" s="4">
        <v>1.77E-2</v>
      </c>
      <c r="C225">
        <v>1.8450000000000001E-2</v>
      </c>
      <c r="D225" s="5">
        <v>1.915E-2</v>
      </c>
      <c r="E225" s="4">
        <v>0.68130603459153005</v>
      </c>
      <c r="F225">
        <v>0.73793056116177602</v>
      </c>
      <c r="G225" s="5">
        <v>0.79650861756707503</v>
      </c>
      <c r="I225" s="10">
        <v>797.15185499999995</v>
      </c>
      <c r="J225" s="4">
        <v>0.6749043700011591</v>
      </c>
      <c r="K225">
        <v>0.56376492407557666</v>
      </c>
      <c r="L225">
        <v>0.43528457169352036</v>
      </c>
      <c r="M225">
        <v>0.40751130172713573</v>
      </c>
      <c r="N225">
        <v>0.37688651906804221</v>
      </c>
      <c r="O225">
        <v>0.36035701866233916</v>
      </c>
      <c r="P225">
        <v>0.37025617248174336</v>
      </c>
      <c r="Q225">
        <v>0.36024110351222904</v>
      </c>
      <c r="R225">
        <v>0.35011011939260461</v>
      </c>
      <c r="S225" s="5">
        <v>0.37280630578416601</v>
      </c>
      <c r="U225" s="10">
        <v>902</v>
      </c>
      <c r="V225" s="4">
        <v>1.7250000000000001E-2</v>
      </c>
      <c r="W225">
        <v>1.89E-2</v>
      </c>
      <c r="X225">
        <v>1.9599999999999999E-2</v>
      </c>
      <c r="Y225">
        <v>2.205E-2</v>
      </c>
      <c r="Z225">
        <v>1.9199999999999998E-2</v>
      </c>
      <c r="AA225">
        <v>1.8849999999999999E-2</v>
      </c>
      <c r="AB225">
        <v>1.7350000000000001E-2</v>
      </c>
      <c r="AC225">
        <v>2.18E-2</v>
      </c>
      <c r="AD225">
        <v>1.8550000000000001E-2</v>
      </c>
      <c r="AE225" s="5">
        <v>2.0549999999999999E-2</v>
      </c>
    </row>
    <row r="226" spans="1:31" x14ac:dyDescent="0.2">
      <c r="A226" s="10">
        <v>895</v>
      </c>
      <c r="B226" s="4">
        <v>1.78E-2</v>
      </c>
      <c r="C226">
        <v>1.8700000000000001E-2</v>
      </c>
      <c r="D226" s="5">
        <v>1.9349999999999999E-2</v>
      </c>
      <c r="E226" s="4">
        <v>0.67986721155752505</v>
      </c>
      <c r="F226">
        <v>0.73608160932603095</v>
      </c>
      <c r="G226" s="5">
        <v>0.79485551967434098</v>
      </c>
      <c r="I226" s="10">
        <v>797.58587599999998</v>
      </c>
      <c r="J226" s="4">
        <v>0.68691097027665393</v>
      </c>
      <c r="K226">
        <v>0.57327939009845419</v>
      </c>
      <c r="L226">
        <v>0.44669207923107507</v>
      </c>
      <c r="M226">
        <v>0.4111924417109048</v>
      </c>
      <c r="N226">
        <v>0.38109492294380393</v>
      </c>
      <c r="O226">
        <v>0.36554336895769507</v>
      </c>
      <c r="P226">
        <v>0.36975281214190503</v>
      </c>
      <c r="Q226">
        <v>0.36245644395594118</v>
      </c>
      <c r="R226">
        <v>0.35653983770257947</v>
      </c>
      <c r="S226" s="5">
        <v>0.37616052010009121</v>
      </c>
      <c r="U226" s="10">
        <v>903</v>
      </c>
      <c r="V226" s="4">
        <v>1.7350000000000001E-2</v>
      </c>
      <c r="W226">
        <v>1.9E-2</v>
      </c>
      <c r="X226">
        <v>1.975E-2</v>
      </c>
      <c r="Y226">
        <v>2.23E-2</v>
      </c>
      <c r="Z226">
        <v>1.9400000000000001E-2</v>
      </c>
      <c r="AA226">
        <v>1.9099999999999999E-2</v>
      </c>
      <c r="AB226">
        <v>1.745E-2</v>
      </c>
      <c r="AC226">
        <v>2.1950000000000001E-2</v>
      </c>
      <c r="AD226">
        <v>1.8800000000000001E-2</v>
      </c>
      <c r="AE226" s="5">
        <v>2.07E-2</v>
      </c>
    </row>
    <row r="227" spans="1:31" x14ac:dyDescent="0.2">
      <c r="A227" s="10">
        <v>896</v>
      </c>
      <c r="B227" s="4">
        <v>1.7999999999999999E-2</v>
      </c>
      <c r="C227">
        <v>1.89E-2</v>
      </c>
      <c r="D227" s="5">
        <v>1.9550000000000001E-2</v>
      </c>
      <c r="E227" s="4">
        <v>0.67843302875721501</v>
      </c>
      <c r="F227">
        <v>0.73423934716866202</v>
      </c>
      <c r="G227" s="5">
        <v>0.79320769293434101</v>
      </c>
      <c r="I227" s="10">
        <v>798.01983600000005</v>
      </c>
      <c r="J227" s="4">
        <v>0.68616947265896755</v>
      </c>
      <c r="K227">
        <v>0.56516395343444181</v>
      </c>
      <c r="L227">
        <v>0.44285979314503038</v>
      </c>
      <c r="M227">
        <v>0.40904874541997127</v>
      </c>
      <c r="N227">
        <v>0.37938871109874311</v>
      </c>
      <c r="O227">
        <v>0.36535874959417469</v>
      </c>
      <c r="P227">
        <v>0.36802560178099347</v>
      </c>
      <c r="Q227">
        <v>0.36155558647558089</v>
      </c>
      <c r="R227">
        <v>0.35387969018134596</v>
      </c>
      <c r="S227" s="5">
        <v>0.37377672649691573</v>
      </c>
      <c r="U227" s="10">
        <v>904</v>
      </c>
      <c r="V227" s="4">
        <v>1.755E-2</v>
      </c>
      <c r="W227">
        <v>1.9199999999999998E-2</v>
      </c>
      <c r="X227">
        <v>0.02</v>
      </c>
      <c r="Y227">
        <v>2.2450000000000001E-2</v>
      </c>
      <c r="Z227">
        <v>1.9599999999999999E-2</v>
      </c>
      <c r="AA227">
        <v>1.9349999999999999E-2</v>
      </c>
      <c r="AB227">
        <v>1.77E-2</v>
      </c>
      <c r="AC227">
        <v>2.215E-2</v>
      </c>
      <c r="AD227">
        <v>1.9050000000000001E-2</v>
      </c>
      <c r="AE227" s="5">
        <v>2.095E-2</v>
      </c>
    </row>
    <row r="228" spans="1:31" x14ac:dyDescent="0.2">
      <c r="A228" s="10">
        <v>897</v>
      </c>
      <c r="B228" s="4">
        <v>1.8149999999999999E-2</v>
      </c>
      <c r="C228">
        <v>1.9050000000000001E-2</v>
      </c>
      <c r="D228" s="5">
        <v>1.9699999999999999E-2</v>
      </c>
      <c r="E228" s="4">
        <v>0.67700346607194195</v>
      </c>
      <c r="F228">
        <v>0.73240374306009803</v>
      </c>
      <c r="G228" s="5">
        <v>0.791565114684329</v>
      </c>
      <c r="I228" s="10">
        <v>798.45385699999997</v>
      </c>
      <c r="J228" s="4">
        <v>0.68901078467831911</v>
      </c>
      <c r="K228">
        <v>0.56875232428412048</v>
      </c>
      <c r="L228">
        <v>0.44152101152844925</v>
      </c>
      <c r="M228">
        <v>0.41063127556712531</v>
      </c>
      <c r="N228">
        <v>0.38194960952026774</v>
      </c>
      <c r="O228">
        <v>0.36691149126069172</v>
      </c>
      <c r="P228">
        <v>0.37135087393082933</v>
      </c>
      <c r="Q228">
        <v>0.36149590925994796</v>
      </c>
      <c r="R228">
        <v>0.35754462625511341</v>
      </c>
      <c r="S228" s="5">
        <v>0.37337300111565636</v>
      </c>
      <c r="U228" s="10">
        <v>905</v>
      </c>
      <c r="V228" s="4">
        <v>1.7649999999999999E-2</v>
      </c>
      <c r="W228">
        <v>1.9349999999999999E-2</v>
      </c>
      <c r="X228">
        <v>2.0199999999999999E-2</v>
      </c>
      <c r="Y228">
        <v>2.2700000000000001E-2</v>
      </c>
      <c r="Z228">
        <v>1.9800000000000002E-2</v>
      </c>
      <c r="AA228">
        <v>1.9550000000000001E-2</v>
      </c>
      <c r="AB228">
        <v>1.7899999999999999E-2</v>
      </c>
      <c r="AC228">
        <v>2.24E-2</v>
      </c>
      <c r="AD228">
        <v>1.925E-2</v>
      </c>
      <c r="AE228" s="5">
        <v>2.1100000000000001E-2</v>
      </c>
    </row>
    <row r="229" spans="1:31" x14ac:dyDescent="0.2">
      <c r="A229" s="10">
        <v>898</v>
      </c>
      <c r="B229" s="4">
        <v>1.83E-2</v>
      </c>
      <c r="C229">
        <v>1.9199999999999998E-2</v>
      </c>
      <c r="D229" s="5">
        <v>1.9900000000000001E-2</v>
      </c>
      <c r="E229" s="4">
        <v>0.67557850349256898</v>
      </c>
      <c r="F229">
        <v>0.73057476555535295</v>
      </c>
      <c r="G229" s="5">
        <v>0.789927762384107</v>
      </c>
      <c r="I229" s="10">
        <v>798.887878</v>
      </c>
      <c r="J229" s="4">
        <v>0.68874617453398868</v>
      </c>
      <c r="K229">
        <v>0.57402856347955111</v>
      </c>
      <c r="L229">
        <v>0.4476954465362144</v>
      </c>
      <c r="M229">
        <v>0.41143466567745524</v>
      </c>
      <c r="N229">
        <v>0.38419271074840028</v>
      </c>
      <c r="O229">
        <v>0.36643327459890568</v>
      </c>
      <c r="P229">
        <v>0.37338866734674953</v>
      </c>
      <c r="Q229">
        <v>0.36221366966521379</v>
      </c>
      <c r="R229">
        <v>0.35602337011963275</v>
      </c>
      <c r="S229" s="5">
        <v>0.37413057590651955</v>
      </c>
      <c r="U229" s="10">
        <v>906</v>
      </c>
      <c r="V229" s="4">
        <v>1.7850000000000001E-2</v>
      </c>
      <c r="W229">
        <v>1.95E-2</v>
      </c>
      <c r="X229">
        <v>2.035E-2</v>
      </c>
      <c r="Y229">
        <v>2.29E-2</v>
      </c>
      <c r="Z229">
        <v>0.02</v>
      </c>
      <c r="AA229">
        <v>1.9800000000000002E-2</v>
      </c>
      <c r="AB229">
        <v>1.8100000000000002E-2</v>
      </c>
      <c r="AC229">
        <v>2.2599999999999999E-2</v>
      </c>
      <c r="AD229">
        <v>1.9449999999999999E-2</v>
      </c>
      <c r="AE229" s="5">
        <v>2.1350000000000001E-2</v>
      </c>
    </row>
    <row r="230" spans="1:31" x14ac:dyDescent="0.2">
      <c r="A230" s="10">
        <v>899</v>
      </c>
      <c r="B230" s="4">
        <v>1.8450000000000001E-2</v>
      </c>
      <c r="C230">
        <v>1.9400000000000001E-2</v>
      </c>
      <c r="D230" s="5">
        <v>2.0049999999999998E-2</v>
      </c>
      <c r="E230" s="4">
        <v>0.67415812111876705</v>
      </c>
      <c r="F230">
        <v>0.72875238339273396</v>
      </c>
      <c r="G230" s="5">
        <v>0.78829561361523204</v>
      </c>
      <c r="I230" s="10">
        <v>799.321777</v>
      </c>
      <c r="J230" s="4">
        <v>0.69368634488544989</v>
      </c>
      <c r="K230">
        <v>0.58011513272892534</v>
      </c>
      <c r="L230">
        <v>0.44570815950777265</v>
      </c>
      <c r="M230">
        <v>0.41613256578180718</v>
      </c>
      <c r="N230">
        <v>0.38543827347519055</v>
      </c>
      <c r="O230">
        <v>0.37220034027081828</v>
      </c>
      <c r="P230">
        <v>0.37250332113641133</v>
      </c>
      <c r="Q230">
        <v>0.36952012492134151</v>
      </c>
      <c r="R230">
        <v>0.35926538793203905</v>
      </c>
      <c r="S230" s="5">
        <v>0.37457757475470205</v>
      </c>
      <c r="U230" s="10">
        <v>907</v>
      </c>
      <c r="V230" s="4">
        <v>1.7999999999999999E-2</v>
      </c>
      <c r="W230">
        <v>1.9699999999999999E-2</v>
      </c>
      <c r="X230">
        <v>2.0650000000000002E-2</v>
      </c>
      <c r="Y230">
        <v>2.315E-2</v>
      </c>
      <c r="Z230">
        <v>2.0250000000000001E-2</v>
      </c>
      <c r="AA230">
        <v>2.0049999999999998E-2</v>
      </c>
      <c r="AB230">
        <v>1.8350000000000002E-2</v>
      </c>
      <c r="AC230">
        <v>2.29E-2</v>
      </c>
      <c r="AD230">
        <v>1.9699999999999999E-2</v>
      </c>
      <c r="AE230" s="5">
        <v>2.155E-2</v>
      </c>
    </row>
    <row r="231" spans="1:31" x14ac:dyDescent="0.2">
      <c r="A231" s="10">
        <v>900</v>
      </c>
      <c r="B231" s="4">
        <v>1.8599999999999998E-2</v>
      </c>
      <c r="C231">
        <v>1.9599999999999999E-2</v>
      </c>
      <c r="D231" s="5">
        <v>2.0199999999999999E-2</v>
      </c>
      <c r="E231" s="4">
        <v>0.67274229915829897</v>
      </c>
      <c r="F231">
        <v>0.72693656549258001</v>
      </c>
      <c r="G231" s="5">
        <v>0.78666864608022502</v>
      </c>
      <c r="I231" s="10">
        <v>799.75567599999999</v>
      </c>
      <c r="J231" s="4">
        <v>0.6945852909708331</v>
      </c>
      <c r="K231">
        <v>0.5828487695957576</v>
      </c>
      <c r="L231">
        <v>0.45278410941061542</v>
      </c>
      <c r="M231">
        <v>0.41819788807740615</v>
      </c>
      <c r="N231">
        <v>0.38577475926873517</v>
      </c>
      <c r="O231">
        <v>0.37098199748802158</v>
      </c>
      <c r="P231">
        <v>0.37782016095269105</v>
      </c>
      <c r="Q231">
        <v>0.36916779085453783</v>
      </c>
      <c r="R231">
        <v>0.36295762199376658</v>
      </c>
      <c r="S231" s="5">
        <v>0.37844815555658928</v>
      </c>
      <c r="U231" s="10">
        <v>908</v>
      </c>
      <c r="V231" s="4">
        <v>1.8149999999999999E-2</v>
      </c>
      <c r="W231">
        <v>1.9900000000000001E-2</v>
      </c>
      <c r="X231">
        <v>2.085E-2</v>
      </c>
      <c r="Y231">
        <v>2.3349999999999999E-2</v>
      </c>
      <c r="Z231">
        <v>2.0500000000000001E-2</v>
      </c>
      <c r="AA231">
        <v>2.0250000000000001E-2</v>
      </c>
      <c r="AB231">
        <v>1.865E-2</v>
      </c>
      <c r="AC231">
        <v>2.3199999999999998E-2</v>
      </c>
      <c r="AD231">
        <v>1.9900000000000001E-2</v>
      </c>
      <c r="AE231" s="5">
        <v>2.1850000000000001E-2</v>
      </c>
    </row>
    <row r="232" spans="1:31" x14ac:dyDescent="0.2">
      <c r="A232" s="10">
        <v>901</v>
      </c>
      <c r="B232" s="4">
        <v>1.8800000000000001E-2</v>
      </c>
      <c r="C232">
        <v>1.975E-2</v>
      </c>
      <c r="D232" s="5">
        <v>2.035E-2</v>
      </c>
      <c r="E232" s="4">
        <v>0.67133101792632099</v>
      </c>
      <c r="F232">
        <v>0.72512728095599499</v>
      </c>
      <c r="G232" s="5">
        <v>0.78504683760177996</v>
      </c>
      <c r="I232" s="10">
        <v>800.18957499999999</v>
      </c>
      <c r="J232" s="4">
        <v>0.70015531189874591</v>
      </c>
      <c r="K232">
        <v>0.57926702056144097</v>
      </c>
      <c r="L232">
        <v>0.44785460951806949</v>
      </c>
      <c r="M232">
        <v>0.41510002549896846</v>
      </c>
      <c r="N232">
        <v>0.38712070284429401</v>
      </c>
      <c r="O232">
        <v>0.37105635272027632</v>
      </c>
      <c r="P232">
        <v>0.37481165534667005</v>
      </c>
      <c r="Q232">
        <v>0.36632745311666937</v>
      </c>
      <c r="R232">
        <v>0.36148264911101324</v>
      </c>
      <c r="S232" s="5">
        <v>0.38130230186142472</v>
      </c>
      <c r="U232" s="10">
        <v>909</v>
      </c>
      <c r="V232" s="4">
        <v>1.84E-2</v>
      </c>
      <c r="W232">
        <v>2.0150000000000001E-2</v>
      </c>
      <c r="X232">
        <v>2.1100000000000001E-2</v>
      </c>
      <c r="Y232">
        <v>2.375E-2</v>
      </c>
      <c r="Z232">
        <v>2.0799999999999999E-2</v>
      </c>
      <c r="AA232">
        <v>2.0500000000000001E-2</v>
      </c>
      <c r="AB232">
        <v>1.8950000000000002E-2</v>
      </c>
      <c r="AC232">
        <v>2.35E-2</v>
      </c>
      <c r="AD232">
        <v>2.0199999999999999E-2</v>
      </c>
      <c r="AE232" s="5">
        <v>2.215E-2</v>
      </c>
    </row>
    <row r="233" spans="1:31" x14ac:dyDescent="0.2">
      <c r="A233" s="10">
        <v>902</v>
      </c>
      <c r="B233" s="4">
        <v>1.89E-2</v>
      </c>
      <c r="C233">
        <v>1.9900000000000001E-2</v>
      </c>
      <c r="D233" s="5">
        <v>2.0549999999999999E-2</v>
      </c>
      <c r="E233" s="4">
        <v>0.66992425784467302</v>
      </c>
      <c r="F233">
        <v>0.72332449906359897</v>
      </c>
      <c r="G233" s="5">
        <v>0.78343016612198901</v>
      </c>
      <c r="I233" s="10">
        <v>800.62347399999999</v>
      </c>
      <c r="J233" s="4">
        <v>0.69102943899277913</v>
      </c>
      <c r="K233">
        <v>0.58098037400481395</v>
      </c>
      <c r="L233">
        <v>0.45195334197370857</v>
      </c>
      <c r="M233">
        <v>0.41962136641362713</v>
      </c>
      <c r="N233">
        <v>0.38678022588409555</v>
      </c>
      <c r="O233">
        <v>0.3711581188668765</v>
      </c>
      <c r="P233">
        <v>0.3786335863728939</v>
      </c>
      <c r="Q233">
        <v>0.36988520644325124</v>
      </c>
      <c r="R233">
        <v>0.36102110720236991</v>
      </c>
      <c r="S233" s="5">
        <v>0.3771060914645436</v>
      </c>
      <c r="U233" s="10">
        <v>910</v>
      </c>
      <c r="V233" s="4">
        <v>1.8599999999999998E-2</v>
      </c>
      <c r="W233">
        <v>2.0400000000000001E-2</v>
      </c>
      <c r="X233">
        <v>2.145E-2</v>
      </c>
      <c r="Y233">
        <v>2.3949999999999999E-2</v>
      </c>
      <c r="Z233">
        <v>2.1149999999999999E-2</v>
      </c>
      <c r="AA233">
        <v>2.085E-2</v>
      </c>
      <c r="AB233">
        <v>1.9199999999999998E-2</v>
      </c>
      <c r="AC233">
        <v>2.385E-2</v>
      </c>
      <c r="AD233">
        <v>2.0500000000000001E-2</v>
      </c>
      <c r="AE233" s="5">
        <v>2.24E-2</v>
      </c>
    </row>
    <row r="234" spans="1:31" x14ac:dyDescent="0.2">
      <c r="A234" s="10">
        <v>903</v>
      </c>
      <c r="B234" s="4">
        <v>1.9E-2</v>
      </c>
      <c r="C234">
        <v>2.0049999999999998E-2</v>
      </c>
      <c r="D234" s="5">
        <v>2.07E-2</v>
      </c>
      <c r="E234" s="4">
        <v>0.66852199944118895</v>
      </c>
      <c r="F234">
        <v>0.72152818927429097</v>
      </c>
      <c r="G234" s="5">
        <v>0.78181860970156403</v>
      </c>
      <c r="I234" s="10">
        <v>801.05725099999995</v>
      </c>
      <c r="J234" s="4">
        <v>0.70819413511507057</v>
      </c>
      <c r="K234">
        <v>0.5811061618411284</v>
      </c>
      <c r="L234">
        <v>0.45334539717891609</v>
      </c>
      <c r="M234">
        <v>0.42040181885671862</v>
      </c>
      <c r="N234">
        <v>0.3867854491462509</v>
      </c>
      <c r="O234">
        <v>0.37479120267260579</v>
      </c>
      <c r="P234">
        <v>0.37706477357089829</v>
      </c>
      <c r="Q234">
        <v>0.37221603563474387</v>
      </c>
      <c r="R234">
        <v>0.36024498886414252</v>
      </c>
      <c r="S234" s="5">
        <v>0.37822475872308836</v>
      </c>
      <c r="U234" s="10">
        <v>911</v>
      </c>
      <c r="V234" s="4">
        <v>1.8849999999999999E-2</v>
      </c>
      <c r="W234">
        <v>2.0650000000000002E-2</v>
      </c>
      <c r="X234">
        <v>2.1649999999999999E-2</v>
      </c>
      <c r="Y234">
        <v>2.4250000000000001E-2</v>
      </c>
      <c r="Z234">
        <v>2.1399999999999999E-2</v>
      </c>
      <c r="AA234">
        <v>2.1149999999999999E-2</v>
      </c>
      <c r="AB234">
        <v>1.9550000000000001E-2</v>
      </c>
      <c r="AC234">
        <v>2.4250000000000001E-2</v>
      </c>
      <c r="AD234">
        <v>2.0750000000000001E-2</v>
      </c>
      <c r="AE234" s="5">
        <v>2.265E-2</v>
      </c>
    </row>
    <row r="235" spans="1:31" x14ac:dyDescent="0.2">
      <c r="A235" s="10">
        <v>904</v>
      </c>
      <c r="B235" s="4">
        <v>1.9199999999999998E-2</v>
      </c>
      <c r="C235">
        <v>2.0299999999999999E-2</v>
      </c>
      <c r="D235" s="5">
        <v>2.095E-2</v>
      </c>
      <c r="E235" s="4">
        <v>0.66712422334900301</v>
      </c>
      <c r="F235">
        <v>0.71973832122401304</v>
      </c>
      <c r="G235" s="5">
        <v>0.780212146519071</v>
      </c>
      <c r="I235" s="10">
        <v>801.49102800000003</v>
      </c>
      <c r="J235" s="4">
        <v>0.69955732929654346</v>
      </c>
      <c r="K235">
        <v>0.58478405468015326</v>
      </c>
      <c r="L235">
        <v>0.45056079267873117</v>
      </c>
      <c r="M235">
        <v>0.42042248675428334</v>
      </c>
      <c r="N235">
        <v>0.38929791967705679</v>
      </c>
      <c r="O235">
        <v>0.37260028899745407</v>
      </c>
      <c r="P235">
        <v>0.37877015527879082</v>
      </c>
      <c r="Q235">
        <v>0.36895341636276063</v>
      </c>
      <c r="R235">
        <v>0.35785224431753021</v>
      </c>
      <c r="S235" s="5">
        <v>0.37872428266703367</v>
      </c>
      <c r="U235" s="10">
        <v>912</v>
      </c>
      <c r="V235" s="4">
        <v>1.9050000000000001E-2</v>
      </c>
      <c r="W235">
        <v>2.0899999999999998E-2</v>
      </c>
      <c r="X235">
        <v>2.1999999999999999E-2</v>
      </c>
      <c r="Y235">
        <v>2.4549999999999999E-2</v>
      </c>
      <c r="Z235">
        <v>2.1749999999999999E-2</v>
      </c>
      <c r="AA235">
        <v>2.145E-2</v>
      </c>
      <c r="AB235">
        <v>1.985E-2</v>
      </c>
      <c r="AC235">
        <v>2.4549999999999999E-2</v>
      </c>
      <c r="AD235">
        <v>2.1049999999999999E-2</v>
      </c>
      <c r="AE235" s="5">
        <v>2.3E-2</v>
      </c>
    </row>
    <row r="236" spans="1:31" x14ac:dyDescent="0.2">
      <c r="A236" s="10">
        <v>905</v>
      </c>
      <c r="B236" s="4">
        <v>1.9349999999999999E-2</v>
      </c>
      <c r="C236">
        <v>2.0449999999999999E-2</v>
      </c>
      <c r="D236" s="5">
        <v>2.1100000000000001E-2</v>
      </c>
      <c r="E236" s="4">
        <v>0.66573091030586495</v>
      </c>
      <c r="F236">
        <v>0.71795486472453096</v>
      </c>
      <c r="G236" s="5">
        <v>0.77861075487016695</v>
      </c>
      <c r="I236" s="10">
        <v>801.92474400000003</v>
      </c>
      <c r="J236" s="4">
        <v>0.70586057703431204</v>
      </c>
      <c r="K236">
        <v>0.58471576317068097</v>
      </c>
      <c r="L236">
        <v>0.45607459336896417</v>
      </c>
      <c r="M236">
        <v>0.42312764628305682</v>
      </c>
      <c r="N236">
        <v>0.39136068115036671</v>
      </c>
      <c r="O236">
        <v>0.3749334814095</v>
      </c>
      <c r="P236">
        <v>0.38175886721732494</v>
      </c>
      <c r="Q236">
        <v>0.37421623747715232</v>
      </c>
      <c r="R236">
        <v>0.36183799541889361</v>
      </c>
      <c r="S236" s="5">
        <v>0.37805696305036901</v>
      </c>
      <c r="U236" s="10">
        <v>913</v>
      </c>
      <c r="V236" s="4">
        <v>1.9349999999999999E-2</v>
      </c>
      <c r="W236">
        <v>2.12E-2</v>
      </c>
      <c r="X236">
        <v>2.23E-2</v>
      </c>
      <c r="Y236">
        <v>2.495E-2</v>
      </c>
      <c r="Z236">
        <v>2.2100000000000002E-2</v>
      </c>
      <c r="AA236">
        <v>2.18E-2</v>
      </c>
      <c r="AB236">
        <v>2.0150000000000001E-2</v>
      </c>
      <c r="AC236">
        <v>2.495E-2</v>
      </c>
      <c r="AD236">
        <v>2.145E-2</v>
      </c>
      <c r="AE236" s="5">
        <v>2.3349999999999999E-2</v>
      </c>
    </row>
    <row r="237" spans="1:31" x14ac:dyDescent="0.2">
      <c r="A237" s="10">
        <v>906</v>
      </c>
      <c r="B237" s="4">
        <v>1.95E-2</v>
      </c>
      <c r="C237">
        <v>2.07E-2</v>
      </c>
      <c r="D237" s="5">
        <v>2.1350000000000001E-2</v>
      </c>
      <c r="E237" s="4">
        <v>0.66434204115346396</v>
      </c>
      <c r="F237">
        <v>0.71617778976222901</v>
      </c>
      <c r="G237" s="5">
        <v>0.77701441316683995</v>
      </c>
      <c r="I237" s="10">
        <v>802.358521</v>
      </c>
      <c r="J237" s="4">
        <v>0.71477154424522849</v>
      </c>
      <c r="K237">
        <v>0.59130133024869869</v>
      </c>
      <c r="L237">
        <v>0.45857721226142278</v>
      </c>
      <c r="M237">
        <v>0.42304222093695776</v>
      </c>
      <c r="N237">
        <v>0.39005205320994796</v>
      </c>
      <c r="O237">
        <v>0.3758935801041064</v>
      </c>
      <c r="P237">
        <v>0.38086755349913243</v>
      </c>
      <c r="Q237">
        <v>0.3737189126662811</v>
      </c>
      <c r="R237">
        <v>0.3679120879120879</v>
      </c>
      <c r="S237" s="5">
        <v>0.38183921341816079</v>
      </c>
      <c r="U237" s="10">
        <v>914</v>
      </c>
      <c r="V237" s="4">
        <v>1.9550000000000001E-2</v>
      </c>
      <c r="W237">
        <v>2.155E-2</v>
      </c>
      <c r="X237">
        <v>2.2700000000000001E-2</v>
      </c>
      <c r="Y237">
        <v>2.5250000000000002E-2</v>
      </c>
      <c r="Z237">
        <v>2.2450000000000001E-2</v>
      </c>
      <c r="AA237">
        <v>2.2100000000000002E-2</v>
      </c>
      <c r="AB237">
        <v>2.0500000000000001E-2</v>
      </c>
      <c r="AC237">
        <v>2.53E-2</v>
      </c>
      <c r="AD237">
        <v>2.1749999999999999E-2</v>
      </c>
      <c r="AE237" s="5">
        <v>2.3699999999999999E-2</v>
      </c>
    </row>
    <row r="238" spans="1:31" x14ac:dyDescent="0.2">
      <c r="A238" s="10">
        <v>907</v>
      </c>
      <c r="B238" s="4">
        <v>1.9699999999999999E-2</v>
      </c>
      <c r="C238">
        <v>2.0899999999999998E-2</v>
      </c>
      <c r="D238" s="5">
        <v>2.155E-2</v>
      </c>
      <c r="E238" s="4">
        <v>0.66295759683674704</v>
      </c>
      <c r="F238">
        <v>0.7144070664969</v>
      </c>
      <c r="G238" s="5">
        <v>0.77542309993666503</v>
      </c>
      <c r="I238" s="10">
        <v>802.792236</v>
      </c>
      <c r="J238" s="4">
        <v>0.71142151707740842</v>
      </c>
      <c r="K238">
        <v>0.58689588953408622</v>
      </c>
      <c r="L238">
        <v>0.45731790956060536</v>
      </c>
      <c r="M238">
        <v>0.42243153033697589</v>
      </c>
      <c r="N238">
        <v>0.38823099080974804</v>
      </c>
      <c r="O238">
        <v>0.37586301495130536</v>
      </c>
      <c r="P238">
        <v>0.37766905948516299</v>
      </c>
      <c r="Q238">
        <v>0.37261670705500433</v>
      </c>
      <c r="R238">
        <v>0.36244341822504689</v>
      </c>
      <c r="S238" s="5">
        <v>0.38139545516894519</v>
      </c>
      <c r="U238" s="10">
        <v>915</v>
      </c>
      <c r="V238" s="4">
        <v>1.9900000000000001E-2</v>
      </c>
      <c r="W238">
        <v>2.1850000000000001E-2</v>
      </c>
      <c r="X238">
        <v>2.3050000000000001E-2</v>
      </c>
      <c r="Y238">
        <v>2.5600000000000001E-2</v>
      </c>
      <c r="Z238">
        <v>2.2849999999999999E-2</v>
      </c>
      <c r="AA238">
        <v>2.2499999999999999E-2</v>
      </c>
      <c r="AB238">
        <v>2.0899999999999998E-2</v>
      </c>
      <c r="AC238">
        <v>2.5649999999999999E-2</v>
      </c>
      <c r="AD238">
        <v>2.215E-2</v>
      </c>
      <c r="AE238" s="5">
        <v>2.4049999999999998E-2</v>
      </c>
    </row>
    <row r="239" spans="1:31" x14ac:dyDescent="0.2">
      <c r="A239" s="10">
        <v>908</v>
      </c>
      <c r="B239" s="4">
        <v>1.9900000000000001E-2</v>
      </c>
      <c r="C239">
        <v>2.1100000000000001E-2</v>
      </c>
      <c r="D239" s="5">
        <v>2.1850000000000001E-2</v>
      </c>
      <c r="E239" s="4">
        <v>0.66157755840325705</v>
      </c>
      <c r="F239">
        <v>0.71264266526055997</v>
      </c>
      <c r="G239" s="5">
        <v>0.77383679382205195</v>
      </c>
      <c r="I239" s="10">
        <v>803.22582999999997</v>
      </c>
      <c r="J239" s="4">
        <v>0.7122376656848306</v>
      </c>
      <c r="K239">
        <v>0.59678755522827687</v>
      </c>
      <c r="L239">
        <v>0.45802650957290131</v>
      </c>
      <c r="M239">
        <v>0.42557989690721648</v>
      </c>
      <c r="N239">
        <v>0.39474410898379969</v>
      </c>
      <c r="O239">
        <v>0.37750828424153166</v>
      </c>
      <c r="P239">
        <v>0.38383652430044185</v>
      </c>
      <c r="Q239">
        <v>0.37214653902798234</v>
      </c>
      <c r="R239">
        <v>0.36611745213549335</v>
      </c>
      <c r="S239" s="5">
        <v>0.38192654639175255</v>
      </c>
      <c r="U239" s="10">
        <v>916</v>
      </c>
      <c r="V239" s="4">
        <v>2.01E-2</v>
      </c>
      <c r="W239">
        <v>2.205E-2</v>
      </c>
      <c r="X239">
        <v>2.3400000000000001E-2</v>
      </c>
      <c r="Y239">
        <v>2.5999999999999999E-2</v>
      </c>
      <c r="Z239">
        <v>2.3199999999999998E-2</v>
      </c>
      <c r="AA239">
        <v>2.2849999999999999E-2</v>
      </c>
      <c r="AB239">
        <v>2.1250000000000002E-2</v>
      </c>
      <c r="AC239">
        <v>2.605E-2</v>
      </c>
      <c r="AD239">
        <v>2.2550000000000001E-2</v>
      </c>
      <c r="AE239" s="5">
        <v>2.4400000000000002E-2</v>
      </c>
    </row>
    <row r="240" spans="1:31" x14ac:dyDescent="0.2">
      <c r="A240" s="10">
        <v>909</v>
      </c>
      <c r="B240" s="4">
        <v>2.0150000000000001E-2</v>
      </c>
      <c r="C240">
        <v>2.145E-2</v>
      </c>
      <c r="D240" s="5">
        <v>2.215E-2</v>
      </c>
      <c r="E240" s="4">
        <v>0.66020190700245995</v>
      </c>
      <c r="F240">
        <v>0.71088455655626204</v>
      </c>
      <c r="G240" s="5">
        <v>0.77225547357950797</v>
      </c>
      <c r="I240" s="10">
        <v>803.65954599999998</v>
      </c>
      <c r="J240" s="4">
        <v>0.71533722513209808</v>
      </c>
      <c r="K240">
        <v>0.59392233323334642</v>
      </c>
      <c r="L240">
        <v>0.46041671473730356</v>
      </c>
      <c r="M240">
        <v>0.42753639908627333</v>
      </c>
      <c r="N240">
        <v>0.39929393848496736</v>
      </c>
      <c r="O240">
        <v>0.37940423175430904</v>
      </c>
      <c r="P240">
        <v>0.38632640347031544</v>
      </c>
      <c r="Q240">
        <v>0.37562011121622557</v>
      </c>
      <c r="R240">
        <v>0.36528300145365605</v>
      </c>
      <c r="S240" s="5">
        <v>0.38602644269595515</v>
      </c>
      <c r="U240" s="10">
        <v>917</v>
      </c>
      <c r="V240" s="4">
        <v>2.0400000000000001E-2</v>
      </c>
      <c r="W240">
        <v>2.24E-2</v>
      </c>
      <c r="X240">
        <v>2.3699999999999999E-2</v>
      </c>
      <c r="Y240">
        <v>2.6349999999999998E-2</v>
      </c>
      <c r="Z240">
        <v>2.3550000000000001E-2</v>
      </c>
      <c r="AA240">
        <v>2.3199999999999998E-2</v>
      </c>
      <c r="AB240">
        <v>2.1499999999999998E-2</v>
      </c>
      <c r="AC240">
        <v>2.6450000000000001E-2</v>
      </c>
      <c r="AD240">
        <v>2.2950000000000002E-2</v>
      </c>
      <c r="AE240" s="5">
        <v>2.47E-2</v>
      </c>
    </row>
    <row r="241" spans="1:31" x14ac:dyDescent="0.2">
      <c r="A241" s="10">
        <v>910</v>
      </c>
      <c r="B241" s="4">
        <v>2.0400000000000001E-2</v>
      </c>
      <c r="C241">
        <v>2.1749999999999999E-2</v>
      </c>
      <c r="D241" s="5">
        <v>2.24E-2</v>
      </c>
      <c r="E241" s="4">
        <v>0.65883062388509395</v>
      </c>
      <c r="F241">
        <v>0.70913271105692699</v>
      </c>
      <c r="G241" s="5">
        <v>0.77067911807890399</v>
      </c>
      <c r="I241" s="10">
        <v>804.09307899999999</v>
      </c>
      <c r="J241" s="4">
        <v>0.71620876596526695</v>
      </c>
      <c r="K241">
        <v>0.59942111550124044</v>
      </c>
      <c r="L241">
        <v>0.46182118901038316</v>
      </c>
      <c r="M241">
        <v>0.42865018836717816</v>
      </c>
      <c r="N241">
        <v>0.39304419737204815</v>
      </c>
      <c r="O241">
        <v>0.38047872829183127</v>
      </c>
      <c r="P241">
        <v>0.38307451989341174</v>
      </c>
      <c r="Q241">
        <v>0.37574657723054306</v>
      </c>
      <c r="R241">
        <v>0.36942938527979419</v>
      </c>
      <c r="S241" s="5">
        <v>0.38440687310484239</v>
      </c>
      <c r="U241" s="10">
        <v>918</v>
      </c>
      <c r="V241" s="4">
        <v>2.07E-2</v>
      </c>
      <c r="W241">
        <v>2.2749999999999999E-2</v>
      </c>
      <c r="X241">
        <v>2.41E-2</v>
      </c>
      <c r="Y241">
        <v>2.6749999999999999E-2</v>
      </c>
      <c r="Z241">
        <v>2.3900000000000001E-2</v>
      </c>
      <c r="AA241">
        <v>2.3550000000000001E-2</v>
      </c>
      <c r="AB241">
        <v>2.1850000000000001E-2</v>
      </c>
      <c r="AC241">
        <v>2.6849999999999999E-2</v>
      </c>
      <c r="AD241">
        <v>2.3300000000000001E-2</v>
      </c>
      <c r="AE241" s="5">
        <v>2.5049999999999999E-2</v>
      </c>
    </row>
    <row r="242" spans="1:31" x14ac:dyDescent="0.2">
      <c r="A242" s="10">
        <v>911</v>
      </c>
      <c r="B242" s="4">
        <v>2.0650000000000002E-2</v>
      </c>
      <c r="C242">
        <v>2.205E-2</v>
      </c>
      <c r="D242" s="5">
        <v>2.265E-2</v>
      </c>
      <c r="E242" s="4">
        <v>0.65746369040250896</v>
      </c>
      <c r="F242">
        <v>0.707387099604178</v>
      </c>
      <c r="G242" s="5">
        <v>0.76910770630274705</v>
      </c>
      <c r="I242" s="10">
        <v>804.526611</v>
      </c>
      <c r="J242" s="4">
        <v>0.72247485186716276</v>
      </c>
      <c r="K242">
        <v>0.59836479720729407</v>
      </c>
      <c r="L242">
        <v>0.46081943870286163</v>
      </c>
      <c r="M242">
        <v>0.42829911349960958</v>
      </c>
      <c r="N242">
        <v>0.39460750539708789</v>
      </c>
      <c r="O242">
        <v>0.37605070965963899</v>
      </c>
      <c r="P242">
        <v>0.38496164622663176</v>
      </c>
      <c r="Q242">
        <v>0.38011575031004546</v>
      </c>
      <c r="R242">
        <v>0.36750723439437782</v>
      </c>
      <c r="S242" s="5">
        <v>0.38590326581231915</v>
      </c>
      <c r="U242" s="10">
        <v>919</v>
      </c>
      <c r="V242" s="4">
        <v>2.1000000000000001E-2</v>
      </c>
      <c r="W242">
        <v>2.3050000000000001E-2</v>
      </c>
      <c r="X242">
        <v>2.4400000000000002E-2</v>
      </c>
      <c r="Y242">
        <v>2.7050000000000001E-2</v>
      </c>
      <c r="Z242">
        <v>2.4299999999999999E-2</v>
      </c>
      <c r="AA242">
        <v>2.3949999999999999E-2</v>
      </c>
      <c r="AB242">
        <v>2.2249999999999999E-2</v>
      </c>
      <c r="AC242">
        <v>2.7150000000000001E-2</v>
      </c>
      <c r="AD242">
        <v>2.3550000000000001E-2</v>
      </c>
      <c r="AE242" s="5">
        <v>2.545E-2</v>
      </c>
    </row>
    <row r="243" spans="1:31" x14ac:dyDescent="0.2">
      <c r="A243" s="10">
        <v>912</v>
      </c>
      <c r="B243" s="4">
        <v>2.0899999999999998E-2</v>
      </c>
      <c r="C243">
        <v>2.2349999999999998E-2</v>
      </c>
      <c r="D243" s="5">
        <v>2.3E-2</v>
      </c>
      <c r="E243" s="4">
        <v>0.65610108800601696</v>
      </c>
      <c r="F243">
        <v>0.70564769320718501</v>
      </c>
      <c r="G243" s="5">
        <v>0.767541217345453</v>
      </c>
      <c r="I243" s="10">
        <v>804.96020499999997</v>
      </c>
      <c r="J243" s="4">
        <v>0.72321243284373626</v>
      </c>
      <c r="K243">
        <v>0.601766238557495</v>
      </c>
      <c r="L243">
        <v>0.46374138209320021</v>
      </c>
      <c r="M243">
        <v>0.43102215868477484</v>
      </c>
      <c r="N243">
        <v>0.39625077820563076</v>
      </c>
      <c r="O243">
        <v>0.37842698701837718</v>
      </c>
      <c r="P243">
        <v>0.38525213862436303</v>
      </c>
      <c r="Q243">
        <v>0.378450044962992</v>
      </c>
      <c r="R243">
        <v>0.37203993636007288</v>
      </c>
      <c r="S243" s="5">
        <v>0.38859554059351148</v>
      </c>
      <c r="U243" s="10">
        <v>920</v>
      </c>
      <c r="V243" s="4">
        <v>2.1250000000000002E-2</v>
      </c>
      <c r="W243">
        <v>2.3349999999999999E-2</v>
      </c>
      <c r="X243">
        <v>2.4750000000000001E-2</v>
      </c>
      <c r="Y243">
        <v>2.75E-2</v>
      </c>
      <c r="Z243">
        <v>2.47E-2</v>
      </c>
      <c r="AA243">
        <v>2.4299999999999999E-2</v>
      </c>
      <c r="AB243">
        <v>2.2599999999999999E-2</v>
      </c>
      <c r="AC243">
        <v>2.7550000000000002E-2</v>
      </c>
      <c r="AD243">
        <v>2.3949999999999999E-2</v>
      </c>
      <c r="AE243" s="5">
        <v>2.58E-2</v>
      </c>
    </row>
    <row r="244" spans="1:31" x14ac:dyDescent="0.2">
      <c r="A244" s="10">
        <v>913</v>
      </c>
      <c r="B244" s="4">
        <v>2.12E-2</v>
      </c>
      <c r="C244">
        <v>2.2700000000000001E-2</v>
      </c>
      <c r="D244" s="5">
        <v>2.3349999999999999E-2</v>
      </c>
      <c r="E244" s="4">
        <v>0.65474279824625203</v>
      </c>
      <c r="F244">
        <v>0.70391446304152105</v>
      </c>
      <c r="G244" s="5">
        <v>0.76597963041263495</v>
      </c>
      <c r="I244" s="10">
        <v>805.39373799999998</v>
      </c>
      <c r="J244" s="4">
        <v>0.72237499427104812</v>
      </c>
      <c r="K244">
        <v>0.60183784774737614</v>
      </c>
      <c r="L244">
        <v>0.46546587836289471</v>
      </c>
      <c r="M244">
        <v>0.42951097667170812</v>
      </c>
      <c r="N244">
        <v>0.39962876392135294</v>
      </c>
      <c r="O244">
        <v>0.38365644621660022</v>
      </c>
      <c r="P244">
        <v>0.38603969017828499</v>
      </c>
      <c r="Q244">
        <v>0.38063155964984646</v>
      </c>
      <c r="R244">
        <v>0.37194646867409137</v>
      </c>
      <c r="S244" s="5">
        <v>0.38750630184701407</v>
      </c>
      <c r="U244" s="10">
        <v>921</v>
      </c>
      <c r="V244" s="4">
        <v>2.155E-2</v>
      </c>
      <c r="W244">
        <v>2.3650000000000001E-2</v>
      </c>
      <c r="X244">
        <v>2.5100000000000001E-2</v>
      </c>
      <c r="Y244">
        <v>2.775E-2</v>
      </c>
      <c r="Z244">
        <v>2.5100000000000001E-2</v>
      </c>
      <c r="AA244">
        <v>2.4649999999999998E-2</v>
      </c>
      <c r="AB244">
        <v>2.2950000000000002E-2</v>
      </c>
      <c r="AC244">
        <v>2.7949999999999999E-2</v>
      </c>
      <c r="AD244">
        <v>2.4250000000000001E-2</v>
      </c>
      <c r="AE244" s="5">
        <v>2.6100000000000002E-2</v>
      </c>
    </row>
    <row r="245" spans="1:31" x14ac:dyDescent="0.2">
      <c r="A245" s="10">
        <v>914</v>
      </c>
      <c r="B245" s="4">
        <v>2.155E-2</v>
      </c>
      <c r="C245">
        <v>2.3099999999999999E-2</v>
      </c>
      <c r="D245" s="5">
        <v>2.3699999999999999E-2</v>
      </c>
      <c r="E245" s="4">
        <v>0.65338880277252598</v>
      </c>
      <c r="F245">
        <v>0.70218738044802997</v>
      </c>
      <c r="G245" s="5">
        <v>0.76442292482038499</v>
      </c>
      <c r="I245" s="10">
        <v>805.82720900000004</v>
      </c>
      <c r="J245" s="4">
        <v>0.72620540294084124</v>
      </c>
      <c r="K245">
        <v>0.6000227972187393</v>
      </c>
      <c r="L245">
        <v>0.4650404650632623</v>
      </c>
      <c r="M245">
        <v>0.43180212014134278</v>
      </c>
      <c r="N245">
        <v>0.39555454234583382</v>
      </c>
      <c r="O245">
        <v>0.38299327482047191</v>
      </c>
      <c r="P245">
        <v>0.38791747406816368</v>
      </c>
      <c r="Q245">
        <v>0.38071355294654052</v>
      </c>
      <c r="R245">
        <v>0.36890459363957595</v>
      </c>
      <c r="S245" s="5">
        <v>0.387940271286903</v>
      </c>
      <c r="U245" s="10">
        <v>922</v>
      </c>
      <c r="V245" s="4">
        <v>2.1850000000000001E-2</v>
      </c>
      <c r="W245">
        <v>2.3949999999999999E-2</v>
      </c>
      <c r="X245">
        <v>2.5399999999999999E-2</v>
      </c>
      <c r="Y245">
        <v>2.8199999999999999E-2</v>
      </c>
      <c r="Z245">
        <v>2.545E-2</v>
      </c>
      <c r="AA245">
        <v>2.5049999999999999E-2</v>
      </c>
      <c r="AB245">
        <v>2.3349999999999999E-2</v>
      </c>
      <c r="AC245">
        <v>2.835E-2</v>
      </c>
      <c r="AD245">
        <v>2.4649999999999998E-2</v>
      </c>
      <c r="AE245" s="5">
        <v>2.6550000000000001E-2</v>
      </c>
    </row>
    <row r="246" spans="1:31" x14ac:dyDescent="0.2">
      <c r="A246" s="10">
        <v>915</v>
      </c>
      <c r="B246" s="4">
        <v>2.1850000000000001E-2</v>
      </c>
      <c r="C246">
        <v>2.35E-2</v>
      </c>
      <c r="D246" s="5">
        <v>2.4049999999999998E-2</v>
      </c>
      <c r="E246" s="4">
        <v>0.65203908333219396</v>
      </c>
      <c r="F246">
        <v>0.70046641693169098</v>
      </c>
      <c r="G246" s="5">
        <v>0.76287107999456905</v>
      </c>
      <c r="I246" s="10">
        <v>806.26068099999998</v>
      </c>
      <c r="J246" s="4">
        <v>0.73072173435784848</v>
      </c>
      <c r="K246">
        <v>0.60389224295645816</v>
      </c>
      <c r="L246">
        <v>0.46748079034028539</v>
      </c>
      <c r="M246">
        <v>0.43180570801317236</v>
      </c>
      <c r="N246">
        <v>0.40045279912184412</v>
      </c>
      <c r="O246">
        <v>0.37934504207830222</v>
      </c>
      <c r="P246">
        <v>0.38666300768386391</v>
      </c>
      <c r="Q246">
        <v>0.3819291986827662</v>
      </c>
      <c r="R246">
        <v>0.37223289425539702</v>
      </c>
      <c r="S246" s="5">
        <v>0.38888126600804979</v>
      </c>
      <c r="U246" s="10">
        <v>923</v>
      </c>
      <c r="V246" s="4">
        <v>2.2200000000000001E-2</v>
      </c>
      <c r="W246">
        <v>2.435E-2</v>
      </c>
      <c r="X246">
        <v>2.5850000000000001E-2</v>
      </c>
      <c r="Y246">
        <v>2.8549999999999999E-2</v>
      </c>
      <c r="Z246">
        <v>2.5899999999999999E-2</v>
      </c>
      <c r="AA246">
        <v>2.5499999999999998E-2</v>
      </c>
      <c r="AB246">
        <v>2.3699999999999999E-2</v>
      </c>
      <c r="AC246">
        <v>2.8799999999999999E-2</v>
      </c>
      <c r="AD246">
        <v>2.5049999999999999E-2</v>
      </c>
      <c r="AE246" s="5">
        <v>2.69E-2</v>
      </c>
    </row>
    <row r="247" spans="1:31" x14ac:dyDescent="0.2">
      <c r="A247" s="10">
        <v>916</v>
      </c>
      <c r="B247" s="4">
        <v>2.205E-2</v>
      </c>
      <c r="C247">
        <v>2.3800000000000002E-2</v>
      </c>
      <c r="D247" s="5">
        <v>2.4400000000000002E-2</v>
      </c>
      <c r="E247" s="4">
        <v>0.65069362177002799</v>
      </c>
      <c r="F247">
        <v>0.698751544160509</v>
      </c>
      <c r="G247" s="5">
        <v>0.76132407547012904</v>
      </c>
      <c r="I247" s="10">
        <v>806.69409199999996</v>
      </c>
      <c r="J247" s="4">
        <v>0.74213389025313836</v>
      </c>
      <c r="K247">
        <v>0.60475523833566658</v>
      </c>
      <c r="L247">
        <v>0.4711403851008652</v>
      </c>
      <c r="M247">
        <v>0.43455809790466571</v>
      </c>
      <c r="N247">
        <v>0.40389690863608196</v>
      </c>
      <c r="O247">
        <v>0.38484841530305464</v>
      </c>
      <c r="P247">
        <v>0.38962201363229521</v>
      </c>
      <c r="Q247">
        <v>0.38427466550386707</v>
      </c>
      <c r="R247">
        <v>0.3730062194478232</v>
      </c>
      <c r="S247" s="5">
        <v>0.39244486264429806</v>
      </c>
      <c r="U247" s="10">
        <v>924</v>
      </c>
      <c r="V247" s="4">
        <v>2.2550000000000001E-2</v>
      </c>
      <c r="W247">
        <v>2.4649999999999998E-2</v>
      </c>
      <c r="X247">
        <v>2.615E-2</v>
      </c>
      <c r="Y247">
        <v>2.8850000000000001E-2</v>
      </c>
      <c r="Z247">
        <v>2.6249999999999999E-2</v>
      </c>
      <c r="AA247">
        <v>2.5850000000000001E-2</v>
      </c>
      <c r="AB247">
        <v>2.41E-2</v>
      </c>
      <c r="AC247">
        <v>2.9149999999999999E-2</v>
      </c>
      <c r="AD247">
        <v>2.545E-2</v>
      </c>
      <c r="AE247" s="5">
        <v>2.7300000000000001E-2</v>
      </c>
    </row>
    <row r="248" spans="1:31" x14ac:dyDescent="0.2">
      <c r="A248" s="10">
        <v>917</v>
      </c>
      <c r="B248" s="4">
        <v>2.24E-2</v>
      </c>
      <c r="C248">
        <v>2.4150000000000001E-2</v>
      </c>
      <c r="D248" s="5">
        <v>2.47E-2</v>
      </c>
      <c r="E248" s="4">
        <v>0.64935240002758599</v>
      </c>
      <c r="F248">
        <v>0.69704273396439898</v>
      </c>
      <c r="G248" s="5">
        <v>0.75978189089037795</v>
      </c>
      <c r="I248" s="10">
        <v>807.12750200000005</v>
      </c>
      <c r="J248" s="4">
        <v>0.73113314834190057</v>
      </c>
      <c r="K248">
        <v>0.60521766819815315</v>
      </c>
      <c r="L248">
        <v>0.46868034390210617</v>
      </c>
      <c r="M248">
        <v>0.43463130600918892</v>
      </c>
      <c r="N248">
        <v>0.4016967656825729</v>
      </c>
      <c r="O248">
        <v>0.3826593276622845</v>
      </c>
      <c r="P248">
        <v>0.38971023063276167</v>
      </c>
      <c r="Q248">
        <v>0.38068052586089252</v>
      </c>
      <c r="R248">
        <v>0.3720147386616931</v>
      </c>
      <c r="S248" s="5">
        <v>0.38968748578446982</v>
      </c>
      <c r="U248" s="10">
        <v>925</v>
      </c>
      <c r="V248" s="4">
        <v>2.2800000000000001E-2</v>
      </c>
      <c r="W248">
        <v>2.495E-2</v>
      </c>
      <c r="X248">
        <v>2.6550000000000001E-2</v>
      </c>
      <c r="Y248">
        <v>2.93E-2</v>
      </c>
      <c r="Z248">
        <v>2.665E-2</v>
      </c>
      <c r="AA248">
        <v>2.615E-2</v>
      </c>
      <c r="AB248">
        <v>2.445E-2</v>
      </c>
      <c r="AC248">
        <v>2.955E-2</v>
      </c>
      <c r="AD248">
        <v>2.5700000000000001E-2</v>
      </c>
      <c r="AE248" s="5">
        <v>2.76E-2</v>
      </c>
    </row>
    <row r="249" spans="1:31" x14ac:dyDescent="0.2">
      <c r="A249" s="10">
        <v>918</v>
      </c>
      <c r="B249" s="4">
        <v>2.2749999999999999E-2</v>
      </c>
      <c r="C249">
        <v>2.4500000000000001E-2</v>
      </c>
      <c r="D249" s="5">
        <v>2.5049999999999999E-2</v>
      </c>
      <c r="E249" s="4">
        <v>0.64801540014259595</v>
      </c>
      <c r="F249">
        <v>0.69533995833409001</v>
      </c>
      <c r="G249" s="5">
        <v>0.75824450600631899</v>
      </c>
      <c r="I249" s="10">
        <v>807.56085199999995</v>
      </c>
      <c r="J249" s="4">
        <v>0.73248697472299962</v>
      </c>
      <c r="K249">
        <v>0.60439560439560436</v>
      </c>
      <c r="L249">
        <v>0.47241371464973947</v>
      </c>
      <c r="M249">
        <v>0.43289422792528381</v>
      </c>
      <c r="N249">
        <v>0.40268013559939025</v>
      </c>
      <c r="O249">
        <v>0.38716356107660455</v>
      </c>
      <c r="P249">
        <v>0.39089481946624804</v>
      </c>
      <c r="Q249">
        <v>0.38352330898914749</v>
      </c>
      <c r="R249">
        <v>0.37105544558960707</v>
      </c>
      <c r="S249" s="5">
        <v>0.39225991399904442</v>
      </c>
      <c r="U249" s="10">
        <v>926</v>
      </c>
      <c r="V249" s="4">
        <v>2.315E-2</v>
      </c>
      <c r="W249">
        <v>2.5350000000000001E-2</v>
      </c>
      <c r="X249">
        <v>2.6950000000000002E-2</v>
      </c>
      <c r="Y249">
        <v>2.9700000000000001E-2</v>
      </c>
      <c r="Z249">
        <v>2.7050000000000001E-2</v>
      </c>
      <c r="AA249">
        <v>2.6599999999999999E-2</v>
      </c>
      <c r="AB249">
        <v>2.4750000000000001E-2</v>
      </c>
      <c r="AC249">
        <v>0.03</v>
      </c>
      <c r="AD249">
        <v>2.605E-2</v>
      </c>
      <c r="AE249" s="5">
        <v>2.7949999999999999E-2</v>
      </c>
    </row>
    <row r="250" spans="1:31" x14ac:dyDescent="0.2">
      <c r="A250" s="10">
        <v>919</v>
      </c>
      <c r="B250" s="4">
        <v>2.3050000000000001E-2</v>
      </c>
      <c r="C250">
        <v>2.4850000000000001E-2</v>
      </c>
      <c r="D250" s="5">
        <v>2.545E-2</v>
      </c>
      <c r="E250" s="4">
        <v>0.64668260424833401</v>
      </c>
      <c r="F250">
        <v>0.69364318942003</v>
      </c>
      <c r="G250" s="5">
        <v>0.75671190067595095</v>
      </c>
      <c r="I250" s="10">
        <v>807.99414100000001</v>
      </c>
      <c r="J250" s="4">
        <v>0.73467528918845071</v>
      </c>
      <c r="K250">
        <v>0.60706803898351402</v>
      </c>
      <c r="L250">
        <v>0.47135440386191818</v>
      </c>
      <c r="M250">
        <v>0.43726659987248384</v>
      </c>
      <c r="N250">
        <v>0.40286000546497858</v>
      </c>
      <c r="O250">
        <v>0.38687494307313963</v>
      </c>
      <c r="P250">
        <v>0.3925220876218235</v>
      </c>
      <c r="Q250">
        <v>0.3825940431733309</v>
      </c>
      <c r="R250">
        <v>0.37733400127516165</v>
      </c>
      <c r="S250" s="5">
        <v>0.3939111030148465</v>
      </c>
      <c r="U250" s="10">
        <v>927</v>
      </c>
      <c r="V250" s="4">
        <v>2.3449999999999999E-2</v>
      </c>
      <c r="W250">
        <v>2.5700000000000001E-2</v>
      </c>
      <c r="X250">
        <v>2.7349999999999999E-2</v>
      </c>
      <c r="Y250">
        <v>3.0099999999999998E-2</v>
      </c>
      <c r="Z250">
        <v>2.7449999999999999E-2</v>
      </c>
      <c r="AA250">
        <v>2.6950000000000002E-2</v>
      </c>
      <c r="AB250">
        <v>2.5149999999999999E-2</v>
      </c>
      <c r="AC250">
        <v>3.04E-2</v>
      </c>
      <c r="AD250">
        <v>2.6450000000000001E-2</v>
      </c>
      <c r="AE250" s="5">
        <v>2.8199999999999999E-2</v>
      </c>
    </row>
    <row r="251" spans="1:31" x14ac:dyDescent="0.2">
      <c r="A251" s="10">
        <v>920</v>
      </c>
      <c r="B251" s="4">
        <v>2.3349999999999999E-2</v>
      </c>
      <c r="C251">
        <v>2.5250000000000002E-2</v>
      </c>
      <c r="D251" s="5">
        <v>2.58E-2</v>
      </c>
      <c r="E251" s="4">
        <v>0.64535399457301901</v>
      </c>
      <c r="F251">
        <v>0.69195239953130405</v>
      </c>
      <c r="G251" s="5">
        <v>0.75518405486358897</v>
      </c>
      <c r="I251" s="10">
        <v>808.42742899999996</v>
      </c>
      <c r="J251" s="4">
        <v>0.73668223239787822</v>
      </c>
      <c r="K251">
        <v>0.60862764655211499</v>
      </c>
      <c r="L251">
        <v>0.47547263907149656</v>
      </c>
      <c r="M251">
        <v>0.43480527723625151</v>
      </c>
      <c r="N251">
        <v>0.40302398331595413</v>
      </c>
      <c r="O251">
        <v>0.39184839280047151</v>
      </c>
      <c r="P251">
        <v>0.39239243777485605</v>
      </c>
      <c r="Q251">
        <v>0.38491181937706853</v>
      </c>
      <c r="R251">
        <v>0.37380423448338396</v>
      </c>
      <c r="S251" s="5">
        <v>0.39243777485605474</v>
      </c>
      <c r="U251" s="10">
        <v>928</v>
      </c>
      <c r="V251" s="4">
        <v>2.3800000000000002E-2</v>
      </c>
      <c r="W251">
        <v>2.6100000000000002E-2</v>
      </c>
      <c r="X251">
        <v>2.7699999999999999E-2</v>
      </c>
      <c r="Y251">
        <v>3.0450000000000001E-2</v>
      </c>
      <c r="Z251">
        <v>2.7799999999999998E-2</v>
      </c>
      <c r="AA251">
        <v>2.7300000000000001E-2</v>
      </c>
      <c r="AB251">
        <v>2.545E-2</v>
      </c>
      <c r="AC251">
        <v>3.065E-2</v>
      </c>
      <c r="AD251">
        <v>2.6749999999999999E-2</v>
      </c>
      <c r="AE251" s="5">
        <v>2.8549999999999999E-2</v>
      </c>
    </row>
    <row r="252" spans="1:31" x14ac:dyDescent="0.2">
      <c r="A252" s="10">
        <v>921</v>
      </c>
      <c r="B252" s="4">
        <v>2.3650000000000001E-2</v>
      </c>
      <c r="C252">
        <v>2.5600000000000001E-2</v>
      </c>
      <c r="D252" s="5">
        <v>2.6100000000000002E-2</v>
      </c>
      <c r="E252" s="4">
        <v>0.64402955343920298</v>
      </c>
      <c r="F252">
        <v>0.69026756113456</v>
      </c>
      <c r="G252" s="5">
        <v>0.75366094863919397</v>
      </c>
      <c r="I252" s="10">
        <v>808.86071800000002</v>
      </c>
      <c r="J252" s="4">
        <v>0.73575798776342627</v>
      </c>
      <c r="K252">
        <v>0.61332426920462269</v>
      </c>
      <c r="L252">
        <v>0.47235440743258555</v>
      </c>
      <c r="M252">
        <v>0.43566734647631994</v>
      </c>
      <c r="N252">
        <v>0.40484930886018583</v>
      </c>
      <c r="O252">
        <v>0.38588261953319736</v>
      </c>
      <c r="P252">
        <v>0.39181962383865848</v>
      </c>
      <c r="Q252">
        <v>0.38708361658735552</v>
      </c>
      <c r="R252">
        <v>0.37491502379333785</v>
      </c>
      <c r="S252" s="5">
        <v>0.39297530024926353</v>
      </c>
      <c r="U252" s="10">
        <v>929</v>
      </c>
      <c r="V252" s="4">
        <v>2.41E-2</v>
      </c>
      <c r="W252">
        <v>2.64E-2</v>
      </c>
      <c r="X252">
        <v>2.8000000000000001E-2</v>
      </c>
      <c r="Y252">
        <v>3.075E-2</v>
      </c>
      <c r="Z252">
        <v>2.8049999999999999E-2</v>
      </c>
      <c r="AA252">
        <v>2.7550000000000002E-2</v>
      </c>
      <c r="AB252">
        <v>2.5850000000000001E-2</v>
      </c>
      <c r="AC252">
        <v>3.1E-2</v>
      </c>
      <c r="AD252">
        <v>2.7099999999999999E-2</v>
      </c>
      <c r="AE252" s="5">
        <v>2.8850000000000001E-2</v>
      </c>
    </row>
    <row r="253" spans="1:31" x14ac:dyDescent="0.2">
      <c r="A253" s="10">
        <v>922</v>
      </c>
      <c r="B253" s="4">
        <v>2.3949999999999999E-2</v>
      </c>
      <c r="C253">
        <v>2.5950000000000001E-2</v>
      </c>
      <c r="D253" s="5">
        <v>2.6550000000000001E-2</v>
      </c>
      <c r="E253" s="4">
        <v>0.64270926326316602</v>
      </c>
      <c r="F253">
        <v>0.68858864685294296</v>
      </c>
      <c r="G253" s="5">
        <v>0.75214256217769504</v>
      </c>
      <c r="I253" s="10">
        <v>809.29394500000001</v>
      </c>
      <c r="J253" s="4">
        <v>0.74296933517942665</v>
      </c>
      <c r="K253">
        <v>0.61436321129445948</v>
      </c>
      <c r="L253">
        <v>0.4743173615997458</v>
      </c>
      <c r="M253">
        <v>0.43595796354722294</v>
      </c>
      <c r="N253">
        <v>0.40563361100392675</v>
      </c>
      <c r="O253">
        <v>0.3888598860566993</v>
      </c>
      <c r="P253">
        <v>0.39351294913407631</v>
      </c>
      <c r="Q253">
        <v>0.38697596295707831</v>
      </c>
      <c r="R253">
        <v>0.37515037337993962</v>
      </c>
      <c r="S253" s="5">
        <v>0.39124316226706313</v>
      </c>
      <c r="U253" s="10">
        <v>930</v>
      </c>
      <c r="V253" s="4">
        <v>2.4400000000000002E-2</v>
      </c>
      <c r="W253">
        <v>2.6749999999999999E-2</v>
      </c>
      <c r="X253">
        <v>2.835E-2</v>
      </c>
      <c r="Y253">
        <v>3.1099999999999999E-2</v>
      </c>
      <c r="Z253">
        <v>2.8299999999999999E-2</v>
      </c>
      <c r="AA253">
        <v>2.7900000000000001E-2</v>
      </c>
      <c r="AB253">
        <v>2.6100000000000002E-2</v>
      </c>
      <c r="AC253">
        <v>3.1350000000000003E-2</v>
      </c>
      <c r="AD253">
        <v>2.7349999999999999E-2</v>
      </c>
      <c r="AE253" s="5">
        <v>2.9149999999999999E-2</v>
      </c>
    </row>
    <row r="254" spans="1:31" x14ac:dyDescent="0.2">
      <c r="A254" s="10">
        <v>923</v>
      </c>
      <c r="B254" s="4">
        <v>2.435E-2</v>
      </c>
      <c r="C254">
        <v>2.64E-2</v>
      </c>
      <c r="D254" s="5">
        <v>2.69E-2</v>
      </c>
      <c r="E254" s="4">
        <v>0.64139310655432402</v>
      </c>
      <c r="F254">
        <v>0.68691562946503204</v>
      </c>
      <c r="G254" s="5">
        <v>0.75062887575832504</v>
      </c>
      <c r="I254" s="10">
        <v>809.72711200000003</v>
      </c>
      <c r="J254" s="4">
        <v>0.74215561802847552</v>
      </c>
      <c r="K254">
        <v>0.61508116441461869</v>
      </c>
      <c r="L254">
        <v>0.47714700281128142</v>
      </c>
      <c r="M254">
        <v>0.43994286750702821</v>
      </c>
      <c r="N254">
        <v>0.4071596989208307</v>
      </c>
      <c r="O254">
        <v>0.38845560895982589</v>
      </c>
      <c r="P254">
        <v>0.39657205042169219</v>
      </c>
      <c r="Q254">
        <v>0.38895438469211935</v>
      </c>
      <c r="R254">
        <v>0.37739185635258909</v>
      </c>
      <c r="S254" s="5">
        <v>0.39657205042169219</v>
      </c>
      <c r="U254" s="10">
        <v>931</v>
      </c>
      <c r="V254" s="4">
        <v>2.4649999999999998E-2</v>
      </c>
      <c r="W254">
        <v>2.7050000000000001E-2</v>
      </c>
      <c r="X254">
        <v>2.8649999999999998E-2</v>
      </c>
      <c r="Y254">
        <v>3.1399999999999997E-2</v>
      </c>
      <c r="Z254">
        <v>2.86E-2</v>
      </c>
      <c r="AA254">
        <v>2.8199999999999999E-2</v>
      </c>
      <c r="AB254">
        <v>2.6349999999999998E-2</v>
      </c>
      <c r="AC254">
        <v>3.1649999999999998E-2</v>
      </c>
      <c r="AD254">
        <v>2.7550000000000002E-2</v>
      </c>
      <c r="AE254" s="5">
        <v>2.9350000000000001E-2</v>
      </c>
    </row>
    <row r="255" spans="1:31" x14ac:dyDescent="0.2">
      <c r="A255" s="10">
        <v>924</v>
      </c>
      <c r="B255" s="4">
        <v>2.4649999999999998E-2</v>
      </c>
      <c r="C255">
        <v>2.6700000000000002E-2</v>
      </c>
      <c r="D255" s="5">
        <v>2.7300000000000001E-2</v>
      </c>
      <c r="E255" s="4">
        <v>0.64008106591462999</v>
      </c>
      <c r="F255">
        <v>0.68524848190379795</v>
      </c>
      <c r="G255" s="5">
        <v>0.74911986976396305</v>
      </c>
      <c r="I255" s="10">
        <v>810.16027799999995</v>
      </c>
      <c r="J255" s="4">
        <v>0.73906955736224034</v>
      </c>
      <c r="K255">
        <v>0.61662149954832879</v>
      </c>
      <c r="L255">
        <v>0.47524841915085819</v>
      </c>
      <c r="M255">
        <v>0.44065040650406506</v>
      </c>
      <c r="N255">
        <v>0.40745257452574524</v>
      </c>
      <c r="O255">
        <v>0.39175700090334237</v>
      </c>
      <c r="P255">
        <v>0.39636404697380306</v>
      </c>
      <c r="Q255">
        <v>0.38918247515808491</v>
      </c>
      <c r="R255">
        <v>0.3796747967479675</v>
      </c>
      <c r="S255" s="5">
        <v>0.39616079494128276</v>
      </c>
      <c r="U255" s="10">
        <v>932</v>
      </c>
      <c r="V255" s="4">
        <v>2.5000000000000001E-2</v>
      </c>
      <c r="W255">
        <v>2.7349999999999999E-2</v>
      </c>
      <c r="X255">
        <v>2.895E-2</v>
      </c>
      <c r="Y255">
        <v>3.1649999999999998E-2</v>
      </c>
      <c r="Z255">
        <v>2.8899999999999999E-2</v>
      </c>
      <c r="AA255">
        <v>2.845E-2</v>
      </c>
      <c r="AB255">
        <v>2.6550000000000001E-2</v>
      </c>
      <c r="AC255">
        <v>3.1850000000000003E-2</v>
      </c>
      <c r="AD255">
        <v>2.7799999999999998E-2</v>
      </c>
      <c r="AE255" s="5">
        <v>2.955E-2</v>
      </c>
    </row>
    <row r="256" spans="1:31" x14ac:dyDescent="0.2">
      <c r="A256" s="10">
        <v>925</v>
      </c>
      <c r="B256" s="4">
        <v>2.495E-2</v>
      </c>
      <c r="C256">
        <v>2.7099999999999999E-2</v>
      </c>
      <c r="D256" s="5">
        <v>2.76E-2</v>
      </c>
      <c r="E256" s="4">
        <v>0.63877312403798803</v>
      </c>
      <c r="F256">
        <v>0.68358717725555695</v>
      </c>
      <c r="G256" s="5">
        <v>0.74761552468047399</v>
      </c>
      <c r="I256" s="10">
        <v>810.59344499999997</v>
      </c>
      <c r="J256" s="4">
        <v>0.7464204378903696</v>
      </c>
      <c r="K256">
        <v>0.61748855667546054</v>
      </c>
      <c r="L256">
        <v>0.47586191345915352</v>
      </c>
      <c r="M256">
        <v>0.43890504859185098</v>
      </c>
      <c r="N256">
        <v>0.40817154840018943</v>
      </c>
      <c r="O256">
        <v>0.39083181131479855</v>
      </c>
      <c r="P256">
        <v>0.39299645989763016</v>
      </c>
      <c r="Q256">
        <v>0.38945635752779095</v>
      </c>
      <c r="R256">
        <v>0.37644591760806334</v>
      </c>
      <c r="S256" s="5">
        <v>0.39825024239554441</v>
      </c>
      <c r="U256" s="10">
        <v>933</v>
      </c>
      <c r="V256" s="4">
        <v>2.5250000000000002E-2</v>
      </c>
      <c r="W256">
        <v>2.76E-2</v>
      </c>
      <c r="X256">
        <v>2.9100000000000001E-2</v>
      </c>
      <c r="Y256">
        <v>3.1800000000000002E-2</v>
      </c>
      <c r="Z256">
        <v>2.9049999999999999E-2</v>
      </c>
      <c r="AA256">
        <v>2.86E-2</v>
      </c>
      <c r="AB256">
        <v>2.6749999999999999E-2</v>
      </c>
      <c r="AC256">
        <v>3.2050000000000002E-2</v>
      </c>
      <c r="AD256">
        <v>2.7949999999999999E-2</v>
      </c>
      <c r="AE256" s="5">
        <v>2.9649999999999999E-2</v>
      </c>
    </row>
    <row r="257" spans="1:31" x14ac:dyDescent="0.2">
      <c r="A257" s="10">
        <v>926</v>
      </c>
      <c r="B257" s="4">
        <v>2.5350000000000001E-2</v>
      </c>
      <c r="C257">
        <v>2.75E-2</v>
      </c>
      <c r="D257" s="5">
        <v>2.7949999999999999E-2</v>
      </c>
      <c r="E257" s="4">
        <v>0.63746926370966495</v>
      </c>
      <c r="F257">
        <v>0.68193168875893795</v>
      </c>
      <c r="G257" s="5">
        <v>0.746115821096061</v>
      </c>
      <c r="I257" s="10">
        <v>811.02655000000004</v>
      </c>
      <c r="J257" s="4">
        <v>0.74419858474671463</v>
      </c>
      <c r="K257">
        <v>0.6175221835336403</v>
      </c>
      <c r="L257">
        <v>0.4756149612490172</v>
      </c>
      <c r="M257">
        <v>0.43933505559923619</v>
      </c>
      <c r="N257">
        <v>0.40662697966977424</v>
      </c>
      <c r="O257">
        <v>0.38930697517690666</v>
      </c>
      <c r="P257">
        <v>0.39283387622149835</v>
      </c>
      <c r="Q257">
        <v>0.38533078737504212</v>
      </c>
      <c r="R257">
        <v>0.37416601145681233</v>
      </c>
      <c r="S257" s="5">
        <v>0.39386723576322585</v>
      </c>
      <c r="U257" s="10">
        <v>934</v>
      </c>
      <c r="V257" s="4">
        <v>2.545E-2</v>
      </c>
      <c r="W257">
        <v>2.785E-2</v>
      </c>
      <c r="X257">
        <v>2.93E-2</v>
      </c>
      <c r="Y257">
        <v>3.1949999999999999E-2</v>
      </c>
      <c r="Z257">
        <v>2.9149999999999999E-2</v>
      </c>
      <c r="AA257">
        <v>2.87E-2</v>
      </c>
      <c r="AB257">
        <v>2.6849999999999999E-2</v>
      </c>
      <c r="AC257">
        <v>3.2099999999999997E-2</v>
      </c>
      <c r="AD257">
        <v>2.8049999999999999E-2</v>
      </c>
      <c r="AE257" s="5">
        <v>2.9749999999999999E-2</v>
      </c>
    </row>
    <row r="258" spans="1:31" x14ac:dyDescent="0.2">
      <c r="A258" s="10">
        <v>927</v>
      </c>
      <c r="B258" s="4">
        <v>2.5700000000000001E-2</v>
      </c>
      <c r="C258">
        <v>2.785E-2</v>
      </c>
      <c r="D258" s="5">
        <v>2.8199999999999999E-2</v>
      </c>
      <c r="E258" s="4">
        <v>0.63616946780571804</v>
      </c>
      <c r="F258">
        <v>0.68028198980386001</v>
      </c>
      <c r="G258" s="5">
        <v>0.74462073970061604</v>
      </c>
      <c r="I258" s="10">
        <v>811.45953399999996</v>
      </c>
      <c r="J258" s="4">
        <v>0.7491778908959863</v>
      </c>
      <c r="K258">
        <v>0.6191945583134375</v>
      </c>
      <c r="L258">
        <v>0.47659804495698005</v>
      </c>
      <c r="M258">
        <v>0.4415288976980945</v>
      </c>
      <c r="N258">
        <v>0.40747330960854095</v>
      </c>
      <c r="O258">
        <v>0.392810486958872</v>
      </c>
      <c r="P258">
        <v>0.392810486958872</v>
      </c>
      <c r="Q258">
        <v>0.38857606198477407</v>
      </c>
      <c r="R258">
        <v>0.37839542321726205</v>
      </c>
      <c r="S258" s="5">
        <v>0.39546826433623133</v>
      </c>
      <c r="U258" s="10">
        <v>935</v>
      </c>
      <c r="V258" s="4">
        <v>2.5749999999999999E-2</v>
      </c>
      <c r="W258">
        <v>2.7949999999999999E-2</v>
      </c>
      <c r="X258">
        <v>2.9350000000000001E-2</v>
      </c>
      <c r="Y258">
        <v>3.2000000000000001E-2</v>
      </c>
      <c r="Z258">
        <v>2.93E-2</v>
      </c>
      <c r="AA258">
        <v>2.87E-2</v>
      </c>
      <c r="AB258">
        <v>2.6849999999999999E-2</v>
      </c>
      <c r="AC258">
        <v>3.2149999999999998E-2</v>
      </c>
      <c r="AD258">
        <v>2.8049999999999999E-2</v>
      </c>
      <c r="AE258" s="5">
        <v>2.9749999999999999E-2</v>
      </c>
    </row>
    <row r="259" spans="1:31" x14ac:dyDescent="0.2">
      <c r="A259" s="10">
        <v>928</v>
      </c>
      <c r="B259" s="4">
        <v>2.6100000000000002E-2</v>
      </c>
      <c r="C259">
        <v>2.8199999999999999E-2</v>
      </c>
      <c r="D259" s="5">
        <v>2.8549999999999999E-2</v>
      </c>
      <c r="E259" s="4">
        <v>0.63487371929240699</v>
      </c>
      <c r="F259">
        <v>0.67863805393051202</v>
      </c>
      <c r="G259" s="5">
        <v>0.74313026128507798</v>
      </c>
      <c r="I259" s="10">
        <v>811.89263900000003</v>
      </c>
      <c r="J259" s="4">
        <v>0.74861617388956392</v>
      </c>
      <c r="K259">
        <v>0.61799648980693933</v>
      </c>
      <c r="L259">
        <v>0.48060393321632688</v>
      </c>
      <c r="M259">
        <v>0.44550200261014355</v>
      </c>
      <c r="N259">
        <v>0.40502227622519238</v>
      </c>
      <c r="O259">
        <v>0.39617928986094236</v>
      </c>
      <c r="P259">
        <v>0.39818190000450027</v>
      </c>
      <c r="Q259">
        <v>0.38976643715404347</v>
      </c>
      <c r="R259">
        <v>0.38083344583952117</v>
      </c>
      <c r="S259" s="5">
        <v>0.39710184060123305</v>
      </c>
      <c r="U259" s="10">
        <v>936</v>
      </c>
      <c r="V259" s="4">
        <v>2.5899999999999999E-2</v>
      </c>
      <c r="W259">
        <v>2.8049999999999999E-2</v>
      </c>
      <c r="X259">
        <v>2.9499999999999998E-2</v>
      </c>
      <c r="Y259">
        <v>3.2149999999999998E-2</v>
      </c>
      <c r="Z259">
        <v>2.93E-2</v>
      </c>
      <c r="AA259">
        <v>2.8750000000000001E-2</v>
      </c>
      <c r="AB259">
        <v>2.69E-2</v>
      </c>
      <c r="AC259">
        <v>3.2199999999999999E-2</v>
      </c>
      <c r="AD259">
        <v>2.8049999999999999E-2</v>
      </c>
      <c r="AE259" s="5">
        <v>2.9850000000000002E-2</v>
      </c>
    </row>
    <row r="260" spans="1:31" x14ac:dyDescent="0.2">
      <c r="A260" s="10">
        <v>929</v>
      </c>
      <c r="B260" s="4">
        <v>2.64E-2</v>
      </c>
      <c r="C260">
        <v>2.8549999999999999E-2</v>
      </c>
      <c r="D260" s="5">
        <v>2.8850000000000001E-2</v>
      </c>
      <c r="E260" s="4">
        <v>0.63358200122563502</v>
      </c>
      <c r="F260">
        <v>0.67699985482834202</v>
      </c>
      <c r="G260" s="5">
        <v>0.74164436674080103</v>
      </c>
      <c r="I260" s="10">
        <v>812.32568400000002</v>
      </c>
      <c r="J260" s="4">
        <v>0.75232971683248551</v>
      </c>
      <c r="K260">
        <v>0.62080763516859494</v>
      </c>
      <c r="L260">
        <v>0.48142979336424618</v>
      </c>
      <c r="M260">
        <v>0.44415432404447847</v>
      </c>
      <c r="N260">
        <v>0.40915229820375454</v>
      </c>
      <c r="O260">
        <v>0.39224778282987438</v>
      </c>
      <c r="P260">
        <v>0.39873047314635574</v>
      </c>
      <c r="Q260">
        <v>0.39024445144735065</v>
      </c>
      <c r="R260">
        <v>0.37869715932111825</v>
      </c>
      <c r="S260" s="5">
        <v>0.39740242200513215</v>
      </c>
      <c r="U260" s="10">
        <v>937</v>
      </c>
      <c r="V260" s="4">
        <v>2.605E-2</v>
      </c>
      <c r="W260">
        <v>2.8199999999999999E-2</v>
      </c>
      <c r="X260">
        <v>2.955E-2</v>
      </c>
      <c r="Y260">
        <v>3.2099999999999997E-2</v>
      </c>
      <c r="Z260">
        <v>2.93E-2</v>
      </c>
      <c r="AA260">
        <v>2.8850000000000001E-2</v>
      </c>
      <c r="AB260">
        <v>2.69E-2</v>
      </c>
      <c r="AC260">
        <v>3.2199999999999999E-2</v>
      </c>
      <c r="AD260">
        <v>2.7949999999999999E-2</v>
      </c>
      <c r="AE260" s="5">
        <v>2.9749999999999999E-2</v>
      </c>
    </row>
    <row r="261" spans="1:31" x14ac:dyDescent="0.2">
      <c r="A261" s="10">
        <v>930</v>
      </c>
      <c r="B261" s="4">
        <v>2.6749999999999999E-2</v>
      </c>
      <c r="C261">
        <v>2.895E-2</v>
      </c>
      <c r="D261" s="5">
        <v>2.9149999999999999E-2</v>
      </c>
      <c r="E261" s="4">
        <v>0.63229429675036897</v>
      </c>
      <c r="F261">
        <v>0.675367366335063</v>
      </c>
      <c r="G261" s="5">
        <v>0.74016303705891295</v>
      </c>
      <c r="I261" s="10">
        <v>812.75860599999999</v>
      </c>
      <c r="J261" s="4">
        <v>0.75536586458753419</v>
      </c>
      <c r="K261">
        <v>0.6227091454944661</v>
      </c>
      <c r="L261">
        <v>0.48268136398261413</v>
      </c>
      <c r="M261">
        <v>0.44392167406013355</v>
      </c>
      <c r="N261">
        <v>0.41195053098534751</v>
      </c>
      <c r="O261">
        <v>0.39445265940762647</v>
      </c>
      <c r="P261">
        <v>0.39826141506474882</v>
      </c>
      <c r="Q261">
        <v>0.38907559259757135</v>
      </c>
      <c r="R261">
        <v>0.37950889456468162</v>
      </c>
      <c r="S261" s="5">
        <v>0.39846305507012592</v>
      </c>
      <c r="U261" s="10">
        <v>938</v>
      </c>
      <c r="V261" s="4">
        <v>2.6200000000000001E-2</v>
      </c>
      <c r="W261">
        <v>2.835E-2</v>
      </c>
      <c r="X261">
        <v>2.9649999999999999E-2</v>
      </c>
      <c r="Y261">
        <v>3.2099999999999997E-2</v>
      </c>
      <c r="Z261">
        <v>2.92E-2</v>
      </c>
      <c r="AA261">
        <v>2.8750000000000001E-2</v>
      </c>
      <c r="AB261">
        <v>2.69E-2</v>
      </c>
      <c r="AC261">
        <v>3.2050000000000002E-2</v>
      </c>
      <c r="AD261">
        <v>2.785E-2</v>
      </c>
      <c r="AE261" s="5">
        <v>2.9649999999999999E-2</v>
      </c>
    </row>
    <row r="262" spans="1:31" x14ac:dyDescent="0.2">
      <c r="A262" s="10">
        <v>931</v>
      </c>
      <c r="B262" s="4">
        <v>2.7050000000000001E-2</v>
      </c>
      <c r="C262">
        <v>2.92E-2</v>
      </c>
      <c r="D262" s="5">
        <v>2.9350000000000001E-2</v>
      </c>
      <c r="E262" s="4">
        <v>0.631010589100088</v>
      </c>
      <c r="F262">
        <v>0.67374056243564995</v>
      </c>
      <c r="G262" s="5">
        <v>0.73868625332969995</v>
      </c>
      <c r="I262" s="10">
        <v>813.19152799999995</v>
      </c>
      <c r="J262" s="4">
        <v>0.75121644953696431</v>
      </c>
      <c r="K262">
        <v>0.62611834876785433</v>
      </c>
      <c r="L262">
        <v>0.48595196986344374</v>
      </c>
      <c r="M262">
        <v>0.44377424490436579</v>
      </c>
      <c r="N262">
        <v>0.41305468977733928</v>
      </c>
      <c r="O262">
        <v>0.39238065340717987</v>
      </c>
      <c r="P262">
        <v>0.39939906271722314</v>
      </c>
      <c r="Q262">
        <v>0.3887481220709913</v>
      </c>
      <c r="R262">
        <v>0.37850079601766934</v>
      </c>
      <c r="S262" s="5">
        <v>0.39534049375518532</v>
      </c>
      <c r="U262" s="10">
        <v>939</v>
      </c>
      <c r="V262" s="4">
        <v>2.6349999999999998E-2</v>
      </c>
      <c r="W262">
        <v>2.845E-2</v>
      </c>
      <c r="X262">
        <v>2.9700000000000001E-2</v>
      </c>
      <c r="Y262">
        <v>3.2050000000000002E-2</v>
      </c>
      <c r="Z262">
        <v>2.92E-2</v>
      </c>
      <c r="AA262">
        <v>2.8649999999999998E-2</v>
      </c>
      <c r="AB262">
        <v>2.6749999999999999E-2</v>
      </c>
      <c r="AC262">
        <v>3.1949999999999999E-2</v>
      </c>
      <c r="AD262">
        <v>2.7699999999999999E-2</v>
      </c>
      <c r="AE262" s="5">
        <v>2.955E-2</v>
      </c>
    </row>
    <row r="263" spans="1:31" x14ac:dyDescent="0.2">
      <c r="A263" s="10">
        <v>932</v>
      </c>
      <c r="B263" s="4">
        <v>2.7349999999999999E-2</v>
      </c>
      <c r="C263">
        <v>2.945E-2</v>
      </c>
      <c r="D263" s="5">
        <v>2.955E-2</v>
      </c>
      <c r="E263" s="4">
        <v>0.62973086159621305</v>
      </c>
      <c r="F263">
        <v>0.67211941726136004</v>
      </c>
      <c r="G263" s="5">
        <v>0.73721399674196997</v>
      </c>
      <c r="I263" s="10">
        <v>813.62451199999998</v>
      </c>
      <c r="J263" s="4">
        <v>0.75929968269685177</v>
      </c>
      <c r="K263">
        <v>0.62564979634088713</v>
      </c>
      <c r="L263">
        <v>0.48491122262979047</v>
      </c>
      <c r="M263">
        <v>0.44868015392578259</v>
      </c>
      <c r="N263">
        <v>0.41235907014424916</v>
      </c>
      <c r="O263">
        <v>0.39471611494925402</v>
      </c>
      <c r="P263">
        <v>0.40155726084119092</v>
      </c>
      <c r="Q263">
        <v>0.39291581339874426</v>
      </c>
      <c r="R263">
        <v>0.38004365731259987</v>
      </c>
      <c r="S263" s="5">
        <v>0.39869928212975675</v>
      </c>
      <c r="U263" s="10">
        <v>940</v>
      </c>
      <c r="V263" s="4">
        <v>2.6450000000000001E-2</v>
      </c>
      <c r="W263">
        <v>2.8500000000000001E-2</v>
      </c>
      <c r="X263">
        <v>2.9649999999999999E-2</v>
      </c>
      <c r="Y263">
        <v>3.2050000000000002E-2</v>
      </c>
      <c r="Z263">
        <v>2.9149999999999999E-2</v>
      </c>
      <c r="AA263">
        <v>2.8500000000000001E-2</v>
      </c>
      <c r="AB263">
        <v>2.665E-2</v>
      </c>
      <c r="AC263">
        <v>3.1850000000000003E-2</v>
      </c>
      <c r="AD263">
        <v>2.76E-2</v>
      </c>
      <c r="AE263" s="5">
        <v>2.9350000000000001E-2</v>
      </c>
    </row>
    <row r="264" spans="1:31" x14ac:dyDescent="0.2">
      <c r="A264" s="10">
        <v>933</v>
      </c>
      <c r="B264" s="4">
        <v>2.76E-2</v>
      </c>
      <c r="C264">
        <v>2.955E-2</v>
      </c>
      <c r="D264" s="5">
        <v>2.9649999999999999E-2</v>
      </c>
      <c r="E264" s="4">
        <v>0.62845509764756202</v>
      </c>
      <c r="F264">
        <v>0.67050390508875302</v>
      </c>
      <c r="G264" s="5">
        <v>0.73574624858244597</v>
      </c>
      <c r="I264" s="10">
        <v>814.05737299999998</v>
      </c>
      <c r="J264" s="4">
        <v>0.76101333931173631</v>
      </c>
      <c r="K264">
        <v>0.62566976796323281</v>
      </c>
      <c r="L264">
        <v>0.48593207039569553</v>
      </c>
      <c r="M264">
        <v>0.45001681425849122</v>
      </c>
      <c r="N264">
        <v>0.41152337181930276</v>
      </c>
      <c r="O264">
        <v>0.39769084183387515</v>
      </c>
      <c r="P264">
        <v>0.40179352090572806</v>
      </c>
      <c r="Q264">
        <v>0.39253446922990698</v>
      </c>
      <c r="R264">
        <v>0.38363412173523148</v>
      </c>
      <c r="S264" s="5">
        <v>0.40049321824907519</v>
      </c>
      <c r="U264" s="10">
        <v>941</v>
      </c>
      <c r="V264" s="4">
        <v>2.6550000000000001E-2</v>
      </c>
      <c r="W264">
        <v>2.86E-2</v>
      </c>
      <c r="X264">
        <v>2.9700000000000001E-2</v>
      </c>
      <c r="Y264">
        <v>3.2000000000000001E-2</v>
      </c>
      <c r="Z264">
        <v>2.9049999999999999E-2</v>
      </c>
      <c r="AA264">
        <v>2.845E-2</v>
      </c>
      <c r="AB264">
        <v>2.6499999999999999E-2</v>
      </c>
      <c r="AC264">
        <v>3.1800000000000002E-2</v>
      </c>
      <c r="AD264">
        <v>2.75E-2</v>
      </c>
      <c r="AE264" s="5">
        <v>2.92E-2</v>
      </c>
    </row>
    <row r="265" spans="1:31" x14ac:dyDescent="0.2">
      <c r="A265" s="10">
        <v>934</v>
      </c>
      <c r="B265" s="4">
        <v>2.785E-2</v>
      </c>
      <c r="C265">
        <v>2.9700000000000001E-2</v>
      </c>
      <c r="D265" s="5">
        <v>2.9749999999999999E-2</v>
      </c>
      <c r="E265" s="4">
        <v>0.62718328074979102</v>
      </c>
      <c r="F265">
        <v>0.66889400033871904</v>
      </c>
      <c r="G265" s="5">
        <v>0.73428299023514598</v>
      </c>
      <c r="I265" s="10">
        <v>814.49017300000003</v>
      </c>
      <c r="J265" s="4">
        <v>0.7559396704803435</v>
      </c>
      <c r="K265">
        <v>0.62995347164467619</v>
      </c>
      <c r="L265">
        <v>0.48555822787655373</v>
      </c>
      <c r="M265">
        <v>0.44874013801164331</v>
      </c>
      <c r="N265">
        <v>0.41583312728989186</v>
      </c>
      <c r="O265">
        <v>0.39737912742475667</v>
      </c>
      <c r="P265">
        <v>0.40187462069275554</v>
      </c>
      <c r="Q265">
        <v>0.39079322978713837</v>
      </c>
      <c r="R265">
        <v>0.38742160983613927</v>
      </c>
      <c r="S265" s="5">
        <v>0.40016633325091594</v>
      </c>
      <c r="U265" s="10">
        <v>942</v>
      </c>
      <c r="V265" s="4">
        <v>2.6800000000000001E-2</v>
      </c>
      <c r="W265">
        <v>2.87E-2</v>
      </c>
      <c r="X265">
        <v>2.9749999999999999E-2</v>
      </c>
      <c r="Y265">
        <v>3.1899999999999998E-2</v>
      </c>
      <c r="Z265">
        <v>2.9000000000000001E-2</v>
      </c>
      <c r="AA265">
        <v>2.835E-2</v>
      </c>
      <c r="AB265">
        <v>2.64E-2</v>
      </c>
      <c r="AC265">
        <v>3.1600000000000003E-2</v>
      </c>
      <c r="AD265">
        <v>2.7349999999999999E-2</v>
      </c>
      <c r="AE265" s="5">
        <v>2.9049999999999999E-2</v>
      </c>
    </row>
    <row r="266" spans="1:31" x14ac:dyDescent="0.2">
      <c r="A266" s="10">
        <v>935</v>
      </c>
      <c r="B266" s="4">
        <v>2.7949999999999999E-2</v>
      </c>
      <c r="C266">
        <v>2.98E-2</v>
      </c>
      <c r="D266" s="5">
        <v>2.9749999999999999E-2</v>
      </c>
      <c r="E266" s="4">
        <v>0.62591539448485001</v>
      </c>
      <c r="F266">
        <v>0.66728967757551705</v>
      </c>
      <c r="G266" s="5">
        <v>0.73282420318077302</v>
      </c>
      <c r="I266" s="10">
        <v>814.92303500000003</v>
      </c>
      <c r="J266" s="4">
        <v>0.76673203940398094</v>
      </c>
      <c r="K266">
        <v>0.63535537972543454</v>
      </c>
      <c r="L266">
        <v>0.48673384278983794</v>
      </c>
      <c r="M266">
        <v>0.45334866211311736</v>
      </c>
      <c r="N266">
        <v>0.41795721467054392</v>
      </c>
      <c r="O266">
        <v>0.39978810216180882</v>
      </c>
      <c r="P266">
        <v>0.4051757174094362</v>
      </c>
      <c r="Q266">
        <v>0.39505421428732446</v>
      </c>
      <c r="R266">
        <v>0.3883816866166227</v>
      </c>
      <c r="S266" s="5">
        <v>0.40585198710579112</v>
      </c>
      <c r="U266" s="10">
        <v>943</v>
      </c>
      <c r="V266" s="4">
        <v>2.7E-2</v>
      </c>
      <c r="W266">
        <v>2.8899999999999999E-2</v>
      </c>
      <c r="X266">
        <v>2.9749999999999999E-2</v>
      </c>
      <c r="Y266">
        <v>3.1949999999999999E-2</v>
      </c>
      <c r="Z266">
        <v>2.8899999999999999E-2</v>
      </c>
      <c r="AA266">
        <v>2.8199999999999999E-2</v>
      </c>
      <c r="AB266">
        <v>2.63E-2</v>
      </c>
      <c r="AC266">
        <v>3.15E-2</v>
      </c>
      <c r="AD266">
        <v>2.7199999999999998E-2</v>
      </c>
      <c r="AE266" s="5">
        <v>2.8850000000000001E-2</v>
      </c>
    </row>
    <row r="267" spans="1:31" x14ac:dyDescent="0.2">
      <c r="A267" s="10">
        <v>936</v>
      </c>
      <c r="B267" s="4">
        <v>2.8049999999999999E-2</v>
      </c>
      <c r="C267">
        <v>2.9850000000000002E-2</v>
      </c>
      <c r="D267" s="5">
        <v>2.9850000000000002E-2</v>
      </c>
      <c r="E267" s="4">
        <v>0.62465142252044303</v>
      </c>
      <c r="F267">
        <v>0.66569091150581805</v>
      </c>
      <c r="G267" s="5">
        <v>0.731369868996115</v>
      </c>
      <c r="I267" s="10">
        <v>815.35583499999996</v>
      </c>
      <c r="J267" s="4">
        <v>0.76358404710920769</v>
      </c>
      <c r="K267">
        <v>0.63503747323340476</v>
      </c>
      <c r="L267">
        <v>0.48469842969307636</v>
      </c>
      <c r="M267">
        <v>0.44637758743754463</v>
      </c>
      <c r="N267">
        <v>0.41597519628836543</v>
      </c>
      <c r="O267">
        <v>0.3968147751605996</v>
      </c>
      <c r="P267">
        <v>0.40341720199857245</v>
      </c>
      <c r="Q267">
        <v>0.39219753747323338</v>
      </c>
      <c r="R267">
        <v>0.38722341184867953</v>
      </c>
      <c r="S267" s="5">
        <v>0.40386331192005709</v>
      </c>
      <c r="U267" s="10">
        <v>944</v>
      </c>
      <c r="V267" s="4">
        <v>2.7300000000000001E-2</v>
      </c>
      <c r="W267">
        <v>2.9049999999999999E-2</v>
      </c>
      <c r="X267">
        <v>2.9899999999999999E-2</v>
      </c>
      <c r="Y267">
        <v>3.2000000000000001E-2</v>
      </c>
      <c r="Z267">
        <v>2.895E-2</v>
      </c>
      <c r="AA267">
        <v>2.8199999999999999E-2</v>
      </c>
      <c r="AB267">
        <v>2.6200000000000001E-2</v>
      </c>
      <c r="AC267">
        <v>3.1449999999999999E-2</v>
      </c>
      <c r="AD267">
        <v>2.7150000000000001E-2</v>
      </c>
      <c r="AE267" s="5">
        <v>2.8750000000000001E-2</v>
      </c>
    </row>
    <row r="268" spans="1:31" x14ac:dyDescent="0.2">
      <c r="A268" s="10">
        <v>937</v>
      </c>
      <c r="B268" s="4">
        <v>2.8199999999999999E-2</v>
      </c>
      <c r="C268">
        <v>2.9850000000000002E-2</v>
      </c>
      <c r="D268" s="5">
        <v>2.9749999999999999E-2</v>
      </c>
      <c r="E268" s="4">
        <v>0.62339134860948398</v>
      </c>
      <c r="F268">
        <v>0.66409767697775601</v>
      </c>
      <c r="G268" s="5">
        <v>0.72991996935344094</v>
      </c>
      <c r="I268" s="10">
        <v>815.78857400000004</v>
      </c>
      <c r="J268" s="4">
        <v>0.76368437541959455</v>
      </c>
      <c r="K268">
        <v>0.63118202569037285</v>
      </c>
      <c r="L268">
        <v>0.48959405630398783</v>
      </c>
      <c r="M268">
        <v>0.45099136194781364</v>
      </c>
      <c r="N268">
        <v>0.41928120664190127</v>
      </c>
      <c r="O268">
        <v>0.39636575213713465</v>
      </c>
      <c r="P268">
        <v>0.40764445240119951</v>
      </c>
      <c r="Q268">
        <v>0.3925614286353668</v>
      </c>
      <c r="R268">
        <v>0.38356532247236269</v>
      </c>
      <c r="S268" s="5">
        <v>0.40276596696952066</v>
      </c>
      <c r="U268" s="10">
        <v>945</v>
      </c>
      <c r="V268" s="4">
        <v>2.75E-2</v>
      </c>
      <c r="W268">
        <v>2.93E-2</v>
      </c>
      <c r="X268">
        <v>2.9950000000000001E-2</v>
      </c>
      <c r="Y268">
        <v>3.2000000000000001E-2</v>
      </c>
      <c r="Z268">
        <v>2.8899999999999999E-2</v>
      </c>
      <c r="AA268">
        <v>2.8150000000000001E-2</v>
      </c>
      <c r="AB268">
        <v>2.615E-2</v>
      </c>
      <c r="AC268">
        <v>3.1449999999999999E-2</v>
      </c>
      <c r="AD268">
        <v>2.7099999999999999E-2</v>
      </c>
      <c r="AE268" s="5">
        <v>2.8649999999999998E-2</v>
      </c>
    </row>
    <row r="269" spans="1:31" x14ac:dyDescent="0.2">
      <c r="A269" s="10">
        <v>938</v>
      </c>
      <c r="B269" s="4">
        <v>2.835E-2</v>
      </c>
      <c r="C269">
        <v>2.9700000000000001E-2</v>
      </c>
      <c r="D269" s="5">
        <v>2.9649999999999999E-2</v>
      </c>
      <c r="E269" s="4">
        <v>0.62213515658956597</v>
      </c>
      <c r="F269">
        <v>0.66250994897998905</v>
      </c>
      <c r="G269" s="5">
        <v>0.72847448601990406</v>
      </c>
      <c r="I269" s="10">
        <v>816.22131300000001</v>
      </c>
      <c r="J269" s="4">
        <v>0.77361198313750112</v>
      </c>
      <c r="K269">
        <v>0.63660417974706252</v>
      </c>
      <c r="L269">
        <v>0.49365413938469815</v>
      </c>
      <c r="M269">
        <v>0.4563189523724101</v>
      </c>
      <c r="N269">
        <v>0.41748138846533323</v>
      </c>
      <c r="O269">
        <v>0.40561933805722489</v>
      </c>
      <c r="P269">
        <v>0.4048120907704727</v>
      </c>
      <c r="Q269">
        <v>0.40142613687326217</v>
      </c>
      <c r="R269">
        <v>0.38703022692618172</v>
      </c>
      <c r="S269" s="5">
        <v>0.4075253385953897</v>
      </c>
      <c r="U269" s="10">
        <v>946</v>
      </c>
      <c r="V269" s="4">
        <v>2.775E-2</v>
      </c>
      <c r="W269">
        <v>2.9499999999999998E-2</v>
      </c>
      <c r="X269">
        <v>3.0099999999999998E-2</v>
      </c>
      <c r="Y269">
        <v>3.2099999999999997E-2</v>
      </c>
      <c r="Z269">
        <v>2.895E-2</v>
      </c>
      <c r="AA269">
        <v>2.81E-2</v>
      </c>
      <c r="AB269">
        <v>2.615E-2</v>
      </c>
      <c r="AC269">
        <v>3.1449999999999999E-2</v>
      </c>
      <c r="AD269">
        <v>2.7050000000000001E-2</v>
      </c>
      <c r="AE269" s="5">
        <v>2.86E-2</v>
      </c>
    </row>
    <row r="270" spans="1:31" x14ac:dyDescent="0.2">
      <c r="A270" s="10">
        <v>939</v>
      </c>
      <c r="B270" s="4">
        <v>2.845E-2</v>
      </c>
      <c r="C270">
        <v>2.9649999999999999E-2</v>
      </c>
      <c r="D270" s="5">
        <v>2.955E-2</v>
      </c>
      <c r="E270" s="4">
        <v>0.62088283038242997</v>
      </c>
      <c r="F270">
        <v>0.66092770264076495</v>
      </c>
      <c r="G270" s="5">
        <v>0.72703340085695201</v>
      </c>
      <c r="I270" s="10">
        <v>816.65393099999994</v>
      </c>
      <c r="J270" s="4">
        <v>0.76533605974395447</v>
      </c>
      <c r="K270">
        <v>0.6356018847795164</v>
      </c>
      <c r="L270">
        <v>0.4897092816500711</v>
      </c>
      <c r="M270">
        <v>0.44967994310099574</v>
      </c>
      <c r="N270">
        <v>0.4136290896159317</v>
      </c>
      <c r="O270">
        <v>0.39935988620199148</v>
      </c>
      <c r="P270">
        <v>0.40296052631578949</v>
      </c>
      <c r="Q270">
        <v>0.39591482930298721</v>
      </c>
      <c r="R270">
        <v>0.38100106685633001</v>
      </c>
      <c r="S270" s="5">
        <v>0.4052275960170697</v>
      </c>
      <c r="U270" s="10">
        <v>947</v>
      </c>
      <c r="V270" s="4">
        <v>2.81E-2</v>
      </c>
      <c r="W270">
        <v>2.9700000000000001E-2</v>
      </c>
      <c r="X270">
        <v>3.0300000000000001E-2</v>
      </c>
      <c r="Y270">
        <v>3.2250000000000001E-2</v>
      </c>
      <c r="Z270">
        <v>2.9000000000000001E-2</v>
      </c>
      <c r="AA270">
        <v>2.8199999999999999E-2</v>
      </c>
      <c r="AB270">
        <v>2.6200000000000001E-2</v>
      </c>
      <c r="AC270">
        <v>3.1449999999999999E-2</v>
      </c>
      <c r="AD270">
        <v>2.7050000000000001E-2</v>
      </c>
      <c r="AE270" s="5">
        <v>2.8549999999999999E-2</v>
      </c>
    </row>
    <row r="271" spans="1:31" x14ac:dyDescent="0.2">
      <c r="A271" s="10">
        <v>940</v>
      </c>
      <c r="B271" s="4">
        <v>2.8500000000000001E-2</v>
      </c>
      <c r="C271">
        <v>2.9600000000000001E-2</v>
      </c>
      <c r="D271" s="5">
        <v>2.9350000000000001E-2</v>
      </c>
      <c r="E271" s="4">
        <v>0.61963435399343403</v>
      </c>
      <c r="F271">
        <v>0.65935091322699202</v>
      </c>
      <c r="G271" s="5">
        <v>0.72559669581974096</v>
      </c>
      <c r="I271" s="10">
        <v>817.08667000000003</v>
      </c>
      <c r="J271" s="4">
        <v>0.77009753707745066</v>
      </c>
      <c r="K271">
        <v>0.63497082795172133</v>
      </c>
      <c r="L271">
        <v>0.48755177481850975</v>
      </c>
      <c r="M271">
        <v>0.45354741014563754</v>
      </c>
      <c r="N271">
        <v>0.41802877121097404</v>
      </c>
      <c r="O271">
        <v>0.39751926245935953</v>
      </c>
      <c r="P271">
        <v>0.40589230837749968</v>
      </c>
      <c r="Q271">
        <v>0.39665078163274398</v>
      </c>
      <c r="R271">
        <v>0.38694161136596444</v>
      </c>
      <c r="S271" s="5">
        <v>0.40252972876675724</v>
      </c>
      <c r="U271" s="10">
        <v>948</v>
      </c>
      <c r="V271" s="4">
        <v>2.8500000000000001E-2</v>
      </c>
      <c r="W271">
        <v>0.03</v>
      </c>
      <c r="X271">
        <v>3.0599999999999999E-2</v>
      </c>
      <c r="Y271">
        <v>3.2399999999999998E-2</v>
      </c>
      <c r="Z271">
        <v>2.9149999999999999E-2</v>
      </c>
      <c r="AA271">
        <v>2.8250000000000001E-2</v>
      </c>
      <c r="AB271">
        <v>2.6349999999999998E-2</v>
      </c>
      <c r="AC271">
        <v>3.1550000000000002E-2</v>
      </c>
      <c r="AD271">
        <v>2.7150000000000001E-2</v>
      </c>
      <c r="AE271" s="5">
        <v>2.86E-2</v>
      </c>
    </row>
    <row r="272" spans="1:31" x14ac:dyDescent="0.2">
      <c r="A272" s="10">
        <v>941</v>
      </c>
      <c r="B272" s="4">
        <v>2.86E-2</v>
      </c>
      <c r="C272">
        <v>2.945E-2</v>
      </c>
      <c r="D272" s="5">
        <v>2.92E-2</v>
      </c>
      <c r="E272" s="4">
        <v>0.61838971151103195</v>
      </c>
      <c r="F272">
        <v>0.65777955614332295</v>
      </c>
      <c r="G272" s="5">
        <v>0.72416435295654802</v>
      </c>
      <c r="I272" s="10">
        <v>817.51928699999996</v>
      </c>
      <c r="J272" s="4">
        <v>0.76733944141990884</v>
      </c>
      <c r="K272">
        <v>0.63194352232992523</v>
      </c>
      <c r="L272">
        <v>0.48663302792900454</v>
      </c>
      <c r="M272">
        <v>0.45279511353073959</v>
      </c>
      <c r="N272">
        <v>0.41966538308325585</v>
      </c>
      <c r="O272">
        <v>0.3960297437259328</v>
      </c>
      <c r="P272">
        <v>0.40514761209224098</v>
      </c>
      <c r="Q272">
        <v>0.39335192316204132</v>
      </c>
      <c r="R272">
        <v>0.38272916390032313</v>
      </c>
      <c r="S272" s="5">
        <v>0.40187226131987785</v>
      </c>
      <c r="U272" s="10">
        <v>949</v>
      </c>
      <c r="V272" s="4">
        <v>2.9000000000000001E-2</v>
      </c>
      <c r="W272">
        <v>3.04E-2</v>
      </c>
      <c r="X272">
        <v>3.0849999999999999E-2</v>
      </c>
      <c r="Y272">
        <v>3.2550000000000003E-2</v>
      </c>
      <c r="Z272">
        <v>2.9399999999999999E-2</v>
      </c>
      <c r="AA272">
        <v>2.8400000000000002E-2</v>
      </c>
      <c r="AB272">
        <v>2.64E-2</v>
      </c>
      <c r="AC272">
        <v>3.1600000000000003E-2</v>
      </c>
      <c r="AD272">
        <v>2.7300000000000001E-2</v>
      </c>
      <c r="AE272" s="5">
        <v>2.8649999999999998E-2</v>
      </c>
    </row>
    <row r="273" spans="1:31" x14ac:dyDescent="0.2">
      <c r="A273" s="10">
        <v>942</v>
      </c>
      <c r="B273" s="4">
        <v>2.87E-2</v>
      </c>
      <c r="C273">
        <v>2.9399999999999999E-2</v>
      </c>
      <c r="D273" s="5">
        <v>2.9049999999999999E-2</v>
      </c>
      <c r="E273" s="4">
        <v>0.61714888710625904</v>
      </c>
      <c r="F273">
        <v>0.65621360693123898</v>
      </c>
      <c r="G273" s="5">
        <v>0.72273635440819495</v>
      </c>
      <c r="I273" s="10">
        <v>817.95184300000005</v>
      </c>
      <c r="J273" s="4">
        <v>0.77091726578672071</v>
      </c>
      <c r="K273">
        <v>0.6387250428472856</v>
      </c>
      <c r="L273">
        <v>0.49210942195116525</v>
      </c>
      <c r="M273">
        <v>0.4518441026554188</v>
      </c>
      <c r="N273">
        <v>0.41805595744207269</v>
      </c>
      <c r="O273">
        <v>0.40309835956106571</v>
      </c>
      <c r="P273">
        <v>0.40643710908807623</v>
      </c>
      <c r="Q273">
        <v>0.39791216862910944</v>
      </c>
      <c r="R273">
        <v>0.38315489571972311</v>
      </c>
      <c r="S273" s="5">
        <v>0.40512386760745212</v>
      </c>
      <c r="U273" s="10">
        <v>950</v>
      </c>
      <c r="V273" s="4">
        <v>2.945E-2</v>
      </c>
      <c r="W273">
        <v>3.0800000000000001E-2</v>
      </c>
      <c r="X273">
        <v>3.125E-2</v>
      </c>
      <c r="Y273">
        <v>3.295E-2</v>
      </c>
      <c r="Z273">
        <v>2.9700000000000001E-2</v>
      </c>
      <c r="AA273">
        <v>2.86E-2</v>
      </c>
      <c r="AB273">
        <v>2.665E-2</v>
      </c>
      <c r="AC273">
        <v>3.1800000000000002E-2</v>
      </c>
      <c r="AD273">
        <v>2.75E-2</v>
      </c>
      <c r="AE273" s="5">
        <v>2.8799999999999999E-2</v>
      </c>
    </row>
    <row r="274" spans="1:31" x14ac:dyDescent="0.2">
      <c r="A274" s="10">
        <v>943</v>
      </c>
      <c r="B274" s="4">
        <v>2.8899999999999999E-2</v>
      </c>
      <c r="C274">
        <v>2.93E-2</v>
      </c>
      <c r="D274" s="5">
        <v>2.8850000000000001E-2</v>
      </c>
      <c r="E274" s="4">
        <v>0.61591186503220596</v>
      </c>
      <c r="F274">
        <v>0.65465304126815005</v>
      </c>
      <c r="G274" s="5">
        <v>0.72131268240747404</v>
      </c>
      <c r="I274" s="10">
        <v>818.38439900000003</v>
      </c>
      <c r="J274" s="4">
        <v>0.77352210189952064</v>
      </c>
      <c r="K274">
        <v>0.63636161903071187</v>
      </c>
      <c r="L274">
        <v>0.48808361441505416</v>
      </c>
      <c r="M274">
        <v>0.45435380791762825</v>
      </c>
      <c r="N274">
        <v>0.41947008698739568</v>
      </c>
      <c r="O274">
        <v>0.40120717202201311</v>
      </c>
      <c r="P274">
        <v>0.40338185691461032</v>
      </c>
      <c r="Q274">
        <v>0.39661370495295578</v>
      </c>
      <c r="R274">
        <v>0.38576247115213919</v>
      </c>
      <c r="S274" s="5">
        <v>0.40158441327889222</v>
      </c>
      <c r="U274" s="10">
        <v>951</v>
      </c>
      <c r="V274" s="4">
        <v>3.005E-2</v>
      </c>
      <c r="W274">
        <v>3.1300000000000001E-2</v>
      </c>
      <c r="X274">
        <v>3.1649999999999998E-2</v>
      </c>
      <c r="Y274">
        <v>3.3300000000000003E-2</v>
      </c>
      <c r="Z274">
        <v>0.03</v>
      </c>
      <c r="AA274">
        <v>2.895E-2</v>
      </c>
      <c r="AB274">
        <v>2.69E-2</v>
      </c>
      <c r="AC274">
        <v>3.2099999999999997E-2</v>
      </c>
      <c r="AD274">
        <v>2.7699999999999999E-2</v>
      </c>
      <c r="AE274" s="5">
        <v>2.895E-2</v>
      </c>
    </row>
    <row r="275" spans="1:31" x14ac:dyDescent="0.2">
      <c r="A275" s="10">
        <v>944</v>
      </c>
      <c r="B275" s="4">
        <v>2.9049999999999999E-2</v>
      </c>
      <c r="C275">
        <v>2.93E-2</v>
      </c>
      <c r="D275" s="5">
        <v>2.8750000000000001E-2</v>
      </c>
      <c r="E275" s="4">
        <v>0.61467862962351705</v>
      </c>
      <c r="F275">
        <v>0.65309783496648999</v>
      </c>
      <c r="G275" s="5">
        <v>0.71989331927857803</v>
      </c>
      <c r="I275" s="10">
        <v>818.816956</v>
      </c>
      <c r="J275" s="4">
        <v>0.77276352518941915</v>
      </c>
      <c r="K275">
        <v>0.64307235588639289</v>
      </c>
      <c r="L275">
        <v>0.49025211573397137</v>
      </c>
      <c r="M275">
        <v>0.45349816119455894</v>
      </c>
      <c r="N275">
        <v>0.41709867517391114</v>
      </c>
      <c r="O275">
        <v>0.40085958615800432</v>
      </c>
      <c r="P275">
        <v>0.40424919136869158</v>
      </c>
      <c r="Q275">
        <v>0.39521024414019229</v>
      </c>
      <c r="R275">
        <v>0.38506358279055342</v>
      </c>
      <c r="S275" s="5">
        <v>0.40604368824493775</v>
      </c>
      <c r="U275" s="10">
        <v>952</v>
      </c>
      <c r="V275" s="4">
        <v>3.0599999999999999E-2</v>
      </c>
      <c r="W275">
        <v>3.1800000000000002E-2</v>
      </c>
      <c r="X275">
        <v>3.2099999999999997E-2</v>
      </c>
      <c r="Y275">
        <v>3.3649999999999999E-2</v>
      </c>
      <c r="Z275">
        <v>3.0300000000000001E-2</v>
      </c>
      <c r="AA275">
        <v>2.9149999999999999E-2</v>
      </c>
      <c r="AB275">
        <v>2.7150000000000001E-2</v>
      </c>
      <c r="AC275">
        <v>3.2399999999999998E-2</v>
      </c>
      <c r="AD275">
        <v>2.8000000000000001E-2</v>
      </c>
      <c r="AE275" s="5">
        <v>2.9149999999999999E-2</v>
      </c>
    </row>
    <row r="276" spans="1:31" x14ac:dyDescent="0.2">
      <c r="A276" s="10">
        <v>945</v>
      </c>
      <c r="B276" s="4">
        <v>2.93E-2</v>
      </c>
      <c r="C276">
        <v>2.93E-2</v>
      </c>
      <c r="D276" s="5">
        <v>2.8649999999999998E-2</v>
      </c>
      <c r="E276" s="4">
        <v>0.61344916529587601</v>
      </c>
      <c r="F276">
        <v>0.65154796397282699</v>
      </c>
      <c r="G276" s="5">
        <v>0.71847824743652999</v>
      </c>
      <c r="I276" s="10">
        <v>819.24945100000002</v>
      </c>
      <c r="J276" s="4">
        <v>0.77104050448702399</v>
      </c>
      <c r="K276">
        <v>0.63411461204330477</v>
      </c>
      <c r="L276">
        <v>0.48845721341476861</v>
      </c>
      <c r="M276">
        <v>0.45412651864264769</v>
      </c>
      <c r="N276">
        <v>0.41549621855224572</v>
      </c>
      <c r="O276">
        <v>0.40076731417987782</v>
      </c>
      <c r="P276">
        <v>0.40442749101492736</v>
      </c>
      <c r="Q276">
        <v>0.39600467444270498</v>
      </c>
      <c r="R276">
        <v>0.38303971071373449</v>
      </c>
      <c r="S276" s="5">
        <v>0.40376601327365336</v>
      </c>
      <c r="U276" s="10">
        <v>953</v>
      </c>
      <c r="V276" s="4">
        <v>3.1199999999999999E-2</v>
      </c>
      <c r="W276">
        <v>3.2300000000000002E-2</v>
      </c>
      <c r="X276">
        <v>3.2550000000000003E-2</v>
      </c>
      <c r="Y276">
        <v>3.4099999999999998E-2</v>
      </c>
      <c r="Z276">
        <v>3.0849999999999999E-2</v>
      </c>
      <c r="AA276">
        <v>2.955E-2</v>
      </c>
      <c r="AB276">
        <v>2.75E-2</v>
      </c>
      <c r="AC276">
        <v>3.2750000000000001E-2</v>
      </c>
      <c r="AD276">
        <v>2.8199999999999999E-2</v>
      </c>
      <c r="AE276" s="5">
        <v>2.9499999999999998E-2</v>
      </c>
    </row>
    <row r="277" spans="1:31" x14ac:dyDescent="0.2">
      <c r="A277" s="10">
        <v>946</v>
      </c>
      <c r="B277" s="4">
        <v>2.9499999999999998E-2</v>
      </c>
      <c r="C277">
        <v>2.9350000000000001E-2</v>
      </c>
      <c r="D277" s="5">
        <v>2.86E-2</v>
      </c>
      <c r="E277" s="4">
        <v>0.61222345654550403</v>
      </c>
      <c r="F277">
        <v>0.65000340436698201</v>
      </c>
      <c r="G277" s="5">
        <v>0.71706744938662503</v>
      </c>
      <c r="I277" s="10">
        <v>819.68188499999997</v>
      </c>
      <c r="J277" s="4">
        <v>0.77787616496579814</v>
      </c>
      <c r="K277">
        <v>0.64317180616740088</v>
      </c>
      <c r="L277">
        <v>0.49350275607110444</v>
      </c>
      <c r="M277">
        <v>0.45695437540123524</v>
      </c>
      <c r="N277">
        <v>0.41954264715648726</v>
      </c>
      <c r="O277">
        <v>0.40103601708985454</v>
      </c>
      <c r="P277">
        <v>0.40719013570052909</v>
      </c>
      <c r="Q277">
        <v>0.39636508533858722</v>
      </c>
      <c r="R277">
        <v>0.38857282004737342</v>
      </c>
      <c r="S277" s="5">
        <v>0.40767715228122992</v>
      </c>
      <c r="U277" s="10">
        <v>954</v>
      </c>
      <c r="V277" s="4">
        <v>3.1949999999999999E-2</v>
      </c>
      <c r="W277">
        <v>3.2899999999999999E-2</v>
      </c>
      <c r="X277">
        <v>3.32E-2</v>
      </c>
      <c r="Y277">
        <v>3.465E-2</v>
      </c>
      <c r="Z277">
        <v>3.125E-2</v>
      </c>
      <c r="AA277">
        <v>0.03</v>
      </c>
      <c r="AB277">
        <v>2.785E-2</v>
      </c>
      <c r="AC277">
        <v>3.32E-2</v>
      </c>
      <c r="AD277">
        <v>2.8549999999999999E-2</v>
      </c>
      <c r="AE277" s="5">
        <v>2.98E-2</v>
      </c>
    </row>
    <row r="278" spans="1:31" x14ac:dyDescent="0.2">
      <c r="A278" s="10">
        <v>947</v>
      </c>
      <c r="B278" s="4">
        <v>2.9700000000000001E-2</v>
      </c>
      <c r="C278">
        <v>2.945E-2</v>
      </c>
      <c r="D278" s="5">
        <v>2.8549999999999999E-2</v>
      </c>
      <c r="E278" s="4">
        <v>0.61100148794865805</v>
      </c>
      <c r="F278">
        <v>0.64846413236114697</v>
      </c>
      <c r="G278" s="5">
        <v>0.71566090772387203</v>
      </c>
      <c r="I278" s="10">
        <v>820.11431900000002</v>
      </c>
      <c r="J278" s="4">
        <v>0.77830032456779497</v>
      </c>
      <c r="K278">
        <v>0.64220264511713143</v>
      </c>
      <c r="L278">
        <v>0.49199620233600494</v>
      </c>
      <c r="M278">
        <v>0.45832505354264647</v>
      </c>
      <c r="N278">
        <v>0.42107703517255085</v>
      </c>
      <c r="O278">
        <v>0.40482656598441191</v>
      </c>
      <c r="P278">
        <v>0.4081164028173368</v>
      </c>
      <c r="Q278">
        <v>0.39935086441014772</v>
      </c>
      <c r="R278">
        <v>0.39135810646706853</v>
      </c>
      <c r="S278" s="5">
        <v>0.40866838886312956</v>
      </c>
      <c r="U278" s="10">
        <v>955</v>
      </c>
      <c r="V278" s="4">
        <v>3.2649999999999998E-2</v>
      </c>
      <c r="W278">
        <v>3.3649999999999999E-2</v>
      </c>
      <c r="X278">
        <v>3.3750000000000002E-2</v>
      </c>
      <c r="Y278">
        <v>3.5099999999999999E-2</v>
      </c>
      <c r="Z278">
        <v>3.1699999999999999E-2</v>
      </c>
      <c r="AA278">
        <v>3.04E-2</v>
      </c>
      <c r="AB278">
        <v>2.8250000000000001E-2</v>
      </c>
      <c r="AC278">
        <v>3.3550000000000003E-2</v>
      </c>
      <c r="AD278">
        <v>2.895E-2</v>
      </c>
      <c r="AE278" s="5">
        <v>3.0099999999999998E-2</v>
      </c>
    </row>
    <row r="279" spans="1:31" x14ac:dyDescent="0.2">
      <c r="A279" s="10">
        <v>948</v>
      </c>
      <c r="B279" s="4">
        <v>0.03</v>
      </c>
      <c r="C279">
        <v>2.9600000000000001E-2</v>
      </c>
      <c r="D279" s="5">
        <v>2.86E-2</v>
      </c>
      <c r="E279" s="4">
        <v>0.60978324416113405</v>
      </c>
      <c r="F279">
        <v>0.64693012429901398</v>
      </c>
      <c r="G279" s="5">
        <v>0.714258605132436</v>
      </c>
      <c r="I279" s="10">
        <v>820.54669200000001</v>
      </c>
      <c r="J279" s="4">
        <v>0.78352041718225207</v>
      </c>
      <c r="K279">
        <v>0.64475428672441226</v>
      </c>
      <c r="L279">
        <v>0.49562488951741207</v>
      </c>
      <c r="M279">
        <v>0.45554180661127808</v>
      </c>
      <c r="N279">
        <v>0.42350185610747748</v>
      </c>
      <c r="O279">
        <v>0.40436627187555241</v>
      </c>
      <c r="P279">
        <v>0.40894025101643983</v>
      </c>
      <c r="Q279">
        <v>0.39864327382004594</v>
      </c>
      <c r="R279">
        <v>0.38911967473926107</v>
      </c>
      <c r="S279" s="5">
        <v>0.40642124801131341</v>
      </c>
      <c r="U279" s="10">
        <v>956</v>
      </c>
      <c r="V279" s="4">
        <v>3.3300000000000003E-2</v>
      </c>
      <c r="W279">
        <v>3.4299999999999997E-2</v>
      </c>
      <c r="X279">
        <v>3.4299999999999997E-2</v>
      </c>
      <c r="Y279">
        <v>3.56E-2</v>
      </c>
      <c r="Z279">
        <v>3.2199999999999999E-2</v>
      </c>
      <c r="AA279">
        <v>3.0849999999999999E-2</v>
      </c>
      <c r="AB279">
        <v>2.8649999999999998E-2</v>
      </c>
      <c r="AC279">
        <v>3.3950000000000001E-2</v>
      </c>
      <c r="AD279">
        <v>2.9250000000000002E-2</v>
      </c>
      <c r="AE279" s="5">
        <v>3.0499999999999999E-2</v>
      </c>
    </row>
    <row r="280" spans="1:31" x14ac:dyDescent="0.2">
      <c r="A280" s="10">
        <v>949</v>
      </c>
      <c r="B280" s="4">
        <v>3.04E-2</v>
      </c>
      <c r="C280">
        <v>2.98E-2</v>
      </c>
      <c r="D280" s="5">
        <v>2.8649999999999998E-2</v>
      </c>
      <c r="E280" s="4">
        <v>0.60856870991777401</v>
      </c>
      <c r="F280">
        <v>0.64540135665491305</v>
      </c>
      <c r="G280" s="5">
        <v>0.71286052438509195</v>
      </c>
      <c r="I280" s="10">
        <v>820.97912599999995</v>
      </c>
      <c r="J280" s="4">
        <v>0.77992602927823174</v>
      </c>
      <c r="K280">
        <v>0.64037826943946141</v>
      </c>
      <c r="L280">
        <v>0.49803999734236926</v>
      </c>
      <c r="M280">
        <v>0.45505282041060396</v>
      </c>
      <c r="N280">
        <v>0.42028215179500811</v>
      </c>
      <c r="O280">
        <v>0.40500077514229399</v>
      </c>
      <c r="P280">
        <v>0.40907580891635109</v>
      </c>
      <c r="Q280">
        <v>0.40717117356543309</v>
      </c>
      <c r="R280">
        <v>0.38801408544282773</v>
      </c>
      <c r="S280" s="5">
        <v>0.41069253427236285</v>
      </c>
      <c r="U280" s="10">
        <v>957</v>
      </c>
      <c r="V280" s="4">
        <v>3.4049999999999997E-2</v>
      </c>
      <c r="W280">
        <v>3.5000000000000003E-2</v>
      </c>
      <c r="X280">
        <v>3.49E-2</v>
      </c>
      <c r="Y280">
        <v>3.6249999999999998E-2</v>
      </c>
      <c r="Z280">
        <v>3.2649999999999998E-2</v>
      </c>
      <c r="AA280">
        <v>3.1300000000000001E-2</v>
      </c>
      <c r="AB280">
        <v>2.9049999999999999E-2</v>
      </c>
      <c r="AC280">
        <v>3.4349999999999999E-2</v>
      </c>
      <c r="AD280">
        <v>2.9700000000000001E-2</v>
      </c>
      <c r="AE280" s="5">
        <v>3.0849999999999999E-2</v>
      </c>
    </row>
    <row r="281" spans="1:31" x14ac:dyDescent="0.2">
      <c r="A281" s="10">
        <v>950</v>
      </c>
      <c r="B281" s="4">
        <v>3.0800000000000001E-2</v>
      </c>
      <c r="C281">
        <v>2.9950000000000001E-2</v>
      </c>
      <c r="D281" s="5">
        <v>2.8799999999999999E-2</v>
      </c>
      <c r="E281" s="4">
        <v>0.60735787003197395</v>
      </c>
      <c r="F281">
        <v>0.64387780603294997</v>
      </c>
      <c r="G281" s="5">
        <v>0.71146664834267603</v>
      </c>
      <c r="I281" s="10">
        <v>821.41137700000002</v>
      </c>
      <c r="J281" s="4">
        <v>0.78481376625674604</v>
      </c>
      <c r="K281">
        <v>0.64168804742103869</v>
      </c>
      <c r="L281">
        <v>0.49953552154295322</v>
      </c>
      <c r="M281">
        <v>0.46169158630452095</v>
      </c>
      <c r="N281">
        <v>0.42382553304432452</v>
      </c>
      <c r="O281">
        <v>0.40471556224011324</v>
      </c>
      <c r="P281">
        <v>0.40995753339821284</v>
      </c>
      <c r="Q281">
        <v>0.40029195788728655</v>
      </c>
      <c r="R281">
        <v>0.39082544457223745</v>
      </c>
      <c r="S281" s="5">
        <v>0.40604264354596126</v>
      </c>
      <c r="U281" s="10">
        <v>958</v>
      </c>
      <c r="V281" s="4">
        <v>3.4750000000000003E-2</v>
      </c>
      <c r="W281">
        <v>3.5650000000000001E-2</v>
      </c>
      <c r="X281">
        <v>3.5499999999999997E-2</v>
      </c>
      <c r="Y281">
        <v>3.6850000000000001E-2</v>
      </c>
      <c r="Z281">
        <v>3.3149999999999999E-2</v>
      </c>
      <c r="AA281">
        <v>3.175E-2</v>
      </c>
      <c r="AB281">
        <v>2.945E-2</v>
      </c>
      <c r="AC281">
        <v>3.4849999999999999E-2</v>
      </c>
      <c r="AD281">
        <v>0.03</v>
      </c>
      <c r="AE281" s="5">
        <v>3.125E-2</v>
      </c>
    </row>
    <row r="282" spans="1:31" x14ac:dyDescent="0.2">
      <c r="A282" s="10">
        <v>951</v>
      </c>
      <c r="B282" s="4">
        <v>3.1300000000000001E-2</v>
      </c>
      <c r="C282">
        <v>3.0249999999999999E-2</v>
      </c>
      <c r="D282" s="5">
        <v>2.895E-2</v>
      </c>
      <c r="E282" s="4">
        <v>0.60615070939520099</v>
      </c>
      <c r="F282">
        <v>0.64235944916616095</v>
      </c>
      <c r="G282" s="5">
        <v>0.71007695995354303</v>
      </c>
      <c r="I282" s="10">
        <v>821.84368900000004</v>
      </c>
      <c r="J282" s="4">
        <v>0.77625500461964891</v>
      </c>
      <c r="K282">
        <v>0.6408332966694531</v>
      </c>
      <c r="L282">
        <v>0.49355448985877071</v>
      </c>
      <c r="M282">
        <v>0.45895111971490166</v>
      </c>
      <c r="N282">
        <v>0.42601962250868936</v>
      </c>
      <c r="O282">
        <v>0.40380131110035639</v>
      </c>
      <c r="P282">
        <v>0.40835496502265828</v>
      </c>
      <c r="Q282">
        <v>0.39759778256852479</v>
      </c>
      <c r="R282">
        <v>0.38840248141141276</v>
      </c>
      <c r="S282" s="5">
        <v>0.40908090985085133</v>
      </c>
      <c r="U282" s="10">
        <v>959</v>
      </c>
      <c r="V282" s="4">
        <v>3.5450000000000002E-2</v>
      </c>
      <c r="W282">
        <v>3.635E-2</v>
      </c>
      <c r="X282">
        <v>3.6249999999999998E-2</v>
      </c>
      <c r="Y282">
        <v>3.7400000000000003E-2</v>
      </c>
      <c r="Z282">
        <v>3.3649999999999999E-2</v>
      </c>
      <c r="AA282">
        <v>3.2149999999999998E-2</v>
      </c>
      <c r="AB282">
        <v>2.9899999999999999E-2</v>
      </c>
      <c r="AC282">
        <v>3.5299999999999998E-2</v>
      </c>
      <c r="AD282">
        <v>3.04E-2</v>
      </c>
      <c r="AE282" s="5">
        <v>3.1649999999999998E-2</v>
      </c>
    </row>
    <row r="283" spans="1:31" x14ac:dyDescent="0.2">
      <c r="A283" s="10">
        <v>952</v>
      </c>
      <c r="B283" s="4">
        <v>3.1800000000000002E-2</v>
      </c>
      <c r="C283">
        <v>3.0550000000000001E-2</v>
      </c>
      <c r="D283" s="5">
        <v>2.9149999999999999E-2</v>
      </c>
      <c r="E283" s="4">
        <v>0.604947212976506</v>
      </c>
      <c r="F283">
        <v>0.64084626291566005</v>
      </c>
      <c r="G283" s="5">
        <v>0.70869144225303204</v>
      </c>
      <c r="I283" s="10">
        <v>822.27593999999999</v>
      </c>
      <c r="J283" s="4">
        <v>0.78726979284119303</v>
      </c>
      <c r="K283">
        <v>0.65059361942030913</v>
      </c>
      <c r="L283">
        <v>0.50133757820963498</v>
      </c>
      <c r="M283">
        <v>0.46443810660829959</v>
      </c>
      <c r="N283">
        <v>0.42771550485286641</v>
      </c>
      <c r="O283">
        <v>0.40861356149543454</v>
      </c>
      <c r="P283">
        <v>0.41361013464217017</v>
      </c>
      <c r="Q283">
        <v>0.40295372642656585</v>
      </c>
      <c r="R283">
        <v>0.39820034931794568</v>
      </c>
      <c r="S283" s="5">
        <v>0.41509141960160068</v>
      </c>
      <c r="U283" s="10">
        <v>960</v>
      </c>
      <c r="V283" s="4">
        <v>3.6299999999999999E-2</v>
      </c>
      <c r="W283">
        <v>3.7100000000000001E-2</v>
      </c>
      <c r="X283">
        <v>3.6749999999999998E-2</v>
      </c>
      <c r="Y283">
        <v>3.7949999999999998E-2</v>
      </c>
      <c r="Z283">
        <v>3.4250000000000003E-2</v>
      </c>
      <c r="AA283">
        <v>3.2649999999999998E-2</v>
      </c>
      <c r="AB283">
        <v>3.0349999999999999E-2</v>
      </c>
      <c r="AC283">
        <v>3.5650000000000001E-2</v>
      </c>
      <c r="AD283">
        <v>3.075E-2</v>
      </c>
      <c r="AE283" s="5">
        <v>3.1949999999999999E-2</v>
      </c>
    </row>
    <row r="284" spans="1:31" x14ac:dyDescent="0.2">
      <c r="A284" s="10">
        <v>953</v>
      </c>
      <c r="B284" s="4">
        <v>3.2300000000000002E-2</v>
      </c>
      <c r="C284">
        <v>3.1E-2</v>
      </c>
      <c r="D284" s="5">
        <v>2.9499999999999998E-2</v>
      </c>
      <c r="E284" s="4">
        <v>0.60374736582204902</v>
      </c>
      <c r="F284">
        <v>0.63933822426980502</v>
      </c>
      <c r="G284" s="5">
        <v>0.70731007836292703</v>
      </c>
      <c r="I284" s="10">
        <v>822.70825200000002</v>
      </c>
      <c r="J284" s="4">
        <v>0.78185175415457664</v>
      </c>
      <c r="K284">
        <v>0.64565198276620062</v>
      </c>
      <c r="L284">
        <v>0.50195638793634045</v>
      </c>
      <c r="M284">
        <v>0.45709135672206103</v>
      </c>
      <c r="N284">
        <v>0.42229402971951113</v>
      </c>
      <c r="O284">
        <v>0.40442275564934493</v>
      </c>
      <c r="P284">
        <v>0.40903895190363143</v>
      </c>
      <c r="Q284">
        <v>0.40484041150092326</v>
      </c>
      <c r="R284">
        <v>0.39165127934581906</v>
      </c>
      <c r="S284" s="5">
        <v>0.40923678888595799</v>
      </c>
      <c r="U284" s="10">
        <v>961</v>
      </c>
      <c r="V284" s="4">
        <v>3.6900000000000002E-2</v>
      </c>
      <c r="W284">
        <v>3.7749999999999999E-2</v>
      </c>
      <c r="X284">
        <v>3.7249999999999998E-2</v>
      </c>
      <c r="Y284">
        <v>3.8399999999999997E-2</v>
      </c>
      <c r="Z284">
        <v>3.465E-2</v>
      </c>
      <c r="AA284">
        <v>3.3050000000000003E-2</v>
      </c>
      <c r="AB284">
        <v>3.0800000000000001E-2</v>
      </c>
      <c r="AC284">
        <v>3.6150000000000002E-2</v>
      </c>
      <c r="AD284">
        <v>3.125E-2</v>
      </c>
      <c r="AE284" s="5">
        <v>3.2349999999999997E-2</v>
      </c>
    </row>
    <row r="285" spans="1:31" x14ac:dyDescent="0.2">
      <c r="A285" s="10">
        <v>954</v>
      </c>
      <c r="B285" s="4">
        <v>3.2899999999999999E-2</v>
      </c>
      <c r="C285">
        <v>3.1399999999999997E-2</v>
      </c>
      <c r="D285" s="5">
        <v>2.98E-2</v>
      </c>
      <c r="E285" s="4">
        <v>0.60255115305462004</v>
      </c>
      <c r="F285">
        <v>0.63783531034336705</v>
      </c>
      <c r="G285" s="5">
        <v>0.70593285149092899</v>
      </c>
      <c r="I285" s="10">
        <v>823.14038100000005</v>
      </c>
      <c r="J285" s="4">
        <v>0.78241228070175439</v>
      </c>
      <c r="K285">
        <v>0.64434210526315794</v>
      </c>
      <c r="L285">
        <v>0.49780701754385964</v>
      </c>
      <c r="M285">
        <v>0.46092105263157895</v>
      </c>
      <c r="N285">
        <v>0.42375000000000002</v>
      </c>
      <c r="O285">
        <v>0.40846491228070175</v>
      </c>
      <c r="P285">
        <v>0.41048245614035089</v>
      </c>
      <c r="Q285">
        <v>0.40155701754385964</v>
      </c>
      <c r="R285">
        <v>0.39210526315789473</v>
      </c>
      <c r="S285" s="5">
        <v>0.41337719298245612</v>
      </c>
      <c r="U285" s="10">
        <v>962</v>
      </c>
      <c r="V285" s="4">
        <v>3.755E-2</v>
      </c>
      <c r="W285">
        <v>3.8449999999999998E-2</v>
      </c>
      <c r="X285">
        <v>3.7850000000000002E-2</v>
      </c>
      <c r="Y285">
        <v>3.8899999999999997E-2</v>
      </c>
      <c r="Z285">
        <v>3.5099999999999999E-2</v>
      </c>
      <c r="AA285">
        <v>3.3550000000000003E-2</v>
      </c>
      <c r="AB285">
        <v>3.125E-2</v>
      </c>
      <c r="AC285">
        <v>3.6450000000000003E-2</v>
      </c>
      <c r="AD285">
        <v>3.1550000000000002E-2</v>
      </c>
      <c r="AE285" s="5">
        <v>3.2649999999999998E-2</v>
      </c>
    </row>
    <row r="286" spans="1:31" x14ac:dyDescent="0.2">
      <c r="A286" s="10">
        <v>955</v>
      </c>
      <c r="B286" s="4">
        <v>3.3649999999999999E-2</v>
      </c>
      <c r="C286">
        <v>3.1899999999999998E-2</v>
      </c>
      <c r="D286" s="5">
        <v>3.0099999999999998E-2</v>
      </c>
      <c r="E286" s="4">
        <v>0.601358559873167</v>
      </c>
      <c r="F286">
        <v>0.63633749837669795</v>
      </c>
      <c r="G286" s="5">
        <v>0.70455974493012896</v>
      </c>
      <c r="I286" s="10">
        <v>823.57250999999997</v>
      </c>
      <c r="J286" s="4">
        <v>0.77923606871893258</v>
      </c>
      <c r="K286">
        <v>0.64223423737682039</v>
      </c>
      <c r="L286">
        <v>0.49605389378215747</v>
      </c>
      <c r="M286">
        <v>0.45803174326327722</v>
      </c>
      <c r="N286">
        <v>0.42027121304613235</v>
      </c>
      <c r="O286">
        <v>0.40400715095491407</v>
      </c>
      <c r="P286">
        <v>0.40852010115984999</v>
      </c>
      <c r="Q286">
        <v>0.39785907386413183</v>
      </c>
      <c r="R286">
        <v>0.39131856632074646</v>
      </c>
      <c r="S286" s="5">
        <v>0.40784424871370017</v>
      </c>
      <c r="U286" s="10">
        <v>963</v>
      </c>
      <c r="V286" s="4">
        <v>3.8199999999999998E-2</v>
      </c>
      <c r="W286">
        <v>3.9E-2</v>
      </c>
      <c r="X286">
        <v>3.8399999999999997E-2</v>
      </c>
      <c r="Y286">
        <v>3.9350000000000003E-2</v>
      </c>
      <c r="Z286">
        <v>3.5549999999999998E-2</v>
      </c>
      <c r="AA286">
        <v>3.39E-2</v>
      </c>
      <c r="AB286">
        <v>3.15E-2</v>
      </c>
      <c r="AC286">
        <v>3.6850000000000001E-2</v>
      </c>
      <c r="AD286">
        <v>3.2000000000000001E-2</v>
      </c>
      <c r="AE286" s="5">
        <v>3.295E-2</v>
      </c>
    </row>
    <row r="287" spans="1:31" x14ac:dyDescent="0.2">
      <c r="A287" s="10">
        <v>956</v>
      </c>
      <c r="B287" s="4">
        <v>3.4299999999999997E-2</v>
      </c>
      <c r="C287">
        <v>3.2300000000000002E-2</v>
      </c>
      <c r="D287" s="5">
        <v>3.0499999999999999E-2</v>
      </c>
      <c r="E287" s="4">
        <v>0.60016957155232897</v>
      </c>
      <c r="F287">
        <v>0.63484476573491799</v>
      </c>
      <c r="G287" s="5">
        <v>0.70319074205848298</v>
      </c>
      <c r="I287" s="10">
        <v>824.00469999999996</v>
      </c>
      <c r="J287" s="4">
        <v>0.78025694520698363</v>
      </c>
      <c r="K287">
        <v>0.65244317557922482</v>
      </c>
      <c r="L287">
        <v>0.49970352476117275</v>
      </c>
      <c r="M287">
        <v>0.45940485340946524</v>
      </c>
      <c r="N287">
        <v>0.42598001537279018</v>
      </c>
      <c r="O287">
        <v>0.4046996815636324</v>
      </c>
      <c r="P287">
        <v>0.41073899198418801</v>
      </c>
      <c r="Q287">
        <v>0.40204238497858791</v>
      </c>
      <c r="R287">
        <v>0.39248929394970899</v>
      </c>
      <c r="S287" s="5">
        <v>0.40812561765674754</v>
      </c>
      <c r="U287" s="10">
        <v>964</v>
      </c>
      <c r="V287" s="4">
        <v>3.875E-2</v>
      </c>
      <c r="W287">
        <v>3.95E-2</v>
      </c>
      <c r="X287">
        <v>3.8800000000000001E-2</v>
      </c>
      <c r="Y287">
        <v>3.9800000000000002E-2</v>
      </c>
      <c r="Z287">
        <v>3.5999999999999997E-2</v>
      </c>
      <c r="AA287">
        <v>3.4349999999999999E-2</v>
      </c>
      <c r="AB287">
        <v>3.1899999999999998E-2</v>
      </c>
      <c r="AC287">
        <v>3.73E-2</v>
      </c>
      <c r="AD287">
        <v>3.2250000000000001E-2</v>
      </c>
      <c r="AE287" s="5">
        <v>3.3300000000000003E-2</v>
      </c>
    </row>
    <row r="288" spans="1:31" x14ac:dyDescent="0.2">
      <c r="A288" s="10">
        <v>957</v>
      </c>
      <c r="B288" s="4">
        <v>3.5000000000000003E-2</v>
      </c>
      <c r="C288">
        <v>3.2849999999999997E-2</v>
      </c>
      <c r="D288" s="5">
        <v>3.0849999999999999E-2</v>
      </c>
      <c r="E288" s="4">
        <v>0.59898417344196497</v>
      </c>
      <c r="F288">
        <v>0.63335708990709805</v>
      </c>
      <c r="G288" s="5">
        <v>0.70182582633829604</v>
      </c>
      <c r="I288" s="10">
        <v>824.43676800000003</v>
      </c>
      <c r="J288" s="4">
        <v>0.78780825226728735</v>
      </c>
      <c r="K288">
        <v>0.64931157908605808</v>
      </c>
      <c r="L288">
        <v>0.49724412042425176</v>
      </c>
      <c r="M288">
        <v>0.4625266255297657</v>
      </c>
      <c r="N288">
        <v>0.42502031225982123</v>
      </c>
      <c r="O288">
        <v>0.40925360679856826</v>
      </c>
      <c r="P288">
        <v>0.41357956916049982</v>
      </c>
      <c r="Q288">
        <v>0.4042029908430137</v>
      </c>
      <c r="R288">
        <v>0.39331122773886118</v>
      </c>
      <c r="S288" s="5">
        <v>0.41500691714793914</v>
      </c>
      <c r="U288" s="10">
        <v>965</v>
      </c>
      <c r="V288" s="4">
        <v>3.9300000000000002E-2</v>
      </c>
      <c r="W288">
        <v>0.04</v>
      </c>
      <c r="X288">
        <v>3.925E-2</v>
      </c>
      <c r="Y288">
        <v>4.0250000000000001E-2</v>
      </c>
      <c r="Z288">
        <v>3.635E-2</v>
      </c>
      <c r="AA288">
        <v>3.465E-2</v>
      </c>
      <c r="AB288">
        <v>3.2199999999999999E-2</v>
      </c>
      <c r="AC288">
        <v>3.7650000000000003E-2</v>
      </c>
      <c r="AD288">
        <v>3.2550000000000003E-2</v>
      </c>
      <c r="AE288" s="5">
        <v>3.3500000000000002E-2</v>
      </c>
    </row>
    <row r="289" spans="1:31" x14ac:dyDescent="0.2">
      <c r="A289" s="10">
        <v>958</v>
      </c>
      <c r="B289" s="4">
        <v>3.5650000000000001E-2</v>
      </c>
      <c r="C289">
        <v>3.3300000000000003E-2</v>
      </c>
      <c r="D289" s="5">
        <v>3.125E-2</v>
      </c>
      <c r="E289" s="4">
        <v>0.59780235096669998</v>
      </c>
      <c r="F289">
        <v>0.63187444850545105</v>
      </c>
      <c r="G289" s="5">
        <v>0.70046498131570301</v>
      </c>
      <c r="I289" s="10">
        <v>824.86883499999999</v>
      </c>
      <c r="J289" s="4">
        <v>0.7852166673969242</v>
      </c>
      <c r="K289">
        <v>0.64868772729264335</v>
      </c>
      <c r="L289">
        <v>0.4993427682600885</v>
      </c>
      <c r="M289">
        <v>0.46174911273715114</v>
      </c>
      <c r="N289">
        <v>0.42551373614336413</v>
      </c>
      <c r="O289">
        <v>0.41004688253078037</v>
      </c>
      <c r="P289">
        <v>0.41221574727248828</v>
      </c>
      <c r="Q289">
        <v>0.40301450291372737</v>
      </c>
      <c r="R289">
        <v>0.39276168777110809</v>
      </c>
      <c r="S289" s="5">
        <v>0.40989352845813432</v>
      </c>
      <c r="U289" s="10">
        <v>966</v>
      </c>
      <c r="V289" s="4">
        <v>3.9750000000000001E-2</v>
      </c>
      <c r="W289">
        <v>4.045E-2</v>
      </c>
      <c r="X289">
        <v>3.9649999999999998E-2</v>
      </c>
      <c r="Y289">
        <v>4.0599999999999997E-2</v>
      </c>
      <c r="Z289">
        <v>3.6600000000000001E-2</v>
      </c>
      <c r="AA289">
        <v>3.4950000000000002E-2</v>
      </c>
      <c r="AB289">
        <v>3.2500000000000001E-2</v>
      </c>
      <c r="AC289">
        <v>3.7949999999999998E-2</v>
      </c>
      <c r="AD289">
        <v>3.27E-2</v>
      </c>
      <c r="AE289" s="5">
        <v>3.3700000000000001E-2</v>
      </c>
    </row>
    <row r="290" spans="1:31" x14ac:dyDescent="0.2">
      <c r="A290" s="10">
        <v>959</v>
      </c>
      <c r="B290" s="4">
        <v>3.635E-2</v>
      </c>
      <c r="C290">
        <v>3.3750000000000002E-2</v>
      </c>
      <c r="D290" s="5">
        <v>3.1649999999999998E-2</v>
      </c>
      <c r="E290" s="4">
        <v>0.59662408962545799</v>
      </c>
      <c r="F290">
        <v>0.63039681926453395</v>
      </c>
      <c r="G290" s="5">
        <v>0.69910819062016205</v>
      </c>
      <c r="I290" s="10">
        <v>825.30084199999999</v>
      </c>
      <c r="J290" s="4">
        <v>0.77920917255209698</v>
      </c>
      <c r="K290">
        <v>0.64406225477373791</v>
      </c>
      <c r="L290">
        <v>0.49768942366378932</v>
      </c>
      <c r="M290">
        <v>0.46021885081524111</v>
      </c>
      <c r="N290">
        <v>0.42296625686633532</v>
      </c>
      <c r="O290">
        <v>0.40554974278489841</v>
      </c>
      <c r="P290">
        <v>0.40807829802075157</v>
      </c>
      <c r="Q290">
        <v>0.40413287993722208</v>
      </c>
      <c r="R290">
        <v>0.38817682448339003</v>
      </c>
      <c r="S290" s="5">
        <v>0.41099921527596128</v>
      </c>
      <c r="U290" s="10">
        <v>967</v>
      </c>
      <c r="V290" s="4">
        <v>4.0250000000000001E-2</v>
      </c>
      <c r="W290">
        <v>4.0800000000000003E-2</v>
      </c>
      <c r="X290">
        <v>3.9949999999999999E-2</v>
      </c>
      <c r="Y290">
        <v>4.0899999999999999E-2</v>
      </c>
      <c r="Z290">
        <v>3.6900000000000002E-2</v>
      </c>
      <c r="AA290">
        <v>3.5099999999999999E-2</v>
      </c>
      <c r="AB290">
        <v>3.2849999999999997E-2</v>
      </c>
      <c r="AC290">
        <v>3.8300000000000001E-2</v>
      </c>
      <c r="AD290">
        <v>3.295E-2</v>
      </c>
      <c r="AE290" s="5">
        <v>3.3950000000000001E-2</v>
      </c>
    </row>
    <row r="291" spans="1:31" x14ac:dyDescent="0.2">
      <c r="A291" s="10">
        <v>960</v>
      </c>
      <c r="B291" s="4">
        <v>3.7100000000000001E-2</v>
      </c>
      <c r="C291">
        <v>3.4250000000000003E-2</v>
      </c>
      <c r="D291" s="5">
        <v>3.1949999999999999E-2</v>
      </c>
      <c r="E291" s="4">
        <v>0.59544937499101103</v>
      </c>
      <c r="F291">
        <v>0.62892418004045403</v>
      </c>
      <c r="G291" s="5">
        <v>0.69775543796393802</v>
      </c>
      <c r="I291" s="10">
        <v>825.73290999999995</v>
      </c>
      <c r="J291" s="4">
        <v>0.78185429307259158</v>
      </c>
      <c r="K291">
        <v>0.65024662796280941</v>
      </c>
      <c r="L291">
        <v>0.49947618839757302</v>
      </c>
      <c r="M291">
        <v>0.46232921559212536</v>
      </c>
      <c r="N291">
        <v>0.42579335632284254</v>
      </c>
      <c r="O291">
        <v>0.40564843511283777</v>
      </c>
      <c r="P291">
        <v>0.40894408311144093</v>
      </c>
      <c r="Q291">
        <v>0.40475359029202496</v>
      </c>
      <c r="R291">
        <v>0.39309878213802435</v>
      </c>
      <c r="S291" s="5">
        <v>0.4109738530708455</v>
      </c>
      <c r="U291" s="10">
        <v>968</v>
      </c>
      <c r="V291" s="4">
        <v>4.0649999999999999E-2</v>
      </c>
      <c r="W291">
        <v>4.1149999999999999E-2</v>
      </c>
      <c r="X291">
        <v>4.0250000000000001E-2</v>
      </c>
      <c r="Y291">
        <v>4.1099999999999998E-2</v>
      </c>
      <c r="Z291">
        <v>3.7249999999999998E-2</v>
      </c>
      <c r="AA291">
        <v>3.5349999999999999E-2</v>
      </c>
      <c r="AB291">
        <v>3.3000000000000002E-2</v>
      </c>
      <c r="AC291">
        <v>3.8399999999999997E-2</v>
      </c>
      <c r="AD291">
        <v>3.3099999999999997E-2</v>
      </c>
      <c r="AE291" s="5">
        <v>3.415E-2</v>
      </c>
    </row>
    <row r="292" spans="1:31" x14ac:dyDescent="0.2">
      <c r="A292" s="10">
        <v>961</v>
      </c>
      <c r="B292" s="4">
        <v>3.7749999999999999E-2</v>
      </c>
      <c r="C292">
        <v>3.4750000000000003E-2</v>
      </c>
      <c r="D292" s="5">
        <v>3.2349999999999997E-2</v>
      </c>
      <c r="E292" s="4">
        <v>0.59427819270952398</v>
      </c>
      <c r="F292">
        <v>0.62745650881007198</v>
      </c>
      <c r="G292" s="5">
        <v>0.69640670714160602</v>
      </c>
      <c r="I292" s="10">
        <v>826.16479500000003</v>
      </c>
      <c r="J292" s="4">
        <v>0.78945525376988901</v>
      </c>
      <c r="K292">
        <v>0.64780810225208463</v>
      </c>
      <c r="L292">
        <v>0.50222144404806202</v>
      </c>
      <c r="M292">
        <v>0.46197281740386509</v>
      </c>
      <c r="N292">
        <v>0.42526974677726465</v>
      </c>
      <c r="O292">
        <v>0.40782648661662035</v>
      </c>
      <c r="P292">
        <v>0.41373574664594776</v>
      </c>
      <c r="Q292">
        <v>0.40371189074434788</v>
      </c>
      <c r="R292">
        <v>0.39084283556936816</v>
      </c>
      <c r="S292" s="5">
        <v>0.40922720010505353</v>
      </c>
      <c r="U292" s="10">
        <v>969</v>
      </c>
      <c r="V292" s="4">
        <v>4.0899999999999999E-2</v>
      </c>
      <c r="W292">
        <v>4.1349999999999998E-2</v>
      </c>
      <c r="X292">
        <v>4.0599999999999997E-2</v>
      </c>
      <c r="Y292">
        <v>4.1349999999999998E-2</v>
      </c>
      <c r="Z292">
        <v>3.7400000000000003E-2</v>
      </c>
      <c r="AA292">
        <v>3.5650000000000001E-2</v>
      </c>
      <c r="AB292">
        <v>3.32E-2</v>
      </c>
      <c r="AC292">
        <v>3.8600000000000002E-2</v>
      </c>
      <c r="AD292">
        <v>3.3300000000000003E-2</v>
      </c>
      <c r="AE292" s="5">
        <v>3.4250000000000003E-2</v>
      </c>
    </row>
    <row r="293" spans="1:31" x14ac:dyDescent="0.2">
      <c r="A293" s="10">
        <v>962</v>
      </c>
      <c r="B293" s="4">
        <v>3.8449999999999998E-2</v>
      </c>
      <c r="C293">
        <v>3.5249999999999997E-2</v>
      </c>
      <c r="D293" s="5">
        <v>3.2649999999999998E-2</v>
      </c>
      <c r="E293" s="4">
        <v>0.59311052850010704</v>
      </c>
      <c r="F293">
        <v>0.62599378367022795</v>
      </c>
      <c r="G293" s="5">
        <v>0.69506198202954605</v>
      </c>
      <c r="I293" s="10">
        <v>826.59674099999995</v>
      </c>
      <c r="J293" s="4">
        <v>0.78303256136398103</v>
      </c>
      <c r="K293">
        <v>0.64678610888450794</v>
      </c>
      <c r="L293">
        <v>0.49706449446478479</v>
      </c>
      <c r="M293">
        <v>0.45971533178795032</v>
      </c>
      <c r="N293">
        <v>0.42253948309105482</v>
      </c>
      <c r="O293">
        <v>0.40358326653523691</v>
      </c>
      <c r="P293">
        <v>0.41060248272276262</v>
      </c>
      <c r="Q293">
        <v>0.40377824476266816</v>
      </c>
      <c r="R293">
        <v>0.39004311185250978</v>
      </c>
      <c r="S293" s="5">
        <v>0.40889100717086591</v>
      </c>
      <c r="U293" s="10">
        <v>970</v>
      </c>
      <c r="V293" s="4">
        <v>4.1200000000000001E-2</v>
      </c>
      <c r="W293">
        <v>4.165E-2</v>
      </c>
      <c r="X293">
        <v>4.0849999999999997E-2</v>
      </c>
      <c r="Y293">
        <v>4.1599999999999998E-2</v>
      </c>
      <c r="Z293">
        <v>3.7499999999999999E-2</v>
      </c>
      <c r="AA293">
        <v>3.585E-2</v>
      </c>
      <c r="AB293">
        <v>3.3349999999999998E-2</v>
      </c>
      <c r="AC293">
        <v>3.8800000000000001E-2</v>
      </c>
      <c r="AD293">
        <v>3.3399999999999999E-2</v>
      </c>
      <c r="AE293" s="5">
        <v>3.4450000000000001E-2</v>
      </c>
    </row>
    <row r="294" spans="1:31" x14ac:dyDescent="0.2">
      <c r="A294" s="10">
        <v>963</v>
      </c>
      <c r="B294" s="4">
        <v>3.9E-2</v>
      </c>
      <c r="C294">
        <v>3.5700000000000003E-2</v>
      </c>
      <c r="D294" s="5">
        <v>3.295E-2</v>
      </c>
      <c r="E294" s="4">
        <v>0.59194636815436996</v>
      </c>
      <c r="F294">
        <v>0.62453598283695699</v>
      </c>
      <c r="G294" s="5">
        <v>0.69372124658544698</v>
      </c>
      <c r="I294" s="10">
        <v>827.02862500000003</v>
      </c>
      <c r="J294" s="4">
        <v>0.79125226780913249</v>
      </c>
      <c r="K294">
        <v>0.652495136505716</v>
      </c>
      <c r="L294">
        <v>0.50431703425211483</v>
      </c>
      <c r="M294">
        <v>0.46239262060372904</v>
      </c>
      <c r="N294">
        <v>0.42962687709020964</v>
      </c>
      <c r="O294">
        <v>0.40875210387112287</v>
      </c>
      <c r="P294">
        <v>0.41557192506940044</v>
      </c>
      <c r="Q294">
        <v>0.40542962687709022</v>
      </c>
      <c r="R294">
        <v>0.38982272836564735</v>
      </c>
      <c r="S294" s="5">
        <v>0.41415112898642592</v>
      </c>
      <c r="U294" s="10">
        <v>971</v>
      </c>
      <c r="V294" s="4">
        <v>4.1500000000000002E-2</v>
      </c>
      <c r="W294">
        <v>4.1950000000000001E-2</v>
      </c>
      <c r="X294">
        <v>4.1099999999999998E-2</v>
      </c>
      <c r="Y294">
        <v>4.1750000000000002E-2</v>
      </c>
      <c r="Z294">
        <v>3.7699999999999997E-2</v>
      </c>
      <c r="AA294">
        <v>3.5999999999999997E-2</v>
      </c>
      <c r="AB294">
        <v>3.3450000000000001E-2</v>
      </c>
      <c r="AC294">
        <v>3.9E-2</v>
      </c>
      <c r="AD294">
        <v>3.3550000000000003E-2</v>
      </c>
      <c r="AE294" s="5">
        <v>3.4549999999999997E-2</v>
      </c>
    </row>
    <row r="295" spans="1:31" x14ac:dyDescent="0.2">
      <c r="A295" s="10">
        <v>964</v>
      </c>
      <c r="B295" s="4">
        <v>3.95E-2</v>
      </c>
      <c r="C295">
        <v>3.61E-2</v>
      </c>
      <c r="D295" s="5">
        <v>3.3300000000000003E-2</v>
      </c>
      <c r="E295" s="4">
        <v>0.59078569753597698</v>
      </c>
      <c r="F295">
        <v>0.62308308464472095</v>
      </c>
      <c r="G295" s="5">
        <v>0.69238448484781201</v>
      </c>
      <c r="I295" s="10">
        <v>827.46057099999996</v>
      </c>
      <c r="J295" s="4">
        <v>0.78564261408254077</v>
      </c>
      <c r="K295">
        <v>0.65066311840153568</v>
      </c>
      <c r="L295">
        <v>0.50205043189948517</v>
      </c>
      <c r="M295">
        <v>0.46182706570107318</v>
      </c>
      <c r="N295">
        <v>0.42614082540790504</v>
      </c>
      <c r="O295">
        <v>0.4075124334700288</v>
      </c>
      <c r="P295">
        <v>0.41257307390280079</v>
      </c>
      <c r="Q295">
        <v>0.40502573946427012</v>
      </c>
      <c r="R295">
        <v>0.3925486432248495</v>
      </c>
      <c r="S295" s="5">
        <v>0.41228950353372307</v>
      </c>
      <c r="U295" s="10">
        <v>972</v>
      </c>
      <c r="V295" s="4">
        <v>4.1799999999999997E-2</v>
      </c>
      <c r="W295">
        <v>4.2099999999999999E-2</v>
      </c>
      <c r="X295">
        <v>4.1450000000000001E-2</v>
      </c>
      <c r="Y295">
        <v>4.19E-2</v>
      </c>
      <c r="Z295">
        <v>3.7850000000000002E-2</v>
      </c>
      <c r="AA295">
        <v>3.6150000000000002E-2</v>
      </c>
      <c r="AB295">
        <v>3.3599999999999998E-2</v>
      </c>
      <c r="AC295">
        <v>3.9149999999999997E-2</v>
      </c>
      <c r="AD295">
        <v>3.3700000000000001E-2</v>
      </c>
      <c r="AE295" s="5">
        <v>3.4700000000000002E-2</v>
      </c>
    </row>
    <row r="296" spans="1:31" x14ac:dyDescent="0.2">
      <c r="A296" s="10">
        <v>965</v>
      </c>
      <c r="B296" s="4">
        <v>0.04</v>
      </c>
      <c r="C296">
        <v>3.6400000000000002E-2</v>
      </c>
      <c r="D296" s="5">
        <v>3.3500000000000002E-2</v>
      </c>
      <c r="E296" s="4">
        <v>0.58962850258020905</v>
      </c>
      <c r="F296">
        <v>0.62163506754564302</v>
      </c>
      <c r="G296" s="5">
        <v>0.69105168093546798</v>
      </c>
      <c r="I296" s="10">
        <v>827.89233400000001</v>
      </c>
      <c r="J296" s="4">
        <v>0.79365425265314127</v>
      </c>
      <c r="K296">
        <v>0.64884830787334657</v>
      </c>
      <c r="L296">
        <v>0.5010568981673168</v>
      </c>
      <c r="M296">
        <v>0.46651703022510843</v>
      </c>
      <c r="N296">
        <v>0.42727015188825207</v>
      </c>
      <c r="O296">
        <v>0.41192878467606614</v>
      </c>
      <c r="P296">
        <v>0.41380287214800932</v>
      </c>
      <c r="Q296">
        <v>0.4045631850770337</v>
      </c>
      <c r="R296">
        <v>0.39364553596722524</v>
      </c>
      <c r="S296" s="5">
        <v>0.41659221164113402</v>
      </c>
      <c r="U296" s="10">
        <v>973</v>
      </c>
      <c r="V296" s="4">
        <v>4.1950000000000001E-2</v>
      </c>
      <c r="W296">
        <v>4.24E-2</v>
      </c>
      <c r="X296">
        <v>4.165E-2</v>
      </c>
      <c r="Y296">
        <v>4.2200000000000001E-2</v>
      </c>
      <c r="Z296">
        <v>3.8100000000000002E-2</v>
      </c>
      <c r="AA296">
        <v>3.6299999999999999E-2</v>
      </c>
      <c r="AB296">
        <v>3.3799999999999997E-2</v>
      </c>
      <c r="AC296">
        <v>3.9300000000000002E-2</v>
      </c>
      <c r="AD296">
        <v>3.39E-2</v>
      </c>
      <c r="AE296" s="5">
        <v>3.465E-2</v>
      </c>
    </row>
    <row r="297" spans="1:31" x14ac:dyDescent="0.2">
      <c r="A297" s="10">
        <v>966</v>
      </c>
      <c r="B297" s="4">
        <v>4.045E-2</v>
      </c>
      <c r="C297">
        <v>3.6700000000000003E-2</v>
      </c>
      <c r="D297" s="5">
        <v>3.3700000000000001E-2</v>
      </c>
      <c r="E297" s="4">
        <v>0.58847476929352804</v>
      </c>
      <c r="F297">
        <v>0.62019191010874497</v>
      </c>
      <c r="G297" s="5">
        <v>0.68972281904708099</v>
      </c>
      <c r="I297" s="10">
        <v>828.32409700000005</v>
      </c>
      <c r="J297" s="4">
        <v>0.78711086837793554</v>
      </c>
      <c r="K297">
        <v>0.64860731840524299</v>
      </c>
      <c r="L297">
        <v>0.50031676679410153</v>
      </c>
      <c r="M297">
        <v>0.46405243036592025</v>
      </c>
      <c r="N297">
        <v>0.42717640633533588</v>
      </c>
      <c r="O297">
        <v>0.41007099945385034</v>
      </c>
      <c r="P297">
        <v>0.41546695794647731</v>
      </c>
      <c r="Q297">
        <v>0.40408519934462045</v>
      </c>
      <c r="R297">
        <v>0.39556526488257782</v>
      </c>
      <c r="S297" s="5">
        <v>0.41317312943746587</v>
      </c>
      <c r="U297" s="10">
        <v>974</v>
      </c>
      <c r="V297" s="4">
        <v>4.2099999999999999E-2</v>
      </c>
      <c r="W297">
        <v>4.2549999999999998E-2</v>
      </c>
      <c r="X297">
        <v>4.1700000000000001E-2</v>
      </c>
      <c r="Y297">
        <v>4.24E-2</v>
      </c>
      <c r="Z297">
        <v>3.8150000000000003E-2</v>
      </c>
      <c r="AA297">
        <v>3.6400000000000002E-2</v>
      </c>
      <c r="AB297">
        <v>3.39E-2</v>
      </c>
      <c r="AC297">
        <v>3.9399999999999998E-2</v>
      </c>
      <c r="AD297">
        <v>3.39E-2</v>
      </c>
      <c r="AE297" s="5">
        <v>3.4799999999999998E-2</v>
      </c>
    </row>
    <row r="298" spans="1:31" x14ac:dyDescent="0.2">
      <c r="A298" s="10">
        <v>967</v>
      </c>
      <c r="B298" s="4">
        <v>4.0800000000000003E-2</v>
      </c>
      <c r="C298">
        <v>3.6999999999999998E-2</v>
      </c>
      <c r="D298" s="5">
        <v>3.3950000000000001E-2</v>
      </c>
      <c r="E298" s="4">
        <v>0.58732448375313995</v>
      </c>
      <c r="F298">
        <v>0.61875359101919503</v>
      </c>
      <c r="G298" s="5">
        <v>0.68839788346066899</v>
      </c>
      <c r="I298" s="10">
        <v>828.75591999999995</v>
      </c>
      <c r="J298" s="4">
        <v>0.78624877995878972</v>
      </c>
      <c r="K298">
        <v>0.64910530311246073</v>
      </c>
      <c r="L298">
        <v>0.5028521852293677</v>
      </c>
      <c r="M298">
        <v>0.46034052705780282</v>
      </c>
      <c r="N298">
        <v>0.42646133824964755</v>
      </c>
      <c r="O298">
        <v>0.40954343346708599</v>
      </c>
      <c r="P298">
        <v>0.40954343346708599</v>
      </c>
      <c r="Q298">
        <v>0.40240754798828759</v>
      </c>
      <c r="R298">
        <v>0.39036980804684956</v>
      </c>
      <c r="S298" s="5">
        <v>0.40917470990131222</v>
      </c>
      <c r="U298" s="10">
        <v>975</v>
      </c>
      <c r="V298" s="4">
        <v>4.2250000000000003E-2</v>
      </c>
      <c r="W298">
        <v>4.2700000000000002E-2</v>
      </c>
      <c r="X298">
        <v>4.1799999999999997E-2</v>
      </c>
      <c r="Y298">
        <v>4.2349999999999999E-2</v>
      </c>
      <c r="Z298">
        <v>3.8350000000000002E-2</v>
      </c>
      <c r="AA298">
        <v>3.6600000000000001E-2</v>
      </c>
      <c r="AB298">
        <v>3.4000000000000002E-2</v>
      </c>
      <c r="AC298">
        <v>3.95E-2</v>
      </c>
      <c r="AD298">
        <v>3.4049999999999997E-2</v>
      </c>
      <c r="AE298" s="5">
        <v>3.49E-2</v>
      </c>
    </row>
    <row r="299" spans="1:31" x14ac:dyDescent="0.2">
      <c r="A299" s="10">
        <v>968</v>
      </c>
      <c r="B299" s="4">
        <v>4.1149999999999999E-2</v>
      </c>
      <c r="C299">
        <v>3.7199999999999997E-2</v>
      </c>
      <c r="D299" s="5">
        <v>3.415E-2</v>
      </c>
      <c r="E299" s="4">
        <v>0.58617763210656904</v>
      </c>
      <c r="F299">
        <v>0.61732008907755898</v>
      </c>
      <c r="G299" s="5">
        <v>0.68707685853312395</v>
      </c>
      <c r="I299" s="10">
        <v>829.18768299999999</v>
      </c>
      <c r="J299" s="4">
        <v>0.79325014180374365</v>
      </c>
      <c r="K299">
        <v>0.65188271739604697</v>
      </c>
      <c r="L299">
        <v>0.50473406344081329</v>
      </c>
      <c r="M299">
        <v>0.46587983768925345</v>
      </c>
      <c r="N299">
        <v>0.42604389371264018</v>
      </c>
      <c r="O299">
        <v>0.41144901610017887</v>
      </c>
      <c r="P299">
        <v>0.41424145905144205</v>
      </c>
      <c r="Q299">
        <v>0.40808935817444042</v>
      </c>
      <c r="R299">
        <v>0.39436711898424887</v>
      </c>
      <c r="S299" s="5">
        <v>0.41282342161525371</v>
      </c>
      <c r="U299" s="10">
        <v>976</v>
      </c>
      <c r="V299" s="4">
        <v>4.2450000000000002E-2</v>
      </c>
      <c r="W299">
        <v>4.2849999999999999E-2</v>
      </c>
      <c r="X299">
        <v>4.2000000000000003E-2</v>
      </c>
      <c r="Y299">
        <v>4.24E-2</v>
      </c>
      <c r="Z299">
        <v>3.85E-2</v>
      </c>
      <c r="AA299">
        <v>3.6700000000000003E-2</v>
      </c>
      <c r="AB299">
        <v>3.4099999999999998E-2</v>
      </c>
      <c r="AC299">
        <v>3.9649999999999998E-2</v>
      </c>
      <c r="AD299">
        <v>3.4049999999999997E-2</v>
      </c>
      <c r="AE299" s="5">
        <v>3.4950000000000002E-2</v>
      </c>
    </row>
    <row r="300" spans="1:31" x14ac:dyDescent="0.2">
      <c r="A300" s="10">
        <v>969</v>
      </c>
      <c r="B300" s="4">
        <v>4.1349999999999998E-2</v>
      </c>
      <c r="C300">
        <v>3.7400000000000003E-2</v>
      </c>
      <c r="D300" s="5">
        <v>3.4250000000000003E-2</v>
      </c>
      <c r="E300" s="4">
        <v>0.58503420057122602</v>
      </c>
      <c r="F300">
        <v>0.61589138319905701</v>
      </c>
      <c r="G300" s="5">
        <v>0.685759728699736</v>
      </c>
      <c r="I300" s="10">
        <v>829.61932400000001</v>
      </c>
      <c r="J300" s="4">
        <v>0.78446370530877574</v>
      </c>
      <c r="K300">
        <v>0.64652221018418199</v>
      </c>
      <c r="L300">
        <v>0.50366197183098593</v>
      </c>
      <c r="M300">
        <v>0.46405200433369448</v>
      </c>
      <c r="N300">
        <v>0.4258721560130011</v>
      </c>
      <c r="O300">
        <v>0.41098591549295777</v>
      </c>
      <c r="P300">
        <v>0.41540628385698808</v>
      </c>
      <c r="Q300">
        <v>0.40403033586132175</v>
      </c>
      <c r="R300">
        <v>0.39319609967497293</v>
      </c>
      <c r="S300" s="5">
        <v>0.4121993499458288</v>
      </c>
      <c r="U300" s="10">
        <v>977</v>
      </c>
      <c r="V300" s="4">
        <v>4.2450000000000002E-2</v>
      </c>
      <c r="W300">
        <v>4.2849999999999999E-2</v>
      </c>
      <c r="X300">
        <v>4.2099999999999999E-2</v>
      </c>
      <c r="Y300">
        <v>4.2450000000000002E-2</v>
      </c>
      <c r="Z300">
        <v>3.8600000000000002E-2</v>
      </c>
      <c r="AA300">
        <v>3.6749999999999998E-2</v>
      </c>
      <c r="AB300">
        <v>3.415E-2</v>
      </c>
      <c r="AC300">
        <v>3.9649999999999998E-2</v>
      </c>
      <c r="AD300">
        <v>3.4250000000000003E-2</v>
      </c>
      <c r="AE300" s="5">
        <v>3.5049999999999998E-2</v>
      </c>
    </row>
    <row r="301" spans="1:31" x14ac:dyDescent="0.2">
      <c r="A301" s="10">
        <v>970</v>
      </c>
      <c r="B301" s="4">
        <v>4.165E-2</v>
      </c>
      <c r="C301">
        <v>3.7600000000000001E-2</v>
      </c>
      <c r="D301" s="5">
        <v>3.4450000000000001E-2</v>
      </c>
      <c r="E301" s="4">
        <v>0.58389417543398803</v>
      </c>
      <c r="F301">
        <v>0.61446745241282497</v>
      </c>
      <c r="G301" s="5">
        <v>0.68444647847371698</v>
      </c>
      <c r="I301" s="10">
        <v>830.05096400000002</v>
      </c>
      <c r="J301" s="4">
        <v>0.78426033968624398</v>
      </c>
      <c r="K301">
        <v>0.64505812697177922</v>
      </c>
      <c r="L301">
        <v>0.49680193612515666</v>
      </c>
      <c r="M301">
        <v>0.46095336877133841</v>
      </c>
      <c r="N301">
        <v>0.42443493668697868</v>
      </c>
      <c r="O301">
        <v>0.40537620467608798</v>
      </c>
      <c r="P301">
        <v>0.41006525778987857</v>
      </c>
      <c r="Q301">
        <v>0.40306409092873502</v>
      </c>
      <c r="R301">
        <v>0.39184925882708849</v>
      </c>
      <c r="S301" s="5">
        <v>0.41092959937767404</v>
      </c>
      <c r="U301" s="10">
        <v>978</v>
      </c>
      <c r="V301" s="4">
        <v>4.2549999999999998E-2</v>
      </c>
      <c r="W301">
        <v>4.2900000000000001E-2</v>
      </c>
      <c r="X301">
        <v>4.2049999999999997E-2</v>
      </c>
      <c r="Y301">
        <v>4.2599999999999999E-2</v>
      </c>
      <c r="Z301">
        <v>3.8649999999999997E-2</v>
      </c>
      <c r="AA301">
        <v>3.6650000000000002E-2</v>
      </c>
      <c r="AB301">
        <v>3.4299999999999997E-2</v>
      </c>
      <c r="AC301">
        <v>3.9800000000000002E-2</v>
      </c>
      <c r="AD301">
        <v>3.4200000000000001E-2</v>
      </c>
      <c r="AE301" s="5">
        <v>3.5049999999999998E-2</v>
      </c>
    </row>
    <row r="302" spans="1:31" x14ac:dyDescent="0.2">
      <c r="A302" s="10">
        <v>971</v>
      </c>
      <c r="B302" s="4">
        <v>4.1950000000000001E-2</v>
      </c>
      <c r="C302">
        <v>3.7749999999999999E-2</v>
      </c>
      <c r="D302" s="5">
        <v>3.4549999999999997E-2</v>
      </c>
      <c r="E302" s="4">
        <v>0.58275754305077199</v>
      </c>
      <c r="F302">
        <v>0.61304827586118404</v>
      </c>
      <c r="G302" s="5">
        <v>0.68313709244573495</v>
      </c>
      <c r="I302" s="10">
        <v>830.48260500000004</v>
      </c>
      <c r="J302" s="4">
        <v>0.78553605138108362</v>
      </c>
      <c r="K302">
        <v>0.64840410527914594</v>
      </c>
      <c r="L302">
        <v>0.49734198363963805</v>
      </c>
      <c r="M302">
        <v>0.4624080543320242</v>
      </c>
      <c r="N302">
        <v>0.42690997461323149</v>
      </c>
      <c r="O302">
        <v>0.41037602794714345</v>
      </c>
      <c r="P302">
        <v>0.41449866556729664</v>
      </c>
      <c r="Q302">
        <v>0.40336754399288305</v>
      </c>
      <c r="R302">
        <v>0.39206283767656824</v>
      </c>
      <c r="S302" s="5">
        <v>0.40974678325775166</v>
      </c>
      <c r="U302" s="10">
        <v>979</v>
      </c>
      <c r="V302" s="4">
        <v>4.265E-2</v>
      </c>
      <c r="W302">
        <v>4.2999999999999997E-2</v>
      </c>
      <c r="X302">
        <v>4.2049999999999997E-2</v>
      </c>
      <c r="Y302">
        <v>4.2700000000000002E-2</v>
      </c>
      <c r="Z302">
        <v>3.8699999999999998E-2</v>
      </c>
      <c r="AA302">
        <v>3.6749999999999998E-2</v>
      </c>
      <c r="AB302">
        <v>3.4299999999999997E-2</v>
      </c>
      <c r="AC302">
        <v>3.9800000000000002E-2</v>
      </c>
      <c r="AD302">
        <v>3.4250000000000003E-2</v>
      </c>
      <c r="AE302" s="5">
        <v>3.5099999999999999E-2</v>
      </c>
    </row>
    <row r="303" spans="1:31" x14ac:dyDescent="0.2">
      <c r="A303" s="10">
        <v>972</v>
      </c>
      <c r="B303" s="4">
        <v>4.2099999999999999E-2</v>
      </c>
      <c r="C303">
        <v>3.7900000000000003E-2</v>
      </c>
      <c r="D303" s="5">
        <v>3.4700000000000002E-2</v>
      </c>
      <c r="E303" s="4">
        <v>0.58162428984612402</v>
      </c>
      <c r="F303">
        <v>0.61163383279891104</v>
      </c>
      <c r="G303" s="5">
        <v>0.68183155528344497</v>
      </c>
      <c r="I303" s="10">
        <v>830.91424600000005</v>
      </c>
      <c r="J303" s="4">
        <v>0.78592736705577171</v>
      </c>
      <c r="K303">
        <v>0.64751405101599657</v>
      </c>
      <c r="L303">
        <v>0.49974059662775616</v>
      </c>
      <c r="M303">
        <v>0.46355382619974062</v>
      </c>
      <c r="N303">
        <v>0.4280371811500216</v>
      </c>
      <c r="O303">
        <v>0.40702550799827064</v>
      </c>
      <c r="P303">
        <v>0.41433203631647214</v>
      </c>
      <c r="Q303">
        <v>0.40512321660181583</v>
      </c>
      <c r="R303">
        <v>0.39314742758322524</v>
      </c>
      <c r="S303" s="5">
        <v>0.40888456549935148</v>
      </c>
      <c r="U303" s="10">
        <v>980</v>
      </c>
      <c r="V303" s="4">
        <v>4.265E-2</v>
      </c>
      <c r="W303">
        <v>4.2950000000000002E-2</v>
      </c>
      <c r="X303">
        <v>4.2099999999999999E-2</v>
      </c>
      <c r="Y303">
        <v>4.2599999999999999E-2</v>
      </c>
      <c r="Z303">
        <v>3.875E-2</v>
      </c>
      <c r="AA303">
        <v>3.6700000000000003E-2</v>
      </c>
      <c r="AB303">
        <v>3.4299999999999997E-2</v>
      </c>
      <c r="AC303">
        <v>3.9800000000000002E-2</v>
      </c>
      <c r="AD303">
        <v>3.4250000000000003E-2</v>
      </c>
      <c r="AE303" s="5">
        <v>3.5150000000000001E-2</v>
      </c>
    </row>
    <row r="304" spans="1:31" x14ac:dyDescent="0.2">
      <c r="A304" s="10">
        <v>973</v>
      </c>
      <c r="B304" s="4">
        <v>4.24E-2</v>
      </c>
      <c r="C304">
        <v>3.8199999999999998E-2</v>
      </c>
      <c r="D304" s="5">
        <v>3.465E-2</v>
      </c>
      <c r="E304" s="4">
        <v>0.58049440231279703</v>
      </c>
      <c r="F304">
        <v>0.61022410259252202</v>
      </c>
      <c r="G304" s="5">
        <v>0.68052985173102498</v>
      </c>
      <c r="I304" s="10">
        <v>831.34576400000003</v>
      </c>
      <c r="J304" s="4">
        <v>0.78501326546019279</v>
      </c>
      <c r="K304">
        <v>0.64420525873039836</v>
      </c>
      <c r="L304">
        <v>0.49934211945385132</v>
      </c>
      <c r="M304">
        <v>0.46209098164405427</v>
      </c>
      <c r="N304">
        <v>0.42492612325014562</v>
      </c>
      <c r="O304">
        <v>0.40913699014257676</v>
      </c>
      <c r="P304">
        <v>0.41263130648605512</v>
      </c>
      <c r="Q304">
        <v>0.4038955156273592</v>
      </c>
      <c r="R304">
        <v>0.39183796725696168</v>
      </c>
      <c r="S304" s="5">
        <v>0.41127240568581352</v>
      </c>
      <c r="U304" s="10">
        <v>981</v>
      </c>
      <c r="V304" s="4">
        <v>4.265E-2</v>
      </c>
      <c r="W304">
        <v>4.2950000000000002E-2</v>
      </c>
      <c r="X304">
        <v>4.215E-2</v>
      </c>
      <c r="Y304">
        <v>4.2549999999999998E-2</v>
      </c>
      <c r="Z304">
        <v>3.8850000000000003E-2</v>
      </c>
      <c r="AA304">
        <v>3.6700000000000003E-2</v>
      </c>
      <c r="AB304">
        <v>3.4250000000000003E-2</v>
      </c>
      <c r="AC304">
        <v>3.9849999999999997E-2</v>
      </c>
      <c r="AD304">
        <v>3.4299999999999997E-2</v>
      </c>
      <c r="AE304" s="5">
        <v>3.5150000000000001E-2</v>
      </c>
    </row>
    <row r="305" spans="1:31" x14ac:dyDescent="0.2">
      <c r="A305" s="10">
        <v>974</v>
      </c>
      <c r="B305" s="4">
        <v>4.2549999999999998E-2</v>
      </c>
      <c r="C305">
        <v>3.8249999999999999E-2</v>
      </c>
      <c r="D305" s="5">
        <v>3.4799999999999998E-2</v>
      </c>
      <c r="E305" s="4">
        <v>0.57936786701134202</v>
      </c>
      <c r="F305">
        <v>0.60881906471955205</v>
      </c>
      <c r="G305" s="5">
        <v>0.67923196660871599</v>
      </c>
      <c r="I305" s="10">
        <v>831.77728300000001</v>
      </c>
      <c r="J305" s="4">
        <v>0.78262090416225671</v>
      </c>
      <c r="K305">
        <v>0.65148929736268013</v>
      </c>
      <c r="L305">
        <v>0.50068038965807715</v>
      </c>
      <c r="M305">
        <v>0.45726504957124653</v>
      </c>
      <c r="N305">
        <v>0.42700390954057499</v>
      </c>
      <c r="O305">
        <v>0.40657062012657408</v>
      </c>
      <c r="P305">
        <v>0.41447609996328055</v>
      </c>
      <c r="Q305">
        <v>0.40298507462686567</v>
      </c>
      <c r="R305">
        <v>0.39188284338078061</v>
      </c>
      <c r="S305" s="5">
        <v>0.41400090718621074</v>
      </c>
      <c r="U305" s="10">
        <v>982</v>
      </c>
      <c r="V305" s="4">
        <v>4.265E-2</v>
      </c>
      <c r="W305">
        <v>4.3049999999999998E-2</v>
      </c>
      <c r="X305">
        <v>4.2200000000000001E-2</v>
      </c>
      <c r="Y305">
        <v>4.2549999999999998E-2</v>
      </c>
      <c r="Z305">
        <v>3.8699999999999998E-2</v>
      </c>
      <c r="AA305">
        <v>3.6749999999999998E-2</v>
      </c>
      <c r="AB305">
        <v>3.4299999999999997E-2</v>
      </c>
      <c r="AC305">
        <v>3.9899999999999998E-2</v>
      </c>
      <c r="AD305">
        <v>3.4349999999999999E-2</v>
      </c>
      <c r="AE305" s="5">
        <v>3.5200000000000002E-2</v>
      </c>
    </row>
    <row r="306" spans="1:31" x14ac:dyDescent="0.2">
      <c r="A306" s="10">
        <v>975</v>
      </c>
      <c r="B306" s="4">
        <v>4.2700000000000002E-2</v>
      </c>
      <c r="C306">
        <v>3.8350000000000002E-2</v>
      </c>
      <c r="D306" s="5">
        <v>3.49E-2</v>
      </c>
      <c r="E306" s="4">
        <v>0.57824467056969597</v>
      </c>
      <c r="F306">
        <v>0.60741869876784704</v>
      </c>
      <c r="G306" s="5">
        <v>0.67793788481236905</v>
      </c>
      <c r="I306" s="10">
        <v>832.20880099999999</v>
      </c>
      <c r="J306" s="4">
        <v>0.78143370873619156</v>
      </c>
      <c r="K306">
        <v>0.64419991817222588</v>
      </c>
      <c r="L306">
        <v>0.49673765584960916</v>
      </c>
      <c r="M306">
        <v>0.46357587372682446</v>
      </c>
      <c r="N306">
        <v>0.42354486530717717</v>
      </c>
      <c r="O306">
        <v>0.40595189388229719</v>
      </c>
      <c r="P306">
        <v>0.41088309395120481</v>
      </c>
      <c r="Q306">
        <v>0.40265724929477381</v>
      </c>
      <c r="R306">
        <v>0.39111522642606428</v>
      </c>
      <c r="S306" s="5">
        <v>0.4079114537350072</v>
      </c>
      <c r="U306" s="10">
        <v>983</v>
      </c>
      <c r="V306" s="4">
        <v>4.2599999999999999E-2</v>
      </c>
      <c r="W306">
        <v>4.3099999999999999E-2</v>
      </c>
      <c r="X306">
        <v>4.2049999999999997E-2</v>
      </c>
      <c r="Y306">
        <v>4.2599999999999999E-2</v>
      </c>
      <c r="Z306">
        <v>3.8600000000000002E-2</v>
      </c>
      <c r="AA306">
        <v>3.6749999999999998E-2</v>
      </c>
      <c r="AB306">
        <v>3.4200000000000001E-2</v>
      </c>
      <c r="AC306">
        <v>3.9800000000000002E-2</v>
      </c>
      <c r="AD306">
        <v>3.4250000000000003E-2</v>
      </c>
      <c r="AE306" s="5">
        <v>3.5049999999999998E-2</v>
      </c>
    </row>
    <row r="307" spans="1:31" x14ac:dyDescent="0.2">
      <c r="A307" s="10">
        <v>976</v>
      </c>
      <c r="B307" s="4">
        <v>4.2849999999999999E-2</v>
      </c>
      <c r="C307">
        <v>3.8449999999999998E-2</v>
      </c>
      <c r="D307" s="5">
        <v>3.4950000000000002E-2</v>
      </c>
      <c r="E307" s="4">
        <v>0.57712479968278096</v>
      </c>
      <c r="F307">
        <v>0.60602298443485803</v>
      </c>
      <c r="G307" s="5">
        <v>0.67664759131298702</v>
      </c>
      <c r="I307" s="10">
        <v>832.64031999999997</v>
      </c>
      <c r="J307" s="4">
        <v>0.78725145946877495</v>
      </c>
      <c r="K307">
        <v>0.65041683720729837</v>
      </c>
      <c r="L307">
        <v>0.50149716723034832</v>
      </c>
      <c r="M307">
        <v>0.46308782663018894</v>
      </c>
      <c r="N307">
        <v>0.42461386010641733</v>
      </c>
      <c r="O307">
        <v>0.40710023480752244</v>
      </c>
      <c r="P307">
        <v>0.41009456926821913</v>
      </c>
      <c r="Q307">
        <v>0.40307188556903123</v>
      </c>
      <c r="R307">
        <v>0.39283944766377288</v>
      </c>
      <c r="S307" s="5">
        <v>0.41089162232610243</v>
      </c>
      <c r="U307" s="10">
        <v>984</v>
      </c>
      <c r="V307" s="4">
        <v>4.2500000000000003E-2</v>
      </c>
      <c r="W307">
        <v>4.2950000000000002E-2</v>
      </c>
      <c r="X307">
        <v>4.2049999999999997E-2</v>
      </c>
      <c r="Y307">
        <v>4.2549999999999998E-2</v>
      </c>
      <c r="Z307">
        <v>3.8699999999999998E-2</v>
      </c>
      <c r="AA307">
        <v>3.6749999999999998E-2</v>
      </c>
      <c r="AB307">
        <v>3.4200000000000001E-2</v>
      </c>
      <c r="AC307">
        <v>3.9800000000000002E-2</v>
      </c>
      <c r="AD307">
        <v>3.4299999999999997E-2</v>
      </c>
      <c r="AE307" s="5">
        <v>3.5049999999999998E-2</v>
      </c>
    </row>
    <row r="308" spans="1:31" x14ac:dyDescent="0.2">
      <c r="A308" s="10">
        <v>977</v>
      </c>
      <c r="B308" s="4">
        <v>4.2849999999999999E-2</v>
      </c>
      <c r="C308">
        <v>3.8449999999999998E-2</v>
      </c>
      <c r="D308" s="5">
        <v>3.5049999999999998E-2</v>
      </c>
      <c r="E308" s="4">
        <v>0.57600824111209303</v>
      </c>
      <c r="F308">
        <v>0.60463190152694002</v>
      </c>
      <c r="G308" s="5">
        <v>0.67536107115627397</v>
      </c>
      <c r="I308" s="10">
        <v>833.07171600000004</v>
      </c>
      <c r="J308" s="4">
        <v>0.7843645556602965</v>
      </c>
      <c r="K308">
        <v>0.64514954152026738</v>
      </c>
      <c r="L308">
        <v>0.49762190419059044</v>
      </c>
      <c r="M308">
        <v>0.46062216128202932</v>
      </c>
      <c r="N308">
        <v>0.42482217842145858</v>
      </c>
      <c r="O308">
        <v>0.40763990059131033</v>
      </c>
      <c r="P308">
        <v>0.41258891078927074</v>
      </c>
      <c r="Q308">
        <v>0.40074128031536549</v>
      </c>
      <c r="R308">
        <v>0.39446396434998715</v>
      </c>
      <c r="S308" s="5">
        <v>0.40907532779158456</v>
      </c>
      <c r="U308" s="10">
        <v>985</v>
      </c>
      <c r="V308" s="4">
        <v>4.24E-2</v>
      </c>
      <c r="W308">
        <v>4.2900000000000001E-2</v>
      </c>
      <c r="X308">
        <v>4.19E-2</v>
      </c>
      <c r="Y308">
        <v>4.24E-2</v>
      </c>
      <c r="Z308">
        <v>3.8600000000000002E-2</v>
      </c>
      <c r="AA308">
        <v>3.6600000000000001E-2</v>
      </c>
      <c r="AB308">
        <v>3.4099999999999998E-2</v>
      </c>
      <c r="AC308">
        <v>3.9699999999999999E-2</v>
      </c>
      <c r="AD308">
        <v>3.4200000000000001E-2</v>
      </c>
      <c r="AE308" s="5">
        <v>3.5049999999999998E-2</v>
      </c>
    </row>
    <row r="309" spans="1:31" x14ac:dyDescent="0.2">
      <c r="A309" s="10">
        <v>978</v>
      </c>
      <c r="B309" s="4">
        <v>4.2900000000000001E-2</v>
      </c>
      <c r="C309">
        <v>3.85E-2</v>
      </c>
      <c r="D309" s="5">
        <v>3.5049999999999998E-2</v>
      </c>
      <c r="E309" s="4">
        <v>0.57489498168530495</v>
      </c>
      <c r="F309">
        <v>0.60324542995865804</v>
      </c>
      <c r="G309" s="5">
        <v>0.67407830946219305</v>
      </c>
      <c r="I309" s="10">
        <v>833.50305200000003</v>
      </c>
      <c r="J309" s="4">
        <v>0.78227463402105979</v>
      </c>
      <c r="K309">
        <v>0.64444396883828436</v>
      </c>
      <c r="L309">
        <v>0.49604057871757556</v>
      </c>
      <c r="M309">
        <v>0.45884342093998803</v>
      </c>
      <c r="N309">
        <v>0.4235082612790001</v>
      </c>
      <c r="O309">
        <v>0.40762777159489771</v>
      </c>
      <c r="P309">
        <v>0.40820563307935964</v>
      </c>
      <c r="Q309">
        <v>0.40133550209742319</v>
      </c>
      <c r="R309">
        <v>0.39493622121393718</v>
      </c>
      <c r="S309" s="5">
        <v>0.41162999743172674</v>
      </c>
      <c r="U309" s="10">
        <v>986</v>
      </c>
      <c r="V309" s="4">
        <v>4.2349999999999999E-2</v>
      </c>
      <c r="W309">
        <v>4.2849999999999999E-2</v>
      </c>
      <c r="X309">
        <v>4.2000000000000003E-2</v>
      </c>
      <c r="Y309">
        <v>4.2349999999999999E-2</v>
      </c>
      <c r="Z309">
        <v>3.8649999999999997E-2</v>
      </c>
      <c r="AA309">
        <v>3.6600000000000001E-2</v>
      </c>
      <c r="AB309">
        <v>3.4200000000000001E-2</v>
      </c>
      <c r="AC309">
        <v>3.9750000000000001E-2</v>
      </c>
      <c r="AD309">
        <v>3.4299999999999997E-2</v>
      </c>
      <c r="AE309" s="5">
        <v>3.49E-2</v>
      </c>
    </row>
    <row r="310" spans="1:31" x14ac:dyDescent="0.2">
      <c r="A310" s="10">
        <v>979</v>
      </c>
      <c r="B310" s="4">
        <v>4.2999999999999997E-2</v>
      </c>
      <c r="C310">
        <v>3.8550000000000001E-2</v>
      </c>
      <c r="D310" s="5">
        <v>3.5099999999999999E-2</v>
      </c>
      <c r="E310" s="4">
        <v>0.57378500829587098</v>
      </c>
      <c r="F310">
        <v>0.60186354975209799</v>
      </c>
      <c r="G310" s="5">
        <v>0.672799291424516</v>
      </c>
      <c r="I310" s="10">
        <v>833.93444799999997</v>
      </c>
      <c r="J310" s="4">
        <v>0.79018897230132024</v>
      </c>
      <c r="K310">
        <v>0.65111312451462589</v>
      </c>
      <c r="L310">
        <v>0.50306324963327298</v>
      </c>
      <c r="M310">
        <v>0.46227025627750451</v>
      </c>
      <c r="N310">
        <v>0.42885494865821039</v>
      </c>
      <c r="O310">
        <v>0.41278367417378548</v>
      </c>
      <c r="P310">
        <v>0.41772370351195098</v>
      </c>
      <c r="Q310">
        <v>0.40469410648028303</v>
      </c>
      <c r="R310">
        <v>0.39673397186987663</v>
      </c>
      <c r="S310" s="5">
        <v>0.41463888169816204</v>
      </c>
      <c r="U310" s="10">
        <v>987</v>
      </c>
      <c r="V310" s="4">
        <v>4.24E-2</v>
      </c>
      <c r="W310">
        <v>4.265E-2</v>
      </c>
      <c r="X310">
        <v>4.1950000000000001E-2</v>
      </c>
      <c r="Y310">
        <v>4.2250000000000003E-2</v>
      </c>
      <c r="Z310">
        <v>3.85E-2</v>
      </c>
      <c r="AA310">
        <v>3.6499999999999998E-2</v>
      </c>
      <c r="AB310">
        <v>3.4099999999999998E-2</v>
      </c>
      <c r="AC310">
        <v>3.9649999999999998E-2</v>
      </c>
      <c r="AD310">
        <v>3.415E-2</v>
      </c>
      <c r="AE310" s="5">
        <v>3.4799999999999998E-2</v>
      </c>
    </row>
    <row r="311" spans="1:31" x14ac:dyDescent="0.2">
      <c r="A311" s="10">
        <v>980</v>
      </c>
      <c r="B311" s="4">
        <v>4.2950000000000002E-2</v>
      </c>
      <c r="C311">
        <v>3.8600000000000002E-2</v>
      </c>
      <c r="D311" s="5">
        <v>3.5150000000000001E-2</v>
      </c>
      <c r="E311" s="4">
        <v>0.57267830790262497</v>
      </c>
      <c r="F311">
        <v>0.60048624103618198</v>
      </c>
      <c r="G311" s="5">
        <v>0.671524002310386</v>
      </c>
      <c r="I311" s="10">
        <v>834.36578399999996</v>
      </c>
      <c r="J311" s="4">
        <v>0.79091320559518929</v>
      </c>
      <c r="K311">
        <v>0.65107657822704057</v>
      </c>
      <c r="L311">
        <v>0.50110998555941122</v>
      </c>
      <c r="M311">
        <v>0.46524559777571828</v>
      </c>
      <c r="N311">
        <v>0.42994159105114554</v>
      </c>
      <c r="O311">
        <v>0.41045757268788929</v>
      </c>
      <c r="P311">
        <v>0.41455266504299848</v>
      </c>
      <c r="Q311">
        <v>0.40612539603853698</v>
      </c>
      <c r="R311">
        <v>0.393452162855357</v>
      </c>
      <c r="S311" s="5">
        <v>0.41371209345431814</v>
      </c>
      <c r="U311" s="10">
        <v>988</v>
      </c>
      <c r="V311" s="4">
        <v>4.2299999999999997E-2</v>
      </c>
      <c r="W311">
        <v>4.2549999999999998E-2</v>
      </c>
      <c r="X311">
        <v>4.1750000000000002E-2</v>
      </c>
      <c r="Y311">
        <v>4.2099999999999999E-2</v>
      </c>
      <c r="Z311">
        <v>3.8399999999999997E-2</v>
      </c>
      <c r="AA311">
        <v>3.6499999999999998E-2</v>
      </c>
      <c r="AB311">
        <v>3.4049999999999997E-2</v>
      </c>
      <c r="AC311">
        <v>3.9600000000000003E-2</v>
      </c>
      <c r="AD311">
        <v>3.4099999999999998E-2</v>
      </c>
      <c r="AE311" s="5">
        <v>3.4799999999999998E-2</v>
      </c>
    </row>
    <row r="312" spans="1:31" x14ac:dyDescent="0.2">
      <c r="A312" s="10">
        <v>981</v>
      </c>
      <c r="B312" s="4">
        <v>4.2950000000000002E-2</v>
      </c>
      <c r="C312">
        <v>3.8600000000000002E-2</v>
      </c>
      <c r="D312" s="5">
        <v>3.5150000000000001E-2</v>
      </c>
      <c r="E312" s="4">
        <v>0.57157486752939501</v>
      </c>
      <c r="F312">
        <v>0.59911348404598697</v>
      </c>
      <c r="G312" s="5">
        <v>0.67025242745988001</v>
      </c>
      <c r="I312" s="10">
        <v>834.79705799999999</v>
      </c>
      <c r="J312" s="4">
        <v>0.79001291433491172</v>
      </c>
      <c r="K312">
        <v>0.65226000860955657</v>
      </c>
      <c r="L312">
        <v>0.50464916056823073</v>
      </c>
      <c r="M312">
        <v>0.4662074903142488</v>
      </c>
      <c r="N312">
        <v>0.42899268187688333</v>
      </c>
      <c r="O312">
        <v>0.41241928540680156</v>
      </c>
      <c r="P312">
        <v>0.4160998708566509</v>
      </c>
      <c r="Q312">
        <v>0.40458458889367199</v>
      </c>
      <c r="R312">
        <v>0.39629789065863108</v>
      </c>
      <c r="S312" s="5">
        <v>0.41788635385277656</v>
      </c>
      <c r="U312" s="10">
        <v>989</v>
      </c>
      <c r="V312" s="4">
        <v>4.215E-2</v>
      </c>
      <c r="W312">
        <v>4.2349999999999999E-2</v>
      </c>
      <c r="X312">
        <v>4.165E-2</v>
      </c>
      <c r="Y312">
        <v>4.215E-2</v>
      </c>
      <c r="Z312">
        <v>3.8350000000000002E-2</v>
      </c>
      <c r="AA312">
        <v>3.6600000000000001E-2</v>
      </c>
      <c r="AB312">
        <v>3.4000000000000002E-2</v>
      </c>
      <c r="AC312">
        <v>3.9550000000000002E-2</v>
      </c>
      <c r="AD312">
        <v>3.415E-2</v>
      </c>
      <c r="AE312" s="5">
        <v>3.4700000000000002E-2</v>
      </c>
    </row>
    <row r="313" spans="1:31" x14ac:dyDescent="0.2">
      <c r="A313" s="10">
        <v>982</v>
      </c>
      <c r="B313" s="4">
        <v>4.3049999999999998E-2</v>
      </c>
      <c r="C313">
        <v>3.8550000000000001E-2</v>
      </c>
      <c r="D313" s="5">
        <v>3.5200000000000002E-2</v>
      </c>
      <c r="E313" s="4">
        <v>0.57047467426460796</v>
      </c>
      <c r="F313">
        <v>0.59774525912207099</v>
      </c>
      <c r="G313" s="5">
        <v>0.66898455228557097</v>
      </c>
      <c r="I313" s="10">
        <v>835.22820999999999</v>
      </c>
      <c r="J313" s="4">
        <v>0.78921547624148425</v>
      </c>
      <c r="K313">
        <v>0.65144179270748537</v>
      </c>
      <c r="L313">
        <v>0.49730065555507946</v>
      </c>
      <c r="M313">
        <v>0.46463001842409701</v>
      </c>
      <c r="N313">
        <v>0.42645357556022107</v>
      </c>
      <c r="O313">
        <v>0.41070739963151803</v>
      </c>
      <c r="P313">
        <v>0.41284973649256607</v>
      </c>
      <c r="Q313">
        <v>0.40965765456960451</v>
      </c>
      <c r="R313">
        <v>0.39513261065169886</v>
      </c>
      <c r="S313" s="5">
        <v>0.41289258322978706</v>
      </c>
      <c r="U313" s="10">
        <v>990</v>
      </c>
      <c r="V313" s="4">
        <v>4.2049999999999997E-2</v>
      </c>
      <c r="W313">
        <v>4.2250000000000003E-2</v>
      </c>
      <c r="X313">
        <v>4.1500000000000002E-2</v>
      </c>
      <c r="Y313">
        <v>4.2099999999999999E-2</v>
      </c>
      <c r="Z313">
        <v>3.8249999999999999E-2</v>
      </c>
      <c r="AA313">
        <v>3.6499999999999998E-2</v>
      </c>
      <c r="AB313">
        <v>3.3950000000000001E-2</v>
      </c>
      <c r="AC313">
        <v>3.95E-2</v>
      </c>
      <c r="AD313">
        <v>3.4049999999999997E-2</v>
      </c>
      <c r="AE313" s="5">
        <v>3.4599999999999999E-2</v>
      </c>
    </row>
    <row r="314" spans="1:31" x14ac:dyDescent="0.2">
      <c r="A314" s="10">
        <v>983</v>
      </c>
      <c r="B314" s="4">
        <v>4.3099999999999999E-2</v>
      </c>
      <c r="C314">
        <v>3.8699999999999998E-2</v>
      </c>
      <c r="D314" s="5">
        <v>3.5049999999999998E-2</v>
      </c>
      <c r="E314" s="4">
        <v>0.56937771526090797</v>
      </c>
      <c r="F314">
        <v>0.59638154670980703</v>
      </c>
      <c r="G314" s="5">
        <v>0.66772036227209897</v>
      </c>
      <c r="I314" s="10">
        <v>835.65948500000002</v>
      </c>
      <c r="J314" s="4">
        <v>0.78344071340188592</v>
      </c>
      <c r="K314">
        <v>0.64332039083500447</v>
      </c>
      <c r="L314">
        <v>0.50091735290352857</v>
      </c>
      <c r="M314">
        <v>0.46467124631992152</v>
      </c>
      <c r="N314">
        <v>0.42509706873746639</v>
      </c>
      <c r="O314">
        <v>0.40899005845458036</v>
      </c>
      <c r="P314">
        <v>0.41472884754874773</v>
      </c>
      <c r="Q314">
        <v>0.4014592311302641</v>
      </c>
      <c r="R314">
        <v>0.39318172121005246</v>
      </c>
      <c r="S314" s="5">
        <v>0.41404616631821478</v>
      </c>
      <c r="U314" s="10">
        <v>991</v>
      </c>
      <c r="V314" s="4">
        <v>4.19E-2</v>
      </c>
      <c r="W314">
        <v>4.2049999999999997E-2</v>
      </c>
      <c r="X314">
        <v>4.1349999999999998E-2</v>
      </c>
      <c r="Y314">
        <v>4.1950000000000001E-2</v>
      </c>
      <c r="Z314">
        <v>3.8199999999999998E-2</v>
      </c>
      <c r="AA314">
        <v>3.635E-2</v>
      </c>
      <c r="AB314">
        <v>3.3950000000000001E-2</v>
      </c>
      <c r="AC314">
        <v>3.9449999999999999E-2</v>
      </c>
      <c r="AD314">
        <v>3.3950000000000001E-2</v>
      </c>
      <c r="AE314" s="5">
        <v>3.4549999999999997E-2</v>
      </c>
    </row>
    <row r="315" spans="1:31" x14ac:dyDescent="0.2">
      <c r="A315" s="10">
        <v>984</v>
      </c>
      <c r="B315" s="4">
        <v>4.2950000000000002E-2</v>
      </c>
      <c r="C315">
        <v>3.8600000000000002E-2</v>
      </c>
      <c r="D315" s="5">
        <v>3.5049999999999998E-2</v>
      </c>
      <c r="E315" s="4">
        <v>0.56828397773476502</v>
      </c>
      <c r="F315">
        <v>0.59502232735871097</v>
      </c>
      <c r="G315" s="5">
        <v>0.66645984297573901</v>
      </c>
      <c r="I315" s="10">
        <v>836.09075900000005</v>
      </c>
      <c r="J315" s="4">
        <v>0.78578431372549018</v>
      </c>
      <c r="K315">
        <v>0.64842284739982947</v>
      </c>
      <c r="L315">
        <v>0.50144927536231887</v>
      </c>
      <c r="M315">
        <v>0.46221227621483374</v>
      </c>
      <c r="N315">
        <v>0.42813299232736574</v>
      </c>
      <c r="O315">
        <v>0.40929241261722082</v>
      </c>
      <c r="P315">
        <v>0.41483375959079283</v>
      </c>
      <c r="Q315">
        <v>0.40720375106564366</v>
      </c>
      <c r="R315">
        <v>0.39386189258312021</v>
      </c>
      <c r="S315" s="5">
        <v>0.41157289002557546</v>
      </c>
      <c r="U315" s="10">
        <v>992</v>
      </c>
      <c r="V315" s="4">
        <v>4.165E-2</v>
      </c>
      <c r="W315">
        <v>4.19E-2</v>
      </c>
      <c r="X315">
        <v>4.1250000000000002E-2</v>
      </c>
      <c r="Y315">
        <v>4.19E-2</v>
      </c>
      <c r="Z315">
        <v>3.8150000000000003E-2</v>
      </c>
      <c r="AA315">
        <v>3.635E-2</v>
      </c>
      <c r="AB315">
        <v>3.3849999999999998E-2</v>
      </c>
      <c r="AC315">
        <v>3.9399999999999998E-2</v>
      </c>
      <c r="AD315">
        <v>3.3950000000000001E-2</v>
      </c>
      <c r="AE315" s="5">
        <v>3.4500000000000003E-2</v>
      </c>
    </row>
    <row r="316" spans="1:31" x14ac:dyDescent="0.2">
      <c r="A316" s="10">
        <v>985</v>
      </c>
      <c r="B316" s="4">
        <v>4.2900000000000001E-2</v>
      </c>
      <c r="C316">
        <v>3.8600000000000002E-2</v>
      </c>
      <c r="D316" s="5">
        <v>3.5049999999999998E-2</v>
      </c>
      <c r="E316" s="4">
        <v>0.56719344896610002</v>
      </c>
      <c r="F316">
        <v>0.59366758172178802</v>
      </c>
      <c r="G316" s="5">
        <v>0.66520298002397904</v>
      </c>
      <c r="I316" s="10">
        <v>836.52185099999997</v>
      </c>
      <c r="J316" s="4">
        <v>0.77955393487109903</v>
      </c>
      <c r="K316">
        <v>0.64696404341926728</v>
      </c>
      <c r="L316">
        <v>0.50108124151967437</v>
      </c>
      <c r="M316">
        <v>0.46079969470827681</v>
      </c>
      <c r="N316">
        <v>0.42393147896879241</v>
      </c>
      <c r="O316">
        <v>0.40887890094979645</v>
      </c>
      <c r="P316">
        <v>0.41169860922659429</v>
      </c>
      <c r="Q316">
        <v>0.40703443012211671</v>
      </c>
      <c r="R316">
        <v>0.39584040027137041</v>
      </c>
      <c r="S316" s="5">
        <v>0.41072337177747625</v>
      </c>
      <c r="U316" s="10">
        <v>993</v>
      </c>
      <c r="V316" s="4">
        <v>4.1450000000000001E-2</v>
      </c>
      <c r="W316">
        <v>4.1750000000000002E-2</v>
      </c>
      <c r="X316">
        <v>4.1200000000000001E-2</v>
      </c>
      <c r="Y316">
        <v>4.1799999999999997E-2</v>
      </c>
      <c r="Z316">
        <v>3.805E-2</v>
      </c>
      <c r="AA316">
        <v>3.6200000000000003E-2</v>
      </c>
      <c r="AB316">
        <v>3.3849999999999998E-2</v>
      </c>
      <c r="AC316">
        <v>3.95E-2</v>
      </c>
      <c r="AD316">
        <v>3.3799999999999997E-2</v>
      </c>
      <c r="AE316" s="5">
        <v>3.44E-2</v>
      </c>
    </row>
    <row r="317" spans="1:31" x14ac:dyDescent="0.2">
      <c r="A317" s="10">
        <v>986</v>
      </c>
      <c r="B317" s="4">
        <v>4.2849999999999999E-2</v>
      </c>
      <c r="C317">
        <v>3.8649999999999997E-2</v>
      </c>
      <c r="D317" s="5">
        <v>3.49E-2</v>
      </c>
      <c r="E317" s="4">
        <v>0.56610611629790297</v>
      </c>
      <c r="F317">
        <v>0.59231729055487803</v>
      </c>
      <c r="G317" s="5">
        <v>0.66394975911509302</v>
      </c>
      <c r="I317" s="10">
        <v>836.95294200000001</v>
      </c>
      <c r="J317" s="4">
        <v>0.79100845359064131</v>
      </c>
      <c r="K317">
        <v>0.64806592092904103</v>
      </c>
      <c r="L317">
        <v>0.50224148236700539</v>
      </c>
      <c r="M317">
        <v>0.4666552813594057</v>
      </c>
      <c r="N317">
        <v>0.42632994620442322</v>
      </c>
      <c r="O317">
        <v>0.41285970455127657</v>
      </c>
      <c r="P317">
        <v>0.41589104260951243</v>
      </c>
      <c r="Q317">
        <v>0.41119460336435831</v>
      </c>
      <c r="R317">
        <v>0.39514132012637693</v>
      </c>
      <c r="S317" s="5">
        <v>0.41249679788233284</v>
      </c>
      <c r="U317" s="10">
        <v>994</v>
      </c>
      <c r="V317" s="4">
        <v>4.1200000000000001E-2</v>
      </c>
      <c r="W317">
        <v>4.1599999999999998E-2</v>
      </c>
      <c r="X317">
        <v>4.1000000000000002E-2</v>
      </c>
      <c r="Y317">
        <v>4.165E-2</v>
      </c>
      <c r="Z317">
        <v>3.7999999999999999E-2</v>
      </c>
      <c r="AA317">
        <v>3.6200000000000003E-2</v>
      </c>
      <c r="AB317">
        <v>3.3799999999999997E-2</v>
      </c>
      <c r="AC317">
        <v>3.9449999999999999E-2</v>
      </c>
      <c r="AD317">
        <v>3.3750000000000002E-2</v>
      </c>
      <c r="AE317" s="5">
        <v>3.4349999999999999E-2</v>
      </c>
    </row>
    <row r="318" spans="1:31" x14ac:dyDescent="0.2">
      <c r="A318" s="10">
        <v>987</v>
      </c>
      <c r="B318" s="4">
        <v>4.265E-2</v>
      </c>
      <c r="C318">
        <v>3.8600000000000002E-2</v>
      </c>
      <c r="D318" s="5">
        <v>3.4799999999999998E-2</v>
      </c>
      <c r="E318" s="4">
        <v>0.56502196713585695</v>
      </c>
      <c r="F318">
        <v>0.590971434715999</v>
      </c>
      <c r="G318" s="5">
        <v>0.66270016601772497</v>
      </c>
      <c r="I318" s="10">
        <v>837.38403300000004</v>
      </c>
      <c r="J318" s="4">
        <v>0.78499989382710811</v>
      </c>
      <c r="K318">
        <v>0.65211390227847021</v>
      </c>
      <c r="L318">
        <v>0.50391777971248386</v>
      </c>
      <c r="M318">
        <v>0.46359331535472365</v>
      </c>
      <c r="N318">
        <v>0.42726095173380335</v>
      </c>
      <c r="O318">
        <v>0.40974242456416027</v>
      </c>
      <c r="P318">
        <v>0.41437156265262354</v>
      </c>
      <c r="Q318">
        <v>0.40594143503280744</v>
      </c>
      <c r="R318">
        <v>0.39283970016775316</v>
      </c>
      <c r="S318" s="5">
        <v>0.4141804514471365</v>
      </c>
      <c r="U318" s="10">
        <v>995</v>
      </c>
      <c r="V318" s="4">
        <v>4.1050000000000003E-2</v>
      </c>
      <c r="W318">
        <v>4.1549999999999997E-2</v>
      </c>
      <c r="X318">
        <v>4.0849999999999997E-2</v>
      </c>
      <c r="Y318">
        <v>4.165E-2</v>
      </c>
      <c r="Z318">
        <v>3.7850000000000002E-2</v>
      </c>
      <c r="AA318">
        <v>3.6150000000000002E-2</v>
      </c>
      <c r="AB318">
        <v>3.3649999999999999E-2</v>
      </c>
      <c r="AC318">
        <v>3.9399999999999998E-2</v>
      </c>
      <c r="AD318">
        <v>3.3700000000000001E-2</v>
      </c>
      <c r="AE318" s="5">
        <v>3.4250000000000003E-2</v>
      </c>
    </row>
    <row r="319" spans="1:31" x14ac:dyDescent="0.2">
      <c r="A319" s="10">
        <v>988</v>
      </c>
      <c r="B319" s="4">
        <v>4.2549999999999998E-2</v>
      </c>
      <c r="C319">
        <v>3.85E-2</v>
      </c>
      <c r="D319" s="5">
        <v>3.4799999999999998E-2</v>
      </c>
      <c r="E319" s="4">
        <v>0.56394098894796496</v>
      </c>
      <c r="F319">
        <v>0.58962999516471004</v>
      </c>
      <c r="G319" s="5">
        <v>0.66145418657046895</v>
      </c>
      <c r="I319" s="10">
        <v>837.81512499999997</v>
      </c>
      <c r="J319" s="4">
        <v>0.79287319422150881</v>
      </c>
      <c r="K319">
        <v>0.65033707865168544</v>
      </c>
      <c r="L319">
        <v>0.50461209202782231</v>
      </c>
      <c r="M319">
        <v>0.46681647940074905</v>
      </c>
      <c r="N319">
        <v>0.43169609416800431</v>
      </c>
      <c r="O319">
        <v>0.41530230069555912</v>
      </c>
      <c r="P319">
        <v>0.41926163723916532</v>
      </c>
      <c r="Q319">
        <v>0.40772605671482076</v>
      </c>
      <c r="R319">
        <v>0.39771000535045481</v>
      </c>
      <c r="S319" s="5">
        <v>0.41729266987693953</v>
      </c>
      <c r="U319" s="10">
        <v>996</v>
      </c>
      <c r="V319" s="4">
        <v>4.0899999999999999E-2</v>
      </c>
      <c r="W319">
        <v>4.1349999999999998E-2</v>
      </c>
      <c r="X319">
        <v>4.07E-2</v>
      </c>
      <c r="Y319">
        <v>4.1450000000000001E-2</v>
      </c>
      <c r="Z319">
        <v>3.7749999999999999E-2</v>
      </c>
      <c r="AA319">
        <v>3.5999999999999997E-2</v>
      </c>
      <c r="AB319">
        <v>3.3649999999999999E-2</v>
      </c>
      <c r="AC319">
        <v>3.9300000000000002E-2</v>
      </c>
      <c r="AD319">
        <v>3.3649999999999999E-2</v>
      </c>
      <c r="AE319" s="5">
        <v>3.4200000000000001E-2</v>
      </c>
    </row>
    <row r="320" spans="1:31" x14ac:dyDescent="0.2">
      <c r="A320" s="10">
        <v>989</v>
      </c>
      <c r="B320" s="4">
        <v>4.2349999999999999E-2</v>
      </c>
      <c r="C320">
        <v>3.85E-2</v>
      </c>
      <c r="D320" s="5">
        <v>3.4700000000000002E-2</v>
      </c>
      <c r="E320" s="4">
        <v>0.56286316926417801</v>
      </c>
      <c r="F320">
        <v>0.588292952961464</v>
      </c>
      <c r="G320" s="5">
        <v>0.66021180668145696</v>
      </c>
      <c r="I320" s="10">
        <v>838.24609399999997</v>
      </c>
      <c r="J320" s="4">
        <v>0.78872071765656226</v>
      </c>
      <c r="K320">
        <v>0.65596700820543341</v>
      </c>
      <c r="L320">
        <v>0.50099910718081719</v>
      </c>
      <c r="M320">
        <v>0.4629054887122146</v>
      </c>
      <c r="N320">
        <v>0.43225203010076102</v>
      </c>
      <c r="O320">
        <v>0.41095191530972325</v>
      </c>
      <c r="P320">
        <v>0.41715913439054464</v>
      </c>
      <c r="Q320">
        <v>0.40519110582033074</v>
      </c>
      <c r="R320">
        <v>0.3961991411929765</v>
      </c>
      <c r="S320" s="5">
        <v>0.41409804004931761</v>
      </c>
      <c r="U320" s="10">
        <v>997</v>
      </c>
      <c r="V320" s="4">
        <v>4.0649999999999999E-2</v>
      </c>
      <c r="W320">
        <v>4.1200000000000001E-2</v>
      </c>
      <c r="X320">
        <v>4.0550000000000003E-2</v>
      </c>
      <c r="Y320">
        <v>4.1399999999999999E-2</v>
      </c>
      <c r="Z320">
        <v>3.7600000000000001E-2</v>
      </c>
      <c r="AA320">
        <v>3.5999999999999997E-2</v>
      </c>
      <c r="AB320">
        <v>3.3550000000000003E-2</v>
      </c>
      <c r="AC320">
        <v>3.9199999999999999E-2</v>
      </c>
      <c r="AD320">
        <v>3.3500000000000002E-2</v>
      </c>
      <c r="AE320" s="5">
        <v>3.415E-2</v>
      </c>
    </row>
    <row r="321" spans="1:31" x14ac:dyDescent="0.2">
      <c r="A321" s="10">
        <v>990</v>
      </c>
      <c r="B321" s="4">
        <v>4.2250000000000003E-2</v>
      </c>
      <c r="C321">
        <v>3.8350000000000002E-2</v>
      </c>
      <c r="D321" s="5">
        <v>3.4599999999999999E-2</v>
      </c>
      <c r="E321" s="4">
        <v>0.56178849567602696</v>
      </c>
      <c r="F321">
        <v>0.58696028926697397</v>
      </c>
      <c r="G321" s="5">
        <v>0.65897301232794403</v>
      </c>
      <c r="I321" s="10">
        <v>838.67706299999998</v>
      </c>
      <c r="J321" s="4">
        <v>0.79213649851632051</v>
      </c>
      <c r="K321">
        <v>0.65493853327681217</v>
      </c>
      <c r="L321">
        <v>0.50222551928783388</v>
      </c>
      <c r="M321">
        <v>0.46619330224671474</v>
      </c>
      <c r="N321">
        <v>0.42831708350996184</v>
      </c>
      <c r="O321">
        <v>0.41239932174650273</v>
      </c>
      <c r="P321">
        <v>0.41752861381941503</v>
      </c>
      <c r="Q321">
        <v>0.40790589232725732</v>
      </c>
      <c r="R321">
        <v>0.39815599830436627</v>
      </c>
      <c r="S321" s="5">
        <v>0.41704111911827046</v>
      </c>
      <c r="U321" s="10">
        <v>998</v>
      </c>
      <c r="V321" s="4">
        <v>4.0399999999999998E-2</v>
      </c>
      <c r="W321">
        <v>4.1050000000000003E-2</v>
      </c>
      <c r="X321">
        <v>4.0399999999999998E-2</v>
      </c>
      <c r="Y321">
        <v>4.1300000000000003E-2</v>
      </c>
      <c r="Z321">
        <v>3.7449999999999997E-2</v>
      </c>
      <c r="AA321">
        <v>3.5950000000000003E-2</v>
      </c>
      <c r="AB321">
        <v>3.3399999999999999E-2</v>
      </c>
      <c r="AC321">
        <v>3.9149999999999997E-2</v>
      </c>
      <c r="AD321">
        <v>3.3349999999999998E-2</v>
      </c>
      <c r="AE321" s="5">
        <v>3.4049999999999997E-2</v>
      </c>
    </row>
    <row r="322" spans="1:31" x14ac:dyDescent="0.2">
      <c r="A322" s="10">
        <v>991</v>
      </c>
      <c r="B322" s="4">
        <v>4.2049999999999997E-2</v>
      </c>
      <c r="C322">
        <v>3.8249999999999999E-2</v>
      </c>
      <c r="D322" s="5">
        <v>3.4549999999999997E-2</v>
      </c>
      <c r="E322" s="4">
        <v>0.56071695583625802</v>
      </c>
      <c r="F322">
        <v>0.585631985341584</v>
      </c>
      <c r="G322" s="5">
        <v>0.65773778955590401</v>
      </c>
      <c r="I322" s="10">
        <v>839.10797100000002</v>
      </c>
      <c r="J322" s="4">
        <v>0.79042333178575952</v>
      </c>
      <c r="K322">
        <v>0.64772295614738529</v>
      </c>
      <c r="L322">
        <v>0.4996834508082556</v>
      </c>
      <c r="M322">
        <v>0.46608702992445028</v>
      </c>
      <c r="N322">
        <v>0.42569535305786521</v>
      </c>
      <c r="O322">
        <v>0.41278014603469382</v>
      </c>
      <c r="P322">
        <v>0.41613556746718439</v>
      </c>
      <c r="Q322">
        <v>0.41052209513358379</v>
      </c>
      <c r="R322">
        <v>0.39157135018781919</v>
      </c>
      <c r="S322" s="5">
        <v>0.41425737559616765</v>
      </c>
      <c r="U322" s="10">
        <v>999</v>
      </c>
      <c r="V322" s="4">
        <v>4.02E-2</v>
      </c>
      <c r="W322">
        <v>4.0899999999999999E-2</v>
      </c>
      <c r="X322">
        <v>4.0300000000000002E-2</v>
      </c>
      <c r="Y322">
        <v>4.1050000000000003E-2</v>
      </c>
      <c r="Z322">
        <v>3.7449999999999997E-2</v>
      </c>
      <c r="AA322">
        <v>3.585E-2</v>
      </c>
      <c r="AB322">
        <v>3.3300000000000003E-2</v>
      </c>
      <c r="AC322">
        <v>3.9E-2</v>
      </c>
      <c r="AD322">
        <v>3.3300000000000003E-2</v>
      </c>
      <c r="AE322" s="5">
        <v>3.4000000000000002E-2</v>
      </c>
    </row>
    <row r="323" spans="1:31" x14ac:dyDescent="0.2">
      <c r="A323" s="10">
        <v>992</v>
      </c>
      <c r="B323" s="4">
        <v>4.19E-2</v>
      </c>
      <c r="C323">
        <v>3.8249999999999999E-2</v>
      </c>
      <c r="D323" s="5">
        <v>3.4500000000000003E-2</v>
      </c>
      <c r="E323" s="4">
        <v>0.55964853745846699</v>
      </c>
      <c r="F323">
        <v>0.58430802254463798</v>
      </c>
      <c r="G323" s="5">
        <v>0.65650612447962198</v>
      </c>
      <c r="I323" s="10">
        <v>839.53894000000003</v>
      </c>
      <c r="J323" s="4">
        <v>0.79604145429833506</v>
      </c>
      <c r="K323">
        <v>0.65390332993543998</v>
      </c>
      <c r="L323">
        <v>0.5042261297995243</v>
      </c>
      <c r="M323">
        <v>0.46933401291199456</v>
      </c>
      <c r="N323">
        <v>0.43187223921168877</v>
      </c>
      <c r="O323">
        <v>0.41356608902480463</v>
      </c>
      <c r="P323">
        <v>0.42097774379884473</v>
      </c>
      <c r="Q323">
        <v>0.4120795107033639</v>
      </c>
      <c r="R323">
        <v>0.40018688413183828</v>
      </c>
      <c r="S323" s="5">
        <v>0.41853550798504929</v>
      </c>
      <c r="U323" s="11">
        <v>1000</v>
      </c>
      <c r="V323" s="6">
        <v>4.0099999999999997E-2</v>
      </c>
      <c r="W323" s="7">
        <v>4.0750000000000001E-2</v>
      </c>
      <c r="X323" s="7">
        <v>4.0149999999999998E-2</v>
      </c>
      <c r="Y323" s="7">
        <v>4.0849999999999997E-2</v>
      </c>
      <c r="Z323" s="7">
        <v>3.7400000000000003E-2</v>
      </c>
      <c r="AA323" s="7">
        <v>3.5650000000000001E-2</v>
      </c>
      <c r="AB323" s="7">
        <v>3.3250000000000002E-2</v>
      </c>
      <c r="AC323" s="7">
        <v>3.8949999999999999E-2</v>
      </c>
      <c r="AD323" s="7">
        <v>3.3250000000000002E-2</v>
      </c>
      <c r="AE323" s="8">
        <v>3.39E-2</v>
      </c>
    </row>
    <row r="324" spans="1:31" x14ac:dyDescent="0.2">
      <c r="A324" s="10">
        <v>993</v>
      </c>
      <c r="B324" s="4">
        <v>4.1750000000000002E-2</v>
      </c>
      <c r="C324">
        <v>3.805E-2</v>
      </c>
      <c r="D324" s="5">
        <v>3.44E-2</v>
      </c>
      <c r="E324" s="4">
        <v>0.55858322831673901</v>
      </c>
      <c r="F324">
        <v>0.58298838233386197</v>
      </c>
      <c r="G324" s="5">
        <v>0.65527800328129304</v>
      </c>
      <c r="I324" s="10">
        <v>839.96978799999999</v>
      </c>
      <c r="J324" s="4">
        <v>0.79024699176694113</v>
      </c>
      <c r="K324">
        <v>0.64863837872070929</v>
      </c>
      <c r="L324">
        <v>0.50198437829850118</v>
      </c>
      <c r="M324">
        <v>0.46307789740341987</v>
      </c>
      <c r="N324">
        <v>0.42689465906691998</v>
      </c>
      <c r="O324">
        <v>0.41129406797551193</v>
      </c>
      <c r="P324">
        <v>0.41547392864682287</v>
      </c>
      <c r="Q324">
        <v>0.40911969601013298</v>
      </c>
      <c r="R324">
        <v>0.39273801984378298</v>
      </c>
      <c r="S324" s="5">
        <v>0.41614946168461053</v>
      </c>
    </row>
    <row r="325" spans="1:31" x14ac:dyDescent="0.2">
      <c r="A325" s="10">
        <v>994</v>
      </c>
      <c r="B325" s="4">
        <v>4.1599999999999998E-2</v>
      </c>
      <c r="C325">
        <v>3.7900000000000003E-2</v>
      </c>
      <c r="D325" s="5">
        <v>3.4349999999999999E-2</v>
      </c>
      <c r="E325" s="4">
        <v>0.55752101624529304</v>
      </c>
      <c r="F325">
        <v>0.58167304626474503</v>
      </c>
      <c r="G325" s="5">
        <v>0.65405341221061597</v>
      </c>
      <c r="I325" s="10">
        <v>840.40057400000001</v>
      </c>
      <c r="J325" s="4">
        <v>0.7962495492246664</v>
      </c>
      <c r="K325">
        <v>0.65130141490422355</v>
      </c>
      <c r="L325">
        <v>0.50898368723616383</v>
      </c>
      <c r="M325">
        <v>0.47075793894911011</v>
      </c>
      <c r="N325">
        <v>0.43514138435756561</v>
      </c>
      <c r="O325">
        <v>0.41611336204153498</v>
      </c>
      <c r="P325">
        <v>0.41802252816020025</v>
      </c>
      <c r="Q325">
        <v>0.41494664941346177</v>
      </c>
      <c r="R325">
        <v>0.40158248658280477</v>
      </c>
      <c r="S325" s="5">
        <v>0.41878619460766636</v>
      </c>
    </row>
    <row r="326" spans="1:31" x14ac:dyDescent="0.2">
      <c r="A326" s="10">
        <v>995</v>
      </c>
      <c r="B326" s="4">
        <v>4.1549999999999997E-2</v>
      </c>
      <c r="C326">
        <v>3.7900000000000003E-2</v>
      </c>
      <c r="D326" s="5">
        <v>3.4250000000000003E-2</v>
      </c>
      <c r="E326" s="4">
        <v>0.556461889138123</v>
      </c>
      <c r="F326">
        <v>0.580361995989922</v>
      </c>
      <c r="G326" s="5">
        <v>0.65283233758440695</v>
      </c>
      <c r="I326" s="10">
        <v>840.83142099999998</v>
      </c>
      <c r="J326" s="4">
        <v>0.79726167191087682</v>
      </c>
      <c r="K326">
        <v>0.661578365507271</v>
      </c>
      <c r="L326">
        <v>0.50835530232162596</v>
      </c>
      <c r="M326">
        <v>0.46957649459988093</v>
      </c>
      <c r="N326">
        <v>0.43060634407687731</v>
      </c>
      <c r="O326">
        <v>0.41899821413385491</v>
      </c>
      <c r="P326">
        <v>0.42259120673526662</v>
      </c>
      <c r="Q326">
        <v>0.41546900246619611</v>
      </c>
      <c r="R326">
        <v>0.40292541882813165</v>
      </c>
      <c r="S326" s="5">
        <v>0.4220596989539927</v>
      </c>
    </row>
    <row r="327" spans="1:31" x14ac:dyDescent="0.2">
      <c r="A327" s="10">
        <v>996</v>
      </c>
      <c r="B327" s="4">
        <v>4.1349999999999998E-2</v>
      </c>
      <c r="C327">
        <v>3.7749999999999999E-2</v>
      </c>
      <c r="D327" s="5">
        <v>3.4200000000000001E-2</v>
      </c>
      <c r="E327" s="4">
        <v>0.55540583494864304</v>
      </c>
      <c r="F327">
        <v>0.57905521325857301</v>
      </c>
      <c r="G327" s="5">
        <v>0.65161476578619504</v>
      </c>
      <c r="I327" s="10">
        <v>841.26220699999999</v>
      </c>
      <c r="J327" s="4">
        <v>0.79795385562371324</v>
      </c>
      <c r="K327">
        <v>0.65848067412391487</v>
      </c>
      <c r="L327">
        <v>0.5077791692314223</v>
      </c>
      <c r="M327">
        <v>0.47262963513255363</v>
      </c>
      <c r="N327">
        <v>0.43236474009296799</v>
      </c>
      <c r="O327">
        <v>0.41572389786258568</v>
      </c>
      <c r="P327">
        <v>0.42107274000806572</v>
      </c>
      <c r="Q327">
        <v>0.41222167979114044</v>
      </c>
      <c r="R327">
        <v>0.39976227368242312</v>
      </c>
      <c r="S327" s="5">
        <v>0.41799503321800779</v>
      </c>
    </row>
    <row r="328" spans="1:31" x14ac:dyDescent="0.2">
      <c r="A328" s="10">
        <v>997</v>
      </c>
      <c r="B328" s="4">
        <v>4.1200000000000001E-2</v>
      </c>
      <c r="C328">
        <v>3.7650000000000003E-2</v>
      </c>
      <c r="D328" s="5">
        <v>3.415E-2</v>
      </c>
      <c r="E328" s="4">
        <v>0.55435284168934096</v>
      </c>
      <c r="F328">
        <v>0.57775267991581203</v>
      </c>
      <c r="G328" s="5">
        <v>0.650400683265833</v>
      </c>
      <c r="I328" s="10">
        <v>841.69287099999997</v>
      </c>
      <c r="J328" s="4">
        <v>0.79828416870932295</v>
      </c>
      <c r="K328">
        <v>0.65679148001014287</v>
      </c>
      <c r="L328">
        <v>0.50693094412982842</v>
      </c>
      <c r="M328">
        <v>0.46936015552362437</v>
      </c>
      <c r="N328">
        <v>0.43305722255092555</v>
      </c>
      <c r="O328">
        <v>0.41279266334206743</v>
      </c>
      <c r="P328">
        <v>0.42202687853943033</v>
      </c>
      <c r="Q328">
        <v>0.41053165412898318</v>
      </c>
      <c r="R328">
        <v>0.39950131011748796</v>
      </c>
      <c r="S328" s="5">
        <v>0.41885723945566733</v>
      </c>
    </row>
    <row r="329" spans="1:31" x14ac:dyDescent="0.2">
      <c r="A329" s="10">
        <v>998</v>
      </c>
      <c r="B329" s="4">
        <v>4.1050000000000003E-2</v>
      </c>
      <c r="C329">
        <v>3.7650000000000003E-2</v>
      </c>
      <c r="D329" s="5">
        <v>3.4049999999999997E-2</v>
      </c>
      <c r="E329" s="4">
        <v>0.55330289743142702</v>
      </c>
      <c r="F329">
        <v>0.57645437790209098</v>
      </c>
      <c r="G329" s="5">
        <v>0.64919007653911398</v>
      </c>
      <c r="I329" s="10">
        <v>842.12359600000002</v>
      </c>
      <c r="J329" s="4">
        <v>0.79553079698676965</v>
      </c>
      <c r="K329">
        <v>0.66115929184866329</v>
      </c>
      <c r="L329">
        <v>0.50672068536219961</v>
      </c>
      <c r="M329">
        <v>0.46949842797155578</v>
      </c>
      <c r="N329">
        <v>0.43259268637505011</v>
      </c>
      <c r="O329">
        <v>0.41657698719166086</v>
      </c>
      <c r="P329">
        <v>0.42330822308033172</v>
      </c>
      <c r="Q329">
        <v>0.41227237239138231</v>
      </c>
      <c r="R329">
        <v>0.40113101643772026</v>
      </c>
      <c r="S329" s="5">
        <v>0.42233757464497479</v>
      </c>
    </row>
    <row r="330" spans="1:31" x14ac:dyDescent="0.2">
      <c r="A330" s="10">
        <v>999</v>
      </c>
      <c r="B330" s="4">
        <v>4.0899999999999999E-2</v>
      </c>
      <c r="C330">
        <v>3.7499999999999999E-2</v>
      </c>
      <c r="D330" s="5">
        <v>3.4000000000000002E-2</v>
      </c>
      <c r="E330" s="4">
        <v>0.55225599030448802</v>
      </c>
      <c r="F330">
        <v>0.57516028925260099</v>
      </c>
      <c r="G330" s="5">
        <v>0.64798293218737502</v>
      </c>
      <c r="I330" s="10">
        <v>842.55426</v>
      </c>
      <c r="J330" s="4">
        <v>0.79781259237363289</v>
      </c>
      <c r="K330">
        <v>0.65919935813521391</v>
      </c>
      <c r="L330">
        <v>0.5097968835775516</v>
      </c>
      <c r="M330">
        <v>0.47223512520586125</v>
      </c>
      <c r="N330">
        <v>0.43731261348760608</v>
      </c>
      <c r="O330">
        <v>0.41957687597652127</v>
      </c>
      <c r="P330">
        <v>0.42103374012921752</v>
      </c>
      <c r="Q330">
        <v>0.41425615472319582</v>
      </c>
      <c r="R330">
        <v>0.40059541404501497</v>
      </c>
      <c r="S330" s="5">
        <v>0.42420083611333981</v>
      </c>
    </row>
    <row r="331" spans="1:31" x14ac:dyDescent="0.2">
      <c r="A331" s="11">
        <v>1000</v>
      </c>
      <c r="B331" s="6">
        <v>4.0750000000000001E-2</v>
      </c>
      <c r="C331" s="7">
        <v>3.7449999999999997E-2</v>
      </c>
      <c r="D331" s="8">
        <v>3.39E-2</v>
      </c>
      <c r="E331" s="6">
        <v>0.55121210849614399</v>
      </c>
      <c r="F331" s="7">
        <v>0.573870396096686</v>
      </c>
      <c r="G331" s="8">
        <v>0.64677923685712102</v>
      </c>
      <c r="I331" s="10">
        <v>842.98492399999998</v>
      </c>
      <c r="J331" s="4">
        <v>0.79945401091978163</v>
      </c>
      <c r="K331">
        <v>0.65814783704325919</v>
      </c>
      <c r="L331">
        <v>0.51194876102477949</v>
      </c>
      <c r="M331">
        <v>0.47175556488870224</v>
      </c>
      <c r="N331">
        <v>0.43198236035279297</v>
      </c>
      <c r="O331">
        <v>0.41852162956740863</v>
      </c>
      <c r="P331">
        <v>0.41864762704745906</v>
      </c>
      <c r="Q331">
        <v>0.41236875262494749</v>
      </c>
      <c r="R331">
        <v>0.39928601427971439</v>
      </c>
      <c r="S331" s="5">
        <v>0.42036959260814782</v>
      </c>
    </row>
    <row r="332" spans="1:31" x14ac:dyDescent="0.2">
      <c r="I332" s="10">
        <v>843.41546600000004</v>
      </c>
      <c r="J332" s="4">
        <v>0.79644814458436175</v>
      </c>
      <c r="K332">
        <v>0.65807639208467561</v>
      </c>
      <c r="L332">
        <v>0.50587792327322934</v>
      </c>
      <c r="M332">
        <v>0.47454294440028449</v>
      </c>
      <c r="N332">
        <v>0.435489269129398</v>
      </c>
      <c r="O332">
        <v>0.41574279379157431</v>
      </c>
      <c r="P332">
        <v>0.42113960590720828</v>
      </c>
      <c r="Q332">
        <v>0.4114755470024683</v>
      </c>
      <c r="R332">
        <v>0.40013805798435342</v>
      </c>
      <c r="S332" s="5">
        <v>0.41762540266912102</v>
      </c>
    </row>
    <row r="333" spans="1:31" x14ac:dyDescent="0.2">
      <c r="I333" s="10">
        <v>843.84600799999998</v>
      </c>
      <c r="J333" s="4">
        <v>0.80225147792545382</v>
      </c>
      <c r="K333">
        <v>0.66066412309756406</v>
      </c>
      <c r="L333">
        <v>0.51023017902813295</v>
      </c>
      <c r="M333">
        <v>0.46995933084566682</v>
      </c>
      <c r="N333">
        <v>0.43618716196385898</v>
      </c>
      <c r="O333">
        <v>0.41551716909144271</v>
      </c>
      <c r="P333">
        <v>0.42178525009433565</v>
      </c>
      <c r="Q333">
        <v>0.41386105404385559</v>
      </c>
      <c r="R333">
        <v>0.40142970944614481</v>
      </c>
      <c r="S333" s="5">
        <v>0.42042262378935896</v>
      </c>
    </row>
    <row r="334" spans="1:31" x14ac:dyDescent="0.2">
      <c r="I334" s="10">
        <v>844.27655000000004</v>
      </c>
      <c r="J334" s="4">
        <v>0.80293360674604008</v>
      </c>
      <c r="K334">
        <v>0.65654621162980475</v>
      </c>
      <c r="L334">
        <v>0.50957293214203514</v>
      </c>
      <c r="M334">
        <v>0.47291331003745474</v>
      </c>
      <c r="N334">
        <v>0.43692327007177084</v>
      </c>
      <c r="O334">
        <v>0.41683580590487751</v>
      </c>
      <c r="P334">
        <v>0.42566592036157436</v>
      </c>
      <c r="Q334">
        <v>0.41570588604548975</v>
      </c>
      <c r="R334">
        <v>0.40633173610093953</v>
      </c>
      <c r="S334" s="5">
        <v>0.41995354773911409</v>
      </c>
    </row>
    <row r="335" spans="1:31" x14ac:dyDescent="0.2">
      <c r="I335" s="10">
        <v>844.70709199999999</v>
      </c>
      <c r="J335" s="4">
        <v>0.80374085117918137</v>
      </c>
      <c r="K335">
        <v>0.6612381925474905</v>
      </c>
      <c r="L335">
        <v>0.51640010843046891</v>
      </c>
      <c r="M335">
        <v>0.47436244969451802</v>
      </c>
      <c r="N335">
        <v>0.43718331004858518</v>
      </c>
      <c r="O335">
        <v>0.42137748399607983</v>
      </c>
      <c r="P335">
        <v>0.42919698896928499</v>
      </c>
      <c r="Q335">
        <v>0.41558062430927706</v>
      </c>
      <c r="R335">
        <v>0.4077611193360719</v>
      </c>
      <c r="S335" s="5">
        <v>0.42554788664845589</v>
      </c>
    </row>
    <row r="336" spans="1:31" x14ac:dyDescent="0.2">
      <c r="I336" s="10">
        <v>845.13751200000002</v>
      </c>
      <c r="J336" s="4">
        <v>0.80642659512031523</v>
      </c>
      <c r="K336">
        <v>0.66380900477907268</v>
      </c>
      <c r="L336">
        <v>0.51676867611302091</v>
      </c>
      <c r="M336">
        <v>0.47918588077471286</v>
      </c>
      <c r="N336">
        <v>0.43812358514295296</v>
      </c>
      <c r="O336">
        <v>0.42384924960174392</v>
      </c>
      <c r="P336">
        <v>0.42345099354405968</v>
      </c>
      <c r="Q336">
        <v>0.41600989351890666</v>
      </c>
      <c r="R336">
        <v>0.40351722981470611</v>
      </c>
      <c r="S336" s="5">
        <v>0.42259159889326736</v>
      </c>
    </row>
    <row r="337" spans="9:19" x14ac:dyDescent="0.2">
      <c r="I337" s="10">
        <v>845.56787099999997</v>
      </c>
      <c r="J337" s="4">
        <v>0.81282582752339683</v>
      </c>
      <c r="K337">
        <v>0.66746226158323385</v>
      </c>
      <c r="L337">
        <v>0.51332621485250085</v>
      </c>
      <c r="M337">
        <v>0.47612168414881811</v>
      </c>
      <c r="N337">
        <v>0.43914745723677323</v>
      </c>
      <c r="O337">
        <v>0.42327743232209031</v>
      </c>
      <c r="P337">
        <v>0.42702510311328851</v>
      </c>
      <c r="Q337">
        <v>0.42030441973912863</v>
      </c>
      <c r="R337">
        <v>0.40273852144965766</v>
      </c>
      <c r="S337" s="5">
        <v>0.42514079936352406</v>
      </c>
    </row>
    <row r="338" spans="9:19" x14ac:dyDescent="0.2">
      <c r="I338" s="10">
        <v>845.99829099999999</v>
      </c>
      <c r="J338" s="4">
        <v>0.8013393319926192</v>
      </c>
      <c r="K338">
        <v>0.65979723425870251</v>
      </c>
      <c r="L338">
        <v>0.510604772666017</v>
      </c>
      <c r="M338">
        <v>0.47318226110754047</v>
      </c>
      <c r="N338">
        <v>0.43609147264321108</v>
      </c>
      <c r="O338">
        <v>0.4175357120643543</v>
      </c>
      <c r="P338">
        <v>0.42066634876536813</v>
      </c>
      <c r="Q338">
        <v>0.41434287728318786</v>
      </c>
      <c r="R338">
        <v>0.39929094188626046</v>
      </c>
      <c r="S338" s="5">
        <v>0.42348599506561896</v>
      </c>
    </row>
    <row r="339" spans="9:19" x14ac:dyDescent="0.2">
      <c r="I339" s="10">
        <v>846.42864999999995</v>
      </c>
      <c r="J339" s="4">
        <v>0.81110577826005303</v>
      </c>
      <c r="K339">
        <v>0.66486509046138431</v>
      </c>
      <c r="L339">
        <v>0.51670457628179711</v>
      </c>
      <c r="M339">
        <v>0.4787254022244945</v>
      </c>
      <c r="N339">
        <v>0.44103837565994031</v>
      </c>
      <c r="O339">
        <v>0.42250787754846519</v>
      </c>
      <c r="P339">
        <v>0.42741178189102896</v>
      </c>
      <c r="Q339">
        <v>0.41893950460132301</v>
      </c>
      <c r="R339">
        <v>0.40917343127230232</v>
      </c>
      <c r="S339" s="5">
        <v>0.42413555643663531</v>
      </c>
    </row>
    <row r="340" spans="9:19" x14ac:dyDescent="0.2">
      <c r="I340" s="10">
        <v>846.85894800000005</v>
      </c>
      <c r="J340" s="4">
        <v>0.80198862456926978</v>
      </c>
      <c r="K340">
        <v>0.66471540665089057</v>
      </c>
      <c r="L340">
        <v>0.51743679163034006</v>
      </c>
      <c r="M340">
        <v>0.47139535849213271</v>
      </c>
      <c r="N340">
        <v>0.44067339228629548</v>
      </c>
      <c r="O340">
        <v>0.42022667829119442</v>
      </c>
      <c r="P340">
        <v>0.427159878772782</v>
      </c>
      <c r="Q340">
        <v>0.41846224104288621</v>
      </c>
      <c r="R340">
        <v>0.40719060073898783</v>
      </c>
      <c r="S340" s="5">
        <v>0.42304977788848758</v>
      </c>
    </row>
    <row r="341" spans="9:19" x14ac:dyDescent="0.2">
      <c r="I341" s="10">
        <v>847.28918499999997</v>
      </c>
      <c r="J341" s="4">
        <v>0.80798020543103088</v>
      </c>
      <c r="K341">
        <v>0.66821225100844184</v>
      </c>
      <c r="L341">
        <v>0.51883810870378844</v>
      </c>
      <c r="M341">
        <v>0.47937372645236415</v>
      </c>
      <c r="N341">
        <v>0.44356884434648813</v>
      </c>
      <c r="O341">
        <v>0.42768328689649437</v>
      </c>
      <c r="P341">
        <v>0.42934669605356179</v>
      </c>
      <c r="Q341">
        <v>0.41614338586933919</v>
      </c>
      <c r="R341">
        <v>0.40616293092693473</v>
      </c>
      <c r="S341" s="5">
        <v>0.42572878113694018</v>
      </c>
    </row>
    <row r="342" spans="9:19" x14ac:dyDescent="0.2">
      <c r="I342" s="10">
        <v>847.71942100000001</v>
      </c>
      <c r="J342" s="4">
        <v>0.8174819500218472</v>
      </c>
      <c r="K342">
        <v>0.66981544287468009</v>
      </c>
      <c r="L342">
        <v>0.51582364078982956</v>
      </c>
      <c r="M342">
        <v>0.478724953704667</v>
      </c>
      <c r="N342">
        <v>0.44354050061380329</v>
      </c>
      <c r="O342">
        <v>0.42254634735024238</v>
      </c>
      <c r="P342">
        <v>0.42941262146022763</v>
      </c>
      <c r="Q342">
        <v>0.42352427123863423</v>
      </c>
      <c r="R342">
        <v>0.40764861322069867</v>
      </c>
      <c r="S342" s="5">
        <v>0.42726951166226257</v>
      </c>
    </row>
    <row r="343" spans="9:19" x14ac:dyDescent="0.2">
      <c r="I343" s="10">
        <v>848.14959699999997</v>
      </c>
      <c r="J343" s="4">
        <v>0.81334078397284659</v>
      </c>
      <c r="K343">
        <v>0.67159236723374316</v>
      </c>
      <c r="L343">
        <v>0.51666045780040559</v>
      </c>
      <c r="M343">
        <v>0.48215985761000041</v>
      </c>
      <c r="N343">
        <v>0.44205058156380644</v>
      </c>
      <c r="O343">
        <v>0.42383790719814562</v>
      </c>
      <c r="P343">
        <v>0.43203361066269297</v>
      </c>
      <c r="Q343">
        <v>0.41798087669191608</v>
      </c>
      <c r="R343">
        <v>0.40910219793865638</v>
      </c>
      <c r="S343" s="5">
        <v>0.42665259323647503</v>
      </c>
    </row>
    <row r="344" spans="9:19" x14ac:dyDescent="0.2">
      <c r="I344" s="10">
        <v>848.57977300000005</v>
      </c>
      <c r="J344" s="4">
        <v>0.81450211075242118</v>
      </c>
      <c r="K344">
        <v>0.67092955881135663</v>
      </c>
      <c r="L344">
        <v>0.51518913997185667</v>
      </c>
      <c r="M344">
        <v>0.48319675523549377</v>
      </c>
      <c r="N344">
        <v>0.44257511795381177</v>
      </c>
      <c r="O344">
        <v>0.42250227630163067</v>
      </c>
      <c r="P344">
        <v>0.42779985100571144</v>
      </c>
      <c r="Q344">
        <v>0.42136412548630081</v>
      </c>
      <c r="R344">
        <v>0.40584388709543912</v>
      </c>
      <c r="S344" s="5">
        <v>0.42736528433076731</v>
      </c>
    </row>
    <row r="345" spans="9:19" x14ac:dyDescent="0.2">
      <c r="I345" s="10">
        <v>849.00988800000005</v>
      </c>
      <c r="J345" s="4">
        <v>0.81733313884431846</v>
      </c>
      <c r="K345">
        <v>0.67584238054554169</v>
      </c>
      <c r="L345">
        <v>0.52176540457188103</v>
      </c>
      <c r="M345">
        <v>0.48144366417303963</v>
      </c>
      <c r="N345">
        <v>0.4467273750234429</v>
      </c>
      <c r="O345">
        <v>0.42863989664298069</v>
      </c>
      <c r="P345">
        <v>0.43216153701890014</v>
      </c>
      <c r="Q345">
        <v>0.42236762591427202</v>
      </c>
      <c r="R345">
        <v>0.41146929504678154</v>
      </c>
      <c r="S345" s="5">
        <v>0.43293254704203049</v>
      </c>
    </row>
    <row r="346" spans="9:19" x14ac:dyDescent="0.2">
      <c r="I346" s="10">
        <v>849.44000200000005</v>
      </c>
      <c r="J346" s="4">
        <v>0.81371072555855839</v>
      </c>
      <c r="K346">
        <v>0.67571637818992014</v>
      </c>
      <c r="L346">
        <v>0.51983578486992754</v>
      </c>
      <c r="M346">
        <v>0.48115445712045879</v>
      </c>
      <c r="N346">
        <v>0.44474243393229218</v>
      </c>
      <c r="O346">
        <v>0.42877478183731149</v>
      </c>
      <c r="P346">
        <v>0.43372599178924348</v>
      </c>
      <c r="Q346">
        <v>0.42103851628741773</v>
      </c>
      <c r="R346">
        <v>0.40940317290037753</v>
      </c>
      <c r="S346" s="5">
        <v>0.42982691395209704</v>
      </c>
    </row>
    <row r="347" spans="9:19" x14ac:dyDescent="0.2">
      <c r="I347" s="10">
        <v>849.87005599999998</v>
      </c>
      <c r="J347" s="4">
        <v>0.81571866203013743</v>
      </c>
      <c r="K347">
        <v>0.67403543633051832</v>
      </c>
      <c r="L347">
        <v>0.5252525252525253</v>
      </c>
      <c r="M347">
        <v>0.48248882265275705</v>
      </c>
      <c r="N347">
        <v>0.44620384169564498</v>
      </c>
      <c r="O347">
        <v>0.42879615830435502</v>
      </c>
      <c r="P347">
        <v>0.43283242258652094</v>
      </c>
      <c r="Q347">
        <v>0.42229673787050837</v>
      </c>
      <c r="R347">
        <v>0.40962907766186457</v>
      </c>
      <c r="S347" s="5">
        <v>0.43293591654247393</v>
      </c>
    </row>
    <row r="348" spans="9:19" x14ac:dyDescent="0.2">
      <c r="I348" s="10">
        <v>850.30004899999994</v>
      </c>
      <c r="J348" s="4">
        <v>0.81726358231675955</v>
      </c>
      <c r="K348">
        <v>0.67299582399045488</v>
      </c>
      <c r="L348">
        <v>0.52066404723210791</v>
      </c>
      <c r="M348">
        <v>0.48209253049721257</v>
      </c>
      <c r="N348">
        <v>0.4440558721277077</v>
      </c>
      <c r="O348">
        <v>0.42858612248256567</v>
      </c>
      <c r="P348">
        <v>0.42755754870296847</v>
      </c>
      <c r="Q348">
        <v>0.419616959124478</v>
      </c>
      <c r="R348">
        <v>0.4069037872086565</v>
      </c>
      <c r="S348" s="5">
        <v>0.42854497953138176</v>
      </c>
    </row>
    <row r="349" spans="9:19" x14ac:dyDescent="0.2">
      <c r="I349" s="10">
        <v>850.73004200000003</v>
      </c>
      <c r="J349" s="4">
        <v>0.82344691032093065</v>
      </c>
      <c r="K349">
        <v>0.67743998019965346</v>
      </c>
      <c r="L349">
        <v>0.52314165497896215</v>
      </c>
      <c r="M349">
        <v>0.48401534526854217</v>
      </c>
      <c r="N349">
        <v>0.44526029205511097</v>
      </c>
      <c r="O349">
        <v>0.4291931358798779</v>
      </c>
      <c r="P349">
        <v>0.43459698044715783</v>
      </c>
      <c r="Q349">
        <v>0.42284052470918243</v>
      </c>
      <c r="R349">
        <v>0.40834089596567941</v>
      </c>
      <c r="S349" s="5">
        <v>0.43272007260127054</v>
      </c>
    </row>
    <row r="350" spans="9:19" x14ac:dyDescent="0.2">
      <c r="I350" s="10">
        <v>851.160034</v>
      </c>
      <c r="J350" s="4">
        <v>0.8205075474026241</v>
      </c>
      <c r="K350">
        <v>0.67566733846090565</v>
      </c>
      <c r="L350">
        <v>0.5206268251552667</v>
      </c>
      <c r="M350">
        <v>0.48097725496647886</v>
      </c>
      <c r="N350">
        <v>0.44644840208941716</v>
      </c>
      <c r="O350">
        <v>0.43147698761979186</v>
      </c>
      <c r="P350">
        <v>0.4350347550693045</v>
      </c>
      <c r="Q350">
        <v>0.42205815818697817</v>
      </c>
      <c r="R350">
        <v>0.41366758524246289</v>
      </c>
      <c r="S350" s="5">
        <v>0.43178546456628142</v>
      </c>
    </row>
    <row r="351" spans="9:19" x14ac:dyDescent="0.2">
      <c r="I351" s="10">
        <v>851.58990500000004</v>
      </c>
      <c r="J351" s="4">
        <v>0.81914850191852395</v>
      </c>
      <c r="K351">
        <v>0.67607559800800066</v>
      </c>
      <c r="L351">
        <v>0.52096089476691976</v>
      </c>
      <c r="M351">
        <v>0.48112090782921052</v>
      </c>
      <c r="N351">
        <v>0.44275042860641683</v>
      </c>
      <c r="O351">
        <v>0.43076985876398072</v>
      </c>
      <c r="P351">
        <v>0.43019838354151357</v>
      </c>
      <c r="Q351">
        <v>0.4198710098783574</v>
      </c>
      <c r="R351">
        <v>0.40750265327781859</v>
      </c>
      <c r="S351" s="5">
        <v>0.42854518736223363</v>
      </c>
    </row>
    <row r="352" spans="9:19" x14ac:dyDescent="0.2">
      <c r="I352" s="10">
        <v>852.01977499999998</v>
      </c>
      <c r="J352" s="4">
        <v>0.82147838214783819</v>
      </c>
      <c r="K352">
        <v>0.68245959471654771</v>
      </c>
      <c r="L352">
        <v>0.5251866436951349</v>
      </c>
      <c r="M352">
        <v>0.48767331200262531</v>
      </c>
      <c r="N352">
        <v>0.44905242431700715</v>
      </c>
      <c r="O352">
        <v>0.43215194027401754</v>
      </c>
      <c r="P352">
        <v>0.43397735663302978</v>
      </c>
      <c r="Q352">
        <v>0.42154811715481172</v>
      </c>
      <c r="R352">
        <v>0.41346706046435311</v>
      </c>
      <c r="S352" s="5">
        <v>0.43485929936828288</v>
      </c>
    </row>
    <row r="353" spans="9:19" x14ac:dyDescent="0.2">
      <c r="I353" s="10">
        <v>852.44964600000003</v>
      </c>
      <c r="J353" s="4">
        <v>0.81906204581277764</v>
      </c>
      <c r="K353">
        <v>0.68078442611205503</v>
      </c>
      <c r="L353">
        <v>0.52631471208368308</v>
      </c>
      <c r="M353">
        <v>0.48570141859941457</v>
      </c>
      <c r="N353">
        <v>0.45139301140201837</v>
      </c>
      <c r="O353">
        <v>0.42981719923850076</v>
      </c>
      <c r="P353">
        <v>0.43667478659597553</v>
      </c>
      <c r="Q353">
        <v>0.42257067409060206</v>
      </c>
      <c r="R353">
        <v>0.41039078012732594</v>
      </c>
      <c r="S353" s="5">
        <v>0.43127059835008497</v>
      </c>
    </row>
    <row r="354" spans="9:19" x14ac:dyDescent="0.2">
      <c r="I354" s="10">
        <v>852.879456</v>
      </c>
      <c r="J354" s="4">
        <v>0.83135645392981738</v>
      </c>
      <c r="K354">
        <v>0.68021752513851841</v>
      </c>
      <c r="L354">
        <v>0.52916068130515082</v>
      </c>
      <c r="M354">
        <v>0.49127847321978246</v>
      </c>
      <c r="N354">
        <v>0.44662425610506873</v>
      </c>
      <c r="O354">
        <v>0.43096655037964293</v>
      </c>
      <c r="P354">
        <v>0.43829263287502568</v>
      </c>
      <c r="Q354">
        <v>0.42439975374512623</v>
      </c>
      <c r="R354">
        <v>0.41442643135645391</v>
      </c>
      <c r="S354" s="5">
        <v>0.43258772829878922</v>
      </c>
    </row>
    <row r="355" spans="9:19" x14ac:dyDescent="0.2">
      <c r="I355" s="10">
        <v>853.30926499999998</v>
      </c>
      <c r="J355" s="4">
        <v>0.82827930276962247</v>
      </c>
      <c r="K355">
        <v>0.68027182951115861</v>
      </c>
      <c r="L355">
        <v>0.52916418584597702</v>
      </c>
      <c r="M355">
        <v>0.49052497587615745</v>
      </c>
      <c r="N355">
        <v>0.45100293592296797</v>
      </c>
      <c r="O355">
        <v>0.43461925390600942</v>
      </c>
      <c r="P355">
        <v>0.43626172829367443</v>
      </c>
      <c r="Q355">
        <v>0.42593467058123063</v>
      </c>
      <c r="R355">
        <v>0.41874884513519617</v>
      </c>
      <c r="S355" s="5">
        <v>0.43747305315457735</v>
      </c>
    </row>
    <row r="356" spans="9:19" x14ac:dyDescent="0.2">
      <c r="I356" s="10">
        <v>853.73889199999996</v>
      </c>
      <c r="J356" s="4">
        <v>0.83119412777823343</v>
      </c>
      <c r="K356">
        <v>0.68440908718116955</v>
      </c>
      <c r="L356">
        <v>0.5265726236365128</v>
      </c>
      <c r="M356">
        <v>0.49134749446403675</v>
      </c>
      <c r="N356">
        <v>0.45193963749692445</v>
      </c>
      <c r="O356">
        <v>0.43629541540228001</v>
      </c>
      <c r="P356">
        <v>0.43974001476256869</v>
      </c>
      <c r="Q356">
        <v>0.42799147051586978</v>
      </c>
      <c r="R356">
        <v>0.41673501189206924</v>
      </c>
      <c r="S356" s="5">
        <v>0.43254326252767983</v>
      </c>
    </row>
    <row r="357" spans="9:19" x14ac:dyDescent="0.2">
      <c r="I357" s="10">
        <v>854.16857900000002</v>
      </c>
      <c r="J357" s="4">
        <v>0.82868362922359484</v>
      </c>
      <c r="K357">
        <v>0.68569500122719462</v>
      </c>
      <c r="L357">
        <v>0.52628241839155687</v>
      </c>
      <c r="M357">
        <v>0.48828029125419292</v>
      </c>
      <c r="N357">
        <v>0.4499918187024462</v>
      </c>
      <c r="O357">
        <v>0.43563364149554118</v>
      </c>
      <c r="P357">
        <v>0.43982655649185959</v>
      </c>
      <c r="Q357">
        <v>0.42978401374457992</v>
      </c>
      <c r="R357">
        <v>0.41593716763478689</v>
      </c>
      <c r="S357" s="5">
        <v>0.4363290517876135</v>
      </c>
    </row>
    <row r="358" spans="9:19" x14ac:dyDescent="0.2">
      <c r="I358" s="10">
        <v>854.59832800000004</v>
      </c>
      <c r="J358" s="4">
        <v>0.82440518447901667</v>
      </c>
      <c r="K358">
        <v>0.67799841788199022</v>
      </c>
      <c r="L358">
        <v>0.52325510638729433</v>
      </c>
      <c r="M358">
        <v>0.48613618385022617</v>
      </c>
      <c r="N358">
        <v>0.44885499279933472</v>
      </c>
      <c r="O358">
        <v>0.431715381026754</v>
      </c>
      <c r="P358">
        <v>0.43500131843167483</v>
      </c>
      <c r="Q358">
        <v>0.42492038701040546</v>
      </c>
      <c r="R358">
        <v>0.4121214579825967</v>
      </c>
      <c r="S358" s="5">
        <v>0.43573152674387944</v>
      </c>
    </row>
    <row r="359" spans="9:19" x14ac:dyDescent="0.2">
      <c r="I359" s="10">
        <v>855.02795400000002</v>
      </c>
      <c r="J359" s="4">
        <v>0.83665680171446066</v>
      </c>
      <c r="K359">
        <v>0.68192672721706293</v>
      </c>
      <c r="L359">
        <v>0.52791101132768647</v>
      </c>
      <c r="M359">
        <v>0.48980508215123991</v>
      </c>
      <c r="N359">
        <v>0.45465863863659556</v>
      </c>
      <c r="O359">
        <v>0.4333911623635065</v>
      </c>
      <c r="P359">
        <v>0.44104500459230533</v>
      </c>
      <c r="Q359">
        <v>0.43183998367180326</v>
      </c>
      <c r="R359">
        <v>0.4156546586386366</v>
      </c>
      <c r="S359" s="5">
        <v>0.43718746810899073</v>
      </c>
    </row>
    <row r="360" spans="9:19" x14ac:dyDescent="0.2">
      <c r="I360" s="10">
        <v>855.45745799999997</v>
      </c>
      <c r="J360" s="4">
        <v>0.83382457566825896</v>
      </c>
      <c r="K360">
        <v>0.68635023884541113</v>
      </c>
      <c r="L360">
        <v>0.52686248602500252</v>
      </c>
      <c r="M360">
        <v>0.48720398414473015</v>
      </c>
      <c r="N360">
        <v>0.45256631771521494</v>
      </c>
      <c r="O360">
        <v>0.43473930277467221</v>
      </c>
      <c r="P360">
        <v>0.43799166581969712</v>
      </c>
      <c r="Q360">
        <v>0.42888504929362742</v>
      </c>
      <c r="R360">
        <v>0.41431039739810954</v>
      </c>
      <c r="S360" s="5">
        <v>0.43805264762679136</v>
      </c>
    </row>
    <row r="361" spans="9:19" x14ac:dyDescent="0.2">
      <c r="I361" s="10">
        <v>855.887024</v>
      </c>
      <c r="J361" s="4">
        <v>0.83439749481475456</v>
      </c>
      <c r="K361">
        <v>0.68839725080320469</v>
      </c>
      <c r="L361">
        <v>0.52736996217820975</v>
      </c>
      <c r="M361">
        <v>0.49082923258367561</v>
      </c>
      <c r="N361">
        <v>0.45485786327219491</v>
      </c>
      <c r="O361">
        <v>0.43718736020171622</v>
      </c>
      <c r="P361">
        <v>0.43987148725039654</v>
      </c>
      <c r="Q361">
        <v>0.42980601081784536</v>
      </c>
      <c r="R361">
        <v>0.41679206149091058</v>
      </c>
      <c r="S361" s="5">
        <v>0.43706535442677619</v>
      </c>
    </row>
    <row r="362" spans="9:19" x14ac:dyDescent="0.2">
      <c r="I362" s="10">
        <v>856.31658900000002</v>
      </c>
      <c r="J362" s="4">
        <v>0.83176017824589832</v>
      </c>
      <c r="K362">
        <v>0.69203970022280736</v>
      </c>
      <c r="L362">
        <v>0.53099048004861249</v>
      </c>
      <c r="M362">
        <v>0.49260684626291268</v>
      </c>
      <c r="N362">
        <v>0.45132671662953211</v>
      </c>
      <c r="O362">
        <v>0.43603402876240632</v>
      </c>
      <c r="P362">
        <v>0.43941664978732026</v>
      </c>
      <c r="Q362">
        <v>0.42843832286813854</v>
      </c>
      <c r="R362">
        <v>0.41693336034028761</v>
      </c>
      <c r="S362" s="5">
        <v>0.43633785699817701</v>
      </c>
    </row>
    <row r="363" spans="9:19" x14ac:dyDescent="0.2">
      <c r="I363" s="10">
        <v>856.74609399999997</v>
      </c>
      <c r="J363" s="4">
        <v>0.84063290106842836</v>
      </c>
      <c r="K363">
        <v>0.69103254220699784</v>
      </c>
      <c r="L363">
        <v>0.53770084006198515</v>
      </c>
      <c r="M363">
        <v>0.49384226408938914</v>
      </c>
      <c r="N363">
        <v>0.45789495147214748</v>
      </c>
      <c r="O363">
        <v>0.43931979447027159</v>
      </c>
      <c r="P363">
        <v>0.44296957833781908</v>
      </c>
      <c r="Q363">
        <v>0.43179593834108149</v>
      </c>
      <c r="R363">
        <v>0.4191134491477041</v>
      </c>
      <c r="S363" s="5">
        <v>0.44358127395807845</v>
      </c>
    </row>
    <row r="364" spans="9:19" x14ac:dyDescent="0.2">
      <c r="I364" s="10">
        <v>857.17541500000004</v>
      </c>
      <c r="J364" s="4">
        <v>0.84398622628822917</v>
      </c>
      <c r="K364">
        <v>0.69286252776136437</v>
      </c>
      <c r="L364">
        <v>0.53676725279651172</v>
      </c>
      <c r="M364">
        <v>0.49456997901342731</v>
      </c>
      <c r="N364">
        <v>0.4601560748996516</v>
      </c>
      <c r="O364">
        <v>0.43641883493958722</v>
      </c>
      <c r="P364">
        <v>0.4442633305487072</v>
      </c>
      <c r="Q364">
        <v>0.43515556551681983</v>
      </c>
      <c r="R364">
        <v>0.42111697467348558</v>
      </c>
      <c r="S364" s="5">
        <v>0.44173679170317243</v>
      </c>
    </row>
    <row r="365" spans="9:19" x14ac:dyDescent="0.2">
      <c r="I365" s="10">
        <v>857.60479699999996</v>
      </c>
      <c r="J365" s="4">
        <v>0.83658413340070747</v>
      </c>
      <c r="K365">
        <v>0.69061141990904495</v>
      </c>
      <c r="L365">
        <v>0.5322081859525013</v>
      </c>
      <c r="M365">
        <v>0.49232945932289035</v>
      </c>
      <c r="N365">
        <v>0.45348155634158666</v>
      </c>
      <c r="O365">
        <v>0.43442142496210207</v>
      </c>
      <c r="P365">
        <v>0.44109146033350177</v>
      </c>
      <c r="Q365">
        <v>0.43187468418393127</v>
      </c>
      <c r="R365">
        <v>0.41687721071248107</v>
      </c>
      <c r="S365" s="5">
        <v>0.43838302172814553</v>
      </c>
    </row>
    <row r="366" spans="9:19" x14ac:dyDescent="0.2">
      <c r="I366" s="10">
        <v>858.03424099999995</v>
      </c>
      <c r="J366" s="4">
        <v>0.83891556744270868</v>
      </c>
      <c r="K366">
        <v>0.68767856057382526</v>
      </c>
      <c r="L366">
        <v>0.53550949283731486</v>
      </c>
      <c r="M366">
        <v>0.49976698478309323</v>
      </c>
      <c r="N366">
        <v>0.45346787429335605</v>
      </c>
      <c r="O366">
        <v>0.43689340060381332</v>
      </c>
      <c r="P366">
        <v>0.44329625352055602</v>
      </c>
      <c r="Q366">
        <v>0.43215204749457986</v>
      </c>
      <c r="R366">
        <v>0.41784693939578144</v>
      </c>
      <c r="S366" s="5">
        <v>0.44218183291795837</v>
      </c>
    </row>
    <row r="367" spans="9:19" x14ac:dyDescent="0.2">
      <c r="I367" s="10">
        <v>858.46343999999999</v>
      </c>
      <c r="J367" s="4">
        <v>0.84488088743407896</v>
      </c>
      <c r="K367">
        <v>0.69541936917823444</v>
      </c>
      <c r="L367">
        <v>0.53827968721585739</v>
      </c>
      <c r="M367">
        <v>0.49778747651088079</v>
      </c>
      <c r="N367">
        <v>0.45921480673253723</v>
      </c>
      <c r="O367">
        <v>0.43955466650502112</v>
      </c>
      <c r="P367">
        <v>0.44656604231072317</v>
      </c>
      <c r="Q367">
        <v>0.4318765027984886</v>
      </c>
      <c r="R367">
        <v>0.42193530136792551</v>
      </c>
      <c r="S367" s="5">
        <v>0.43876664444040331</v>
      </c>
    </row>
    <row r="368" spans="9:19" x14ac:dyDescent="0.2">
      <c r="I368" s="10">
        <v>858.89276099999995</v>
      </c>
      <c r="J368" s="4">
        <v>0.84340126152353223</v>
      </c>
      <c r="K368">
        <v>0.6927058062429241</v>
      </c>
      <c r="L368">
        <v>0.53643053533883234</v>
      </c>
      <c r="M368">
        <v>0.4957949215591137</v>
      </c>
      <c r="N368">
        <v>0.45954633672974282</v>
      </c>
      <c r="O368">
        <v>0.44503072941937571</v>
      </c>
      <c r="P368">
        <v>0.44187692058871098</v>
      </c>
      <c r="Q368">
        <v>0.43775270904091867</v>
      </c>
      <c r="R368">
        <v>0.42018437651625423</v>
      </c>
      <c r="S368" s="5">
        <v>0.44246320556364227</v>
      </c>
    </row>
    <row r="369" spans="9:19" x14ac:dyDescent="0.2">
      <c r="I369" s="10">
        <v>859.32208300000002</v>
      </c>
      <c r="J369" s="4">
        <v>0.84394027691256557</v>
      </c>
      <c r="K369">
        <v>0.69179912786608522</v>
      </c>
      <c r="L369">
        <v>0.53381026063541182</v>
      </c>
      <c r="M369">
        <v>0.49707614090790347</v>
      </c>
      <c r="N369">
        <v>0.45977935413861704</v>
      </c>
      <c r="O369">
        <v>0.44022667443683056</v>
      </c>
      <c r="P369">
        <v>0.4408094367301007</v>
      </c>
      <c r="Q369">
        <v>0.4345397182645741</v>
      </c>
      <c r="R369">
        <v>0.42027208970520263</v>
      </c>
      <c r="S369" s="5">
        <v>0.44418543898076884</v>
      </c>
    </row>
    <row r="370" spans="9:19" x14ac:dyDescent="0.2">
      <c r="I370" s="10">
        <v>859.75134300000002</v>
      </c>
      <c r="J370" s="4">
        <v>0.8415468239164009</v>
      </c>
      <c r="K370">
        <v>0.69462663216800047</v>
      </c>
      <c r="L370">
        <v>0.53494995687666724</v>
      </c>
      <c r="M370">
        <v>0.49290972180436049</v>
      </c>
      <c r="N370">
        <v>0.45522193473333733</v>
      </c>
      <c r="O370">
        <v>0.44053994424052789</v>
      </c>
      <c r="P370">
        <v>0.44745973484164708</v>
      </c>
      <c r="Q370">
        <v>0.43309866217381709</v>
      </c>
      <c r="R370">
        <v>0.42300980805102595</v>
      </c>
      <c r="S370" s="5">
        <v>0.43941673185309987</v>
      </c>
    </row>
    <row r="371" spans="9:19" x14ac:dyDescent="0.2">
      <c r="I371" s="10">
        <v>860.18035899999995</v>
      </c>
      <c r="J371" s="4">
        <v>0.8427476296146863</v>
      </c>
      <c r="K371">
        <v>0.69527940286463585</v>
      </c>
      <c r="L371">
        <v>0.53867258422432918</v>
      </c>
      <c r="M371">
        <v>0.50058503126891263</v>
      </c>
      <c r="N371">
        <v>0.4599959653015937</v>
      </c>
      <c r="O371">
        <v>0.44105305628404279</v>
      </c>
      <c r="P371">
        <v>0.44730683881379868</v>
      </c>
      <c r="Q371">
        <v>0.43393181359693361</v>
      </c>
      <c r="R371">
        <v>0.42031470647569097</v>
      </c>
      <c r="S371" s="5">
        <v>0.44532983659471453</v>
      </c>
    </row>
    <row r="372" spans="9:19" x14ac:dyDescent="0.2">
      <c r="I372" s="10">
        <v>860.60955799999999</v>
      </c>
      <c r="J372" s="4">
        <v>0.84426014488366929</v>
      </c>
      <c r="K372">
        <v>0.69481607038359872</v>
      </c>
      <c r="L372">
        <v>0.53780495187360011</v>
      </c>
      <c r="M372">
        <v>0.49829489274976291</v>
      </c>
      <c r="N372">
        <v>0.45809875496902558</v>
      </c>
      <c r="O372">
        <v>0.4418951913957665</v>
      </c>
      <c r="P372">
        <v>0.44645559658574974</v>
      </c>
      <c r="Q372">
        <v>0.43939302217648363</v>
      </c>
      <c r="R372">
        <v>0.42534858849405732</v>
      </c>
      <c r="S372" s="5">
        <v>0.44272252154085195</v>
      </c>
    </row>
    <row r="373" spans="9:19" x14ac:dyDescent="0.2">
      <c r="I373" s="10">
        <v>861.03869599999996</v>
      </c>
      <c r="J373" s="4">
        <v>0.84885725741780271</v>
      </c>
      <c r="K373">
        <v>0.69354450681635926</v>
      </c>
      <c r="L373">
        <v>0.53466319165998399</v>
      </c>
      <c r="M373">
        <v>0.50012028869286285</v>
      </c>
      <c r="N373">
        <v>0.45944266238973536</v>
      </c>
      <c r="O373">
        <v>0.44145950280673618</v>
      </c>
      <c r="P373">
        <v>0.44286287089013632</v>
      </c>
      <c r="Q373">
        <v>0.43291900561347235</v>
      </c>
      <c r="R373">
        <v>0.42337610264635123</v>
      </c>
      <c r="S373" s="5">
        <v>0.43975541299117882</v>
      </c>
    </row>
    <row r="374" spans="9:19" x14ac:dyDescent="0.2">
      <c r="I374" s="10">
        <v>861.46777299999997</v>
      </c>
      <c r="J374" s="4">
        <v>0.84549123546774285</v>
      </c>
      <c r="K374">
        <v>0.69584161596690963</v>
      </c>
      <c r="L374">
        <v>0.54016826295604681</v>
      </c>
      <c r="M374">
        <v>0.49856434351344298</v>
      </c>
      <c r="N374">
        <v>0.45969118326205249</v>
      </c>
      <c r="O374">
        <v>0.44364797301367387</v>
      </c>
      <c r="P374">
        <v>0.44792482380579485</v>
      </c>
      <c r="Q374">
        <v>0.4360379896793366</v>
      </c>
      <c r="R374">
        <v>0.42111920968616351</v>
      </c>
      <c r="S374" s="5">
        <v>0.44627833664638678</v>
      </c>
    </row>
    <row r="375" spans="9:19" x14ac:dyDescent="0.2">
      <c r="I375" s="10">
        <v>861.89672900000005</v>
      </c>
      <c r="J375" s="4">
        <v>0.84666586470989214</v>
      </c>
      <c r="K375">
        <v>0.69521632783992948</v>
      </c>
      <c r="L375">
        <v>0.54202253498536423</v>
      </c>
      <c r="M375">
        <v>0.5012831308392478</v>
      </c>
      <c r="N375">
        <v>0.45895986206343475</v>
      </c>
      <c r="O375">
        <v>0.44448454228317091</v>
      </c>
      <c r="P375">
        <v>0.44753197802638439</v>
      </c>
      <c r="Q375">
        <v>0.43373832150447089</v>
      </c>
      <c r="R375">
        <v>0.4221700950318778</v>
      </c>
      <c r="S375" s="5">
        <v>0.44356229199246161</v>
      </c>
    </row>
    <row r="376" spans="9:19" x14ac:dyDescent="0.2">
      <c r="I376" s="10">
        <v>862.32574499999998</v>
      </c>
      <c r="J376" s="4">
        <v>0.85267758686368467</v>
      </c>
      <c r="K376">
        <v>0.69679411351925735</v>
      </c>
      <c r="L376">
        <v>0.53902600396976563</v>
      </c>
      <c r="M376">
        <v>0.49864667081019309</v>
      </c>
      <c r="N376">
        <v>0.46039256571165066</v>
      </c>
      <c r="O376">
        <v>0.44407241814864568</v>
      </c>
      <c r="P376">
        <v>0.44782164123744411</v>
      </c>
      <c r="Q376">
        <v>0.43312548870220741</v>
      </c>
      <c r="R376">
        <v>0.42390280089018989</v>
      </c>
      <c r="S376" s="5">
        <v>0.4433907412234096</v>
      </c>
    </row>
    <row r="377" spans="9:19" x14ac:dyDescent="0.2">
      <c r="I377" s="10">
        <v>862.75476100000003</v>
      </c>
      <c r="J377" s="4">
        <v>0.85087260736689718</v>
      </c>
      <c r="K377">
        <v>0.70194627633907025</v>
      </c>
      <c r="L377">
        <v>0.54037317033939203</v>
      </c>
      <c r="M377">
        <v>0.50074392793952072</v>
      </c>
      <c r="N377">
        <v>0.45972736046324592</v>
      </c>
      <c r="O377">
        <v>0.44496943863599808</v>
      </c>
      <c r="P377">
        <v>0.45001608492842204</v>
      </c>
      <c r="Q377">
        <v>0.43547933086697765</v>
      </c>
      <c r="R377">
        <v>0.42639134630850895</v>
      </c>
      <c r="S377" s="5">
        <v>0.44454720926491875</v>
      </c>
    </row>
    <row r="378" spans="9:19" x14ac:dyDescent="0.2">
      <c r="I378" s="10">
        <v>863.18365500000004</v>
      </c>
      <c r="J378" s="4">
        <v>0.85152497598463017</v>
      </c>
      <c r="K378">
        <v>0.69854707012487993</v>
      </c>
      <c r="L378">
        <v>0.54156660262568046</v>
      </c>
      <c r="M378">
        <v>0.498539065001601</v>
      </c>
      <c r="N378">
        <v>0.45991434518091578</v>
      </c>
      <c r="O378">
        <v>0.44020172910662825</v>
      </c>
      <c r="P378">
        <v>0.44518491834774254</v>
      </c>
      <c r="Q378">
        <v>0.43926112712135768</v>
      </c>
      <c r="R378">
        <v>0.42217018892090941</v>
      </c>
      <c r="S378" s="5">
        <v>0.44276336855587578</v>
      </c>
    </row>
    <row r="379" spans="9:19" x14ac:dyDescent="0.2">
      <c r="I379" s="10">
        <v>863.61248799999998</v>
      </c>
      <c r="J379" s="4">
        <v>0.85243544425139295</v>
      </c>
      <c r="K379">
        <v>0.70245441655183427</v>
      </c>
      <c r="L379">
        <v>0.53999161224612069</v>
      </c>
      <c r="M379">
        <v>0.50140794440117431</v>
      </c>
      <c r="N379">
        <v>0.4596289417450522</v>
      </c>
      <c r="O379">
        <v>0.44291334651408942</v>
      </c>
      <c r="P379">
        <v>0.44802588221197054</v>
      </c>
      <c r="Q379">
        <v>0.43648273520659836</v>
      </c>
      <c r="R379">
        <v>0.42100533221496617</v>
      </c>
      <c r="S379" s="5">
        <v>0.44548958520559984</v>
      </c>
    </row>
    <row r="380" spans="9:19" x14ac:dyDescent="0.2">
      <c r="I380" s="10">
        <v>864.04132100000004</v>
      </c>
      <c r="J380" s="4">
        <v>0.85083458270864565</v>
      </c>
      <c r="K380">
        <v>0.70060969515242377</v>
      </c>
      <c r="L380">
        <v>0.54370814592703653</v>
      </c>
      <c r="M380">
        <v>0.50020989505247382</v>
      </c>
      <c r="N380">
        <v>0.46180909545227389</v>
      </c>
      <c r="O380">
        <v>0.44139930034982511</v>
      </c>
      <c r="P380">
        <v>0.44855572213893052</v>
      </c>
      <c r="Q380">
        <v>0.43720139930034985</v>
      </c>
      <c r="R380">
        <v>0.42366816591704148</v>
      </c>
      <c r="S380" s="5">
        <v>0.44509745127436284</v>
      </c>
    </row>
    <row r="381" spans="9:19" x14ac:dyDescent="0.2">
      <c r="I381" s="10">
        <v>864.47015399999998</v>
      </c>
      <c r="J381" s="4">
        <v>0.85025147692798975</v>
      </c>
      <c r="K381">
        <v>0.70331710043110329</v>
      </c>
      <c r="L381">
        <v>0.54013651604662305</v>
      </c>
      <c r="M381">
        <v>0.5013970940443877</v>
      </c>
      <c r="N381">
        <v>0.45956410665815106</v>
      </c>
      <c r="O381">
        <v>0.44577279259140989</v>
      </c>
      <c r="P381">
        <v>0.44611208685933257</v>
      </c>
      <c r="Q381">
        <v>0.43725051892064504</v>
      </c>
      <c r="R381">
        <v>0.42555484592048537</v>
      </c>
      <c r="S381" s="5">
        <v>0.44683059236787481</v>
      </c>
    </row>
    <row r="382" spans="9:19" x14ac:dyDescent="0.2">
      <c r="I382" s="10">
        <v>864.89898700000003</v>
      </c>
      <c r="J382" s="4">
        <v>0.85699407146290663</v>
      </c>
      <c r="K382">
        <v>0.70485499118730977</v>
      </c>
      <c r="L382">
        <v>0.54486460503124501</v>
      </c>
      <c r="M382">
        <v>0.49981974042621374</v>
      </c>
      <c r="N382">
        <v>0.46296667200769109</v>
      </c>
      <c r="O382">
        <v>0.44279762858516264</v>
      </c>
      <c r="P382">
        <v>0.44754446402820058</v>
      </c>
      <c r="Q382">
        <v>0.43650857234417562</v>
      </c>
      <c r="R382">
        <v>0.42729530523954495</v>
      </c>
      <c r="S382" s="5">
        <v>0.44570181060727448</v>
      </c>
    </row>
    <row r="383" spans="9:19" x14ac:dyDescent="0.2">
      <c r="I383" s="10">
        <v>865.32757600000002</v>
      </c>
      <c r="J383" s="4">
        <v>0.85366339791118551</v>
      </c>
      <c r="K383">
        <v>0.70365941162401335</v>
      </c>
      <c r="L383">
        <v>0.54357011879135775</v>
      </c>
      <c r="M383">
        <v>0.50105636610061388</v>
      </c>
      <c r="N383">
        <v>0.46205054612134261</v>
      </c>
      <c r="O383">
        <v>0.44375348800127562</v>
      </c>
      <c r="P383">
        <v>0.44546759148529058</v>
      </c>
      <c r="Q383">
        <v>0.4384517260623455</v>
      </c>
      <c r="R383">
        <v>0.42332376624412021</v>
      </c>
      <c r="S383" s="5">
        <v>0.44471019692258629</v>
      </c>
    </row>
    <row r="384" spans="9:19" x14ac:dyDescent="0.2">
      <c r="I384" s="10">
        <v>865.756348</v>
      </c>
      <c r="J384" s="4">
        <v>0.84903934126258007</v>
      </c>
      <c r="K384">
        <v>0.69766100481323834</v>
      </c>
      <c r="L384">
        <v>0.53749154699868729</v>
      </c>
      <c r="M384">
        <v>0.50165082143283346</v>
      </c>
      <c r="N384">
        <v>0.46258801066072636</v>
      </c>
      <c r="O384">
        <v>0.44295715820040577</v>
      </c>
      <c r="P384">
        <v>0.44502565734516092</v>
      </c>
      <c r="Q384">
        <v>0.43482238752535901</v>
      </c>
      <c r="R384">
        <v>0.42239150324197461</v>
      </c>
      <c r="S384" s="5">
        <v>0.44253948048848402</v>
      </c>
    </row>
    <row r="385" spans="9:19" x14ac:dyDescent="0.2">
      <c r="I385" s="10">
        <v>866.18499799999995</v>
      </c>
      <c r="J385" s="4">
        <v>0.850283614284573</v>
      </c>
      <c r="K385">
        <v>0.70192538148118555</v>
      </c>
      <c r="L385">
        <v>0.5396261084924503</v>
      </c>
      <c r="M385">
        <v>0.50083885915155391</v>
      </c>
      <c r="N385">
        <v>0.46247103938643447</v>
      </c>
      <c r="O385">
        <v>0.44413597507389951</v>
      </c>
      <c r="P385">
        <v>0.44355676280258849</v>
      </c>
      <c r="Q385">
        <v>0.43676599824239037</v>
      </c>
      <c r="R385">
        <v>0.41972916833106977</v>
      </c>
      <c r="S385" s="5">
        <v>0.44433570344331708</v>
      </c>
    </row>
    <row r="386" spans="9:19" x14ac:dyDescent="0.2">
      <c r="I386" s="10">
        <v>866.61364700000001</v>
      </c>
      <c r="J386" s="4">
        <v>0.85722286674400927</v>
      </c>
      <c r="K386">
        <v>0.70058407008841062</v>
      </c>
      <c r="L386">
        <v>0.54184502140256829</v>
      </c>
      <c r="M386">
        <v>0.50072008641036925</v>
      </c>
      <c r="N386">
        <v>0.46435572268672243</v>
      </c>
      <c r="O386">
        <v>0.44599351922230668</v>
      </c>
      <c r="P386">
        <v>0.44621354562547505</v>
      </c>
      <c r="Q386">
        <v>0.43941272952754329</v>
      </c>
      <c r="R386">
        <v>0.42363083570028404</v>
      </c>
      <c r="S386" s="5">
        <v>0.44969396327559308</v>
      </c>
    </row>
    <row r="387" spans="9:19" x14ac:dyDescent="0.2">
      <c r="I387" s="10">
        <v>867.04211399999997</v>
      </c>
      <c r="J387" s="4">
        <v>0.85725108656644999</v>
      </c>
      <c r="K387">
        <v>0.70413493360979307</v>
      </c>
      <c r="L387">
        <v>0.53825910124008136</v>
      </c>
      <c r="M387">
        <v>0.50261174687985966</v>
      </c>
      <c r="N387">
        <v>0.46002631683878942</v>
      </c>
      <c r="O387">
        <v>0.4453128115156107</v>
      </c>
      <c r="P387">
        <v>0.44900115634594678</v>
      </c>
      <c r="Q387">
        <v>0.43739782287970014</v>
      </c>
      <c r="R387">
        <v>0.42204633358586868</v>
      </c>
      <c r="S387" s="5">
        <v>0.44345867060090116</v>
      </c>
    </row>
    <row r="388" spans="9:19" x14ac:dyDescent="0.2">
      <c r="I388" s="10">
        <v>867.47070299999996</v>
      </c>
      <c r="J388" s="4">
        <v>0.85556528313900271</v>
      </c>
      <c r="K388">
        <v>0.70217676787775085</v>
      </c>
      <c r="L388">
        <v>0.53937681563134232</v>
      </c>
      <c r="M388">
        <v>0.50318357276453496</v>
      </c>
      <c r="N388">
        <v>0.4605634923793227</v>
      </c>
      <c r="O388">
        <v>0.44140236380277764</v>
      </c>
      <c r="P388">
        <v>0.44723228142783239</v>
      </c>
      <c r="Q388">
        <v>0.43485614230570258</v>
      </c>
      <c r="R388">
        <v>0.42220144056667597</v>
      </c>
      <c r="S388" s="5">
        <v>0.44406860599307574</v>
      </c>
    </row>
    <row r="389" spans="9:19" x14ac:dyDescent="0.2">
      <c r="I389" s="10">
        <v>867.89923099999999</v>
      </c>
      <c r="J389" s="4">
        <v>0.85781090749215616</v>
      </c>
      <c r="K389">
        <v>0.70804772277623451</v>
      </c>
      <c r="L389">
        <v>0.54501488838705814</v>
      </c>
      <c r="M389">
        <v>0.50434660964447731</v>
      </c>
      <c r="N389">
        <v>0.46102040408481387</v>
      </c>
      <c r="O389">
        <v>0.44847019324926557</v>
      </c>
      <c r="P389">
        <v>0.44643178320909688</v>
      </c>
      <c r="Q389">
        <v>0.43907751953476287</v>
      </c>
      <c r="R389">
        <v>0.42538819720617915</v>
      </c>
      <c r="S389" s="5">
        <v>0.44447331081756231</v>
      </c>
    </row>
    <row r="390" spans="9:19" x14ac:dyDescent="0.2">
      <c r="I390" s="10">
        <v>868.32769800000005</v>
      </c>
      <c r="J390" s="4">
        <v>0.85716557976777474</v>
      </c>
      <c r="K390">
        <v>0.70319707332591064</v>
      </c>
      <c r="L390">
        <v>0.5410967074916494</v>
      </c>
      <c r="M390">
        <v>0.50131223158899318</v>
      </c>
      <c r="N390">
        <v>0.46120963893749006</v>
      </c>
      <c r="O390">
        <v>0.44178463496103071</v>
      </c>
      <c r="P390">
        <v>0.44874343884205503</v>
      </c>
      <c r="Q390">
        <v>0.4377684110068395</v>
      </c>
      <c r="R390">
        <v>0.422995864482265</v>
      </c>
      <c r="S390" s="5">
        <v>0.44442898043581996</v>
      </c>
    </row>
    <row r="391" spans="9:19" x14ac:dyDescent="0.2">
      <c r="I391" s="10">
        <v>868.75604199999998</v>
      </c>
      <c r="J391" s="4">
        <v>0.85665440811052584</v>
      </c>
      <c r="K391">
        <v>0.70344896133585133</v>
      </c>
      <c r="L391">
        <v>0.54298777457509195</v>
      </c>
      <c r="M391">
        <v>0.50012921180797143</v>
      </c>
      <c r="N391">
        <v>0.46269754497564852</v>
      </c>
      <c r="O391">
        <v>0.44653612960938277</v>
      </c>
      <c r="P391">
        <v>0.44508498161216581</v>
      </c>
      <c r="Q391">
        <v>0.43232283073253158</v>
      </c>
      <c r="R391">
        <v>0.42119073650730543</v>
      </c>
      <c r="S391" s="5">
        <v>0.44124838485240037</v>
      </c>
    </row>
    <row r="392" spans="9:19" x14ac:dyDescent="0.2">
      <c r="I392" s="10">
        <v>869.18444799999997</v>
      </c>
      <c r="J392" s="4">
        <v>0.8555327255680345</v>
      </c>
      <c r="K392">
        <v>0.70097149354664967</v>
      </c>
      <c r="L392">
        <v>0.54050549582078233</v>
      </c>
      <c r="M392">
        <v>0.50140637156137169</v>
      </c>
      <c r="N392">
        <v>0.46330467394123165</v>
      </c>
      <c r="O392">
        <v>0.44345588381974504</v>
      </c>
      <c r="P392">
        <v>0.44800414929481935</v>
      </c>
      <c r="Q392">
        <v>0.43717209599233975</v>
      </c>
      <c r="R392">
        <v>0.42282910091962739</v>
      </c>
      <c r="S392" s="5">
        <v>0.44271778810668477</v>
      </c>
    </row>
    <row r="393" spans="9:19" x14ac:dyDescent="0.2">
      <c r="I393" s="10">
        <v>869.61285399999997</v>
      </c>
      <c r="J393" s="4">
        <v>0.85710584530761103</v>
      </c>
      <c r="K393">
        <v>0.70085895928413422</v>
      </c>
      <c r="L393">
        <v>0.54232018653964964</v>
      </c>
      <c r="M393">
        <v>0.49923271618470616</v>
      </c>
      <c r="N393">
        <v>0.46050979532455111</v>
      </c>
      <c r="O393">
        <v>0.44446658827749763</v>
      </c>
      <c r="P393">
        <v>0.44833290152858879</v>
      </c>
      <c r="Q393">
        <v>0.43974330868724715</v>
      </c>
      <c r="R393">
        <v>0.42443749128086572</v>
      </c>
      <c r="S393" s="5">
        <v>0.44305159734539729</v>
      </c>
    </row>
    <row r="394" spans="9:19" x14ac:dyDescent="0.2">
      <c r="I394" s="10">
        <v>870.04113800000005</v>
      </c>
      <c r="J394" s="4">
        <v>0.84598869388800257</v>
      </c>
      <c r="K394">
        <v>0.69768953495243158</v>
      </c>
      <c r="L394">
        <v>0.53639031692568295</v>
      </c>
      <c r="M394">
        <v>0.49616892197994839</v>
      </c>
      <c r="N394">
        <v>0.45819299178632628</v>
      </c>
      <c r="O394">
        <v>0.44011109141405186</v>
      </c>
      <c r="P394">
        <v>0.4447399003328803</v>
      </c>
      <c r="Q394">
        <v>0.43319742362465286</v>
      </c>
      <c r="R394">
        <v>0.42157615867950915</v>
      </c>
      <c r="S394" s="5">
        <v>0.44168685615237646</v>
      </c>
    </row>
    <row r="395" spans="9:19" x14ac:dyDescent="0.2">
      <c r="I395" s="10">
        <v>870.46936000000005</v>
      </c>
      <c r="J395" s="4">
        <v>0.85978213159889871</v>
      </c>
      <c r="K395">
        <v>0.70839152467978128</v>
      </c>
      <c r="L395">
        <v>0.54371333945173772</v>
      </c>
      <c r="M395">
        <v>0.50103746857667297</v>
      </c>
      <c r="N395">
        <v>0.46380830772914089</v>
      </c>
      <c r="O395">
        <v>0.44698934599577034</v>
      </c>
      <c r="P395">
        <v>0.44680978412673078</v>
      </c>
      <c r="Q395">
        <v>0.43579665615897212</v>
      </c>
      <c r="R395">
        <v>0.42719763776385616</v>
      </c>
      <c r="S395" s="5">
        <v>0.44230078608196</v>
      </c>
    </row>
    <row r="396" spans="9:19" x14ac:dyDescent="0.2">
      <c r="I396" s="10">
        <v>870.89758300000005</v>
      </c>
      <c r="J396" s="4">
        <v>0.85678070980877485</v>
      </c>
      <c r="K396">
        <v>0.70629566050540937</v>
      </c>
      <c r="L396">
        <v>0.54165834963471593</v>
      </c>
      <c r="M396">
        <v>0.49974050860313785</v>
      </c>
      <c r="N396">
        <v>0.46373108706934407</v>
      </c>
      <c r="O396">
        <v>0.44404966266118406</v>
      </c>
      <c r="P396">
        <v>0.44698391153339456</v>
      </c>
      <c r="Q396">
        <v>0.43598546848177572</v>
      </c>
      <c r="R396">
        <v>0.42596510838756041</v>
      </c>
      <c r="S396" s="5">
        <v>0.44482813685177053</v>
      </c>
    </row>
    <row r="397" spans="9:19" x14ac:dyDescent="0.2">
      <c r="I397" s="10">
        <v>871.32580599999994</v>
      </c>
      <c r="J397" s="4">
        <v>0.85227633878913078</v>
      </c>
      <c r="K397">
        <v>0.70258620689655171</v>
      </c>
      <c r="L397">
        <v>0.54030271730494195</v>
      </c>
      <c r="M397">
        <v>0.50037740346416648</v>
      </c>
      <c r="N397">
        <v>0.46333227395518828</v>
      </c>
      <c r="O397">
        <v>0.44253535674559036</v>
      </c>
      <c r="P397">
        <v>0.44448196408708091</v>
      </c>
      <c r="Q397">
        <v>0.43657635467980294</v>
      </c>
      <c r="R397">
        <v>0.42360559351660576</v>
      </c>
      <c r="S397" s="5">
        <v>0.44438264738598443</v>
      </c>
    </row>
    <row r="398" spans="9:19" x14ac:dyDescent="0.2">
      <c r="I398" s="10">
        <v>871.75402799999995</v>
      </c>
      <c r="J398" s="4">
        <v>0.85549592526336715</v>
      </c>
      <c r="K398">
        <v>0.70300139137348439</v>
      </c>
      <c r="L398">
        <v>0.53937586960842776</v>
      </c>
      <c r="M398">
        <v>0.50290200755317038</v>
      </c>
      <c r="N398">
        <v>0.46006758099781353</v>
      </c>
      <c r="O398">
        <v>0.43699065792089048</v>
      </c>
      <c r="P398">
        <v>0.4449612403100775</v>
      </c>
      <c r="Q398">
        <v>0.43460544623335323</v>
      </c>
      <c r="R398">
        <v>0.42458755714569668</v>
      </c>
      <c r="S398" s="5">
        <v>0.4403895845756311</v>
      </c>
    </row>
    <row r="399" spans="9:19" x14ac:dyDescent="0.2">
      <c r="I399" s="10">
        <v>872.182007</v>
      </c>
      <c r="J399" s="4">
        <v>0.85024889380530977</v>
      </c>
      <c r="K399">
        <v>0.69743599873577755</v>
      </c>
      <c r="L399">
        <v>0.53867730720606832</v>
      </c>
      <c r="M399">
        <v>0.49531842604298354</v>
      </c>
      <c r="N399">
        <v>0.4562855562579014</v>
      </c>
      <c r="O399">
        <v>0.44058154235145386</v>
      </c>
      <c r="P399">
        <v>0.44425568900126422</v>
      </c>
      <c r="Q399">
        <v>0.43621602402022758</v>
      </c>
      <c r="R399">
        <v>0.4203144753476612</v>
      </c>
      <c r="S399" s="5">
        <v>0.43568268015170669</v>
      </c>
    </row>
    <row r="400" spans="9:19" x14ac:dyDescent="0.2">
      <c r="I400" s="10">
        <v>872.61016800000004</v>
      </c>
      <c r="J400" s="4">
        <v>0.85950759769173934</v>
      </c>
      <c r="K400">
        <v>0.70172320840238811</v>
      </c>
      <c r="L400">
        <v>0.54012499750404341</v>
      </c>
      <c r="M400">
        <v>0.50486212336015657</v>
      </c>
      <c r="N400">
        <v>0.46298995627084122</v>
      </c>
      <c r="O400">
        <v>0.44228350072881933</v>
      </c>
      <c r="P400">
        <v>0.44961162916075958</v>
      </c>
      <c r="Q400">
        <v>0.43683233162277113</v>
      </c>
      <c r="R400">
        <v>0.42471196661408517</v>
      </c>
      <c r="S400" s="5">
        <v>0.44248317725285036</v>
      </c>
    </row>
    <row r="401" spans="9:19" x14ac:dyDescent="0.2">
      <c r="I401" s="10">
        <v>873.03820800000005</v>
      </c>
      <c r="J401" s="4">
        <v>0.85221479439011327</v>
      </c>
      <c r="K401">
        <v>0.70079942869611789</v>
      </c>
      <c r="L401">
        <v>0.53817619170419151</v>
      </c>
      <c r="M401">
        <v>0.4996528535438694</v>
      </c>
      <c r="N401">
        <v>0.45823332209240047</v>
      </c>
      <c r="O401">
        <v>0.44369284481561566</v>
      </c>
      <c r="P401">
        <v>0.44184800936303587</v>
      </c>
      <c r="Q401">
        <v>0.43298089702644266</v>
      </c>
      <c r="R401">
        <v>0.4211382436373014</v>
      </c>
      <c r="S401" s="5">
        <v>0.43934855487889546</v>
      </c>
    </row>
    <row r="402" spans="9:19" x14ac:dyDescent="0.2">
      <c r="I402" s="10">
        <v>873.46624799999995</v>
      </c>
      <c r="J402" s="4">
        <v>0.85913084966800524</v>
      </c>
      <c r="K402">
        <v>0.69714921871893765</v>
      </c>
      <c r="L402">
        <v>0.54325871734722275</v>
      </c>
      <c r="M402">
        <v>0.49910540336368336</v>
      </c>
      <c r="N402">
        <v>0.4583316766728957</v>
      </c>
      <c r="O402">
        <v>0.44471392787563119</v>
      </c>
      <c r="P402">
        <v>0.4456482843624508</v>
      </c>
      <c r="Q402">
        <v>0.433382370482287</v>
      </c>
      <c r="R402">
        <v>0.42195141346268539</v>
      </c>
      <c r="S402" s="5">
        <v>0.44451512862311637</v>
      </c>
    </row>
    <row r="403" spans="9:19" x14ac:dyDescent="0.2">
      <c r="I403" s="10">
        <v>873.89410399999997</v>
      </c>
      <c r="J403" s="4">
        <v>0.84837452264587743</v>
      </c>
      <c r="K403">
        <v>0.69874750192920321</v>
      </c>
      <c r="L403">
        <v>0.54274916401195117</v>
      </c>
      <c r="M403">
        <v>0.49773442292091258</v>
      </c>
      <c r="N403">
        <v>0.45582619363264015</v>
      </c>
      <c r="O403">
        <v>0.43912621935534935</v>
      </c>
      <c r="P403">
        <v>0.44169849027483726</v>
      </c>
      <c r="Q403">
        <v>0.43584162725815706</v>
      </c>
      <c r="R403">
        <v>0.42104117612141118</v>
      </c>
      <c r="S403" s="5">
        <v>0.44084766220146815</v>
      </c>
    </row>
    <row r="404" spans="9:19" x14ac:dyDescent="0.2">
      <c r="I404" s="10">
        <v>874.32208300000002</v>
      </c>
      <c r="J404" s="4">
        <v>0.8571768532106453</v>
      </c>
      <c r="K404">
        <v>0.69944076468488481</v>
      </c>
      <c r="L404">
        <v>0.5389878237417205</v>
      </c>
      <c r="M404">
        <v>0.50394637686907551</v>
      </c>
      <c r="N404">
        <v>0.45539999206758419</v>
      </c>
      <c r="O404">
        <v>0.44036806409391982</v>
      </c>
      <c r="P404">
        <v>0.44586126204735654</v>
      </c>
      <c r="Q404">
        <v>0.43441875223099197</v>
      </c>
      <c r="R404">
        <v>0.41841510331971604</v>
      </c>
      <c r="S404" s="5">
        <v>0.43600523539443936</v>
      </c>
    </row>
    <row r="405" spans="9:19" x14ac:dyDescent="0.2">
      <c r="I405" s="10">
        <v>874.74993900000004</v>
      </c>
      <c r="J405" s="4">
        <v>0.85222751802103436</v>
      </c>
      <c r="K405">
        <v>0.69200772048686332</v>
      </c>
      <c r="L405">
        <v>0.53391499586402491</v>
      </c>
      <c r="M405">
        <v>0.49391420805924291</v>
      </c>
      <c r="N405">
        <v>0.45243628628825777</v>
      </c>
      <c r="O405">
        <v>0.43697561744199787</v>
      </c>
      <c r="P405">
        <v>0.44186000709024303</v>
      </c>
      <c r="Q405">
        <v>0.43067317918619769</v>
      </c>
      <c r="R405">
        <v>0.41810769291369598</v>
      </c>
      <c r="S405" s="5">
        <v>0.43679836136605349</v>
      </c>
    </row>
    <row r="406" spans="9:19" x14ac:dyDescent="0.2">
      <c r="I406" s="10">
        <v>875.17785600000002</v>
      </c>
      <c r="J406" s="4">
        <v>0.8511280866939066</v>
      </c>
      <c r="K406">
        <v>0.70061783225755514</v>
      </c>
      <c r="L406">
        <v>0.5335267760210024</v>
      </c>
      <c r="M406">
        <v>0.49260772586407692</v>
      </c>
      <c r="N406">
        <v>0.45620891810268255</v>
      </c>
      <c r="O406">
        <v>0.43836481711770398</v>
      </c>
      <c r="P406">
        <v>0.43917411815795188</v>
      </c>
      <c r="Q406">
        <v>0.43066658771046762</v>
      </c>
      <c r="R406">
        <v>0.41643473283196147</v>
      </c>
      <c r="S406" s="5">
        <v>0.4365093464400624</v>
      </c>
    </row>
    <row r="407" spans="9:19" x14ac:dyDescent="0.2">
      <c r="I407" s="10">
        <v>875.60553000000004</v>
      </c>
      <c r="J407" s="4">
        <v>0.85481859747045896</v>
      </c>
      <c r="K407">
        <v>0.6978999663519585</v>
      </c>
      <c r="L407">
        <v>0.53919996833125505</v>
      </c>
      <c r="M407">
        <v>0.50086099400273143</v>
      </c>
      <c r="N407">
        <v>0.45583199730815666</v>
      </c>
      <c r="O407">
        <v>0.43665261366110486</v>
      </c>
      <c r="P407">
        <v>0.4394632147734695</v>
      </c>
      <c r="Q407">
        <v>0.4336638758585199</v>
      </c>
      <c r="R407">
        <v>0.42073906933475841</v>
      </c>
      <c r="S407" s="5">
        <v>0.43948300773904952</v>
      </c>
    </row>
    <row r="408" spans="9:19" x14ac:dyDescent="0.2">
      <c r="I408" s="10">
        <v>876.03338599999995</v>
      </c>
      <c r="J408" s="4">
        <v>0.84886634962606311</v>
      </c>
      <c r="K408">
        <v>0.69512796732245397</v>
      </c>
      <c r="L408">
        <v>0.53363458768277527</v>
      </c>
      <c r="M408">
        <v>0.49410975393176393</v>
      </c>
      <c r="N408">
        <v>0.45304576040412808</v>
      </c>
      <c r="O408">
        <v>0.43686484993192176</v>
      </c>
      <c r="P408">
        <v>0.43779229236142631</v>
      </c>
      <c r="Q408">
        <v>0.43021489038419797</v>
      </c>
      <c r="R408">
        <v>0.41316573593543421</v>
      </c>
      <c r="S408" s="5">
        <v>0.43881839887917595</v>
      </c>
    </row>
    <row r="409" spans="9:19" x14ac:dyDescent="0.2">
      <c r="I409" s="10">
        <v>876.46112100000005</v>
      </c>
      <c r="J409" s="4">
        <v>0.85615471765617857</v>
      </c>
      <c r="K409">
        <v>0.7003041084454692</v>
      </c>
      <c r="L409">
        <v>0.53376001272087614</v>
      </c>
      <c r="M409">
        <v>0.4947625767724752</v>
      </c>
      <c r="N409">
        <v>0.46025720021466476</v>
      </c>
      <c r="O409">
        <v>0.43928763093558071</v>
      </c>
      <c r="P409">
        <v>0.44423684681282422</v>
      </c>
      <c r="Q409">
        <v>0.43296694559837806</v>
      </c>
      <c r="R409">
        <v>0.42042495676889746</v>
      </c>
      <c r="S409" s="5">
        <v>0.44059947128858501</v>
      </c>
    </row>
    <row r="410" spans="9:19" x14ac:dyDescent="0.2">
      <c r="I410" s="10">
        <v>876.88885500000004</v>
      </c>
      <c r="J410" s="4">
        <v>0.84886050340163044</v>
      </c>
      <c r="K410">
        <v>0.69472598528274199</v>
      </c>
      <c r="L410">
        <v>0.53700140825515208</v>
      </c>
      <c r="M410">
        <v>0.49616200884622252</v>
      </c>
      <c r="N410">
        <v>0.45087966360552989</v>
      </c>
      <c r="O410">
        <v>0.43530951861475298</v>
      </c>
      <c r="P410">
        <v>0.439038419580697</v>
      </c>
      <c r="Q410">
        <v>0.43225499335541584</v>
      </c>
      <c r="R410">
        <v>0.41557411190669813</v>
      </c>
      <c r="S410" s="5">
        <v>0.43364341392784178</v>
      </c>
    </row>
    <row r="411" spans="9:19" x14ac:dyDescent="0.2">
      <c r="I411" s="10">
        <v>877.31640600000003</v>
      </c>
      <c r="J411" s="4">
        <v>0.85715420987801483</v>
      </c>
      <c r="K411">
        <v>0.69831525410259465</v>
      </c>
      <c r="L411">
        <v>0.53282075734096235</v>
      </c>
      <c r="M411">
        <v>0.49394047760956811</v>
      </c>
      <c r="N411">
        <v>0.45440457742281559</v>
      </c>
      <c r="O411">
        <v>0.4379147296062304</v>
      </c>
      <c r="P411">
        <v>0.44039814042198117</v>
      </c>
      <c r="Q411">
        <v>0.43133865776612229</v>
      </c>
      <c r="R411">
        <v>0.41298128501609249</v>
      </c>
      <c r="S411" s="5">
        <v>0.44023920212977313</v>
      </c>
    </row>
    <row r="412" spans="9:19" x14ac:dyDescent="0.2">
      <c r="I412" s="10">
        <v>877.74401899999998</v>
      </c>
      <c r="J412" s="4">
        <v>0.84465618048309943</v>
      </c>
      <c r="K412">
        <v>0.69385987361458357</v>
      </c>
      <c r="L412">
        <v>0.5281217394728035</v>
      </c>
      <c r="M412">
        <v>0.48939898025473944</v>
      </c>
      <c r="N412">
        <v>0.44981002815126875</v>
      </c>
      <c r="O412">
        <v>0.43065535366261787</v>
      </c>
      <c r="P412">
        <v>0.43992755477685691</v>
      </c>
      <c r="Q412">
        <v>0.42823395082386756</v>
      </c>
      <c r="R412">
        <v>0.40892178671968815</v>
      </c>
      <c r="S412" s="5">
        <v>0.43467133885859399</v>
      </c>
    </row>
    <row r="413" spans="9:19" x14ac:dyDescent="0.2">
      <c r="I413" s="10">
        <v>878.17163100000005</v>
      </c>
      <c r="J413" s="4">
        <v>0.84493944636678198</v>
      </c>
      <c r="K413">
        <v>0.68761796162315192</v>
      </c>
      <c r="L413">
        <v>0.53312755583516824</v>
      </c>
      <c r="M413">
        <v>0.49032714690154139</v>
      </c>
      <c r="N413">
        <v>0.44980732934885181</v>
      </c>
      <c r="O413">
        <v>0.43325338156653037</v>
      </c>
      <c r="P413">
        <v>0.43667426863793646</v>
      </c>
      <c r="Q413">
        <v>0.42527131173324945</v>
      </c>
      <c r="R413">
        <v>0.41095863479081474</v>
      </c>
      <c r="S413" s="5">
        <v>0.43105143126769424</v>
      </c>
    </row>
    <row r="414" spans="9:19" x14ac:dyDescent="0.2">
      <c r="I414" s="10">
        <v>878.599243</v>
      </c>
      <c r="J414" s="4">
        <v>0.84886947281421576</v>
      </c>
      <c r="K414">
        <v>0.69069405907471904</v>
      </c>
      <c r="L414">
        <v>0.53236121770273725</v>
      </c>
      <c r="M414">
        <v>0.49019029065076647</v>
      </c>
      <c r="N414">
        <v>0.44725190389043035</v>
      </c>
      <c r="O414">
        <v>0.43160753291221443</v>
      </c>
      <c r="P414">
        <v>0.43707814314107485</v>
      </c>
      <c r="Q414">
        <v>0.42080406163291811</v>
      </c>
      <c r="R414">
        <v>0.41037448098077417</v>
      </c>
      <c r="S414" s="5">
        <v>0.42930515378711848</v>
      </c>
    </row>
    <row r="415" spans="9:19" x14ac:dyDescent="0.2">
      <c r="I415" s="10">
        <v>879.02655000000004</v>
      </c>
      <c r="J415" s="4">
        <v>0.84357224118316265</v>
      </c>
      <c r="K415">
        <v>0.6839865050409949</v>
      </c>
      <c r="L415">
        <v>0.52502844141069394</v>
      </c>
      <c r="M415">
        <v>0.48864305048840767</v>
      </c>
      <c r="N415">
        <v>0.44953120709269939</v>
      </c>
      <c r="O415">
        <v>0.42701345572947313</v>
      </c>
      <c r="P415">
        <v>0.43250559020830881</v>
      </c>
      <c r="Q415">
        <v>0.42216860852850024</v>
      </c>
      <c r="R415">
        <v>0.41038013416499941</v>
      </c>
      <c r="S415" s="5">
        <v>0.428268800753207</v>
      </c>
    </row>
    <row r="416" spans="9:19" x14ac:dyDescent="0.2">
      <c r="I416" s="10">
        <v>879.45410200000003</v>
      </c>
      <c r="J416" s="4">
        <v>0.84376904476379577</v>
      </c>
      <c r="K416">
        <v>0.68724320286236651</v>
      </c>
      <c r="L416">
        <v>0.52495724143354239</v>
      </c>
      <c r="M416">
        <v>0.48363379008001256</v>
      </c>
      <c r="N416">
        <v>0.44645841115064777</v>
      </c>
      <c r="O416">
        <v>0.42862759746004286</v>
      </c>
      <c r="P416">
        <v>0.43362101165785283</v>
      </c>
      <c r="Q416">
        <v>0.42331963748599288</v>
      </c>
      <c r="R416">
        <v>0.40959757799752294</v>
      </c>
      <c r="S416" s="5">
        <v>0.43071146322763287</v>
      </c>
    </row>
    <row r="417" spans="9:19" x14ac:dyDescent="0.2">
      <c r="I417" s="10">
        <v>879.881531</v>
      </c>
      <c r="J417" s="4">
        <v>0.83774640175219028</v>
      </c>
      <c r="K417">
        <v>0.68474264705882348</v>
      </c>
      <c r="L417">
        <v>0.52426861702127658</v>
      </c>
      <c r="M417">
        <v>0.48392521902377972</v>
      </c>
      <c r="N417">
        <v>0.44481382978723405</v>
      </c>
      <c r="O417">
        <v>0.42705725907384229</v>
      </c>
      <c r="P417">
        <v>0.42973638923654567</v>
      </c>
      <c r="Q417">
        <v>0.41825719649561954</v>
      </c>
      <c r="R417">
        <v>0.40581977471839797</v>
      </c>
      <c r="S417" s="5">
        <v>0.42842615769712139</v>
      </c>
    </row>
    <row r="418" spans="9:19" x14ac:dyDescent="0.2">
      <c r="I418" s="10">
        <v>880.30883800000004</v>
      </c>
      <c r="J418" s="4">
        <v>0.83497536945812811</v>
      </c>
      <c r="K418">
        <v>0.68036984908906095</v>
      </c>
      <c r="L418">
        <v>0.52451325357729295</v>
      </c>
      <c r="M418">
        <v>0.48326686996637735</v>
      </c>
      <c r="N418">
        <v>0.4419618422081476</v>
      </c>
      <c r="O418">
        <v>0.42567831730393307</v>
      </c>
      <c r="P418">
        <v>0.42960747517397763</v>
      </c>
      <c r="Q418">
        <v>0.41866056767534598</v>
      </c>
      <c r="R418">
        <v>0.40673625772147942</v>
      </c>
      <c r="S418" s="5">
        <v>0.42708577683947141</v>
      </c>
    </row>
    <row r="419" spans="9:19" x14ac:dyDescent="0.2">
      <c r="I419" s="10">
        <v>880.73620600000004</v>
      </c>
      <c r="J419" s="4">
        <v>0.83548639655509882</v>
      </c>
      <c r="K419">
        <v>0.68126834997064001</v>
      </c>
      <c r="L419">
        <v>0.52113916617733413</v>
      </c>
      <c r="M419">
        <v>0.48027011156782151</v>
      </c>
      <c r="N419">
        <v>0.44306126443531024</v>
      </c>
      <c r="O419">
        <v>0.4237815619495009</v>
      </c>
      <c r="P419">
        <v>0.43026032491681349</v>
      </c>
      <c r="Q419">
        <v>0.4173419455862204</v>
      </c>
      <c r="R419">
        <v>0.40714425523585829</v>
      </c>
      <c r="S419" s="5">
        <v>0.42528870620473674</v>
      </c>
    </row>
    <row r="420" spans="9:19" x14ac:dyDescent="0.2">
      <c r="I420" s="10">
        <v>881.16351299999997</v>
      </c>
      <c r="J420" s="4">
        <v>0.83525949601449978</v>
      </c>
      <c r="K420">
        <v>0.67981524429459572</v>
      </c>
      <c r="L420">
        <v>0.52027830289801402</v>
      </c>
      <c r="M420">
        <v>0.48032585605425737</v>
      </c>
      <c r="N420">
        <v>0.4395353822767048</v>
      </c>
      <c r="O420">
        <v>0.42367133752996433</v>
      </c>
      <c r="P420">
        <v>0.42573717136676348</v>
      </c>
      <c r="Q420">
        <v>0.41644091910116737</v>
      </c>
      <c r="R420">
        <v>0.4032468671434975</v>
      </c>
      <c r="S420" s="5">
        <v>0.42067003176706746</v>
      </c>
    </row>
    <row r="421" spans="9:19" x14ac:dyDescent="0.2">
      <c r="I421" s="10">
        <v>881.59082000000001</v>
      </c>
      <c r="J421" s="4">
        <v>0.83184526716811569</v>
      </c>
      <c r="K421">
        <v>0.67709289831005182</v>
      </c>
      <c r="L421">
        <v>0.52191071603008699</v>
      </c>
      <c r="M421">
        <v>0.47953502002539805</v>
      </c>
      <c r="N421">
        <v>0.43835107941779816</v>
      </c>
      <c r="O421">
        <v>0.42336622057243334</v>
      </c>
      <c r="P421">
        <v>0.42541760281332419</v>
      </c>
      <c r="Q421">
        <v>0.41736836963954282</v>
      </c>
      <c r="R421">
        <v>0.40164110579271273</v>
      </c>
      <c r="S421" s="5">
        <v>0.4206896551724138</v>
      </c>
    </row>
    <row r="422" spans="9:19" x14ac:dyDescent="0.2">
      <c r="I422" s="10">
        <v>882.01788299999998</v>
      </c>
      <c r="J422" s="4">
        <v>0.83707887202415976</v>
      </c>
      <c r="K422">
        <v>0.67717770718123704</v>
      </c>
      <c r="L422">
        <v>0.51972781111503319</v>
      </c>
      <c r="M422">
        <v>0.48019374828411188</v>
      </c>
      <c r="N422">
        <v>0.44132643056045812</v>
      </c>
      <c r="O422">
        <v>0.42524610738518259</v>
      </c>
      <c r="P422">
        <v>0.42671686865121389</v>
      </c>
      <c r="Q422">
        <v>0.415382201827666</v>
      </c>
      <c r="R422">
        <v>0.40028238616307799</v>
      </c>
      <c r="S422" s="5">
        <v>0.42295171981017377</v>
      </c>
    </row>
    <row r="423" spans="9:19" x14ac:dyDescent="0.2">
      <c r="I423" s="10">
        <v>882.44506799999999</v>
      </c>
      <c r="J423" s="4">
        <v>0.83163800132002952</v>
      </c>
      <c r="K423">
        <v>0.67368094110338939</v>
      </c>
      <c r="L423">
        <v>0.51477268315409408</v>
      </c>
      <c r="M423">
        <v>0.47794774236129983</v>
      </c>
      <c r="N423">
        <v>0.433008502542998</v>
      </c>
      <c r="O423">
        <v>0.41872112435454439</v>
      </c>
      <c r="P423">
        <v>0.42186590053189427</v>
      </c>
      <c r="Q423">
        <v>0.411810381643825</v>
      </c>
      <c r="R423">
        <v>0.4008036650231005</v>
      </c>
      <c r="S423" s="5">
        <v>0.41821640719027836</v>
      </c>
    </row>
    <row r="424" spans="9:19" x14ac:dyDescent="0.2">
      <c r="I424" s="10">
        <v>882.872253</v>
      </c>
      <c r="J424" s="4">
        <v>0.83097989705739539</v>
      </c>
      <c r="K424">
        <v>0.66984558609303679</v>
      </c>
      <c r="L424">
        <v>0.51473244634359527</v>
      </c>
      <c r="M424">
        <v>0.47402155967757598</v>
      </c>
      <c r="N424">
        <v>0.43632125861901527</v>
      </c>
      <c r="O424">
        <v>0.41763620471982132</v>
      </c>
      <c r="P424">
        <v>0.41944255608429637</v>
      </c>
      <c r="Q424">
        <v>0.41035252986306692</v>
      </c>
      <c r="R424">
        <v>0.39403709818393706</v>
      </c>
      <c r="S424" s="5">
        <v>0.41573273769058949</v>
      </c>
    </row>
    <row r="425" spans="9:19" x14ac:dyDescent="0.2">
      <c r="I425" s="10">
        <v>883.29937700000005</v>
      </c>
      <c r="J425" s="4">
        <v>0.82515319521447328</v>
      </c>
      <c r="K425">
        <v>0.67100476607333914</v>
      </c>
      <c r="L425">
        <v>0.51255714424666865</v>
      </c>
      <c r="M425">
        <v>0.47619881334500536</v>
      </c>
      <c r="N425">
        <v>0.43478260869565216</v>
      </c>
      <c r="O425">
        <v>0.41643808967999224</v>
      </c>
      <c r="P425">
        <v>0.42272152514346856</v>
      </c>
      <c r="Q425">
        <v>0.41097169536037348</v>
      </c>
      <c r="R425">
        <v>0.39904678533216614</v>
      </c>
      <c r="S425" s="5">
        <v>0.41326719190740202</v>
      </c>
    </row>
    <row r="426" spans="9:19" x14ac:dyDescent="0.2">
      <c r="I426" s="10">
        <v>883.72637899999995</v>
      </c>
      <c r="J426" s="4">
        <v>0.81916295291610153</v>
      </c>
      <c r="K426">
        <v>0.67192404572757214</v>
      </c>
      <c r="L426">
        <v>0.50821546211974422</v>
      </c>
      <c r="M426">
        <v>0.47107149777174967</v>
      </c>
      <c r="N426">
        <v>0.42983917845378805</v>
      </c>
      <c r="O426">
        <v>0.41552024801395077</v>
      </c>
      <c r="P426">
        <v>0.41652780468901374</v>
      </c>
      <c r="Q426">
        <v>0.41009494284053477</v>
      </c>
      <c r="R426">
        <v>0.39653167990699478</v>
      </c>
      <c r="S426" s="5">
        <v>0.41561712846347609</v>
      </c>
    </row>
    <row r="427" spans="9:19" x14ac:dyDescent="0.2">
      <c r="I427" s="10">
        <v>884.15344200000004</v>
      </c>
      <c r="J427" s="4">
        <v>0.82590093156226296</v>
      </c>
      <c r="K427">
        <v>0.66994690678542956</v>
      </c>
      <c r="L427">
        <v>0.50992823664404208</v>
      </c>
      <c r="M427">
        <v>0.47095431649779262</v>
      </c>
      <c r="N427">
        <v>0.43129971411346002</v>
      </c>
      <c r="O427">
        <v>0.41278515723759701</v>
      </c>
      <c r="P427">
        <v>0.41727766000894612</v>
      </c>
      <c r="Q427">
        <v>0.40535599681051754</v>
      </c>
      <c r="R427">
        <v>0.39467900970458392</v>
      </c>
      <c r="S427" s="5">
        <v>0.41327135883622784</v>
      </c>
    </row>
    <row r="428" spans="9:19" x14ac:dyDescent="0.2">
      <c r="I428" s="10">
        <v>884.58044400000006</v>
      </c>
      <c r="J428" s="4">
        <v>0.81854846528222136</v>
      </c>
      <c r="K428">
        <v>0.66499912745041012</v>
      </c>
      <c r="L428">
        <v>0.50652473193337599</v>
      </c>
      <c r="M428">
        <v>0.46766719019642061</v>
      </c>
      <c r="N428">
        <v>0.428693308514145</v>
      </c>
      <c r="O428">
        <v>0.41124231671611117</v>
      </c>
      <c r="P428">
        <v>0.41389874546758965</v>
      </c>
      <c r="Q428">
        <v>0.40527019952300625</v>
      </c>
      <c r="R428">
        <v>0.39241463556512129</v>
      </c>
      <c r="S428" s="5">
        <v>0.40947782754542106</v>
      </c>
    </row>
    <row r="429" spans="9:19" x14ac:dyDescent="0.2">
      <c r="I429" s="10">
        <v>885.007385</v>
      </c>
      <c r="J429" s="4">
        <v>0.82265379695313412</v>
      </c>
      <c r="K429">
        <v>0.66717060123270144</v>
      </c>
      <c r="L429">
        <v>0.50810171725394426</v>
      </c>
      <c r="M429">
        <v>0.46643020506260419</v>
      </c>
      <c r="N429">
        <v>0.42636740706283677</v>
      </c>
      <c r="O429">
        <v>0.40886537194247391</v>
      </c>
      <c r="P429">
        <v>0.41613365895259141</v>
      </c>
      <c r="Q429">
        <v>0.40462069232856535</v>
      </c>
      <c r="R429">
        <v>0.39004535411094315</v>
      </c>
      <c r="S429" s="5">
        <v>0.41031902934449743</v>
      </c>
    </row>
    <row r="430" spans="9:19" x14ac:dyDescent="0.2">
      <c r="I430" s="10">
        <v>885.43420400000002</v>
      </c>
      <c r="J430" s="4">
        <v>0.82296604242753901</v>
      </c>
      <c r="K430">
        <v>0.66813660735099856</v>
      </c>
      <c r="L430">
        <v>0.5050508975056337</v>
      </c>
      <c r="M430">
        <v>0.46720801927111666</v>
      </c>
      <c r="N430">
        <v>0.42841324112207629</v>
      </c>
      <c r="O430">
        <v>0.41028828968839848</v>
      </c>
      <c r="P430">
        <v>0.41625223405081979</v>
      </c>
      <c r="Q430">
        <v>0.40607273292408114</v>
      </c>
      <c r="R430">
        <v>0.39297925246716919</v>
      </c>
      <c r="S430" s="5">
        <v>0.40671380837671922</v>
      </c>
    </row>
    <row r="431" spans="9:19" x14ac:dyDescent="0.2">
      <c r="I431" s="10">
        <v>885.86108400000001</v>
      </c>
      <c r="J431" s="4">
        <v>0.81242672919109027</v>
      </c>
      <c r="K431">
        <v>0.6567947264236158</v>
      </c>
      <c r="L431">
        <v>0.49943305210155092</v>
      </c>
      <c r="M431">
        <v>0.4590932677339381</v>
      </c>
      <c r="N431">
        <v>0.42211673361136204</v>
      </c>
      <c r="O431">
        <v>0.40606922529932926</v>
      </c>
      <c r="P431">
        <v>0.41025887417600371</v>
      </c>
      <c r="Q431">
        <v>0.39745930467203505</v>
      </c>
      <c r="R431">
        <v>0.3833144350700517</v>
      </c>
      <c r="S431" s="5">
        <v>0.40330175081198472</v>
      </c>
    </row>
    <row r="432" spans="9:19" x14ac:dyDescent="0.2">
      <c r="I432" s="10">
        <v>886.28790300000003</v>
      </c>
      <c r="J432" s="4">
        <v>0.80916192496865658</v>
      </c>
      <c r="K432">
        <v>0.65699681743658989</v>
      </c>
      <c r="L432">
        <v>0.50188060565146109</v>
      </c>
      <c r="M432">
        <v>0.46330407946764396</v>
      </c>
      <c r="N432">
        <v>0.41789950814929117</v>
      </c>
      <c r="O432">
        <v>0.4000385765261838</v>
      </c>
      <c r="P432">
        <v>0.4047063361944257</v>
      </c>
      <c r="Q432">
        <v>0.3972803549040409</v>
      </c>
      <c r="R432">
        <v>0.38555309094416046</v>
      </c>
      <c r="S432" s="5">
        <v>0.40322113993634873</v>
      </c>
    </row>
    <row r="433" spans="9:19" x14ac:dyDescent="0.2">
      <c r="I433" s="10">
        <v>886.71472200000005</v>
      </c>
      <c r="J433" s="4">
        <v>0.80838530838530842</v>
      </c>
      <c r="K433">
        <v>0.6518441518441519</v>
      </c>
      <c r="L433">
        <v>0.49726649726649724</v>
      </c>
      <c r="M433">
        <v>0.45826595826595828</v>
      </c>
      <c r="N433">
        <v>0.41913066913066915</v>
      </c>
      <c r="O433">
        <v>0.40130515130515132</v>
      </c>
      <c r="P433">
        <v>0.40615615615615613</v>
      </c>
      <c r="Q433">
        <v>0.39229614229614229</v>
      </c>
      <c r="R433">
        <v>0.38390313390313391</v>
      </c>
      <c r="S433" s="5">
        <v>0.39953414953414951</v>
      </c>
    </row>
    <row r="434" spans="9:19" x14ac:dyDescent="0.2">
      <c r="I434" s="10">
        <v>887.14141800000004</v>
      </c>
      <c r="J434" s="4">
        <v>0.80194662119441307</v>
      </c>
      <c r="K434">
        <v>0.64516314448297662</v>
      </c>
      <c r="L434">
        <v>0.49211580096947866</v>
      </c>
      <c r="M434">
        <v>0.45837564424348093</v>
      </c>
      <c r="N434">
        <v>0.41662675071369726</v>
      </c>
      <c r="O434">
        <v>0.39865499204874216</v>
      </c>
      <c r="P434">
        <v>0.40099247025463186</v>
      </c>
      <c r="Q434">
        <v>0.39284961584886863</v>
      </c>
      <c r="R434">
        <v>0.38204356906098519</v>
      </c>
      <c r="S434" s="5">
        <v>0.39945969766060585</v>
      </c>
    </row>
    <row r="435" spans="9:19" x14ac:dyDescent="0.2">
      <c r="I435" s="10">
        <v>887.56811500000003</v>
      </c>
      <c r="J435" s="4">
        <v>0.80127155746754486</v>
      </c>
      <c r="K435">
        <v>0.64478242661895158</v>
      </c>
      <c r="L435">
        <v>0.49025393078768037</v>
      </c>
      <c r="M435">
        <v>0.45199299501275364</v>
      </c>
      <c r="N435">
        <v>0.41266608291772949</v>
      </c>
      <c r="O435">
        <v>0.39334526211596299</v>
      </c>
      <c r="P435">
        <v>0.39673354399055849</v>
      </c>
      <c r="Q435">
        <v>0.38953820382990062</v>
      </c>
      <c r="R435">
        <v>0.37634674686869457</v>
      </c>
      <c r="S435" s="5">
        <v>0.39029961548711312</v>
      </c>
    </row>
    <row r="436" spans="9:19" x14ac:dyDescent="0.2">
      <c r="I436" s="10">
        <v>887.99481200000002</v>
      </c>
      <c r="J436" s="4">
        <v>0.79670013797332517</v>
      </c>
      <c r="K436">
        <v>0.64939445040625476</v>
      </c>
      <c r="L436">
        <v>0.48972865246052427</v>
      </c>
      <c r="M436">
        <v>0.45462210639276407</v>
      </c>
      <c r="N436">
        <v>0.41307680515100414</v>
      </c>
      <c r="O436">
        <v>0.39577265062087996</v>
      </c>
      <c r="P436">
        <v>0.39970105779549286</v>
      </c>
      <c r="Q436">
        <v>0.39006208799632069</v>
      </c>
      <c r="R436">
        <v>0.37683964433542849</v>
      </c>
      <c r="S436" s="5">
        <v>0.39458454698758239</v>
      </c>
    </row>
    <row r="437" spans="9:19" x14ac:dyDescent="0.2">
      <c r="I437" s="10">
        <v>888.42144800000005</v>
      </c>
      <c r="J437" s="4">
        <v>0.79998082822085892</v>
      </c>
      <c r="K437">
        <v>0.64729677914110428</v>
      </c>
      <c r="L437">
        <v>0.49052914110429446</v>
      </c>
      <c r="M437">
        <v>0.45314417177914113</v>
      </c>
      <c r="N437">
        <v>0.41041027607361963</v>
      </c>
      <c r="O437">
        <v>0.39758435582822088</v>
      </c>
      <c r="P437">
        <v>0.39710506134969326</v>
      </c>
      <c r="Q437">
        <v>0.39033742331288346</v>
      </c>
      <c r="R437">
        <v>0.38140337423312881</v>
      </c>
      <c r="S437" s="5">
        <v>0.39282975460122699</v>
      </c>
    </row>
    <row r="438" spans="9:19" x14ac:dyDescent="0.2">
      <c r="I438" s="10">
        <v>888.84796100000005</v>
      </c>
      <c r="J438" s="4">
        <v>0.79464012836185816</v>
      </c>
      <c r="K438">
        <v>0.64312729217603914</v>
      </c>
      <c r="L438">
        <v>0.48632334963325186</v>
      </c>
      <c r="M438">
        <v>0.44771928484107582</v>
      </c>
      <c r="N438">
        <v>0.41016580073349634</v>
      </c>
      <c r="O438">
        <v>0.39127444987775062</v>
      </c>
      <c r="P438">
        <v>0.39692848410757947</v>
      </c>
      <c r="Q438">
        <v>0.38699572127139364</v>
      </c>
      <c r="R438">
        <v>0.37511460880195602</v>
      </c>
      <c r="S438" s="5">
        <v>0.39039578239608802</v>
      </c>
    </row>
    <row r="439" spans="9:19" x14ac:dyDescent="0.2">
      <c r="I439" s="10">
        <v>889.27453600000001</v>
      </c>
      <c r="J439" s="4">
        <v>0.78561407500094793</v>
      </c>
      <c r="K439">
        <v>0.63337504265726308</v>
      </c>
      <c r="L439">
        <v>0.48284230083797824</v>
      </c>
      <c r="M439">
        <v>0.44537974443559702</v>
      </c>
      <c r="N439">
        <v>0.40363250293861147</v>
      </c>
      <c r="O439">
        <v>0.38795358889773635</v>
      </c>
      <c r="P439">
        <v>0.39070261252038069</v>
      </c>
      <c r="Q439">
        <v>0.38296742880976758</v>
      </c>
      <c r="R439">
        <v>0.36943085731619457</v>
      </c>
      <c r="S439" s="5">
        <v>0.38729003147158081</v>
      </c>
    </row>
    <row r="440" spans="9:19" x14ac:dyDescent="0.2">
      <c r="I440" s="10">
        <v>889.70105000000001</v>
      </c>
      <c r="J440" s="4">
        <v>0.78447637668229531</v>
      </c>
      <c r="K440">
        <v>0.63468802794176271</v>
      </c>
      <c r="L440">
        <v>0.47935688388603104</v>
      </c>
      <c r="M440">
        <v>0.44133558588485411</v>
      </c>
      <c r="N440">
        <v>0.40278278696304171</v>
      </c>
      <c r="O440">
        <v>0.3878817790095101</v>
      </c>
      <c r="P440">
        <v>0.38744518896755947</v>
      </c>
      <c r="Q440">
        <v>0.38078244528387845</v>
      </c>
      <c r="R440">
        <v>0.3693361933144777</v>
      </c>
      <c r="S440" s="5">
        <v>0.3855279892181242</v>
      </c>
    </row>
    <row r="441" spans="9:19" x14ac:dyDescent="0.2">
      <c r="I441" s="10">
        <v>890.12750200000005</v>
      </c>
      <c r="J441" s="4">
        <v>0.78767695168697105</v>
      </c>
      <c r="K441">
        <v>0.63235796424911761</v>
      </c>
      <c r="L441">
        <v>0.47337659873239973</v>
      </c>
      <c r="M441">
        <v>0.44130707047705797</v>
      </c>
      <c r="N441">
        <v>0.40073627082621732</v>
      </c>
      <c r="O441">
        <v>0.38589699798853844</v>
      </c>
      <c r="P441">
        <v>0.38322137462522299</v>
      </c>
      <c r="Q441">
        <v>0.37965387680746898</v>
      </c>
      <c r="R441">
        <v>0.36817336521310107</v>
      </c>
      <c r="S441" s="5">
        <v>0.38060267941857379</v>
      </c>
    </row>
    <row r="442" spans="9:19" x14ac:dyDescent="0.2">
      <c r="I442" s="10">
        <v>890.55383300000005</v>
      </c>
      <c r="J442" s="4">
        <v>0.78117660428820368</v>
      </c>
      <c r="K442">
        <v>0.62896810364421551</v>
      </c>
      <c r="L442">
        <v>0.47638078642321385</v>
      </c>
      <c r="M442">
        <v>0.43829077960451551</v>
      </c>
      <c r="N442">
        <v>0.39826880824304872</v>
      </c>
      <c r="O442">
        <v>0.38103265398893854</v>
      </c>
      <c r="P442">
        <v>0.38722630502310779</v>
      </c>
      <c r="Q442">
        <v>0.37987726342904765</v>
      </c>
      <c r="R442">
        <v>0.36781195545117057</v>
      </c>
      <c r="S442" s="5">
        <v>0.38148723388135464</v>
      </c>
    </row>
    <row r="443" spans="9:19" x14ac:dyDescent="0.2">
      <c r="I443" s="10">
        <v>890.98022500000002</v>
      </c>
      <c r="J443" s="4">
        <v>0.77619352168842404</v>
      </c>
      <c r="K443">
        <v>0.62661299424400885</v>
      </c>
      <c r="L443">
        <v>0.46766487340581619</v>
      </c>
      <c r="M443">
        <v>0.43408825853052935</v>
      </c>
      <c r="N443">
        <v>0.39419133967871789</v>
      </c>
      <c r="O443">
        <v>0.3787291674504345</v>
      </c>
      <c r="P443">
        <v>0.37850344230841576</v>
      </c>
      <c r="Q443">
        <v>0.37165644633384748</v>
      </c>
      <c r="R443">
        <v>0.36121665851548096</v>
      </c>
      <c r="S443" s="5">
        <v>0.37528685903464881</v>
      </c>
    </row>
    <row r="444" spans="9:19" x14ac:dyDescent="0.2">
      <c r="I444" s="10">
        <v>891.40661599999999</v>
      </c>
      <c r="J444" s="4">
        <v>0.77764757026480424</v>
      </c>
      <c r="K444">
        <v>0.62415181355964244</v>
      </c>
      <c r="L444">
        <v>0.4720358364677642</v>
      </c>
      <c r="M444">
        <v>0.43294838112159073</v>
      </c>
      <c r="N444">
        <v>0.39558092501937364</v>
      </c>
      <c r="O444">
        <v>0.37843763585158863</v>
      </c>
      <c r="P444">
        <v>0.38070576672273992</v>
      </c>
      <c r="Q444">
        <v>0.37340994575386999</v>
      </c>
      <c r="R444">
        <v>0.36337346664902564</v>
      </c>
      <c r="S444" s="5">
        <v>0.37703895514771202</v>
      </c>
    </row>
    <row r="445" spans="9:19" x14ac:dyDescent="0.2">
      <c r="I445" s="10">
        <v>891.83294699999999</v>
      </c>
      <c r="J445" s="4">
        <v>0.77888083216278803</v>
      </c>
      <c r="K445">
        <v>0.62856383584526021</v>
      </c>
      <c r="L445">
        <v>0.47177404046923049</v>
      </c>
      <c r="M445">
        <v>0.43439884590562239</v>
      </c>
      <c r="N445">
        <v>0.39358794275084469</v>
      </c>
      <c r="O445">
        <v>0.37973121749364108</v>
      </c>
      <c r="P445">
        <v>0.38117383546562394</v>
      </c>
      <c r="Q445">
        <v>0.37496678182301357</v>
      </c>
      <c r="R445">
        <v>0.36076838388823507</v>
      </c>
      <c r="S445" s="5">
        <v>0.37669412702630878</v>
      </c>
    </row>
    <row r="446" spans="9:19" x14ac:dyDescent="0.2">
      <c r="I446" s="10">
        <v>892.259094</v>
      </c>
      <c r="J446" s="4">
        <v>0.77216672017525634</v>
      </c>
      <c r="K446">
        <v>0.6198183226001398</v>
      </c>
      <c r="L446">
        <v>0.46611017733376142</v>
      </c>
      <c r="M446">
        <v>0.43122887197597781</v>
      </c>
      <c r="N446">
        <v>0.39200392815999696</v>
      </c>
      <c r="O446">
        <v>0.37657456894109648</v>
      </c>
      <c r="P446">
        <v>0.37615909047987761</v>
      </c>
      <c r="Q446">
        <v>0.37064455817642727</v>
      </c>
      <c r="R446">
        <v>0.35857679741647941</v>
      </c>
      <c r="S446" s="5">
        <v>0.37455383278880472</v>
      </c>
    </row>
    <row r="447" spans="9:19" x14ac:dyDescent="0.2">
      <c r="I447" s="10">
        <v>892.68530299999998</v>
      </c>
      <c r="J447" s="4">
        <v>0.76604107115992182</v>
      </c>
      <c r="K447">
        <v>0.6121746652625244</v>
      </c>
      <c r="L447">
        <v>0.46537911839927787</v>
      </c>
      <c r="M447">
        <v>0.42838874680306904</v>
      </c>
      <c r="N447">
        <v>0.38902888521137358</v>
      </c>
      <c r="O447">
        <v>0.37073115691289305</v>
      </c>
      <c r="P447">
        <v>0.37313825786068905</v>
      </c>
      <c r="Q447">
        <v>0.36550323454189859</v>
      </c>
      <c r="R447">
        <v>0.35160598766360762</v>
      </c>
      <c r="S447" s="5">
        <v>0.37046788024672783</v>
      </c>
    </row>
    <row r="448" spans="9:19" x14ac:dyDescent="0.2">
      <c r="I448" s="10">
        <v>893.11151099999995</v>
      </c>
      <c r="J448" s="4">
        <v>0.76181172624974169</v>
      </c>
      <c r="K448">
        <v>0.61404069057504085</v>
      </c>
      <c r="L448">
        <v>0.46429712009919033</v>
      </c>
      <c r="M448">
        <v>0.42886663786139656</v>
      </c>
      <c r="N448">
        <v>0.38733069076290133</v>
      </c>
      <c r="O448">
        <v>0.36969059382690539</v>
      </c>
      <c r="P448">
        <v>0.37393624016080856</v>
      </c>
      <c r="Q448">
        <v>0.36653453814506587</v>
      </c>
      <c r="R448">
        <v>0.35268922244556744</v>
      </c>
      <c r="S448" s="5">
        <v>0.36794349157445849</v>
      </c>
    </row>
    <row r="449" spans="9:19" x14ac:dyDescent="0.2">
      <c r="I449" s="10">
        <v>893.53765899999996</v>
      </c>
      <c r="J449" s="4">
        <v>0.76163890814395718</v>
      </c>
      <c r="K449">
        <v>0.61121831500459001</v>
      </c>
      <c r="L449">
        <v>0.45613279127714185</v>
      </c>
      <c r="M449">
        <v>0.41986248758828709</v>
      </c>
      <c r="N449">
        <v>0.38318002135751356</v>
      </c>
      <c r="O449">
        <v>0.36785506866253254</v>
      </c>
      <c r="P449">
        <v>0.36969106544017089</v>
      </c>
      <c r="Q449">
        <v>0.36176630383873204</v>
      </c>
      <c r="R449">
        <v>0.34852089851434137</v>
      </c>
      <c r="S449" s="5">
        <v>0.36378964722633345</v>
      </c>
    </row>
    <row r="450" spans="9:19" x14ac:dyDescent="0.2">
      <c r="I450" s="10">
        <v>893.96368399999994</v>
      </c>
      <c r="J450" s="4">
        <v>0.75801104972375688</v>
      </c>
      <c r="K450">
        <v>0.60809064519149736</v>
      </c>
      <c r="L450">
        <v>0.45830133907669257</v>
      </c>
      <c r="M450">
        <v>0.4192901957112089</v>
      </c>
      <c r="N450">
        <v>0.38406217810656429</v>
      </c>
      <c r="O450">
        <v>0.36441614383369231</v>
      </c>
      <c r="P450">
        <v>0.37134563161344697</v>
      </c>
      <c r="Q450">
        <v>0.36271186440677966</v>
      </c>
      <c r="R450">
        <v>0.35012641633111713</v>
      </c>
      <c r="S450" s="5">
        <v>0.36606423822455286</v>
      </c>
    </row>
    <row r="451" spans="9:19" x14ac:dyDescent="0.2">
      <c r="I451" s="10">
        <v>894.389771</v>
      </c>
      <c r="J451" s="4">
        <v>0.75659609578637466</v>
      </c>
      <c r="K451">
        <v>0.60652202449040826</v>
      </c>
      <c r="L451">
        <v>0.45485401391415231</v>
      </c>
      <c r="M451">
        <v>0.42066870440864851</v>
      </c>
      <c r="N451">
        <v>0.38393309205468151</v>
      </c>
      <c r="O451">
        <v>0.36596845875447709</v>
      </c>
      <c r="P451">
        <v>0.36928760290284474</v>
      </c>
      <c r="Q451">
        <v>0.35897387814803006</v>
      </c>
      <c r="R451">
        <v>0.34929772910533124</v>
      </c>
      <c r="S451" s="5">
        <v>0.36371819153524482</v>
      </c>
    </row>
    <row r="452" spans="9:19" x14ac:dyDescent="0.2">
      <c r="I452" s="10">
        <v>894.81579599999998</v>
      </c>
      <c r="J452" s="4">
        <v>0.7539872706851366</v>
      </c>
      <c r="K452">
        <v>0.60499812804193187</v>
      </c>
      <c r="L452">
        <v>0.45342568326469485</v>
      </c>
      <c r="M452">
        <v>0.41808311493822536</v>
      </c>
      <c r="N452">
        <v>0.37997004867090978</v>
      </c>
      <c r="O452">
        <v>0.36295394983152379</v>
      </c>
      <c r="P452">
        <v>0.36422688131785846</v>
      </c>
      <c r="Q452">
        <v>0.35833021340321974</v>
      </c>
      <c r="R452">
        <v>0.34453388244103333</v>
      </c>
      <c r="S452" s="5">
        <v>0.36140022463496818</v>
      </c>
    </row>
    <row r="453" spans="9:19" x14ac:dyDescent="0.2">
      <c r="I453" s="10">
        <v>895.24176</v>
      </c>
      <c r="J453" s="4">
        <v>0.75068472732015423</v>
      </c>
      <c r="K453">
        <v>0.60194518455031576</v>
      </c>
      <c r="L453">
        <v>0.45387639507368971</v>
      </c>
      <c r="M453">
        <v>0.41599746604311455</v>
      </c>
      <c r="N453">
        <v>0.37623670138436027</v>
      </c>
      <c r="O453">
        <v>0.35855489929384582</v>
      </c>
      <c r="P453">
        <v>0.36289616366380356</v>
      </c>
      <c r="Q453">
        <v>0.35542471725885488</v>
      </c>
      <c r="R453">
        <v>0.34549384211212758</v>
      </c>
      <c r="S453" s="5">
        <v>0.36010135827541878</v>
      </c>
    </row>
    <row r="454" spans="9:19" x14ac:dyDescent="0.2">
      <c r="I454" s="10">
        <v>895.66760299999999</v>
      </c>
      <c r="J454" s="4">
        <v>0.74511942616283366</v>
      </c>
      <c r="K454">
        <v>0.59417289063077716</v>
      </c>
      <c r="L454">
        <v>0.44962286474894625</v>
      </c>
      <c r="M454">
        <v>0.41253789839532651</v>
      </c>
      <c r="N454">
        <v>0.37595208163868965</v>
      </c>
      <c r="O454">
        <v>0.35570879242771575</v>
      </c>
      <c r="P454">
        <v>0.35953560600458478</v>
      </c>
      <c r="Q454">
        <v>0.34931228277749021</v>
      </c>
      <c r="R454">
        <v>0.33918139466094799</v>
      </c>
      <c r="S454" s="5">
        <v>0.35378614212822601</v>
      </c>
    </row>
    <row r="455" spans="9:19" x14ac:dyDescent="0.2">
      <c r="I455" s="10">
        <v>896.09350600000005</v>
      </c>
      <c r="J455" s="4">
        <v>0.75060960854754943</v>
      </c>
      <c r="K455">
        <v>0.59607616849394118</v>
      </c>
      <c r="L455">
        <v>0.44930476704577182</v>
      </c>
      <c r="M455">
        <v>0.41397539229008062</v>
      </c>
      <c r="N455">
        <v>0.37108873294492117</v>
      </c>
      <c r="O455">
        <v>0.35714684585745399</v>
      </c>
      <c r="P455">
        <v>0.35947359603894047</v>
      </c>
      <c r="Q455">
        <v>0.35247473149302905</v>
      </c>
      <c r="R455">
        <v>0.34216257468868083</v>
      </c>
      <c r="S455" s="5">
        <v>0.35468979766580422</v>
      </c>
    </row>
    <row r="456" spans="9:19" x14ac:dyDescent="0.2">
      <c r="I456" s="10">
        <v>896.51934800000004</v>
      </c>
      <c r="J456" s="4">
        <v>0.74490003890978485</v>
      </c>
      <c r="K456">
        <v>0.59372626039910326</v>
      </c>
      <c r="L456">
        <v>0.4460914194660095</v>
      </c>
      <c r="M456">
        <v>0.41170258101573065</v>
      </c>
      <c r="N456">
        <v>0.37221841359248486</v>
      </c>
      <c r="O456">
        <v>0.35381964388282594</v>
      </c>
      <c r="P456">
        <v>0.36197217023957312</v>
      </c>
      <c r="Q456">
        <v>0.35031776324322322</v>
      </c>
      <c r="R456">
        <v>0.33964536510348148</v>
      </c>
      <c r="S456" s="5">
        <v>0.35370847306887032</v>
      </c>
    </row>
    <row r="457" spans="9:19" x14ac:dyDescent="0.2">
      <c r="I457" s="10">
        <v>896.94519000000003</v>
      </c>
      <c r="J457" s="4">
        <v>0.74395787139689584</v>
      </c>
      <c r="K457">
        <v>0.59240576496674058</v>
      </c>
      <c r="L457">
        <v>0.44436437546193641</v>
      </c>
      <c r="M457">
        <v>0.40811160384331119</v>
      </c>
      <c r="N457">
        <v>0.36864375461936438</v>
      </c>
      <c r="O457">
        <v>0.35336289726533626</v>
      </c>
      <c r="P457">
        <v>0.35365853658536583</v>
      </c>
      <c r="Q457">
        <v>0.34366223207686625</v>
      </c>
      <c r="R457">
        <v>0.33529194382852917</v>
      </c>
      <c r="S457" s="5">
        <v>0.35105321507760534</v>
      </c>
    </row>
    <row r="458" spans="9:19" x14ac:dyDescent="0.2">
      <c r="I458" s="10">
        <v>897.37091099999998</v>
      </c>
      <c r="J458" s="4">
        <v>0.74167361690297473</v>
      </c>
      <c r="K458">
        <v>0.59497729589472714</v>
      </c>
      <c r="L458">
        <v>0.43999629320730238</v>
      </c>
      <c r="M458">
        <v>0.4053377814845705</v>
      </c>
      <c r="N458">
        <v>0.36687980724677971</v>
      </c>
      <c r="O458">
        <v>0.3520711704197943</v>
      </c>
      <c r="P458">
        <v>0.35509220646835327</v>
      </c>
      <c r="Q458">
        <v>0.34832730979519971</v>
      </c>
      <c r="R458">
        <v>0.33665091279770176</v>
      </c>
      <c r="S458" s="5">
        <v>0.35025484199796125</v>
      </c>
    </row>
    <row r="459" spans="9:19" x14ac:dyDescent="0.2">
      <c r="I459" s="10">
        <v>897.79663100000005</v>
      </c>
      <c r="J459" s="4">
        <v>0.73860827214699476</v>
      </c>
      <c r="K459">
        <v>0.58690919824373688</v>
      </c>
      <c r="L459">
        <v>0.43805113825037817</v>
      </c>
      <c r="M459">
        <v>0.40799911448917092</v>
      </c>
      <c r="N459">
        <v>0.36449839501162234</v>
      </c>
      <c r="O459">
        <v>0.35101280301073684</v>
      </c>
      <c r="P459">
        <v>0.35176917684389181</v>
      </c>
      <c r="Q459">
        <v>0.3491126443567133</v>
      </c>
      <c r="R459">
        <v>0.33416964911633401</v>
      </c>
      <c r="S459" s="5">
        <v>0.34831937423901416</v>
      </c>
    </row>
    <row r="460" spans="9:19" x14ac:dyDescent="0.2">
      <c r="I460" s="10">
        <v>898.22229000000004</v>
      </c>
      <c r="J460" s="4">
        <v>0.73104350550037778</v>
      </c>
      <c r="K460">
        <v>0.58891816690928522</v>
      </c>
      <c r="L460">
        <v>0.43857450846708068</v>
      </c>
      <c r="M460">
        <v>0.40173948294606499</v>
      </c>
      <c r="N460">
        <v>0.36518085831690283</v>
      </c>
      <c r="O460">
        <v>0.34885477897142014</v>
      </c>
      <c r="P460">
        <v>0.35036577051355283</v>
      </c>
      <c r="Q460">
        <v>0.34347417494333782</v>
      </c>
      <c r="R460">
        <v>0.33313678158801524</v>
      </c>
      <c r="S460" s="5">
        <v>0.34675413219333323</v>
      </c>
    </row>
    <row r="461" spans="9:19" x14ac:dyDescent="0.2">
      <c r="I461" s="10">
        <v>898.64801</v>
      </c>
      <c r="J461" s="4">
        <v>0.72850512721736105</v>
      </c>
      <c r="K461">
        <v>0.5870159411516519</v>
      </c>
      <c r="L461">
        <v>0.43703336818740485</v>
      </c>
      <c r="M461">
        <v>0.40005136389485074</v>
      </c>
      <c r="N461">
        <v>0.36361968704712638</v>
      </c>
      <c r="O461">
        <v>0.34699979821327021</v>
      </c>
      <c r="P461">
        <v>0.34732999468016801</v>
      </c>
      <c r="Q461">
        <v>0.34250545741382787</v>
      </c>
      <c r="R461">
        <v>0.333920349274485</v>
      </c>
      <c r="S461" s="5">
        <v>0.34654119200924549</v>
      </c>
    </row>
    <row r="462" spans="9:19" x14ac:dyDescent="0.2">
      <c r="I462" s="10">
        <v>899.073486</v>
      </c>
      <c r="J462" s="4">
        <v>0.72839824606654635</v>
      </c>
      <c r="K462">
        <v>0.58242750285566891</v>
      </c>
      <c r="L462">
        <v>0.43636464129113084</v>
      </c>
      <c r="M462">
        <v>0.40344154169276686</v>
      </c>
      <c r="N462">
        <v>0.36552562732598842</v>
      </c>
      <c r="O462">
        <v>0.35004974391097682</v>
      </c>
      <c r="P462">
        <v>0.34728619330115335</v>
      </c>
      <c r="Q462">
        <v>0.34186963410589927</v>
      </c>
      <c r="R462">
        <v>0.32921257231290763</v>
      </c>
      <c r="S462" s="5">
        <v>0.34408047459375807</v>
      </c>
    </row>
    <row r="463" spans="9:19" x14ac:dyDescent="0.2">
      <c r="I463" s="10">
        <v>899.49902299999997</v>
      </c>
      <c r="J463" s="4">
        <v>0.72715593973095483</v>
      </c>
      <c r="K463">
        <v>0.58303510800345026</v>
      </c>
      <c r="L463">
        <v>0.43168345904678007</v>
      </c>
      <c r="M463">
        <v>0.39998898860320431</v>
      </c>
      <c r="N463">
        <v>0.36122887188239827</v>
      </c>
      <c r="O463">
        <v>0.34443649176898089</v>
      </c>
      <c r="P463">
        <v>0.34768485382370756</v>
      </c>
      <c r="Q463">
        <v>0.33821505257941969</v>
      </c>
      <c r="R463">
        <v>0.32681825689588723</v>
      </c>
      <c r="S463" s="5">
        <v>0.34159188093009596</v>
      </c>
    </row>
    <row r="464" spans="9:19" x14ac:dyDescent="0.2">
      <c r="I464" s="10">
        <v>899.924622</v>
      </c>
      <c r="J464" s="4">
        <v>0.72582448807494182</v>
      </c>
      <c r="K464">
        <v>0.57759078993198776</v>
      </c>
      <c r="L464">
        <v>0.43166694164879282</v>
      </c>
      <c r="M464">
        <v>0.39802746154833268</v>
      </c>
      <c r="N464">
        <v>0.35822838182184824</v>
      </c>
      <c r="O464">
        <v>0.34303103631597281</v>
      </c>
      <c r="P464">
        <v>0.34640415039689088</v>
      </c>
      <c r="Q464">
        <v>0.33687143668994851</v>
      </c>
      <c r="R464">
        <v>0.32633045518707948</v>
      </c>
      <c r="S464" s="5">
        <v>0.34224275422097561</v>
      </c>
    </row>
    <row r="465" spans="9:19" x14ac:dyDescent="0.2">
      <c r="I465" s="10">
        <v>900.350098</v>
      </c>
      <c r="J465" s="4">
        <v>0.72621661178192465</v>
      </c>
      <c r="K465">
        <v>0.57255762897914375</v>
      </c>
      <c r="L465">
        <v>0.43261983168679108</v>
      </c>
      <c r="M465">
        <v>0.39438346139773145</v>
      </c>
      <c r="N465">
        <v>0.35629345042078303</v>
      </c>
      <c r="O465">
        <v>0.34321258690084155</v>
      </c>
      <c r="P465">
        <v>0.34703622392974753</v>
      </c>
      <c r="Q465">
        <v>0.3375411635565313</v>
      </c>
      <c r="R465">
        <v>0.32660080497621663</v>
      </c>
      <c r="S465" s="5">
        <v>0.34063300402488106</v>
      </c>
    </row>
    <row r="466" spans="9:19" x14ac:dyDescent="0.2">
      <c r="I466" s="10">
        <v>900.77539100000001</v>
      </c>
      <c r="J466" s="4">
        <v>0.72597694375897759</v>
      </c>
      <c r="K466">
        <v>0.57533792493830793</v>
      </c>
      <c r="L466">
        <v>0.43313321792935805</v>
      </c>
      <c r="M466">
        <v>0.39788589738867813</v>
      </c>
      <c r="N466">
        <v>0.35665353025671248</v>
      </c>
      <c r="O466">
        <v>0.34669072962321829</v>
      </c>
      <c r="P466">
        <v>0.34689330043092337</v>
      </c>
      <c r="Q466">
        <v>0.33654377370999228</v>
      </c>
      <c r="R466">
        <v>0.3264520643806858</v>
      </c>
      <c r="S466" s="5">
        <v>0.34254723582925123</v>
      </c>
    </row>
    <row r="467" spans="9:19" x14ac:dyDescent="0.2">
      <c r="I467" s="10">
        <v>901.20086700000002</v>
      </c>
      <c r="J467" s="4">
        <v>0.72332153532982446</v>
      </c>
      <c r="K467">
        <v>0.57596875057308949</v>
      </c>
      <c r="L467">
        <v>0.42911111518641459</v>
      </c>
      <c r="M467">
        <v>0.39338700507986574</v>
      </c>
      <c r="N467">
        <v>0.35379339434062607</v>
      </c>
      <c r="O467">
        <v>0.33926901281886701</v>
      </c>
      <c r="P467">
        <v>0.34299180252709566</v>
      </c>
      <c r="Q467">
        <v>0.33600469474958278</v>
      </c>
      <c r="R467">
        <v>0.32443287058262577</v>
      </c>
      <c r="S467" s="5">
        <v>0.33912230189440479</v>
      </c>
    </row>
    <row r="468" spans="9:19" x14ac:dyDescent="0.2">
      <c r="I468" s="10">
        <v>901.62622099999999</v>
      </c>
      <c r="J468" s="4">
        <v>0.72331414322907117</v>
      </c>
      <c r="K468">
        <v>0.57262293278574306</v>
      </c>
      <c r="L468">
        <v>0.42856880935792602</v>
      </c>
      <c r="M468">
        <v>0.39369660078471636</v>
      </c>
      <c r="N468">
        <v>0.3532873748670749</v>
      </c>
      <c r="O468">
        <v>0.33973818341828316</v>
      </c>
      <c r="P468">
        <v>0.34175497781526165</v>
      </c>
      <c r="Q468">
        <v>0.33669465732829745</v>
      </c>
      <c r="R468">
        <v>0.3272707271460526</v>
      </c>
      <c r="S468" s="5">
        <v>0.33486120787649887</v>
      </c>
    </row>
    <row r="469" spans="9:19" x14ac:dyDescent="0.2">
      <c r="I469" s="10">
        <v>902.05157499999996</v>
      </c>
      <c r="J469" s="4">
        <v>0.71897810218978098</v>
      </c>
      <c r="K469">
        <v>0.57078467153284673</v>
      </c>
      <c r="L469">
        <v>0.4254197080291971</v>
      </c>
      <c r="M469">
        <v>0.38974452554744526</v>
      </c>
      <c r="N469">
        <v>0.35025547445255473</v>
      </c>
      <c r="O469">
        <v>0.33759124087591241</v>
      </c>
      <c r="P469">
        <v>0.33963503649635035</v>
      </c>
      <c r="Q469">
        <v>0.33270072992700728</v>
      </c>
      <c r="R469">
        <v>0.321021897810219</v>
      </c>
      <c r="S469" s="5">
        <v>0.33583941605839418</v>
      </c>
    </row>
    <row r="470" spans="9:19" x14ac:dyDescent="0.2">
      <c r="I470" s="10">
        <v>902.47668499999997</v>
      </c>
      <c r="J470" s="4">
        <v>0.70969326492740969</v>
      </c>
      <c r="K470">
        <v>0.56507659280282352</v>
      </c>
      <c r="L470">
        <v>0.42424407815740639</v>
      </c>
      <c r="M470">
        <v>0.38783975548520905</v>
      </c>
      <c r="N470">
        <v>0.34939780955499766</v>
      </c>
      <c r="O470">
        <v>0.33584397627624352</v>
      </c>
      <c r="P470">
        <v>0.33631699596113962</v>
      </c>
      <c r="Q470">
        <v>0.32949459665975328</v>
      </c>
      <c r="R470">
        <v>0.31990685150820508</v>
      </c>
      <c r="S470" s="5">
        <v>0.33022231925190115</v>
      </c>
    </row>
    <row r="471" spans="9:19" x14ac:dyDescent="0.2">
      <c r="I471" s="10">
        <v>902.90191700000003</v>
      </c>
      <c r="J471" s="4">
        <v>0.71503582563036705</v>
      </c>
      <c r="K471">
        <v>0.56786814709475109</v>
      </c>
      <c r="L471">
        <v>0.42571423362322014</v>
      </c>
      <c r="M471">
        <v>0.38956042954292697</v>
      </c>
      <c r="N471">
        <v>0.35085416324819046</v>
      </c>
      <c r="O471">
        <v>0.33548469434264983</v>
      </c>
      <c r="P471">
        <v>0.33643275173658588</v>
      </c>
      <c r="Q471">
        <v>0.3305073930244854</v>
      </c>
      <c r="R471">
        <v>0.31942241426461743</v>
      </c>
      <c r="S471" s="5">
        <v>0.32965049499535087</v>
      </c>
    </row>
    <row r="472" spans="9:19" x14ac:dyDescent="0.2">
      <c r="I472" s="10">
        <v>903.32720900000004</v>
      </c>
      <c r="J472" s="4">
        <v>0.7085966441490521</v>
      </c>
      <c r="K472">
        <v>0.5637393767705382</v>
      </c>
      <c r="L472">
        <v>0.41955400595627224</v>
      </c>
      <c r="M472">
        <v>0.38461538461538464</v>
      </c>
      <c r="N472">
        <v>0.3453185152901867</v>
      </c>
      <c r="O472">
        <v>0.3323890462700661</v>
      </c>
      <c r="P472">
        <v>0.33663833805476867</v>
      </c>
      <c r="Q472">
        <v>0.32670516452386139</v>
      </c>
      <c r="R472">
        <v>0.31535556039805329</v>
      </c>
      <c r="S472" s="5">
        <v>0.33162635287281178</v>
      </c>
    </row>
    <row r="473" spans="9:19" x14ac:dyDescent="0.2">
      <c r="I473" s="10">
        <v>903.75219700000002</v>
      </c>
      <c r="J473" s="4">
        <v>0.7014170954057225</v>
      </c>
      <c r="K473">
        <v>0.55784818124379454</v>
      </c>
      <c r="L473">
        <v>0.41500135391280801</v>
      </c>
      <c r="M473">
        <v>0.38100911634624063</v>
      </c>
      <c r="N473">
        <v>0.34378554021121038</v>
      </c>
      <c r="O473">
        <v>0.32914522971387311</v>
      </c>
      <c r="P473">
        <v>0.33118512501128261</v>
      </c>
      <c r="Q473">
        <v>0.32035382254716127</v>
      </c>
      <c r="R473">
        <v>0.31434244967957398</v>
      </c>
      <c r="S473" s="5">
        <v>0.32446971748352738</v>
      </c>
    </row>
    <row r="474" spans="9:19" x14ac:dyDescent="0.2">
      <c r="I474" s="10">
        <v>904.17730700000004</v>
      </c>
      <c r="J474" s="4">
        <v>0.7074627946554658</v>
      </c>
      <c r="K474">
        <v>0.55853278777564541</v>
      </c>
      <c r="L474">
        <v>0.41762320309954015</v>
      </c>
      <c r="M474">
        <v>0.38539667596045912</v>
      </c>
      <c r="N474">
        <v>0.34408154397653617</v>
      </c>
      <c r="O474">
        <v>0.32635695405004161</v>
      </c>
      <c r="P474">
        <v>0.33030379838505269</v>
      </c>
      <c r="Q474">
        <v>0.32436542709200855</v>
      </c>
      <c r="R474">
        <v>0.31440779230184307</v>
      </c>
      <c r="S474" s="5">
        <v>0.32545171452366295</v>
      </c>
    </row>
    <row r="475" spans="9:19" x14ac:dyDescent="0.2">
      <c r="I475" s="10">
        <v>904.60241699999995</v>
      </c>
      <c r="J475" s="4">
        <v>0.70420542951961262</v>
      </c>
      <c r="K475">
        <v>0.55843896777469493</v>
      </c>
      <c r="L475">
        <v>0.41686161434814933</v>
      </c>
      <c r="M475">
        <v>0.38059227825834646</v>
      </c>
      <c r="N475">
        <v>0.34466750086139675</v>
      </c>
      <c r="O475">
        <v>0.32783852891572818</v>
      </c>
      <c r="P475">
        <v>0.33159240520102279</v>
      </c>
      <c r="Q475">
        <v>0.32466496200787043</v>
      </c>
      <c r="R475">
        <v>0.3163411493752607</v>
      </c>
      <c r="S475" s="5">
        <v>0.32535407939357669</v>
      </c>
    </row>
    <row r="476" spans="9:19" x14ac:dyDescent="0.2">
      <c r="I476" s="10">
        <v>905.02740500000004</v>
      </c>
      <c r="J476" s="4">
        <v>0.6982870303728228</v>
      </c>
      <c r="K476">
        <v>0.55333237368648336</v>
      </c>
      <c r="L476">
        <v>0.40893551173168274</v>
      </c>
      <c r="M476">
        <v>0.38167554340002879</v>
      </c>
      <c r="N476">
        <v>0.3426299121923132</v>
      </c>
      <c r="O476">
        <v>0.32429465956527997</v>
      </c>
      <c r="P476">
        <v>0.32735353389952498</v>
      </c>
      <c r="Q476">
        <v>0.31794299697711242</v>
      </c>
      <c r="R476">
        <v>0.30973801640996113</v>
      </c>
      <c r="S476" s="5">
        <v>0.32098387793292066</v>
      </c>
    </row>
    <row r="477" spans="9:19" x14ac:dyDescent="0.2">
      <c r="I477" s="10">
        <v>905.452271</v>
      </c>
      <c r="J477" s="4">
        <v>0.70705286921060295</v>
      </c>
      <c r="K477">
        <v>0.55749344596562778</v>
      </c>
      <c r="L477">
        <v>0.41530731138945531</v>
      </c>
      <c r="M477">
        <v>0.37951500145645206</v>
      </c>
      <c r="N477">
        <v>0.3445601514710166</v>
      </c>
      <c r="O477">
        <v>0.32682784736382176</v>
      </c>
      <c r="P477">
        <v>0.32895790853480922</v>
      </c>
      <c r="Q477">
        <v>0.32154820856393823</v>
      </c>
      <c r="R477">
        <v>0.31275487911447714</v>
      </c>
      <c r="S477" s="5">
        <v>0.32214899504806294</v>
      </c>
    </row>
    <row r="478" spans="9:19" x14ac:dyDescent="0.2">
      <c r="I478" s="10">
        <v>905.87719700000002</v>
      </c>
      <c r="J478" s="4">
        <v>0.69457099126676869</v>
      </c>
      <c r="K478">
        <v>0.54655622580354735</v>
      </c>
      <c r="L478">
        <v>0.40932745115692809</v>
      </c>
      <c r="M478">
        <v>0.37275591969028543</v>
      </c>
      <c r="N478">
        <v>0.3384892410191771</v>
      </c>
      <c r="O478">
        <v>0.32246331142522733</v>
      </c>
      <c r="P478">
        <v>0.32460610425857567</v>
      </c>
      <c r="Q478">
        <v>0.3161789862249032</v>
      </c>
      <c r="R478">
        <v>0.3075177815791843</v>
      </c>
      <c r="S478" s="5">
        <v>0.31978031871792562</v>
      </c>
    </row>
    <row r="479" spans="9:19" x14ac:dyDescent="0.2">
      <c r="I479" s="10">
        <v>906.30218500000001</v>
      </c>
      <c r="J479" s="4">
        <v>0.69253354949112855</v>
      </c>
      <c r="K479">
        <v>0.54487976222642531</v>
      </c>
      <c r="L479">
        <v>0.40760154913086555</v>
      </c>
      <c r="M479">
        <v>0.37200756552283165</v>
      </c>
      <c r="N479">
        <v>0.33387372782130953</v>
      </c>
      <c r="O479">
        <v>0.32108439160587227</v>
      </c>
      <c r="P479">
        <v>0.3238043771953526</v>
      </c>
      <c r="Q479">
        <v>0.31703143294605063</v>
      </c>
      <c r="R479">
        <v>0.30292713680987121</v>
      </c>
      <c r="S479" s="5">
        <v>0.31843645861478881</v>
      </c>
    </row>
    <row r="480" spans="9:19" x14ac:dyDescent="0.2">
      <c r="I480" s="10">
        <v>906.72705099999996</v>
      </c>
      <c r="J480" s="4">
        <v>0.69232850520391787</v>
      </c>
      <c r="K480">
        <v>0.54299319973303994</v>
      </c>
      <c r="L480">
        <v>0.3990331715940042</v>
      </c>
      <c r="M480">
        <v>0.37089413589711212</v>
      </c>
      <c r="N480">
        <v>0.33541369793827452</v>
      </c>
      <c r="O480">
        <v>0.31907141182200255</v>
      </c>
      <c r="P480">
        <v>0.32184923970490087</v>
      </c>
      <c r="Q480">
        <v>0.3148325186240733</v>
      </c>
      <c r="R480">
        <v>0.30372120709248002</v>
      </c>
      <c r="S480" s="5">
        <v>0.31730370316924911</v>
      </c>
    </row>
    <row r="481" spans="9:19" x14ac:dyDescent="0.2">
      <c r="I481" s="10">
        <v>907.15173300000004</v>
      </c>
      <c r="J481" s="4">
        <v>0.68437778968041418</v>
      </c>
      <c r="K481">
        <v>0.53986788073558289</v>
      </c>
      <c r="L481">
        <v>0.39576861274772362</v>
      </c>
      <c r="M481">
        <v>0.36629173361899658</v>
      </c>
      <c r="N481">
        <v>0.32685234779503658</v>
      </c>
      <c r="O481">
        <v>0.31303338689519727</v>
      </c>
      <c r="P481">
        <v>0.31644349223352974</v>
      </c>
      <c r="Q481">
        <v>0.30792715586502412</v>
      </c>
      <c r="R481">
        <v>0.29882163899303693</v>
      </c>
      <c r="S481" s="5">
        <v>0.31046241742545971</v>
      </c>
    </row>
    <row r="482" spans="9:19" x14ac:dyDescent="0.2">
      <c r="I482" s="10">
        <v>907.57653800000003</v>
      </c>
      <c r="J482" s="4">
        <v>0.6814806843860971</v>
      </c>
      <c r="K482">
        <v>0.53719645611392086</v>
      </c>
      <c r="L482">
        <v>0.39750349725599915</v>
      </c>
      <c r="M482">
        <v>0.3676781807094946</v>
      </c>
      <c r="N482">
        <v>0.32858065210373399</v>
      </c>
      <c r="O482">
        <v>0.3129237060152803</v>
      </c>
      <c r="P482">
        <v>0.31654650453746547</v>
      </c>
      <c r="Q482">
        <v>0.30616234441694468</v>
      </c>
      <c r="R482">
        <v>0.30038738835682771</v>
      </c>
      <c r="S482" s="5">
        <v>0.31043079020050934</v>
      </c>
    </row>
    <row r="483" spans="9:19" x14ac:dyDescent="0.2">
      <c r="I483" s="10">
        <v>908.00128199999995</v>
      </c>
      <c r="J483" s="4">
        <v>0.67787104775942342</v>
      </c>
      <c r="K483">
        <v>0.53331655671993239</v>
      </c>
      <c r="L483">
        <v>0.39645534125429149</v>
      </c>
      <c r="M483">
        <v>0.36291409774773964</v>
      </c>
      <c r="N483">
        <v>0.32935487929825824</v>
      </c>
      <c r="O483">
        <v>0.31197310948537738</v>
      </c>
      <c r="P483">
        <v>0.31670051947585065</v>
      </c>
      <c r="Q483">
        <v>0.30634695234842629</v>
      </c>
      <c r="R483">
        <v>0.29840202757356243</v>
      </c>
      <c r="S483" s="5">
        <v>0.3089353441302824</v>
      </c>
    </row>
    <row r="484" spans="9:19" x14ac:dyDescent="0.2">
      <c r="I484" s="10">
        <v>908.42596400000002</v>
      </c>
      <c r="J484" s="4">
        <v>0.67486421511886741</v>
      </c>
      <c r="K484">
        <v>0.52901789689252965</v>
      </c>
      <c r="L484">
        <v>0.39205769744457308</v>
      </c>
      <c r="M484">
        <v>0.35718992075505296</v>
      </c>
      <c r="N484">
        <v>0.32435223933754787</v>
      </c>
      <c r="O484">
        <v>0.3069183509927878</v>
      </c>
      <c r="P484">
        <v>0.31039088237912921</v>
      </c>
      <c r="Q484">
        <v>0.30358828243255276</v>
      </c>
      <c r="R484">
        <v>0.29530763066512333</v>
      </c>
      <c r="S484" s="5">
        <v>0.30588549550351707</v>
      </c>
    </row>
    <row r="485" spans="9:19" x14ac:dyDescent="0.2">
      <c r="I485" s="10">
        <v>908.85046399999999</v>
      </c>
      <c r="J485" s="4">
        <v>0.676536603760033</v>
      </c>
      <c r="K485">
        <v>0.53245587258264349</v>
      </c>
      <c r="L485">
        <v>0.39246916018746297</v>
      </c>
      <c r="M485">
        <v>0.35756226320231277</v>
      </c>
      <c r="N485">
        <v>0.32265536621716256</v>
      </c>
      <c r="O485">
        <v>0.30863155626582395</v>
      </c>
      <c r="P485">
        <v>0.30976279829775011</v>
      </c>
      <c r="Q485">
        <v>0.30577651685191504</v>
      </c>
      <c r="R485">
        <v>0.28947226661399506</v>
      </c>
      <c r="S485" s="5">
        <v>0.30451958126088596</v>
      </c>
    </row>
    <row r="486" spans="9:19" x14ac:dyDescent="0.2">
      <c r="I486" s="10">
        <v>909.27502400000003</v>
      </c>
      <c r="J486" s="4">
        <v>0.66898432903674387</v>
      </c>
      <c r="K486">
        <v>0.5240947745627641</v>
      </c>
      <c r="L486">
        <v>0.38717441300743433</v>
      </c>
      <c r="M486">
        <v>0.35435274821272578</v>
      </c>
      <c r="N486">
        <v>0.31714535308694797</v>
      </c>
      <c r="O486">
        <v>0.30593143285018987</v>
      </c>
      <c r="P486">
        <v>0.30546790037617444</v>
      </c>
      <c r="Q486">
        <v>0.29717780036012909</v>
      </c>
      <c r="R486">
        <v>0.28892335668823876</v>
      </c>
      <c r="S486" s="5">
        <v>0.29969157262305895</v>
      </c>
    </row>
    <row r="487" spans="9:19" x14ac:dyDescent="0.2">
      <c r="I487" s="10">
        <v>909.69958499999996</v>
      </c>
      <c r="J487" s="4">
        <v>0.66410397542657273</v>
      </c>
      <c r="K487">
        <v>0.5200724418955629</v>
      </c>
      <c r="L487">
        <v>0.3833028532874061</v>
      </c>
      <c r="M487">
        <v>0.35111237371495535</v>
      </c>
      <c r="N487">
        <v>0.31531755473091744</v>
      </c>
      <c r="O487">
        <v>0.29729585767298167</v>
      </c>
      <c r="P487">
        <v>0.30324390547042845</v>
      </c>
      <c r="Q487">
        <v>0.29718932547362442</v>
      </c>
      <c r="R487">
        <v>0.28591466770831486</v>
      </c>
      <c r="S487" s="5">
        <v>0.29919568189485274</v>
      </c>
    </row>
    <row r="488" spans="9:19" x14ac:dyDescent="0.2">
      <c r="I488" s="10">
        <v>910.124146</v>
      </c>
      <c r="J488" s="4">
        <v>0.66180257510729612</v>
      </c>
      <c r="K488">
        <v>0.51915236051502145</v>
      </c>
      <c r="L488">
        <v>0.38100858369098711</v>
      </c>
      <c r="M488">
        <v>0.34908798283261805</v>
      </c>
      <c r="N488">
        <v>0.31434191702432046</v>
      </c>
      <c r="O488">
        <v>0.30110872675250355</v>
      </c>
      <c r="P488">
        <v>0.30396995708154506</v>
      </c>
      <c r="Q488">
        <v>0.29527896995708153</v>
      </c>
      <c r="R488">
        <v>0.28535407725321887</v>
      </c>
      <c r="S488" s="5">
        <v>0.29738912732474965</v>
      </c>
    </row>
    <row r="489" spans="9:19" x14ac:dyDescent="0.2">
      <c r="I489" s="10">
        <v>910.54852300000005</v>
      </c>
      <c r="J489" s="4">
        <v>0.65579665220086791</v>
      </c>
      <c r="K489">
        <v>0.51386059693561248</v>
      </c>
      <c r="L489">
        <v>0.37385528296873616</v>
      </c>
      <c r="M489">
        <v>0.34365423788858385</v>
      </c>
      <c r="N489">
        <v>0.30999911433885396</v>
      </c>
      <c r="O489">
        <v>0.29290585422017534</v>
      </c>
      <c r="P489">
        <v>0.29788326986095121</v>
      </c>
      <c r="Q489">
        <v>0.2899654592153042</v>
      </c>
      <c r="R489">
        <v>0.28156939155079269</v>
      </c>
      <c r="S489" s="5">
        <v>0.2929944203347799</v>
      </c>
    </row>
    <row r="490" spans="9:19" x14ac:dyDescent="0.2">
      <c r="I490" s="10">
        <v>910.97296100000005</v>
      </c>
      <c r="J490" s="4">
        <v>0.64950888971776699</v>
      </c>
      <c r="K490">
        <v>0.51224667412656966</v>
      </c>
      <c r="L490">
        <v>0.37605015896698107</v>
      </c>
      <c r="M490">
        <v>0.34393705262783963</v>
      </c>
      <c r="N490">
        <v>0.30766771460542441</v>
      </c>
      <c r="O490">
        <v>0.29345837551730874</v>
      </c>
      <c r="P490">
        <v>0.29454183762277758</v>
      </c>
      <c r="Q490">
        <v>0.28749045310030019</v>
      </c>
      <c r="R490">
        <v>0.27818333599758444</v>
      </c>
      <c r="S490" s="5">
        <v>0.29038560593950374</v>
      </c>
    </row>
    <row r="491" spans="9:19" x14ac:dyDescent="0.2">
      <c r="I491" s="10">
        <v>911.39739999999995</v>
      </c>
      <c r="J491" s="4">
        <v>0.64704938205553475</v>
      </c>
      <c r="K491">
        <v>0.50742781730957853</v>
      </c>
      <c r="L491">
        <v>0.37296024824781981</v>
      </c>
      <c r="M491">
        <v>0.34162609455531184</v>
      </c>
      <c r="N491">
        <v>0.3067608296328001</v>
      </c>
      <c r="O491">
        <v>0.2905854867761668</v>
      </c>
      <c r="P491">
        <v>0.29256504913238102</v>
      </c>
      <c r="Q491">
        <v>0.28653719258823318</v>
      </c>
      <c r="R491">
        <v>0.27990298361065041</v>
      </c>
      <c r="S491" s="5">
        <v>0.28871292779055874</v>
      </c>
    </row>
    <row r="492" spans="9:19" x14ac:dyDescent="0.2">
      <c r="I492" s="10">
        <v>911.82165499999996</v>
      </c>
      <c r="J492" s="4">
        <v>0.64928443649373879</v>
      </c>
      <c r="K492">
        <v>0.50971377459749556</v>
      </c>
      <c r="L492">
        <v>0.37148479427549197</v>
      </c>
      <c r="M492">
        <v>0.34137745974955275</v>
      </c>
      <c r="N492">
        <v>0.30327370304114493</v>
      </c>
      <c r="O492">
        <v>0.2887298747763864</v>
      </c>
      <c r="P492">
        <v>0.29415026833631486</v>
      </c>
      <c r="Q492">
        <v>0.2853846153846154</v>
      </c>
      <c r="R492">
        <v>0.27629695885509836</v>
      </c>
      <c r="S492" s="5">
        <v>0.28584973166368516</v>
      </c>
    </row>
    <row r="493" spans="9:19" x14ac:dyDescent="0.2">
      <c r="I493" s="10">
        <v>912.24591099999998</v>
      </c>
      <c r="J493" s="4">
        <v>0.63860405911887419</v>
      </c>
      <c r="K493">
        <v>0.49941659005728023</v>
      </c>
      <c r="L493">
        <v>0.3658333922636306</v>
      </c>
      <c r="M493">
        <v>0.33250830917191149</v>
      </c>
      <c r="N493">
        <v>0.30035004596563186</v>
      </c>
      <c r="O493">
        <v>0.28422671663955873</v>
      </c>
      <c r="P493">
        <v>0.28822219079273037</v>
      </c>
      <c r="Q493">
        <v>0.28053178700233367</v>
      </c>
      <c r="R493">
        <v>0.27441482214836294</v>
      </c>
      <c r="S493" s="5">
        <v>0.28256488225726611</v>
      </c>
    </row>
    <row r="494" spans="9:19" x14ac:dyDescent="0.2">
      <c r="I494" s="10">
        <v>912.67016599999999</v>
      </c>
      <c r="J494" s="4">
        <v>0.63467711898976642</v>
      </c>
      <c r="K494">
        <v>0.49445754926130214</v>
      </c>
      <c r="L494">
        <v>0.36417005125658442</v>
      </c>
      <c r="M494">
        <v>0.33063157334657611</v>
      </c>
      <c r="N494">
        <v>0.29473422840217794</v>
      </c>
      <c r="O494">
        <v>0.28249649717113312</v>
      </c>
      <c r="P494">
        <v>0.28402177961442276</v>
      </c>
      <c r="Q494">
        <v>0.27857687600872605</v>
      </c>
      <c r="R494">
        <v>0.27040065267899899</v>
      </c>
      <c r="S494" s="5">
        <v>0.27969423407764754</v>
      </c>
    </row>
    <row r="495" spans="9:19" x14ac:dyDescent="0.2">
      <c r="I495" s="10">
        <v>913.09436000000005</v>
      </c>
      <c r="J495" s="4">
        <v>0.63021220816948309</v>
      </c>
      <c r="K495">
        <v>0.49041697665355866</v>
      </c>
      <c r="L495">
        <v>0.35976193006695717</v>
      </c>
      <c r="M495">
        <v>0.32812555354802142</v>
      </c>
      <c r="N495">
        <v>0.29466468275055796</v>
      </c>
      <c r="O495">
        <v>0.2795727494951642</v>
      </c>
      <c r="P495">
        <v>0.28086583767314982</v>
      </c>
      <c r="Q495">
        <v>0.27475466751691641</v>
      </c>
      <c r="R495">
        <v>0.2658978991745492</v>
      </c>
      <c r="S495" s="5">
        <v>0.27723456265277924</v>
      </c>
    </row>
    <row r="496" spans="9:19" x14ac:dyDescent="0.2">
      <c r="I496" s="10">
        <v>913.51855499999999</v>
      </c>
      <c r="J496" s="4">
        <v>0.6271165338645418</v>
      </c>
      <c r="K496">
        <v>0.48913275469550371</v>
      </c>
      <c r="L496">
        <v>0.3559511952191235</v>
      </c>
      <c r="M496">
        <v>0.32690665907797384</v>
      </c>
      <c r="N496">
        <v>0.29121015936254979</v>
      </c>
      <c r="O496">
        <v>0.27673235628912918</v>
      </c>
      <c r="P496">
        <v>0.27904453614114971</v>
      </c>
      <c r="Q496">
        <v>0.27632327831531017</v>
      </c>
      <c r="R496">
        <v>0.26604297097324986</v>
      </c>
      <c r="S496" s="5">
        <v>0.27463360842344908</v>
      </c>
    </row>
    <row r="497" spans="9:19" x14ac:dyDescent="0.2">
      <c r="I497" s="10">
        <v>913.94256600000006</v>
      </c>
      <c r="J497" s="4">
        <v>0.61826990838618745</v>
      </c>
      <c r="K497">
        <v>0.48319238900634248</v>
      </c>
      <c r="L497">
        <v>0.35156800563777307</v>
      </c>
      <c r="M497">
        <v>0.31950317124735728</v>
      </c>
      <c r="N497">
        <v>0.28551797040169136</v>
      </c>
      <c r="O497">
        <v>0.2741719520789288</v>
      </c>
      <c r="P497">
        <v>0.27292107117688513</v>
      </c>
      <c r="Q497">
        <v>0.26990838618745594</v>
      </c>
      <c r="R497">
        <v>0.2612050739957717</v>
      </c>
      <c r="S497" s="5">
        <v>0.26989076814658208</v>
      </c>
    </row>
    <row r="498" spans="9:19" x14ac:dyDescent="0.2">
      <c r="I498" s="10">
        <v>914.36663799999997</v>
      </c>
      <c r="J498" s="4">
        <v>0.62223835150828499</v>
      </c>
      <c r="K498">
        <v>0.47957088231128736</v>
      </c>
      <c r="L498">
        <v>0.34828636170514093</v>
      </c>
      <c r="M498">
        <v>0.31989095029032716</v>
      </c>
      <c r="N498">
        <v>0.2834938393995185</v>
      </c>
      <c r="O498">
        <v>0.2719515649341453</v>
      </c>
      <c r="P498">
        <v>0.2727836000566492</v>
      </c>
      <c r="Q498">
        <v>0.26674691969975922</v>
      </c>
      <c r="R498">
        <v>0.25855048859934854</v>
      </c>
      <c r="S498" s="5">
        <v>0.26899518481801443</v>
      </c>
    </row>
    <row r="499" spans="9:19" x14ac:dyDescent="0.2">
      <c r="I499" s="10">
        <v>914.79070999999999</v>
      </c>
      <c r="J499" s="4">
        <v>0.61748924188492804</v>
      </c>
      <c r="K499">
        <v>0.47813844764384</v>
      </c>
      <c r="L499">
        <v>0.34604827427438062</v>
      </c>
      <c r="M499">
        <v>0.31952044484584463</v>
      </c>
      <c r="N499">
        <v>0.28236731658077885</v>
      </c>
      <c r="O499">
        <v>0.27005967876179848</v>
      </c>
      <c r="P499">
        <v>0.26912111069790506</v>
      </c>
      <c r="Q499">
        <v>0.26517204129699479</v>
      </c>
      <c r="R499">
        <v>0.25637075209406929</v>
      </c>
      <c r="S499" s="5">
        <v>0.26816483380261735</v>
      </c>
    </row>
    <row r="500" spans="9:19" x14ac:dyDescent="0.2">
      <c r="I500" s="10">
        <v>915.21472200000005</v>
      </c>
      <c r="J500" s="4">
        <v>0.60937804813166152</v>
      </c>
      <c r="K500">
        <v>0.47285721886250376</v>
      </c>
      <c r="L500">
        <v>0.34392679163637008</v>
      </c>
      <c r="M500">
        <v>0.31603029066983523</v>
      </c>
      <c r="N500">
        <v>0.2794261088548779</v>
      </c>
      <c r="O500">
        <v>0.26754393743238691</v>
      </c>
      <c r="P500">
        <v>0.26701189990600671</v>
      </c>
      <c r="Q500">
        <v>0.26272013052653981</v>
      </c>
      <c r="R500">
        <v>0.25470409846241154</v>
      </c>
      <c r="S500" s="5">
        <v>0.26374873641087487</v>
      </c>
    </row>
    <row r="501" spans="9:19" x14ac:dyDescent="0.2">
      <c r="I501" s="10">
        <v>915.63861099999997</v>
      </c>
      <c r="J501" s="4">
        <v>0.6004555010511563</v>
      </c>
      <c r="K501">
        <v>0.46914856341976174</v>
      </c>
      <c r="L501">
        <v>0.33964611072179396</v>
      </c>
      <c r="M501">
        <v>0.30932025227750526</v>
      </c>
      <c r="N501">
        <v>0.27545550105115629</v>
      </c>
      <c r="O501">
        <v>0.26187806587245971</v>
      </c>
      <c r="P501">
        <v>0.2602137351086195</v>
      </c>
      <c r="Q501">
        <v>0.25693763139453396</v>
      </c>
      <c r="R501">
        <v>0.25327610371408549</v>
      </c>
      <c r="S501" s="5">
        <v>0.25832165381920114</v>
      </c>
    </row>
    <row r="502" spans="9:19" x14ac:dyDescent="0.2">
      <c r="I502" s="10">
        <v>916.0625</v>
      </c>
      <c r="J502" s="4">
        <v>0.59953769057029926</v>
      </c>
      <c r="K502">
        <v>0.46483272162619987</v>
      </c>
      <c r="L502">
        <v>0.33692123094297005</v>
      </c>
      <c r="M502">
        <v>0.30759457933370976</v>
      </c>
      <c r="N502">
        <v>0.27461533032185204</v>
      </c>
      <c r="O502">
        <v>0.26064017504234893</v>
      </c>
      <c r="P502">
        <v>0.26048136645962733</v>
      </c>
      <c r="Q502">
        <v>0.25628176171654432</v>
      </c>
      <c r="R502">
        <v>0.24800607001693958</v>
      </c>
      <c r="S502" s="5">
        <v>0.25719932241671373</v>
      </c>
    </row>
    <row r="503" spans="9:19" x14ac:dyDescent="0.2">
      <c r="I503" s="10">
        <v>916.48632799999996</v>
      </c>
      <c r="J503" s="4">
        <v>0.59629420683332746</v>
      </c>
      <c r="K503">
        <v>0.4619195373928987</v>
      </c>
      <c r="L503">
        <v>0.33322167765593597</v>
      </c>
      <c r="M503">
        <v>0.30279256725785408</v>
      </c>
      <c r="N503">
        <v>0.27423222030252814</v>
      </c>
      <c r="O503">
        <v>0.25928211276048097</v>
      </c>
      <c r="P503">
        <v>0.26129191495363352</v>
      </c>
      <c r="Q503">
        <v>0.253305595712422</v>
      </c>
      <c r="R503">
        <v>0.24909206304432144</v>
      </c>
      <c r="S503" s="5">
        <v>0.25200098727125275</v>
      </c>
    </row>
    <row r="504" spans="9:19" x14ac:dyDescent="0.2">
      <c r="I504" s="10">
        <v>916.91021699999999</v>
      </c>
      <c r="J504" s="4">
        <v>0.59477008857677238</v>
      </c>
      <c r="K504">
        <v>0.46017574196280481</v>
      </c>
      <c r="L504">
        <v>0.33433320393831384</v>
      </c>
      <c r="M504">
        <v>0.30435473056427992</v>
      </c>
      <c r="N504">
        <v>0.27070614391078801</v>
      </c>
      <c r="O504">
        <v>0.25727846984507885</v>
      </c>
      <c r="P504">
        <v>0.26160143981367118</v>
      </c>
      <c r="Q504">
        <v>0.25293785510110456</v>
      </c>
      <c r="R504">
        <v>0.24540353601298656</v>
      </c>
      <c r="S504" s="5">
        <v>0.25343190881180083</v>
      </c>
    </row>
    <row r="505" spans="9:19" x14ac:dyDescent="0.2">
      <c r="I505" s="10">
        <v>917.33386199999995</v>
      </c>
      <c r="J505" s="4">
        <v>0.58979904003375705</v>
      </c>
      <c r="K505">
        <v>0.45503454823566641</v>
      </c>
      <c r="L505">
        <v>0.32586106862176273</v>
      </c>
      <c r="M505">
        <v>0.29938287884382087</v>
      </c>
      <c r="N505">
        <v>0.26643458691562494</v>
      </c>
      <c r="O505">
        <v>0.25382843680222233</v>
      </c>
      <c r="P505">
        <v>0.25483059936353886</v>
      </c>
      <c r="Q505">
        <v>0.24676055347504264</v>
      </c>
      <c r="R505">
        <v>0.24116954129085572</v>
      </c>
      <c r="S505" s="5">
        <v>0.2481495156214287</v>
      </c>
    </row>
    <row r="506" spans="9:19" x14ac:dyDescent="0.2">
      <c r="I506" s="10">
        <v>917.75756799999999</v>
      </c>
      <c r="J506" s="4">
        <v>0.57958948581003245</v>
      </c>
      <c r="K506">
        <v>0.4432401298565295</v>
      </c>
      <c r="L506">
        <v>0.32413516249520019</v>
      </c>
      <c r="M506">
        <v>0.29381785178203651</v>
      </c>
      <c r="N506">
        <v>0.26147589625440709</v>
      </c>
      <c r="O506">
        <v>0.25028798827102317</v>
      </c>
      <c r="P506">
        <v>0.25123049533982617</v>
      </c>
      <c r="Q506">
        <v>0.24789681292980068</v>
      </c>
      <c r="R506">
        <v>0.23827975006108842</v>
      </c>
      <c r="S506" s="5">
        <v>0.24585471428072747</v>
      </c>
    </row>
    <row r="507" spans="9:19" x14ac:dyDescent="0.2">
      <c r="I507" s="10">
        <v>918.18127400000003</v>
      </c>
      <c r="J507" s="4">
        <v>0.58311880664386218</v>
      </c>
      <c r="K507">
        <v>0.44592164192262934</v>
      </c>
      <c r="L507">
        <v>0.32247769510173857</v>
      </c>
      <c r="M507">
        <v>0.29534153824452514</v>
      </c>
      <c r="N507">
        <v>0.26212222731600665</v>
      </c>
      <c r="O507">
        <v>0.2496738018831329</v>
      </c>
      <c r="P507">
        <v>0.25067884472969637</v>
      </c>
      <c r="Q507">
        <v>0.24297351623937652</v>
      </c>
      <c r="R507">
        <v>0.23701378848256163</v>
      </c>
      <c r="S507" s="5">
        <v>0.24713474627076207</v>
      </c>
    </row>
    <row r="508" spans="9:19" x14ac:dyDescent="0.2">
      <c r="I508" s="10">
        <v>918.604919</v>
      </c>
      <c r="J508" s="4">
        <v>0.57461157140605024</v>
      </c>
      <c r="K508">
        <v>0.44371069733223562</v>
      </c>
      <c r="L508">
        <v>0.31769692935591798</v>
      </c>
      <c r="M508">
        <v>0.29186007812363152</v>
      </c>
      <c r="N508">
        <v>0.25801818213666383</v>
      </c>
      <c r="O508">
        <v>0.24537126241482599</v>
      </c>
      <c r="P508">
        <v>0.24861181663718054</v>
      </c>
      <c r="Q508">
        <v>0.24246352186936188</v>
      </c>
      <c r="R508">
        <v>0.23442344409606053</v>
      </c>
      <c r="S508" s="5">
        <v>0.24363712799313353</v>
      </c>
    </row>
    <row r="509" spans="9:19" x14ac:dyDescent="0.2">
      <c r="I509" s="10">
        <v>919.02844200000004</v>
      </c>
      <c r="J509" s="4">
        <v>0.5680191765961542</v>
      </c>
      <c r="K509">
        <v>0.4376673140517558</v>
      </c>
      <c r="L509">
        <v>0.31522404773152768</v>
      </c>
      <c r="M509">
        <v>0.28451699823281368</v>
      </c>
      <c r="N509">
        <v>0.25547215369271953</v>
      </c>
      <c r="O509">
        <v>0.24077476247965987</v>
      </c>
      <c r="P509">
        <v>0.24329431525904152</v>
      </c>
      <c r="Q509">
        <v>0.24072227179675607</v>
      </c>
      <c r="R509">
        <v>0.23337357619022622</v>
      </c>
      <c r="S509" s="5">
        <v>0.23837768796038702</v>
      </c>
    </row>
    <row r="510" spans="9:19" x14ac:dyDescent="0.2">
      <c r="I510" s="10">
        <v>919.45202600000005</v>
      </c>
      <c r="J510" s="4">
        <v>0.56560632688927948</v>
      </c>
      <c r="K510">
        <v>0.43420035149384884</v>
      </c>
      <c r="L510">
        <v>0.31362038664323372</v>
      </c>
      <c r="M510">
        <v>0.28534270650263621</v>
      </c>
      <c r="N510">
        <v>0.25210896309314584</v>
      </c>
      <c r="O510">
        <v>0.24101933216168717</v>
      </c>
      <c r="P510">
        <v>0.24202108963093147</v>
      </c>
      <c r="Q510">
        <v>0.23717047451669596</v>
      </c>
      <c r="R510">
        <v>0.23282952548330405</v>
      </c>
      <c r="S510" s="5">
        <v>0.23871704745166961</v>
      </c>
    </row>
    <row r="511" spans="9:19" x14ac:dyDescent="0.2">
      <c r="I511" s="10">
        <v>919.87554899999998</v>
      </c>
      <c r="J511" s="4">
        <v>0.56542376456937926</v>
      </c>
      <c r="K511">
        <v>0.43058558796125379</v>
      </c>
      <c r="L511">
        <v>0.31209676001617354</v>
      </c>
      <c r="M511">
        <v>0.28277341209148604</v>
      </c>
      <c r="N511">
        <v>0.25177996941089603</v>
      </c>
      <c r="O511">
        <v>0.23964980749960446</v>
      </c>
      <c r="P511">
        <v>0.23963222755480548</v>
      </c>
      <c r="Q511">
        <v>0.23537788091345394</v>
      </c>
      <c r="R511">
        <v>0.22984019830177732</v>
      </c>
      <c r="S511" s="5">
        <v>0.23590527925742313</v>
      </c>
    </row>
    <row r="512" spans="9:19" x14ac:dyDescent="0.2">
      <c r="I512" s="10">
        <v>920.29901099999995</v>
      </c>
      <c r="J512" s="4">
        <v>0.55792081799305548</v>
      </c>
      <c r="K512">
        <v>0.43124356580761108</v>
      </c>
      <c r="L512">
        <v>0.30444417302088606</v>
      </c>
      <c r="M512">
        <v>0.28125490743487291</v>
      </c>
      <c r="N512">
        <v>0.2491144806407147</v>
      </c>
      <c r="O512">
        <v>0.23656889602345099</v>
      </c>
      <c r="P512">
        <v>0.23747622620439357</v>
      </c>
      <c r="Q512">
        <v>0.23074104447662752</v>
      </c>
      <c r="R512">
        <v>0.2249655389017815</v>
      </c>
      <c r="S512" s="5">
        <v>0.23081083910593081</v>
      </c>
    </row>
    <row r="513" spans="9:19" x14ac:dyDescent="0.2">
      <c r="I513" s="10">
        <v>920.722351</v>
      </c>
      <c r="J513" s="4">
        <v>0.55243872506048597</v>
      </c>
      <c r="K513">
        <v>0.4248395806304569</v>
      </c>
      <c r="L513">
        <v>0.30907465198639505</v>
      </c>
      <c r="M513">
        <v>0.27835828745748448</v>
      </c>
      <c r="N513">
        <v>0.24820295241768645</v>
      </c>
      <c r="O513">
        <v>0.23352852484308706</v>
      </c>
      <c r="P513">
        <v>0.23698236263543601</v>
      </c>
      <c r="Q513">
        <v>0.23200322591956241</v>
      </c>
      <c r="R513">
        <v>0.22511308250639925</v>
      </c>
      <c r="S513" s="5">
        <v>0.23088116694133734</v>
      </c>
    </row>
    <row r="514" spans="9:19" x14ac:dyDescent="0.2">
      <c r="I514" s="10">
        <v>921.14569100000006</v>
      </c>
      <c r="J514" s="4">
        <v>0.55237425255012307</v>
      </c>
      <c r="K514">
        <v>0.42119240239183958</v>
      </c>
      <c r="L514">
        <v>0.30327119240239186</v>
      </c>
      <c r="M514">
        <v>0.27685543440028137</v>
      </c>
      <c r="N514">
        <v>0.24446007738304606</v>
      </c>
      <c r="O514">
        <v>0.23221948645796694</v>
      </c>
      <c r="P514">
        <v>0.23542033063665144</v>
      </c>
      <c r="Q514">
        <v>0.22921209989447766</v>
      </c>
      <c r="R514">
        <v>0.22354906788603587</v>
      </c>
      <c r="S514" s="5">
        <v>0.22838550826591628</v>
      </c>
    </row>
    <row r="515" spans="9:19" x14ac:dyDescent="0.2">
      <c r="I515" s="10">
        <v>921.569031</v>
      </c>
      <c r="J515" s="4">
        <v>0.54631604713781168</v>
      </c>
      <c r="K515">
        <v>0.41971185788719095</v>
      </c>
      <c r="L515">
        <v>0.30095814246249608</v>
      </c>
      <c r="M515">
        <v>0.27226632164213027</v>
      </c>
      <c r="N515">
        <v>0.24189600307724587</v>
      </c>
      <c r="O515">
        <v>0.23077595551980978</v>
      </c>
      <c r="P515">
        <v>0.23117809560443403</v>
      </c>
      <c r="Q515">
        <v>0.22691191383711579</v>
      </c>
      <c r="R515">
        <v>0.22023289156205197</v>
      </c>
      <c r="S515" s="5">
        <v>0.22645732069797531</v>
      </c>
    </row>
    <row r="516" spans="9:19" x14ac:dyDescent="0.2">
      <c r="I516" s="10">
        <v>921.99237100000005</v>
      </c>
      <c r="J516" s="4">
        <v>0.54004877792009542</v>
      </c>
      <c r="K516">
        <v>0.41412103240748865</v>
      </c>
      <c r="L516">
        <v>0.29751022055340132</v>
      </c>
      <c r="M516">
        <v>0.27066481848648077</v>
      </c>
      <c r="N516">
        <v>0.23804677767445126</v>
      </c>
      <c r="O516">
        <v>0.22574702156405171</v>
      </c>
      <c r="P516">
        <v>0.22885266611689153</v>
      </c>
      <c r="Q516">
        <v>0.22220272665064131</v>
      </c>
      <c r="R516">
        <v>0.21737757268436475</v>
      </c>
      <c r="S516" s="5">
        <v>0.22499254294387031</v>
      </c>
    </row>
    <row r="517" spans="9:19" x14ac:dyDescent="0.2">
      <c r="I517" s="10">
        <v>922.415527</v>
      </c>
      <c r="J517" s="4">
        <v>0.53542084605320539</v>
      </c>
      <c r="K517">
        <v>0.40839075447012646</v>
      </c>
      <c r="L517">
        <v>0.2925774095071958</v>
      </c>
      <c r="M517">
        <v>0.26583515045791539</v>
      </c>
      <c r="N517">
        <v>0.23598778892280856</v>
      </c>
      <c r="O517">
        <v>0.22344526820758831</v>
      </c>
      <c r="P517">
        <v>0.22585259485390319</v>
      </c>
      <c r="Q517">
        <v>0.22070649803750544</v>
      </c>
      <c r="R517">
        <v>0.21393807239424334</v>
      </c>
      <c r="S517" s="5">
        <v>0.22102049716528566</v>
      </c>
    </row>
    <row r="518" spans="9:19" x14ac:dyDescent="0.2">
      <c r="I518" s="10">
        <v>922.83868399999994</v>
      </c>
      <c r="J518" s="4">
        <v>0.52852826629874783</v>
      </c>
      <c r="K518">
        <v>0.40486211774568193</v>
      </c>
      <c r="L518">
        <v>0.28868824114986291</v>
      </c>
      <c r="M518">
        <v>0.26504130355053351</v>
      </c>
      <c r="N518">
        <v>0.23259225623919383</v>
      </c>
      <c r="O518">
        <v>0.22298677937092859</v>
      </c>
      <c r="P518">
        <v>0.22242791526222952</v>
      </c>
      <c r="Q518">
        <v>0.2194938786915594</v>
      </c>
      <c r="R518">
        <v>0.21083148500672383</v>
      </c>
      <c r="S518" s="5">
        <v>0.2204020328681954</v>
      </c>
    </row>
    <row r="519" spans="9:19" x14ac:dyDescent="0.2">
      <c r="I519" s="10">
        <v>923.26190199999996</v>
      </c>
      <c r="J519" s="4">
        <v>0.52498952952673461</v>
      </c>
      <c r="K519">
        <v>0.40061775792265808</v>
      </c>
      <c r="L519">
        <v>0.28867094792684628</v>
      </c>
      <c r="M519">
        <v>0.26163967611336031</v>
      </c>
      <c r="N519">
        <v>0.23021080552840989</v>
      </c>
      <c r="O519">
        <v>0.2204732653915957</v>
      </c>
      <c r="P519">
        <v>0.22220089348038533</v>
      </c>
      <c r="Q519">
        <v>0.21714016473544603</v>
      </c>
      <c r="R519">
        <v>0.21157336311601285</v>
      </c>
      <c r="S519" s="5">
        <v>0.21598841267625296</v>
      </c>
    </row>
    <row r="520" spans="9:19" x14ac:dyDescent="0.2">
      <c r="I520" s="10">
        <v>923.68505900000002</v>
      </c>
      <c r="J520" s="4">
        <v>0.52376301515600743</v>
      </c>
      <c r="K520">
        <v>0.39716064670282714</v>
      </c>
      <c r="L520">
        <v>0.28588869316497201</v>
      </c>
      <c r="M520">
        <v>0.25927411619024365</v>
      </c>
      <c r="N520">
        <v>0.23072361651289744</v>
      </c>
      <c r="O520">
        <v>0.21914296178732756</v>
      </c>
      <c r="P520">
        <v>0.21914296178732756</v>
      </c>
      <c r="Q520">
        <v>0.21575945724401346</v>
      </c>
      <c r="R520">
        <v>0.20632401416188501</v>
      </c>
      <c r="S520" s="5">
        <v>0.2141723494427682</v>
      </c>
    </row>
    <row r="521" spans="9:19" x14ac:dyDescent="0.2">
      <c r="I521" s="10">
        <v>924.10797100000002</v>
      </c>
      <c r="J521" s="4">
        <v>0.51499179727041089</v>
      </c>
      <c r="K521">
        <v>0.39350413627002689</v>
      </c>
      <c r="L521">
        <v>0.28025411009110268</v>
      </c>
      <c r="M521">
        <v>0.25674543614087753</v>
      </c>
      <c r="N521">
        <v>0.22726796746832351</v>
      </c>
      <c r="O521">
        <v>0.21409124227721735</v>
      </c>
      <c r="P521">
        <v>0.21735488149673637</v>
      </c>
      <c r="Q521">
        <v>0.21239833851094278</v>
      </c>
      <c r="R521">
        <v>0.20620265977870084</v>
      </c>
      <c r="S521" s="5">
        <v>0.21306153792453489</v>
      </c>
    </row>
    <row r="522" spans="9:19" x14ac:dyDescent="0.2">
      <c r="I522" s="10">
        <v>924.53106700000001</v>
      </c>
      <c r="J522" s="4">
        <v>0.50949145418884845</v>
      </c>
      <c r="K522">
        <v>0.393054777248529</v>
      </c>
      <c r="L522">
        <v>0.28089100588400112</v>
      </c>
      <c r="M522">
        <v>0.25590151302885961</v>
      </c>
      <c r="N522">
        <v>0.22418744746427571</v>
      </c>
      <c r="O522">
        <v>0.2149761838049874</v>
      </c>
      <c r="P522">
        <v>0.21499369571308491</v>
      </c>
      <c r="Q522">
        <v>0.21087839731017091</v>
      </c>
      <c r="R522">
        <v>0.20425889604931352</v>
      </c>
      <c r="S522" s="5">
        <v>0.21135121882880359</v>
      </c>
    </row>
    <row r="523" spans="9:19" x14ac:dyDescent="0.2">
      <c r="I523" s="10">
        <v>924.95404099999996</v>
      </c>
      <c r="J523" s="4">
        <v>0.50729499746640805</v>
      </c>
      <c r="K523">
        <v>0.38980622389963482</v>
      </c>
      <c r="L523">
        <v>0.27651098181055722</v>
      </c>
      <c r="M523">
        <v>0.25269521762681063</v>
      </c>
      <c r="N523">
        <v>0.22185528821792386</v>
      </c>
      <c r="O523">
        <v>0.20971151998043019</v>
      </c>
      <c r="P523">
        <v>0.2117383935279831</v>
      </c>
      <c r="Q523">
        <v>0.20887281368489105</v>
      </c>
      <c r="R523">
        <v>0.20467928220719539</v>
      </c>
      <c r="S523" s="5">
        <v>0.20932711292830808</v>
      </c>
    </row>
    <row r="524" spans="9:19" x14ac:dyDescent="0.2">
      <c r="I524" s="10">
        <v>925.37683100000004</v>
      </c>
      <c r="J524" s="4">
        <v>0.50521180640859153</v>
      </c>
      <c r="K524">
        <v>0.3829186115888113</v>
      </c>
      <c r="L524">
        <v>0.274506019022216</v>
      </c>
      <c r="M524">
        <v>0.24993858140595937</v>
      </c>
      <c r="N524">
        <v>0.21977327764714141</v>
      </c>
      <c r="O524">
        <v>0.20838451549503387</v>
      </c>
      <c r="P524">
        <v>0.21154318604569544</v>
      </c>
      <c r="Q524">
        <v>0.20605060892148949</v>
      </c>
      <c r="R524">
        <v>0.20089144702207559</v>
      </c>
      <c r="S524" s="5">
        <v>0.20634892780682976</v>
      </c>
    </row>
    <row r="525" spans="9:19" x14ac:dyDescent="0.2">
      <c r="I525" s="10">
        <v>925.79974400000003</v>
      </c>
      <c r="J525" s="4">
        <v>0.50290094588417311</v>
      </c>
      <c r="K525">
        <v>0.38179964133759975</v>
      </c>
      <c r="L525">
        <v>0.27022750448327998</v>
      </c>
      <c r="M525">
        <v>0.24784626744962904</v>
      </c>
      <c r="N525">
        <v>0.21936425331411091</v>
      </c>
      <c r="O525">
        <v>0.20786595871866098</v>
      </c>
      <c r="P525">
        <v>0.20990541158268575</v>
      </c>
      <c r="Q525">
        <v>0.20285523400963465</v>
      </c>
      <c r="R525">
        <v>0.2003059179296037</v>
      </c>
      <c r="S525" s="5">
        <v>0.20587925032525756</v>
      </c>
    </row>
    <row r="526" spans="9:19" x14ac:dyDescent="0.2">
      <c r="I526" s="10">
        <v>926.22259499999996</v>
      </c>
      <c r="J526" s="4">
        <v>0.49890090565374134</v>
      </c>
      <c r="K526">
        <v>0.37997010463378178</v>
      </c>
      <c r="L526">
        <v>0.2681262639584982</v>
      </c>
      <c r="M526">
        <v>0.24582783786160203</v>
      </c>
      <c r="N526">
        <v>0.21631935285324894</v>
      </c>
      <c r="O526">
        <v>0.20538116591928252</v>
      </c>
      <c r="P526">
        <v>0.20974237228523696</v>
      </c>
      <c r="Q526">
        <v>0.2058735601864064</v>
      </c>
      <c r="R526">
        <v>0.19964828980919722</v>
      </c>
      <c r="S526" s="5">
        <v>0.20427327881825375</v>
      </c>
    </row>
    <row r="527" spans="9:19" x14ac:dyDescent="0.2">
      <c r="I527" s="10">
        <v>926.64544699999999</v>
      </c>
      <c r="J527" s="4">
        <v>0.4892458051634147</v>
      </c>
      <c r="K527">
        <v>0.37313903387396224</v>
      </c>
      <c r="L527">
        <v>0.26342522857042772</v>
      </c>
      <c r="M527">
        <v>0.24170665919361053</v>
      </c>
      <c r="N527">
        <v>0.21415560304059972</v>
      </c>
      <c r="O527">
        <v>0.20128209619224438</v>
      </c>
      <c r="P527">
        <v>0.20541563036396118</v>
      </c>
      <c r="Q527">
        <v>0.19881248467439661</v>
      </c>
      <c r="R527">
        <v>0.19455634567555261</v>
      </c>
      <c r="S527" s="5">
        <v>0.20376922268539602</v>
      </c>
    </row>
    <row r="528" spans="9:19" x14ac:dyDescent="0.2">
      <c r="I528" s="10">
        <v>927.06805399999996</v>
      </c>
      <c r="J528" s="4">
        <v>0.4872230493037919</v>
      </c>
      <c r="K528">
        <v>0.36815833260355546</v>
      </c>
      <c r="L528">
        <v>0.26517208161835537</v>
      </c>
      <c r="M528">
        <v>0.24175496978719677</v>
      </c>
      <c r="N528">
        <v>0.21129696120500918</v>
      </c>
      <c r="O528">
        <v>0.20024520535948856</v>
      </c>
      <c r="P528">
        <v>0.20206673088711796</v>
      </c>
      <c r="Q528">
        <v>0.1998598826517208</v>
      </c>
      <c r="R528">
        <v>0.19187319379980733</v>
      </c>
      <c r="S528" s="5">
        <v>0.20106839478062877</v>
      </c>
    </row>
    <row r="529" spans="9:19" x14ac:dyDescent="0.2">
      <c r="I529" s="10">
        <v>927.49078399999996</v>
      </c>
      <c r="J529" s="4">
        <v>0.48375129062177347</v>
      </c>
      <c r="K529">
        <v>0.36389409026477432</v>
      </c>
      <c r="L529">
        <v>0.2618868452828868</v>
      </c>
      <c r="M529">
        <v>0.23787690530773672</v>
      </c>
      <c r="N529">
        <v>0.21034947412631469</v>
      </c>
      <c r="O529">
        <v>0.20032199919500202</v>
      </c>
      <c r="P529">
        <v>0.20305199237001909</v>
      </c>
      <c r="Q529">
        <v>0.19790700523248692</v>
      </c>
      <c r="R529">
        <v>0.19260451848870377</v>
      </c>
      <c r="S529" s="5">
        <v>0.1980470048824878</v>
      </c>
    </row>
    <row r="530" spans="9:19" x14ac:dyDescent="0.2">
      <c r="I530" s="10">
        <v>927.91345200000001</v>
      </c>
      <c r="J530" s="4">
        <v>0.47796771297290636</v>
      </c>
      <c r="K530">
        <v>0.36322025245145501</v>
      </c>
      <c r="L530">
        <v>0.2586659155326303</v>
      </c>
      <c r="M530">
        <v>0.23734661901660123</v>
      </c>
      <c r="N530">
        <v>0.2069608999524673</v>
      </c>
      <c r="O530">
        <v>0.19852824674753095</v>
      </c>
      <c r="P530">
        <v>0.20007746069749838</v>
      </c>
      <c r="Q530">
        <v>0.19514814358396562</v>
      </c>
      <c r="R530">
        <v>0.19027164058236362</v>
      </c>
      <c r="S530" s="5">
        <v>0.19719028924528634</v>
      </c>
    </row>
    <row r="531" spans="9:19" x14ac:dyDescent="0.2">
      <c r="I531" s="10">
        <v>928.33612100000005</v>
      </c>
      <c r="J531" s="4">
        <v>0.47797535211267606</v>
      </c>
      <c r="K531">
        <v>0.3586443661971831</v>
      </c>
      <c r="L531">
        <v>0.26001760563380283</v>
      </c>
      <c r="M531">
        <v>0.23649647887323944</v>
      </c>
      <c r="N531">
        <v>0.20753521126760563</v>
      </c>
      <c r="O531">
        <v>0.19829225352112675</v>
      </c>
      <c r="P531">
        <v>0.20058098591549295</v>
      </c>
      <c r="Q531">
        <v>0.19582746478873239</v>
      </c>
      <c r="R531">
        <v>0.19158450704225352</v>
      </c>
      <c r="S531" s="5">
        <v>0.19700704225352111</v>
      </c>
    </row>
    <row r="532" spans="9:19" x14ac:dyDescent="0.2">
      <c r="I532" s="10">
        <v>928.75854500000003</v>
      </c>
      <c r="J532" s="4">
        <v>0.4679549170959858</v>
      </c>
      <c r="K532">
        <v>0.3546849999120848</v>
      </c>
      <c r="L532">
        <v>0.2532308828442319</v>
      </c>
      <c r="M532">
        <v>0.23058393262180649</v>
      </c>
      <c r="N532">
        <v>0.20454345647319466</v>
      </c>
      <c r="O532">
        <v>0.19323756439786893</v>
      </c>
      <c r="P532">
        <v>0.19601568406801118</v>
      </c>
      <c r="Q532">
        <v>0.19146167777328432</v>
      </c>
      <c r="R532">
        <v>0.18585268932533891</v>
      </c>
      <c r="S532" s="5">
        <v>0.1923056634958592</v>
      </c>
    </row>
    <row r="533" spans="9:19" x14ac:dyDescent="0.2">
      <c r="I533" s="10">
        <v>929.181152</v>
      </c>
      <c r="J533" s="4">
        <v>0.4697641551099726</v>
      </c>
      <c r="K533">
        <v>0.35714159526543593</v>
      </c>
      <c r="L533">
        <v>0.25442982068721842</v>
      </c>
      <c r="M533">
        <v>0.23183464358272238</v>
      </c>
      <c r="N533">
        <v>0.20754350322409681</v>
      </c>
      <c r="O533">
        <v>0.19567176044519036</v>
      </c>
      <c r="P533">
        <v>0.19694373288578748</v>
      </c>
      <c r="Q533">
        <v>0.19325147955127639</v>
      </c>
      <c r="R533">
        <v>0.18547831463651621</v>
      </c>
      <c r="S533" s="5">
        <v>0.1933398109707623</v>
      </c>
    </row>
    <row r="534" spans="9:19" x14ac:dyDescent="0.2">
      <c r="I534" s="10">
        <v>929.60363800000005</v>
      </c>
      <c r="J534" s="4">
        <v>0.46379599399982352</v>
      </c>
      <c r="K534">
        <v>0.35152210359128211</v>
      </c>
      <c r="L534">
        <v>0.25193682167122561</v>
      </c>
      <c r="M534">
        <v>0.2293832171534457</v>
      </c>
      <c r="N534">
        <v>0.20308832612723904</v>
      </c>
      <c r="O534">
        <v>0.19230565604870731</v>
      </c>
      <c r="P534">
        <v>0.19265860760610606</v>
      </c>
      <c r="Q534">
        <v>0.19189976175769877</v>
      </c>
      <c r="R534">
        <v>0.18517603458925264</v>
      </c>
      <c r="S534" s="5">
        <v>0.19080561192976264</v>
      </c>
    </row>
    <row r="535" spans="9:19" x14ac:dyDescent="0.2">
      <c r="I535" s="10">
        <v>930.02606200000002</v>
      </c>
      <c r="J535" s="4">
        <v>0.46085180555311017</v>
      </c>
      <c r="K535">
        <v>0.34913815870556542</v>
      </c>
      <c r="L535">
        <v>0.2470905153441203</v>
      </c>
      <c r="M535">
        <v>0.22981847632797506</v>
      </c>
      <c r="N535">
        <v>0.20082046586967622</v>
      </c>
      <c r="O535">
        <v>0.19053823265313308</v>
      </c>
      <c r="P535">
        <v>0.19346092223180802</v>
      </c>
      <c r="Q535">
        <v>0.19064387203549482</v>
      </c>
      <c r="R535">
        <v>0.18451678785851366</v>
      </c>
      <c r="S535" s="5">
        <v>0.1898691832315087</v>
      </c>
    </row>
    <row r="536" spans="9:19" x14ac:dyDescent="0.2">
      <c r="I536" s="10">
        <v>930.44836399999997</v>
      </c>
      <c r="J536" s="4">
        <v>0.45742849110970552</v>
      </c>
      <c r="K536">
        <v>0.34707287933094383</v>
      </c>
      <c r="L536">
        <v>0.24789162977018764</v>
      </c>
      <c r="M536">
        <v>0.22599971888396936</v>
      </c>
      <c r="N536">
        <v>0.20047086935132477</v>
      </c>
      <c r="O536">
        <v>0.1894019256448099</v>
      </c>
      <c r="P536">
        <v>0.19047368051163119</v>
      </c>
      <c r="Q536">
        <v>0.18753953194180897</v>
      </c>
      <c r="R536">
        <v>0.18228617611919321</v>
      </c>
      <c r="S536" s="5">
        <v>0.18956005341204582</v>
      </c>
    </row>
    <row r="537" spans="9:19" x14ac:dyDescent="0.2">
      <c r="I537" s="10">
        <v>930.87072799999999</v>
      </c>
      <c r="J537" s="4">
        <v>0.45563308313070444</v>
      </c>
      <c r="K537">
        <v>0.34341191810268878</v>
      </c>
      <c r="L537">
        <v>0.2473658244352821</v>
      </c>
      <c r="M537">
        <v>0.22477710822144695</v>
      </c>
      <c r="N537">
        <v>0.19949254678084363</v>
      </c>
      <c r="O537">
        <v>0.18781055079818162</v>
      </c>
      <c r="P537">
        <v>0.19085879409380838</v>
      </c>
      <c r="Q537">
        <v>0.18603094055044578</v>
      </c>
      <c r="R537">
        <v>0.18238362053775944</v>
      </c>
      <c r="S537" s="5">
        <v>0.18881488529442858</v>
      </c>
    </row>
    <row r="538" spans="9:19" x14ac:dyDescent="0.2">
      <c r="I538" s="10">
        <v>931.29303000000004</v>
      </c>
      <c r="J538" s="4">
        <v>0.44974883260223575</v>
      </c>
      <c r="K538">
        <v>0.34381632941842366</v>
      </c>
      <c r="L538">
        <v>0.24262416867128908</v>
      </c>
      <c r="M538">
        <v>0.22256615253997453</v>
      </c>
      <c r="N538">
        <v>0.19902363096080375</v>
      </c>
      <c r="O538">
        <v>0.18731427762841377</v>
      </c>
      <c r="P538">
        <v>0.19067496816187915</v>
      </c>
      <c r="Q538">
        <v>0.18602306494976653</v>
      </c>
      <c r="R538">
        <v>0.18188410924013018</v>
      </c>
      <c r="S538" s="5">
        <v>0.18678364228102448</v>
      </c>
    </row>
    <row r="539" spans="9:19" x14ac:dyDescent="0.2">
      <c r="I539" s="10">
        <v>931.71533199999999</v>
      </c>
      <c r="J539" s="4">
        <v>0.44736471499489489</v>
      </c>
      <c r="K539">
        <v>0.34003450339752844</v>
      </c>
      <c r="L539">
        <v>0.2409604619230363</v>
      </c>
      <c r="M539">
        <v>0.22379678203006725</v>
      </c>
      <c r="N539">
        <v>0.19835932823997465</v>
      </c>
      <c r="O539">
        <v>0.18584304474879415</v>
      </c>
      <c r="P539">
        <v>0.19020878076259551</v>
      </c>
      <c r="Q539">
        <v>0.18756821462521564</v>
      </c>
      <c r="R539">
        <v>0.18020983698905046</v>
      </c>
      <c r="S539" s="5">
        <v>0.18920536563039114</v>
      </c>
    </row>
    <row r="540" spans="9:19" x14ac:dyDescent="0.2">
      <c r="I540" s="10">
        <v>932.13745100000006</v>
      </c>
      <c r="J540" s="4">
        <v>0.44716861752609932</v>
      </c>
      <c r="K540">
        <v>0.33823684488031214</v>
      </c>
      <c r="L540">
        <v>0.24164293999789097</v>
      </c>
      <c r="M540">
        <v>0.2206755949242504</v>
      </c>
      <c r="N540">
        <v>0.19485746423424374</v>
      </c>
      <c r="O540">
        <v>0.18659706843825793</v>
      </c>
      <c r="P540">
        <v>0.18907518717705368</v>
      </c>
      <c r="Q540">
        <v>0.18394319659741995</v>
      </c>
      <c r="R540">
        <v>0.17884635663819468</v>
      </c>
      <c r="S540" s="5">
        <v>0.18643889064641991</v>
      </c>
    </row>
    <row r="541" spans="9:19" x14ac:dyDescent="0.2">
      <c r="I541" s="10">
        <v>932.55963099999997</v>
      </c>
      <c r="J541" s="4">
        <v>0.44032013003074094</v>
      </c>
      <c r="K541">
        <v>0.33523550404579344</v>
      </c>
      <c r="L541">
        <v>0.23988551641284761</v>
      </c>
      <c r="M541">
        <v>0.21955054591710541</v>
      </c>
      <c r="N541">
        <v>0.19396841101021164</v>
      </c>
      <c r="O541">
        <v>0.18522313699162574</v>
      </c>
      <c r="P541">
        <v>0.18822656443235222</v>
      </c>
      <c r="Q541">
        <v>0.18626550298576022</v>
      </c>
      <c r="R541">
        <v>0.18008197590191161</v>
      </c>
      <c r="S541" s="5">
        <v>0.18822656443235222</v>
      </c>
    </row>
    <row r="542" spans="9:19" x14ac:dyDescent="0.2">
      <c r="I542" s="10">
        <v>932.98175000000003</v>
      </c>
      <c r="J542" s="4">
        <v>0.44431799996443749</v>
      </c>
      <c r="K542">
        <v>0.3369014385035296</v>
      </c>
      <c r="L542">
        <v>0.24239406817333167</v>
      </c>
      <c r="M542">
        <v>0.22399046924731947</v>
      </c>
      <c r="N542">
        <v>0.19536264869574493</v>
      </c>
      <c r="O542">
        <v>0.18702324010028629</v>
      </c>
      <c r="P542">
        <v>0.1891925532104056</v>
      </c>
      <c r="Q542">
        <v>0.18515620832518359</v>
      </c>
      <c r="R542">
        <v>0.18275573890005156</v>
      </c>
      <c r="S542" s="5">
        <v>0.1858852397802237</v>
      </c>
    </row>
    <row r="543" spans="9:19" x14ac:dyDescent="0.2">
      <c r="I543" s="10">
        <v>933.40380900000002</v>
      </c>
      <c r="J543" s="4">
        <v>0.43363755350383815</v>
      </c>
      <c r="K543">
        <v>0.33129930312356293</v>
      </c>
      <c r="L543">
        <v>0.23948494817644769</v>
      </c>
      <c r="M543">
        <v>0.21997594538186707</v>
      </c>
      <c r="N543">
        <v>0.19547914676854505</v>
      </c>
      <c r="O543">
        <v>0.18389401818246134</v>
      </c>
      <c r="P543">
        <v>0.18794439138278679</v>
      </c>
      <c r="Q543">
        <v>0.18391170540167676</v>
      </c>
      <c r="R543">
        <v>0.17816335915667339</v>
      </c>
      <c r="S543" s="5">
        <v>0.18606954614595494</v>
      </c>
    </row>
    <row r="544" spans="9:19" x14ac:dyDescent="0.2">
      <c r="I544" s="10">
        <v>933.82580599999994</v>
      </c>
      <c r="J544" s="4">
        <v>0.43728281385052303</v>
      </c>
      <c r="K544">
        <v>0.32996419184703041</v>
      </c>
      <c r="L544">
        <v>0.23605157785186362</v>
      </c>
      <c r="M544">
        <v>0.21982325236810077</v>
      </c>
      <c r="N544">
        <v>0.19442239508916759</v>
      </c>
      <c r="O544">
        <v>0.18278033550298989</v>
      </c>
      <c r="P544">
        <v>0.1886366442645217</v>
      </c>
      <c r="Q544">
        <v>0.18576140833642024</v>
      </c>
      <c r="R544">
        <v>0.1776648850787603</v>
      </c>
      <c r="S544" s="5">
        <v>0.18574376885219876</v>
      </c>
    </row>
    <row r="545" spans="9:19" x14ac:dyDescent="0.2">
      <c r="I545" s="10">
        <v>934.24774200000002</v>
      </c>
      <c r="J545" s="4">
        <v>0.43431207309500575</v>
      </c>
      <c r="K545">
        <v>0.33086135012862594</v>
      </c>
      <c r="L545">
        <v>0.23810875543333629</v>
      </c>
      <c r="M545">
        <v>0.22098820189834117</v>
      </c>
      <c r="N545">
        <v>0.19434045950501197</v>
      </c>
      <c r="O545">
        <v>0.18403264437150715</v>
      </c>
      <c r="P545">
        <v>0.18793577574736095</v>
      </c>
      <c r="Q545">
        <v>0.18470682160915461</v>
      </c>
      <c r="R545">
        <v>0.18131819391466336</v>
      </c>
      <c r="S545" s="5">
        <v>0.18621484964073451</v>
      </c>
    </row>
    <row r="546" spans="9:19" x14ac:dyDescent="0.2">
      <c r="I546" s="10">
        <v>934.66973900000005</v>
      </c>
      <c r="J546" s="4">
        <v>0.43264207413179379</v>
      </c>
      <c r="K546">
        <v>0.32709370074556821</v>
      </c>
      <c r="L546">
        <v>0.23686400906724281</v>
      </c>
      <c r="M546">
        <v>0.22101404360068713</v>
      </c>
      <c r="N546">
        <v>0.19406024757823154</v>
      </c>
      <c r="O546">
        <v>0.18602015336391167</v>
      </c>
      <c r="P546">
        <v>0.18692333575362602</v>
      </c>
      <c r="Q546">
        <v>0.18396585616377709</v>
      </c>
      <c r="R546">
        <v>0.17867072803584394</v>
      </c>
      <c r="S546" s="5">
        <v>0.18787964651920591</v>
      </c>
    </row>
    <row r="547" spans="9:19" x14ac:dyDescent="0.2">
      <c r="I547" s="10">
        <v>935.09161400000005</v>
      </c>
      <c r="J547" s="4">
        <v>0.42812250332889479</v>
      </c>
      <c r="K547">
        <v>0.32956946293830447</v>
      </c>
      <c r="L547">
        <v>0.23865068797159344</v>
      </c>
      <c r="M547">
        <v>0.21887261429205504</v>
      </c>
      <c r="N547">
        <v>0.19431868619618287</v>
      </c>
      <c r="O547">
        <v>0.1855126498002663</v>
      </c>
      <c r="P547">
        <v>0.1878029294274301</v>
      </c>
      <c r="Q547">
        <v>0.1866311584553928</v>
      </c>
      <c r="R547">
        <v>0.18079005770084333</v>
      </c>
      <c r="S547" s="5">
        <v>0.18615179760319575</v>
      </c>
    </row>
    <row r="548" spans="9:19" x14ac:dyDescent="0.2">
      <c r="I548" s="10">
        <v>935.51336700000002</v>
      </c>
      <c r="J548" s="4">
        <v>0.42559781935323998</v>
      </c>
      <c r="K548">
        <v>0.32897321981698141</v>
      </c>
      <c r="L548">
        <v>0.23863213975963327</v>
      </c>
      <c r="M548">
        <v>0.21861337770147088</v>
      </c>
      <c r="N548">
        <v>0.19533780554719721</v>
      </c>
      <c r="O548">
        <v>0.18639927783776131</v>
      </c>
      <c r="P548">
        <v>0.1888772855195851</v>
      </c>
      <c r="Q548">
        <v>0.18377966971697612</v>
      </c>
      <c r="R548">
        <v>0.17963785687735631</v>
      </c>
      <c r="S548" s="5">
        <v>0.18747898118484169</v>
      </c>
    </row>
    <row r="549" spans="9:19" x14ac:dyDescent="0.2">
      <c r="I549" s="10">
        <v>935.93524200000002</v>
      </c>
      <c r="J549" s="4">
        <v>0.42264290885973121</v>
      </c>
      <c r="K549">
        <v>0.32463312554081974</v>
      </c>
      <c r="L549">
        <v>0.23771345824430043</v>
      </c>
      <c r="M549">
        <v>0.21631024069790031</v>
      </c>
      <c r="N549">
        <v>0.19271725501969025</v>
      </c>
      <c r="O549">
        <v>0.18657177671428823</v>
      </c>
      <c r="P549">
        <v>0.18734879121267239</v>
      </c>
      <c r="Q549">
        <v>0.1858300810567397</v>
      </c>
      <c r="R549">
        <v>0.1809737404418387</v>
      </c>
      <c r="S549" s="5">
        <v>0.18787857382520706</v>
      </c>
    </row>
    <row r="550" spans="9:19" x14ac:dyDescent="0.2">
      <c r="I550" s="10">
        <v>936.35693400000002</v>
      </c>
      <c r="J550" s="4">
        <v>0.42109178504374933</v>
      </c>
      <c r="K550">
        <v>0.32349711289808353</v>
      </c>
      <c r="L550">
        <v>0.23277480605051543</v>
      </c>
      <c r="M550">
        <v>0.21810903680612137</v>
      </c>
      <c r="N550">
        <v>0.19347125296680717</v>
      </c>
      <c r="O550">
        <v>0.1862269297530908</v>
      </c>
      <c r="P550">
        <v>0.18672287364058238</v>
      </c>
      <c r="Q550">
        <v>0.18504020687945022</v>
      </c>
      <c r="R550">
        <v>0.17999220659605369</v>
      </c>
      <c r="S550" s="5">
        <v>0.18665202451379787</v>
      </c>
    </row>
    <row r="551" spans="9:19" x14ac:dyDescent="0.2">
      <c r="I551" s="10">
        <v>936.77868699999999</v>
      </c>
      <c r="J551" s="4">
        <v>0.42140486038378927</v>
      </c>
      <c r="K551">
        <v>0.32540429233309071</v>
      </c>
      <c r="L551">
        <v>0.23748069515204231</v>
      </c>
      <c r="M551">
        <v>0.21866401576340688</v>
      </c>
      <c r="N551">
        <v>0.19695382812916054</v>
      </c>
      <c r="O551">
        <v>0.18660465446541105</v>
      </c>
      <c r="P551">
        <v>0.1900839649938757</v>
      </c>
      <c r="Q551">
        <v>0.1862141196101752</v>
      </c>
      <c r="R551">
        <v>0.1834271208705377</v>
      </c>
      <c r="S551" s="5">
        <v>0.19020822608417801</v>
      </c>
    </row>
    <row r="552" spans="9:19" x14ac:dyDescent="0.2">
      <c r="I552" s="10">
        <v>937.20025599999997</v>
      </c>
      <c r="J552" s="4">
        <v>0.42067333357058972</v>
      </c>
      <c r="K552">
        <v>0.32300081853446744</v>
      </c>
      <c r="L552">
        <v>0.23657425531157691</v>
      </c>
      <c r="M552">
        <v>0.22061283319691091</v>
      </c>
      <c r="N552">
        <v>0.19874372753478772</v>
      </c>
      <c r="O552">
        <v>0.18831631018897468</v>
      </c>
      <c r="P552">
        <v>0.18981102530339158</v>
      </c>
      <c r="Q552">
        <v>0.18687497775721557</v>
      </c>
      <c r="R552">
        <v>0.18441937435495925</v>
      </c>
      <c r="S552" s="5">
        <v>0.19119897505249298</v>
      </c>
    </row>
    <row r="553" spans="9:19" x14ac:dyDescent="0.2">
      <c r="I553" s="10">
        <v>937.62188700000002</v>
      </c>
      <c r="J553" s="4">
        <v>0.41671992614685416</v>
      </c>
      <c r="K553">
        <v>0.3245455191024002</v>
      </c>
      <c r="L553">
        <v>0.23751952847606875</v>
      </c>
      <c r="M553">
        <v>0.21935804573214032</v>
      </c>
      <c r="N553">
        <v>0.19663400085215169</v>
      </c>
      <c r="O553">
        <v>0.18960374946740519</v>
      </c>
      <c r="P553">
        <v>0.19113052123277943</v>
      </c>
      <c r="Q553">
        <v>0.18878710410453062</v>
      </c>
      <c r="R553">
        <v>0.18614188325521944</v>
      </c>
      <c r="S553" s="5">
        <v>0.19070444539127965</v>
      </c>
    </row>
    <row r="554" spans="9:19" x14ac:dyDescent="0.2">
      <c r="I554" s="10">
        <v>938.04345699999999</v>
      </c>
      <c r="J554" s="4">
        <v>0.41874520850790709</v>
      </c>
      <c r="K554">
        <v>0.32223787195350245</v>
      </c>
      <c r="L554">
        <v>0.23635650484052131</v>
      </c>
      <c r="M554">
        <v>0.22109504537431582</v>
      </c>
      <c r="N554">
        <v>0.19895166610208775</v>
      </c>
      <c r="O554">
        <v>0.18868227281641678</v>
      </c>
      <c r="P554">
        <v>0.19242632245181765</v>
      </c>
      <c r="Q554">
        <v>0.19055429763411721</v>
      </c>
      <c r="R554">
        <v>0.18627538376508762</v>
      </c>
      <c r="S554" s="5">
        <v>0.19290770026208348</v>
      </c>
    </row>
    <row r="555" spans="9:19" x14ac:dyDescent="0.2">
      <c r="I555" s="10">
        <v>938.46502699999996</v>
      </c>
      <c r="J555" s="4">
        <v>0.41742620173013467</v>
      </c>
      <c r="K555">
        <v>0.32141264603585123</v>
      </c>
      <c r="L555">
        <v>0.23531615089628111</v>
      </c>
      <c r="M555">
        <v>0.22286631588334968</v>
      </c>
      <c r="N555">
        <v>0.19955408900383484</v>
      </c>
      <c r="O555">
        <v>0.19026130384375278</v>
      </c>
      <c r="P555">
        <v>0.19261571390350485</v>
      </c>
      <c r="Q555">
        <v>0.19002943012574691</v>
      </c>
      <c r="R555">
        <v>0.18508873628823685</v>
      </c>
      <c r="S555" s="5">
        <v>0.19539819851957549</v>
      </c>
    </row>
    <row r="556" spans="9:19" x14ac:dyDescent="0.2">
      <c r="I556" s="10">
        <v>938.88641399999995</v>
      </c>
      <c r="J556" s="4">
        <v>0.41471524078509886</v>
      </c>
      <c r="K556">
        <v>0.32261985627971829</v>
      </c>
      <c r="L556">
        <v>0.23726359443709558</v>
      </c>
      <c r="M556">
        <v>0.22242679918487004</v>
      </c>
      <c r="N556">
        <v>0.20077937864216511</v>
      </c>
      <c r="O556">
        <v>0.19287833827893175</v>
      </c>
      <c r="P556">
        <v>0.19598870258481998</v>
      </c>
      <c r="Q556">
        <v>0.19271745736655821</v>
      </c>
      <c r="R556">
        <v>0.18781952736763077</v>
      </c>
      <c r="S556" s="5">
        <v>0.19287833827893175</v>
      </c>
    </row>
    <row r="557" spans="9:19" x14ac:dyDescent="0.2">
      <c r="I557" s="10">
        <v>939.307861</v>
      </c>
      <c r="J557" s="4">
        <v>0.41425997609661247</v>
      </c>
      <c r="K557">
        <v>0.32098324979039938</v>
      </c>
      <c r="L557">
        <v>0.23717868674075526</v>
      </c>
      <c r="M557">
        <v>0.22449562068534937</v>
      </c>
      <c r="N557">
        <v>0.19916516527230241</v>
      </c>
      <c r="O557">
        <v>0.19229740095256784</v>
      </c>
      <c r="P557">
        <v>0.19764890561729606</v>
      </c>
      <c r="Q557">
        <v>0.19499099163381436</v>
      </c>
      <c r="R557">
        <v>0.18983570880679285</v>
      </c>
      <c r="S557" s="5">
        <v>0.19520505182040351</v>
      </c>
    </row>
    <row r="558" spans="9:19" x14ac:dyDescent="0.2">
      <c r="I558" s="10">
        <v>939.72930899999994</v>
      </c>
      <c r="J558" s="4">
        <v>0.41196392285480021</v>
      </c>
      <c r="K558">
        <v>0.32487255356315281</v>
      </c>
      <c r="L558">
        <v>0.2389397882428434</v>
      </c>
      <c r="M558">
        <v>0.22423443014509287</v>
      </c>
      <c r="N558">
        <v>0.20216748066022602</v>
      </c>
      <c r="O558">
        <v>0.19478806459662756</v>
      </c>
      <c r="P558">
        <v>0.19833517521656982</v>
      </c>
      <c r="Q558">
        <v>0.19505543474385939</v>
      </c>
      <c r="R558">
        <v>0.19086663577056076</v>
      </c>
      <c r="S558" s="5">
        <v>0.19769348686321342</v>
      </c>
    </row>
    <row r="559" spans="9:19" x14ac:dyDescent="0.2">
      <c r="I559" s="10">
        <v>940.15057400000001</v>
      </c>
      <c r="J559" s="4">
        <v>0.41381167851756084</v>
      </c>
      <c r="K559">
        <v>0.32329598506069096</v>
      </c>
      <c r="L559">
        <v>0.24044746103569634</v>
      </c>
      <c r="M559">
        <v>0.2265855059972707</v>
      </c>
      <c r="N559">
        <v>0.20121381886087769</v>
      </c>
      <c r="O559">
        <v>0.19647346117934353</v>
      </c>
      <c r="P559">
        <v>0.19911297852474322</v>
      </c>
      <c r="Q559">
        <v>0.19557566616390146</v>
      </c>
      <c r="R559">
        <v>0.1936005171299289</v>
      </c>
      <c r="S559" s="5">
        <v>0.20110608345902464</v>
      </c>
    </row>
    <row r="560" spans="9:19" x14ac:dyDescent="0.2">
      <c r="I560" s="10">
        <v>940.571777</v>
      </c>
      <c r="J560" s="4">
        <v>0.41668766423094922</v>
      </c>
      <c r="K560">
        <v>0.32446636190201938</v>
      </c>
      <c r="L560">
        <v>0.24334977142651451</v>
      </c>
      <c r="M560">
        <v>0.22724163996976351</v>
      </c>
      <c r="N560">
        <v>0.20456427054461682</v>
      </c>
      <c r="O560">
        <v>0.19783305136604154</v>
      </c>
      <c r="P560">
        <v>0.20337640833663295</v>
      </c>
      <c r="Q560">
        <v>0.19810302004967423</v>
      </c>
      <c r="R560">
        <v>0.19309960044634822</v>
      </c>
      <c r="S560" s="5">
        <v>0.2028724667938519</v>
      </c>
    </row>
    <row r="561" spans="9:19" x14ac:dyDescent="0.2">
      <c r="I561" s="10">
        <v>940.99310300000002</v>
      </c>
      <c r="J561" s="4">
        <v>0.4118184260005372</v>
      </c>
      <c r="K561">
        <v>0.32314441758438534</v>
      </c>
      <c r="L561">
        <v>0.23857104485629868</v>
      </c>
      <c r="M561">
        <v>0.22472916107082103</v>
      </c>
      <c r="N561">
        <v>0.20374250156683679</v>
      </c>
      <c r="O561">
        <v>0.20003581341212284</v>
      </c>
      <c r="P561">
        <v>0.20234577849404603</v>
      </c>
      <c r="Q561">
        <v>0.20039394753335124</v>
      </c>
      <c r="R561">
        <v>0.19349986569970454</v>
      </c>
      <c r="S561" s="5">
        <v>0.20282925955770437</v>
      </c>
    </row>
    <row r="562" spans="9:19" x14ac:dyDescent="0.2">
      <c r="I562" s="10">
        <v>941.41430700000001</v>
      </c>
      <c r="J562" s="4">
        <v>0.41012740112486745</v>
      </c>
      <c r="K562">
        <v>0.32500763687984041</v>
      </c>
      <c r="L562">
        <v>0.24103789689313759</v>
      </c>
      <c r="M562">
        <v>0.22750714272879194</v>
      </c>
      <c r="N562">
        <v>0.20572855833677742</v>
      </c>
      <c r="O562">
        <v>0.19942139404503065</v>
      </c>
      <c r="P562">
        <v>0.20826220553089791</v>
      </c>
      <c r="Q562">
        <v>0.20182925733589693</v>
      </c>
      <c r="R562">
        <v>0.19620491994753014</v>
      </c>
      <c r="S562" s="5">
        <v>0.20355429372338324</v>
      </c>
    </row>
    <row r="563" spans="9:19" x14ac:dyDescent="0.2">
      <c r="I563" s="10">
        <v>941.83544900000004</v>
      </c>
      <c r="J563" s="4">
        <v>0.40827690262784472</v>
      </c>
      <c r="K563">
        <v>0.32178973649704523</v>
      </c>
      <c r="L563">
        <v>0.24196648285524402</v>
      </c>
      <c r="M563">
        <v>0.23074021518509871</v>
      </c>
      <c r="N563">
        <v>0.20931151545632531</v>
      </c>
      <c r="O563">
        <v>0.20142618504481527</v>
      </c>
      <c r="P563">
        <v>0.20494674258617282</v>
      </c>
      <c r="Q563">
        <v>0.20354570438093869</v>
      </c>
      <c r="R563">
        <v>0.19909112136942503</v>
      </c>
      <c r="S563" s="5">
        <v>0.20624000862177358</v>
      </c>
    </row>
    <row r="564" spans="9:19" x14ac:dyDescent="0.2">
      <c r="I564" s="10">
        <v>942.25647000000004</v>
      </c>
      <c r="J564" s="4">
        <v>0.40604365866859099</v>
      </c>
      <c r="K564">
        <v>0.32049431715677429</v>
      </c>
      <c r="L564">
        <v>0.24405556557820673</v>
      </c>
      <c r="M564">
        <v>0.23178784051957424</v>
      </c>
      <c r="N564">
        <v>0.20900234530037887</v>
      </c>
      <c r="O564">
        <v>0.20265199350532204</v>
      </c>
      <c r="P564">
        <v>0.20564676168139998</v>
      </c>
      <c r="Q564">
        <v>0.20432978531481147</v>
      </c>
      <c r="R564">
        <v>0.20250766732816164</v>
      </c>
      <c r="S564" s="5">
        <v>0.204907090023453</v>
      </c>
    </row>
    <row r="565" spans="9:19" x14ac:dyDescent="0.2">
      <c r="I565" s="10">
        <v>942.67755099999999</v>
      </c>
      <c r="J565" s="4">
        <v>0.40402334979793442</v>
      </c>
      <c r="K565">
        <v>0.31795240233497979</v>
      </c>
      <c r="L565">
        <v>0.24199371351594073</v>
      </c>
      <c r="M565">
        <v>0.22999550965424337</v>
      </c>
      <c r="N565">
        <v>0.20969914683430624</v>
      </c>
      <c r="O565">
        <v>0.20404131118096094</v>
      </c>
      <c r="P565">
        <v>0.20634036820835205</v>
      </c>
      <c r="Q565">
        <v>0.20555006735518636</v>
      </c>
      <c r="R565">
        <v>0.20096991468343062</v>
      </c>
      <c r="S565" s="5">
        <v>0.20792096991468342</v>
      </c>
    </row>
    <row r="566" spans="9:19" x14ac:dyDescent="0.2">
      <c r="I566" s="10">
        <v>943.09857199999999</v>
      </c>
      <c r="J566" s="4">
        <v>0.40026992981824727</v>
      </c>
      <c r="K566">
        <v>0.31929098434407055</v>
      </c>
      <c r="L566">
        <v>0.24178513586467518</v>
      </c>
      <c r="M566">
        <v>0.22996220982544538</v>
      </c>
      <c r="N566">
        <v>0.20973546877811769</v>
      </c>
      <c r="O566">
        <v>0.20410293323735829</v>
      </c>
      <c r="P566">
        <v>0.20874572611121109</v>
      </c>
      <c r="Q566">
        <v>0.20734209105632537</v>
      </c>
      <c r="R566">
        <v>0.20181752744286485</v>
      </c>
      <c r="S566" s="5">
        <v>0.21140903365125069</v>
      </c>
    </row>
    <row r="567" spans="9:19" x14ac:dyDescent="0.2">
      <c r="I567" s="10">
        <v>943.51959199999999</v>
      </c>
      <c r="J567" s="4">
        <v>0.40318130173673106</v>
      </c>
      <c r="K567">
        <v>0.3199697018882216</v>
      </c>
      <c r="L567">
        <v>0.24431459539396563</v>
      </c>
      <c r="M567">
        <v>0.23197893559847788</v>
      </c>
      <c r="N567">
        <v>0.20867824487366771</v>
      </c>
      <c r="O567">
        <v>0.20626160976753413</v>
      </c>
      <c r="P567">
        <v>0.20968818193294739</v>
      </c>
      <c r="Q567">
        <v>0.20685675124889538</v>
      </c>
      <c r="R567">
        <v>0.20418763187794189</v>
      </c>
      <c r="S567" s="5">
        <v>0.21075222276325994</v>
      </c>
    </row>
    <row r="568" spans="9:19" x14ac:dyDescent="0.2">
      <c r="I568" s="10">
        <v>943.94042999999999</v>
      </c>
      <c r="J568" s="4">
        <v>0.39673815101820148</v>
      </c>
      <c r="K568">
        <v>0.31517390520814559</v>
      </c>
      <c r="L568">
        <v>0.24204361146152459</v>
      </c>
      <c r="M568">
        <v>0.22953685348711481</v>
      </c>
      <c r="N568">
        <v>0.20836186700306361</v>
      </c>
      <c r="O568">
        <v>0.20704631465128853</v>
      </c>
      <c r="P568">
        <v>0.21173184357541899</v>
      </c>
      <c r="Q568">
        <v>0.20951522796900343</v>
      </c>
      <c r="R568">
        <v>0.20385655072986122</v>
      </c>
      <c r="S568" s="5">
        <v>0.2120922688772752</v>
      </c>
    </row>
    <row r="569" spans="9:19" x14ac:dyDescent="0.2">
      <c r="I569" s="10">
        <v>944.36132799999996</v>
      </c>
      <c r="J569" s="4">
        <v>0.3934897940832659</v>
      </c>
      <c r="K569">
        <v>0.3118244762161676</v>
      </c>
      <c r="L569">
        <v>0.24055390702274976</v>
      </c>
      <c r="M569">
        <v>0.2297994784641669</v>
      </c>
      <c r="N569">
        <v>0.20834457332973652</v>
      </c>
      <c r="O569">
        <v>0.20244582321733656</v>
      </c>
      <c r="P569">
        <v>0.20983724485208163</v>
      </c>
      <c r="Q569">
        <v>0.20780505350238287</v>
      </c>
      <c r="R569">
        <v>0.20582681413541948</v>
      </c>
      <c r="S569" s="5">
        <v>0.21179750022479993</v>
      </c>
    </row>
    <row r="570" spans="9:19" x14ac:dyDescent="0.2">
      <c r="I570" s="10">
        <v>944.78216599999996</v>
      </c>
      <c r="J570" s="4">
        <v>0.39363842319891257</v>
      </c>
      <c r="K570">
        <v>0.31700951517897596</v>
      </c>
      <c r="L570">
        <v>0.24451291345718171</v>
      </c>
      <c r="M570">
        <v>0.2331671952877209</v>
      </c>
      <c r="N570">
        <v>0.21353874037154508</v>
      </c>
      <c r="O570">
        <v>0.20639782510194835</v>
      </c>
      <c r="P570">
        <v>0.21285002265518804</v>
      </c>
      <c r="Q570">
        <v>0.20955142727684639</v>
      </c>
      <c r="R570">
        <v>0.20746714997734481</v>
      </c>
      <c r="S570" s="5">
        <v>0.21625736293611236</v>
      </c>
    </row>
    <row r="571" spans="9:19" x14ac:dyDescent="0.2">
      <c r="I571" s="10">
        <v>945.20294200000001</v>
      </c>
      <c r="J571" s="4">
        <v>0.39420515701161507</v>
      </c>
      <c r="K571">
        <v>0.31248301230362224</v>
      </c>
      <c r="L571">
        <v>0.24306448982550238</v>
      </c>
      <c r="M571">
        <v>0.23152191639335351</v>
      </c>
      <c r="N571">
        <v>0.21206081142298006</v>
      </c>
      <c r="O571">
        <v>0.20731331654193921</v>
      </c>
      <c r="P571">
        <v>0.21378223132259408</v>
      </c>
      <c r="Q571">
        <v>0.20916157790784062</v>
      </c>
      <c r="R571">
        <v>0.20600866146012647</v>
      </c>
      <c r="S571" s="5">
        <v>0.21755123489227535</v>
      </c>
    </row>
    <row r="572" spans="9:19" x14ac:dyDescent="0.2">
      <c r="I572" s="10">
        <v>945.62353499999995</v>
      </c>
      <c r="J572" s="4">
        <v>0.38996670044882004</v>
      </c>
      <c r="K572">
        <v>0.31082597364992037</v>
      </c>
      <c r="L572">
        <v>0.2430143332850731</v>
      </c>
      <c r="M572">
        <v>0.23204719849428115</v>
      </c>
      <c r="N572">
        <v>0.21213985811495584</v>
      </c>
      <c r="O572">
        <v>0.20680107137686404</v>
      </c>
      <c r="P572">
        <v>0.21181410163602143</v>
      </c>
      <c r="Q572">
        <v>0.20984146518025193</v>
      </c>
      <c r="R572">
        <v>0.20553424062545245</v>
      </c>
      <c r="S572" s="5">
        <v>0.21744244968872159</v>
      </c>
    </row>
    <row r="573" spans="9:19" x14ac:dyDescent="0.2">
      <c r="I573" s="10">
        <v>946.04425000000003</v>
      </c>
      <c r="J573" s="4">
        <v>0.38747894136188249</v>
      </c>
      <c r="K573">
        <v>0.31239244243972247</v>
      </c>
      <c r="L573">
        <v>0.24252305128344473</v>
      </c>
      <c r="M573">
        <v>0.22993315580674964</v>
      </c>
      <c r="N573">
        <v>0.21170950854120246</v>
      </c>
      <c r="O573">
        <v>0.20866619567777114</v>
      </c>
      <c r="P573">
        <v>0.21286886582250963</v>
      </c>
      <c r="Q573">
        <v>0.21138343930583484</v>
      </c>
      <c r="R573">
        <v>0.20680035505316741</v>
      </c>
      <c r="S573" s="5">
        <v>0.2188830317192906</v>
      </c>
    </row>
    <row r="574" spans="9:19" x14ac:dyDescent="0.2">
      <c r="I574" s="10">
        <v>946.464966</v>
      </c>
      <c r="J574" s="4">
        <v>0.3874831124256034</v>
      </c>
      <c r="K574">
        <v>0.31012889327052984</v>
      </c>
      <c r="L574">
        <v>0.24102676452331398</v>
      </c>
      <c r="M574">
        <v>0.23418045057874173</v>
      </c>
      <c r="N574">
        <v>0.21594187023040129</v>
      </c>
      <c r="O574">
        <v>0.20940592251798298</v>
      </c>
      <c r="P574">
        <v>0.21561324716106181</v>
      </c>
      <c r="Q574">
        <v>0.21289297842041846</v>
      </c>
      <c r="R574">
        <v>0.21090298316719611</v>
      </c>
      <c r="S574" s="5">
        <v>0.21743893087961441</v>
      </c>
    </row>
    <row r="575" spans="9:19" x14ac:dyDescent="0.2">
      <c r="I575" s="10">
        <v>946.88543700000002</v>
      </c>
      <c r="J575" s="4">
        <v>0.38329600699186106</v>
      </c>
      <c r="K575">
        <v>0.30736876604577484</v>
      </c>
      <c r="L575">
        <v>0.23810564265035233</v>
      </c>
      <c r="M575">
        <v>0.23120482147083993</v>
      </c>
      <c r="N575">
        <v>0.21093934924710039</v>
      </c>
      <c r="O575">
        <v>0.20920959195935981</v>
      </c>
      <c r="P575">
        <v>0.21507255876622786</v>
      </c>
      <c r="Q575">
        <v>0.21235957102019265</v>
      </c>
      <c r="R575">
        <v>0.20981045501720652</v>
      </c>
      <c r="S575" s="5">
        <v>0.21776733854081318</v>
      </c>
    </row>
    <row r="576" spans="9:19" x14ac:dyDescent="0.2">
      <c r="I576" s="10">
        <v>947.305969</v>
      </c>
      <c r="J576" s="4">
        <v>0.37832225157118132</v>
      </c>
      <c r="K576">
        <v>0.30540122051188634</v>
      </c>
      <c r="L576">
        <v>0.23840058293105018</v>
      </c>
      <c r="M576">
        <v>0.22900081974678932</v>
      </c>
      <c r="N576">
        <v>0.21087530740504601</v>
      </c>
      <c r="O576">
        <v>0.2087439657528008</v>
      </c>
      <c r="P576">
        <v>0.21402677839511794</v>
      </c>
      <c r="Q576">
        <v>0.21200473631478275</v>
      </c>
      <c r="R576">
        <v>0.20921759723107752</v>
      </c>
      <c r="S576" s="5">
        <v>0.21683213407414154</v>
      </c>
    </row>
    <row r="577" spans="9:19" x14ac:dyDescent="0.2">
      <c r="I577" s="10">
        <v>947.72650099999998</v>
      </c>
      <c r="J577" s="4">
        <v>0.37411824594574938</v>
      </c>
      <c r="K577">
        <v>0.30019634935641043</v>
      </c>
      <c r="L577">
        <v>0.23463748091047923</v>
      </c>
      <c r="M577">
        <v>0.2286560977383463</v>
      </c>
      <c r="N577">
        <v>0.21222092938695367</v>
      </c>
      <c r="O577">
        <v>0.20733037597265652</v>
      </c>
      <c r="P577">
        <v>0.21053014326230821</v>
      </c>
      <c r="Q577">
        <v>0.21213002690713403</v>
      </c>
      <c r="R577">
        <v>0.2074940004363319</v>
      </c>
      <c r="S577" s="5">
        <v>0.21871136644607664</v>
      </c>
    </row>
    <row r="578" spans="9:19" x14ac:dyDescent="0.2">
      <c r="I578" s="10">
        <v>948.146973</v>
      </c>
      <c r="J578" s="4">
        <v>0.36909114057583531</v>
      </c>
      <c r="K578">
        <v>0.29968534584674705</v>
      </c>
      <c r="L578">
        <v>0.23346246885287644</v>
      </c>
      <c r="M578">
        <v>0.22562339717356905</v>
      </c>
      <c r="N578">
        <v>0.21105472799694439</v>
      </c>
      <c r="O578">
        <v>0.20832651279532929</v>
      </c>
      <c r="P578">
        <v>0.21152761863189101</v>
      </c>
      <c r="Q578">
        <v>0.21318273585420419</v>
      </c>
      <c r="R578">
        <v>0.20727160291737146</v>
      </c>
      <c r="S578" s="5">
        <v>0.21840272093996108</v>
      </c>
    </row>
    <row r="579" spans="9:19" x14ac:dyDescent="0.2">
      <c r="I579" s="10">
        <v>948.56726100000003</v>
      </c>
      <c r="J579" s="4">
        <v>0.36399481572077907</v>
      </c>
      <c r="K579">
        <v>0.29776747412424015</v>
      </c>
      <c r="L579">
        <v>0.23287271134152351</v>
      </c>
      <c r="M579">
        <v>0.22774319563352258</v>
      </c>
      <c r="N579">
        <v>0.21149668680746975</v>
      </c>
      <c r="O579">
        <v>0.2064766981252624</v>
      </c>
      <c r="P579">
        <v>0.21418009893941331</v>
      </c>
      <c r="Q579">
        <v>0.21122286924298569</v>
      </c>
      <c r="R579">
        <v>0.20718862379292091</v>
      </c>
      <c r="S579" s="5">
        <v>0.21961994122049616</v>
      </c>
    </row>
    <row r="580" spans="9:19" x14ac:dyDescent="0.2">
      <c r="I580" s="10">
        <v>948.98767099999998</v>
      </c>
      <c r="J580" s="4">
        <v>0.35907824301532593</v>
      </c>
      <c r="K580">
        <v>0.29731612524748846</v>
      </c>
      <c r="L580">
        <v>0.23406907677641711</v>
      </c>
      <c r="M580">
        <v>0.22825768130820562</v>
      </c>
      <c r="N580">
        <v>0.2090269120774364</v>
      </c>
      <c r="O580">
        <v>0.20831194544254603</v>
      </c>
      <c r="P580">
        <v>0.21273007259661217</v>
      </c>
      <c r="Q580">
        <v>0.20908190951088948</v>
      </c>
      <c r="R580">
        <v>0.20893524968834787</v>
      </c>
      <c r="S580" s="5">
        <v>0.21734985700667303</v>
      </c>
    </row>
    <row r="581" spans="9:19" x14ac:dyDescent="0.2">
      <c r="I581" s="10">
        <v>949.40801999999996</v>
      </c>
      <c r="J581" s="4">
        <v>0.35911166535238132</v>
      </c>
      <c r="K581">
        <v>0.29101945753635677</v>
      </c>
      <c r="L581">
        <v>0.22978598543894074</v>
      </c>
      <c r="M581">
        <v>0.22292724972033229</v>
      </c>
      <c r="N581">
        <v>0.20829283500522658</v>
      </c>
      <c r="O581">
        <v>0.2067156925672578</v>
      </c>
      <c r="P581">
        <v>0.21179555832676192</v>
      </c>
      <c r="Q581">
        <v>0.20981496084652204</v>
      </c>
      <c r="R581">
        <v>0.20871462891305545</v>
      </c>
      <c r="S581" s="5">
        <v>0.21658200223734159</v>
      </c>
    </row>
    <row r="582" spans="9:19" x14ac:dyDescent="0.2">
      <c r="I582" s="10">
        <v>949.82830799999999</v>
      </c>
      <c r="J582" s="4">
        <v>0.35438035366346826</v>
      </c>
      <c r="K582">
        <v>0.28848204110143011</v>
      </c>
      <c r="L582">
        <v>0.22956876585419653</v>
      </c>
      <c r="M582">
        <v>0.22210580493364215</v>
      </c>
      <c r="N582">
        <v>0.20806220359545605</v>
      </c>
      <c r="O582">
        <v>0.20661005110106245</v>
      </c>
      <c r="P582">
        <v>0.21219808095290615</v>
      </c>
      <c r="Q582">
        <v>0.21043343994706076</v>
      </c>
      <c r="R582">
        <v>0.20644461600676445</v>
      </c>
      <c r="S582" s="5">
        <v>0.21828241608764384</v>
      </c>
    </row>
    <row r="583" spans="9:19" x14ac:dyDescent="0.2">
      <c r="I583" s="10">
        <v>950.24835199999995</v>
      </c>
      <c r="J583" s="4">
        <v>0.34953686820800817</v>
      </c>
      <c r="K583">
        <v>0.28597476478739697</v>
      </c>
      <c r="L583">
        <v>0.22481948800233389</v>
      </c>
      <c r="M583">
        <v>0.22015170301218001</v>
      </c>
      <c r="N583">
        <v>0.20334038363357887</v>
      </c>
      <c r="O583">
        <v>0.20295747939610531</v>
      </c>
      <c r="P583">
        <v>0.2093756837575669</v>
      </c>
      <c r="Q583">
        <v>0.20961271971409817</v>
      </c>
      <c r="R583">
        <v>0.2042520603894683</v>
      </c>
      <c r="S583" s="5">
        <v>0.21807308000875208</v>
      </c>
    </row>
    <row r="584" spans="9:19" x14ac:dyDescent="0.2">
      <c r="I584" s="10">
        <v>950.66857900000002</v>
      </c>
      <c r="J584" s="4">
        <v>0.34389558529912001</v>
      </c>
      <c r="K584">
        <v>0.28347999704207644</v>
      </c>
      <c r="L584">
        <v>0.22644753383125046</v>
      </c>
      <c r="M584">
        <v>0.21966279671670488</v>
      </c>
      <c r="N584">
        <v>0.20577904311173556</v>
      </c>
      <c r="O584">
        <v>0.20387487983435629</v>
      </c>
      <c r="P584">
        <v>0.21110330547955336</v>
      </c>
      <c r="Q584">
        <v>0.2087554536715226</v>
      </c>
      <c r="R584">
        <v>0.20655549804037565</v>
      </c>
      <c r="S584" s="5">
        <v>0.21873844561118094</v>
      </c>
    </row>
    <row r="585" spans="9:19" x14ac:dyDescent="0.2">
      <c r="I585" s="10">
        <v>951.08868399999994</v>
      </c>
      <c r="J585" s="4">
        <v>0.33723679349833763</v>
      </c>
      <c r="K585">
        <v>0.28095677872183228</v>
      </c>
      <c r="L585">
        <v>0.22282970077576653</v>
      </c>
      <c r="M585">
        <v>0.21913557443664575</v>
      </c>
      <c r="N585">
        <v>0.20227188769855928</v>
      </c>
      <c r="O585">
        <v>0.20099741411156261</v>
      </c>
      <c r="P585">
        <v>0.20890284447728114</v>
      </c>
      <c r="Q585">
        <v>0.20814554857776135</v>
      </c>
      <c r="R585">
        <v>0.20471001108237902</v>
      </c>
      <c r="S585" s="5">
        <v>0.21488732914665681</v>
      </c>
    </row>
    <row r="586" spans="9:19" x14ac:dyDescent="0.2">
      <c r="I586" s="10">
        <v>951.50878899999998</v>
      </c>
      <c r="J586" s="4">
        <v>0.33159554730983304</v>
      </c>
      <c r="K586">
        <v>0.2760482374768089</v>
      </c>
      <c r="L586">
        <v>0.21905380333951763</v>
      </c>
      <c r="M586">
        <v>0.21510204081632653</v>
      </c>
      <c r="N586">
        <v>0.19946196660482374</v>
      </c>
      <c r="O586">
        <v>0.20129870129870131</v>
      </c>
      <c r="P586">
        <v>0.20658627087198517</v>
      </c>
      <c r="Q586">
        <v>0.20417439703153989</v>
      </c>
      <c r="R586">
        <v>0.20250463821892392</v>
      </c>
      <c r="S586" s="5">
        <v>0.21278293135435994</v>
      </c>
    </row>
    <row r="587" spans="9:19" x14ac:dyDescent="0.2">
      <c r="I587" s="10">
        <v>951.92871100000002</v>
      </c>
      <c r="J587" s="4">
        <v>0.32816235752015571</v>
      </c>
      <c r="K587">
        <v>0.27016958576591604</v>
      </c>
      <c r="L587">
        <v>0.21482717079047353</v>
      </c>
      <c r="M587">
        <v>0.21284403669724772</v>
      </c>
      <c r="N587">
        <v>0.20190899823927347</v>
      </c>
      <c r="O587">
        <v>0.19872115651932165</v>
      </c>
      <c r="P587">
        <v>0.20405893800389213</v>
      </c>
      <c r="Q587">
        <v>0.20372532666110649</v>
      </c>
      <c r="R587">
        <v>0.20057455286813086</v>
      </c>
      <c r="S587" s="5">
        <v>0.21321471596700955</v>
      </c>
    </row>
    <row r="588" spans="9:19" x14ac:dyDescent="0.2">
      <c r="I588" s="10">
        <v>952.34869400000002</v>
      </c>
      <c r="J588" s="4">
        <v>0.32508683763210405</v>
      </c>
      <c r="K588">
        <v>0.26465154090606757</v>
      </c>
      <c r="L588">
        <v>0.21478456876801419</v>
      </c>
      <c r="M588">
        <v>0.21171753750646663</v>
      </c>
      <c r="N588">
        <v>0.19906141452959869</v>
      </c>
      <c r="O588">
        <v>0.1971768531520213</v>
      </c>
      <c r="P588">
        <v>0.20356958096223488</v>
      </c>
      <c r="Q588">
        <v>0.20209149360727219</v>
      </c>
      <c r="R588">
        <v>0.20118616510235754</v>
      </c>
      <c r="S588" s="5">
        <v>0.21088611336930013</v>
      </c>
    </row>
    <row r="589" spans="9:19" x14ac:dyDescent="0.2">
      <c r="I589" s="10">
        <v>952.76867700000003</v>
      </c>
      <c r="J589" s="4">
        <v>0.32195661963374361</v>
      </c>
      <c r="K589">
        <v>0.26619258480936658</v>
      </c>
      <c r="L589">
        <v>0.21590738516961874</v>
      </c>
      <c r="M589">
        <v>0.21132918042629842</v>
      </c>
      <c r="N589">
        <v>0.1959996997898529</v>
      </c>
      <c r="O589">
        <v>0.19828880216151307</v>
      </c>
      <c r="P589">
        <v>0.20354247973581507</v>
      </c>
      <c r="Q589">
        <v>0.20331732212548784</v>
      </c>
      <c r="R589">
        <v>0.20037151005703993</v>
      </c>
      <c r="S589" s="5">
        <v>0.212323626538577</v>
      </c>
    </row>
    <row r="590" spans="9:19" x14ac:dyDescent="0.2">
      <c r="I590" s="10">
        <v>953.18853799999999</v>
      </c>
      <c r="J590" s="4">
        <v>0.31260501064107832</v>
      </c>
      <c r="K590">
        <v>0.26298398237688086</v>
      </c>
      <c r="L590">
        <v>0.2092745398200351</v>
      </c>
      <c r="M590">
        <v>0.2078183922637494</v>
      </c>
      <c r="N590">
        <v>0.19506776686704252</v>
      </c>
      <c r="O590">
        <v>0.19476906993241982</v>
      </c>
      <c r="P590">
        <v>0.20074300862487399</v>
      </c>
      <c r="Q590">
        <v>0.19896949557555166</v>
      </c>
      <c r="R590">
        <v>0.20081768285852966</v>
      </c>
      <c r="S590" s="5">
        <v>0.20806108352313035</v>
      </c>
    </row>
    <row r="591" spans="9:19" x14ac:dyDescent="0.2">
      <c r="I591" s="10">
        <v>953.60827600000005</v>
      </c>
      <c r="J591" s="4">
        <v>0.30698957004577176</v>
      </c>
      <c r="K591">
        <v>0.25452089742627748</v>
      </c>
      <c r="L591">
        <v>0.20649808659113078</v>
      </c>
      <c r="M591">
        <v>0.20535379305169957</v>
      </c>
      <c r="N591">
        <v>0.19272904629699106</v>
      </c>
      <c r="O591">
        <v>0.19203496660913935</v>
      </c>
      <c r="P591">
        <v>0.19959480753357844</v>
      </c>
      <c r="Q591">
        <v>0.19867562091993696</v>
      </c>
      <c r="R591">
        <v>0.19693104224506641</v>
      </c>
      <c r="S591" s="5">
        <v>0.20888046822240564</v>
      </c>
    </row>
    <row r="592" spans="9:19" x14ac:dyDescent="0.2">
      <c r="I592" s="10">
        <v>954.02807600000006</v>
      </c>
      <c r="J592" s="4">
        <v>0.30222812564308832</v>
      </c>
      <c r="K592">
        <v>0.25429816848446296</v>
      </c>
      <c r="L592">
        <v>0.20455353301030813</v>
      </c>
      <c r="M592">
        <v>0.20092417637924906</v>
      </c>
      <c r="N592">
        <v>0.19042897498737207</v>
      </c>
      <c r="O592">
        <v>0.19072830336931509</v>
      </c>
      <c r="P592">
        <v>0.19839859315660488</v>
      </c>
      <c r="Q592">
        <v>0.19643425065010384</v>
      </c>
      <c r="R592">
        <v>0.19435766000037416</v>
      </c>
      <c r="S592" s="5">
        <v>0.20657399958842348</v>
      </c>
    </row>
    <row r="593" spans="9:19" x14ac:dyDescent="0.2">
      <c r="I593" s="10">
        <v>954.44787599999995</v>
      </c>
      <c r="J593" s="4">
        <v>0.29711701526286038</v>
      </c>
      <c r="K593">
        <v>0.24842660636894667</v>
      </c>
      <c r="L593">
        <v>0.20096099491237987</v>
      </c>
      <c r="M593">
        <v>0.1996608253250424</v>
      </c>
      <c r="N593">
        <v>0.18641416996419824</v>
      </c>
      <c r="O593">
        <v>0.19129451667608818</v>
      </c>
      <c r="P593">
        <v>0.19775767853778028</v>
      </c>
      <c r="Q593">
        <v>0.19380064066327493</v>
      </c>
      <c r="R593">
        <v>0.19372526851328434</v>
      </c>
      <c r="S593" s="5">
        <v>0.20484266063689466</v>
      </c>
    </row>
    <row r="594" spans="9:19" x14ac:dyDescent="0.2">
      <c r="I594" s="10">
        <v>954.867615</v>
      </c>
      <c r="J594" s="4">
        <v>0.29236030213069786</v>
      </c>
      <c r="K594">
        <v>0.24542482432076962</v>
      </c>
      <c r="L594">
        <v>0.19713652249069932</v>
      </c>
      <c r="M594">
        <v>0.19706136560069146</v>
      </c>
      <c r="N594">
        <v>0.18674608244710833</v>
      </c>
      <c r="O594">
        <v>0.18548720453947615</v>
      </c>
      <c r="P594">
        <v>0.19119912818007589</v>
      </c>
      <c r="Q594">
        <v>0.19296531509526135</v>
      </c>
      <c r="R594">
        <v>0.19078576528503249</v>
      </c>
      <c r="S594" s="5">
        <v>0.2053286235015595</v>
      </c>
    </row>
    <row r="595" spans="9:19" x14ac:dyDescent="0.2">
      <c r="I595" s="10">
        <v>955.28710899999999</v>
      </c>
      <c r="J595" s="4">
        <v>0.2898848451723553</v>
      </c>
      <c r="K595">
        <v>0.24229631165306545</v>
      </c>
      <c r="L595">
        <v>0.19621553365121847</v>
      </c>
      <c r="M595">
        <v>0.196498237810739</v>
      </c>
      <c r="N595">
        <v>0.18332422397708212</v>
      </c>
      <c r="O595">
        <v>0.18509583671007745</v>
      </c>
      <c r="P595">
        <v>0.19037298102112743</v>
      </c>
      <c r="Q595">
        <v>0.19323771650426882</v>
      </c>
      <c r="R595">
        <v>0.19199381820237849</v>
      </c>
      <c r="S595" s="5">
        <v>0.20077649409148307</v>
      </c>
    </row>
    <row r="596" spans="9:19" x14ac:dyDescent="0.2">
      <c r="I596" s="10">
        <v>955.706726</v>
      </c>
      <c r="J596" s="4">
        <v>0.28525118483412321</v>
      </c>
      <c r="K596">
        <v>0.23905213270142181</v>
      </c>
      <c r="L596">
        <v>0.19518483412322274</v>
      </c>
      <c r="M596">
        <v>0.19454028436018958</v>
      </c>
      <c r="N596">
        <v>0.1824265402843602</v>
      </c>
      <c r="O596">
        <v>0.18500473933649289</v>
      </c>
      <c r="P596">
        <v>0.1933649289099526</v>
      </c>
      <c r="Q596">
        <v>0.19090047393364928</v>
      </c>
      <c r="R596">
        <v>0.18959241706161137</v>
      </c>
      <c r="S596" s="5">
        <v>0.20018957345971564</v>
      </c>
    </row>
    <row r="597" spans="9:19" x14ac:dyDescent="0.2">
      <c r="I597" s="10">
        <v>956.12628199999995</v>
      </c>
      <c r="J597" s="4">
        <v>0.28055250293682976</v>
      </c>
      <c r="K597">
        <v>0.23191481299026109</v>
      </c>
      <c r="L597">
        <v>0.19032551441888665</v>
      </c>
      <c r="M597">
        <v>0.19098866952139149</v>
      </c>
      <c r="N597">
        <v>0.17854030088294365</v>
      </c>
      <c r="O597">
        <v>0.18020766228352722</v>
      </c>
      <c r="P597">
        <v>0.18924551896623593</v>
      </c>
      <c r="Q597">
        <v>0.18746447383379439</v>
      </c>
      <c r="R597">
        <v>0.18772973587479633</v>
      </c>
      <c r="S597" s="5">
        <v>0.1972223274849369</v>
      </c>
    </row>
    <row r="598" spans="9:19" x14ac:dyDescent="0.2">
      <c r="I598" s="10">
        <v>956.54577600000005</v>
      </c>
      <c r="J598" s="4">
        <v>0.2715955525990687</v>
      </c>
      <c r="K598">
        <v>0.22791979473534163</v>
      </c>
      <c r="L598">
        <v>0.18692388102252208</v>
      </c>
      <c r="M598">
        <v>0.18781716240615795</v>
      </c>
      <c r="N598">
        <v>0.17871329468782668</v>
      </c>
      <c r="O598">
        <v>0.17987265988786469</v>
      </c>
      <c r="P598">
        <v>0.18660077924546231</v>
      </c>
      <c r="Q598">
        <v>0.18707592891760905</v>
      </c>
      <c r="R598">
        <v>0.18369286325192435</v>
      </c>
      <c r="S598" s="5">
        <v>0.19515347334410341</v>
      </c>
    </row>
    <row r="599" spans="9:19" x14ac:dyDescent="0.2">
      <c r="I599" s="10">
        <v>956.965149</v>
      </c>
      <c r="J599" s="4">
        <v>0.26636964261914281</v>
      </c>
      <c r="K599">
        <v>0.2264808362369338</v>
      </c>
      <c r="L599">
        <v>0.18544962967194076</v>
      </c>
      <c r="M599">
        <v>0.18663010986081757</v>
      </c>
      <c r="N599">
        <v>0.17655794824927171</v>
      </c>
      <c r="O599">
        <v>0.17680546828887492</v>
      </c>
      <c r="P599">
        <v>0.18510690961710555</v>
      </c>
      <c r="Q599">
        <v>0.18455474952875991</v>
      </c>
      <c r="R599">
        <v>0.18295538927286228</v>
      </c>
      <c r="S599" s="5">
        <v>0.19565507130481141</v>
      </c>
    </row>
    <row r="600" spans="9:19" x14ac:dyDescent="0.2">
      <c r="I600" s="10">
        <v>957.38458300000002</v>
      </c>
      <c r="J600" s="4">
        <v>0.26474233093744637</v>
      </c>
      <c r="K600">
        <v>0.22215019732702904</v>
      </c>
      <c r="L600">
        <v>0.1830851652018074</v>
      </c>
      <c r="M600">
        <v>0.18342834264361021</v>
      </c>
      <c r="N600">
        <v>0.17263731864025472</v>
      </c>
      <c r="O600">
        <v>0.17456292539703724</v>
      </c>
      <c r="P600">
        <v>0.18276105317343808</v>
      </c>
      <c r="Q600">
        <v>0.18276105317343808</v>
      </c>
      <c r="R600">
        <v>0.18129301633905931</v>
      </c>
      <c r="S600" s="5">
        <v>0.19134048921850871</v>
      </c>
    </row>
    <row r="601" spans="9:19" x14ac:dyDescent="0.2">
      <c r="I601" s="10">
        <v>957.80395499999997</v>
      </c>
      <c r="J601" s="4">
        <v>0.25792157686651257</v>
      </c>
      <c r="K601">
        <v>0.22027618083541839</v>
      </c>
      <c r="L601">
        <v>0.18255438623297746</v>
      </c>
      <c r="M601">
        <v>0.18318467444658784</v>
      </c>
      <c r="N601">
        <v>0.1726225719579044</v>
      </c>
      <c r="O601">
        <v>0.17518192409801936</v>
      </c>
      <c r="P601">
        <v>0.18305097694673109</v>
      </c>
      <c r="Q601">
        <v>0.18398685944572837</v>
      </c>
      <c r="R601">
        <v>0.18119831159157324</v>
      </c>
      <c r="S601" s="5">
        <v>0.19137842122352311</v>
      </c>
    </row>
    <row r="602" spans="9:19" x14ac:dyDescent="0.2">
      <c r="I602" s="10">
        <v>958.223206</v>
      </c>
      <c r="J602" s="4">
        <v>0.25593080566902554</v>
      </c>
      <c r="K602">
        <v>0.21621310626546228</v>
      </c>
      <c r="L602">
        <v>0.17900772874594864</v>
      </c>
      <c r="M602">
        <v>0.1767830773066375</v>
      </c>
      <c r="N602">
        <v>0.17112555856011352</v>
      </c>
      <c r="O602">
        <v>0.17166254339029208</v>
      </c>
      <c r="P602">
        <v>0.18042690293999195</v>
      </c>
      <c r="Q602">
        <v>0.17952553554647796</v>
      </c>
      <c r="R602">
        <v>0.17728170607751759</v>
      </c>
      <c r="S602" s="5">
        <v>0.186909076961433</v>
      </c>
    </row>
    <row r="603" spans="9:19" x14ac:dyDescent="0.2">
      <c r="I603" s="10">
        <v>958.64239499999996</v>
      </c>
      <c r="J603" s="4">
        <v>0.25000480963466015</v>
      </c>
      <c r="K603">
        <v>0.21227803536043402</v>
      </c>
      <c r="L603">
        <v>0.17557090363415995</v>
      </c>
      <c r="M603">
        <v>0.17624425248658113</v>
      </c>
      <c r="N603">
        <v>0.1686450297235422</v>
      </c>
      <c r="O603">
        <v>0.17041497527847785</v>
      </c>
      <c r="P603">
        <v>0.17832201465976644</v>
      </c>
      <c r="Q603">
        <v>0.1761865368706593</v>
      </c>
      <c r="R603">
        <v>0.17759095019142346</v>
      </c>
      <c r="S603" s="5">
        <v>0.18765270590045979</v>
      </c>
    </row>
    <row r="604" spans="9:19" x14ac:dyDescent="0.2">
      <c r="I604" s="10">
        <v>959.061646</v>
      </c>
      <c r="J604" s="4">
        <v>0.24666589577551651</v>
      </c>
      <c r="K604">
        <v>0.20656028368794327</v>
      </c>
      <c r="L604">
        <v>0.17121492445266728</v>
      </c>
      <c r="M604">
        <v>0.17335414739438793</v>
      </c>
      <c r="N604">
        <v>0.16707138452050571</v>
      </c>
      <c r="O604">
        <v>0.16780373111316682</v>
      </c>
      <c r="P604">
        <v>0.17609081097748999</v>
      </c>
      <c r="Q604">
        <v>0.17651480111008325</v>
      </c>
      <c r="R604">
        <v>0.17524283071230343</v>
      </c>
      <c r="S604" s="5">
        <v>0.1853222325007709</v>
      </c>
    </row>
    <row r="605" spans="9:19" x14ac:dyDescent="0.2">
      <c r="I605" s="10">
        <v>959.480774</v>
      </c>
      <c r="J605" s="4">
        <v>0.23990361445783132</v>
      </c>
      <c r="K605">
        <v>0.20190843373493975</v>
      </c>
      <c r="L605">
        <v>0.17021686746987952</v>
      </c>
      <c r="M605">
        <v>0.17181686746987951</v>
      </c>
      <c r="N605">
        <v>0.16273734939759035</v>
      </c>
      <c r="O605">
        <v>0.16578313253012048</v>
      </c>
      <c r="P605">
        <v>0.1736289156626506</v>
      </c>
      <c r="Q605">
        <v>0.17397590361445783</v>
      </c>
      <c r="R605">
        <v>0.17324337349397589</v>
      </c>
      <c r="S605" s="5">
        <v>0.18390361445783132</v>
      </c>
    </row>
    <row r="606" spans="9:19" x14ac:dyDescent="0.2">
      <c r="I606" s="10">
        <v>959.89996299999996</v>
      </c>
      <c r="J606" s="4">
        <v>0.23617177534691353</v>
      </c>
      <c r="K606">
        <v>0.20198291523327278</v>
      </c>
      <c r="L606">
        <v>0.16912759460399676</v>
      </c>
      <c r="M606">
        <v>0.17073170731707318</v>
      </c>
      <c r="N606">
        <v>0.16321363689072707</v>
      </c>
      <c r="O606">
        <v>0.1655135093347764</v>
      </c>
      <c r="P606">
        <v>0.17227784005256852</v>
      </c>
      <c r="Q606">
        <v>0.17395925940241969</v>
      </c>
      <c r="R606">
        <v>0.1744037725638746</v>
      </c>
      <c r="S606" s="5">
        <v>0.18310076920103591</v>
      </c>
    </row>
    <row r="607" spans="9:19" x14ac:dyDescent="0.2">
      <c r="I607" s="10">
        <v>960.31890899999996</v>
      </c>
      <c r="J607" s="4">
        <v>0.23246388053912537</v>
      </c>
      <c r="K607">
        <v>0.19829341607679626</v>
      </c>
      <c r="L607">
        <v>0.16676039949578203</v>
      </c>
      <c r="M607">
        <v>0.16974692136138853</v>
      </c>
      <c r="N607">
        <v>0.16131096674100651</v>
      </c>
      <c r="O607">
        <v>0.16092310675846019</v>
      </c>
      <c r="P607">
        <v>0.17209347425579366</v>
      </c>
      <c r="Q607">
        <v>0.17339280519732378</v>
      </c>
      <c r="R607">
        <v>0.17007660234655289</v>
      </c>
      <c r="S607" s="5">
        <v>0.18118879084650441</v>
      </c>
    </row>
    <row r="608" spans="9:19" x14ac:dyDescent="0.2">
      <c r="I608" s="10">
        <v>960.73791500000004</v>
      </c>
      <c r="J608" s="4">
        <v>0.22943470920416836</v>
      </c>
      <c r="K608">
        <v>0.1955133802953562</v>
      </c>
      <c r="L608">
        <v>0.16527915235489318</v>
      </c>
      <c r="M608">
        <v>0.16657934059110049</v>
      </c>
      <c r="N608">
        <v>0.15871999379014573</v>
      </c>
      <c r="O608">
        <v>0.16263996429333799</v>
      </c>
      <c r="P608">
        <v>0.16952902136577983</v>
      </c>
      <c r="Q608">
        <v>0.1669092390987949</v>
      </c>
      <c r="R608">
        <v>0.17063515165628457</v>
      </c>
      <c r="S608" s="5">
        <v>0.17870796219751217</v>
      </c>
    </row>
    <row r="609" spans="9:19" x14ac:dyDescent="0.2">
      <c r="I609" s="10">
        <v>961.15692100000001</v>
      </c>
      <c r="J609" s="4">
        <v>0.22406703390488014</v>
      </c>
      <c r="K609">
        <v>0.19068585615641245</v>
      </c>
      <c r="L609">
        <v>0.16126154084878577</v>
      </c>
      <c r="M609">
        <v>0.16389944914267982</v>
      </c>
      <c r="N609">
        <v>0.15573357126231671</v>
      </c>
      <c r="O609">
        <v>0.15877880363100319</v>
      </c>
      <c r="P609">
        <v>0.16768174412289549</v>
      </c>
      <c r="Q609">
        <v>0.16711924897199162</v>
      </c>
      <c r="R609">
        <v>0.16601365505469781</v>
      </c>
      <c r="S609" s="5">
        <v>0.17728295445728917</v>
      </c>
    </row>
    <row r="610" spans="9:19" x14ac:dyDescent="0.2">
      <c r="I610" s="10">
        <v>961.57586700000002</v>
      </c>
      <c r="J610" s="4">
        <v>0.22465758762444718</v>
      </c>
      <c r="K610">
        <v>0.19044557445399107</v>
      </c>
      <c r="L610">
        <v>0.15997428254135251</v>
      </c>
      <c r="M610">
        <v>0.16313051610263604</v>
      </c>
      <c r="N610">
        <v>0.15876634130184894</v>
      </c>
      <c r="O610">
        <v>0.15816237068209715</v>
      </c>
      <c r="P610">
        <v>0.16466966703684222</v>
      </c>
      <c r="Q610">
        <v>0.16823504198569952</v>
      </c>
      <c r="R610">
        <v>0.16638416428000857</v>
      </c>
      <c r="S610" s="5">
        <v>0.17612562588890837</v>
      </c>
    </row>
    <row r="611" spans="9:19" x14ac:dyDescent="0.2">
      <c r="I611" s="10">
        <v>961.99462900000003</v>
      </c>
      <c r="J611" s="4">
        <v>0.21653965345859238</v>
      </c>
      <c r="K611">
        <v>0.18484807141325746</v>
      </c>
      <c r="L611">
        <v>0.15709357397626056</v>
      </c>
      <c r="M611">
        <v>0.16163486463835344</v>
      </c>
      <c r="N611">
        <v>0.15516401270781766</v>
      </c>
      <c r="O611">
        <v>0.15744440329779563</v>
      </c>
      <c r="P611">
        <v>0.16323308710312434</v>
      </c>
      <c r="Q611">
        <v>0.16685832342565343</v>
      </c>
      <c r="R611">
        <v>0.16418812247841424</v>
      </c>
      <c r="S611" s="5">
        <v>0.17496637885668623</v>
      </c>
    </row>
    <row r="612" spans="9:19" x14ac:dyDescent="0.2">
      <c r="I612" s="10">
        <v>962.41351299999997</v>
      </c>
      <c r="J612" s="4">
        <v>0.21694125934332564</v>
      </c>
      <c r="K612">
        <v>0.18490979532735882</v>
      </c>
      <c r="L612">
        <v>0.15585254177591673</v>
      </c>
      <c r="M612">
        <v>0.15958987203068134</v>
      </c>
      <c r="N612">
        <v>0.15362188392752318</v>
      </c>
      <c r="O612">
        <v>0.15557860133839471</v>
      </c>
      <c r="P612">
        <v>0.1641881579462294</v>
      </c>
      <c r="Q612">
        <v>0.16479474034359959</v>
      </c>
      <c r="R612">
        <v>0.16403162055335968</v>
      </c>
      <c r="S612" s="5">
        <v>0.17369780456306499</v>
      </c>
    </row>
    <row r="613" spans="9:19" x14ac:dyDescent="0.2">
      <c r="I613" s="10">
        <v>962.83227499999998</v>
      </c>
      <c r="J613" s="4">
        <v>0.21065171962580317</v>
      </c>
      <c r="K613">
        <v>0.17928636993926136</v>
      </c>
      <c r="L613">
        <v>0.15360428099916021</v>
      </c>
      <c r="M613">
        <v>0.15694392906665625</v>
      </c>
      <c r="N613">
        <v>0.15014745229771692</v>
      </c>
      <c r="O613">
        <v>0.15204187254653048</v>
      </c>
      <c r="P613">
        <v>0.16198269632638712</v>
      </c>
      <c r="Q613">
        <v>0.1629006112923071</v>
      </c>
      <c r="R613">
        <v>0.15981485459836337</v>
      </c>
      <c r="S613" s="5">
        <v>0.17172821904966507</v>
      </c>
    </row>
    <row r="614" spans="9:19" x14ac:dyDescent="0.2">
      <c r="I614" s="10">
        <v>963.25097700000003</v>
      </c>
      <c r="J614" s="4">
        <v>0.20948523339494279</v>
      </c>
      <c r="K614">
        <v>0.17869361752330018</v>
      </c>
      <c r="L614">
        <v>0.15161823115340753</v>
      </c>
      <c r="M614">
        <v>0.15676982972197098</v>
      </c>
      <c r="N614">
        <v>0.15000589877698692</v>
      </c>
      <c r="O614">
        <v>0.15570804986432812</v>
      </c>
      <c r="P614">
        <v>0.15920799087655826</v>
      </c>
      <c r="Q614">
        <v>0.16288489519839552</v>
      </c>
      <c r="R614">
        <v>0.16209839160014158</v>
      </c>
      <c r="S614" s="5">
        <v>0.1697668016831177</v>
      </c>
    </row>
    <row r="615" spans="9:19" x14ac:dyDescent="0.2">
      <c r="I615" s="10">
        <v>963.66955599999994</v>
      </c>
      <c r="J615" s="4">
        <v>0.20818347974765639</v>
      </c>
      <c r="K615">
        <v>0.17952950887329758</v>
      </c>
      <c r="L615">
        <v>0.15060039698917124</v>
      </c>
      <c r="M615">
        <v>0.15580842324548475</v>
      </c>
      <c r="N615">
        <v>0.14928365072814104</v>
      </c>
      <c r="O615">
        <v>0.15174026688677947</v>
      </c>
      <c r="P615">
        <v>0.15985692667492091</v>
      </c>
      <c r="Q615">
        <v>0.1590904624334257</v>
      </c>
      <c r="R615">
        <v>0.15769510445531906</v>
      </c>
      <c r="S615" s="5">
        <v>0.16968339130947468</v>
      </c>
    </row>
    <row r="616" spans="9:19" x14ac:dyDescent="0.2">
      <c r="I616" s="10">
        <v>964.08819600000004</v>
      </c>
      <c r="J616" s="4">
        <v>0.20645529062567569</v>
      </c>
      <c r="K616">
        <v>0.17569241051245257</v>
      </c>
      <c r="L616">
        <v>0.14970613095355101</v>
      </c>
      <c r="M616">
        <v>0.15428616358382638</v>
      </c>
      <c r="N616">
        <v>0.14571580209541407</v>
      </c>
      <c r="O616">
        <v>0.14834981227763253</v>
      </c>
      <c r="P616">
        <v>0.15733296640654179</v>
      </c>
      <c r="Q616">
        <v>0.15896448017612486</v>
      </c>
      <c r="R616">
        <v>0.16110707054822793</v>
      </c>
      <c r="S616" s="5">
        <v>0.1678100367582018</v>
      </c>
    </row>
    <row r="617" spans="9:19" x14ac:dyDescent="0.2">
      <c r="I617" s="10">
        <v>964.50677499999995</v>
      </c>
      <c r="J617" s="4">
        <v>0.19915991012992088</v>
      </c>
      <c r="K617">
        <v>0.17284360652534922</v>
      </c>
      <c r="L617">
        <v>0.14642961805216373</v>
      </c>
      <c r="M617">
        <v>0.1521148774054899</v>
      </c>
      <c r="N617">
        <v>0.14660545081566864</v>
      </c>
      <c r="O617">
        <v>0.14836377845071799</v>
      </c>
      <c r="P617">
        <v>0.15793689557487545</v>
      </c>
      <c r="Q617">
        <v>0.15627625280843999</v>
      </c>
      <c r="R617">
        <v>0.1592263358405783</v>
      </c>
      <c r="S617" s="5">
        <v>0.1660056657223796</v>
      </c>
    </row>
    <row r="618" spans="9:19" x14ac:dyDescent="0.2">
      <c r="I618" s="10">
        <v>964.92535399999997</v>
      </c>
      <c r="J618" s="4">
        <v>0.19800628968136236</v>
      </c>
      <c r="K618">
        <v>0.17266955438200915</v>
      </c>
      <c r="L618">
        <v>0.14488023892877627</v>
      </c>
      <c r="M618">
        <v>0.15178306532961491</v>
      </c>
      <c r="N618">
        <v>0.14426709389030637</v>
      </c>
      <c r="O618">
        <v>0.1484799936707609</v>
      </c>
      <c r="P618">
        <v>0.15330603848968533</v>
      </c>
      <c r="Q618">
        <v>0.15536304119939082</v>
      </c>
      <c r="R618">
        <v>0.15601574398227813</v>
      </c>
      <c r="S618" s="5">
        <v>0.16469866888190035</v>
      </c>
    </row>
    <row r="619" spans="9:19" x14ac:dyDescent="0.2">
      <c r="I619" s="10">
        <v>965.34375</v>
      </c>
      <c r="J619" s="4">
        <v>0.19717669388481385</v>
      </c>
      <c r="K619">
        <v>0.16896340378417921</v>
      </c>
      <c r="L619">
        <v>0.14446707131418177</v>
      </c>
      <c r="M619">
        <v>0.14796654738132425</v>
      </c>
      <c r="N619">
        <v>0.14409142134087269</v>
      </c>
      <c r="O619">
        <v>0.14759089740801518</v>
      </c>
      <c r="P619">
        <v>0.15555863105241305</v>
      </c>
      <c r="Q619">
        <v>0.15460962059352695</v>
      </c>
      <c r="R619">
        <v>0.15567725735977381</v>
      </c>
      <c r="S619" s="5">
        <v>0.16645248027837639</v>
      </c>
    </row>
    <row r="620" spans="9:19" x14ac:dyDescent="0.2">
      <c r="I620" s="10">
        <v>965.76214600000003</v>
      </c>
      <c r="J620" s="4">
        <v>0.19522023065166041</v>
      </c>
      <c r="K620">
        <v>0.1671331308680204</v>
      </c>
      <c r="L620">
        <v>0.14184481629250284</v>
      </c>
      <c r="M620">
        <v>0.14569562714623158</v>
      </c>
      <c r="N620">
        <v>0.14295639055955855</v>
      </c>
      <c r="O620">
        <v>0.1465094583060402</v>
      </c>
      <c r="P620">
        <v>0.15496536255185692</v>
      </c>
      <c r="Q620">
        <v>0.15522340657813771</v>
      </c>
      <c r="R620">
        <v>0.15593799003553069</v>
      </c>
      <c r="S620" s="5">
        <v>0.16453284106472935</v>
      </c>
    </row>
    <row r="621" spans="9:19" x14ac:dyDescent="0.2">
      <c r="I621" s="10">
        <v>966.18054199999995</v>
      </c>
      <c r="J621" s="4">
        <v>0.19608116727794611</v>
      </c>
      <c r="K621">
        <v>0.17104528783288153</v>
      </c>
      <c r="L621">
        <v>0.14359751235847551</v>
      </c>
      <c r="M621">
        <v>0.14949768776909583</v>
      </c>
      <c r="N621">
        <v>0.14475362781055653</v>
      </c>
      <c r="O621">
        <v>0.14736485409025674</v>
      </c>
      <c r="P621">
        <v>0.15304576622548238</v>
      </c>
      <c r="Q621">
        <v>0.1554576622548238</v>
      </c>
      <c r="R621">
        <v>0.15587625578057726</v>
      </c>
      <c r="S621" s="5">
        <v>0.16560357199808642</v>
      </c>
    </row>
    <row r="622" spans="9:19" x14ac:dyDescent="0.2">
      <c r="I622" s="10">
        <v>966.59887700000002</v>
      </c>
      <c r="J622" s="4">
        <v>0.19256178612647751</v>
      </c>
      <c r="K622">
        <v>0.16539976917260318</v>
      </c>
      <c r="L622">
        <v>0.14255581645242169</v>
      </c>
      <c r="M622">
        <v>0.14667489155092131</v>
      </c>
      <c r="N622">
        <v>0.14028734031121901</v>
      </c>
      <c r="O622">
        <v>0.14802801767023521</v>
      </c>
      <c r="P622">
        <v>0.15326143192581684</v>
      </c>
      <c r="Q622">
        <v>0.15409718629362837</v>
      </c>
      <c r="R622">
        <v>0.15256496995264057</v>
      </c>
      <c r="S622" s="5">
        <v>0.1635093723882676</v>
      </c>
    </row>
    <row r="623" spans="9:19" x14ac:dyDescent="0.2">
      <c r="I623" s="10">
        <v>967.01709000000005</v>
      </c>
      <c r="J623" s="4">
        <v>0.19077933257261825</v>
      </c>
      <c r="K623">
        <v>0.1653754529257502</v>
      </c>
      <c r="L623">
        <v>0.14103257061637939</v>
      </c>
      <c r="M623">
        <v>0.14479610834184134</v>
      </c>
      <c r="N623">
        <v>0.14263407603146958</v>
      </c>
      <c r="O623">
        <v>0.14437571317038017</v>
      </c>
      <c r="P623">
        <v>0.15170260044441775</v>
      </c>
      <c r="Q623">
        <v>0.15314395531799893</v>
      </c>
      <c r="R623">
        <v>0.15530598762837067</v>
      </c>
      <c r="S623" s="5">
        <v>0.16319340179768982</v>
      </c>
    </row>
    <row r="624" spans="9:19" x14ac:dyDescent="0.2">
      <c r="I624" s="10">
        <v>967.43536400000005</v>
      </c>
      <c r="J624" s="4">
        <v>0.19035304023576111</v>
      </c>
      <c r="K624">
        <v>0.16537358914215833</v>
      </c>
      <c r="L624">
        <v>0.14109580802309496</v>
      </c>
      <c r="M624">
        <v>0.14674926324652673</v>
      </c>
      <c r="N624">
        <v>0.14205809827389188</v>
      </c>
      <c r="O624">
        <v>0.14749102864818267</v>
      </c>
      <c r="P624">
        <v>0.15392634470038691</v>
      </c>
      <c r="Q624">
        <v>0.1526031956055412</v>
      </c>
      <c r="R624">
        <v>0.15494877809185861</v>
      </c>
      <c r="S624" s="5">
        <v>0.16346905635412282</v>
      </c>
    </row>
    <row r="625" spans="9:19" x14ac:dyDescent="0.2">
      <c r="I625" s="10">
        <v>967.85351600000001</v>
      </c>
      <c r="J625" s="4">
        <v>0.18680879147251164</v>
      </c>
      <c r="K625">
        <v>0.16075035497870127</v>
      </c>
      <c r="L625">
        <v>0.1411715297082175</v>
      </c>
      <c r="M625">
        <v>0.14363138211707296</v>
      </c>
      <c r="N625">
        <v>0.13901165930044199</v>
      </c>
      <c r="O625">
        <v>0.14395136291822491</v>
      </c>
      <c r="P625">
        <v>0.15165090094594325</v>
      </c>
      <c r="Q625">
        <v>0.1513509189448633</v>
      </c>
      <c r="R625">
        <v>0.15519068855868648</v>
      </c>
      <c r="S625" s="5">
        <v>0.16291022538647681</v>
      </c>
    </row>
    <row r="626" spans="9:19" x14ac:dyDescent="0.2">
      <c r="I626" s="10">
        <v>968.27154499999995</v>
      </c>
      <c r="J626" s="4">
        <v>0.18810470111204786</v>
      </c>
      <c r="K626">
        <v>0.16192942310008432</v>
      </c>
      <c r="L626">
        <v>0.1394275161588181</v>
      </c>
      <c r="M626">
        <v>0.14428519812116103</v>
      </c>
      <c r="N626">
        <v>0.13928700469709743</v>
      </c>
      <c r="O626">
        <v>0.14530892448512586</v>
      </c>
      <c r="P626">
        <v>0.15064836003051105</v>
      </c>
      <c r="Q626">
        <v>0.15275603195632101</v>
      </c>
      <c r="R626">
        <v>0.15331807780320367</v>
      </c>
      <c r="S626" s="5">
        <v>0.16243124974908668</v>
      </c>
    </row>
    <row r="627" spans="9:19" x14ac:dyDescent="0.2">
      <c r="I627" s="10">
        <v>968.68963599999995</v>
      </c>
      <c r="J627" s="4">
        <v>0.18490482246310988</v>
      </c>
      <c r="K627">
        <v>0.16270009487474515</v>
      </c>
      <c r="L627">
        <v>0.13807303336764973</v>
      </c>
      <c r="M627">
        <v>0.14313974848099478</v>
      </c>
      <c r="N627">
        <v>0.13890066412321606</v>
      </c>
      <c r="O627">
        <v>0.14233230384141787</v>
      </c>
      <c r="P627">
        <v>0.14895334988594844</v>
      </c>
      <c r="Q627">
        <v>0.15293001473586468</v>
      </c>
      <c r="R627">
        <v>0.15226387290821372</v>
      </c>
      <c r="S627" s="5">
        <v>0.1612063222915279</v>
      </c>
    </row>
    <row r="628" spans="9:19" x14ac:dyDescent="0.2">
      <c r="I628" s="10">
        <v>969.10772699999995</v>
      </c>
      <c r="J628" s="4">
        <v>0.18615198548679701</v>
      </c>
      <c r="K628">
        <v>0.16156016932070147</v>
      </c>
      <c r="L628">
        <v>0.13874218907478331</v>
      </c>
      <c r="M628">
        <v>0.14366055230800243</v>
      </c>
      <c r="N628">
        <v>0.14063696835315462</v>
      </c>
      <c r="O628">
        <v>0.14283410602701069</v>
      </c>
      <c r="P628">
        <v>0.15011086474501109</v>
      </c>
      <c r="Q628">
        <v>0.15386010884902238</v>
      </c>
      <c r="R628">
        <v>0.15188470066518847</v>
      </c>
      <c r="S628" s="5">
        <v>0.1602902640596654</v>
      </c>
    </row>
    <row r="629" spans="9:19" x14ac:dyDescent="0.2">
      <c r="I629" s="10">
        <v>969.52569600000004</v>
      </c>
      <c r="J629" s="4">
        <v>0.18390198385330034</v>
      </c>
      <c r="K629">
        <v>0.16039190230841008</v>
      </c>
      <c r="L629">
        <v>0.13710495354781127</v>
      </c>
      <c r="M629">
        <v>0.14215586839222685</v>
      </c>
      <c r="N629">
        <v>0.13941742058501358</v>
      </c>
      <c r="O629">
        <v>0.1412430524564891</v>
      </c>
      <c r="P629">
        <v>0.14874842792811066</v>
      </c>
      <c r="Q629">
        <v>0.15148687573532396</v>
      </c>
      <c r="R629">
        <v>0.14972209825956428</v>
      </c>
      <c r="S629" s="5">
        <v>0.16095987666842468</v>
      </c>
    </row>
    <row r="630" spans="9:19" x14ac:dyDescent="0.2">
      <c r="I630" s="10">
        <v>969.94354199999998</v>
      </c>
      <c r="J630" s="4">
        <v>0.18284621799174242</v>
      </c>
      <c r="K630">
        <v>0.16012772794760713</v>
      </c>
      <c r="L630">
        <v>0.13942278357434865</v>
      </c>
      <c r="M630">
        <v>0.14222954420647996</v>
      </c>
      <c r="N630">
        <v>0.13938210588402791</v>
      </c>
      <c r="O630">
        <v>0.14279903187097037</v>
      </c>
      <c r="P630">
        <v>0.14991762767710048</v>
      </c>
      <c r="Q630">
        <v>0.15115829723188318</v>
      </c>
      <c r="R630">
        <v>0.15331421481888258</v>
      </c>
      <c r="S630" s="5">
        <v>0.16020908332824862</v>
      </c>
    </row>
    <row r="631" spans="9:19" x14ac:dyDescent="0.2">
      <c r="I631" s="10">
        <v>970.36144999999999</v>
      </c>
      <c r="J631" s="4">
        <v>0.18202316285743569</v>
      </c>
      <c r="K631">
        <v>0.15824536230398689</v>
      </c>
      <c r="L631">
        <v>0.13875166547094395</v>
      </c>
      <c r="M631">
        <v>0.14201086399508045</v>
      </c>
      <c r="N631">
        <v>0.13848519011991392</v>
      </c>
      <c r="O631">
        <v>0.14287178435994671</v>
      </c>
      <c r="P631">
        <v>0.15166547094393767</v>
      </c>
      <c r="Q631">
        <v>0.15195244439889311</v>
      </c>
      <c r="R631">
        <v>0.1528953571794609</v>
      </c>
      <c r="S631" s="5">
        <v>0.16099210822998872</v>
      </c>
    </row>
    <row r="632" spans="9:19" x14ac:dyDescent="0.2">
      <c r="I632" s="10">
        <v>970.77923599999997</v>
      </c>
      <c r="J632" s="4">
        <v>0.18046462297823737</v>
      </c>
      <c r="K632">
        <v>0.15741703889534764</v>
      </c>
      <c r="L632">
        <v>0.13640906402333314</v>
      </c>
      <c r="M632">
        <v>0.14065145118195355</v>
      </c>
      <c r="N632">
        <v>0.13920332864223214</v>
      </c>
      <c r="O632">
        <v>0.14105937302412858</v>
      </c>
      <c r="P632">
        <v>0.14958493952558691</v>
      </c>
      <c r="Q632">
        <v>0.14982969263089191</v>
      </c>
      <c r="R632">
        <v>0.1527667298945522</v>
      </c>
      <c r="S632" s="5">
        <v>0.16188378306716433</v>
      </c>
    </row>
    <row r="633" spans="9:19" x14ac:dyDescent="0.2">
      <c r="I633" s="10">
        <v>971.19708300000002</v>
      </c>
      <c r="J633" s="4">
        <v>0.17906516101366116</v>
      </c>
      <c r="K633">
        <v>0.15550019399236284</v>
      </c>
      <c r="L633">
        <v>0.13626431969941394</v>
      </c>
      <c r="M633">
        <v>0.141165179391885</v>
      </c>
      <c r="N633">
        <v>0.13595801596863449</v>
      </c>
      <c r="O633">
        <v>0.13932735700720836</v>
      </c>
      <c r="P633">
        <v>0.15035429131526823</v>
      </c>
      <c r="Q633">
        <v>0.14857772967674746</v>
      </c>
      <c r="R633">
        <v>0.15178370872557229</v>
      </c>
      <c r="S633" s="5">
        <v>0.15903289702068571</v>
      </c>
    </row>
    <row r="634" spans="9:19" x14ac:dyDescent="0.2">
      <c r="I634" s="10">
        <v>971.61468500000001</v>
      </c>
      <c r="J634" s="4">
        <v>0.17848900145013377</v>
      </c>
      <c r="K634">
        <v>0.15589959355405322</v>
      </c>
      <c r="L634">
        <v>0.13314679030248566</v>
      </c>
      <c r="M634">
        <v>0.14178631972386185</v>
      </c>
      <c r="N634">
        <v>0.13712955209248176</v>
      </c>
      <c r="O634">
        <v>0.13825289516145503</v>
      </c>
      <c r="P634">
        <v>0.14897571536529075</v>
      </c>
      <c r="Q634">
        <v>0.15289720389697922</v>
      </c>
      <c r="R634">
        <v>0.15007863401482813</v>
      </c>
      <c r="S634" s="5">
        <v>0.15916750066379362</v>
      </c>
    </row>
    <row r="635" spans="9:19" x14ac:dyDescent="0.2">
      <c r="I635" s="10">
        <v>972.03241000000003</v>
      </c>
      <c r="J635" s="4">
        <v>0.17849285493985811</v>
      </c>
      <c r="K635">
        <v>0.15616325691374525</v>
      </c>
      <c r="L635">
        <v>0.13521126760563379</v>
      </c>
      <c r="M635">
        <v>0.14033103731880334</v>
      </c>
      <c r="N635">
        <v>0.13769918782769611</v>
      </c>
      <c r="O635">
        <v>0.14172920736095404</v>
      </c>
      <c r="P635">
        <v>0.14874061889585688</v>
      </c>
      <c r="Q635">
        <v>0.15108460984887426</v>
      </c>
      <c r="R635">
        <v>0.15069394469003805</v>
      </c>
      <c r="S635" s="5">
        <v>0.15830163462526986</v>
      </c>
    </row>
    <row r="636" spans="9:19" x14ac:dyDescent="0.2">
      <c r="I636" s="10">
        <v>972.45007299999997</v>
      </c>
      <c r="J636" s="4">
        <v>0.17921294958087294</v>
      </c>
      <c r="K636">
        <v>0.15410661931700873</v>
      </c>
      <c r="L636">
        <v>0.13484329190238262</v>
      </c>
      <c r="M636">
        <v>0.14101664120246107</v>
      </c>
      <c r="N636">
        <v>0.1368873105669571</v>
      </c>
      <c r="O636">
        <v>0.14347359293058595</v>
      </c>
      <c r="P636">
        <v>0.14898624932898377</v>
      </c>
      <c r="Q636">
        <v>0.15069992154271791</v>
      </c>
      <c r="R636">
        <v>0.15047280835776522</v>
      </c>
      <c r="S636" s="5">
        <v>0.16122971466325309</v>
      </c>
    </row>
    <row r="637" spans="9:19" x14ac:dyDescent="0.2">
      <c r="I637" s="10">
        <v>972.867615</v>
      </c>
      <c r="J637" s="4">
        <v>0.17783897086021946</v>
      </c>
      <c r="K637">
        <v>0.15480251530968722</v>
      </c>
      <c r="L637">
        <v>0.13328675352431055</v>
      </c>
      <c r="M637">
        <v>0.14015042538325592</v>
      </c>
      <c r="N637">
        <v>0.134622498047758</v>
      </c>
      <c r="O637">
        <v>0.13978052689983972</v>
      </c>
      <c r="P637">
        <v>0.14715794665241871</v>
      </c>
      <c r="Q637">
        <v>0.14888413957502775</v>
      </c>
      <c r="R637">
        <v>0.14761004479881631</v>
      </c>
      <c r="S637" s="5">
        <v>0.16084419053881879</v>
      </c>
    </row>
    <row r="638" spans="9:19" x14ac:dyDescent="0.2">
      <c r="I638" s="10">
        <v>973.28509499999996</v>
      </c>
      <c r="J638" s="4">
        <v>0.17329562918792649</v>
      </c>
      <c r="K638">
        <v>0.15216901293006291</v>
      </c>
      <c r="L638">
        <v>0.13276367287555582</v>
      </c>
      <c r="M638">
        <v>0.13813241531935821</v>
      </c>
      <c r="N638">
        <v>0.13329644884326142</v>
      </c>
      <c r="O638">
        <v>0.14007909673982091</v>
      </c>
      <c r="P638">
        <v>0.14569373578410277</v>
      </c>
      <c r="Q638">
        <v>0.14802975348865802</v>
      </c>
      <c r="R638">
        <v>0.14919776234093562</v>
      </c>
      <c r="S638" s="5">
        <v>0.15987377307842052</v>
      </c>
    </row>
    <row r="639" spans="9:19" x14ac:dyDescent="0.2">
      <c r="I639" s="10">
        <v>973.70257600000002</v>
      </c>
      <c r="J639" s="4">
        <v>0.176158940397351</v>
      </c>
      <c r="K639">
        <v>0.15490480132450332</v>
      </c>
      <c r="L639">
        <v>0.13414735099337749</v>
      </c>
      <c r="M639">
        <v>0.13896937086092714</v>
      </c>
      <c r="N639">
        <v>0.13520281456953642</v>
      </c>
      <c r="O639">
        <v>0.14008692052980132</v>
      </c>
      <c r="P639">
        <v>0.14877897350993377</v>
      </c>
      <c r="Q639">
        <v>0.14886175496688742</v>
      </c>
      <c r="R639">
        <v>0.14954470198675496</v>
      </c>
      <c r="S639" s="5">
        <v>0.16218956953642383</v>
      </c>
    </row>
    <row r="640" spans="9:19" x14ac:dyDescent="0.2">
      <c r="I640" s="10">
        <v>974.11999500000002</v>
      </c>
      <c r="J640" s="4">
        <v>0.17466398823699961</v>
      </c>
      <c r="K640">
        <v>0.15360241887050344</v>
      </c>
      <c r="L640">
        <v>0.13399051504545736</v>
      </c>
      <c r="M640">
        <v>0.13978917721125769</v>
      </c>
      <c r="N640">
        <v>0.13796674053057759</v>
      </c>
      <c r="O640">
        <v>0.13954066311843769</v>
      </c>
      <c r="P640">
        <v>0.15037173566384326</v>
      </c>
      <c r="Q640">
        <v>0.14952264584670821</v>
      </c>
      <c r="R640">
        <v>0.14968832190858825</v>
      </c>
      <c r="S640" s="5">
        <v>0.16056081346946383</v>
      </c>
    </row>
    <row r="641" spans="9:19" x14ac:dyDescent="0.2">
      <c r="I641" s="10">
        <v>974.53747599999997</v>
      </c>
      <c r="J641" s="4">
        <v>0.17255911478336688</v>
      </c>
      <c r="K641">
        <v>0.1525462434345741</v>
      </c>
      <c r="L641">
        <v>0.13222196848595569</v>
      </c>
      <c r="M641">
        <v>0.137619630882933</v>
      </c>
      <c r="N641">
        <v>0.13463015632460712</v>
      </c>
      <c r="O641">
        <v>0.14158483672071248</v>
      </c>
      <c r="P641">
        <v>0.14598600759824784</v>
      </c>
      <c r="Q641">
        <v>0.14961904959621333</v>
      </c>
      <c r="R641">
        <v>0.14959828935622496</v>
      </c>
      <c r="S641" s="5">
        <v>0.15852519255122588</v>
      </c>
    </row>
    <row r="642" spans="9:19" x14ac:dyDescent="0.2">
      <c r="I642" s="10">
        <v>974.95465100000001</v>
      </c>
      <c r="J642" s="4">
        <v>0.17535604492126231</v>
      </c>
      <c r="K642">
        <v>0.15335550118158814</v>
      </c>
      <c r="L642">
        <v>0.13240061066148023</v>
      </c>
      <c r="M642">
        <v>0.13898822594474769</v>
      </c>
      <c r="N642">
        <v>0.13647865821778865</v>
      </c>
      <c r="O642">
        <v>0.13951105255453081</v>
      </c>
      <c r="P642">
        <v>0.14829453959888741</v>
      </c>
      <c r="Q642">
        <v>0.1505113244243679</v>
      </c>
      <c r="R642">
        <v>0.1489428445950185</v>
      </c>
      <c r="S642" s="5">
        <v>0.15889746324528933</v>
      </c>
    </row>
    <row r="643" spans="9:19" x14ac:dyDescent="0.2">
      <c r="I643" s="10">
        <v>975.37194799999997</v>
      </c>
      <c r="J643" s="4">
        <v>0.175682486350273</v>
      </c>
      <c r="K643">
        <v>0.15100797984040318</v>
      </c>
      <c r="L643">
        <v>0.13584628307433852</v>
      </c>
      <c r="M643">
        <v>0.14040319193616127</v>
      </c>
      <c r="N643">
        <v>0.13448131037379252</v>
      </c>
      <c r="O643">
        <v>0.14057118857622847</v>
      </c>
      <c r="P643">
        <v>0.1484460310793784</v>
      </c>
      <c r="Q643">
        <v>0.15144897102057958</v>
      </c>
      <c r="R643">
        <v>0.15178496430071398</v>
      </c>
      <c r="S643" s="5">
        <v>0.16007979840403191</v>
      </c>
    </row>
    <row r="644" spans="9:19" x14ac:dyDescent="0.2">
      <c r="I644" s="10">
        <v>975.78924600000005</v>
      </c>
      <c r="J644" s="4">
        <v>0.17427368596557041</v>
      </c>
      <c r="K644">
        <v>0.151598516110208</v>
      </c>
      <c r="L644">
        <v>0.13332082864407485</v>
      </c>
      <c r="M644">
        <v>0.14053186611646035</v>
      </c>
      <c r="N644">
        <v>0.13459213871868617</v>
      </c>
      <c r="O644">
        <v>0.1378850402234171</v>
      </c>
      <c r="P644">
        <v>0.14851402609311826</v>
      </c>
      <c r="Q644">
        <v>0.14955608353132424</v>
      </c>
      <c r="R644">
        <v>0.15357842524279938</v>
      </c>
      <c r="S644" s="5">
        <v>0.16031011629361011</v>
      </c>
    </row>
    <row r="645" spans="9:19" x14ac:dyDescent="0.2">
      <c r="I645" s="10">
        <v>976.20642099999998</v>
      </c>
      <c r="J645" s="4">
        <v>0.17401470309439049</v>
      </c>
      <c r="K645">
        <v>0.15316074400185367</v>
      </c>
      <c r="L645">
        <v>0.13407621174141091</v>
      </c>
      <c r="M645">
        <v>0.13959513828913278</v>
      </c>
      <c r="N645">
        <v>0.13626693067638448</v>
      </c>
      <c r="O645">
        <v>0.14115391906978703</v>
      </c>
      <c r="P645">
        <v>0.14966401954795358</v>
      </c>
      <c r="Q645">
        <v>0.15052766835885661</v>
      </c>
      <c r="R645">
        <v>0.1517915446674952</v>
      </c>
      <c r="S645" s="5">
        <v>0.1620500073726118</v>
      </c>
    </row>
    <row r="646" spans="9:19" x14ac:dyDescent="0.2">
      <c r="I646" s="10">
        <v>976.62341300000003</v>
      </c>
      <c r="J646" s="4">
        <v>0.17731689874216483</v>
      </c>
      <c r="K646">
        <v>0.15405325817172186</v>
      </c>
      <c r="L646">
        <v>0.13390265449497288</v>
      </c>
      <c r="M646">
        <v>0.13831980143872785</v>
      </c>
      <c r="N646">
        <v>0.13529090067729588</v>
      </c>
      <c r="O646">
        <v>0.14084388540658785</v>
      </c>
      <c r="P646">
        <v>0.14774304825207185</v>
      </c>
      <c r="Q646">
        <v>0.15100332337722436</v>
      </c>
      <c r="R646">
        <v>0.14995162172394935</v>
      </c>
      <c r="S646" s="5">
        <v>0.16032140002524084</v>
      </c>
    </row>
    <row r="647" spans="9:19" x14ac:dyDescent="0.2">
      <c r="I647" s="10">
        <v>977.040527</v>
      </c>
      <c r="J647" s="4">
        <v>0.17631389793243415</v>
      </c>
      <c r="K647">
        <v>0.15242484461544967</v>
      </c>
      <c r="L647">
        <v>0.13134751173311909</v>
      </c>
      <c r="M647">
        <v>0.14153735571434611</v>
      </c>
      <c r="N647">
        <v>0.13502600312883176</v>
      </c>
      <c r="O647">
        <v>0.14086085154961736</v>
      </c>
      <c r="P647">
        <v>0.14906346454695363</v>
      </c>
      <c r="Q647">
        <v>0.1510295547756966</v>
      </c>
      <c r="R647">
        <v>0.14876749397488478</v>
      </c>
      <c r="S647" s="5">
        <v>0.1617901991459135</v>
      </c>
    </row>
    <row r="648" spans="9:19" x14ac:dyDescent="0.2">
      <c r="I648" s="10">
        <v>977.457581</v>
      </c>
      <c r="J648" s="4">
        <v>0.17440340669533688</v>
      </c>
      <c r="K648">
        <v>0.15460831436040137</v>
      </c>
      <c r="L648">
        <v>0.13211484948140653</v>
      </c>
      <c r="M648">
        <v>0.14025212918458554</v>
      </c>
      <c r="N648">
        <v>0.13479214098996542</v>
      </c>
      <c r="O648">
        <v>0.13835483598954382</v>
      </c>
      <c r="P648">
        <v>0.14805211231975715</v>
      </c>
      <c r="Q648">
        <v>0.15178345560333922</v>
      </c>
      <c r="R648">
        <v>0.15068724175731513</v>
      </c>
      <c r="S648" s="5">
        <v>0.16080613879753775</v>
      </c>
    </row>
    <row r="649" spans="9:19" x14ac:dyDescent="0.2">
      <c r="I649" s="10">
        <v>977.87463400000001</v>
      </c>
      <c r="J649" s="4">
        <v>0.17673177500266837</v>
      </c>
      <c r="K649">
        <v>0.15423204184011099</v>
      </c>
      <c r="L649">
        <v>0.13529725691108976</v>
      </c>
      <c r="M649">
        <v>0.14180809051126053</v>
      </c>
      <c r="N649">
        <v>0.13899028711708827</v>
      </c>
      <c r="O649">
        <v>0.14468993489166398</v>
      </c>
      <c r="P649">
        <v>0.14962109083146546</v>
      </c>
      <c r="Q649">
        <v>0.15224677126694416</v>
      </c>
      <c r="R649">
        <v>0.15416800085387983</v>
      </c>
      <c r="S649" s="5">
        <v>0.16155406126587682</v>
      </c>
    </row>
    <row r="650" spans="9:19" x14ac:dyDescent="0.2">
      <c r="I650" s="10">
        <v>978.291382</v>
      </c>
      <c r="J650" s="4">
        <v>0.17576220158588815</v>
      </c>
      <c r="K650">
        <v>0.15220709833354534</v>
      </c>
      <c r="L650">
        <v>0.13382521307721665</v>
      </c>
      <c r="M650">
        <v>0.14016452529364373</v>
      </c>
      <c r="N650">
        <v>0.13556375355128694</v>
      </c>
      <c r="O650">
        <v>0.14154263664504091</v>
      </c>
      <c r="P650">
        <v>0.14934486706525887</v>
      </c>
      <c r="Q650">
        <v>0.15135902980960861</v>
      </c>
      <c r="R650">
        <v>0.15343679769325361</v>
      </c>
      <c r="S650" s="5">
        <v>0.16168426408853837</v>
      </c>
    </row>
    <row r="651" spans="9:19" x14ac:dyDescent="0.2">
      <c r="I651" s="10">
        <v>978.70831299999998</v>
      </c>
      <c r="J651" s="4">
        <v>0.17392880755859833</v>
      </c>
      <c r="K651">
        <v>0.1551389510951863</v>
      </c>
      <c r="L651">
        <v>0.13455755326636382</v>
      </c>
      <c r="M651">
        <v>0.13854586559174184</v>
      </c>
      <c r="N651">
        <v>0.13701025870710432</v>
      </c>
      <c r="O651">
        <v>0.14276878452449507</v>
      </c>
      <c r="P651">
        <v>0.14805809712713544</v>
      </c>
      <c r="Q651">
        <v>0.15104399940281954</v>
      </c>
      <c r="R651">
        <v>0.15089470428903534</v>
      </c>
      <c r="S651" s="5">
        <v>0.16181457546868003</v>
      </c>
    </row>
    <row r="652" spans="9:19" x14ac:dyDescent="0.2">
      <c r="I652" s="10">
        <v>979.12518299999999</v>
      </c>
      <c r="J652" s="4">
        <v>0.17607455062303631</v>
      </c>
      <c r="K652">
        <v>0.15416675572274349</v>
      </c>
      <c r="L652">
        <v>0.13343450103661272</v>
      </c>
      <c r="M652">
        <v>0.13948318977493748</v>
      </c>
      <c r="N652">
        <v>0.13807254151794301</v>
      </c>
      <c r="O652">
        <v>0.14290294312522708</v>
      </c>
      <c r="P652">
        <v>0.15021266591147114</v>
      </c>
      <c r="Q652">
        <v>0.15200803642037319</v>
      </c>
      <c r="R652">
        <v>0.15296984205014214</v>
      </c>
      <c r="S652" s="5">
        <v>0.16198944151153097</v>
      </c>
    </row>
    <row r="653" spans="9:19" x14ac:dyDescent="0.2">
      <c r="I653" s="10">
        <v>979.54199200000005</v>
      </c>
      <c r="J653" s="4">
        <v>0.17653977758768177</v>
      </c>
      <c r="K653">
        <v>0.1530153977758768</v>
      </c>
      <c r="L653">
        <v>0.13267750213857998</v>
      </c>
      <c r="M653">
        <v>0.14112489307100085</v>
      </c>
      <c r="N653">
        <v>0.13663387510692901</v>
      </c>
      <c r="O653">
        <v>0.14225834046193328</v>
      </c>
      <c r="P653">
        <v>0.1488879384088965</v>
      </c>
      <c r="Q653">
        <v>0.15205303678357571</v>
      </c>
      <c r="R653">
        <v>0.15265183917878528</v>
      </c>
      <c r="S653" s="5">
        <v>0.16094952951240377</v>
      </c>
    </row>
    <row r="654" spans="9:19" x14ac:dyDescent="0.2">
      <c r="I654" s="10">
        <v>979.95855700000004</v>
      </c>
      <c r="J654" s="4">
        <v>0.17627133178972643</v>
      </c>
      <c r="K654">
        <v>0.15429637252379727</v>
      </c>
      <c r="L654">
        <v>0.13547294400137211</v>
      </c>
      <c r="M654">
        <v>0.13883886459137296</v>
      </c>
      <c r="N654">
        <v>0.13570877283251864</v>
      </c>
      <c r="O654">
        <v>0.14327673441385816</v>
      </c>
      <c r="P654">
        <v>0.14885087042277678</v>
      </c>
      <c r="Q654">
        <v>0.15337449618386073</v>
      </c>
      <c r="R654">
        <v>0.15305291141411542</v>
      </c>
      <c r="S654" s="5">
        <v>0.16156418832004116</v>
      </c>
    </row>
    <row r="655" spans="9:19" x14ac:dyDescent="0.2">
      <c r="I655" s="10">
        <v>980.37524399999995</v>
      </c>
      <c r="J655" s="4">
        <v>0.17566728739913098</v>
      </c>
      <c r="K655">
        <v>0.15518311607697083</v>
      </c>
      <c r="L655">
        <v>0.13591900511569169</v>
      </c>
      <c r="M655">
        <v>0.14289689419722168</v>
      </c>
      <c r="N655">
        <v>0.13585479141248744</v>
      </c>
      <c r="O655">
        <v>0.14199790235236198</v>
      </c>
      <c r="P655">
        <v>0.15077377512361137</v>
      </c>
      <c r="Q655">
        <v>0.15488345212868426</v>
      </c>
      <c r="R655">
        <v>0.15383462830968128</v>
      </c>
      <c r="S655" s="5">
        <v>0.16261050108093067</v>
      </c>
    </row>
    <row r="656" spans="9:19" x14ac:dyDescent="0.2">
      <c r="I656" s="10">
        <v>980.79187000000002</v>
      </c>
      <c r="J656" s="4">
        <v>0.17842448786162032</v>
      </c>
      <c r="K656">
        <v>0.15494474721581974</v>
      </c>
      <c r="L656">
        <v>0.13609633155978718</v>
      </c>
      <c r="M656">
        <v>0.14230015294142989</v>
      </c>
      <c r="N656">
        <v>0.13721646597591711</v>
      </c>
      <c r="O656">
        <v>0.14318333584645543</v>
      </c>
      <c r="P656">
        <v>0.15304913512698448</v>
      </c>
      <c r="Q656">
        <v>0.15154126187450187</v>
      </c>
      <c r="R656">
        <v>0.15584947116730929</v>
      </c>
      <c r="S656" s="5">
        <v>0.16317342696508197</v>
      </c>
    </row>
    <row r="657" spans="9:19" x14ac:dyDescent="0.2">
      <c r="I657" s="10">
        <v>981.20849599999997</v>
      </c>
      <c r="J657" s="4">
        <v>0.17806799784133837</v>
      </c>
      <c r="K657">
        <v>0.15466810577441986</v>
      </c>
      <c r="L657">
        <v>0.13349163518618457</v>
      </c>
      <c r="M657">
        <v>0.14283864004317323</v>
      </c>
      <c r="N657">
        <v>0.1392336751214247</v>
      </c>
      <c r="O657">
        <v>0.14551538046411225</v>
      </c>
      <c r="P657">
        <v>0.15162439287641663</v>
      </c>
      <c r="Q657">
        <v>0.15227199136535349</v>
      </c>
      <c r="R657">
        <v>0.15479762547220724</v>
      </c>
      <c r="S657" s="5">
        <v>0.16336751214247167</v>
      </c>
    </row>
    <row r="658" spans="9:19" x14ac:dyDescent="0.2">
      <c r="I658" s="10">
        <v>981.62493900000004</v>
      </c>
      <c r="J658" s="4">
        <v>0.17602535903739164</v>
      </c>
      <c r="K658">
        <v>0.15493595549230171</v>
      </c>
      <c r="L658">
        <v>0.13490317850519687</v>
      </c>
      <c r="M658">
        <v>0.14217018156725753</v>
      </c>
      <c r="N658">
        <v>0.13912968473713719</v>
      </c>
      <c r="O658">
        <v>0.14404623280286366</v>
      </c>
      <c r="P658">
        <v>0.15114072540647777</v>
      </c>
      <c r="Q658">
        <v>0.1529952128347781</v>
      </c>
      <c r="R658">
        <v>0.15204640531332211</v>
      </c>
      <c r="S658" s="5">
        <v>0.1644240307068616</v>
      </c>
    </row>
    <row r="659" spans="9:19" x14ac:dyDescent="0.2">
      <c r="I659" s="10">
        <v>982.041382</v>
      </c>
      <c r="J659" s="4">
        <v>0.18047813969691692</v>
      </c>
      <c r="K659">
        <v>0.15737676363002961</v>
      </c>
      <c r="L659">
        <v>0.13623497648493293</v>
      </c>
      <c r="M659">
        <v>0.14374673401846369</v>
      </c>
      <c r="N659">
        <v>0.13997996864657725</v>
      </c>
      <c r="O659">
        <v>0.14455234279742205</v>
      </c>
      <c r="P659">
        <v>0.15082302734715206</v>
      </c>
      <c r="Q659">
        <v>0.15491639087267026</v>
      </c>
      <c r="R659">
        <v>0.15526476223654415</v>
      </c>
      <c r="S659" s="5">
        <v>0.1642135516460547</v>
      </c>
    </row>
    <row r="660" spans="9:19" x14ac:dyDescent="0.2">
      <c r="I660" s="10">
        <v>982.45782499999996</v>
      </c>
      <c r="J660" s="4">
        <v>0.17881842818428184</v>
      </c>
      <c r="K660">
        <v>0.15529539295392955</v>
      </c>
      <c r="L660">
        <v>0.13608672086720866</v>
      </c>
      <c r="M660">
        <v>0.14369647696476964</v>
      </c>
      <c r="N660">
        <v>0.13840650406504065</v>
      </c>
      <c r="O660">
        <v>0.14471544715447154</v>
      </c>
      <c r="P660">
        <v>0.15228184281842819</v>
      </c>
      <c r="Q660">
        <v>0.15366937669376693</v>
      </c>
      <c r="R660">
        <v>0.15540379403794038</v>
      </c>
      <c r="S660" s="5">
        <v>0.1657018970189702</v>
      </c>
    </row>
    <row r="661" spans="9:19" x14ac:dyDescent="0.2">
      <c r="I661" s="10">
        <v>982.87420699999996</v>
      </c>
      <c r="J661" s="4">
        <v>0.17778550170529836</v>
      </c>
      <c r="K661">
        <v>0.15604023200747291</v>
      </c>
      <c r="L661">
        <v>0.13674972302478658</v>
      </c>
      <c r="M661">
        <v>0.14126822062433472</v>
      </c>
      <c r="N661">
        <v>0.13966067820911085</v>
      </c>
      <c r="O661">
        <v>0.14320161623183369</v>
      </c>
      <c r="P661">
        <v>0.15299893554623856</v>
      </c>
      <c r="Q661">
        <v>0.15532335498446767</v>
      </c>
      <c r="R661">
        <v>0.15410683639997394</v>
      </c>
      <c r="S661" s="5">
        <v>0.16353485542980037</v>
      </c>
    </row>
    <row r="662" spans="9:19" x14ac:dyDescent="0.2">
      <c r="I662" s="10">
        <v>983.29040499999996</v>
      </c>
      <c r="J662" s="4">
        <v>0.1813001358874326</v>
      </c>
      <c r="K662">
        <v>0.15929513873668522</v>
      </c>
      <c r="L662">
        <v>0.13693946434050761</v>
      </c>
      <c r="M662">
        <v>0.14329548941393067</v>
      </c>
      <c r="N662">
        <v>0.14239687897251568</v>
      </c>
      <c r="O662">
        <v>0.14482970236268794</v>
      </c>
      <c r="P662">
        <v>0.15508701179152237</v>
      </c>
      <c r="Q662">
        <v>0.15712532328058562</v>
      </c>
      <c r="R662">
        <v>0.15760750449305222</v>
      </c>
      <c r="S662" s="5">
        <v>0.16696620348047167</v>
      </c>
    </row>
    <row r="663" spans="9:19" x14ac:dyDescent="0.2">
      <c r="I663" s="10">
        <v>983.706726</v>
      </c>
      <c r="J663" s="4">
        <v>0.18039894024654596</v>
      </c>
      <c r="K663">
        <v>0.15462766306846795</v>
      </c>
      <c r="L663">
        <v>0.13737382584134353</v>
      </c>
      <c r="M663">
        <v>0.14354842241247182</v>
      </c>
      <c r="N663">
        <v>0.13943202469838628</v>
      </c>
      <c r="O663">
        <v>0.14459941757351491</v>
      </c>
      <c r="P663">
        <v>0.15200017516586017</v>
      </c>
      <c r="Q663">
        <v>0.15653259179785861</v>
      </c>
      <c r="R663">
        <v>0.154868516126207</v>
      </c>
      <c r="S663" s="5">
        <v>0.16601344397976833</v>
      </c>
    </row>
    <row r="664" spans="9:19" x14ac:dyDescent="0.2">
      <c r="I664" s="10">
        <v>984.12298599999997</v>
      </c>
      <c r="J664" s="4">
        <v>0.18210673788363033</v>
      </c>
      <c r="K664">
        <v>0.1594501116413467</v>
      </c>
      <c r="L664">
        <v>0.13788800840593668</v>
      </c>
      <c r="M664">
        <v>0.14533076485267721</v>
      </c>
      <c r="N664">
        <v>0.14073376822380806</v>
      </c>
      <c r="O664">
        <v>0.14565912175473927</v>
      </c>
      <c r="P664">
        <v>0.15397749660697868</v>
      </c>
      <c r="Q664">
        <v>0.15603519985990105</v>
      </c>
      <c r="R664">
        <v>0.15664813274375028</v>
      </c>
      <c r="S664" s="5">
        <v>0.16691475854822468</v>
      </c>
    </row>
    <row r="665" spans="9:19" x14ac:dyDescent="0.2">
      <c r="I665" s="10">
        <v>984.53912400000002</v>
      </c>
      <c r="J665" s="4">
        <v>0.18440342665371368</v>
      </c>
      <c r="K665">
        <v>0.16042568223968912</v>
      </c>
      <c r="L665">
        <v>0.14092996555683124</v>
      </c>
      <c r="M665">
        <v>0.1456327828314051</v>
      </c>
      <c r="N665">
        <v>0.14196767641084518</v>
      </c>
      <c r="O665">
        <v>0.14907709970855781</v>
      </c>
      <c r="P665">
        <v>0.15605404928022609</v>
      </c>
      <c r="Q665">
        <v>0.15852689216638699</v>
      </c>
      <c r="R665">
        <v>0.15958668197474168</v>
      </c>
      <c r="S665" s="5">
        <v>0.16855073743707499</v>
      </c>
    </row>
    <row r="666" spans="9:19" x14ac:dyDescent="0.2">
      <c r="I666" s="10">
        <v>984.95513900000003</v>
      </c>
      <c r="J666" s="4">
        <v>0.18465533937846643</v>
      </c>
      <c r="K666">
        <v>0.16176600052821552</v>
      </c>
      <c r="L666">
        <v>0.14050532617307862</v>
      </c>
      <c r="M666">
        <v>0.14679989435689761</v>
      </c>
      <c r="N666">
        <v>0.1436085923056607</v>
      </c>
      <c r="O666">
        <v>0.1474601637468087</v>
      </c>
      <c r="P666">
        <v>0.15824456378202306</v>
      </c>
      <c r="Q666">
        <v>0.15910291398890747</v>
      </c>
      <c r="R666">
        <v>0.16015934501276521</v>
      </c>
      <c r="S666" s="5">
        <v>0.16735628136279601</v>
      </c>
    </row>
    <row r="667" spans="9:19" x14ac:dyDescent="0.2">
      <c r="I667" s="10">
        <v>985.371216</v>
      </c>
      <c r="J667" s="4">
        <v>0.18625080414383638</v>
      </c>
      <c r="K667">
        <v>0.15994143614543357</v>
      </c>
      <c r="L667">
        <v>0.14068635062889595</v>
      </c>
      <c r="M667">
        <v>0.14798464917145457</v>
      </c>
      <c r="N667">
        <v>0.14501208988664344</v>
      </c>
      <c r="O667">
        <v>0.14902726324896293</v>
      </c>
      <c r="P667">
        <v>0.15745690898200937</v>
      </c>
      <c r="Q667">
        <v>0.15823332372057944</v>
      </c>
      <c r="R667">
        <v>0.16131679939661484</v>
      </c>
      <c r="S667" s="5">
        <v>0.1692362297300295</v>
      </c>
    </row>
    <row r="668" spans="9:19" x14ac:dyDescent="0.2">
      <c r="I668" s="10">
        <v>985.78723100000002</v>
      </c>
      <c r="J668" s="4">
        <v>0.18447654228140414</v>
      </c>
      <c r="K668">
        <v>0.16021146231944966</v>
      </c>
      <c r="L668">
        <v>0.14260434869163219</v>
      </c>
      <c r="M668">
        <v>0.1473600389303015</v>
      </c>
      <c r="N668">
        <v>0.14298038001282931</v>
      </c>
      <c r="O668">
        <v>0.15063372337366454</v>
      </c>
      <c r="P668">
        <v>0.15600875931783495</v>
      </c>
      <c r="Q668">
        <v>0.16118471985666571</v>
      </c>
      <c r="R668">
        <v>0.1576013625605521</v>
      </c>
      <c r="S668" s="5">
        <v>0.16910349709128714</v>
      </c>
    </row>
    <row r="669" spans="9:19" x14ac:dyDescent="0.2">
      <c r="I669" s="10">
        <v>986.20324700000003</v>
      </c>
      <c r="J669" s="4">
        <v>0.1842006241838022</v>
      </c>
      <c r="K669">
        <v>0.1588348569025432</v>
      </c>
      <c r="L669">
        <v>0.13709909471214501</v>
      </c>
      <c r="M669">
        <v>0.14798910998472742</v>
      </c>
      <c r="N669">
        <v>0.14190221120432059</v>
      </c>
      <c r="O669">
        <v>0.14858673277407644</v>
      </c>
      <c r="P669">
        <v>0.15562540118196508</v>
      </c>
      <c r="Q669">
        <v>0.15679851258327984</v>
      </c>
      <c r="R669">
        <v>0.15967595564310852</v>
      </c>
      <c r="S669" s="5">
        <v>0.16872883419287721</v>
      </c>
    </row>
    <row r="670" spans="9:19" x14ac:dyDescent="0.2">
      <c r="I670" s="10">
        <v>986.61901899999998</v>
      </c>
      <c r="J670" s="4">
        <v>0.18560219867901945</v>
      </c>
      <c r="K670">
        <v>0.16332727514517487</v>
      </c>
      <c r="L670">
        <v>0.1412296644354803</v>
      </c>
      <c r="M670">
        <v>0.14592845427545548</v>
      </c>
      <c r="N670">
        <v>0.14457644399131167</v>
      </c>
      <c r="O670">
        <v>0.14770158251695553</v>
      </c>
      <c r="P670">
        <v>0.15842900837803095</v>
      </c>
      <c r="Q670">
        <v>0.15953721352896849</v>
      </c>
      <c r="R670">
        <v>0.15953721352896849</v>
      </c>
      <c r="S670" s="5">
        <v>0.17050844452325015</v>
      </c>
    </row>
    <row r="671" spans="9:19" x14ac:dyDescent="0.2">
      <c r="I671" s="10">
        <v>987.034851</v>
      </c>
      <c r="J671" s="4">
        <v>0.18861726850196639</v>
      </c>
      <c r="K671">
        <v>0.16376921701823383</v>
      </c>
      <c r="L671">
        <v>0.14256346085091168</v>
      </c>
      <c r="M671">
        <v>0.15138988201644618</v>
      </c>
      <c r="N671">
        <v>0.14638451912763675</v>
      </c>
      <c r="O671">
        <v>0.15431712549159815</v>
      </c>
      <c r="P671">
        <v>0.15956828745084017</v>
      </c>
      <c r="Q671">
        <v>0.16077493743296389</v>
      </c>
      <c r="R671">
        <v>0.16390328923846978</v>
      </c>
      <c r="S671" s="5">
        <v>0.17281909188416161</v>
      </c>
    </row>
    <row r="672" spans="9:19" x14ac:dyDescent="0.2">
      <c r="I672" s="10">
        <v>987.45074499999998</v>
      </c>
      <c r="J672" s="4">
        <v>0.18468677494199537</v>
      </c>
      <c r="K672">
        <v>0.16079991161197657</v>
      </c>
      <c r="L672">
        <v>0.14126615843553197</v>
      </c>
      <c r="M672">
        <v>0.14919898353773065</v>
      </c>
      <c r="N672">
        <v>0.14259197878687438</v>
      </c>
      <c r="O672">
        <v>0.14829300629764666</v>
      </c>
      <c r="P672">
        <v>0.15942989724892276</v>
      </c>
      <c r="Q672">
        <v>0.16128604574080213</v>
      </c>
      <c r="R672">
        <v>0.16024748646558393</v>
      </c>
      <c r="S672" s="5">
        <v>0.16950613191912495</v>
      </c>
    </row>
    <row r="673" spans="9:19" x14ac:dyDescent="0.2">
      <c r="I673" s="10">
        <v>987.86651600000005</v>
      </c>
      <c r="J673" s="4">
        <v>0.18752783964365255</v>
      </c>
      <c r="K673">
        <v>0.16418708240534521</v>
      </c>
      <c r="L673">
        <v>0.1444988864142539</v>
      </c>
      <c r="M673">
        <v>0.14946547884187084</v>
      </c>
      <c r="N673">
        <v>0.14579064587973273</v>
      </c>
      <c r="O673">
        <v>0.15089086859688197</v>
      </c>
      <c r="P673">
        <v>0.15971046770601335</v>
      </c>
      <c r="Q673">
        <v>0.15942093541202673</v>
      </c>
      <c r="R673">
        <v>0.16336302895322941</v>
      </c>
      <c r="S673" s="5">
        <v>0.17093541202672605</v>
      </c>
    </row>
    <row r="674" spans="9:19" x14ac:dyDescent="0.2">
      <c r="I674" s="10">
        <v>988.282104</v>
      </c>
      <c r="J674" s="4">
        <v>0.18897761077188038</v>
      </c>
      <c r="K674">
        <v>0.16479903375159363</v>
      </c>
      <c r="L674">
        <v>0.14442282314522803</v>
      </c>
      <c r="M674">
        <v>0.14988033729226777</v>
      </c>
      <c r="N674">
        <v>0.14607797087834665</v>
      </c>
      <c r="O674">
        <v>0.15111051466147757</v>
      </c>
      <c r="P674">
        <v>0.15999015858104632</v>
      </c>
      <c r="Q674">
        <v>0.1616676731754233</v>
      </c>
      <c r="R674">
        <v>0.1615558388691315</v>
      </c>
      <c r="S674" s="5">
        <v>0.17264980205327787</v>
      </c>
    </row>
    <row r="675" spans="9:19" x14ac:dyDescent="0.2">
      <c r="I675" s="10">
        <v>988.69775400000003</v>
      </c>
      <c r="J675" s="4">
        <v>0.19019012262346721</v>
      </c>
      <c r="K675">
        <v>0.16762290471369107</v>
      </c>
      <c r="L675">
        <v>0.14408819889751379</v>
      </c>
      <c r="M675">
        <v>0.15196310046124423</v>
      </c>
      <c r="N675">
        <v>0.14757565530430869</v>
      </c>
      <c r="O675">
        <v>0.14993812577342783</v>
      </c>
      <c r="P675">
        <v>0.16177297783777703</v>
      </c>
      <c r="Q675">
        <v>0.16350545618179774</v>
      </c>
      <c r="R675">
        <v>0.16328045899426258</v>
      </c>
      <c r="S675" s="5">
        <v>0.17252784340195748</v>
      </c>
    </row>
    <row r="676" spans="9:19" x14ac:dyDescent="0.2">
      <c r="I676" s="10">
        <v>989.11340299999995</v>
      </c>
      <c r="J676" s="4">
        <v>0.19327448696119723</v>
      </c>
      <c r="K676">
        <v>0.16634555067658394</v>
      </c>
      <c r="L676">
        <v>0.14539833318397705</v>
      </c>
      <c r="M676">
        <v>0.15306031006362578</v>
      </c>
      <c r="N676">
        <v>0.14674253965409087</v>
      </c>
      <c r="O676">
        <v>0.15151447262299489</v>
      </c>
      <c r="P676">
        <v>0.16137198673716283</v>
      </c>
      <c r="Q676">
        <v>0.16632314723541536</v>
      </c>
      <c r="R676">
        <v>0.16444125817725602</v>
      </c>
      <c r="S676" s="5">
        <v>0.17396272067389551</v>
      </c>
    </row>
    <row r="677" spans="9:19" x14ac:dyDescent="0.2">
      <c r="I677" s="10">
        <v>989.52880900000002</v>
      </c>
      <c r="J677" s="4">
        <v>0.19249059070113361</v>
      </c>
      <c r="K677">
        <v>0.16999842239300444</v>
      </c>
      <c r="L677">
        <v>0.14822744585427419</v>
      </c>
      <c r="M677">
        <v>0.15519145387753261</v>
      </c>
      <c r="N677">
        <v>0.15025579770570868</v>
      </c>
      <c r="O677">
        <v>0.15289265511257352</v>
      </c>
      <c r="P677">
        <v>0.16334993576885803</v>
      </c>
      <c r="Q677">
        <v>0.16542336210587996</v>
      </c>
      <c r="R677">
        <v>0.16321471231209575</v>
      </c>
      <c r="S677" s="5">
        <v>0.17538482342070272</v>
      </c>
    </row>
    <row r="678" spans="9:19" x14ac:dyDescent="0.2">
      <c r="I678" s="10">
        <v>989.94427499999995</v>
      </c>
      <c r="J678" s="4">
        <v>0.19154942199121786</v>
      </c>
      <c r="K678">
        <v>0.16802580876422618</v>
      </c>
      <c r="L678">
        <v>0.14495026436060579</v>
      </c>
      <c r="M678">
        <v>0.15146966574065776</v>
      </c>
      <c r="N678">
        <v>0.14748185321265347</v>
      </c>
      <c r="O678">
        <v>0.15057352809391522</v>
      </c>
      <c r="P678">
        <v>0.15881799444394659</v>
      </c>
      <c r="Q678">
        <v>0.16289542073662513</v>
      </c>
      <c r="R678">
        <v>0.16235773814857962</v>
      </c>
      <c r="S678" s="5">
        <v>0.17320100367416436</v>
      </c>
    </row>
    <row r="679" spans="9:19" x14ac:dyDescent="0.2">
      <c r="I679" s="10">
        <v>990.35980199999995</v>
      </c>
      <c r="J679" s="4">
        <v>0.19474256215188154</v>
      </c>
      <c r="K679">
        <v>0.16809310329212515</v>
      </c>
      <c r="L679">
        <v>0.14864375311325453</v>
      </c>
      <c r="M679">
        <v>0.15376081148394694</v>
      </c>
      <c r="N679">
        <v>0.15106643119141422</v>
      </c>
      <c r="O679">
        <v>0.15455327627586832</v>
      </c>
      <c r="P679">
        <v>0.16376850971335416</v>
      </c>
      <c r="Q679">
        <v>0.16501381152923064</v>
      </c>
      <c r="R679">
        <v>0.16628175519630484</v>
      </c>
      <c r="S679" s="5">
        <v>0.17678757415206267</v>
      </c>
    </row>
    <row r="680" spans="9:19" x14ac:dyDescent="0.2">
      <c r="I680" s="10">
        <v>990.77520800000002</v>
      </c>
      <c r="J680" s="4">
        <v>0.19629043202895272</v>
      </c>
      <c r="K680">
        <v>0.17088893915403755</v>
      </c>
      <c r="L680">
        <v>0.14951368468672246</v>
      </c>
      <c r="M680">
        <v>0.15528161049536304</v>
      </c>
      <c r="N680">
        <v>0.15039583804569101</v>
      </c>
      <c r="O680">
        <v>0.15629947975571137</v>
      </c>
      <c r="P680">
        <v>0.16342456457814974</v>
      </c>
      <c r="Q680">
        <v>0.16582221216919249</v>
      </c>
      <c r="R680">
        <v>0.16851391087989143</v>
      </c>
      <c r="S680" s="5">
        <v>0.17692829676543767</v>
      </c>
    </row>
    <row r="681" spans="9:19" x14ac:dyDescent="0.2">
      <c r="I681" s="10">
        <v>991.19036900000003</v>
      </c>
      <c r="J681" s="4">
        <v>0.19745252008765524</v>
      </c>
      <c r="K681">
        <v>0.17305058436815193</v>
      </c>
      <c r="L681">
        <v>0.15264335281227173</v>
      </c>
      <c r="M681">
        <v>0.15704894083272461</v>
      </c>
      <c r="N681">
        <v>0.15045197224251278</v>
      </c>
      <c r="O681">
        <v>0.15659240321402484</v>
      </c>
      <c r="P681">
        <v>0.16321219868517164</v>
      </c>
      <c r="Q681">
        <v>0.16754930606281956</v>
      </c>
      <c r="R681">
        <v>0.16955807158509861</v>
      </c>
      <c r="S681" s="5">
        <v>0.1783464207450694</v>
      </c>
    </row>
    <row r="682" spans="9:19" x14ac:dyDescent="0.2">
      <c r="I682" s="10">
        <v>991.60571300000004</v>
      </c>
      <c r="J682" s="4">
        <v>0.19782544412346745</v>
      </c>
      <c r="K682">
        <v>0.1744193981302459</v>
      </c>
      <c r="L682">
        <v>0.15074039533243863</v>
      </c>
      <c r="M682">
        <v>0.15651798102950207</v>
      </c>
      <c r="N682">
        <v>0.15208243295498489</v>
      </c>
      <c r="O682">
        <v>0.15695016263676273</v>
      </c>
      <c r="P682">
        <v>0.16823237722630394</v>
      </c>
      <c r="Q682">
        <v>0.16955166844846803</v>
      </c>
      <c r="R682">
        <v>0.1675727316152219</v>
      </c>
      <c r="S682" s="5">
        <v>0.17844551099788458</v>
      </c>
    </row>
    <row r="683" spans="9:19" x14ac:dyDescent="0.2">
      <c r="I683" s="10">
        <v>992.02093500000001</v>
      </c>
      <c r="J683" s="4">
        <v>0.20254820936639117</v>
      </c>
      <c r="K683">
        <v>0.17621671258034893</v>
      </c>
      <c r="L683">
        <v>0.15144628099173554</v>
      </c>
      <c r="M683">
        <v>0.15867768595041323</v>
      </c>
      <c r="N683">
        <v>0.15296143250688704</v>
      </c>
      <c r="O683">
        <v>0.15766758494031222</v>
      </c>
      <c r="P683">
        <v>0.16629935720844813</v>
      </c>
      <c r="Q683">
        <v>0.17008723599632691</v>
      </c>
      <c r="R683">
        <v>0.17210743801652892</v>
      </c>
      <c r="S683" s="5">
        <v>0.18119834710743801</v>
      </c>
    </row>
    <row r="684" spans="9:19" x14ac:dyDescent="0.2">
      <c r="I684" s="10">
        <v>992.43615699999998</v>
      </c>
      <c r="J684" s="4">
        <v>0.20120876353563333</v>
      </c>
      <c r="K684">
        <v>0.17261509580824616</v>
      </c>
      <c r="L684">
        <v>0.1514846271834436</v>
      </c>
      <c r="M684">
        <v>0.15466678876399351</v>
      </c>
      <c r="N684">
        <v>0.15292690185664248</v>
      </c>
      <c r="O684">
        <v>0.1602298482177606</v>
      </c>
      <c r="P684">
        <v>0.16728096884228841</v>
      </c>
      <c r="Q684">
        <v>0.16881481651061103</v>
      </c>
      <c r="R684">
        <v>0.16785330006181176</v>
      </c>
      <c r="S684" s="5">
        <v>0.17911677846203156</v>
      </c>
    </row>
    <row r="685" spans="9:19" x14ac:dyDescent="0.2">
      <c r="I685" s="10">
        <v>992.85119599999996</v>
      </c>
      <c r="J685" s="4">
        <v>0.20132074164723268</v>
      </c>
      <c r="K685">
        <v>0.17559860537070818</v>
      </c>
      <c r="L685">
        <v>0.15218545798794708</v>
      </c>
      <c r="M685">
        <v>0.156734166108661</v>
      </c>
      <c r="N685">
        <v>0.15451753677064814</v>
      </c>
      <c r="O685">
        <v>0.15809646955598144</v>
      </c>
      <c r="P685">
        <v>0.1683252903553534</v>
      </c>
      <c r="Q685">
        <v>0.17005703202567596</v>
      </c>
      <c r="R685">
        <v>0.16894871735666953</v>
      </c>
      <c r="S685" s="5">
        <v>0.18058602138123717</v>
      </c>
    </row>
    <row r="686" spans="9:19" x14ac:dyDescent="0.2">
      <c r="I686" s="10">
        <v>993.26629600000001</v>
      </c>
      <c r="J686" s="4">
        <v>0.20547155895639346</v>
      </c>
      <c r="K686">
        <v>0.17882824744168896</v>
      </c>
      <c r="L686">
        <v>0.15423619433944868</v>
      </c>
      <c r="M686">
        <v>0.16087397437079376</v>
      </c>
      <c r="N686">
        <v>0.15525029962201531</v>
      </c>
      <c r="O686">
        <v>0.16082787867613166</v>
      </c>
      <c r="P686">
        <v>0.17131464921176362</v>
      </c>
      <c r="Q686">
        <v>0.17152207983774315</v>
      </c>
      <c r="R686">
        <v>0.1718908453950401</v>
      </c>
      <c r="S686" s="5">
        <v>0.18302295565594173</v>
      </c>
    </row>
    <row r="687" spans="9:19" x14ac:dyDescent="0.2">
      <c r="I687" s="10">
        <v>993.68127400000003</v>
      </c>
      <c r="J687" s="4">
        <v>0.20664515080452298</v>
      </c>
      <c r="K687">
        <v>0.17855069771761592</v>
      </c>
      <c r="L687">
        <v>0.15498386310339224</v>
      </c>
      <c r="M687">
        <v>0.16266920522881886</v>
      </c>
      <c r="N687">
        <v>0.15749146718057072</v>
      </c>
      <c r="O687">
        <v>0.16076528361466483</v>
      </c>
      <c r="P687">
        <v>0.16791659894587754</v>
      </c>
      <c r="Q687">
        <v>0.17072604425456825</v>
      </c>
      <c r="R687">
        <v>0.17430170192017461</v>
      </c>
      <c r="S687" s="5">
        <v>0.18546982748612692</v>
      </c>
    </row>
    <row r="688" spans="9:19" x14ac:dyDescent="0.2">
      <c r="I688" s="10">
        <v>994.09631300000001</v>
      </c>
      <c r="J688" s="4">
        <v>0.20730523981147769</v>
      </c>
      <c r="K688">
        <v>0.1791886147306164</v>
      </c>
      <c r="L688">
        <v>0.15687089917752517</v>
      </c>
      <c r="M688">
        <v>0.16102947971536827</v>
      </c>
      <c r="N688">
        <v>0.15620090564642825</v>
      </c>
      <c r="O688">
        <v>0.16079844746326588</v>
      </c>
      <c r="P688">
        <v>0.16930043434063397</v>
      </c>
      <c r="Q688">
        <v>0.17133351815913503</v>
      </c>
      <c r="R688">
        <v>0.17281212457259032</v>
      </c>
      <c r="S688" s="5">
        <v>0.18265409851215231</v>
      </c>
    </row>
    <row r="689" spans="9:19" x14ac:dyDescent="0.2">
      <c r="I689" s="10">
        <v>994.51110800000004</v>
      </c>
      <c r="J689" s="4">
        <v>0.20888073905575413</v>
      </c>
      <c r="K689">
        <v>0.18063228262383363</v>
      </c>
      <c r="L689">
        <v>0.15489067359918296</v>
      </c>
      <c r="M689">
        <v>0.16062392646580939</v>
      </c>
      <c r="N689">
        <v>0.15533169305046191</v>
      </c>
      <c r="O689">
        <v>0.16025254166473238</v>
      </c>
      <c r="P689">
        <v>0.1700942388932733</v>
      </c>
      <c r="Q689">
        <v>0.17438837565572629</v>
      </c>
      <c r="R689">
        <v>0.17352954830323569</v>
      </c>
      <c r="S689" s="5">
        <v>0.18392832273339213</v>
      </c>
    </row>
    <row r="690" spans="9:19" x14ac:dyDescent="0.2">
      <c r="I690" s="10">
        <v>994.92596400000002</v>
      </c>
      <c r="J690" s="4">
        <v>0.21009931458945308</v>
      </c>
      <c r="K690">
        <v>0.18130740896162634</v>
      </c>
      <c r="L690">
        <v>0.15815731803981908</v>
      </c>
      <c r="M690">
        <v>0.16137455121928476</v>
      </c>
      <c r="N690">
        <v>0.15867021028582087</v>
      </c>
      <c r="O690">
        <v>0.16389238588147526</v>
      </c>
      <c r="P690">
        <v>0.17235510794050449</v>
      </c>
      <c r="Q690">
        <v>0.1746398097636033</v>
      </c>
      <c r="R690">
        <v>0.17533920828087846</v>
      </c>
      <c r="S690" s="5">
        <v>0.18489765468363872</v>
      </c>
    </row>
    <row r="691" spans="9:19" x14ac:dyDescent="0.2">
      <c r="I691" s="10">
        <v>995.34075900000005</v>
      </c>
      <c r="J691" s="4">
        <v>0.21112883550717837</v>
      </c>
      <c r="K691">
        <v>0.18227456132119735</v>
      </c>
      <c r="L691">
        <v>0.15853429670639016</v>
      </c>
      <c r="M691">
        <v>0.16486816177160551</v>
      </c>
      <c r="N691">
        <v>0.15905038941540772</v>
      </c>
      <c r="O691">
        <v>0.16423477526508398</v>
      </c>
      <c r="P691">
        <v>0.1738059491414094</v>
      </c>
      <c r="Q691">
        <v>0.17422820681242376</v>
      </c>
      <c r="R691">
        <v>0.1756826499014732</v>
      </c>
      <c r="S691" s="5">
        <v>0.18745894717087361</v>
      </c>
    </row>
    <row r="692" spans="9:19" x14ac:dyDescent="0.2">
      <c r="I692" s="10">
        <v>995.75555399999996</v>
      </c>
      <c r="J692" s="4">
        <v>0.20964957304838786</v>
      </c>
      <c r="K692">
        <v>0.18260930427884839</v>
      </c>
      <c r="L692">
        <v>0.15645560169847417</v>
      </c>
      <c r="M692">
        <v>0.16324483225234473</v>
      </c>
      <c r="N692">
        <v>0.15827539545518174</v>
      </c>
      <c r="O692">
        <v>0.16476132704960106</v>
      </c>
      <c r="P692">
        <v>0.17306705240072792</v>
      </c>
      <c r="Q692">
        <v>0.17416359479259017</v>
      </c>
      <c r="R692">
        <v>0.17689328542765154</v>
      </c>
      <c r="S692" s="5">
        <v>0.18323923288693947</v>
      </c>
    </row>
    <row r="693" spans="9:19" x14ac:dyDescent="0.2">
      <c r="I693" s="10">
        <v>996.17016599999999</v>
      </c>
      <c r="J693" s="4">
        <v>0.21168831168831168</v>
      </c>
      <c r="K693">
        <v>0.18479338842975207</v>
      </c>
      <c r="L693">
        <v>0.16007083825265644</v>
      </c>
      <c r="M693">
        <v>0.16710743801652891</v>
      </c>
      <c r="N693">
        <v>0.16092089728453365</v>
      </c>
      <c r="O693">
        <v>0.16604486422668241</v>
      </c>
      <c r="P693">
        <v>0.17407319952774497</v>
      </c>
      <c r="Q693">
        <v>0.17454545454545456</v>
      </c>
      <c r="R693">
        <v>0.17733175914994098</v>
      </c>
      <c r="S693" s="5">
        <v>0.18510035419126328</v>
      </c>
    </row>
    <row r="694" spans="9:19" x14ac:dyDescent="0.2">
      <c r="I694" s="10">
        <v>996.58483899999999</v>
      </c>
      <c r="J694" s="4">
        <v>0.21519615957622909</v>
      </c>
      <c r="K694">
        <v>0.18499775344668573</v>
      </c>
      <c r="L694">
        <v>0.16149171140066687</v>
      </c>
      <c r="M694">
        <v>0.1645422943221321</v>
      </c>
      <c r="N694">
        <v>0.16071132972308275</v>
      </c>
      <c r="O694">
        <v>0.1649679570553598</v>
      </c>
      <c r="P694">
        <v>0.17277177383120107</v>
      </c>
      <c r="Q694">
        <v>0.176248019485894</v>
      </c>
      <c r="R694">
        <v>0.17504197507508218</v>
      </c>
      <c r="S694" s="5">
        <v>0.18923073284933903</v>
      </c>
    </row>
    <row r="695" spans="9:19" x14ac:dyDescent="0.2">
      <c r="I695" s="10">
        <v>996.99945100000002</v>
      </c>
      <c r="J695" s="4">
        <v>0.21901839031237361</v>
      </c>
      <c r="K695">
        <v>0.18858991744581638</v>
      </c>
      <c r="L695">
        <v>0.16149216092118099</v>
      </c>
      <c r="M695">
        <v>0.16513215806628126</v>
      </c>
      <c r="N695">
        <v>0.16251516665477125</v>
      </c>
      <c r="O695">
        <v>0.16684509789926963</v>
      </c>
      <c r="P695">
        <v>0.17341136725905837</v>
      </c>
      <c r="Q695">
        <v>0.17776508933457047</v>
      </c>
      <c r="R695">
        <v>0.17697999191111746</v>
      </c>
      <c r="S695" s="5">
        <v>0.18885161658696739</v>
      </c>
    </row>
    <row r="696" spans="9:19" x14ac:dyDescent="0.2">
      <c r="I696" s="10">
        <v>997.41400099999998</v>
      </c>
      <c r="J696" s="4">
        <v>0.21687091698059224</v>
      </c>
      <c r="K696">
        <v>0.18971436745982548</v>
      </c>
      <c r="L696">
        <v>0.16348767345381718</v>
      </c>
      <c r="M696">
        <v>0.16856611511134423</v>
      </c>
      <c r="N696">
        <v>0.1647990081541176</v>
      </c>
      <c r="O696">
        <v>0.16608650040532164</v>
      </c>
      <c r="P696">
        <v>0.17672023270230319</v>
      </c>
      <c r="Q696">
        <v>0.17850841638453102</v>
      </c>
      <c r="R696">
        <v>0.17967669639025322</v>
      </c>
      <c r="S696" s="5">
        <v>0.19000047684898191</v>
      </c>
    </row>
    <row r="697" spans="9:19" x14ac:dyDescent="0.2">
      <c r="I697" s="10">
        <v>997.82836899999995</v>
      </c>
      <c r="J697" s="4">
        <v>0.22016926928120156</v>
      </c>
      <c r="K697">
        <v>0.18607700560257481</v>
      </c>
      <c r="L697">
        <v>0.16276075813565383</v>
      </c>
      <c r="M697">
        <v>0.1698891405411849</v>
      </c>
      <c r="N697">
        <v>0.16411968053403267</v>
      </c>
      <c r="O697">
        <v>0.16605078078436047</v>
      </c>
      <c r="P697">
        <v>0.17792347121230181</v>
      </c>
      <c r="Q697">
        <v>0.17961616402431757</v>
      </c>
      <c r="R697">
        <v>0.18035522708308499</v>
      </c>
      <c r="S697" s="5">
        <v>0.19141733222076529</v>
      </c>
    </row>
    <row r="698" spans="9:19" x14ac:dyDescent="0.2">
      <c r="I698" s="10">
        <v>998.24292000000003</v>
      </c>
      <c r="J698" s="4">
        <v>0.22111881117382295</v>
      </c>
      <c r="K698">
        <v>0.19211259555619062</v>
      </c>
      <c r="L698">
        <v>0.16389226262770593</v>
      </c>
      <c r="M698">
        <v>0.16810745159677074</v>
      </c>
      <c r="N698">
        <v>0.16393989188159366</v>
      </c>
      <c r="O698">
        <v>0.16722631039984759</v>
      </c>
      <c r="P698">
        <v>0.17618061013074229</v>
      </c>
      <c r="Q698">
        <v>0.17960991641065943</v>
      </c>
      <c r="R698">
        <v>0.18334881284084684</v>
      </c>
      <c r="S698" s="5">
        <v>0.19089804958205331</v>
      </c>
    </row>
    <row r="699" spans="9:19" x14ac:dyDescent="0.2">
      <c r="I699" s="10">
        <v>998.65722700000003</v>
      </c>
      <c r="J699" s="4">
        <v>0.22244070885590272</v>
      </c>
      <c r="K699">
        <v>0.19105057432675476</v>
      </c>
      <c r="L699">
        <v>0.16594326275149276</v>
      </c>
      <c r="M699">
        <v>0.17013980480084409</v>
      </c>
      <c r="N699">
        <v>0.16469629025682839</v>
      </c>
      <c r="O699">
        <v>0.16584734179036473</v>
      </c>
      <c r="P699">
        <v>0.17757367928826648</v>
      </c>
      <c r="Q699">
        <v>0.17975588115392915</v>
      </c>
      <c r="R699">
        <v>0.17930025658857102</v>
      </c>
      <c r="S699" s="5">
        <v>0.19081077192393467</v>
      </c>
    </row>
    <row r="700" spans="9:19" x14ac:dyDescent="0.2">
      <c r="I700" s="10">
        <v>999.071594</v>
      </c>
      <c r="J700" s="4">
        <v>0.22484936129187755</v>
      </c>
      <c r="K700">
        <v>0.19334779464931309</v>
      </c>
      <c r="L700">
        <v>0.16558206796818511</v>
      </c>
      <c r="M700">
        <v>0.17327066763075441</v>
      </c>
      <c r="N700">
        <v>0.16736563027235479</v>
      </c>
      <c r="O700">
        <v>0.16926970354302243</v>
      </c>
      <c r="P700">
        <v>0.17963364666184622</v>
      </c>
      <c r="Q700">
        <v>0.18288744275729091</v>
      </c>
      <c r="R700">
        <v>0.18206796818510484</v>
      </c>
      <c r="S700" s="5">
        <v>0.19303446613641842</v>
      </c>
    </row>
    <row r="701" spans="9:19" x14ac:dyDescent="0.2">
      <c r="I701" s="10">
        <v>999.48577899999998</v>
      </c>
      <c r="J701" s="4">
        <v>0.22535687543779137</v>
      </c>
      <c r="K701">
        <v>0.19142049708944228</v>
      </c>
      <c r="L701">
        <v>0.16644525494553272</v>
      </c>
      <c r="M701">
        <v>0.17291852853795803</v>
      </c>
      <c r="N701">
        <v>0.16787034129610395</v>
      </c>
      <c r="O701">
        <v>0.17229052438346901</v>
      </c>
      <c r="P701">
        <v>0.1799473442670467</v>
      </c>
      <c r="Q701">
        <v>0.18173474070674622</v>
      </c>
      <c r="R701">
        <v>0.18163812468297869</v>
      </c>
      <c r="S701" s="5">
        <v>0.18977802468539406</v>
      </c>
    </row>
    <row r="702" spans="9:19" x14ac:dyDescent="0.2">
      <c r="I702" s="10">
        <v>999.90002400000003</v>
      </c>
      <c r="J702" s="4">
        <v>0.22852100759077504</v>
      </c>
      <c r="K702">
        <v>0.19489435768505536</v>
      </c>
      <c r="L702">
        <v>0.16943866943866945</v>
      </c>
      <c r="M702">
        <v>0.17354832471111542</v>
      </c>
      <c r="N702">
        <v>0.16399941981337329</v>
      </c>
      <c r="O702">
        <v>0.17149349707489242</v>
      </c>
      <c r="P702">
        <v>0.18084900643040178</v>
      </c>
      <c r="Q702">
        <v>0.18138084417154185</v>
      </c>
      <c r="R702">
        <v>0.18565972054344149</v>
      </c>
      <c r="S702" s="5">
        <v>0.19523279988396267</v>
      </c>
    </row>
    <row r="703" spans="9:19" x14ac:dyDescent="0.2">
      <c r="I703" s="11">
        <v>1000.314209</v>
      </c>
      <c r="J703" s="6">
        <v>0.23073749605649527</v>
      </c>
      <c r="K703" s="7">
        <v>0.19654427645788336</v>
      </c>
      <c r="L703" s="7">
        <v>0.17120877520809571</v>
      </c>
      <c r="M703" s="7">
        <v>0.17727570558400271</v>
      </c>
      <c r="N703" s="7">
        <v>0.16681631761593904</v>
      </c>
      <c r="O703" s="7">
        <v>0.17222801951124808</v>
      </c>
      <c r="P703" s="7">
        <v>0.18324556507389522</v>
      </c>
      <c r="Q703" s="7">
        <v>0.18576940811027254</v>
      </c>
      <c r="R703" s="7">
        <v>0.18508991190817095</v>
      </c>
      <c r="S703" s="8">
        <v>0.19394763025699516</v>
      </c>
    </row>
    <row r="704" spans="9:19" x14ac:dyDescent="0.2">
      <c r="S704" s="5"/>
    </row>
  </sheetData>
  <mergeCells count="6">
    <mergeCell ref="AG1:AL1"/>
    <mergeCell ref="A2:G2"/>
    <mergeCell ref="A9:G9"/>
    <mergeCell ref="A1:G1"/>
    <mergeCell ref="I1:S1"/>
    <mergeCell ref="U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8B0B9-B014-4B0F-AD70-4172ADC56DDF}">
  <dimension ref="A1:U231"/>
  <sheetViews>
    <sheetView workbookViewId="0">
      <selection activeCell="U3" sqref="U3"/>
    </sheetView>
  </sheetViews>
  <sheetFormatPr baseColWidth="10" defaultColWidth="8.83203125" defaultRowHeight="15" x14ac:dyDescent="0.2"/>
  <cols>
    <col min="2" max="2" width="7.5" bestFit="1" customWidth="1"/>
    <col min="3" max="3" width="10" bestFit="1" customWidth="1"/>
    <col min="4" max="4" width="11.5" bestFit="1" customWidth="1"/>
    <col min="5" max="5" width="13.83203125" bestFit="1" customWidth="1"/>
    <col min="6" max="6" width="7.5" bestFit="1" customWidth="1"/>
    <col min="7" max="7" width="10" bestFit="1" customWidth="1"/>
    <col min="8" max="8" width="11.5" bestFit="1" customWidth="1"/>
    <col min="9" max="9" width="13.83203125" bestFit="1" customWidth="1"/>
    <col min="10" max="10" width="7.5" bestFit="1" customWidth="1"/>
    <col min="11" max="11" width="10" bestFit="1" customWidth="1"/>
    <col min="12" max="12" width="11.5" bestFit="1" customWidth="1"/>
    <col min="13" max="13" width="13.83203125" bestFit="1" customWidth="1"/>
    <col min="14" max="14" width="7.5" bestFit="1" customWidth="1"/>
    <col min="15" max="15" width="10" bestFit="1" customWidth="1"/>
    <col min="16" max="16" width="11.5" bestFit="1" customWidth="1"/>
    <col min="17" max="17" width="13.83203125" bestFit="1" customWidth="1"/>
    <col min="18" max="18" width="8.83203125" bestFit="1" customWidth="1"/>
    <col min="19" max="19" width="10" bestFit="1" customWidth="1"/>
    <col min="20" max="20" width="11.5" bestFit="1" customWidth="1"/>
    <col min="21" max="21" width="13.83203125" bestFit="1" customWidth="1"/>
  </cols>
  <sheetData>
    <row r="1" spans="1:21" x14ac:dyDescent="0.2">
      <c r="B1" s="19" t="s">
        <v>66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1" x14ac:dyDescent="0.2">
      <c r="B2" s="19" t="s">
        <v>67</v>
      </c>
      <c r="C2" s="19"/>
      <c r="D2" s="19"/>
      <c r="E2" s="19"/>
      <c r="F2" s="19" t="s">
        <v>68</v>
      </c>
      <c r="G2" s="19"/>
      <c r="H2" s="19"/>
      <c r="I2" s="19"/>
      <c r="J2" s="19" t="s">
        <v>69</v>
      </c>
      <c r="K2" s="19"/>
      <c r="L2" s="19"/>
      <c r="M2" s="19"/>
      <c r="N2" s="19" t="s">
        <v>70</v>
      </c>
      <c r="O2" s="19"/>
      <c r="P2" s="19"/>
      <c r="Q2" s="19"/>
      <c r="R2" s="19" t="s">
        <v>51</v>
      </c>
      <c r="S2" s="19"/>
      <c r="T2" s="19"/>
      <c r="U2" s="19"/>
    </row>
    <row r="3" spans="1:21" x14ac:dyDescent="0.2">
      <c r="A3" t="s">
        <v>97</v>
      </c>
      <c r="B3" s="12" t="s">
        <v>60</v>
      </c>
      <c r="C3" s="12" t="s">
        <v>94</v>
      </c>
      <c r="D3" s="12" t="s">
        <v>71</v>
      </c>
      <c r="E3" s="12" t="s">
        <v>95</v>
      </c>
      <c r="F3" s="12" t="s">
        <v>60</v>
      </c>
      <c r="G3" s="12" t="s">
        <v>94</v>
      </c>
      <c r="H3" s="12" t="s">
        <v>71</v>
      </c>
      <c r="I3" s="12" t="s">
        <v>95</v>
      </c>
      <c r="J3" s="12" t="s">
        <v>60</v>
      </c>
      <c r="K3" s="12" t="s">
        <v>94</v>
      </c>
      <c r="L3" s="12" t="s">
        <v>71</v>
      </c>
      <c r="M3" s="12" t="s">
        <v>95</v>
      </c>
      <c r="N3" s="12" t="s">
        <v>60</v>
      </c>
      <c r="O3" s="12" t="s">
        <v>94</v>
      </c>
      <c r="P3" s="12" t="s">
        <v>71</v>
      </c>
      <c r="Q3" s="12" t="s">
        <v>95</v>
      </c>
      <c r="R3" s="12" t="s">
        <v>60</v>
      </c>
      <c r="S3" s="12" t="s">
        <v>94</v>
      </c>
      <c r="T3" s="12" t="s">
        <v>71</v>
      </c>
      <c r="U3" s="12" t="s">
        <v>95</v>
      </c>
    </row>
    <row r="4" spans="1:21" x14ac:dyDescent="0.2">
      <c r="A4">
        <v>0</v>
      </c>
      <c r="B4" s="4">
        <v>0</v>
      </c>
      <c r="C4">
        <v>0</v>
      </c>
      <c r="D4" s="4">
        <v>0</v>
      </c>
      <c r="E4" s="5">
        <v>0</v>
      </c>
      <c r="F4">
        <v>0</v>
      </c>
      <c r="G4">
        <v>0</v>
      </c>
      <c r="H4" s="4">
        <v>0</v>
      </c>
      <c r="I4" s="5">
        <v>0</v>
      </c>
      <c r="J4" s="4">
        <v>0</v>
      </c>
      <c r="K4" s="5">
        <v>0</v>
      </c>
      <c r="L4">
        <v>0</v>
      </c>
      <c r="M4" s="5">
        <v>0</v>
      </c>
      <c r="N4" s="4">
        <v>0</v>
      </c>
      <c r="O4" s="5">
        <v>0</v>
      </c>
      <c r="P4">
        <v>0</v>
      </c>
      <c r="Q4" s="5">
        <v>0</v>
      </c>
      <c r="R4" s="4">
        <v>0</v>
      </c>
      <c r="S4" s="5">
        <v>0</v>
      </c>
      <c r="T4">
        <v>0</v>
      </c>
      <c r="U4" s="5">
        <v>0</v>
      </c>
    </row>
    <row r="5" spans="1:21" x14ac:dyDescent="0.2">
      <c r="A5">
        <v>0.44052863436123352</v>
      </c>
      <c r="B5" s="4">
        <v>0.113715852458549</v>
      </c>
      <c r="C5">
        <v>0.79652504595680995</v>
      </c>
      <c r="D5" s="4">
        <v>1.79671274808674</v>
      </c>
      <c r="E5" s="5">
        <v>0.96253772997056197</v>
      </c>
      <c r="F5">
        <v>0.35302245824394002</v>
      </c>
      <c r="G5">
        <v>0.54892347952027698</v>
      </c>
      <c r="H5" s="4">
        <v>0.122437403974688</v>
      </c>
      <c r="I5" s="5">
        <v>0.19577204353088201</v>
      </c>
      <c r="J5" s="4">
        <v>0.466738310702489</v>
      </c>
      <c r="K5" s="5">
        <v>1.2426901891946001</v>
      </c>
      <c r="L5">
        <v>1.91915015206142</v>
      </c>
      <c r="M5" s="5">
        <v>1.09203435589209</v>
      </c>
      <c r="N5" s="4">
        <v>-2.0043951530289601E-3</v>
      </c>
      <c r="O5" s="5">
        <v>3.3323561929792401E-3</v>
      </c>
      <c r="P5">
        <v>5.7369955756905603E-3</v>
      </c>
      <c r="Q5" s="5">
        <v>2.7853948749897101E-3</v>
      </c>
      <c r="R5" s="4">
        <v>-5.8235597071021397E-3</v>
      </c>
      <c r="S5" s="5">
        <v>2.93474722037724E-3</v>
      </c>
      <c r="T5">
        <v>5.4425158198973499E-3</v>
      </c>
      <c r="U5" s="5">
        <v>5.6443034168169801E-3</v>
      </c>
    </row>
    <row r="6" spans="1:21" x14ac:dyDescent="0.2">
      <c r="A6">
        <v>0.88105726872246704</v>
      </c>
      <c r="B6" s="4">
        <v>-0.49565028061855199</v>
      </c>
      <c r="C6">
        <v>1.54135388649565</v>
      </c>
      <c r="D6" s="4">
        <v>2.0058237853816299</v>
      </c>
      <c r="E6" s="5">
        <v>0.90517568729293596</v>
      </c>
      <c r="F6">
        <v>0.69754148780573999</v>
      </c>
      <c r="G6">
        <v>0.59851015165557497</v>
      </c>
      <c r="H6" s="4">
        <v>5.2439982882258297E-2</v>
      </c>
      <c r="I6" s="5">
        <v>0.23833595272952399</v>
      </c>
      <c r="J6" s="4">
        <v>0.201891207187188</v>
      </c>
      <c r="K6" s="5">
        <v>1.8879760681820099</v>
      </c>
      <c r="L6">
        <v>2.0582637682638798</v>
      </c>
      <c r="M6" s="5">
        <v>1.09753866965005</v>
      </c>
      <c r="N6" s="4">
        <v>6.7081827835403299E-3</v>
      </c>
      <c r="O6" s="5">
        <v>5.8503854706871304E-3</v>
      </c>
      <c r="P6">
        <v>1.2068855007539099E-2</v>
      </c>
      <c r="Q6" s="5">
        <v>8.6417863147270103E-3</v>
      </c>
      <c r="R6" s="16">
        <v>-8.8639157120163196E-5</v>
      </c>
      <c r="S6" s="5">
        <v>2.9626858236059999E-3</v>
      </c>
      <c r="T6">
        <v>2.6896826232368299E-3</v>
      </c>
      <c r="U6" s="5">
        <v>7.3263641653812201E-3</v>
      </c>
    </row>
    <row r="7" spans="1:21" x14ac:dyDescent="0.2">
      <c r="A7">
        <v>1.3215859030837005</v>
      </c>
      <c r="B7" s="4">
        <v>-1.3455697012881001</v>
      </c>
      <c r="C7">
        <v>2.55461039958008</v>
      </c>
      <c r="D7" s="4">
        <v>-0.53372639428183899</v>
      </c>
      <c r="E7" s="5">
        <v>0.67578430511654697</v>
      </c>
      <c r="F7">
        <v>0.73084089829860399</v>
      </c>
      <c r="G7">
        <v>0.68234205351719002</v>
      </c>
      <c r="H7" s="4">
        <v>-0.37203278947338703</v>
      </c>
      <c r="I7" s="5">
        <v>0.185597200381206</v>
      </c>
      <c r="J7" s="4">
        <v>-0.61472880298949595</v>
      </c>
      <c r="K7" s="5">
        <v>2.8506463445370902</v>
      </c>
      <c r="L7">
        <v>-0.90575918375522801</v>
      </c>
      <c r="M7" s="5">
        <v>0.80467334638699906</v>
      </c>
      <c r="N7" s="4">
        <v>6.1727956856130802E-3</v>
      </c>
      <c r="O7" s="5">
        <v>4.6563537888869204E-3</v>
      </c>
      <c r="P7">
        <v>-4.5981839494393696E-3</v>
      </c>
      <c r="Q7" s="5">
        <v>6.55686958221827E-3</v>
      </c>
      <c r="R7" s="4">
        <v>1.50406420620397E-3</v>
      </c>
      <c r="S7" s="5">
        <v>2.6921896390903798E-3</v>
      </c>
      <c r="T7">
        <v>-7.7589009827236204E-3</v>
      </c>
      <c r="U7" s="5">
        <v>4.05660662898151E-3</v>
      </c>
    </row>
    <row r="8" spans="1:21" x14ac:dyDescent="0.2">
      <c r="A8">
        <v>1.7621145374449341</v>
      </c>
      <c r="B8" s="4">
        <v>-0.46080078793589402</v>
      </c>
      <c r="C8">
        <v>2.1660540564106698</v>
      </c>
      <c r="D8" s="4">
        <v>0.14087900684941801</v>
      </c>
      <c r="E8" s="5">
        <v>0.59409502038536</v>
      </c>
      <c r="F8">
        <v>0.67069031950320501</v>
      </c>
      <c r="G8">
        <v>0.81561374381435503</v>
      </c>
      <c r="H8" s="4">
        <v>-0.419447468048532</v>
      </c>
      <c r="I8" s="5">
        <v>0.238521958699207</v>
      </c>
      <c r="J8" s="4">
        <v>0.209889531567309</v>
      </c>
      <c r="K8" s="5">
        <v>2.6026130348879599</v>
      </c>
      <c r="L8">
        <v>-0.27856846119911399</v>
      </c>
      <c r="M8" s="5">
        <v>0.64580334207103596</v>
      </c>
      <c r="N8" s="4">
        <v>9.9599393359506901E-3</v>
      </c>
      <c r="O8" s="5">
        <v>5.9277099051386799E-3</v>
      </c>
      <c r="P8">
        <v>-3.07314175380924E-3</v>
      </c>
      <c r="Q8" s="5">
        <v>1.2223026583341901E-2</v>
      </c>
      <c r="R8" s="4">
        <v>3.11793768334406E-3</v>
      </c>
      <c r="S8" s="5">
        <v>2.7712879497819101E-3</v>
      </c>
      <c r="T8">
        <v>-8.2792572747382494E-3</v>
      </c>
      <c r="U8" s="5">
        <v>7.5200705651194003E-3</v>
      </c>
    </row>
    <row r="9" spans="1:21" x14ac:dyDescent="0.2">
      <c r="A9">
        <v>2.2026431718061676</v>
      </c>
      <c r="B9" s="4">
        <v>1.1256890358384399</v>
      </c>
      <c r="C9">
        <v>1.3463427160289501</v>
      </c>
      <c r="D9" s="4">
        <v>-8.8160567264243803E-2</v>
      </c>
      <c r="E9" s="5">
        <v>0.96037283390366701</v>
      </c>
      <c r="F9">
        <v>0.40367699356216902</v>
      </c>
      <c r="G9">
        <v>0.842913456150163</v>
      </c>
      <c r="H9" s="4">
        <v>-0.55032750740421998</v>
      </c>
      <c r="I9" s="5">
        <v>0.23932539291007801</v>
      </c>
      <c r="J9" s="4">
        <v>1.5293660294006099</v>
      </c>
      <c r="K9" s="5">
        <v>1.94071250121077</v>
      </c>
      <c r="L9">
        <v>-0.63848807466846402</v>
      </c>
      <c r="M9" s="5">
        <v>0.91505264248018303</v>
      </c>
      <c r="N9" s="4">
        <v>1.05028623576769E-2</v>
      </c>
      <c r="O9" s="5">
        <v>8.1693254614577798E-3</v>
      </c>
      <c r="P9">
        <v>-3.8236861785373102E-4</v>
      </c>
      <c r="Q9" s="5">
        <v>1.42752782359402E-2</v>
      </c>
      <c r="R9" s="4">
        <v>3.97326181377334E-3</v>
      </c>
      <c r="S9" s="5">
        <v>3.5373549801290399E-3</v>
      </c>
      <c r="T9">
        <v>-9.0525526048933803E-3</v>
      </c>
      <c r="U9" s="5">
        <v>6.8598063938969103E-3</v>
      </c>
    </row>
    <row r="10" spans="1:21" x14ac:dyDescent="0.2">
      <c r="A10">
        <v>2.643171806167401</v>
      </c>
      <c r="B10" s="4">
        <v>-0.72001565195347395</v>
      </c>
      <c r="C10">
        <v>1.1845317898791601</v>
      </c>
      <c r="D10" s="4">
        <v>1.3445061079490099</v>
      </c>
      <c r="E10" s="5">
        <v>1.22940989142863</v>
      </c>
      <c r="F10">
        <v>-4.99341908264435E-2</v>
      </c>
      <c r="G10">
        <v>0.532789978635413</v>
      </c>
      <c r="H10" s="4">
        <v>-9.5269885445217195E-2</v>
      </c>
      <c r="I10" s="5">
        <v>0.41122284346728399</v>
      </c>
      <c r="J10" s="4">
        <v>-0.76994984277991796</v>
      </c>
      <c r="K10" s="5">
        <v>1.56887352356801</v>
      </c>
      <c r="L10">
        <v>1.2492362225037901</v>
      </c>
      <c r="M10" s="5">
        <v>1.2209873278674901</v>
      </c>
      <c r="N10" s="4">
        <v>1.9693486855754901E-3</v>
      </c>
      <c r="O10" s="5">
        <v>5.5652704388019E-3</v>
      </c>
      <c r="P10" s="18">
        <v>2.2258655573885199E-5</v>
      </c>
      <c r="Q10" s="5">
        <v>2.0436095774088898E-2</v>
      </c>
      <c r="R10" s="4">
        <v>-1.5077800489719699E-3</v>
      </c>
      <c r="S10" s="5">
        <v>4.6034645377568901E-3</v>
      </c>
      <c r="T10">
        <v>2.1553464046676499E-3</v>
      </c>
      <c r="U10" s="5">
        <v>7.59088116647015E-3</v>
      </c>
    </row>
    <row r="11" spans="1:21" x14ac:dyDescent="0.2">
      <c r="A11">
        <v>3.0837004405286343</v>
      </c>
      <c r="B11" s="4">
        <v>0.68941503344271005</v>
      </c>
      <c r="C11">
        <v>1.77322712489415</v>
      </c>
      <c r="D11" s="4">
        <v>2.3256181249985901</v>
      </c>
      <c r="E11" s="5">
        <v>1.73707780544916</v>
      </c>
      <c r="F11">
        <v>0.17870876610695999</v>
      </c>
      <c r="G11">
        <v>0.837777210931134</v>
      </c>
      <c r="H11" s="4">
        <v>0.21151458565842601</v>
      </c>
      <c r="I11" s="5">
        <v>0.42207173525803598</v>
      </c>
      <c r="J11" s="4">
        <v>0.86812379954966901</v>
      </c>
      <c r="K11" s="5">
        <v>2.2855249670919799</v>
      </c>
      <c r="L11">
        <v>2.5371327106570098</v>
      </c>
      <c r="M11" s="5">
        <v>1.95431491137642</v>
      </c>
      <c r="N11" s="4">
        <v>1.9975182117109899E-2</v>
      </c>
      <c r="O11" s="5">
        <v>8.05194027736191E-3</v>
      </c>
      <c r="P11">
        <v>2.1637017820417999E-3</v>
      </c>
      <c r="Q11" s="5">
        <v>1.9741007717059E-2</v>
      </c>
      <c r="R11" s="4">
        <v>1.3941389441164099E-3</v>
      </c>
      <c r="S11" s="5">
        <v>4.4673040702173103E-3</v>
      </c>
      <c r="T11">
        <v>1.9493804178881699E-3</v>
      </c>
      <c r="U11" s="5">
        <v>9.7869399374435999E-3</v>
      </c>
    </row>
    <row r="12" spans="1:21" x14ac:dyDescent="0.2">
      <c r="A12">
        <v>3.5242290748898681</v>
      </c>
      <c r="B12" s="4">
        <v>0.92369558053405998</v>
      </c>
      <c r="C12">
        <v>1.8238857042491901</v>
      </c>
      <c r="D12" s="4">
        <v>4.0726318330322497</v>
      </c>
      <c r="E12" s="5">
        <v>2.38444236763742</v>
      </c>
      <c r="F12">
        <v>1.43858460681047</v>
      </c>
      <c r="G12">
        <v>0.98593613786011802</v>
      </c>
      <c r="H12" s="4">
        <v>0.31788285287241602</v>
      </c>
      <c r="I12" s="5">
        <v>0.46744738411917203</v>
      </c>
      <c r="J12" s="4">
        <v>2.3622801873445298</v>
      </c>
      <c r="K12" s="5">
        <v>2.49008872410448</v>
      </c>
      <c r="L12">
        <v>4.3905146859046598</v>
      </c>
      <c r="M12" s="5">
        <v>2.7841095728454599</v>
      </c>
      <c r="N12" s="4">
        <v>1.45789475525349E-2</v>
      </c>
      <c r="O12" s="5">
        <v>9.4335332381876198E-3</v>
      </c>
      <c r="P12">
        <v>1.2002496311782501E-2</v>
      </c>
      <c r="Q12" s="5">
        <v>1.2209052531696501E-2</v>
      </c>
      <c r="R12" s="4">
        <v>2.3214144200634302E-3</v>
      </c>
      <c r="S12" s="5">
        <v>4.6420861307919998E-3</v>
      </c>
      <c r="T12">
        <v>6.3462736900330198E-3</v>
      </c>
      <c r="U12" s="5">
        <v>1.3273847591335999E-2</v>
      </c>
    </row>
    <row r="13" spans="1:21" x14ac:dyDescent="0.2">
      <c r="A13">
        <v>3.9647577092511015</v>
      </c>
      <c r="B13" s="4">
        <v>1.71025498985966</v>
      </c>
      <c r="C13">
        <v>1.4870064612201901</v>
      </c>
      <c r="D13" s="4">
        <v>2.4931293335764799</v>
      </c>
      <c r="E13" s="5">
        <v>2.31880986909314</v>
      </c>
      <c r="F13">
        <v>1.5805344933332699</v>
      </c>
      <c r="G13">
        <v>0.99119003442026898</v>
      </c>
      <c r="H13" s="4">
        <v>0.32757601960451199</v>
      </c>
      <c r="I13" s="5">
        <v>0.54791324340187997</v>
      </c>
      <c r="J13" s="4">
        <v>3.2907894831929299</v>
      </c>
      <c r="K13" s="5">
        <v>2.2164402008972899</v>
      </c>
      <c r="L13">
        <v>2.82070535318099</v>
      </c>
      <c r="M13" s="5">
        <v>2.833177947562</v>
      </c>
      <c r="N13" s="4">
        <v>1.71370055930655E-2</v>
      </c>
      <c r="O13" s="5">
        <v>1.25085560053881E-2</v>
      </c>
      <c r="P13">
        <v>8.1777586527383705E-3</v>
      </c>
      <c r="Q13" s="5">
        <v>1.01226882999105E-2</v>
      </c>
      <c r="R13" s="4">
        <v>4.5455548629259601E-3</v>
      </c>
      <c r="S13" s="5">
        <v>4.4454998934847301E-3</v>
      </c>
      <c r="T13">
        <v>1.39167585189871E-3</v>
      </c>
      <c r="U13" s="5">
        <v>1.07356238401718E-2</v>
      </c>
    </row>
    <row r="14" spans="1:21" x14ac:dyDescent="0.2">
      <c r="A14">
        <v>4.4052863436123353</v>
      </c>
      <c r="B14" s="4">
        <v>1.49051783102949</v>
      </c>
      <c r="C14">
        <v>1.1627202758842801</v>
      </c>
      <c r="D14" s="4">
        <v>3.35869168196011</v>
      </c>
      <c r="E14" s="5">
        <v>2.1098863017917902</v>
      </c>
      <c r="F14">
        <v>1.2376899663274501</v>
      </c>
      <c r="G14">
        <v>0.92995311704719397</v>
      </c>
      <c r="H14" s="4">
        <v>0.64343009575677701</v>
      </c>
      <c r="I14" s="5">
        <v>0.56734224857009197</v>
      </c>
      <c r="J14" s="4">
        <v>2.7282077973569399</v>
      </c>
      <c r="K14" s="5">
        <v>1.93606888143109</v>
      </c>
      <c r="L14">
        <v>4.0021217777168898</v>
      </c>
      <c r="M14" s="5">
        <v>2.5507874931279599</v>
      </c>
      <c r="N14" s="4">
        <v>1.14102590602184E-2</v>
      </c>
      <c r="O14" s="5">
        <v>1.11152876698325E-2</v>
      </c>
      <c r="P14">
        <v>8.3395121654057693E-3</v>
      </c>
      <c r="Q14" s="5">
        <v>1.5511485975611999E-2</v>
      </c>
      <c r="R14" s="4">
        <v>2.7355376981484099E-3</v>
      </c>
      <c r="S14" s="5">
        <v>4.4320054674242696E-3</v>
      </c>
      <c r="T14">
        <v>5.8555326630714303E-3</v>
      </c>
      <c r="U14" s="5">
        <v>7.6920701782275096E-3</v>
      </c>
    </row>
    <row r="15" spans="1:21" x14ac:dyDescent="0.2">
      <c r="A15">
        <v>4.8458149779735686</v>
      </c>
      <c r="B15" s="4">
        <v>-0.103274722433806</v>
      </c>
      <c r="C15">
        <v>2.0843486126849999</v>
      </c>
      <c r="D15" s="4">
        <v>4.6920747822746298</v>
      </c>
      <c r="E15" s="5">
        <v>2.5469870492034401</v>
      </c>
      <c r="F15">
        <v>0.63430080162121305</v>
      </c>
      <c r="G15">
        <v>0.90457354620078201</v>
      </c>
      <c r="H15" s="4">
        <v>0.93425265075248098</v>
      </c>
      <c r="I15" s="5">
        <v>0.55203565006820599</v>
      </c>
      <c r="J15" s="4">
        <v>0.53102607918740596</v>
      </c>
      <c r="K15" s="5">
        <v>2.5689428312312699</v>
      </c>
      <c r="L15">
        <v>5.62632743302711</v>
      </c>
      <c r="M15" s="5">
        <v>2.84812358608175</v>
      </c>
      <c r="N15" s="4">
        <v>1.49618470051514E-2</v>
      </c>
      <c r="O15" s="5">
        <v>8.5243874281445298E-3</v>
      </c>
      <c r="P15">
        <v>6.5201375101774E-3</v>
      </c>
      <c r="Q15" s="5">
        <v>2.1387869083099701E-2</v>
      </c>
      <c r="R15" s="4">
        <v>-1.46074092258716E-3</v>
      </c>
      <c r="S15" s="5">
        <v>3.17348928020399E-3</v>
      </c>
      <c r="T15">
        <v>9.3957467124245707E-3</v>
      </c>
      <c r="U15" s="5">
        <v>9.8397448896145705E-3</v>
      </c>
    </row>
    <row r="16" spans="1:21" x14ac:dyDescent="0.2">
      <c r="A16">
        <v>5.286343612334802</v>
      </c>
      <c r="B16" s="4">
        <v>1.14008286727254</v>
      </c>
      <c r="C16">
        <v>1.5752324739730299</v>
      </c>
      <c r="D16" s="4">
        <v>3.72620028718549</v>
      </c>
      <c r="E16" s="5">
        <v>2.3587216893000198</v>
      </c>
      <c r="F16">
        <v>0.10709953666175701</v>
      </c>
      <c r="G16">
        <v>0.78577748389853297</v>
      </c>
      <c r="H16" s="4">
        <v>0.98994918058944104</v>
      </c>
      <c r="I16" s="5">
        <v>0.57107684927282198</v>
      </c>
      <c r="J16" s="4">
        <v>1.2471824039343</v>
      </c>
      <c r="K16" s="5">
        <v>1.9772704240199801</v>
      </c>
      <c r="L16">
        <v>4.7161494677749296</v>
      </c>
      <c r="M16" s="5">
        <v>2.3683517548510702</v>
      </c>
      <c r="N16" s="4">
        <v>2.4674646632277301E-2</v>
      </c>
      <c r="O16" s="5">
        <v>1.14359742901614E-2</v>
      </c>
      <c r="P16">
        <v>-6.67526135828475E-3</v>
      </c>
      <c r="Q16" s="5">
        <v>2.7571803615913999E-2</v>
      </c>
      <c r="R16" s="16">
        <v>9.3988804386290996E-5</v>
      </c>
      <c r="S16" s="5">
        <v>2.5683287169214301E-3</v>
      </c>
      <c r="T16">
        <v>5.1373722124262496E-3</v>
      </c>
      <c r="U16" s="5">
        <v>1.14143735389958E-2</v>
      </c>
    </row>
    <row r="17" spans="1:21" x14ac:dyDescent="0.2">
      <c r="A17">
        <v>5.7268722466960353</v>
      </c>
      <c r="B17" s="4">
        <v>1.7809568153601101</v>
      </c>
      <c r="C17">
        <v>0.99051374453623497</v>
      </c>
      <c r="D17" s="4">
        <v>1.56138547473919</v>
      </c>
      <c r="E17" s="5">
        <v>1.59128731285116</v>
      </c>
      <c r="F17">
        <v>-0.265269887072134</v>
      </c>
      <c r="G17">
        <v>0.82612736062284897</v>
      </c>
      <c r="H17" s="4">
        <v>0.93830298882338403</v>
      </c>
      <c r="I17" s="5">
        <v>0.74829040734632701</v>
      </c>
      <c r="J17" s="4">
        <v>1.5156869282879699</v>
      </c>
      <c r="K17" s="5">
        <v>1.5788449526233499</v>
      </c>
      <c r="L17">
        <v>2.49968846356257</v>
      </c>
      <c r="M17" s="5">
        <v>1.48548977858654</v>
      </c>
      <c r="N17" s="4">
        <v>2.61849449424221E-2</v>
      </c>
      <c r="O17" s="5">
        <v>8.6271186503650704E-3</v>
      </c>
      <c r="P17">
        <v>-1.7143550698398301E-2</v>
      </c>
      <c r="Q17" s="5">
        <v>3.3894718342913299E-2</v>
      </c>
      <c r="R17" s="4">
        <v>2.6801994045797802E-4</v>
      </c>
      <c r="S17" s="5">
        <v>2.91394622357817E-3</v>
      </c>
      <c r="T17">
        <v>-4.2413182008065198E-3</v>
      </c>
      <c r="U17" s="5">
        <v>9.0975463179292608E-3</v>
      </c>
    </row>
    <row r="18" spans="1:21" x14ac:dyDescent="0.2">
      <c r="A18">
        <v>6.1674008810572687</v>
      </c>
      <c r="B18" s="4">
        <v>3.1620712396889199</v>
      </c>
      <c r="C18">
        <v>1.7220317068792499</v>
      </c>
      <c r="D18" s="4">
        <v>2.6585360690357702</v>
      </c>
      <c r="E18" s="5">
        <v>1.26323808404133</v>
      </c>
      <c r="F18">
        <v>-2.3956561183756799E-2</v>
      </c>
      <c r="G18">
        <v>1.1568078245595399</v>
      </c>
      <c r="H18" s="4">
        <v>1.01245569535849</v>
      </c>
      <c r="I18" s="5">
        <v>0.43070741734491802</v>
      </c>
      <c r="J18" s="4">
        <v>3.1381146785051701</v>
      </c>
      <c r="K18" s="5">
        <v>2.4359934114490098</v>
      </c>
      <c r="L18">
        <v>3.67099176439427</v>
      </c>
      <c r="M18" s="5">
        <v>1.2433957768811199</v>
      </c>
      <c r="N18" s="4">
        <v>3.8213121169876602E-2</v>
      </c>
      <c r="O18" s="5">
        <v>1.31387389909843E-2</v>
      </c>
      <c r="P18">
        <v>-1.49707444960421E-4</v>
      </c>
      <c r="Q18" s="5">
        <v>2.1497887893686E-2</v>
      </c>
      <c r="R18" s="4">
        <v>6.1496863499658303E-3</v>
      </c>
      <c r="S18" s="5">
        <v>4.2294525150842E-3</v>
      </c>
      <c r="T18">
        <v>-4.1118375409898598E-3</v>
      </c>
      <c r="U18" s="5">
        <v>8.8897019968794799E-3</v>
      </c>
    </row>
    <row r="19" spans="1:21" x14ac:dyDescent="0.2">
      <c r="A19">
        <v>6.607929515418502</v>
      </c>
      <c r="B19" s="4">
        <v>1.5128349802626</v>
      </c>
      <c r="C19">
        <v>2.3681369656578601</v>
      </c>
      <c r="D19" s="4">
        <v>3.7231251783228401</v>
      </c>
      <c r="E19" s="5">
        <v>1.58816078308742</v>
      </c>
      <c r="F19">
        <v>0.44270476490502197</v>
      </c>
      <c r="G19">
        <v>1.1588188994662201</v>
      </c>
      <c r="H19" s="4">
        <v>1.2117697343189699</v>
      </c>
      <c r="I19" s="5">
        <v>0.429639974761508</v>
      </c>
      <c r="J19" s="4">
        <v>1.95553974516762</v>
      </c>
      <c r="K19" s="5">
        <v>2.95247477979248</v>
      </c>
      <c r="L19">
        <v>4.93489491264181</v>
      </c>
      <c r="M19" s="5">
        <v>1.7208789196854799</v>
      </c>
      <c r="N19" s="4">
        <v>2.4416328630445301E-2</v>
      </c>
      <c r="O19" s="5">
        <v>1.3128561591665399E-2</v>
      </c>
      <c r="P19">
        <v>-2.0476426734500198E-3</v>
      </c>
      <c r="Q19" s="5">
        <v>2.1904290078636798E-2</v>
      </c>
      <c r="R19" s="4">
        <v>1.0508631712720601E-3</v>
      </c>
      <c r="S19" s="5">
        <v>4.4395436901011297E-3</v>
      </c>
      <c r="T19">
        <v>2.2904989702479399E-3</v>
      </c>
      <c r="U19" s="5">
        <v>9.3742711885196704E-3</v>
      </c>
    </row>
    <row r="20" spans="1:21" x14ac:dyDescent="0.2">
      <c r="A20">
        <v>7.0484581497797363</v>
      </c>
      <c r="B20" s="4">
        <v>0.64947240306797605</v>
      </c>
      <c r="C20">
        <v>2.8085032901349698</v>
      </c>
      <c r="D20" s="4">
        <v>4.7332228652884396</v>
      </c>
      <c r="E20" s="5">
        <v>1.9408402125438</v>
      </c>
      <c r="F20">
        <v>1.0226764818099701</v>
      </c>
      <c r="G20">
        <v>1.11484633073558</v>
      </c>
      <c r="H20" s="4">
        <v>1.3223099458513901</v>
      </c>
      <c r="I20" s="5">
        <v>0.61458283844518102</v>
      </c>
      <c r="J20" s="4">
        <v>1.67214888487794</v>
      </c>
      <c r="K20" s="5">
        <v>3.2942087719436701</v>
      </c>
      <c r="L20">
        <v>6.0555328111398197</v>
      </c>
      <c r="M20" s="5">
        <v>2.07822218441822</v>
      </c>
      <c r="N20" s="4">
        <v>1.5799077952900701E-2</v>
      </c>
      <c r="O20" s="5">
        <v>1.39142133775752E-2</v>
      </c>
      <c r="P20">
        <v>4.1988867847626904E-3</v>
      </c>
      <c r="Q20" s="5">
        <v>2.67078133469703E-2</v>
      </c>
      <c r="R20" s="4">
        <v>3.4898629326620897E-4</v>
      </c>
      <c r="S20" s="5">
        <v>4.6858572918404501E-3</v>
      </c>
      <c r="T20">
        <v>7.7631791779720202E-3</v>
      </c>
      <c r="U20" s="5">
        <v>1.09560384172682E-2</v>
      </c>
    </row>
    <row r="21" spans="1:21" x14ac:dyDescent="0.2">
      <c r="A21">
        <v>7.4889867841409687</v>
      </c>
      <c r="B21" s="4">
        <v>1.3134278261399801</v>
      </c>
      <c r="C21">
        <v>2.07765075304181</v>
      </c>
      <c r="D21" s="4">
        <v>4.5077927235063902</v>
      </c>
      <c r="E21" s="5">
        <v>1.70983838226951</v>
      </c>
      <c r="F21">
        <v>0.76788451266659996</v>
      </c>
      <c r="G21">
        <v>0.96294388185623003</v>
      </c>
      <c r="H21" s="4">
        <v>0.76265500871871195</v>
      </c>
      <c r="I21" s="5">
        <v>0.45267449956031602</v>
      </c>
      <c r="J21" s="4">
        <v>2.0813123388065802</v>
      </c>
      <c r="K21" s="5">
        <v>2.4766884596342802</v>
      </c>
      <c r="L21">
        <v>5.2704477322251</v>
      </c>
      <c r="M21" s="5">
        <v>2.0441460983817001</v>
      </c>
      <c r="N21" s="4">
        <v>1.7260456754409299E-2</v>
      </c>
      <c r="O21" s="5">
        <v>1.3322145633214801E-2</v>
      </c>
      <c r="P21">
        <v>2.27686785433696E-2</v>
      </c>
      <c r="Q21" s="5">
        <v>1.7419339316848501E-2</v>
      </c>
      <c r="R21" s="4">
        <v>1.10306195491239E-4</v>
      </c>
      <c r="S21" s="5">
        <v>4.0952338917907699E-3</v>
      </c>
      <c r="T21">
        <v>4.43661719984117E-3</v>
      </c>
      <c r="U21" s="5">
        <v>1.0286826295994801E-2</v>
      </c>
    </row>
    <row r="22" spans="1:21" x14ac:dyDescent="0.2">
      <c r="A22">
        <v>7.929515418502203</v>
      </c>
      <c r="B22" s="4">
        <v>1.1761498774919601</v>
      </c>
      <c r="C22">
        <v>2.1009992700525499</v>
      </c>
      <c r="D22" s="4">
        <v>3.5641179912437901</v>
      </c>
      <c r="E22" s="5">
        <v>1.6560112849837401</v>
      </c>
      <c r="F22">
        <v>0.31618907564682303</v>
      </c>
      <c r="G22">
        <v>0.64676729019551704</v>
      </c>
      <c r="H22" s="4">
        <v>0.42432783814622399</v>
      </c>
      <c r="I22" s="5">
        <v>0.42392461450805302</v>
      </c>
      <c r="J22" s="4">
        <v>1.4923389531387801</v>
      </c>
      <c r="K22" s="5">
        <v>2.2965627950676</v>
      </c>
      <c r="L22">
        <v>3.98844582939001</v>
      </c>
      <c r="M22" s="5">
        <v>2.02268428895432</v>
      </c>
      <c r="N22" s="4">
        <v>2.3742906660355601E-2</v>
      </c>
      <c r="O22" s="5">
        <v>1.21302990900252E-2</v>
      </c>
      <c r="P22">
        <v>2.12724976914615E-2</v>
      </c>
      <c r="Q22" s="5">
        <v>1.4198246684627099E-2</v>
      </c>
      <c r="R22" s="4">
        <v>2.048663647024E-3</v>
      </c>
      <c r="S22" s="5">
        <v>4.0779459525932199E-3</v>
      </c>
      <c r="T22">
        <v>-1.4997539600607201E-4</v>
      </c>
      <c r="U22" s="5">
        <v>9.9930022048105808E-3</v>
      </c>
    </row>
    <row r="23" spans="1:21" x14ac:dyDescent="0.2">
      <c r="A23">
        <v>8.3700440528634363</v>
      </c>
      <c r="B23" s="4">
        <v>2.8669839040806702</v>
      </c>
      <c r="C23">
        <v>2.5593359517398402</v>
      </c>
      <c r="D23" s="4">
        <v>4.5939607225854697</v>
      </c>
      <c r="E23" s="5">
        <v>2.27956456648017</v>
      </c>
      <c r="F23">
        <v>0.50787204297637201</v>
      </c>
      <c r="G23">
        <v>0.72782269440287894</v>
      </c>
      <c r="H23" s="4">
        <v>0.93016182439440998</v>
      </c>
      <c r="I23" s="5">
        <v>0.62380174390908605</v>
      </c>
      <c r="J23" s="4">
        <v>3.3748559470570401</v>
      </c>
      <c r="K23" s="5">
        <v>2.7700084070524502</v>
      </c>
      <c r="L23">
        <v>5.5241225469798803</v>
      </c>
      <c r="M23" s="5">
        <v>2.62840286847899</v>
      </c>
      <c r="N23" s="4">
        <v>3.82560116369801E-2</v>
      </c>
      <c r="O23" s="5">
        <v>1.5466760036451499E-2</v>
      </c>
      <c r="P23">
        <v>1.2397843856745E-2</v>
      </c>
      <c r="Q23" s="5">
        <v>2.41420162736046E-2</v>
      </c>
      <c r="R23" s="4">
        <v>7.9514052477268893E-3</v>
      </c>
      <c r="S23" s="5">
        <v>5.5192882611191296E-3</v>
      </c>
      <c r="T23">
        <v>4.6133100069541697E-3</v>
      </c>
      <c r="U23" s="5">
        <v>1.31965004221841E-2</v>
      </c>
    </row>
    <row r="24" spans="1:21" x14ac:dyDescent="0.2">
      <c r="A24">
        <v>8.8105726872246706</v>
      </c>
      <c r="B24" s="4">
        <v>2.8146032569867998</v>
      </c>
      <c r="C24">
        <v>2.5558641614470101</v>
      </c>
      <c r="D24" s="4">
        <v>4.8543453836574599</v>
      </c>
      <c r="E24" s="5">
        <v>1.89719678164465</v>
      </c>
      <c r="F24">
        <v>0.70144015676891003</v>
      </c>
      <c r="G24">
        <v>1.1230072847791901</v>
      </c>
      <c r="H24" s="4">
        <v>1.04292555890245</v>
      </c>
      <c r="I24" s="5">
        <v>0.68169020668384095</v>
      </c>
      <c r="J24" s="4">
        <v>3.5160434137557099</v>
      </c>
      <c r="K24" s="5">
        <v>3.0883470224623002</v>
      </c>
      <c r="L24">
        <v>5.8972709425599001</v>
      </c>
      <c r="M24" s="5">
        <v>2.1356243151190202</v>
      </c>
      <c r="N24" s="4">
        <v>3.1696316283230802E-2</v>
      </c>
      <c r="O24" s="5">
        <v>1.6475520254911599E-2</v>
      </c>
      <c r="P24">
        <v>1.6208402066704201E-2</v>
      </c>
      <c r="Q24" s="5">
        <v>2.96227314036345E-2</v>
      </c>
      <c r="R24" s="4">
        <v>5.7965945794853299E-3</v>
      </c>
      <c r="S24" s="5">
        <v>6.5913158941294098E-3</v>
      </c>
      <c r="T24">
        <v>4.3347861419402401E-3</v>
      </c>
      <c r="U24" s="5">
        <v>1.29338005123941E-2</v>
      </c>
    </row>
    <row r="25" spans="1:21" x14ac:dyDescent="0.2">
      <c r="A25">
        <v>9.251101321585903</v>
      </c>
      <c r="B25" s="4">
        <v>3.6398224129119798</v>
      </c>
      <c r="C25">
        <v>1.99897943844933</v>
      </c>
      <c r="D25" s="4">
        <v>4.92768845958072</v>
      </c>
      <c r="E25" s="5">
        <v>1.5307039357766501</v>
      </c>
      <c r="F25">
        <v>0.84850949509881901</v>
      </c>
      <c r="G25">
        <v>1.39881149073031</v>
      </c>
      <c r="H25" s="4">
        <v>1.00967294243772</v>
      </c>
      <c r="I25" s="5">
        <v>0.64638487918062404</v>
      </c>
      <c r="J25" s="4">
        <v>4.4883319080108004</v>
      </c>
      <c r="K25" s="5">
        <v>2.93383271300856</v>
      </c>
      <c r="L25">
        <v>5.93736140201844</v>
      </c>
      <c r="M25" s="5">
        <v>1.73799558303421</v>
      </c>
      <c r="N25" s="4">
        <v>3.4357992511131898E-2</v>
      </c>
      <c r="O25" s="5">
        <v>1.9800267477531899E-2</v>
      </c>
      <c r="P25">
        <v>2.7066696961473E-2</v>
      </c>
      <c r="Q25" s="5">
        <v>3.1718393692252503E-2</v>
      </c>
      <c r="R25" s="4">
        <v>4.7252706975220698E-3</v>
      </c>
      <c r="S25" s="5">
        <v>6.1376921335557196E-3</v>
      </c>
      <c r="T25">
        <v>3.1350383130528399E-3</v>
      </c>
      <c r="U25" s="5">
        <v>1.26312721080762E-2</v>
      </c>
    </row>
    <row r="26" spans="1:21" x14ac:dyDescent="0.2">
      <c r="A26">
        <v>9.6916299559471373</v>
      </c>
      <c r="B26" s="4">
        <v>4.3287808809938699</v>
      </c>
      <c r="C26">
        <v>1.52457400748116</v>
      </c>
      <c r="D26" s="4">
        <v>5.2729410510844197</v>
      </c>
      <c r="E26" s="5">
        <v>2.0084435543561199</v>
      </c>
      <c r="F26">
        <v>1.20815242387098</v>
      </c>
      <c r="G26">
        <v>1.25966833888177</v>
      </c>
      <c r="H26" s="4">
        <v>0.59749783540212698</v>
      </c>
      <c r="I26" s="5">
        <v>0.41127645683160802</v>
      </c>
      <c r="J26" s="4">
        <v>5.5369333048648599</v>
      </c>
      <c r="K26" s="5">
        <v>2.4483336272587901</v>
      </c>
      <c r="L26">
        <v>5.8704388864865402</v>
      </c>
      <c r="M26" s="5">
        <v>2.2998262818724799</v>
      </c>
      <c r="N26" s="4">
        <v>3.0786416561589602E-2</v>
      </c>
      <c r="O26" s="5">
        <v>1.1638657463422601E-2</v>
      </c>
      <c r="P26">
        <v>3.8113953941247801E-2</v>
      </c>
      <c r="Q26" s="5">
        <v>2.0947422441668199E-2</v>
      </c>
      <c r="R26" s="4">
        <v>5.6235004148884899E-3</v>
      </c>
      <c r="S26" s="5">
        <v>4.4008976876842298E-3</v>
      </c>
      <c r="T26">
        <v>1.53538875954558E-3</v>
      </c>
      <c r="U26" s="5">
        <v>1.43747189183101E-2</v>
      </c>
    </row>
    <row r="27" spans="1:21" x14ac:dyDescent="0.2">
      <c r="A27">
        <v>10.13215859030837</v>
      </c>
      <c r="B27" s="4">
        <v>3.2417443170160398</v>
      </c>
      <c r="C27">
        <v>1.51348438401309</v>
      </c>
      <c r="D27" s="4">
        <v>6.3517570179369498</v>
      </c>
      <c r="E27" s="5">
        <v>1.9318578921031799</v>
      </c>
      <c r="F27">
        <v>0.463910766407158</v>
      </c>
      <c r="G27">
        <v>1.1603194939942201</v>
      </c>
      <c r="H27" s="4">
        <v>0.52055974942519501</v>
      </c>
      <c r="I27" s="5">
        <v>0.33437447334126102</v>
      </c>
      <c r="J27" s="4">
        <v>3.7056550834232</v>
      </c>
      <c r="K27" s="5">
        <v>2.27211215002349</v>
      </c>
      <c r="L27">
        <v>6.8723167673621397</v>
      </c>
      <c r="M27" s="5">
        <v>2.17181816204433</v>
      </c>
      <c r="N27" s="4">
        <v>2.62068937146759E-2</v>
      </c>
      <c r="O27" s="5">
        <v>1.0367248279298901E-2</v>
      </c>
      <c r="P27">
        <v>4.78522392372112E-2</v>
      </c>
      <c r="Q27" s="5">
        <v>2.1737305043773799E-2</v>
      </c>
      <c r="R27" s="4">
        <v>-1.70815752794606E-3</v>
      </c>
      <c r="S27" s="5">
        <v>4.3182904341325301E-3</v>
      </c>
      <c r="T27">
        <v>5.6725345627178601E-3</v>
      </c>
      <c r="U27" s="5">
        <v>1.3353579990754901E-2</v>
      </c>
    </row>
    <row r="28" spans="1:21" x14ac:dyDescent="0.2">
      <c r="A28">
        <v>10.572687224669604</v>
      </c>
      <c r="B28" s="4">
        <v>3.4954570573798001</v>
      </c>
      <c r="C28">
        <v>1.50412478298359</v>
      </c>
      <c r="D28" s="4">
        <v>5.6978921015589901</v>
      </c>
      <c r="E28" s="5">
        <v>1.67178846087222</v>
      </c>
      <c r="F28">
        <v>0.60401482685778596</v>
      </c>
      <c r="G28">
        <v>1.23200849091169</v>
      </c>
      <c r="H28" s="4">
        <v>0.62282332026267595</v>
      </c>
      <c r="I28" s="5">
        <v>0.367036534404589</v>
      </c>
      <c r="J28" s="4">
        <v>4.0994718842375901</v>
      </c>
      <c r="K28" s="5">
        <v>2.3724179717863199</v>
      </c>
      <c r="L28">
        <v>6.3207154218216699</v>
      </c>
      <c r="M28" s="5">
        <v>1.86219242826219</v>
      </c>
      <c r="N28" s="4">
        <v>4.1080957107067002E-2</v>
      </c>
      <c r="O28" s="5">
        <v>1.6422392431142099E-2</v>
      </c>
      <c r="P28">
        <v>4.6022206474828797E-2</v>
      </c>
      <c r="Q28" s="5">
        <v>1.7053821184710299E-2</v>
      </c>
      <c r="R28" s="4">
        <v>2.0719512294164301E-3</v>
      </c>
      <c r="S28" s="5">
        <v>5.9246076873239999E-3</v>
      </c>
      <c r="T28">
        <v>4.4516349761851998E-3</v>
      </c>
      <c r="U28" s="5">
        <v>1.3141398748454601E-2</v>
      </c>
    </row>
    <row r="29" spans="1:21" x14ac:dyDescent="0.2">
      <c r="A29">
        <v>11.013215859030836</v>
      </c>
      <c r="B29" s="4">
        <v>3.7662347849814801</v>
      </c>
      <c r="C29">
        <v>2.29327856020906</v>
      </c>
      <c r="D29" s="4">
        <v>6.3161415933515697</v>
      </c>
      <c r="E29" s="5">
        <v>2.2850450524719901</v>
      </c>
      <c r="F29">
        <v>1.9177751002086301</v>
      </c>
      <c r="G29">
        <v>1.67394970954948</v>
      </c>
      <c r="H29" s="4">
        <v>1.1389668882313699</v>
      </c>
      <c r="I29" s="5">
        <v>0.46448969706027499</v>
      </c>
      <c r="J29" s="4">
        <v>5.6840098851901102</v>
      </c>
      <c r="K29" s="5">
        <v>3.4480596167833601</v>
      </c>
      <c r="L29">
        <v>7.4551084815829398</v>
      </c>
      <c r="M29" s="5">
        <v>2.4237936922996801</v>
      </c>
      <c r="N29" s="4">
        <v>3.7048909480293601E-2</v>
      </c>
      <c r="O29" s="5">
        <v>1.7519284731863E-2</v>
      </c>
      <c r="P29">
        <v>2.5939572171103899E-2</v>
      </c>
      <c r="Q29" s="5">
        <v>2.2446653653112401E-2</v>
      </c>
      <c r="R29" s="4">
        <v>1.89610319441159E-3</v>
      </c>
      <c r="S29" s="5">
        <v>5.4027257748502202E-3</v>
      </c>
      <c r="T29">
        <v>7.0665166001634997E-3</v>
      </c>
      <c r="U29" s="5">
        <v>1.6229388022889601E-2</v>
      </c>
    </row>
    <row r="30" spans="1:21" x14ac:dyDescent="0.2">
      <c r="A30">
        <v>11.453744493392071</v>
      </c>
      <c r="B30" s="4">
        <v>3.44978747002133</v>
      </c>
      <c r="C30">
        <v>3.2087649272800598</v>
      </c>
      <c r="D30" s="4">
        <v>6.6428715069670004</v>
      </c>
      <c r="E30" s="5">
        <v>2.91883649049438</v>
      </c>
      <c r="F30">
        <v>1.9677450796509901</v>
      </c>
      <c r="G30">
        <v>1.74952849179148</v>
      </c>
      <c r="H30" s="4">
        <v>1.40995605338156</v>
      </c>
      <c r="I30" s="5">
        <v>0.61951708054023502</v>
      </c>
      <c r="J30" s="4">
        <v>5.4175325496723099</v>
      </c>
      <c r="K30" s="5">
        <v>4.2076429237387698</v>
      </c>
      <c r="L30">
        <v>8.0528275603485593</v>
      </c>
      <c r="M30" s="5">
        <v>3.1198853296124098</v>
      </c>
      <c r="N30" s="4">
        <v>4.4528763174781501E-2</v>
      </c>
      <c r="O30" s="5">
        <v>1.8844080584434202E-2</v>
      </c>
      <c r="P30">
        <v>1.3776765405504401E-2</v>
      </c>
      <c r="Q30" s="5">
        <v>2.8643993354134901E-2</v>
      </c>
      <c r="R30" s="4">
        <v>5.23966703276751E-3</v>
      </c>
      <c r="S30" s="5">
        <v>5.9655896936793304E-3</v>
      </c>
      <c r="T30">
        <v>8.74514006857929E-3</v>
      </c>
      <c r="U30" s="5">
        <v>1.7365313217154701E-2</v>
      </c>
    </row>
    <row r="31" spans="1:21" x14ac:dyDescent="0.2">
      <c r="A31">
        <v>11.894273127753303</v>
      </c>
      <c r="B31" s="4">
        <v>4.15425436539907</v>
      </c>
      <c r="C31">
        <v>2.6559749548770801</v>
      </c>
      <c r="D31" s="4">
        <v>7.6996729814795302</v>
      </c>
      <c r="E31" s="5">
        <v>2.9373029374090298</v>
      </c>
      <c r="F31">
        <v>1.1496395508696899</v>
      </c>
      <c r="G31">
        <v>1.3216572255362899</v>
      </c>
      <c r="H31" s="4">
        <v>1.54426195148836</v>
      </c>
      <c r="I31" s="5">
        <v>0.56267291576206502</v>
      </c>
      <c r="J31" s="4">
        <v>5.3038939162687502</v>
      </c>
      <c r="K31" s="5">
        <v>3.1509848146586199</v>
      </c>
      <c r="L31">
        <v>9.2439349329678908</v>
      </c>
      <c r="M31" s="5">
        <v>3.24661392564472</v>
      </c>
      <c r="N31" s="4">
        <v>5.6012338968477501E-2</v>
      </c>
      <c r="O31" s="5">
        <v>2.19890515911264E-2</v>
      </c>
      <c r="P31">
        <v>3.4146989035894103E-2</v>
      </c>
      <c r="Q31" s="5">
        <v>3.0658348851311398E-2</v>
      </c>
      <c r="R31" s="4">
        <v>9.8713432799032302E-3</v>
      </c>
      <c r="S31" s="5">
        <v>5.6318983260539796E-3</v>
      </c>
      <c r="T31">
        <v>1.34379917212254E-2</v>
      </c>
      <c r="U31" s="5">
        <v>1.64595650092207E-2</v>
      </c>
    </row>
    <row r="32" spans="1:21" x14ac:dyDescent="0.2">
      <c r="A32">
        <v>12.334801762114537</v>
      </c>
      <c r="B32" s="4">
        <v>3.8007187551167898</v>
      </c>
      <c r="C32">
        <v>3.2535506534236198</v>
      </c>
      <c r="D32" s="4">
        <v>7.2145688084629001</v>
      </c>
      <c r="E32" s="5">
        <v>2.4056091440889902</v>
      </c>
      <c r="F32">
        <v>-0.36756961634886998</v>
      </c>
      <c r="G32">
        <v>1.63788370290747</v>
      </c>
      <c r="H32" s="4">
        <v>1.3871237155918801</v>
      </c>
      <c r="I32" s="5">
        <v>0.43604077316803702</v>
      </c>
      <c r="J32" s="4">
        <v>3.43314913876792</v>
      </c>
      <c r="K32" s="5">
        <v>4.2157127080290104</v>
      </c>
      <c r="L32">
        <v>8.6016925240547799</v>
      </c>
      <c r="M32" s="5">
        <v>2.5773211802282998</v>
      </c>
      <c r="N32" s="4">
        <v>5.9305914454406902E-2</v>
      </c>
      <c r="O32" s="5">
        <v>2.39210031554399E-2</v>
      </c>
      <c r="P32">
        <v>4.3231322472917499E-2</v>
      </c>
      <c r="Q32" s="5">
        <v>3.2988395825047201E-2</v>
      </c>
      <c r="R32" s="4">
        <v>1.51293652345308E-2</v>
      </c>
      <c r="S32" s="5">
        <v>7.30323468164896E-3</v>
      </c>
      <c r="T32">
        <v>1.15443543850079E-2</v>
      </c>
      <c r="U32" s="5">
        <v>1.4859519465708E-2</v>
      </c>
    </row>
    <row r="33" spans="1:21" x14ac:dyDescent="0.2">
      <c r="A33">
        <v>12.77533039647577</v>
      </c>
      <c r="B33" s="4">
        <v>3.6960479325380402</v>
      </c>
      <c r="C33">
        <v>2.8607210338292299</v>
      </c>
      <c r="D33" s="4">
        <v>5.0973945726182404</v>
      </c>
      <c r="E33" s="5">
        <v>1.8679683381510599</v>
      </c>
      <c r="F33">
        <v>0.23185334784355099</v>
      </c>
      <c r="G33">
        <v>1.1720314717963201</v>
      </c>
      <c r="H33" s="4">
        <v>0.92582357293930695</v>
      </c>
      <c r="I33" s="5">
        <v>0.48565685523667901</v>
      </c>
      <c r="J33" s="4">
        <v>3.9279012803815898</v>
      </c>
      <c r="K33" s="5">
        <v>3.2689504002882699</v>
      </c>
      <c r="L33">
        <v>6.02321814555755</v>
      </c>
      <c r="M33" s="5">
        <v>1.96862372647934</v>
      </c>
      <c r="N33" s="4">
        <v>5.5178212101144902E-2</v>
      </c>
      <c r="O33" s="5">
        <v>2.1341913124648101E-2</v>
      </c>
      <c r="P33">
        <v>3.8628673219506401E-2</v>
      </c>
      <c r="Q33" s="5">
        <v>3.20176209471143E-2</v>
      </c>
      <c r="R33" s="4">
        <v>1.02088131268528E-2</v>
      </c>
      <c r="S33" s="5">
        <v>5.73551215232968E-3</v>
      </c>
      <c r="T33">
        <v>1.91535002971369E-3</v>
      </c>
      <c r="U33" s="5">
        <v>1.2947717062786799E-2</v>
      </c>
    </row>
    <row r="34" spans="1:21" x14ac:dyDescent="0.2">
      <c r="A34">
        <v>13.215859030837004</v>
      </c>
      <c r="B34" s="4">
        <v>3.0700279552474399</v>
      </c>
      <c r="C34">
        <v>3.0999665378408499</v>
      </c>
      <c r="D34" s="4">
        <v>5.6098066808613503</v>
      </c>
      <c r="E34" s="5">
        <v>1.90888509889178</v>
      </c>
      <c r="F34">
        <v>0.909612677505792</v>
      </c>
      <c r="G34">
        <v>1.4601043799161399</v>
      </c>
      <c r="H34" s="4">
        <v>1.1207761760519599</v>
      </c>
      <c r="I34" s="5">
        <v>0.65579462299785096</v>
      </c>
      <c r="J34" s="4">
        <v>3.9796406327532301</v>
      </c>
      <c r="K34" s="5">
        <v>3.7337753888268699</v>
      </c>
      <c r="L34">
        <v>6.7305828569133102</v>
      </c>
      <c r="M34" s="5">
        <v>1.93445361991714</v>
      </c>
      <c r="N34" s="4">
        <v>4.95333561492598E-2</v>
      </c>
      <c r="O34" s="5">
        <v>2.05946315751835E-2</v>
      </c>
      <c r="P34">
        <v>2.8921181476518201E-2</v>
      </c>
      <c r="Q34" s="5">
        <v>3.6878987804198599E-2</v>
      </c>
      <c r="R34" s="4">
        <v>7.05228778596898E-3</v>
      </c>
      <c r="S34" s="5">
        <v>5.3096584881905601E-3</v>
      </c>
      <c r="T34">
        <v>2.5046196821860299E-3</v>
      </c>
      <c r="U34" s="5">
        <v>1.2881863050244699E-2</v>
      </c>
    </row>
    <row r="35" spans="1:21" x14ac:dyDescent="0.2">
      <c r="A35">
        <v>13.656387665198238</v>
      </c>
      <c r="B35" s="4">
        <v>3.3312829341259298</v>
      </c>
      <c r="C35">
        <v>2.9401336117582999</v>
      </c>
      <c r="D35" s="4">
        <v>5.8987374931570997</v>
      </c>
      <c r="E35" s="5">
        <v>2.8218806636382099</v>
      </c>
      <c r="F35">
        <v>0.93651268033994495</v>
      </c>
      <c r="G35">
        <v>1.63199224570162</v>
      </c>
      <c r="H35" s="4">
        <v>1.31244127635668</v>
      </c>
      <c r="I35" s="5">
        <v>0.77359583297565304</v>
      </c>
      <c r="J35" s="4">
        <v>4.2677956144658697</v>
      </c>
      <c r="K35" s="5">
        <v>3.7203625820637298</v>
      </c>
      <c r="L35">
        <v>7.2111787695137801</v>
      </c>
      <c r="M35" s="5">
        <v>3.0172118394339802</v>
      </c>
      <c r="N35" s="4">
        <v>5.1659245825043401E-2</v>
      </c>
      <c r="O35" s="5">
        <v>2.0352252020928201E-2</v>
      </c>
      <c r="P35">
        <v>2.0877376308574599E-2</v>
      </c>
      <c r="Q35" s="5">
        <v>3.9862822619808502E-2</v>
      </c>
      <c r="R35" s="4">
        <v>4.7698365755607696E-3</v>
      </c>
      <c r="S35" s="5">
        <v>5.5564698853835196E-3</v>
      </c>
      <c r="T35">
        <v>2.06786379678999E-3</v>
      </c>
      <c r="U35" s="5">
        <v>1.6946958181267499E-2</v>
      </c>
    </row>
    <row r="36" spans="1:21" x14ac:dyDescent="0.2">
      <c r="A36">
        <v>14.096916299559473</v>
      </c>
      <c r="B36" s="4">
        <v>5.5535088170897202</v>
      </c>
      <c r="C36">
        <v>3.4639039991343998</v>
      </c>
      <c r="D36" s="4">
        <v>5.5183427202868396</v>
      </c>
      <c r="E36" s="5">
        <v>2.4126069649273698</v>
      </c>
      <c r="F36">
        <v>1.5527946356030899</v>
      </c>
      <c r="G36">
        <v>1.7015645969873301</v>
      </c>
      <c r="H36" s="4">
        <v>1.3067720429741101</v>
      </c>
      <c r="I36" s="5">
        <v>0.72266247992348098</v>
      </c>
      <c r="J36" s="4">
        <v>7.1063034526928099</v>
      </c>
      <c r="K36" s="5">
        <v>4.2091367606997103</v>
      </c>
      <c r="L36">
        <v>6.8251147632609497</v>
      </c>
      <c r="M36" s="5">
        <v>2.51040419939874</v>
      </c>
      <c r="N36" s="4">
        <v>5.9405948905457702E-2</v>
      </c>
      <c r="O36" s="5">
        <v>2.2187395605265701E-2</v>
      </c>
      <c r="P36">
        <v>1.6051224162085698E-2</v>
      </c>
      <c r="Q36" s="5">
        <v>3.8797419927427398E-2</v>
      </c>
      <c r="R36" s="4">
        <v>1.2827018447238299E-2</v>
      </c>
      <c r="S36" s="5">
        <v>7.2493660032012797E-3</v>
      </c>
      <c r="T36">
        <v>1.7371717283043E-4</v>
      </c>
      <c r="U36" s="5">
        <v>1.5034264810804301E-2</v>
      </c>
    </row>
    <row r="37" spans="1:21" x14ac:dyDescent="0.2">
      <c r="A37">
        <v>14.537444933920703</v>
      </c>
      <c r="B37" s="4">
        <v>4.7249579689514798</v>
      </c>
      <c r="C37">
        <v>3.2054372023767899</v>
      </c>
      <c r="D37" s="4">
        <v>7.8654673386218903</v>
      </c>
      <c r="E37" s="5">
        <v>2.6489613325838799</v>
      </c>
      <c r="F37">
        <v>1.5593773359969301</v>
      </c>
      <c r="G37">
        <v>1.67887895846351</v>
      </c>
      <c r="H37" s="4">
        <v>1.63611275010649</v>
      </c>
      <c r="I37" s="5">
        <v>0.647022879817584</v>
      </c>
      <c r="J37" s="4">
        <v>6.2843353049484101</v>
      </c>
      <c r="K37" s="5">
        <v>4.0816035954655998</v>
      </c>
      <c r="L37">
        <v>9.5015800887283799</v>
      </c>
      <c r="M37" s="5">
        <v>3.0420480418602902</v>
      </c>
      <c r="N37" s="4">
        <v>5.3605221097309197E-2</v>
      </c>
      <c r="O37" s="5">
        <v>2.2517108946804601E-2</v>
      </c>
      <c r="P37">
        <v>3.4604761477451E-2</v>
      </c>
      <c r="Q37" s="5">
        <v>3.37840182827105E-2</v>
      </c>
      <c r="R37" s="4">
        <v>8.4974460255244407E-3</v>
      </c>
      <c r="S37" s="5">
        <v>7.4733134037641303E-3</v>
      </c>
      <c r="T37">
        <v>1.2865155457898099E-2</v>
      </c>
      <c r="U37" s="5">
        <v>1.23792963045204E-2</v>
      </c>
    </row>
    <row r="38" spans="1:21" x14ac:dyDescent="0.2">
      <c r="A38">
        <v>14.977973568281937</v>
      </c>
      <c r="B38" s="4">
        <v>4.8517921176946599</v>
      </c>
      <c r="C38">
        <v>3.1882014932457299</v>
      </c>
      <c r="D38" s="4">
        <v>7.1415255939669402</v>
      </c>
      <c r="E38" s="5">
        <v>2.3603910368591099</v>
      </c>
      <c r="F38">
        <v>2.0306636595978902</v>
      </c>
      <c r="G38">
        <v>1.44151608188594</v>
      </c>
      <c r="H38" s="4">
        <v>1.2167427832687101</v>
      </c>
      <c r="I38" s="5">
        <v>0.58390306705987705</v>
      </c>
      <c r="J38" s="4">
        <v>6.8824557772925496</v>
      </c>
      <c r="K38" s="5">
        <v>3.7347073862208799</v>
      </c>
      <c r="L38">
        <v>8.3582683772356496</v>
      </c>
      <c r="M38" s="5">
        <v>2.78613291494701</v>
      </c>
      <c r="N38" s="4">
        <v>4.7705824956110303E-2</v>
      </c>
      <c r="O38" s="5">
        <v>2.1080510988750301E-2</v>
      </c>
      <c r="P38">
        <v>3.9984997738563503E-2</v>
      </c>
      <c r="Q38" s="5">
        <v>2.85450589184074E-2</v>
      </c>
      <c r="R38" s="4">
        <v>1.05967462861378E-2</v>
      </c>
      <c r="S38" s="5">
        <v>5.1844243010417904E-3</v>
      </c>
      <c r="T38">
        <v>6.5253297065224602E-3</v>
      </c>
      <c r="U38" s="5">
        <v>1.3723232572552001E-2</v>
      </c>
    </row>
    <row r="39" spans="1:21" x14ac:dyDescent="0.2">
      <c r="A39">
        <v>15.418502202643172</v>
      </c>
      <c r="B39" s="4">
        <v>5.2721881422375798</v>
      </c>
      <c r="C39">
        <v>3.62783008154361</v>
      </c>
      <c r="D39" s="4">
        <v>4.8521084329736004</v>
      </c>
      <c r="E39" s="5">
        <v>2.41247653283832</v>
      </c>
      <c r="F39">
        <v>1.5755123534409401</v>
      </c>
      <c r="G39">
        <v>1.1453774267082599</v>
      </c>
      <c r="H39" s="4">
        <v>0.76301911975555803</v>
      </c>
      <c r="I39" s="5">
        <v>0.63995378764706001</v>
      </c>
      <c r="J39" s="4">
        <v>6.8477004956785104</v>
      </c>
      <c r="K39" s="5">
        <v>3.8541507678396698</v>
      </c>
      <c r="L39">
        <v>5.6151275527291604</v>
      </c>
      <c r="M39" s="5">
        <v>2.9027335025359302</v>
      </c>
      <c r="N39" s="4">
        <v>4.8432306674421097E-2</v>
      </c>
      <c r="O39" s="5">
        <v>2.1844421789224001E-2</v>
      </c>
      <c r="P39">
        <v>3.5525712888395802E-2</v>
      </c>
      <c r="Q39" s="5">
        <v>2.9386584187610601E-2</v>
      </c>
      <c r="R39" s="4">
        <v>1.20173131927774E-2</v>
      </c>
      <c r="S39" s="5">
        <v>7.6545371563799796E-3</v>
      </c>
      <c r="T39">
        <v>-6.1191050155786899E-3</v>
      </c>
      <c r="U39" s="5">
        <v>1.3235307225671599E-2</v>
      </c>
    </row>
    <row r="40" spans="1:21" x14ac:dyDescent="0.2">
      <c r="A40">
        <v>15.859030837004406</v>
      </c>
      <c r="B40" s="4">
        <v>4.1765574489596897</v>
      </c>
      <c r="C40">
        <v>3.1908154559312099</v>
      </c>
      <c r="D40" s="4">
        <v>6.5984721257692902</v>
      </c>
      <c r="E40" s="5">
        <v>1.9532474329973399</v>
      </c>
      <c r="F40">
        <v>0.51536327113685598</v>
      </c>
      <c r="G40">
        <v>1.2273032012621601</v>
      </c>
      <c r="H40" s="4">
        <v>1.1320644272845799</v>
      </c>
      <c r="I40" s="5">
        <v>0.54707301802591701</v>
      </c>
      <c r="J40" s="4">
        <v>4.69192072009655</v>
      </c>
      <c r="K40" s="5">
        <v>3.5846161370170901</v>
      </c>
      <c r="L40">
        <v>7.7305365530538603</v>
      </c>
      <c r="M40" s="5">
        <v>2.1501606501074</v>
      </c>
      <c r="N40" s="4">
        <v>5.1855977582030602E-2</v>
      </c>
      <c r="O40" s="5">
        <v>2.1552210950677098E-2</v>
      </c>
      <c r="P40">
        <v>3.6828784875004503E-2</v>
      </c>
      <c r="Q40" s="5">
        <v>3.06020789421639E-2</v>
      </c>
      <c r="R40" s="4">
        <v>8.8761895360491994E-3</v>
      </c>
      <c r="S40" s="5">
        <v>8.2572493469363593E-3</v>
      </c>
      <c r="T40">
        <v>3.2427540028917299E-3</v>
      </c>
      <c r="U40" s="5">
        <v>1.3151299909733301E-2</v>
      </c>
    </row>
    <row r="41" spans="1:21" x14ac:dyDescent="0.2">
      <c r="A41">
        <v>16.299559471365637</v>
      </c>
      <c r="B41" s="4">
        <v>3.8633354813841798</v>
      </c>
      <c r="C41">
        <v>3.2339181222278102</v>
      </c>
      <c r="D41" s="4">
        <v>8.3741945240169091</v>
      </c>
      <c r="E41" s="5">
        <v>2.7479442635190798</v>
      </c>
      <c r="F41">
        <v>9.4206702315986296E-2</v>
      </c>
      <c r="G41">
        <v>1.2042136497032101</v>
      </c>
      <c r="H41" s="4">
        <v>1.4445021208532001</v>
      </c>
      <c r="I41" s="5">
        <v>0.53297737434252201</v>
      </c>
      <c r="J41" s="4">
        <v>3.9575421837001601</v>
      </c>
      <c r="K41" s="5">
        <v>3.3545966541621599</v>
      </c>
      <c r="L41">
        <v>9.8186966448701103</v>
      </c>
      <c r="M41" s="5">
        <v>2.9007042693209399</v>
      </c>
      <c r="N41" s="4">
        <v>5.9799721779134903E-2</v>
      </c>
      <c r="O41" s="5">
        <v>2.5433474403221801E-2</v>
      </c>
      <c r="P41">
        <v>3.3796841339428001E-2</v>
      </c>
      <c r="Q41" s="5">
        <v>3.1944528330475203E-2</v>
      </c>
      <c r="R41" s="4">
        <v>8.6664924316999705E-3</v>
      </c>
      <c r="S41" s="5">
        <v>6.4005330994302799E-3</v>
      </c>
      <c r="T41">
        <v>4.3873806821823503E-3</v>
      </c>
      <c r="U41" s="5">
        <v>1.85516608970187E-2</v>
      </c>
    </row>
    <row r="42" spans="1:21" x14ac:dyDescent="0.2">
      <c r="A42">
        <v>16.740088105726873</v>
      </c>
      <c r="B42" s="4">
        <v>4.4566904815273496</v>
      </c>
      <c r="C42">
        <v>4.0426438592772902</v>
      </c>
      <c r="D42" s="4">
        <v>7.4909160413041302</v>
      </c>
      <c r="E42" s="5">
        <v>2.61285829467765</v>
      </c>
      <c r="F42">
        <v>8.0355283221233795E-2</v>
      </c>
      <c r="G42">
        <v>1.2569606931056401</v>
      </c>
      <c r="H42" s="4">
        <v>1.35744811567533</v>
      </c>
      <c r="I42" s="5">
        <v>0.71517638591199695</v>
      </c>
      <c r="J42" s="4">
        <v>4.53704576474858</v>
      </c>
      <c r="K42" s="5">
        <v>4.2236735265472802</v>
      </c>
      <c r="L42">
        <v>8.8483641569794607</v>
      </c>
      <c r="M42" s="5">
        <v>2.7834247576620399</v>
      </c>
      <c r="N42" s="4">
        <v>6.3777646393337106E-2</v>
      </c>
      <c r="O42" s="5">
        <v>2.4724107000723299E-2</v>
      </c>
      <c r="P42">
        <v>2.79291139757466E-2</v>
      </c>
      <c r="Q42" s="5">
        <v>3.56910262172071E-2</v>
      </c>
      <c r="R42" s="4">
        <v>9.5067803112717907E-3</v>
      </c>
      <c r="S42" s="5">
        <v>7.2852472555452099E-3</v>
      </c>
      <c r="T42">
        <v>1.9035974112925601E-3</v>
      </c>
      <c r="U42" s="5">
        <v>1.83616017002129E-2</v>
      </c>
    </row>
    <row r="43" spans="1:21" x14ac:dyDescent="0.2">
      <c r="A43">
        <v>17.180616740088105</v>
      </c>
      <c r="B43" s="4">
        <v>4.9209485883329398</v>
      </c>
      <c r="C43">
        <v>3.4009433995010401</v>
      </c>
      <c r="D43" s="4">
        <v>8.5393926540105607</v>
      </c>
      <c r="E43" s="5">
        <v>2.4179535845063498</v>
      </c>
      <c r="F43">
        <v>0.35746732240566498</v>
      </c>
      <c r="G43">
        <v>1.32514911352859</v>
      </c>
      <c r="H43" s="4">
        <v>1.6539671731366901</v>
      </c>
      <c r="I43" s="5">
        <v>0.76731825622491101</v>
      </c>
      <c r="J43" s="4">
        <v>5.2784159107386097</v>
      </c>
      <c r="K43" s="5">
        <v>3.7158976671625399</v>
      </c>
      <c r="L43">
        <v>10.1933598271472</v>
      </c>
      <c r="M43" s="5">
        <v>2.5627017617482801</v>
      </c>
      <c r="N43" s="4">
        <v>6.1199422978268303E-2</v>
      </c>
      <c r="O43" s="5">
        <v>2.4669182692908801E-2</v>
      </c>
      <c r="P43">
        <v>3.5677568478637997E-2</v>
      </c>
      <c r="Q43" s="5">
        <v>3.8539910773281998E-2</v>
      </c>
      <c r="R43" s="4">
        <v>8.7352334289282994E-3</v>
      </c>
      <c r="S43" s="5">
        <v>6.4403721054212297E-3</v>
      </c>
      <c r="T43">
        <v>8.8984987313094396E-3</v>
      </c>
      <c r="U43" s="5">
        <v>1.6138803825243998E-2</v>
      </c>
    </row>
    <row r="44" spans="1:21" x14ac:dyDescent="0.2">
      <c r="A44">
        <v>17.621145374449341</v>
      </c>
      <c r="B44" s="4">
        <v>5.5806983432584003</v>
      </c>
      <c r="C44">
        <v>4.3887038433404602</v>
      </c>
      <c r="D44" s="4">
        <v>7.9429990776288504</v>
      </c>
      <c r="E44" s="5">
        <v>1.96528627266367</v>
      </c>
      <c r="F44">
        <v>0.50764558352681899</v>
      </c>
      <c r="G44">
        <v>1.2578144871577901</v>
      </c>
      <c r="H44" s="4">
        <v>1.57707610076027</v>
      </c>
      <c r="I44" s="5">
        <v>0.67816430756629897</v>
      </c>
      <c r="J44" s="4">
        <v>6.0883439267852202</v>
      </c>
      <c r="K44" s="5">
        <v>4.5524643755319296</v>
      </c>
      <c r="L44">
        <v>9.5200751783891207</v>
      </c>
      <c r="M44" s="5">
        <v>2.0634714761952502</v>
      </c>
      <c r="N44" s="4">
        <v>6.0380295740520597E-2</v>
      </c>
      <c r="O44" s="5">
        <v>2.4973105625852199E-2</v>
      </c>
      <c r="P44">
        <v>3.9797102613003101E-2</v>
      </c>
      <c r="Q44" s="5">
        <v>3.6243621683906199E-2</v>
      </c>
      <c r="R44" s="4">
        <v>1.38280510637507E-2</v>
      </c>
      <c r="S44" s="5">
        <v>9.4494316916204392E-3</v>
      </c>
      <c r="T44">
        <v>6.7075874415488696E-3</v>
      </c>
      <c r="U44" s="5">
        <v>1.51282464544964E-2</v>
      </c>
    </row>
    <row r="45" spans="1:21" x14ac:dyDescent="0.2">
      <c r="A45">
        <v>18.06167400881057</v>
      </c>
      <c r="B45" s="4">
        <v>5.89670986000952</v>
      </c>
      <c r="C45">
        <v>5.1016195129496902</v>
      </c>
      <c r="D45" s="4">
        <v>7.1069660109202504</v>
      </c>
      <c r="E45" s="5">
        <v>1.9214031006497601</v>
      </c>
      <c r="F45">
        <v>0.544672907658868</v>
      </c>
      <c r="G45">
        <v>1.02523837641245</v>
      </c>
      <c r="H45" s="4">
        <v>1.11045603059971</v>
      </c>
      <c r="I45" s="5">
        <v>0.65896422005817201</v>
      </c>
      <c r="J45" s="4">
        <v>6.4413827676683901</v>
      </c>
      <c r="K45" s="5">
        <v>5.2449066250965197</v>
      </c>
      <c r="L45">
        <v>8.2174220415199599</v>
      </c>
      <c r="M45" s="5">
        <v>2.1058296348166201</v>
      </c>
      <c r="N45" s="4">
        <v>6.2398292103987403E-2</v>
      </c>
      <c r="O45" s="5">
        <v>2.6085830314181799E-2</v>
      </c>
      <c r="P45">
        <v>3.6506668446392297E-2</v>
      </c>
      <c r="Q45" s="5">
        <v>3.2446092723266103E-2</v>
      </c>
      <c r="R45" s="4">
        <v>1.65945450379551E-2</v>
      </c>
      <c r="S45" s="5">
        <v>1.1900342122505901E-2</v>
      </c>
      <c r="T45">
        <v>-8.8972967863917602E-4</v>
      </c>
      <c r="U45" s="5">
        <v>1.66056094057172E-2</v>
      </c>
    </row>
    <row r="46" spans="1:21" x14ac:dyDescent="0.2">
      <c r="A46">
        <v>18.502202643171806</v>
      </c>
      <c r="B46" s="4">
        <v>5.6222453005817803</v>
      </c>
      <c r="C46">
        <v>4.5934837173796703</v>
      </c>
      <c r="D46" s="4">
        <v>6.6366075151289001</v>
      </c>
      <c r="E46" s="5">
        <v>1.9330617813079001</v>
      </c>
      <c r="F46">
        <v>0.16723042274725</v>
      </c>
      <c r="G46">
        <v>1.36465857861145</v>
      </c>
      <c r="H46" s="4">
        <v>0.98977392790704799</v>
      </c>
      <c r="I46" s="5">
        <v>0.66516042010328802</v>
      </c>
      <c r="J46" s="4">
        <v>5.7894757233290299</v>
      </c>
      <c r="K46" s="5">
        <v>4.7091378071724002</v>
      </c>
      <c r="L46">
        <v>7.6263814430359496</v>
      </c>
      <c r="M46" s="5">
        <v>2.2224770277457999</v>
      </c>
      <c r="N46" s="4">
        <v>7.1831723089714306E-2</v>
      </c>
      <c r="O46" s="5">
        <v>2.7663372597564899E-2</v>
      </c>
      <c r="P46">
        <v>3.6010426831234101E-2</v>
      </c>
      <c r="Q46" s="5">
        <v>3.0132315263094001E-2</v>
      </c>
      <c r="R46" s="4">
        <v>1.5780725250397799E-2</v>
      </c>
      <c r="S46" s="5">
        <v>8.7197302239046398E-3</v>
      </c>
      <c r="T46">
        <v>-2.0179723461278302E-3</v>
      </c>
      <c r="U46" s="5">
        <v>1.6156712118280001E-2</v>
      </c>
    </row>
    <row r="47" spans="1:21" x14ac:dyDescent="0.2">
      <c r="A47">
        <v>18.942731277533039</v>
      </c>
      <c r="B47" s="4">
        <v>5.8399775967703196</v>
      </c>
      <c r="C47">
        <v>3.8867096247416</v>
      </c>
      <c r="D47" s="4">
        <v>7.2706773531138102</v>
      </c>
      <c r="E47" s="5">
        <v>2.1271509784723901</v>
      </c>
      <c r="F47">
        <v>0.151321649680281</v>
      </c>
      <c r="G47">
        <v>1.4252440228180501</v>
      </c>
      <c r="H47" s="4">
        <v>1.0821872566650701</v>
      </c>
      <c r="I47" s="5">
        <v>0.71421422491569397</v>
      </c>
      <c r="J47" s="4">
        <v>5.9912992464506001</v>
      </c>
      <c r="K47" s="5">
        <v>4.1575351247723598</v>
      </c>
      <c r="L47">
        <v>8.3528646097788801</v>
      </c>
      <c r="M47" s="5">
        <v>2.61332095857487</v>
      </c>
      <c r="N47" s="4">
        <v>7.7350323306978205E-2</v>
      </c>
      <c r="O47" s="5">
        <v>2.74230044093722E-2</v>
      </c>
      <c r="P47">
        <v>4.6721061483689499E-2</v>
      </c>
      <c r="Q47" s="5">
        <v>2.8491464419302798E-2</v>
      </c>
      <c r="R47" s="4">
        <v>1.63369203428449E-2</v>
      </c>
      <c r="S47" s="5">
        <v>7.8805183035194609E-3</v>
      </c>
      <c r="T47">
        <v>1.7908255976905099E-3</v>
      </c>
      <c r="U47" s="5">
        <v>1.5671500077991601E-2</v>
      </c>
    </row>
    <row r="48" spans="1:21" x14ac:dyDescent="0.2">
      <c r="A48">
        <v>19.383259911894275</v>
      </c>
      <c r="B48" s="4">
        <v>5.6235629252544097</v>
      </c>
      <c r="C48">
        <v>4.4607079842056301</v>
      </c>
      <c r="D48" s="4">
        <v>6.6185213485308498</v>
      </c>
      <c r="E48" s="5">
        <v>2.2556685412012998</v>
      </c>
      <c r="F48">
        <v>0.40179489301654497</v>
      </c>
      <c r="G48">
        <v>1.2782954486748599</v>
      </c>
      <c r="H48" s="4">
        <v>1.4791312363960201</v>
      </c>
      <c r="I48" s="5">
        <v>0.76497883278215895</v>
      </c>
      <c r="J48" s="4">
        <v>6.0253578182709502</v>
      </c>
      <c r="K48" s="5">
        <v>4.5507050266184104</v>
      </c>
      <c r="L48">
        <v>8.0976525849268803</v>
      </c>
      <c r="M48" s="5">
        <v>2.6866897238893799</v>
      </c>
      <c r="N48" s="4">
        <v>7.1477828501477894E-2</v>
      </c>
      <c r="O48" s="5">
        <v>2.5665451329019099E-2</v>
      </c>
      <c r="P48">
        <v>3.1705497145904003E-2</v>
      </c>
      <c r="Q48" s="5">
        <v>3.3658005882215097E-2</v>
      </c>
      <c r="R48" s="4">
        <v>1.7062485412694402E-2</v>
      </c>
      <c r="S48" s="5">
        <v>8.7730079503397698E-3</v>
      </c>
      <c r="T48">
        <v>-4.45912193973258E-4</v>
      </c>
      <c r="U48" s="5">
        <v>1.42133913280598E-2</v>
      </c>
    </row>
    <row r="49" spans="1:21" x14ac:dyDescent="0.2">
      <c r="A49">
        <v>19.823788546255507</v>
      </c>
      <c r="B49" s="4">
        <v>3.7599948406452</v>
      </c>
      <c r="C49">
        <v>3.54285818643989</v>
      </c>
      <c r="D49" s="4">
        <v>6.3894770001488199</v>
      </c>
      <c r="E49" s="5">
        <v>2.22823955815231</v>
      </c>
      <c r="F49">
        <v>0.80413974701109703</v>
      </c>
      <c r="G49">
        <v>0.940759397899667</v>
      </c>
      <c r="H49" s="4">
        <v>1.69463032296635</v>
      </c>
      <c r="I49" s="5">
        <v>0.89428340550034402</v>
      </c>
      <c r="J49" s="4">
        <v>4.56413458765629</v>
      </c>
      <c r="K49" s="5">
        <v>3.61908978992262</v>
      </c>
      <c r="L49">
        <v>8.0841073231151803</v>
      </c>
      <c r="M49" s="5">
        <v>2.4515116938211601</v>
      </c>
      <c r="N49" s="4">
        <v>5.5960872651582297E-2</v>
      </c>
      <c r="O49" s="5">
        <v>2.3020667289042999E-2</v>
      </c>
      <c r="P49">
        <v>1.8592542415305099E-2</v>
      </c>
      <c r="Q49" s="5">
        <v>4.08940950439204E-2</v>
      </c>
      <c r="R49" s="4">
        <v>1.1023527620175701E-2</v>
      </c>
      <c r="S49" s="5">
        <v>7.3439915455266302E-3</v>
      </c>
      <c r="T49">
        <v>-3.1433039974033002E-3</v>
      </c>
      <c r="U49" s="5">
        <v>1.5941655414490798E-2</v>
      </c>
    </row>
    <row r="50" spans="1:21" x14ac:dyDescent="0.2">
      <c r="A50">
        <v>20.264317180616739</v>
      </c>
      <c r="B50" s="4">
        <v>4.3358670230510201</v>
      </c>
      <c r="C50">
        <v>3.45759142914808</v>
      </c>
      <c r="D50" s="4">
        <v>9.1404899326291797</v>
      </c>
      <c r="E50" s="5">
        <v>3.0318503615393499</v>
      </c>
      <c r="F50">
        <v>0.73222709461851498</v>
      </c>
      <c r="G50">
        <v>1.1832674271103001</v>
      </c>
      <c r="H50" s="4">
        <v>2.0558390159483499</v>
      </c>
      <c r="I50" s="5">
        <v>0.91948635588870298</v>
      </c>
      <c r="J50" s="4">
        <v>5.0680941176695304</v>
      </c>
      <c r="K50" s="5">
        <v>3.7265196927348998</v>
      </c>
      <c r="L50">
        <v>11.1963289485775</v>
      </c>
      <c r="M50" s="5">
        <v>3.2489609602069498</v>
      </c>
      <c r="N50" s="4">
        <v>5.9082929046194201E-2</v>
      </c>
      <c r="O50" s="5">
        <v>2.31214039417449E-2</v>
      </c>
      <c r="P50">
        <v>2.7651228908718298E-2</v>
      </c>
      <c r="Q50" s="5">
        <v>4.2676256021391197E-2</v>
      </c>
      <c r="R50" s="4">
        <v>1.1833542374360699E-2</v>
      </c>
      <c r="S50" s="5">
        <v>7.9868656817275608E-3</v>
      </c>
      <c r="T50">
        <v>7.8436477026976002E-3</v>
      </c>
      <c r="U50" s="5">
        <v>2.0705062639652098E-2</v>
      </c>
    </row>
    <row r="51" spans="1:21" x14ac:dyDescent="0.2">
      <c r="A51">
        <v>20.704845814977972</v>
      </c>
      <c r="B51" s="4">
        <v>5.0202970637272699</v>
      </c>
      <c r="C51">
        <v>4.0295082618639597</v>
      </c>
      <c r="D51" s="4">
        <v>8.4517713966042098</v>
      </c>
      <c r="E51" s="5">
        <v>2.94142265205714</v>
      </c>
      <c r="F51">
        <v>0.64912592162406002</v>
      </c>
      <c r="G51">
        <v>1.24863994769653</v>
      </c>
      <c r="H51" s="4">
        <v>1.8942278024144801</v>
      </c>
      <c r="I51" s="5">
        <v>0.92878976766827803</v>
      </c>
      <c r="J51" s="4">
        <v>5.6694229853513303</v>
      </c>
      <c r="K51" s="5">
        <v>4.1669145328287902</v>
      </c>
      <c r="L51">
        <v>10.345999199018699</v>
      </c>
      <c r="M51" s="5">
        <v>3.1388629334629599</v>
      </c>
      <c r="N51" s="4">
        <v>6.6514525146623496E-2</v>
      </c>
      <c r="O51" s="5">
        <v>2.5921253982027301E-2</v>
      </c>
      <c r="P51">
        <v>2.24881980976449E-2</v>
      </c>
      <c r="Q51" s="5">
        <v>4.1729818317186203E-2</v>
      </c>
      <c r="R51" s="4">
        <v>1.7372733450353599E-2</v>
      </c>
      <c r="S51" s="5">
        <v>8.0136761625439305E-3</v>
      </c>
      <c r="T51">
        <v>4.2954078722383998E-3</v>
      </c>
      <c r="U51" s="5">
        <v>2.1065818384555901E-2</v>
      </c>
    </row>
    <row r="52" spans="1:21" x14ac:dyDescent="0.2">
      <c r="A52">
        <v>21.145374449339208</v>
      </c>
      <c r="B52" s="4">
        <v>5.7779228488334802</v>
      </c>
      <c r="C52">
        <v>4.3205221771690798</v>
      </c>
      <c r="D52" s="4">
        <v>8.7797690324188107</v>
      </c>
      <c r="E52" s="5">
        <v>2.8046296145497802</v>
      </c>
      <c r="F52">
        <v>1.0790733047665499</v>
      </c>
      <c r="G52">
        <v>1.2801701162589001</v>
      </c>
      <c r="H52" s="4">
        <v>1.7208984735506101</v>
      </c>
      <c r="I52" s="5">
        <v>0.91416634257928397</v>
      </c>
      <c r="J52" s="4">
        <v>6.8569961536000301</v>
      </c>
      <c r="K52" s="5">
        <v>4.3726792416321496</v>
      </c>
      <c r="L52">
        <v>10.5006675059694</v>
      </c>
      <c r="M52" s="5">
        <v>2.88106808029523</v>
      </c>
      <c r="N52" s="4">
        <v>6.9316205595977898E-2</v>
      </c>
      <c r="O52" s="5">
        <v>2.6950680724780001E-2</v>
      </c>
      <c r="P52">
        <v>2.42147764634646E-2</v>
      </c>
      <c r="Q52" s="5">
        <v>4.0172727917461903E-2</v>
      </c>
      <c r="R52" s="4">
        <v>2.0051267742288201E-2</v>
      </c>
      <c r="S52" s="5">
        <v>8.6476949040633893E-3</v>
      </c>
      <c r="T52">
        <v>6.7751306354217897E-3</v>
      </c>
      <c r="U52" s="5">
        <v>2.1457944770797099E-2</v>
      </c>
    </row>
    <row r="53" spans="1:21" x14ac:dyDescent="0.2">
      <c r="A53">
        <v>21.58590308370044</v>
      </c>
      <c r="B53" s="4">
        <v>5.9175192686573901</v>
      </c>
      <c r="C53">
        <v>3.7872983884133302</v>
      </c>
      <c r="D53" s="4">
        <v>7.3782320813695401</v>
      </c>
      <c r="E53" s="5">
        <v>1.60542983133943</v>
      </c>
      <c r="F53">
        <v>0.92447941584906401</v>
      </c>
      <c r="G53">
        <v>1.39419887262986</v>
      </c>
      <c r="H53" s="4">
        <v>1.5035817697517599</v>
      </c>
      <c r="I53" s="5">
        <v>0.87444901332557701</v>
      </c>
      <c r="J53" s="4">
        <v>6.84199868450645</v>
      </c>
      <c r="K53" s="5">
        <v>4.0544008116833501</v>
      </c>
      <c r="L53">
        <v>8.8818138511213007</v>
      </c>
      <c r="M53" s="5">
        <v>1.7041407250628799</v>
      </c>
      <c r="N53" s="4">
        <v>7.0507490663221595E-2</v>
      </c>
      <c r="O53" s="5">
        <v>2.5866833118664199E-2</v>
      </c>
      <c r="P53">
        <v>3.3689846485603303E-2</v>
      </c>
      <c r="Q53" s="5">
        <v>3.8254804630022197E-2</v>
      </c>
      <c r="R53" s="4">
        <v>1.6199040177777398E-2</v>
      </c>
      <c r="S53" s="5">
        <v>8.5042767434086695E-3</v>
      </c>
      <c r="T53">
        <v>1.4855542642277001E-3</v>
      </c>
      <c r="U53" s="5">
        <v>1.6563066227302501E-2</v>
      </c>
    </row>
    <row r="54" spans="1:21" x14ac:dyDescent="0.2">
      <c r="A54">
        <v>22.026431718061673</v>
      </c>
      <c r="B54" s="4">
        <v>5.1471676372456496</v>
      </c>
      <c r="C54">
        <v>4.0161019288339501</v>
      </c>
      <c r="D54" s="4">
        <v>5.8549791278564101</v>
      </c>
      <c r="E54" s="5">
        <v>1.42187792258644</v>
      </c>
      <c r="F54">
        <v>1.40117863456374</v>
      </c>
      <c r="G54">
        <v>1.43011538819544</v>
      </c>
      <c r="H54" s="4">
        <v>1.0879618658182399</v>
      </c>
      <c r="I54" s="5">
        <v>0.88989921196258503</v>
      </c>
      <c r="J54" s="4">
        <v>6.5483462718093799</v>
      </c>
      <c r="K54" s="5">
        <v>4.44625783740707</v>
      </c>
      <c r="L54">
        <v>6.94294099367466</v>
      </c>
      <c r="M54" s="5">
        <v>1.8385663943860999</v>
      </c>
      <c r="N54" s="4">
        <v>6.2795509371191494E-2</v>
      </c>
      <c r="O54" s="5">
        <v>2.4690509477251401E-2</v>
      </c>
      <c r="P54">
        <v>2.9120629752618799E-2</v>
      </c>
      <c r="Q54" s="5">
        <v>3.4866914984629502E-2</v>
      </c>
      <c r="R54" s="4">
        <v>1.25370351637361E-2</v>
      </c>
      <c r="S54" s="5">
        <v>8.9818817145640092E-3</v>
      </c>
      <c r="T54">
        <v>-6.6420616311785698E-3</v>
      </c>
      <c r="U54" s="5">
        <v>1.48390584902965E-2</v>
      </c>
    </row>
    <row r="55" spans="1:21" x14ac:dyDescent="0.2">
      <c r="A55">
        <v>22.466960352422909</v>
      </c>
      <c r="B55" s="4">
        <v>6.1445334322001504</v>
      </c>
      <c r="C55">
        <v>4.72974195227936</v>
      </c>
      <c r="D55" s="4">
        <v>6.6936887352804204</v>
      </c>
      <c r="E55" s="5">
        <v>1.3826569752085001</v>
      </c>
      <c r="F55">
        <v>1.6370319092063399</v>
      </c>
      <c r="G55">
        <v>1.5327539054296999</v>
      </c>
      <c r="H55" s="4">
        <v>1.28369560914916</v>
      </c>
      <c r="I55" s="5">
        <v>0.852149015606948</v>
      </c>
      <c r="J55" s="4">
        <v>7.7815653414064903</v>
      </c>
      <c r="K55" s="5">
        <v>5.1302791330721096</v>
      </c>
      <c r="L55">
        <v>7.9773843444295798</v>
      </c>
      <c r="M55" s="5">
        <v>1.7090682794807199</v>
      </c>
      <c r="N55" s="4">
        <v>6.6968702754820905E-2</v>
      </c>
      <c r="O55" s="5">
        <v>2.66139080416559E-2</v>
      </c>
      <c r="P55">
        <v>3.0691582548058899E-2</v>
      </c>
      <c r="Q55" s="5">
        <v>3.38575848333076E-2</v>
      </c>
      <c r="R55" s="4">
        <v>1.71962710669285E-2</v>
      </c>
      <c r="S55" s="5">
        <v>1.10558129585884E-2</v>
      </c>
      <c r="T55">
        <v>-3.5713388859599199E-3</v>
      </c>
      <c r="U55" s="5">
        <v>1.5847542262575901E-2</v>
      </c>
    </row>
    <row r="56" spans="1:21" x14ac:dyDescent="0.2">
      <c r="A56">
        <v>22.907488986784141</v>
      </c>
      <c r="B56" s="4">
        <v>5.2598120186181099</v>
      </c>
      <c r="C56">
        <v>4.55559570588483</v>
      </c>
      <c r="D56" s="4">
        <v>7.4354931522865098</v>
      </c>
      <c r="E56" s="5">
        <v>1.68572364988708</v>
      </c>
      <c r="F56">
        <v>1.21336838178756</v>
      </c>
      <c r="G56">
        <v>1.47271783183146</v>
      </c>
      <c r="H56" s="4">
        <v>1.5890484141221199</v>
      </c>
      <c r="I56" s="5">
        <v>0.73552851766918903</v>
      </c>
      <c r="J56" s="4">
        <v>6.4731804004056697</v>
      </c>
      <c r="K56" s="5">
        <v>4.7462202879930198</v>
      </c>
      <c r="L56">
        <v>9.0245415664086401</v>
      </c>
      <c r="M56" s="5">
        <v>1.81155559536639</v>
      </c>
      <c r="N56" s="4">
        <v>6.96422198951481E-2</v>
      </c>
      <c r="O56" s="5">
        <v>2.7457657132735201E-2</v>
      </c>
      <c r="P56">
        <v>2.7786978185550301E-2</v>
      </c>
      <c r="Q56" s="5">
        <v>3.19233970635385E-2</v>
      </c>
      <c r="R56" s="4">
        <v>1.42190085850806E-2</v>
      </c>
      <c r="S56" s="5">
        <v>7.6294001177424102E-3</v>
      </c>
      <c r="T56">
        <v>1.3968975361503099E-3</v>
      </c>
      <c r="U56" s="5">
        <v>1.7293707790385499E-2</v>
      </c>
    </row>
    <row r="57" spans="1:21" x14ac:dyDescent="0.2">
      <c r="A57">
        <v>23.348017621145374</v>
      </c>
      <c r="B57" s="4">
        <v>5.3359205811569597</v>
      </c>
      <c r="C57">
        <v>3.72110129527888</v>
      </c>
      <c r="D57" s="4">
        <v>7.08048192194663</v>
      </c>
      <c r="E57" s="5">
        <v>2.0252536573585198</v>
      </c>
      <c r="F57">
        <v>0.94343771159096301</v>
      </c>
      <c r="G57">
        <v>1.1027929991886301</v>
      </c>
      <c r="H57" s="4">
        <v>1.3739885735369399</v>
      </c>
      <c r="I57" s="5">
        <v>0.73584228157198095</v>
      </c>
      <c r="J57" s="4">
        <v>6.2793582927479301</v>
      </c>
      <c r="K57" s="5">
        <v>3.83269244163708</v>
      </c>
      <c r="L57">
        <v>8.4544704954835694</v>
      </c>
      <c r="M57" s="5">
        <v>2.2388759155170401</v>
      </c>
      <c r="N57" s="4">
        <v>6.3731747909170897E-2</v>
      </c>
      <c r="O57" s="5">
        <v>2.4136951824736401E-2</v>
      </c>
      <c r="P57">
        <v>1.9640900402016399E-2</v>
      </c>
      <c r="Q57" s="5">
        <v>2.9535738506083101E-2</v>
      </c>
      <c r="R57" s="4">
        <v>1.60206436258984E-2</v>
      </c>
      <c r="S57" s="5">
        <v>7.5817672443497901E-3</v>
      </c>
      <c r="T57">
        <v>-3.2893922203421199E-3</v>
      </c>
      <c r="U57" s="5">
        <v>1.8720647154957699E-2</v>
      </c>
    </row>
    <row r="58" spans="1:21" x14ac:dyDescent="0.2">
      <c r="A58">
        <v>23.788546255506606</v>
      </c>
      <c r="B58" s="4">
        <v>7.3001789114749398</v>
      </c>
      <c r="C58">
        <v>3.1701828453538599</v>
      </c>
      <c r="D58" s="4">
        <v>7.1158252425004997</v>
      </c>
      <c r="E58" s="5">
        <v>2.1151626455005399</v>
      </c>
      <c r="F58">
        <v>1.1535848561867901</v>
      </c>
      <c r="G58">
        <v>0.97591311537964298</v>
      </c>
      <c r="H58" s="4">
        <v>1.3513972886880601</v>
      </c>
      <c r="I58" s="5">
        <v>0.81434226618220595</v>
      </c>
      <c r="J58" s="4">
        <v>8.4537637676617301</v>
      </c>
      <c r="K58" s="5">
        <v>3.24203292581536</v>
      </c>
      <c r="L58">
        <v>8.4672225311885594</v>
      </c>
      <c r="M58" s="5">
        <v>2.4890634360058601</v>
      </c>
      <c r="N58" s="4">
        <v>6.9269241291775294E-2</v>
      </c>
      <c r="O58" s="5">
        <v>2.4426189308475999E-2</v>
      </c>
      <c r="P58">
        <v>2.47095613204537E-2</v>
      </c>
      <c r="Q58" s="5">
        <v>3.1289721245562598E-2</v>
      </c>
      <c r="R58" s="4">
        <v>1.81465109167693E-2</v>
      </c>
      <c r="S58" s="5">
        <v>8.5193201478039604E-3</v>
      </c>
      <c r="T58">
        <v>-6.0795222234321404E-3</v>
      </c>
      <c r="U58" s="5">
        <v>1.9026454675826001E-2</v>
      </c>
    </row>
    <row r="59" spans="1:21" x14ac:dyDescent="0.2">
      <c r="A59">
        <v>24.229074889867842</v>
      </c>
      <c r="B59" s="4">
        <v>7.7813471130631102</v>
      </c>
      <c r="C59">
        <v>4.12610098063797</v>
      </c>
      <c r="D59" s="4">
        <v>6.31347747424768</v>
      </c>
      <c r="E59" s="5">
        <v>1.98168001831174</v>
      </c>
      <c r="F59">
        <v>2.29577715040335</v>
      </c>
      <c r="G59">
        <v>1.2550238473075801</v>
      </c>
      <c r="H59" s="4">
        <v>1.1571278198556101</v>
      </c>
      <c r="I59" s="5">
        <v>0.74858826828973901</v>
      </c>
      <c r="J59" s="4">
        <v>10.0771242634665</v>
      </c>
      <c r="K59" s="5">
        <v>4.4735701561036798</v>
      </c>
      <c r="L59">
        <v>7.4706052941032803</v>
      </c>
      <c r="M59" s="5">
        <v>2.3302461804144299</v>
      </c>
      <c r="N59" s="4">
        <v>6.5079835758189805E-2</v>
      </c>
      <c r="O59" s="5">
        <v>2.2951313936398099E-2</v>
      </c>
      <c r="P59">
        <v>2.1728347584766199E-2</v>
      </c>
      <c r="Q59" s="5">
        <v>2.8905783992717999E-2</v>
      </c>
      <c r="R59" s="4">
        <v>2.1608219620868001E-2</v>
      </c>
      <c r="S59" s="5">
        <v>9.4091992422773198E-3</v>
      </c>
      <c r="T59">
        <v>-9.4513217548152506E-3</v>
      </c>
      <c r="U59" s="5">
        <v>1.71776130693021E-2</v>
      </c>
    </row>
    <row r="60" spans="1:21" x14ac:dyDescent="0.2">
      <c r="A60">
        <v>24.669603524229075</v>
      </c>
      <c r="B60" s="4">
        <v>9.3278642994716598</v>
      </c>
      <c r="C60">
        <v>4.95864627611597</v>
      </c>
      <c r="D60" s="4">
        <v>6.4183142544622198</v>
      </c>
      <c r="E60" s="5">
        <v>1.5406491186879201</v>
      </c>
      <c r="F60">
        <v>2.3023200884157999</v>
      </c>
      <c r="G60">
        <v>1.0616425292826199</v>
      </c>
      <c r="H60" s="4">
        <v>1.0617206236872401</v>
      </c>
      <c r="I60" s="5">
        <v>0.65535302919176897</v>
      </c>
      <c r="J60" s="4">
        <v>11.6301843878875</v>
      </c>
      <c r="K60" s="5">
        <v>5.1978674023881801</v>
      </c>
      <c r="L60">
        <v>7.4800348781494499</v>
      </c>
      <c r="M60" s="5">
        <v>1.85332052594038</v>
      </c>
      <c r="N60" s="4">
        <v>6.6288992312255601E-2</v>
      </c>
      <c r="O60" s="5">
        <v>2.0635095190389301E-2</v>
      </c>
      <c r="P60">
        <v>2.84927690652255E-2</v>
      </c>
      <c r="Q60" s="5">
        <v>2.3979992875026199E-2</v>
      </c>
      <c r="R60" s="4">
        <v>2.7698654531580099E-2</v>
      </c>
      <c r="S60" s="5">
        <v>1.2061162916064501E-2</v>
      </c>
      <c r="T60">
        <v>-9.9951579578473008E-3</v>
      </c>
      <c r="U60" s="5">
        <v>1.6794902349411101E-2</v>
      </c>
    </row>
    <row r="61" spans="1:21" x14ac:dyDescent="0.2">
      <c r="A61">
        <v>25.110132158590311</v>
      </c>
      <c r="B61" s="4">
        <v>6.1121117270668801</v>
      </c>
      <c r="C61">
        <v>3.9746511908350302</v>
      </c>
      <c r="D61" s="4">
        <v>7.3147303478497401</v>
      </c>
      <c r="E61" s="5">
        <v>2.6054216239458801</v>
      </c>
      <c r="F61">
        <v>1.3603960285758601</v>
      </c>
      <c r="G61">
        <v>1.0490953588815399</v>
      </c>
      <c r="H61" s="4">
        <v>1.42190101736407</v>
      </c>
      <c r="I61" s="5">
        <v>0.77461766273482102</v>
      </c>
      <c r="J61" s="4">
        <v>7.4725077556427397</v>
      </c>
      <c r="K61" s="5">
        <v>4.2113435209306704</v>
      </c>
      <c r="L61">
        <v>8.7366313652138103</v>
      </c>
      <c r="M61" s="5">
        <v>2.9167634796469502</v>
      </c>
      <c r="N61" s="4">
        <v>6.0623825066445002E-2</v>
      </c>
      <c r="O61" s="5">
        <v>2.2039527642350398E-2</v>
      </c>
      <c r="P61">
        <v>1.8001353399329099E-2</v>
      </c>
      <c r="Q61" s="5">
        <v>2.8600295276335001E-2</v>
      </c>
      <c r="R61" s="4">
        <v>2.08430677674886E-2</v>
      </c>
      <c r="S61" s="5">
        <v>1.07156600041969E-2</v>
      </c>
      <c r="T61">
        <v>-9.0178612834147E-3</v>
      </c>
      <c r="U61" s="5">
        <v>1.9519208816771501E-2</v>
      </c>
    </row>
    <row r="62" spans="1:21" x14ac:dyDescent="0.2">
      <c r="A62">
        <v>25.55066079295154</v>
      </c>
      <c r="B62" s="4">
        <v>6.7337703873882999</v>
      </c>
      <c r="C62">
        <v>3.8859363462333998</v>
      </c>
      <c r="D62" s="4">
        <v>6.8274430509110102</v>
      </c>
      <c r="E62" s="5">
        <v>2.3450779525249001</v>
      </c>
      <c r="F62">
        <v>1.1515474671841399</v>
      </c>
      <c r="G62">
        <v>1.0943498127987601</v>
      </c>
      <c r="H62" s="4">
        <v>1.5179037269925</v>
      </c>
      <c r="I62" s="5">
        <v>0.90894762675750496</v>
      </c>
      <c r="J62" s="4">
        <v>7.8853178545724401</v>
      </c>
      <c r="K62" s="5">
        <v>4.0066323684577796</v>
      </c>
      <c r="L62">
        <v>8.3453467779035098</v>
      </c>
      <c r="M62" s="5">
        <v>2.7051310838193601</v>
      </c>
      <c r="N62" s="4">
        <v>6.7550968959313298E-2</v>
      </c>
      <c r="O62" s="5">
        <v>2.3416353309582701E-2</v>
      </c>
      <c r="P62">
        <v>2.1122281267309001E-2</v>
      </c>
      <c r="Q62" s="5">
        <v>3.2880778432463002E-2</v>
      </c>
      <c r="R62" s="4">
        <v>2.15993896167293E-2</v>
      </c>
      <c r="S62" s="5">
        <v>9.3011373603977404E-3</v>
      </c>
      <c r="T62">
        <v>-8.2501469245393894E-3</v>
      </c>
      <c r="U62" s="5">
        <v>1.84058738738677E-2</v>
      </c>
    </row>
    <row r="63" spans="1:21" x14ac:dyDescent="0.2">
      <c r="A63">
        <v>25.991189427312776</v>
      </c>
      <c r="B63" s="4">
        <v>5.81174460746624</v>
      </c>
      <c r="C63">
        <v>3.94693531478516</v>
      </c>
      <c r="D63" s="4">
        <v>8.1105953701173696</v>
      </c>
      <c r="E63" s="5">
        <v>2.0512157099457502</v>
      </c>
      <c r="F63">
        <v>0.99680375257240195</v>
      </c>
      <c r="G63">
        <v>0.86211944386805495</v>
      </c>
      <c r="H63" s="4">
        <v>1.65483997640261</v>
      </c>
      <c r="I63" s="5">
        <v>0.82391559847714602</v>
      </c>
      <c r="J63" s="4">
        <v>6.8085483600386398</v>
      </c>
      <c r="K63" s="5">
        <v>3.8535147228201598</v>
      </c>
      <c r="L63">
        <v>9.7654353465199808</v>
      </c>
      <c r="M63" s="5">
        <v>2.33624423960707</v>
      </c>
      <c r="N63" s="4">
        <v>6.4792121109926798E-2</v>
      </c>
      <c r="O63" s="5">
        <v>2.3045169874914399E-2</v>
      </c>
      <c r="P63">
        <v>2.7893573591970401E-2</v>
      </c>
      <c r="Q63" s="5">
        <v>3.2054319692864097E-2</v>
      </c>
      <c r="R63" s="4">
        <v>1.6017303501398301E-2</v>
      </c>
      <c r="S63" s="5">
        <v>9.0836447338617492E-3</v>
      </c>
      <c r="T63">
        <v>-4.5642464174781801E-4</v>
      </c>
      <c r="U63" s="5">
        <v>1.8549108461830201E-2</v>
      </c>
    </row>
    <row r="64" spans="1:21" x14ac:dyDescent="0.2">
      <c r="A64">
        <v>26.431718061674008</v>
      </c>
      <c r="B64" s="4">
        <v>6.8765864051549501</v>
      </c>
      <c r="C64">
        <v>4.3417017267948799</v>
      </c>
      <c r="D64" s="4">
        <v>9.6607638644378007</v>
      </c>
      <c r="E64" s="5">
        <v>2.6196860133420401</v>
      </c>
      <c r="F64">
        <v>1.3053668112277801</v>
      </c>
      <c r="G64">
        <v>1.0519175626131101</v>
      </c>
      <c r="H64" s="4">
        <v>1.89184349147494</v>
      </c>
      <c r="I64" s="5">
        <v>0.85161078847482397</v>
      </c>
      <c r="J64" s="4">
        <v>8.1819532163827304</v>
      </c>
      <c r="K64" s="5">
        <v>4.2939128377507298</v>
      </c>
      <c r="L64">
        <v>11.5526073559127</v>
      </c>
      <c r="M64" s="5">
        <v>2.9362214963581801</v>
      </c>
      <c r="N64" s="4">
        <v>6.9282457864821498E-2</v>
      </c>
      <c r="O64" s="5">
        <v>2.2609523955324898E-2</v>
      </c>
      <c r="P64">
        <v>3.03410025544666E-2</v>
      </c>
      <c r="Q64" s="5">
        <v>3.4102501996530199E-2</v>
      </c>
      <c r="R64" s="4">
        <v>2.1424119392347001E-2</v>
      </c>
      <c r="S64" s="5">
        <v>8.4561428241171008E-3</v>
      </c>
      <c r="T64">
        <v>5.0762782750942304E-3</v>
      </c>
      <c r="U64" s="5">
        <v>1.8427355112801601E-2</v>
      </c>
    </row>
    <row r="65" spans="1:21" x14ac:dyDescent="0.2">
      <c r="A65">
        <v>26.872246696035241</v>
      </c>
      <c r="B65" s="4">
        <v>7.6919154473859699</v>
      </c>
      <c r="C65">
        <v>4.6403272051849704</v>
      </c>
      <c r="D65" s="4">
        <v>6.8944129861525596</v>
      </c>
      <c r="E65" s="5">
        <v>2.0966469667615399</v>
      </c>
      <c r="F65">
        <v>1.82248691068684</v>
      </c>
      <c r="G65">
        <v>1.26021469966374</v>
      </c>
      <c r="H65" s="4">
        <v>1.36136369817299</v>
      </c>
      <c r="I65" s="5">
        <v>0.88345894718175799</v>
      </c>
      <c r="J65" s="4">
        <v>9.5144023580728003</v>
      </c>
      <c r="K65" s="5">
        <v>4.6681267761332004</v>
      </c>
      <c r="L65">
        <v>8.25577668432555</v>
      </c>
      <c r="M65" s="5">
        <v>2.3997036063631501</v>
      </c>
      <c r="N65" s="4">
        <v>6.9861548965717002E-2</v>
      </c>
      <c r="O65" s="5">
        <v>2.48830468620749E-2</v>
      </c>
      <c r="P65">
        <v>1.7812667664319999E-2</v>
      </c>
      <c r="Q65" s="5">
        <v>3.19154375317003E-2</v>
      </c>
      <c r="R65" s="4">
        <v>2.3636405806214199E-2</v>
      </c>
      <c r="S65" s="5">
        <v>9.0504797870961697E-3</v>
      </c>
      <c r="T65">
        <v>-9.4047195070053099E-3</v>
      </c>
      <c r="U65" s="5">
        <v>1.8528406875975199E-2</v>
      </c>
    </row>
    <row r="66" spans="1:21" x14ac:dyDescent="0.2">
      <c r="A66">
        <v>27.312775330396477</v>
      </c>
      <c r="B66" s="4">
        <v>9.1744612963335008</v>
      </c>
      <c r="C66">
        <v>3.0582140158279398</v>
      </c>
      <c r="D66" s="4">
        <v>9.0792411953804297</v>
      </c>
      <c r="E66" s="5">
        <v>3.6670959521062798</v>
      </c>
      <c r="F66">
        <v>2.01152478972883</v>
      </c>
      <c r="G66">
        <v>1.41120849066498</v>
      </c>
      <c r="H66" s="4">
        <v>1.6153328940709</v>
      </c>
      <c r="I66" s="5">
        <v>0.851278990605985</v>
      </c>
      <c r="J66" s="4">
        <v>11.1859860860623</v>
      </c>
      <c r="K66" s="5">
        <v>3.4660411506019102</v>
      </c>
      <c r="L66">
        <v>10.694574089451301</v>
      </c>
      <c r="M66" s="5">
        <v>3.9504231494604398</v>
      </c>
      <c r="N66" s="4">
        <v>6.9960868662517703E-2</v>
      </c>
      <c r="O66" s="5">
        <v>2.4120605551358199E-2</v>
      </c>
      <c r="P66">
        <v>1.8614994828108598E-2</v>
      </c>
      <c r="Q66" s="5">
        <v>3.2508237634369601E-2</v>
      </c>
      <c r="R66" s="4">
        <v>2.0663114235931802E-2</v>
      </c>
      <c r="S66" s="5">
        <v>8.9351446116613803E-3</v>
      </c>
      <c r="T66">
        <v>1.03999707495237E-3</v>
      </c>
      <c r="U66" s="5">
        <v>2.1488615168597399E-2</v>
      </c>
    </row>
    <row r="67" spans="1:21" x14ac:dyDescent="0.2">
      <c r="A67">
        <v>27.753303964757709</v>
      </c>
      <c r="B67" s="4">
        <v>9.8536910035498</v>
      </c>
      <c r="C67">
        <v>3.2508297701369102</v>
      </c>
      <c r="D67" s="4">
        <v>7.8448990098799598</v>
      </c>
      <c r="E67" s="5">
        <v>2.7540125091970702</v>
      </c>
      <c r="F67">
        <v>1.3486329871515399</v>
      </c>
      <c r="G67">
        <v>1.1397344777134899</v>
      </c>
      <c r="H67" s="4">
        <v>1.4505667701665299</v>
      </c>
      <c r="I67" s="5">
        <v>0.85156856469382702</v>
      </c>
      <c r="J67" s="4">
        <v>11.2023239907013</v>
      </c>
      <c r="K67" s="5">
        <v>3.5025129709671901</v>
      </c>
      <c r="L67">
        <v>9.2954657800464897</v>
      </c>
      <c r="M67" s="5">
        <v>2.94684403683639</v>
      </c>
      <c r="N67" s="4">
        <v>7.7544021026415999E-2</v>
      </c>
      <c r="O67" s="5">
        <v>2.4303654298118101E-2</v>
      </c>
      <c r="P67">
        <v>2.4133449489377401E-2</v>
      </c>
      <c r="Q67" s="5">
        <v>3.3900172622073399E-2</v>
      </c>
      <c r="R67" s="4">
        <v>2.4316142449568E-2</v>
      </c>
      <c r="S67" s="5">
        <v>1.0481928757209999E-2</v>
      </c>
      <c r="T67">
        <v>-3.4739907922388399E-4</v>
      </c>
      <c r="U67" s="5">
        <v>1.7561760427035399E-2</v>
      </c>
    </row>
    <row r="68" spans="1:21" x14ac:dyDescent="0.2">
      <c r="A68">
        <v>28.193832599118945</v>
      </c>
      <c r="B68" s="4">
        <v>10.5396346979719</v>
      </c>
      <c r="C68">
        <v>4.0433824374607603</v>
      </c>
      <c r="D68" s="4">
        <v>6.95018171212977</v>
      </c>
      <c r="E68" s="5">
        <v>2.01330917143477</v>
      </c>
      <c r="F68">
        <v>0.95420964637011396</v>
      </c>
      <c r="G68">
        <v>1.0450900850118401</v>
      </c>
      <c r="H68" s="4">
        <v>1.27969187329385</v>
      </c>
      <c r="I68" s="5">
        <v>0.946366816458591</v>
      </c>
      <c r="J68" s="4">
        <v>11.493844344342101</v>
      </c>
      <c r="K68" s="5">
        <v>4.1590467766924402</v>
      </c>
      <c r="L68">
        <v>8.2298735854236291</v>
      </c>
      <c r="M68" s="5">
        <v>2.31811234852661</v>
      </c>
      <c r="N68" s="4">
        <v>8.4905343047450399E-2</v>
      </c>
      <c r="O68" s="5">
        <v>2.57206500596741E-2</v>
      </c>
      <c r="P68">
        <v>2.9289626310625899E-2</v>
      </c>
      <c r="Q68" s="5">
        <v>3.5787701626717003E-2</v>
      </c>
      <c r="R68" s="4">
        <v>2.9047848877665101E-2</v>
      </c>
      <c r="S68" s="5">
        <v>1.0362921290041099E-2</v>
      </c>
      <c r="T68">
        <v>-8.0345830260685706E-3</v>
      </c>
      <c r="U68" s="5">
        <v>1.66763012089482E-2</v>
      </c>
    </row>
    <row r="69" spans="1:21" x14ac:dyDescent="0.2">
      <c r="A69">
        <v>28.634361233480178</v>
      </c>
      <c r="B69" s="4">
        <v>10.1579046246166</v>
      </c>
      <c r="C69">
        <v>5.1426907718036601</v>
      </c>
      <c r="D69" s="4">
        <v>8.8174344710263899</v>
      </c>
      <c r="E69" s="5">
        <v>2.7091063643334601</v>
      </c>
      <c r="F69">
        <v>1.17263372809648</v>
      </c>
      <c r="G69">
        <v>0.97572973124196904</v>
      </c>
      <c r="H69" s="4">
        <v>1.5205303022517</v>
      </c>
      <c r="I69" s="5">
        <v>0.89619509316607204</v>
      </c>
      <c r="J69" s="4">
        <v>11.330538352713001</v>
      </c>
      <c r="K69" s="5">
        <v>5.1663817251427497</v>
      </c>
      <c r="L69">
        <v>10.337964773278101</v>
      </c>
      <c r="M69" s="5">
        <v>2.9701907145586399</v>
      </c>
      <c r="N69" s="4">
        <v>7.8473709786578499E-2</v>
      </c>
      <c r="O69" s="5">
        <v>2.63238449534548E-2</v>
      </c>
      <c r="P69">
        <v>3.2539639905923901E-2</v>
      </c>
      <c r="Q69" s="5">
        <v>3.5633018382696398E-2</v>
      </c>
      <c r="R69" s="4">
        <v>3.0571678833685299E-2</v>
      </c>
      <c r="S69" s="5">
        <v>1.14374831617753E-2</v>
      </c>
      <c r="T69">
        <v>-2.5176612558558201E-3</v>
      </c>
      <c r="U69" s="5">
        <v>1.9268549798111E-2</v>
      </c>
    </row>
    <row r="70" spans="1:21" x14ac:dyDescent="0.2">
      <c r="A70">
        <v>29.074889867841406</v>
      </c>
      <c r="B70" s="4">
        <v>8.7377638414989693</v>
      </c>
      <c r="C70">
        <v>4.5845057513359704</v>
      </c>
      <c r="D70" s="4">
        <v>9.1278563615041399</v>
      </c>
      <c r="E70" s="5">
        <v>2.01233469276759</v>
      </c>
      <c r="F70">
        <v>1.2135011887766101</v>
      </c>
      <c r="G70">
        <v>1.1842487392299099</v>
      </c>
      <c r="H70" s="4">
        <v>1.79912285623955</v>
      </c>
      <c r="I70" s="5">
        <v>0.88005104722066496</v>
      </c>
      <c r="J70" s="4">
        <v>9.9512650302755805</v>
      </c>
      <c r="K70" s="5">
        <v>4.5791827123119599</v>
      </c>
      <c r="L70">
        <v>10.9269792177437</v>
      </c>
      <c r="M70" s="5">
        <v>2.3611697976411201</v>
      </c>
      <c r="N70" s="4">
        <v>7.6360162307085699E-2</v>
      </c>
      <c r="O70" s="5">
        <v>3.05403715277427E-2</v>
      </c>
      <c r="P70">
        <v>3.8861380316371902E-2</v>
      </c>
      <c r="Q70" s="5">
        <v>3.5511074811074399E-2</v>
      </c>
      <c r="R70" s="4">
        <v>2.1954306802201E-2</v>
      </c>
      <c r="S70" s="5">
        <v>1.12900853438734E-2</v>
      </c>
      <c r="T70">
        <v>8.7805915797144196E-4</v>
      </c>
      <c r="U70" s="5">
        <v>1.6343164912833101E-2</v>
      </c>
    </row>
    <row r="71" spans="1:21" x14ac:dyDescent="0.2">
      <c r="A71">
        <v>29.515418502202646</v>
      </c>
      <c r="B71" s="4">
        <v>11.064432504902999</v>
      </c>
      <c r="C71">
        <v>2.8399179249623101</v>
      </c>
      <c r="D71" s="4">
        <v>8.9517836100391701</v>
      </c>
      <c r="E71" s="5">
        <v>2.0935017114921401</v>
      </c>
      <c r="F71">
        <v>1.36946906196705</v>
      </c>
      <c r="G71">
        <v>1.40464666901819</v>
      </c>
      <c r="H71" s="4">
        <v>1.75348942196855</v>
      </c>
      <c r="I71" s="5">
        <v>0.857651674213323</v>
      </c>
      <c r="J71" s="4">
        <v>12.43390156687</v>
      </c>
      <c r="K71" s="5">
        <v>3.1853766031004001</v>
      </c>
      <c r="L71">
        <v>10.7052730320077</v>
      </c>
      <c r="M71" s="5">
        <v>2.5352437981781</v>
      </c>
      <c r="N71" s="4">
        <v>8.4873129074513207E-2</v>
      </c>
      <c r="O71" s="5">
        <v>2.5875950990119301E-2</v>
      </c>
      <c r="P71">
        <v>3.3460013468554602E-2</v>
      </c>
      <c r="Q71" s="5">
        <v>3.3492245266321198E-2</v>
      </c>
      <c r="R71" s="4">
        <v>2.4728940515902301E-2</v>
      </c>
      <c r="S71" s="5">
        <v>1.05239479171858E-2</v>
      </c>
      <c r="T71">
        <v>-8.1661881651323102E-4</v>
      </c>
      <c r="U71" s="5">
        <v>1.9350668907397599E-2</v>
      </c>
    </row>
    <row r="72" spans="1:21" x14ac:dyDescent="0.2">
      <c r="A72">
        <v>29.955947136563875</v>
      </c>
      <c r="B72" s="4">
        <v>9.8127334374781299</v>
      </c>
      <c r="C72">
        <v>3.3778313610413102</v>
      </c>
      <c r="D72" s="4">
        <v>8.6182158868152499</v>
      </c>
      <c r="E72" s="5">
        <v>2.2036468765257</v>
      </c>
      <c r="F72">
        <v>1.43864339031855</v>
      </c>
      <c r="G72">
        <v>1.1958015910603901</v>
      </c>
      <c r="H72" s="4">
        <v>1.4380161028632701</v>
      </c>
      <c r="I72" s="5">
        <v>0.826239687211753</v>
      </c>
      <c r="J72" s="4">
        <v>11.251376827796699</v>
      </c>
      <c r="K72" s="5">
        <v>3.6947940818018101</v>
      </c>
      <c r="L72">
        <v>10.0562319896785</v>
      </c>
      <c r="M72" s="5">
        <v>2.6971667998791902</v>
      </c>
      <c r="N72" s="4">
        <v>8.3648163991014698E-2</v>
      </c>
      <c r="O72" s="5">
        <v>2.4222762282821799E-2</v>
      </c>
      <c r="P72">
        <v>3.78246102930015E-2</v>
      </c>
      <c r="Q72" s="5">
        <v>3.24674636023283E-2</v>
      </c>
      <c r="R72" s="4">
        <v>2.5707881745924401E-2</v>
      </c>
      <c r="S72" s="5">
        <v>1.18656135702265E-2</v>
      </c>
      <c r="T72">
        <v>-3.0566873456405099E-3</v>
      </c>
      <c r="U72" s="5">
        <v>1.6904871248125002E-2</v>
      </c>
    </row>
    <row r="73" spans="1:21" x14ac:dyDescent="0.2">
      <c r="A73">
        <v>30.396475770925107</v>
      </c>
      <c r="B73" s="4">
        <v>9.6197443313428899</v>
      </c>
      <c r="C73">
        <v>3.8537357171087798</v>
      </c>
      <c r="D73" s="4">
        <v>8.7073416994597395</v>
      </c>
      <c r="E73" s="5">
        <v>2.24149535994751</v>
      </c>
      <c r="F73">
        <v>1.21367245853423</v>
      </c>
      <c r="G73">
        <v>1.14539767244048</v>
      </c>
      <c r="H73" s="4">
        <v>1.4469088062522999</v>
      </c>
      <c r="I73" s="5">
        <v>0.73573400190049498</v>
      </c>
      <c r="J73" s="4">
        <v>10.8334167898771</v>
      </c>
      <c r="K73" s="5">
        <v>4.0181830958816098</v>
      </c>
      <c r="L73">
        <v>10.154250505712</v>
      </c>
      <c r="M73" s="5">
        <v>2.7161689408644198</v>
      </c>
      <c r="N73" s="4">
        <v>8.9246845829754701E-2</v>
      </c>
      <c r="O73" s="5">
        <v>2.6365559816572799E-2</v>
      </c>
      <c r="P73">
        <v>3.7194965526541397E-2</v>
      </c>
      <c r="Q73" s="5">
        <v>2.95749049871246E-2</v>
      </c>
      <c r="R73" s="4">
        <v>2.5447766166909101E-2</v>
      </c>
      <c r="S73" s="5">
        <v>1.03354521097465E-2</v>
      </c>
      <c r="T73">
        <v>-4.11800760387801E-3</v>
      </c>
      <c r="U73" s="5">
        <v>1.7412756465014601E-2</v>
      </c>
    </row>
    <row r="74" spans="1:21" x14ac:dyDescent="0.2">
      <c r="A74">
        <v>30.837004405286343</v>
      </c>
      <c r="B74" s="4">
        <v>10.4225987139564</v>
      </c>
      <c r="C74">
        <v>3.4415262308435599</v>
      </c>
      <c r="D74" s="4">
        <v>10.3363827111604</v>
      </c>
      <c r="E74" s="5">
        <v>2.7307328661877901</v>
      </c>
      <c r="F74">
        <v>1.45044377994642</v>
      </c>
      <c r="G74">
        <v>1.1779980447882199</v>
      </c>
      <c r="H74" s="4">
        <v>1.33961923073036</v>
      </c>
      <c r="I74" s="5">
        <v>0.59655005307679498</v>
      </c>
      <c r="J74" s="4">
        <v>11.873042493902799</v>
      </c>
      <c r="K74" s="5">
        <v>3.5230488112233398</v>
      </c>
      <c r="L74">
        <v>11.6760019418907</v>
      </c>
      <c r="M74" s="5">
        <v>3.16274713825343</v>
      </c>
      <c r="N74" s="4">
        <v>8.9807202252742496E-2</v>
      </c>
      <c r="O74" s="5">
        <v>2.6701433339114601E-2</v>
      </c>
      <c r="P74">
        <v>5.1156354844890603E-2</v>
      </c>
      <c r="Q74" s="5">
        <v>2.4439076971858299E-2</v>
      </c>
      <c r="R74" s="4">
        <v>2.7965455104404E-2</v>
      </c>
      <c r="S74" s="5">
        <v>9.8009271221995899E-3</v>
      </c>
      <c r="T74">
        <v>1.6534007516302699E-4</v>
      </c>
      <c r="U74" s="5">
        <v>2.1355652968286998E-2</v>
      </c>
    </row>
    <row r="75" spans="1:21" x14ac:dyDescent="0.2">
      <c r="A75">
        <v>31.277533039647576</v>
      </c>
      <c r="B75" s="4">
        <v>8.9577894614029798</v>
      </c>
      <c r="C75">
        <v>2.9056549326532699</v>
      </c>
      <c r="D75" s="4">
        <v>13.0452211551674</v>
      </c>
      <c r="E75" s="5">
        <v>3.7575884753595101</v>
      </c>
      <c r="F75">
        <v>0.98044093937361898</v>
      </c>
      <c r="G75">
        <v>1.2673553148733601</v>
      </c>
      <c r="H75" s="4">
        <v>1.6885649996441301</v>
      </c>
      <c r="I75" s="5">
        <v>0.56244048238303701</v>
      </c>
      <c r="J75" s="4">
        <v>9.9382304007766002</v>
      </c>
      <c r="K75" s="5">
        <v>3.2364689632294699</v>
      </c>
      <c r="L75">
        <v>14.733786154811501</v>
      </c>
      <c r="M75" s="5">
        <v>4.1753637329659501</v>
      </c>
      <c r="N75" s="4">
        <v>8.4410582045145399E-2</v>
      </c>
      <c r="O75" s="5">
        <v>2.5275188006701602E-2</v>
      </c>
      <c r="P75">
        <v>5.7860313378007899E-2</v>
      </c>
      <c r="Q75" s="5">
        <v>2.5608025007153201E-2</v>
      </c>
      <c r="R75" s="4">
        <v>2.26453221205523E-2</v>
      </c>
      <c r="S75" s="5">
        <v>1.0865104865326001E-2</v>
      </c>
      <c r="T75">
        <v>1.03585162165104E-2</v>
      </c>
      <c r="U75" s="5">
        <v>2.4133403280301599E-2</v>
      </c>
    </row>
    <row r="76" spans="1:21" x14ac:dyDescent="0.2">
      <c r="A76">
        <v>31.718061674008812</v>
      </c>
      <c r="B76" s="4">
        <v>9.9538390666228906</v>
      </c>
      <c r="C76">
        <v>2.8528527608964702</v>
      </c>
      <c r="D76" s="4">
        <v>10.851375332435699</v>
      </c>
      <c r="E76" s="5">
        <v>3.1272366011565</v>
      </c>
      <c r="F76">
        <v>0.98151395754707804</v>
      </c>
      <c r="G76">
        <v>1.3212609967885101</v>
      </c>
      <c r="H76" s="4">
        <v>1.49342806243811</v>
      </c>
      <c r="I76" s="5">
        <v>0.578030655310387</v>
      </c>
      <c r="J76" s="4">
        <v>10.93535302417</v>
      </c>
      <c r="K76" s="5">
        <v>3.1080595549357</v>
      </c>
      <c r="L76">
        <v>12.3448033948738</v>
      </c>
      <c r="M76" s="5">
        <v>3.41635466770314</v>
      </c>
      <c r="N76" s="4">
        <v>8.7909486609189805E-2</v>
      </c>
      <c r="O76" s="5">
        <v>2.6957960688722402E-2</v>
      </c>
      <c r="P76">
        <v>4.8109916656781902E-2</v>
      </c>
      <c r="Q76" s="5">
        <v>3.0892684736410801E-2</v>
      </c>
      <c r="R76" s="4">
        <v>2.3211164859432899E-2</v>
      </c>
      <c r="S76" s="5">
        <v>9.3132705964143695E-3</v>
      </c>
      <c r="T76">
        <v>4.8770742437519599E-3</v>
      </c>
      <c r="U76" s="5">
        <v>2.15065702989371E-2</v>
      </c>
    </row>
    <row r="77" spans="1:21" x14ac:dyDescent="0.2">
      <c r="A77">
        <v>32.158590308370044</v>
      </c>
      <c r="B77" s="4">
        <v>7.2172597404916301</v>
      </c>
      <c r="C77">
        <v>3.7501046922729002</v>
      </c>
      <c r="D77" s="4">
        <v>9.3352421108632804</v>
      </c>
      <c r="E77" s="5">
        <v>2.3575017948068</v>
      </c>
      <c r="F77">
        <v>1.64949978478384</v>
      </c>
      <c r="G77">
        <v>1.2214899413000699</v>
      </c>
      <c r="H77" s="4">
        <v>1.2369094607323901</v>
      </c>
      <c r="I77" s="5">
        <v>0.58685460670298295</v>
      </c>
      <c r="J77" s="4">
        <v>8.8667595252754694</v>
      </c>
      <c r="K77" s="5">
        <v>4.0043107055457901</v>
      </c>
      <c r="L77">
        <v>10.5721515715957</v>
      </c>
      <c r="M77" s="5">
        <v>2.6476311606534799</v>
      </c>
      <c r="N77" s="4">
        <v>6.9984115901544394E-2</v>
      </c>
      <c r="O77" s="5">
        <v>2.5002027351731199E-2</v>
      </c>
      <c r="P77">
        <v>4.7403293734985301E-2</v>
      </c>
      <c r="Q77" s="5">
        <v>2.9045293368684201E-2</v>
      </c>
      <c r="R77" s="4">
        <v>1.89924598192923E-2</v>
      </c>
      <c r="S77" s="5">
        <v>1.23103774988807E-2</v>
      </c>
      <c r="T77">
        <v>-3.99982592113024E-3</v>
      </c>
      <c r="U77" s="5">
        <v>1.8710675940061601E-2</v>
      </c>
    </row>
    <row r="78" spans="1:21" x14ac:dyDescent="0.2">
      <c r="A78">
        <v>32.599118942731273</v>
      </c>
      <c r="B78" s="4">
        <v>8.6174516122876401</v>
      </c>
      <c r="C78">
        <v>4.1765046425075996</v>
      </c>
      <c r="D78" s="4">
        <v>8.7134745691206295</v>
      </c>
      <c r="E78" s="5">
        <v>1.57380756111467</v>
      </c>
      <c r="F78">
        <v>1.73921728304154</v>
      </c>
      <c r="G78">
        <v>1.2575973574502199</v>
      </c>
      <c r="H78" s="4">
        <v>0.81339173988586699</v>
      </c>
      <c r="I78" s="5">
        <v>0.57129049653158803</v>
      </c>
      <c r="J78" s="4">
        <v>10.3566688953292</v>
      </c>
      <c r="K78" s="5">
        <v>4.4818571721102396</v>
      </c>
      <c r="L78">
        <v>9.5268663090064898</v>
      </c>
      <c r="M78" s="5">
        <v>1.9246171359091799</v>
      </c>
      <c r="N78" s="4">
        <v>7.7811275324586204E-2</v>
      </c>
      <c r="O78" s="5">
        <v>2.48043824784899E-2</v>
      </c>
      <c r="P78">
        <v>5.8263893801411303E-2</v>
      </c>
      <c r="Q78" s="5">
        <v>2.7208869394949601E-2</v>
      </c>
      <c r="R78" s="4">
        <v>2.2928449448970999E-2</v>
      </c>
      <c r="S78" s="5">
        <v>1.3104648415103099E-2</v>
      </c>
      <c r="T78">
        <v>-6.9816788211823303E-3</v>
      </c>
      <c r="U78" s="5">
        <v>1.8001715625245902E-2</v>
      </c>
    </row>
    <row r="79" spans="1:21" x14ac:dyDescent="0.2">
      <c r="A79">
        <v>33.039647577092509</v>
      </c>
      <c r="B79" s="4">
        <v>7.3448330134599198</v>
      </c>
      <c r="C79">
        <v>2.5980075691185398</v>
      </c>
      <c r="D79" s="4">
        <v>9.1510332392664004</v>
      </c>
      <c r="E79" s="5">
        <v>1.81983815172492</v>
      </c>
      <c r="F79">
        <v>1.28221232867618</v>
      </c>
      <c r="G79">
        <v>1.41111999717711</v>
      </c>
      <c r="H79" s="4">
        <v>0.81241469358819696</v>
      </c>
      <c r="I79" s="5">
        <v>0.51769895689676404</v>
      </c>
      <c r="J79" s="4">
        <v>8.6270453421360997</v>
      </c>
      <c r="K79" s="5">
        <v>2.8346684562835902</v>
      </c>
      <c r="L79">
        <v>9.9634479328545904</v>
      </c>
      <c r="M79" s="5">
        <v>2.1520740343748401</v>
      </c>
      <c r="N79" s="4">
        <v>7.2315809207710802E-2</v>
      </c>
      <c r="O79" s="5">
        <v>2.7178496309434499E-2</v>
      </c>
      <c r="P79">
        <v>5.7850917582868103E-2</v>
      </c>
      <c r="Q79" s="5">
        <v>2.5936447138255402E-2</v>
      </c>
      <c r="R79" s="4">
        <v>8.6008221360632207E-3</v>
      </c>
      <c r="S79" s="5">
        <v>1.36070275188831E-2</v>
      </c>
      <c r="T79">
        <v>-4.4446897116621996E-3</v>
      </c>
      <c r="U79" s="5">
        <v>1.9316875806644301E-2</v>
      </c>
    </row>
    <row r="80" spans="1:21" x14ac:dyDescent="0.2">
      <c r="A80">
        <v>33.480176211453745</v>
      </c>
      <c r="B80" s="4">
        <v>9.7008269942152996</v>
      </c>
      <c r="C80">
        <v>2.7102078792105</v>
      </c>
      <c r="D80" s="4">
        <v>10.6806272842946</v>
      </c>
      <c r="E80" s="5">
        <v>2.1818648800451301</v>
      </c>
      <c r="F80">
        <v>1.67131625093296</v>
      </c>
      <c r="G80">
        <v>1.41051677284926</v>
      </c>
      <c r="H80" s="4">
        <v>1.21012005949992</v>
      </c>
      <c r="I80" s="5">
        <v>0.701513957637107</v>
      </c>
      <c r="J80" s="4">
        <v>11.372143245148299</v>
      </c>
      <c r="K80" s="5">
        <v>3.3119905346177201</v>
      </c>
      <c r="L80">
        <v>11.8907473437945</v>
      </c>
      <c r="M80" s="5">
        <v>2.65645293804601</v>
      </c>
      <c r="N80" s="4">
        <v>8.8321199816546694E-2</v>
      </c>
      <c r="O80" s="5">
        <v>2.7682521551181401E-2</v>
      </c>
      <c r="P80">
        <v>6.3428567018061904E-2</v>
      </c>
      <c r="Q80" s="5">
        <v>3.1771068330254101E-2</v>
      </c>
      <c r="R80" s="4">
        <v>1.6078004005075801E-2</v>
      </c>
      <c r="S80" s="5">
        <v>1.0903978759106699E-2</v>
      </c>
      <c r="T80">
        <v>2.4283824078405601E-3</v>
      </c>
      <c r="U80" s="5">
        <v>2.0710682710913499E-2</v>
      </c>
    </row>
    <row r="81" spans="1:21" x14ac:dyDescent="0.2">
      <c r="A81">
        <v>33.920704845814981</v>
      </c>
      <c r="B81" s="4">
        <v>7.7402317364804301</v>
      </c>
      <c r="C81">
        <v>3.40441078931915</v>
      </c>
      <c r="D81" s="4">
        <v>11.7267626034659</v>
      </c>
      <c r="E81" s="5">
        <v>2.8648439698550998</v>
      </c>
      <c r="F81">
        <v>1.5408599808902099</v>
      </c>
      <c r="G81">
        <v>1.09320981539373</v>
      </c>
      <c r="H81" s="4">
        <v>1.5731454846336099</v>
      </c>
      <c r="I81" s="5">
        <v>0.78036111056924895</v>
      </c>
      <c r="J81" s="4">
        <v>9.2810917173706393</v>
      </c>
      <c r="K81" s="5">
        <v>3.7943146195278499</v>
      </c>
      <c r="L81">
        <v>13.2999080880995</v>
      </c>
      <c r="M81" s="5">
        <v>3.07404276796297</v>
      </c>
      <c r="N81" s="4">
        <v>7.6187602937743196E-2</v>
      </c>
      <c r="O81" s="5">
        <v>2.6016167427835E-2</v>
      </c>
      <c r="P81">
        <v>5.8692136776378398E-2</v>
      </c>
      <c r="Q81" s="5">
        <v>3.8133043990553998E-2</v>
      </c>
      <c r="R81" s="4">
        <v>1.8743708905958702E-2</v>
      </c>
      <c r="S81" s="5">
        <v>1.3374415966016399E-2</v>
      </c>
      <c r="T81">
        <v>7.6977672524312403E-3</v>
      </c>
      <c r="U81" s="5">
        <v>2.1592782481074001E-2</v>
      </c>
    </row>
    <row r="82" spans="1:21" x14ac:dyDescent="0.2">
      <c r="A82">
        <v>34.36123348017621</v>
      </c>
      <c r="B82" s="4">
        <v>12.460664746380001</v>
      </c>
      <c r="C82">
        <v>3.7144721256798698</v>
      </c>
      <c r="D82" s="4">
        <v>11.571586695977</v>
      </c>
      <c r="E82" s="5">
        <v>2.3201598147460598</v>
      </c>
      <c r="F82">
        <v>1.1814045470113701</v>
      </c>
      <c r="G82">
        <v>1.1822227902175699</v>
      </c>
      <c r="H82" s="4">
        <v>1.76087887839779</v>
      </c>
      <c r="I82" s="5">
        <v>0.81611383068607302</v>
      </c>
      <c r="J82" s="4">
        <v>13.642069293391399</v>
      </c>
      <c r="K82" s="5">
        <v>3.9244088365547398</v>
      </c>
      <c r="L82">
        <v>13.332465574374799</v>
      </c>
      <c r="M82" s="5">
        <v>2.6088869326042698</v>
      </c>
      <c r="N82" s="4">
        <v>9.5919026143031799E-2</v>
      </c>
      <c r="O82" s="5">
        <v>2.8359325613042101E-2</v>
      </c>
      <c r="P82">
        <v>5.7852079146769597E-2</v>
      </c>
      <c r="Q82" s="5">
        <v>3.7847909141964203E-2</v>
      </c>
      <c r="R82" s="4">
        <v>3.12950070075836E-2</v>
      </c>
      <c r="S82" s="5">
        <v>1.24362252246548E-2</v>
      </c>
      <c r="T82">
        <v>8.5837652162857308E-3</v>
      </c>
      <c r="U82" s="5">
        <v>2.0657577966020399E-2</v>
      </c>
    </row>
    <row r="83" spans="1:21" x14ac:dyDescent="0.2">
      <c r="A83">
        <v>34.801762114537446</v>
      </c>
      <c r="B83" s="4">
        <v>9.8231844827894204</v>
      </c>
      <c r="C83">
        <v>3.2793839841654702</v>
      </c>
      <c r="D83" s="4">
        <v>12.423158460033299</v>
      </c>
      <c r="E83" s="5">
        <v>2.9003691504003402</v>
      </c>
      <c r="F83">
        <v>0.32634092389096803</v>
      </c>
      <c r="G83">
        <v>1.28608150520313</v>
      </c>
      <c r="H83" s="4">
        <v>1.6648852382878301</v>
      </c>
      <c r="I83" s="5">
        <v>0.87397389807292802</v>
      </c>
      <c r="J83" s="4">
        <v>10.1495254066804</v>
      </c>
      <c r="K83" s="5">
        <v>3.3096077470124099</v>
      </c>
      <c r="L83">
        <v>14.088043698321099</v>
      </c>
      <c r="M83" s="5">
        <v>3.2964426561773901</v>
      </c>
      <c r="N83" s="4">
        <v>9.3721695901540197E-2</v>
      </c>
      <c r="O83" s="5">
        <v>3.2216396837665903E-2</v>
      </c>
      <c r="P83">
        <v>5.9575342007773702E-2</v>
      </c>
      <c r="Q83" s="5">
        <v>3.7197382365561402E-2</v>
      </c>
      <c r="R83" s="4">
        <v>1.63491739363095E-2</v>
      </c>
      <c r="S83" s="5">
        <v>1.24458767443847E-2</v>
      </c>
      <c r="T83">
        <v>1.14595580830615E-2</v>
      </c>
      <c r="U83" s="5">
        <v>2.3583263131165599E-2</v>
      </c>
    </row>
    <row r="84" spans="1:21" x14ac:dyDescent="0.2">
      <c r="A84">
        <v>35.242290748898682</v>
      </c>
      <c r="B84" s="4">
        <v>10.4323499853011</v>
      </c>
      <c r="C84">
        <v>2.7225060000006098</v>
      </c>
      <c r="D84" s="4">
        <v>10.8541883013195</v>
      </c>
      <c r="E84" s="5">
        <v>2.3889020587606402</v>
      </c>
      <c r="F84">
        <v>0.436008172980201</v>
      </c>
      <c r="G84">
        <v>1.30330106252149</v>
      </c>
      <c r="H84" s="4">
        <v>1.4669924118773101</v>
      </c>
      <c r="I84" s="5">
        <v>0.83297421917532699</v>
      </c>
      <c r="J84" s="4">
        <v>10.8683581582813</v>
      </c>
      <c r="K84" s="5">
        <v>2.8162718576950501</v>
      </c>
      <c r="L84">
        <v>12.321180713196901</v>
      </c>
      <c r="M84" s="5">
        <v>2.6944788351629301</v>
      </c>
      <c r="N84" s="4">
        <v>0.10040958106708101</v>
      </c>
      <c r="O84" s="5">
        <v>2.9700817125057701E-2</v>
      </c>
      <c r="P84">
        <v>5.4939936052020098E-2</v>
      </c>
      <c r="Q84" s="5">
        <v>3.6573346545891602E-2</v>
      </c>
      <c r="R84" s="4">
        <v>1.90617417969823E-2</v>
      </c>
      <c r="S84" s="5">
        <v>9.7008221978639592E-3</v>
      </c>
      <c r="T84">
        <v>4.4044199582752202E-3</v>
      </c>
      <c r="U84" s="5">
        <v>2.2683630053232599E-2</v>
      </c>
    </row>
    <row r="85" spans="1:21" x14ac:dyDescent="0.2">
      <c r="A85">
        <v>35.682819383259911</v>
      </c>
      <c r="B85" s="4">
        <v>10.613573829090001</v>
      </c>
      <c r="C85">
        <v>2.83095798928088</v>
      </c>
      <c r="D85" s="4">
        <v>10.9664506849302</v>
      </c>
      <c r="E85" s="5">
        <v>1.9947260754155101</v>
      </c>
      <c r="F85">
        <v>1.2446108153189299</v>
      </c>
      <c r="G85">
        <v>1.43022185929387</v>
      </c>
      <c r="H85" s="4">
        <v>1.6327512666848301</v>
      </c>
      <c r="I85" s="5">
        <v>0.85380362320283998</v>
      </c>
      <c r="J85" s="4">
        <v>11.858184644408899</v>
      </c>
      <c r="K85" s="5">
        <v>3.2254053984136402</v>
      </c>
      <c r="L85">
        <v>12.599201951614999</v>
      </c>
      <c r="M85" s="5">
        <v>2.2994583057220699</v>
      </c>
      <c r="N85" s="4">
        <v>9.5998428771946004E-2</v>
      </c>
      <c r="O85" s="5">
        <v>2.57855745407135E-2</v>
      </c>
      <c r="P85">
        <v>5.78160508388018E-2</v>
      </c>
      <c r="Q85" s="5">
        <v>3.7641660889469797E-2</v>
      </c>
      <c r="R85" s="4">
        <v>2.2586166563944399E-2</v>
      </c>
      <c r="S85" s="5">
        <v>1.1266980509792799E-2</v>
      </c>
      <c r="T85">
        <v>4.9397639437681997E-3</v>
      </c>
      <c r="U85" s="5">
        <v>2.0838345003716799E-2</v>
      </c>
    </row>
    <row r="86" spans="1:21" x14ac:dyDescent="0.2">
      <c r="A86">
        <v>36.12334801762114</v>
      </c>
      <c r="B86" s="4">
        <v>10.602843678770901</v>
      </c>
      <c r="C86">
        <v>2.86083450171822</v>
      </c>
      <c r="D86" s="4">
        <v>11.6798842548616</v>
      </c>
      <c r="E86" s="5">
        <v>2.3813237219282999</v>
      </c>
      <c r="F86">
        <v>1.8635028227044099</v>
      </c>
      <c r="G86">
        <v>1.26479386296521</v>
      </c>
      <c r="H86" s="4">
        <v>1.8263404988440399</v>
      </c>
      <c r="I86" s="5">
        <v>0.92202113793882101</v>
      </c>
      <c r="J86" s="4">
        <v>12.4663465014753</v>
      </c>
      <c r="K86" s="5">
        <v>3.0154319268892298</v>
      </c>
      <c r="L86">
        <v>13.5062247537057</v>
      </c>
      <c r="M86" s="5">
        <v>2.85351656479979</v>
      </c>
      <c r="N86" s="4">
        <v>8.7704722613080099E-2</v>
      </c>
      <c r="O86" s="5">
        <v>2.4391457587323102E-2</v>
      </c>
      <c r="P86">
        <v>5.9820602404571599E-2</v>
      </c>
      <c r="Q86" s="5">
        <v>3.9494622286246103E-2</v>
      </c>
      <c r="R86" s="4">
        <v>2.4433612044339002E-2</v>
      </c>
      <c r="S86" s="5">
        <v>1.08980589002881E-2</v>
      </c>
      <c r="T86">
        <v>6.8409399549373296E-3</v>
      </c>
      <c r="U86" s="5">
        <v>1.8928499364010701E-2</v>
      </c>
    </row>
    <row r="87" spans="1:21" x14ac:dyDescent="0.2">
      <c r="A87">
        <v>36.563876651982383</v>
      </c>
      <c r="B87" s="4">
        <v>10.415388780816899</v>
      </c>
      <c r="C87">
        <v>3.19179406823074</v>
      </c>
      <c r="D87" s="4">
        <v>13.3812677091917</v>
      </c>
      <c r="E87" s="5">
        <v>3.1505341144530901</v>
      </c>
      <c r="F87">
        <v>1.52954657474067</v>
      </c>
      <c r="G87">
        <v>1.19205372704168</v>
      </c>
      <c r="H87" s="4">
        <v>2.36738732047669</v>
      </c>
      <c r="I87" s="5">
        <v>0.81371469015784204</v>
      </c>
      <c r="J87" s="4">
        <v>11.9449353555576</v>
      </c>
      <c r="K87" s="5">
        <v>3.2707256287841999</v>
      </c>
      <c r="L87">
        <v>15.7486550296684</v>
      </c>
      <c r="M87" s="5">
        <v>3.47496873688696</v>
      </c>
      <c r="N87" s="4">
        <v>8.6180748337053498E-2</v>
      </c>
      <c r="O87" s="5">
        <v>2.53125992923981E-2</v>
      </c>
      <c r="P87">
        <v>5.8786531418259499E-2</v>
      </c>
      <c r="Q87" s="5">
        <v>3.8580681527449798E-2</v>
      </c>
      <c r="R87" s="4">
        <v>2.5323514767190702E-2</v>
      </c>
      <c r="S87" s="5">
        <v>1.12344121426307E-2</v>
      </c>
      <c r="T87">
        <v>1.3136519083267901E-2</v>
      </c>
      <c r="U87" s="5">
        <v>2.4449537245138198E-2</v>
      </c>
    </row>
    <row r="88" spans="1:21" x14ac:dyDescent="0.2">
      <c r="A88">
        <v>37.004405286343612</v>
      </c>
      <c r="B88" s="4">
        <v>10.6395946218005</v>
      </c>
      <c r="C88">
        <v>2.91189974898729</v>
      </c>
      <c r="D88" s="4">
        <v>12.9634895923634</v>
      </c>
      <c r="E88" s="5">
        <v>3.5217519421984602</v>
      </c>
      <c r="F88">
        <v>1.39453058745758</v>
      </c>
      <c r="G88">
        <v>1.1868234120257799</v>
      </c>
      <c r="H88" s="4">
        <v>2.0505322865506002</v>
      </c>
      <c r="I88" s="5">
        <v>0.83358354135722301</v>
      </c>
      <c r="J88" s="4">
        <v>12.0341252092581</v>
      </c>
      <c r="K88" s="5">
        <v>3.0973081537026301</v>
      </c>
      <c r="L88">
        <v>15.014021878914001</v>
      </c>
      <c r="M88" s="5">
        <v>3.8826108103889401</v>
      </c>
      <c r="N88" s="4">
        <v>9.07645740189124E-2</v>
      </c>
      <c r="O88" s="5">
        <v>2.35982404560167E-2</v>
      </c>
      <c r="P88">
        <v>5.4372299520717302E-2</v>
      </c>
      <c r="Q88" s="5">
        <v>3.9092790763012503E-2</v>
      </c>
      <c r="R88" s="4">
        <v>2.5892524154507199E-2</v>
      </c>
      <c r="S88" s="5">
        <v>1.31286169007811E-2</v>
      </c>
      <c r="T88">
        <v>9.9365658123822202E-3</v>
      </c>
      <c r="U88" s="5">
        <v>2.32286036035469E-2</v>
      </c>
    </row>
    <row r="89" spans="1:21" x14ac:dyDescent="0.2">
      <c r="A89">
        <v>37.444933920704848</v>
      </c>
      <c r="B89" s="4">
        <v>10.894612314808001</v>
      </c>
      <c r="C89">
        <v>3.2450051393959698</v>
      </c>
      <c r="D89" s="4">
        <v>10.377364120232</v>
      </c>
      <c r="E89" s="5">
        <v>2.56660184084634</v>
      </c>
      <c r="F89">
        <v>1.02282979019069</v>
      </c>
      <c r="G89">
        <v>0.964922074358179</v>
      </c>
      <c r="H89" s="4">
        <v>1.40488094133931</v>
      </c>
      <c r="I89" s="5">
        <v>0.97548937688544102</v>
      </c>
      <c r="J89" s="4">
        <v>11.917442104998701</v>
      </c>
      <c r="K89" s="5">
        <v>3.1779241705093102</v>
      </c>
      <c r="L89">
        <v>11.782245061571301</v>
      </c>
      <c r="M89" s="5">
        <v>3.1332234952820999</v>
      </c>
      <c r="N89" s="4">
        <v>9.29368397075655E-2</v>
      </c>
      <c r="O89" s="5">
        <v>2.2890807257130701E-2</v>
      </c>
      <c r="P89">
        <v>5.4234132761788997E-2</v>
      </c>
      <c r="Q89" s="5">
        <v>4.0319800903299403E-2</v>
      </c>
      <c r="R89" s="4">
        <v>2.6370321642015901E-2</v>
      </c>
      <c r="S89" s="5">
        <v>1.2627626299979501E-2</v>
      </c>
      <c r="T89">
        <v>-1.36920073298278E-3</v>
      </c>
      <c r="U89" s="5">
        <v>1.8050002297525299E-2</v>
      </c>
    </row>
    <row r="90" spans="1:21" x14ac:dyDescent="0.2">
      <c r="A90">
        <v>37.885462555066077</v>
      </c>
      <c r="B90" s="4">
        <v>14.070370124370401</v>
      </c>
      <c r="C90">
        <v>4.7272908171131496</v>
      </c>
      <c r="D90" s="4">
        <v>11.141015660474601</v>
      </c>
      <c r="E90" s="5">
        <v>2.1457622796079101</v>
      </c>
      <c r="F90">
        <v>-0.14008259792722599</v>
      </c>
      <c r="G90">
        <v>0.91562825682285998</v>
      </c>
      <c r="H90" s="4">
        <v>1.3510551315663799</v>
      </c>
      <c r="I90" s="5">
        <v>0.86448496636030003</v>
      </c>
      <c r="J90" s="4">
        <v>13.9302875264432</v>
      </c>
      <c r="K90" s="5">
        <v>4.6638531279115698</v>
      </c>
      <c r="L90">
        <v>12.492070792041</v>
      </c>
      <c r="M90" s="5">
        <v>2.80600989184649</v>
      </c>
      <c r="N90" s="4">
        <v>0.11678100916027601</v>
      </c>
      <c r="O90" s="5">
        <v>2.83689668056805E-2</v>
      </c>
      <c r="P90">
        <v>6.6586619813719702E-2</v>
      </c>
      <c r="Q90" s="5">
        <v>3.7150041447099297E-2</v>
      </c>
      <c r="R90" s="4">
        <v>3.4642459338765599E-2</v>
      </c>
      <c r="S90" s="5">
        <v>1.08339877749046E-2</v>
      </c>
      <c r="T90">
        <v>-1.3401058942863601E-3</v>
      </c>
      <c r="U90" s="5">
        <v>1.9762487766929002E-2</v>
      </c>
    </row>
    <row r="91" spans="1:21" x14ac:dyDescent="0.2">
      <c r="A91">
        <v>38.325991189427313</v>
      </c>
      <c r="B91" s="4">
        <v>13.705614991017599</v>
      </c>
      <c r="C91">
        <v>3.40437058921834</v>
      </c>
      <c r="D91" s="4">
        <v>10.1836810331833</v>
      </c>
      <c r="E91" s="5">
        <v>2.2941055003216402</v>
      </c>
      <c r="F91">
        <v>0.15646398097393599</v>
      </c>
      <c r="G91">
        <v>1.0556852500495999</v>
      </c>
      <c r="H91" s="4">
        <v>1.0569273973961699</v>
      </c>
      <c r="I91" s="5">
        <v>0.89233759537342405</v>
      </c>
      <c r="J91" s="4">
        <v>13.862078971991499</v>
      </c>
      <c r="K91" s="5">
        <v>3.3152974772781501</v>
      </c>
      <c r="L91">
        <v>11.240608430579501</v>
      </c>
      <c r="M91" s="5">
        <v>3.07327167201495</v>
      </c>
      <c r="N91" s="4">
        <v>0.11333148466057701</v>
      </c>
      <c r="O91" s="5">
        <v>2.5327177274669301E-2</v>
      </c>
      <c r="P91">
        <v>6.8331842550605801E-2</v>
      </c>
      <c r="Q91" s="5">
        <v>3.5867939855866102E-2</v>
      </c>
      <c r="R91" s="4">
        <v>2.8850110907657298E-2</v>
      </c>
      <c r="S91" s="5">
        <v>1.13051504262544E-2</v>
      </c>
      <c r="T91">
        <v>-6.2740093159764504E-3</v>
      </c>
      <c r="U91" s="5">
        <v>1.7521223724564799E-2</v>
      </c>
    </row>
    <row r="92" spans="1:21" x14ac:dyDescent="0.2">
      <c r="A92">
        <v>38.766519823788549</v>
      </c>
      <c r="B92" s="4">
        <v>9.3868982324836203</v>
      </c>
      <c r="C92">
        <v>2.9171298306252802</v>
      </c>
      <c r="D92" s="4">
        <v>9.4958466848443308</v>
      </c>
      <c r="E92" s="5">
        <v>2.77729842662034</v>
      </c>
      <c r="F92">
        <v>1.3449033367907299</v>
      </c>
      <c r="G92">
        <v>1.04087878467039</v>
      </c>
      <c r="H92" s="4">
        <v>1.0796470095878901</v>
      </c>
      <c r="I92" s="5">
        <v>1.05448730585776</v>
      </c>
      <c r="J92" s="4">
        <v>10.731801569274401</v>
      </c>
      <c r="K92" s="5">
        <v>3.28615674195188</v>
      </c>
      <c r="L92">
        <v>10.5754936944322</v>
      </c>
      <c r="M92" s="5">
        <v>3.66162748755933</v>
      </c>
      <c r="N92" s="4">
        <v>7.2859257257778198E-2</v>
      </c>
      <c r="O92" s="5">
        <v>2.4041958825854099E-2</v>
      </c>
      <c r="P92">
        <v>5.8352578571405897E-2</v>
      </c>
      <c r="Q92" s="5">
        <v>3.7357507731942199E-2</v>
      </c>
      <c r="R92" s="4">
        <v>1.24843388916145E-2</v>
      </c>
      <c r="S92" s="5">
        <v>2.0658639681358101E-2</v>
      </c>
      <c r="T92">
        <v>-8.2060652373445904E-3</v>
      </c>
      <c r="U92" s="5">
        <v>1.37936912042385E-2</v>
      </c>
    </row>
    <row r="93" spans="1:21" x14ac:dyDescent="0.2">
      <c r="A93">
        <v>39.207048458149778</v>
      </c>
      <c r="B93" s="4">
        <v>9.3041801464441907</v>
      </c>
      <c r="C93">
        <v>2.5347093513019101</v>
      </c>
      <c r="D93" s="4">
        <v>10.9980175627897</v>
      </c>
      <c r="E93" s="5">
        <v>2.4655141305547001</v>
      </c>
      <c r="F93">
        <v>0.96612506733001602</v>
      </c>
      <c r="G93">
        <v>1.11355229355468</v>
      </c>
      <c r="H93" s="4">
        <v>1.4548895866154701</v>
      </c>
      <c r="I93" s="5">
        <v>0.95470656831009604</v>
      </c>
      <c r="J93" s="4">
        <v>10.270305213774201</v>
      </c>
      <c r="K93" s="5">
        <v>2.7423358537472202</v>
      </c>
      <c r="L93">
        <v>12.452907149405201</v>
      </c>
      <c r="M93" s="5">
        <v>2.9528681444812999</v>
      </c>
      <c r="N93" s="4">
        <v>9.3679301669418E-2</v>
      </c>
      <c r="O93" s="5">
        <v>2.16360200895938E-2</v>
      </c>
      <c r="P93">
        <v>5.60387462292148E-2</v>
      </c>
      <c r="Q93" s="5">
        <v>4.1169696950682899E-2</v>
      </c>
      <c r="R93" s="4">
        <v>1.3761909274214701E-2</v>
      </c>
      <c r="S93" s="5">
        <v>1.36999476544313E-2</v>
      </c>
      <c r="T93">
        <v>-1.1985279564516501E-3</v>
      </c>
      <c r="U93" s="5">
        <v>2.1098492552968199E-2</v>
      </c>
    </row>
    <row r="94" spans="1:21" x14ac:dyDescent="0.2">
      <c r="A94">
        <v>39.647577092511014</v>
      </c>
      <c r="B94" s="4">
        <v>11.182020234266901</v>
      </c>
      <c r="C94">
        <v>2.7815771341158699</v>
      </c>
      <c r="D94" s="4">
        <v>11.338179523846099</v>
      </c>
      <c r="E94" s="5">
        <v>2.88899904157888</v>
      </c>
      <c r="F94">
        <v>0.62103982337768804</v>
      </c>
      <c r="G94">
        <v>1.1843123747378199</v>
      </c>
      <c r="H94" s="4">
        <v>1.51851569156887</v>
      </c>
      <c r="I94" s="5">
        <v>0.982943085086322</v>
      </c>
      <c r="J94" s="4">
        <v>11.803060057644601</v>
      </c>
      <c r="K94" s="5">
        <v>2.7324259641284399</v>
      </c>
      <c r="L94">
        <v>12.856695215415</v>
      </c>
      <c r="M94" s="5">
        <v>3.2077692469565502</v>
      </c>
      <c r="N94" s="4">
        <v>0.10830183185999399</v>
      </c>
      <c r="O94" s="5">
        <v>2.6073844448680699E-2</v>
      </c>
      <c r="P94">
        <v>5.4787570028945999E-2</v>
      </c>
      <c r="Q94" s="5">
        <v>4.3484999766845799E-2</v>
      </c>
      <c r="R94" s="4">
        <v>2.4694852710000499E-2</v>
      </c>
      <c r="S94" s="5">
        <v>9.6865900656097192E-3</v>
      </c>
      <c r="T94">
        <v>1.0533526146884399E-3</v>
      </c>
      <c r="U94" s="5">
        <v>2.20935812836347E-2</v>
      </c>
    </row>
    <row r="95" spans="1:21" x14ac:dyDescent="0.2">
      <c r="A95">
        <v>40.08810572687225</v>
      </c>
      <c r="B95" s="4">
        <v>11.290751659163901</v>
      </c>
      <c r="C95">
        <v>2.9373172395144702</v>
      </c>
      <c r="D95" s="4">
        <v>13.460966638923599</v>
      </c>
      <c r="E95" s="5">
        <v>3.5773769207714698</v>
      </c>
      <c r="F95">
        <v>1.3177920506606</v>
      </c>
      <c r="G95">
        <v>1.4006361488564001</v>
      </c>
      <c r="H95" s="4">
        <v>1.89063259303951</v>
      </c>
      <c r="I95" s="5">
        <v>1.0408183977071901</v>
      </c>
      <c r="J95" s="4">
        <v>12.608543709824501</v>
      </c>
      <c r="K95" s="5">
        <v>3.1536388085960301</v>
      </c>
      <c r="L95">
        <v>15.3515992319631</v>
      </c>
      <c r="M95" s="5">
        <v>4.1422799423801004</v>
      </c>
      <c r="N95" s="4">
        <v>0.10498837915782</v>
      </c>
      <c r="O95" s="5">
        <v>2.5936157921615799E-2</v>
      </c>
      <c r="P95">
        <v>6.13674117004432E-2</v>
      </c>
      <c r="Q95" s="5">
        <v>4.1822474250510402E-2</v>
      </c>
      <c r="R95" s="4">
        <v>2.7186765732154401E-2</v>
      </c>
      <c r="S95" s="5">
        <v>1.1236940119487599E-2</v>
      </c>
      <c r="T95">
        <v>7.3353716152892903E-3</v>
      </c>
      <c r="U95" s="5">
        <v>2.10650109597126E-2</v>
      </c>
    </row>
    <row r="96" spans="1:21" x14ac:dyDescent="0.2">
      <c r="A96">
        <v>40.528634361233479</v>
      </c>
      <c r="B96" s="4">
        <v>10.5245367979512</v>
      </c>
      <c r="C96">
        <v>3.4946246357217698</v>
      </c>
      <c r="D96" s="4">
        <v>12.397573676671399</v>
      </c>
      <c r="E96" s="5">
        <v>2.9251886023551399</v>
      </c>
      <c r="F96">
        <v>1.2335002758400899</v>
      </c>
      <c r="G96">
        <v>1.1892086060116001</v>
      </c>
      <c r="H96" s="4">
        <v>1.71836407185413</v>
      </c>
      <c r="I96" s="5">
        <v>1.0974002307272199</v>
      </c>
      <c r="J96" s="4">
        <v>11.7580370737913</v>
      </c>
      <c r="K96" s="5">
        <v>3.6767043948619098</v>
      </c>
      <c r="L96">
        <v>14.115937748525599</v>
      </c>
      <c r="M96" s="5">
        <v>3.6698261825532401</v>
      </c>
      <c r="N96" s="4">
        <v>9.7949061836950901E-2</v>
      </c>
      <c r="O96" s="5">
        <v>2.5605651356060698E-2</v>
      </c>
      <c r="P96">
        <v>6.5383722413258294E-2</v>
      </c>
      <c r="Q96" s="5">
        <v>4.162833297574E-2</v>
      </c>
      <c r="R96" s="4">
        <v>2.8481228605358001E-2</v>
      </c>
      <c r="S96" s="5">
        <v>1.37395017801888E-2</v>
      </c>
      <c r="T96">
        <v>3.9767410002094399E-3</v>
      </c>
      <c r="U96" s="5">
        <v>1.6312807250686501E-2</v>
      </c>
    </row>
    <row r="97" spans="1:21" x14ac:dyDescent="0.2">
      <c r="A97">
        <v>40.969162995594715</v>
      </c>
      <c r="B97" s="4">
        <v>11.8169302334106</v>
      </c>
      <c r="C97">
        <v>4.1540617651038598</v>
      </c>
      <c r="D97" s="4">
        <v>10.717372130380101</v>
      </c>
      <c r="E97" s="5">
        <v>2.5370261007264201</v>
      </c>
      <c r="F97">
        <v>0.85442336120873097</v>
      </c>
      <c r="G97">
        <v>1.04767611216776</v>
      </c>
      <c r="H97" s="4">
        <v>1.2342008527796</v>
      </c>
      <c r="I97" s="5">
        <v>1.10260805262245</v>
      </c>
      <c r="J97" s="4">
        <v>12.671353594619299</v>
      </c>
      <c r="K97" s="5">
        <v>4.0236205292512697</v>
      </c>
      <c r="L97">
        <v>11.9515729831597</v>
      </c>
      <c r="M97" s="5">
        <v>3.3401820461978202</v>
      </c>
      <c r="N97" s="4">
        <v>9.9879509764771807E-2</v>
      </c>
      <c r="O97" s="5">
        <v>2.84193691585269E-2</v>
      </c>
      <c r="P97">
        <v>6.2995865701823597E-2</v>
      </c>
      <c r="Q97" s="5">
        <v>4.0767089673390003E-2</v>
      </c>
      <c r="R97" s="4">
        <v>2.83986554848004E-2</v>
      </c>
      <c r="S97" s="5">
        <v>1.25769115348792E-2</v>
      </c>
      <c r="T97">
        <v>-2.4522301220008301E-3</v>
      </c>
      <c r="U97" s="5">
        <v>1.7013547205977302E-2</v>
      </c>
    </row>
    <row r="98" spans="1:21" x14ac:dyDescent="0.2">
      <c r="A98">
        <v>41.409691629955944</v>
      </c>
      <c r="B98" s="4">
        <v>9.0590117552603697</v>
      </c>
      <c r="C98">
        <v>2.8678894341366798</v>
      </c>
      <c r="D98" s="4">
        <v>10.214163428038599</v>
      </c>
      <c r="E98" s="5">
        <v>2.5223126515693401</v>
      </c>
      <c r="F98">
        <v>0.62641800170499595</v>
      </c>
      <c r="G98">
        <v>1.3508625826579099</v>
      </c>
      <c r="H98" s="4">
        <v>1.08045604369324</v>
      </c>
      <c r="I98" s="5">
        <v>1.2041577775502199</v>
      </c>
      <c r="J98" s="4">
        <v>9.6854297569653607</v>
      </c>
      <c r="K98" s="5">
        <v>3.1312273366883598</v>
      </c>
      <c r="L98">
        <v>11.294619471731799</v>
      </c>
      <c r="M98" s="5">
        <v>3.4175942249253199</v>
      </c>
      <c r="N98" s="4">
        <v>9.9908625857480601E-2</v>
      </c>
      <c r="O98" s="5">
        <v>2.7167319352385599E-2</v>
      </c>
      <c r="P98">
        <v>5.96362605824418E-2</v>
      </c>
      <c r="Q98" s="5">
        <v>4.1174988657248501E-2</v>
      </c>
      <c r="R98" s="4">
        <v>1.6731706038640399E-2</v>
      </c>
      <c r="S98" s="5">
        <v>1.13409742964438E-2</v>
      </c>
      <c r="T98">
        <v>-6.5001023317835102E-3</v>
      </c>
      <c r="U98" s="5">
        <v>1.8331675794855701E-2</v>
      </c>
    </row>
    <row r="99" spans="1:21" x14ac:dyDescent="0.2">
      <c r="A99">
        <v>41.85022026431718</v>
      </c>
      <c r="B99" s="4">
        <v>10.425614299406901</v>
      </c>
      <c r="C99">
        <v>2.74194569247818</v>
      </c>
      <c r="D99" s="4">
        <v>10.137782015723699</v>
      </c>
      <c r="E99" s="5">
        <v>2.4510910353215398</v>
      </c>
      <c r="F99">
        <v>1.2231555719185601</v>
      </c>
      <c r="G99">
        <v>1.7236274258898301</v>
      </c>
      <c r="H99" s="4">
        <v>1.3388479536012099</v>
      </c>
      <c r="I99" s="5">
        <v>1.17416029749426</v>
      </c>
      <c r="J99" s="4">
        <v>11.648769871325401</v>
      </c>
      <c r="K99" s="5">
        <v>3.62638535899795</v>
      </c>
      <c r="L99">
        <v>11.4766299693249</v>
      </c>
      <c r="M99" s="5">
        <v>3.3200158744731301</v>
      </c>
      <c r="N99" s="4">
        <v>9.7219397965406601E-2</v>
      </c>
      <c r="O99" s="5">
        <v>2.5679082803188299E-2</v>
      </c>
      <c r="P99">
        <v>6.2380300265022302E-2</v>
      </c>
      <c r="Q99" s="5">
        <v>4.2240711276428401E-2</v>
      </c>
      <c r="R99" s="4">
        <v>1.6904324056480999E-2</v>
      </c>
      <c r="S99" s="5">
        <v>1.3461401640700201E-2</v>
      </c>
      <c r="T99">
        <v>-6.10159192550906E-3</v>
      </c>
      <c r="U99" s="5">
        <v>1.78086284326536E-2</v>
      </c>
    </row>
    <row r="100" spans="1:21" x14ac:dyDescent="0.2">
      <c r="A100">
        <v>42.290748898678416</v>
      </c>
      <c r="B100" s="4">
        <v>11.4036094444672</v>
      </c>
      <c r="C100">
        <v>3.3457330670815599</v>
      </c>
      <c r="D100" s="4">
        <v>11.3827354633158</v>
      </c>
      <c r="E100" s="5">
        <v>2.11037203846272</v>
      </c>
      <c r="F100">
        <v>1.72855336931373</v>
      </c>
      <c r="G100">
        <v>1.47296089875176</v>
      </c>
      <c r="H100" s="4">
        <v>1.64320256702816</v>
      </c>
      <c r="I100" s="5">
        <v>1.0262106523165999</v>
      </c>
      <c r="J100" s="4">
        <v>13.1321628137809</v>
      </c>
      <c r="K100" s="5">
        <v>3.9708735804304802</v>
      </c>
      <c r="L100">
        <v>13.025938030343999</v>
      </c>
      <c r="M100" s="5">
        <v>2.7735344385799001</v>
      </c>
      <c r="N100" s="4">
        <v>9.3783409130908393E-2</v>
      </c>
      <c r="O100" s="5">
        <v>2.77189347607718E-2</v>
      </c>
      <c r="P100">
        <v>6.6352813475448497E-2</v>
      </c>
      <c r="Q100" s="5">
        <v>4.2730785952320098E-2</v>
      </c>
      <c r="R100" s="4">
        <v>2.64217575939628E-2</v>
      </c>
      <c r="S100" s="5">
        <v>1.20600428506502E-2</v>
      </c>
      <c r="T100">
        <v>-5.7136982705702905E-4</v>
      </c>
      <c r="U100" s="5">
        <v>1.9949217524594401E-2</v>
      </c>
    </row>
    <row r="101" spans="1:21" x14ac:dyDescent="0.2">
      <c r="A101">
        <v>42.731277533039645</v>
      </c>
      <c r="B101" s="4">
        <v>10.4157785183152</v>
      </c>
      <c r="C101">
        <v>2.4955904248650298</v>
      </c>
      <c r="D101" s="4">
        <v>12.285196143943599</v>
      </c>
      <c r="E101" s="5">
        <v>2.4821391980457301</v>
      </c>
      <c r="F101">
        <v>1.6429585043527299</v>
      </c>
      <c r="G101">
        <v>1.2561040332806701</v>
      </c>
      <c r="H101" s="4">
        <v>1.86621554210722</v>
      </c>
      <c r="I101" s="5">
        <v>1.0119930025966399</v>
      </c>
      <c r="J101" s="4">
        <v>12.0587370226679</v>
      </c>
      <c r="K101" s="5">
        <v>2.9475794920522498</v>
      </c>
      <c r="L101">
        <v>14.1514116860508</v>
      </c>
      <c r="M101" s="5">
        <v>2.9856650657392199</v>
      </c>
      <c r="N101" s="4">
        <v>9.1541004439450693E-2</v>
      </c>
      <c r="O101" s="5">
        <v>2.5204090571152301E-2</v>
      </c>
      <c r="P101">
        <v>6.5933032344729803E-2</v>
      </c>
      <c r="Q101" s="5">
        <v>4.4661471407547802E-2</v>
      </c>
      <c r="R101" s="4">
        <v>1.47759400359667E-2</v>
      </c>
      <c r="S101" s="5">
        <v>1.5976389203829499E-2</v>
      </c>
      <c r="T101">
        <v>3.29713138107865E-3</v>
      </c>
      <c r="U101" s="5">
        <v>2.1038745592463999E-2</v>
      </c>
    </row>
    <row r="102" spans="1:21" x14ac:dyDescent="0.2">
      <c r="A102">
        <v>43.171806167400881</v>
      </c>
      <c r="B102" s="4">
        <v>10.4731833720612</v>
      </c>
      <c r="C102">
        <v>2.96654175202799</v>
      </c>
      <c r="D102" s="4">
        <v>10.806516913272899</v>
      </c>
      <c r="E102" s="5">
        <v>2.7445282508819102</v>
      </c>
      <c r="F102">
        <v>1.5821739898407601</v>
      </c>
      <c r="G102">
        <v>1.2081164991745701</v>
      </c>
      <c r="H102" s="4">
        <v>1.7078172491444901</v>
      </c>
      <c r="I102" s="5">
        <v>1.0308161304972201</v>
      </c>
      <c r="J102" s="4">
        <v>12.055357361902001</v>
      </c>
      <c r="K102" s="5">
        <v>3.4939741337247199</v>
      </c>
      <c r="L102">
        <v>12.5143341624174</v>
      </c>
      <c r="M102" s="5">
        <v>3.2193542482781199</v>
      </c>
      <c r="N102" s="4">
        <v>8.8878650513768101E-2</v>
      </c>
      <c r="O102" s="5">
        <v>2.37033331525596E-2</v>
      </c>
      <c r="P102">
        <v>5.7836741945134301E-2</v>
      </c>
      <c r="Q102" s="5">
        <v>4.6296289804543402E-2</v>
      </c>
      <c r="R102" s="4">
        <v>1.9897532615797301E-2</v>
      </c>
      <c r="S102" s="5">
        <v>1.51895981445614E-2</v>
      </c>
      <c r="T102">
        <v>-3.4975740454206801E-3</v>
      </c>
      <c r="U102" s="5">
        <v>1.88456569932362E-2</v>
      </c>
    </row>
    <row r="103" spans="1:21" x14ac:dyDescent="0.2">
      <c r="A103">
        <v>43.612334801762117</v>
      </c>
      <c r="B103" s="4">
        <v>8.3636643711413097</v>
      </c>
      <c r="C103">
        <v>3.2867184031479701</v>
      </c>
      <c r="D103" s="4">
        <v>8.1503328069465706</v>
      </c>
      <c r="E103" s="5">
        <v>3.0345394088220399</v>
      </c>
      <c r="F103">
        <v>1.6713462295221799</v>
      </c>
      <c r="G103">
        <v>1.23423241174399</v>
      </c>
      <c r="H103" s="4">
        <v>1.19060011212473</v>
      </c>
      <c r="I103" s="5">
        <v>1.2202084433618501</v>
      </c>
      <c r="J103" s="4">
        <v>10.035010600663499</v>
      </c>
      <c r="K103" s="5">
        <v>3.63276180886468</v>
      </c>
      <c r="L103">
        <v>9.3409329190712995</v>
      </c>
      <c r="M103" s="5">
        <v>3.8196983016691699</v>
      </c>
      <c r="N103" s="4">
        <v>8.7529875858440603E-2</v>
      </c>
      <c r="O103" s="5">
        <v>2.5888256146324101E-2</v>
      </c>
      <c r="P103">
        <v>5.4195352547697501E-2</v>
      </c>
      <c r="Q103" s="5">
        <v>4.6661368458902501E-2</v>
      </c>
      <c r="R103" s="4">
        <v>2.05685475995919E-2</v>
      </c>
      <c r="S103" s="5">
        <v>1.0968735338180199E-2</v>
      </c>
      <c r="T103">
        <v>-1.24646113311602E-2</v>
      </c>
      <c r="U103" s="5">
        <v>1.7199432548821499E-2</v>
      </c>
    </row>
    <row r="104" spans="1:21" x14ac:dyDescent="0.2">
      <c r="A104">
        <v>44.052863436123346</v>
      </c>
      <c r="B104" s="4">
        <v>8.3970309291434209</v>
      </c>
      <c r="C104">
        <v>3.0941236074074401</v>
      </c>
      <c r="D104" s="4">
        <v>8.0882385430818093</v>
      </c>
      <c r="E104" s="5">
        <v>2.3869320536016301</v>
      </c>
      <c r="F104">
        <v>1.7058555373532001</v>
      </c>
      <c r="G104">
        <v>1.22109778586115</v>
      </c>
      <c r="H104" s="4">
        <v>0.82632795121109603</v>
      </c>
      <c r="I104" s="5">
        <v>1.04460803802167</v>
      </c>
      <c r="J104" s="4">
        <v>10.102886466496599</v>
      </c>
      <c r="K104" s="5">
        <v>3.4415884273427602</v>
      </c>
      <c r="L104">
        <v>8.9145664942929095</v>
      </c>
      <c r="M104" s="5">
        <v>3.2047330738656501</v>
      </c>
      <c r="N104" s="4">
        <v>7.7926820837808705E-2</v>
      </c>
      <c r="O104" s="5">
        <v>2.6169449418825999E-2</v>
      </c>
      <c r="P104">
        <v>6.2842360553279103E-2</v>
      </c>
      <c r="Q104" s="5">
        <v>4.0929971942392999E-2</v>
      </c>
      <c r="R104" s="4">
        <v>1.67538235663298E-2</v>
      </c>
      <c r="S104" s="5">
        <v>1.2750680433865E-2</v>
      </c>
      <c r="T104">
        <v>-1.46885868316022E-2</v>
      </c>
      <c r="U104" s="5">
        <v>1.7297713394998498E-2</v>
      </c>
    </row>
    <row r="105" spans="1:21" x14ac:dyDescent="0.2">
      <c r="A105">
        <v>44.493392070484582</v>
      </c>
      <c r="B105" s="4">
        <v>8.2193184348653805</v>
      </c>
      <c r="C105">
        <v>3.0841462858539899</v>
      </c>
      <c r="D105" s="4">
        <v>11.165600052010401</v>
      </c>
      <c r="E105" s="5">
        <v>2.6948608218227901</v>
      </c>
      <c r="F105">
        <v>1.83044741194918</v>
      </c>
      <c r="G105">
        <v>1.30358886052823</v>
      </c>
      <c r="H105" s="4">
        <v>0.85941025265695004</v>
      </c>
      <c r="I105" s="5">
        <v>0.73159958649254797</v>
      </c>
      <c r="J105" s="4">
        <v>10.0497658468146</v>
      </c>
      <c r="K105" s="5">
        <v>3.6050150833183299</v>
      </c>
      <c r="L105">
        <v>12.025010304667299</v>
      </c>
      <c r="M105" s="5">
        <v>3.2787245992516398</v>
      </c>
      <c r="N105" s="4">
        <v>7.8212434680499501E-2</v>
      </c>
      <c r="O105" s="5">
        <v>2.6177713517979699E-2</v>
      </c>
      <c r="P105">
        <v>7.3963756654298801E-2</v>
      </c>
      <c r="Q105" s="5">
        <v>3.4595161244145703E-2</v>
      </c>
      <c r="R105" s="4">
        <v>9.9971339360285204E-3</v>
      </c>
      <c r="S105" s="5">
        <v>1.4489952331447601E-2</v>
      </c>
      <c r="T105">
        <v>-6.8368034534365E-3</v>
      </c>
      <c r="U105" s="5">
        <v>1.8846238580221299E-2</v>
      </c>
    </row>
    <row r="106" spans="1:21" x14ac:dyDescent="0.2">
      <c r="A106">
        <v>44.933920704845818</v>
      </c>
      <c r="B106" s="4">
        <v>9.4977944972434702</v>
      </c>
      <c r="C106">
        <v>3.5608345175852398</v>
      </c>
      <c r="D106" s="4">
        <v>10.332877538923301</v>
      </c>
      <c r="E106" s="5">
        <v>2.74842626982442</v>
      </c>
      <c r="F106">
        <v>2.08600628924686</v>
      </c>
      <c r="G106">
        <v>1.2189778655183801</v>
      </c>
      <c r="H106" s="4">
        <v>1.22570971640154</v>
      </c>
      <c r="I106" s="5">
        <v>1.03702319021139</v>
      </c>
      <c r="J106" s="4">
        <v>11.583800786490301</v>
      </c>
      <c r="K106" s="5">
        <v>4.1093212912783601</v>
      </c>
      <c r="L106">
        <v>11.558587255324801</v>
      </c>
      <c r="M106" s="5">
        <v>3.4761797088211202</v>
      </c>
      <c r="N106" s="4">
        <v>8.1174061069437406E-2</v>
      </c>
      <c r="O106" s="5">
        <v>2.3057206334149601E-2</v>
      </c>
      <c r="P106">
        <v>6.4685252663291698E-2</v>
      </c>
      <c r="Q106" s="5">
        <v>4.1436159232069399E-2</v>
      </c>
      <c r="R106" s="4">
        <v>1.11858370469173E-2</v>
      </c>
      <c r="S106" s="5">
        <v>1.7266855704134401E-2</v>
      </c>
      <c r="T106">
        <v>-1.03116614553897E-2</v>
      </c>
      <c r="U106" s="5">
        <v>1.8799612569230899E-2</v>
      </c>
    </row>
    <row r="107" spans="1:21" x14ac:dyDescent="0.2">
      <c r="A107">
        <v>45.374449339207047</v>
      </c>
      <c r="B107" s="4">
        <v>10.5799627206216</v>
      </c>
      <c r="C107">
        <v>3.3832236909438</v>
      </c>
      <c r="D107" s="4">
        <v>9.9181784755407598</v>
      </c>
      <c r="E107" s="5">
        <v>3.0984185989277102</v>
      </c>
      <c r="F107">
        <v>2.0836220517786499</v>
      </c>
      <c r="G107">
        <v>0.92609764645721804</v>
      </c>
      <c r="H107" s="4">
        <v>1.47934204358244</v>
      </c>
      <c r="I107" s="5">
        <v>1.2880123934935399</v>
      </c>
      <c r="J107" s="4">
        <v>12.6635847724003</v>
      </c>
      <c r="K107" s="5">
        <v>3.71524275640905</v>
      </c>
      <c r="L107">
        <v>11.3975205191232</v>
      </c>
      <c r="M107" s="5">
        <v>3.9142874152010698</v>
      </c>
      <c r="N107" s="4">
        <v>8.7986370895327695E-2</v>
      </c>
      <c r="O107" s="5">
        <v>2.43158005945176E-2</v>
      </c>
      <c r="P107">
        <v>6.3629316696635504E-2</v>
      </c>
      <c r="Q107" s="5">
        <v>4.6635108446205699E-2</v>
      </c>
      <c r="R107" s="4">
        <v>1.8284024435564601E-2</v>
      </c>
      <c r="S107" s="5">
        <v>1.5477792031374201E-2</v>
      </c>
      <c r="T107">
        <v>-1.15623195082448E-2</v>
      </c>
      <c r="U107" s="5">
        <v>1.8127113042734799E-2</v>
      </c>
    </row>
    <row r="108" spans="1:21" x14ac:dyDescent="0.2">
      <c r="A108">
        <v>45.814977973568283</v>
      </c>
      <c r="B108" s="4">
        <v>12.028497584190101</v>
      </c>
      <c r="C108">
        <v>3.1456855234380598</v>
      </c>
      <c r="D108" s="4">
        <v>9.0531354282775105</v>
      </c>
      <c r="E108" s="5">
        <v>3.4079347789990799</v>
      </c>
      <c r="F108">
        <v>0.94731990317781301</v>
      </c>
      <c r="G108">
        <v>1.0038525217755101</v>
      </c>
      <c r="H108" s="4">
        <v>1.2004743669004301</v>
      </c>
      <c r="I108" s="5">
        <v>1.38289007210292</v>
      </c>
      <c r="J108" s="4">
        <v>12.9758174873679</v>
      </c>
      <c r="K108" s="5">
        <v>3.2840067085395499</v>
      </c>
      <c r="L108">
        <v>10.253609795177899</v>
      </c>
      <c r="M108" s="5">
        <v>4.2876863993558896</v>
      </c>
      <c r="N108" s="4">
        <v>0.104075767724244</v>
      </c>
      <c r="O108" s="5">
        <v>2.6649387463169399E-2</v>
      </c>
      <c r="P108">
        <v>6.2067790811699802E-2</v>
      </c>
      <c r="Q108" s="5">
        <v>4.83474651467658E-2</v>
      </c>
      <c r="R108" s="4">
        <v>2.0975722586873299E-2</v>
      </c>
      <c r="S108" s="5">
        <v>9.9892293463516701E-3</v>
      </c>
      <c r="T108">
        <v>-1.5020134802380399E-2</v>
      </c>
      <c r="U108" s="5">
        <v>1.6720128080435499E-2</v>
      </c>
    </row>
    <row r="109" spans="1:21" x14ac:dyDescent="0.2">
      <c r="A109">
        <v>46.255506607929512</v>
      </c>
      <c r="B109" s="4">
        <v>14.0246427223212</v>
      </c>
      <c r="C109">
        <v>4.0899017513146498</v>
      </c>
      <c r="D109" s="4">
        <v>10.3211458189226</v>
      </c>
      <c r="E109" s="5">
        <v>2.5707617766686099</v>
      </c>
      <c r="F109">
        <v>1.4796682514678201</v>
      </c>
      <c r="G109">
        <v>1.26345169766789</v>
      </c>
      <c r="H109" s="4">
        <v>1.26388543815945</v>
      </c>
      <c r="I109" s="5">
        <v>1.1587772521712401</v>
      </c>
      <c r="J109" s="4">
        <v>15.504310973789</v>
      </c>
      <c r="K109" s="5">
        <v>4.00411100213796</v>
      </c>
      <c r="L109">
        <v>11.5850312570821</v>
      </c>
      <c r="M109" s="5">
        <v>3.18883857900085</v>
      </c>
      <c r="N109" s="4">
        <v>0.103712638279933</v>
      </c>
      <c r="O109" s="5">
        <v>2.66409952602026E-2</v>
      </c>
      <c r="P109">
        <v>6.4130201987961294E-2</v>
      </c>
      <c r="Q109" s="5">
        <v>4.5711682974581003E-2</v>
      </c>
      <c r="R109" s="4">
        <v>2.64125932063668E-2</v>
      </c>
      <c r="S109" s="5">
        <v>9.4675430341557391E-3</v>
      </c>
      <c r="T109">
        <v>-1.0585062181447299E-2</v>
      </c>
      <c r="U109" s="5">
        <v>1.94025932813566E-2</v>
      </c>
    </row>
    <row r="110" spans="1:21" x14ac:dyDescent="0.2">
      <c r="A110">
        <v>46.696035242290748</v>
      </c>
      <c r="B110" s="4">
        <v>11.367570555649401</v>
      </c>
      <c r="C110">
        <v>4.0541934097952197</v>
      </c>
      <c r="D110" s="4">
        <v>10.6545839102917</v>
      </c>
      <c r="E110" s="5">
        <v>2.3197560058742401</v>
      </c>
      <c r="F110">
        <v>2.2827840902494101</v>
      </c>
      <c r="G110">
        <v>1.12372931628661</v>
      </c>
      <c r="H110" s="4">
        <v>1.3086310327905599</v>
      </c>
      <c r="I110" s="5">
        <v>1.0651213130942501</v>
      </c>
      <c r="J110" s="4">
        <v>13.650354645898799</v>
      </c>
      <c r="K110" s="5">
        <v>4.1565874223966599</v>
      </c>
      <c r="L110">
        <v>11.9632149430822</v>
      </c>
      <c r="M110" s="5">
        <v>2.9024802163085801</v>
      </c>
      <c r="N110" s="4">
        <v>9.2371986891064503E-2</v>
      </c>
      <c r="O110" s="5">
        <v>2.5182202558156199E-2</v>
      </c>
      <c r="P110">
        <v>7.1877203182412697E-2</v>
      </c>
      <c r="Q110" s="5">
        <v>4.52522128703211E-2</v>
      </c>
      <c r="R110" s="4">
        <v>2.2720934297596699E-2</v>
      </c>
      <c r="S110" s="5">
        <v>1.2969418757157699E-2</v>
      </c>
      <c r="T110">
        <v>-9.4108421363829006E-3</v>
      </c>
      <c r="U110" s="5">
        <v>2.2394716901306799E-2</v>
      </c>
    </row>
    <row r="111" spans="1:21" x14ac:dyDescent="0.2">
      <c r="A111">
        <v>47.136563876651984</v>
      </c>
      <c r="B111" s="4">
        <v>9.7606262914200794</v>
      </c>
      <c r="C111">
        <v>3.71998191560197</v>
      </c>
      <c r="D111" s="4">
        <v>9.85738251806157</v>
      </c>
      <c r="E111" s="5">
        <v>2.5326076192782501</v>
      </c>
      <c r="F111">
        <v>2.1216916771549501</v>
      </c>
      <c r="G111">
        <v>1.1858890602954999</v>
      </c>
      <c r="H111" s="4">
        <v>1.3497394065545101</v>
      </c>
      <c r="I111" s="5">
        <v>1.17705850327362</v>
      </c>
      <c r="J111" s="4">
        <v>11.882317968575</v>
      </c>
      <c r="K111" s="5">
        <v>4.0713009830387001</v>
      </c>
      <c r="L111">
        <v>11.2071219246161</v>
      </c>
      <c r="M111" s="5">
        <v>3.0588032913383301</v>
      </c>
      <c r="N111" s="4">
        <v>8.83928951224323E-2</v>
      </c>
      <c r="O111" s="5">
        <v>2.4447314124393101E-2</v>
      </c>
      <c r="P111">
        <v>6.5448772195464994E-2</v>
      </c>
      <c r="Q111" s="5">
        <v>4.9582930789162698E-2</v>
      </c>
      <c r="R111" s="4">
        <v>1.6596485074498599E-2</v>
      </c>
      <c r="S111" s="5">
        <v>1.6661328586803199E-2</v>
      </c>
      <c r="T111">
        <v>-1.21417683704642E-2</v>
      </c>
      <c r="U111" s="5">
        <v>2.29530410479277E-2</v>
      </c>
    </row>
    <row r="112" spans="1:21" x14ac:dyDescent="0.2">
      <c r="A112">
        <v>47.577092511013213</v>
      </c>
      <c r="B112" s="4">
        <v>9.7324211185244494</v>
      </c>
      <c r="C112">
        <v>3.4525742158439399</v>
      </c>
      <c r="D112" s="4">
        <v>11.2748928248377</v>
      </c>
      <c r="E112" s="5">
        <v>3.0935265643052299</v>
      </c>
      <c r="F112">
        <v>2.1167410002148599</v>
      </c>
      <c r="G112">
        <v>1.3751539047539401</v>
      </c>
      <c r="H112" s="4">
        <v>1.64618188157837</v>
      </c>
      <c r="I112" s="5">
        <v>1.2033334314039399</v>
      </c>
      <c r="J112" s="4">
        <v>11.849162118739301</v>
      </c>
      <c r="K112" s="5">
        <v>4.0316200551941099</v>
      </c>
      <c r="L112">
        <v>12.9210747064161</v>
      </c>
      <c r="M112" s="5">
        <v>3.69958846815382</v>
      </c>
      <c r="N112" s="4">
        <v>8.6287955276712999E-2</v>
      </c>
      <c r="O112" s="5">
        <v>2.3666709561104299E-2</v>
      </c>
      <c r="P112">
        <v>6.9516914346689204E-2</v>
      </c>
      <c r="Q112" s="5">
        <v>5.00875752537637E-2</v>
      </c>
      <c r="R112" s="4">
        <v>1.22514102425311E-2</v>
      </c>
      <c r="S112" s="5">
        <v>1.7967604855186999E-2</v>
      </c>
      <c r="T112">
        <v>-8.1250336389011302E-3</v>
      </c>
      <c r="U112" s="5">
        <v>2.2872363443542602E-2</v>
      </c>
    </row>
    <row r="113" spans="1:21" x14ac:dyDescent="0.2">
      <c r="A113">
        <v>48.017621145374449</v>
      </c>
      <c r="B113" s="4">
        <v>10.5421301365154</v>
      </c>
      <c r="C113">
        <v>3.5923467124678901</v>
      </c>
      <c r="D113" s="4">
        <v>13.1147883583736</v>
      </c>
      <c r="E113" s="5">
        <v>3.62887294841055</v>
      </c>
      <c r="F113">
        <v>2.0314587257255798</v>
      </c>
      <c r="G113">
        <v>1.2070661605817901</v>
      </c>
      <c r="H113" s="4">
        <v>1.73660162627634</v>
      </c>
      <c r="I113" s="5">
        <v>1.21935892707731</v>
      </c>
      <c r="J113" s="4">
        <v>12.573588862240999</v>
      </c>
      <c r="K113" s="5">
        <v>4.0613135344865796</v>
      </c>
      <c r="L113">
        <v>14.85138998465</v>
      </c>
      <c r="M113" s="5">
        <v>4.4127642373768703</v>
      </c>
      <c r="N113" s="4">
        <v>9.0792258106300094E-2</v>
      </c>
      <c r="O113" s="5">
        <v>2.2886557711688699E-2</v>
      </c>
      <c r="P113">
        <v>7.36543974495113E-2</v>
      </c>
      <c r="Q113" s="5">
        <v>4.6249562861855303E-2</v>
      </c>
      <c r="R113" s="4">
        <v>1.6867167970221201E-2</v>
      </c>
      <c r="S113" s="5">
        <v>1.77617427202739E-2</v>
      </c>
      <c r="T113">
        <v>-2.1049310077726501E-3</v>
      </c>
      <c r="U113" s="5">
        <v>2.39328138921188E-2</v>
      </c>
    </row>
    <row r="114" spans="1:21" x14ac:dyDescent="0.2">
      <c r="A114">
        <v>48.458149779735685</v>
      </c>
      <c r="B114" s="4">
        <v>10.173357480218799</v>
      </c>
      <c r="C114">
        <v>3.67070357735038</v>
      </c>
      <c r="D114" s="4">
        <v>14.801527136810799</v>
      </c>
      <c r="E114" s="5">
        <v>3.9241502854803398</v>
      </c>
      <c r="F114">
        <v>1.70664168523496</v>
      </c>
      <c r="G114">
        <v>1.2754049669472001</v>
      </c>
      <c r="H114" s="4">
        <v>1.63352788388054</v>
      </c>
      <c r="I114" s="5">
        <v>1.14466001643028</v>
      </c>
      <c r="J114" s="4">
        <v>11.8799991654537</v>
      </c>
      <c r="K114" s="5">
        <v>4.2286347236659196</v>
      </c>
      <c r="L114">
        <v>16.435055020691301</v>
      </c>
      <c r="M114" s="5">
        <v>4.4867950750841299</v>
      </c>
      <c r="N114" s="4">
        <v>8.7582722488083201E-2</v>
      </c>
      <c r="O114" s="5">
        <v>2.2147307827461001E-2</v>
      </c>
      <c r="P114">
        <v>7.6314763809737604E-2</v>
      </c>
      <c r="Q114" s="5">
        <v>4.6050391088513103E-2</v>
      </c>
      <c r="R114" s="4">
        <v>1.41660823139668E-2</v>
      </c>
      <c r="S114" s="5">
        <v>1.76917596992308E-2</v>
      </c>
      <c r="T114">
        <v>2.4553024776222802E-3</v>
      </c>
      <c r="U114" s="5">
        <v>2.57400951863388E-2</v>
      </c>
    </row>
    <row r="115" spans="1:21" x14ac:dyDescent="0.2">
      <c r="A115">
        <v>48.898678414096921</v>
      </c>
      <c r="B115" s="4">
        <v>8.6906249449901196</v>
      </c>
      <c r="C115">
        <v>4.20482588560591</v>
      </c>
      <c r="D115" s="4">
        <v>14.735130035998401</v>
      </c>
      <c r="E115" s="5">
        <v>3.2742736219619801</v>
      </c>
      <c r="F115">
        <v>2.0364091576602301</v>
      </c>
      <c r="G115">
        <v>1.2498877203123799</v>
      </c>
      <c r="H115" s="4">
        <v>1.70052659039633</v>
      </c>
      <c r="I115" s="5">
        <v>1.1231984138662501</v>
      </c>
      <c r="J115" s="4">
        <v>10.7270341026503</v>
      </c>
      <c r="K115" s="5">
        <v>4.6672325774304602</v>
      </c>
      <c r="L115">
        <v>16.435656626394799</v>
      </c>
      <c r="M115" s="5">
        <v>3.73764487488716</v>
      </c>
      <c r="N115" s="4">
        <v>8.6650386256780301E-2</v>
      </c>
      <c r="O115" s="5">
        <v>2.3693771103944501E-2</v>
      </c>
      <c r="P115">
        <v>8.2094491420852303E-2</v>
      </c>
      <c r="Q115" s="5">
        <v>4.7694045837678799E-2</v>
      </c>
      <c r="R115" s="4">
        <v>1.53076351740847E-2</v>
      </c>
      <c r="S115" s="5">
        <v>1.4569398150908E-2</v>
      </c>
      <c r="T115">
        <v>2.3682207456813899E-4</v>
      </c>
      <c r="U115" s="5">
        <v>2.4183305323178601E-2</v>
      </c>
    </row>
    <row r="116" spans="1:21" x14ac:dyDescent="0.2">
      <c r="A116">
        <v>49.33920704845815</v>
      </c>
      <c r="B116" s="4">
        <v>9.9388279609530201</v>
      </c>
      <c r="C116">
        <v>2.6452969819313101</v>
      </c>
      <c r="D116" s="4">
        <v>13.4319964928793</v>
      </c>
      <c r="E116" s="5">
        <v>3.1188542064735501</v>
      </c>
      <c r="F116">
        <v>2.2310382510164701</v>
      </c>
      <c r="G116">
        <v>1.3498256091156799</v>
      </c>
      <c r="H116" s="4">
        <v>1.8239711061116299</v>
      </c>
      <c r="I116" s="5">
        <v>1.1651350904943001</v>
      </c>
      <c r="J116" s="4">
        <v>12.1698662119695</v>
      </c>
      <c r="K116" s="5">
        <v>3.1049525990300402</v>
      </c>
      <c r="L116">
        <v>15.255967598991001</v>
      </c>
      <c r="M116" s="5">
        <v>3.6814722297476501</v>
      </c>
      <c r="N116" s="4">
        <v>8.4402091414352398E-2</v>
      </c>
      <c r="O116" s="5">
        <v>2.55552424795016E-2</v>
      </c>
      <c r="P116">
        <v>7.7647807766292598E-2</v>
      </c>
      <c r="Q116" s="5">
        <v>4.88380263436302E-2</v>
      </c>
      <c r="R116" s="4">
        <v>1.18829109459518E-2</v>
      </c>
      <c r="S116" s="5">
        <v>1.19097993061548E-2</v>
      </c>
      <c r="T116">
        <v>-3.8788602771226001E-3</v>
      </c>
      <c r="U116" s="5">
        <v>2.2212579991739999E-2</v>
      </c>
    </row>
    <row r="117" spans="1:21" x14ac:dyDescent="0.2">
      <c r="A117">
        <v>49.779735682819378</v>
      </c>
      <c r="B117" s="4">
        <v>10.667402558940701</v>
      </c>
      <c r="C117">
        <v>3.0294529472465701</v>
      </c>
      <c r="D117" s="4">
        <v>11.8987917553986</v>
      </c>
      <c r="E117" s="5">
        <v>3.2996298019711601</v>
      </c>
      <c r="F117">
        <v>2.87782908332303</v>
      </c>
      <c r="G117">
        <v>1.34924338560631</v>
      </c>
      <c r="H117" s="4">
        <v>1.8256964156428399</v>
      </c>
      <c r="I117" s="5">
        <v>1.2644234931609</v>
      </c>
      <c r="J117" s="4">
        <v>13.545231642263699</v>
      </c>
      <c r="K117" s="5">
        <v>3.5450835472160001</v>
      </c>
      <c r="L117">
        <v>13.7244881710415</v>
      </c>
      <c r="M117" s="5">
        <v>3.9530082906161601</v>
      </c>
      <c r="N117" s="4">
        <v>8.0794795697941693E-2</v>
      </c>
      <c r="O117" s="5">
        <v>2.4191492647181699E-2</v>
      </c>
      <c r="P117">
        <v>6.6686134251458598E-2</v>
      </c>
      <c r="Q117" s="5">
        <v>5.0758823016450301E-2</v>
      </c>
      <c r="R117" s="4">
        <v>1.06174369999264E-2</v>
      </c>
      <c r="S117" s="5">
        <v>1.5995885514525299E-2</v>
      </c>
      <c r="T117">
        <v>-7.7621212610265097E-3</v>
      </c>
      <c r="U117" s="5">
        <v>2.07326532532041E-2</v>
      </c>
    </row>
    <row r="118" spans="1:21" x14ac:dyDescent="0.2">
      <c r="A118">
        <v>50.220264317180622</v>
      </c>
      <c r="B118" s="4">
        <v>9.5811491225015892</v>
      </c>
      <c r="C118">
        <v>3.30442773392206</v>
      </c>
      <c r="D118" s="4">
        <v>12.0464003708462</v>
      </c>
      <c r="E118" s="5">
        <v>3.3845273564873102</v>
      </c>
      <c r="F118">
        <v>2.4872151496916701</v>
      </c>
      <c r="G118">
        <v>1.2365899937317899</v>
      </c>
      <c r="H118" s="4">
        <v>1.95623332245912</v>
      </c>
      <c r="I118" s="5">
        <v>1.30958735445708</v>
      </c>
      <c r="J118" s="4">
        <v>12.0683642721933</v>
      </c>
      <c r="K118" s="5">
        <v>3.6824698585787101</v>
      </c>
      <c r="L118">
        <v>14.002633693305301</v>
      </c>
      <c r="M118" s="5">
        <v>3.9875049739342399</v>
      </c>
      <c r="N118" s="4">
        <v>7.6039293750247802E-2</v>
      </c>
      <c r="O118" s="5">
        <v>2.4922728800272902E-2</v>
      </c>
      <c r="P118">
        <v>6.3569414096625906E-2</v>
      </c>
      <c r="Q118" s="5">
        <v>5.2527075373487497E-2</v>
      </c>
      <c r="R118" s="4">
        <v>6.9024635971668396E-3</v>
      </c>
      <c r="S118" s="5">
        <v>1.7384749136726298E-2</v>
      </c>
      <c r="T118">
        <v>-4.0583269375737401E-3</v>
      </c>
      <c r="U118" s="5">
        <v>2.12581935635546E-2</v>
      </c>
    </row>
    <row r="119" spans="1:21" x14ac:dyDescent="0.2">
      <c r="A119">
        <v>50.660792951541858</v>
      </c>
      <c r="B119" s="4">
        <v>10.1688552820436</v>
      </c>
      <c r="C119">
        <v>2.1930266639806701</v>
      </c>
      <c r="D119" s="4">
        <v>12.367994577057001</v>
      </c>
      <c r="E119" s="5">
        <v>3.2261184710795501</v>
      </c>
      <c r="F119">
        <v>2.0888215602053002</v>
      </c>
      <c r="G119">
        <v>1.00397574550228</v>
      </c>
      <c r="H119" s="4">
        <v>1.9607257750517799</v>
      </c>
      <c r="I119" s="5">
        <v>1.2306199736047401</v>
      </c>
      <c r="J119" s="4">
        <v>12.2576768422489</v>
      </c>
      <c r="K119" s="5">
        <v>2.2140443671148198</v>
      </c>
      <c r="L119">
        <v>14.3287203521088</v>
      </c>
      <c r="M119" s="5">
        <v>3.7593931333130302</v>
      </c>
      <c r="N119" s="4">
        <v>8.1944791797201405E-2</v>
      </c>
      <c r="O119" s="5">
        <v>2.56813471565569E-2</v>
      </c>
      <c r="P119">
        <v>6.8135483044977602E-2</v>
      </c>
      <c r="Q119" s="5">
        <v>5.1666476470403497E-2</v>
      </c>
      <c r="R119" s="4">
        <v>6.55884847275861E-3</v>
      </c>
      <c r="S119" s="5">
        <v>1.4194728986968099E-2</v>
      </c>
      <c r="T119">
        <v>-3.4826672782944301E-3</v>
      </c>
      <c r="U119" s="5">
        <v>2.1424745081029199E-2</v>
      </c>
    </row>
    <row r="120" spans="1:21" x14ac:dyDescent="0.2">
      <c r="A120">
        <v>51.101321585903079</v>
      </c>
      <c r="B120" s="4">
        <v>9.1718651502879496</v>
      </c>
      <c r="C120">
        <v>3.3150782022541501</v>
      </c>
      <c r="D120" s="4">
        <v>10.7770530768227</v>
      </c>
      <c r="E120" s="5">
        <v>3.4988671574008898</v>
      </c>
      <c r="F120">
        <v>2.3917083887535502</v>
      </c>
      <c r="G120">
        <v>0.87101747961365705</v>
      </c>
      <c r="H120" s="4">
        <v>1.4949878670302099</v>
      </c>
      <c r="I120" s="5">
        <v>1.3327513476680799</v>
      </c>
      <c r="J120" s="4">
        <v>11.563573539041499</v>
      </c>
      <c r="K120" s="5">
        <v>3.4287429681653498</v>
      </c>
      <c r="L120">
        <v>12.272040943853</v>
      </c>
      <c r="M120" s="5">
        <v>4.28838362283871</v>
      </c>
      <c r="N120" s="4">
        <v>7.8891928636644307E-2</v>
      </c>
      <c r="O120" s="5">
        <v>2.3454922127144701E-2</v>
      </c>
      <c r="P120">
        <v>6.6245937234713406E-2</v>
      </c>
      <c r="Q120" s="5">
        <v>5.0500857148308903E-2</v>
      </c>
      <c r="R120" s="4">
        <v>9.1924748005539503E-3</v>
      </c>
      <c r="S120" s="5">
        <v>1.5890894152652799E-2</v>
      </c>
      <c r="T120">
        <v>-1.2904674602793501E-2</v>
      </c>
      <c r="U120" s="5">
        <v>2.0635904477986501E-2</v>
      </c>
    </row>
    <row r="121" spans="1:21" x14ac:dyDescent="0.2">
      <c r="A121">
        <v>51.541850220264315</v>
      </c>
      <c r="B121" s="4">
        <v>11.8551351261913</v>
      </c>
      <c r="C121">
        <v>2.50503055946742</v>
      </c>
      <c r="D121" s="4">
        <v>11.392489395657799</v>
      </c>
      <c r="E121" s="5">
        <v>3.0580754308394198</v>
      </c>
      <c r="F121">
        <v>2.1610471115878198</v>
      </c>
      <c r="G121">
        <v>1.21389986274769</v>
      </c>
      <c r="H121" s="4">
        <v>1.7633755277615399</v>
      </c>
      <c r="I121" s="5">
        <v>1.3515828241565999</v>
      </c>
      <c r="J121" s="4">
        <v>14.0161822377791</v>
      </c>
      <c r="K121" s="5">
        <v>2.9487197850886702</v>
      </c>
      <c r="L121">
        <v>13.155864923419401</v>
      </c>
      <c r="M121" s="5">
        <v>3.8955701727997898</v>
      </c>
      <c r="N121" s="4">
        <v>8.8148676700016804E-2</v>
      </c>
      <c r="O121" s="5">
        <v>2.2030005480539301E-2</v>
      </c>
      <c r="P121">
        <v>6.1927914262522601E-2</v>
      </c>
      <c r="Q121" s="5">
        <v>4.7992356089904001E-2</v>
      </c>
      <c r="R121" s="4">
        <v>1.01142984306067E-2</v>
      </c>
      <c r="S121" s="5">
        <v>1.72786164789329E-2</v>
      </c>
      <c r="T121">
        <v>-1.04885274091566E-2</v>
      </c>
      <c r="U121" s="5">
        <v>2.1778297252569599E-2</v>
      </c>
    </row>
    <row r="122" spans="1:21" x14ac:dyDescent="0.2">
      <c r="A122">
        <v>51.982378854625551</v>
      </c>
      <c r="B122" s="4">
        <v>11.6838999823892</v>
      </c>
      <c r="C122">
        <v>2.5657167124303499</v>
      </c>
      <c r="D122" s="4">
        <v>12.3422052862051</v>
      </c>
      <c r="E122" s="5">
        <v>3.16660799564914</v>
      </c>
      <c r="F122">
        <v>2.424440713599</v>
      </c>
      <c r="G122">
        <v>1.33727932585575</v>
      </c>
      <c r="H122" s="4">
        <v>1.8572375290006</v>
      </c>
      <c r="I122" s="5">
        <v>1.29816855848924</v>
      </c>
      <c r="J122" s="4">
        <v>14.108340695988201</v>
      </c>
      <c r="K122" s="5">
        <v>3.0192335032611402</v>
      </c>
      <c r="L122">
        <v>14.1994428152057</v>
      </c>
      <c r="M122" s="5">
        <v>3.8223652063671301</v>
      </c>
      <c r="N122" s="4">
        <v>8.6233580918545105E-2</v>
      </c>
      <c r="O122" s="5">
        <v>2.5077228781642601E-2</v>
      </c>
      <c r="P122">
        <v>6.9691647330779205E-2</v>
      </c>
      <c r="Q122" s="5">
        <v>5.1024918810474697E-2</v>
      </c>
      <c r="R122" s="4">
        <v>1.25994793525183E-2</v>
      </c>
      <c r="S122" s="5">
        <v>1.4654395675856399E-2</v>
      </c>
      <c r="T122">
        <v>-5.6533309522656403E-3</v>
      </c>
      <c r="U122" s="5">
        <v>2.1644416935826898E-2</v>
      </c>
    </row>
    <row r="123" spans="1:21" x14ac:dyDescent="0.2">
      <c r="A123">
        <v>52.42290748898678</v>
      </c>
      <c r="B123" s="4">
        <v>11.4080757583765</v>
      </c>
      <c r="C123">
        <v>3.18965881513981</v>
      </c>
      <c r="D123" s="4">
        <v>11.0298300903974</v>
      </c>
      <c r="E123" s="5">
        <v>3.4545575514994402</v>
      </c>
      <c r="F123">
        <v>2.61861203088728</v>
      </c>
      <c r="G123">
        <v>1.3172466525128801</v>
      </c>
      <c r="H123" s="4">
        <v>1.33992302740588</v>
      </c>
      <c r="I123" s="5">
        <v>1.34013052042676</v>
      </c>
      <c r="J123" s="4">
        <v>14.0266877892638</v>
      </c>
      <c r="K123" s="5">
        <v>3.5750156958972998</v>
      </c>
      <c r="L123">
        <v>12.369753117803301</v>
      </c>
      <c r="M123" s="5">
        <v>4.1094904992441599</v>
      </c>
      <c r="N123" s="4">
        <v>8.6369509227787397E-2</v>
      </c>
      <c r="O123" s="5">
        <v>2.7646338596789201E-2</v>
      </c>
      <c r="P123">
        <v>6.5945775851359703E-2</v>
      </c>
      <c r="Q123" s="5">
        <v>5.1828156053668799E-2</v>
      </c>
      <c r="R123" s="4">
        <v>1.5060598674285299E-2</v>
      </c>
      <c r="S123" s="5">
        <v>1.5766756811305401E-2</v>
      </c>
      <c r="T123">
        <v>-1.20806788702353E-2</v>
      </c>
      <c r="U123" s="5">
        <v>2.0348860258508399E-2</v>
      </c>
    </row>
    <row r="124" spans="1:21" x14ac:dyDescent="0.2">
      <c r="A124">
        <v>52.863436123348016</v>
      </c>
      <c r="B124" s="4">
        <v>10.577623030521901</v>
      </c>
      <c r="C124">
        <v>3.8493306423639901</v>
      </c>
      <c r="D124" s="4">
        <v>11.5755606557381</v>
      </c>
      <c r="E124" s="5">
        <v>3.1839784704073901</v>
      </c>
      <c r="F124">
        <v>1.6213570496468801</v>
      </c>
      <c r="G124">
        <v>0.99082168952354199</v>
      </c>
      <c r="H124" s="4">
        <v>1.38012272420448</v>
      </c>
      <c r="I124" s="5">
        <v>1.2545272344399201</v>
      </c>
      <c r="J124" s="4">
        <v>12.1989800801688</v>
      </c>
      <c r="K124" s="5">
        <v>4.1439602046139097</v>
      </c>
      <c r="L124">
        <v>12.955683379942601</v>
      </c>
      <c r="M124" s="5">
        <v>3.6557773222450902</v>
      </c>
      <c r="N124" s="4">
        <v>8.9792790617168203E-2</v>
      </c>
      <c r="O124" s="5">
        <v>2.7709920413362201E-2</v>
      </c>
      <c r="P124">
        <v>7.0259087011648902E-2</v>
      </c>
      <c r="Q124" s="5">
        <v>5.2863929849499398E-2</v>
      </c>
      <c r="R124" s="4">
        <v>1.3369181407627301E-2</v>
      </c>
      <c r="S124" s="5">
        <v>1.6375451295540501E-2</v>
      </c>
      <c r="T124">
        <v>-1.1633533325896801E-2</v>
      </c>
      <c r="U124" s="5">
        <v>2.09657953574812E-2</v>
      </c>
    </row>
    <row r="125" spans="1:21" x14ac:dyDescent="0.2">
      <c r="A125">
        <v>53.303964757709252</v>
      </c>
      <c r="B125" s="4">
        <v>10.1335039680792</v>
      </c>
      <c r="C125">
        <v>3.1683515152625401</v>
      </c>
      <c r="D125" s="4">
        <v>14.0460073038375</v>
      </c>
      <c r="E125" s="5">
        <v>3.2080639770506201</v>
      </c>
      <c r="F125">
        <v>0.698868731098365</v>
      </c>
      <c r="G125">
        <v>0.79463666913597397</v>
      </c>
      <c r="H125" s="4">
        <v>1.65773851060894</v>
      </c>
      <c r="I125" s="5">
        <v>1.1491417951166001</v>
      </c>
      <c r="J125" s="4">
        <v>10.832372699177601</v>
      </c>
      <c r="K125" s="5">
        <v>3.3899907005607899</v>
      </c>
      <c r="L125">
        <v>15.703745814446499</v>
      </c>
      <c r="M125" s="5">
        <v>3.6497204338698901</v>
      </c>
      <c r="N125" s="4">
        <v>9.6328310392078204E-2</v>
      </c>
      <c r="O125" s="5">
        <v>2.5481443866285699E-2</v>
      </c>
      <c r="P125">
        <v>8.1280350996684306E-2</v>
      </c>
      <c r="Q125" s="5">
        <v>5.1175685363680001E-2</v>
      </c>
      <c r="R125" s="4">
        <v>1.0838724000906399E-2</v>
      </c>
      <c r="S125" s="5">
        <v>1.2450815738408999E-2</v>
      </c>
      <c r="T125">
        <v>-1.9082311594688999E-3</v>
      </c>
      <c r="U125" s="5">
        <v>2.2523735402148699E-2</v>
      </c>
    </row>
    <row r="126" spans="1:21" x14ac:dyDescent="0.2">
      <c r="A126">
        <v>53.744493392070481</v>
      </c>
      <c r="B126" s="4">
        <v>10.428246517025499</v>
      </c>
      <c r="C126">
        <v>3.0997062399136701</v>
      </c>
      <c r="D126" s="4">
        <v>13.975168863885701</v>
      </c>
      <c r="E126" s="5">
        <v>3.18993763117065</v>
      </c>
      <c r="F126">
        <v>1.5617576676434699</v>
      </c>
      <c r="G126">
        <v>1.17246731550316</v>
      </c>
      <c r="H126" s="4">
        <v>1.4859750761756101</v>
      </c>
      <c r="I126" s="5">
        <v>1.1403767404757199</v>
      </c>
      <c r="J126" s="4">
        <v>11.9900041846689</v>
      </c>
      <c r="K126" s="5">
        <v>3.3130901384876701</v>
      </c>
      <c r="L126">
        <v>15.4611439400613</v>
      </c>
      <c r="M126" s="5">
        <v>3.7888486422531802</v>
      </c>
      <c r="N126" s="4">
        <v>8.6820407106114106E-2</v>
      </c>
      <c r="O126" s="5">
        <v>2.5987045829390799E-2</v>
      </c>
      <c r="P126">
        <v>8.6133716473091995E-2</v>
      </c>
      <c r="Q126" s="5">
        <v>4.89091196894436E-2</v>
      </c>
      <c r="R126" s="4">
        <v>1.03706252793133E-2</v>
      </c>
      <c r="S126" s="5">
        <v>1.23396560691193E-2</v>
      </c>
      <c r="T126">
        <v>-2.5020922275552498E-3</v>
      </c>
      <c r="U126" s="5">
        <v>2.1950319097783399E-2</v>
      </c>
    </row>
    <row r="127" spans="1:21" x14ac:dyDescent="0.2">
      <c r="A127">
        <v>54.185022026431717</v>
      </c>
      <c r="B127" s="4">
        <v>11.9411560030345</v>
      </c>
      <c r="C127">
        <v>4.1923539620812003</v>
      </c>
      <c r="D127" s="4">
        <v>13.364151998995499</v>
      </c>
      <c r="E127" s="5">
        <v>3.2936886487598902</v>
      </c>
      <c r="F127">
        <v>2.04577013563912</v>
      </c>
      <c r="G127">
        <v>1.29422090696662</v>
      </c>
      <c r="H127" s="4">
        <v>1.4264100811781</v>
      </c>
      <c r="I127" s="5">
        <v>1.12069475076007</v>
      </c>
      <c r="J127" s="4">
        <v>13.986926138673599</v>
      </c>
      <c r="K127" s="5">
        <v>4.4178147355948703</v>
      </c>
      <c r="L127">
        <v>14.790562080173601</v>
      </c>
      <c r="M127" s="5">
        <v>3.7639675008394402</v>
      </c>
      <c r="N127" s="4">
        <v>9.12414215941207E-2</v>
      </c>
      <c r="O127" s="5">
        <v>2.7430175461948099E-2</v>
      </c>
      <c r="P127">
        <v>8.4086914531187607E-2</v>
      </c>
      <c r="Q127" s="5">
        <v>5.04448892118744E-2</v>
      </c>
      <c r="R127" s="4">
        <v>1.5310974115903001E-2</v>
      </c>
      <c r="S127" s="5">
        <v>1.47301288026451E-2</v>
      </c>
      <c r="T127">
        <v>-3.7674297811632102E-3</v>
      </c>
      <c r="U127" s="5">
        <v>2.3895985516416699E-2</v>
      </c>
    </row>
    <row r="128" spans="1:21" x14ac:dyDescent="0.2">
      <c r="A128">
        <v>54.625550660792953</v>
      </c>
      <c r="B128" s="4">
        <v>12.3347634581728</v>
      </c>
      <c r="C128">
        <v>4.5069597050153201</v>
      </c>
      <c r="D128" s="4">
        <v>14.967007476131901</v>
      </c>
      <c r="E128" s="5">
        <v>3.0756932413005602</v>
      </c>
      <c r="F128">
        <v>1.7038897551062699</v>
      </c>
      <c r="G128">
        <v>1.4383163208034799</v>
      </c>
      <c r="H128" s="4">
        <v>1.86039622172756</v>
      </c>
      <c r="I128" s="5">
        <v>1.07697682778259</v>
      </c>
      <c r="J128" s="4">
        <v>14.038653213279</v>
      </c>
      <c r="K128" s="5">
        <v>4.6513554302118401</v>
      </c>
      <c r="L128">
        <v>16.827403697859399</v>
      </c>
      <c r="M128" s="5">
        <v>3.5179338175016799</v>
      </c>
      <c r="N128" s="4">
        <v>0.104989658957117</v>
      </c>
      <c r="O128" s="5">
        <v>3.0060430117481302E-2</v>
      </c>
      <c r="P128">
        <v>8.0842063537282294E-2</v>
      </c>
      <c r="Q128" s="5">
        <v>4.8347598299189901E-2</v>
      </c>
      <c r="R128" s="4">
        <v>1.9286920878904601E-2</v>
      </c>
      <c r="S128" s="5">
        <v>1.16073359996271E-2</v>
      </c>
      <c r="T128">
        <v>2.3599309403560201E-3</v>
      </c>
      <c r="U128" s="5">
        <v>2.36442550684909E-2</v>
      </c>
    </row>
    <row r="129" spans="1:21" x14ac:dyDescent="0.2">
      <c r="A129">
        <v>55.066079295154182</v>
      </c>
      <c r="B129" s="4">
        <v>10.9149687555431</v>
      </c>
      <c r="C129">
        <v>4.3875521516242602</v>
      </c>
      <c r="D129" s="4">
        <v>17.1438803654226</v>
      </c>
      <c r="E129" s="5">
        <v>3.183886759885</v>
      </c>
      <c r="F129">
        <v>1.7573386329174101</v>
      </c>
      <c r="G129">
        <v>1.4473371385157501</v>
      </c>
      <c r="H129" s="4">
        <v>2.0933260266995402</v>
      </c>
      <c r="I129" s="5">
        <v>1.1405478081679199</v>
      </c>
      <c r="J129" s="4">
        <v>12.672307388460499</v>
      </c>
      <c r="K129" s="5">
        <v>4.7299687398225601</v>
      </c>
      <c r="L129">
        <v>19.2372063921222</v>
      </c>
      <c r="M129" s="5">
        <v>3.9428261919646999</v>
      </c>
      <c r="N129" s="4">
        <v>9.2825755757152503E-2</v>
      </c>
      <c r="O129" s="5">
        <v>2.7373703253574199E-2</v>
      </c>
      <c r="P129">
        <v>8.8778592307670295E-2</v>
      </c>
      <c r="Q129" s="5">
        <v>4.6057839993831499E-2</v>
      </c>
      <c r="R129" s="4">
        <v>1.57953680060006E-2</v>
      </c>
      <c r="S129" s="5">
        <v>1.13104336411182E-2</v>
      </c>
      <c r="T129">
        <v>5.89371047517959E-3</v>
      </c>
      <c r="U129" s="5">
        <v>2.5719584542367599E-2</v>
      </c>
    </row>
    <row r="130" spans="1:21" x14ac:dyDescent="0.2">
      <c r="A130">
        <v>55.506607929515418</v>
      </c>
      <c r="B130" s="4">
        <v>11.8212251795909</v>
      </c>
      <c r="C130">
        <v>4.3339044088276397</v>
      </c>
      <c r="D130" s="4">
        <v>14.6282491820198</v>
      </c>
      <c r="E130" s="5">
        <v>3.56739541516535</v>
      </c>
      <c r="F130">
        <v>1.6460940218912601</v>
      </c>
      <c r="G130">
        <v>1.4968445079743899</v>
      </c>
      <c r="H130" s="4">
        <v>1.7848904807412</v>
      </c>
      <c r="I130" s="5">
        <v>1.2480303834867501</v>
      </c>
      <c r="J130" s="4">
        <v>13.4673192014821</v>
      </c>
      <c r="K130" s="5">
        <v>4.8212102210134304</v>
      </c>
      <c r="L130">
        <v>16.413139662761001</v>
      </c>
      <c r="M130" s="5">
        <v>4.2975165124812804</v>
      </c>
      <c r="N130" s="4">
        <v>0.10023921470590701</v>
      </c>
      <c r="O130" s="5">
        <v>2.5885738959863E-2</v>
      </c>
      <c r="P130">
        <v>8.1439951122684304E-2</v>
      </c>
      <c r="Q130" s="5">
        <v>4.9661087236169299E-2</v>
      </c>
      <c r="R130" s="4">
        <v>1.6675240582841401E-2</v>
      </c>
      <c r="S130" s="5">
        <v>1.1583012550226901E-2</v>
      </c>
      <c r="T130">
        <v>-2.7584966403141498E-3</v>
      </c>
      <c r="U130" s="5">
        <v>2.16995644566223E-2</v>
      </c>
    </row>
    <row r="131" spans="1:21" x14ac:dyDescent="0.2">
      <c r="A131">
        <v>55.947136563876654</v>
      </c>
      <c r="B131" s="4">
        <v>12.5153862064814</v>
      </c>
      <c r="C131">
        <v>4.1643281130217096</v>
      </c>
      <c r="D131" s="4">
        <v>13.2987390221952</v>
      </c>
      <c r="E131" s="5">
        <v>3.5506266845027699</v>
      </c>
      <c r="F131">
        <v>2.0018308363906998</v>
      </c>
      <c r="G131">
        <v>1.4507160618338399</v>
      </c>
      <c r="H131" s="4">
        <v>1.7032574891654499</v>
      </c>
      <c r="I131" s="5">
        <v>1.26909215114356</v>
      </c>
      <c r="J131" s="4">
        <v>14.517217042872099</v>
      </c>
      <c r="K131" s="5">
        <v>4.4997152896049997</v>
      </c>
      <c r="L131">
        <v>15.0019965113606</v>
      </c>
      <c r="M131" s="5">
        <v>4.1940830693075304</v>
      </c>
      <c r="N131" s="4">
        <v>9.9861520518180799E-2</v>
      </c>
      <c r="O131" s="5">
        <v>2.5152461112316799E-2</v>
      </c>
      <c r="P131">
        <v>7.8797501207933204E-2</v>
      </c>
      <c r="Q131" s="5">
        <v>5.15537535041663E-2</v>
      </c>
      <c r="R131" s="4">
        <v>1.5834907059193298E-2</v>
      </c>
      <c r="S131" s="5">
        <v>1.2518220803088301E-2</v>
      </c>
      <c r="T131">
        <v>-4.6845461280709899E-3</v>
      </c>
      <c r="U131" s="5">
        <v>1.9476515786379898E-2</v>
      </c>
    </row>
    <row r="132" spans="1:21" x14ac:dyDescent="0.2">
      <c r="A132">
        <v>56.38766519823789</v>
      </c>
      <c r="B132" s="4">
        <v>12.510321654413801</v>
      </c>
      <c r="C132">
        <v>5.0575988381117698</v>
      </c>
      <c r="D132" s="4">
        <v>12.648557279506001</v>
      </c>
      <c r="E132" s="5">
        <v>3.0646087201121999</v>
      </c>
      <c r="F132">
        <v>2.9138123097443298</v>
      </c>
      <c r="G132">
        <v>1.31372364021093</v>
      </c>
      <c r="H132" s="4">
        <v>1.57889113094753</v>
      </c>
      <c r="I132" s="5">
        <v>1.18008602853267</v>
      </c>
      <c r="J132" s="4">
        <v>15.4241339641582</v>
      </c>
      <c r="K132" s="5">
        <v>5.2300324044423601</v>
      </c>
      <c r="L132">
        <v>14.227448410453601</v>
      </c>
      <c r="M132" s="5">
        <v>3.5843107483049201</v>
      </c>
      <c r="N132" s="4">
        <v>9.14701245030934E-2</v>
      </c>
      <c r="O132" s="5">
        <v>2.7004941118544699E-2</v>
      </c>
      <c r="P132">
        <v>7.7105398215212798E-2</v>
      </c>
      <c r="Q132" s="5">
        <v>5.0475770819362997E-2</v>
      </c>
      <c r="R132" s="4">
        <v>2.1235839435334601E-2</v>
      </c>
      <c r="S132" s="5">
        <v>1.3013455042445299E-2</v>
      </c>
      <c r="T132">
        <v>-6.84431261665006E-3</v>
      </c>
      <c r="U132" s="5">
        <v>2.1837400828063201E-2</v>
      </c>
    </row>
    <row r="133" spans="1:21" x14ac:dyDescent="0.2">
      <c r="A133">
        <v>56.828193832599119</v>
      </c>
      <c r="B133" s="4">
        <v>11.9564505962653</v>
      </c>
      <c r="C133">
        <v>4.7086020817092598</v>
      </c>
      <c r="D133" s="4">
        <v>10.7823932769418</v>
      </c>
      <c r="E133" s="5">
        <v>4.1455231803829298</v>
      </c>
      <c r="F133">
        <v>2.07835799268108</v>
      </c>
      <c r="G133">
        <v>1.33698726258343</v>
      </c>
      <c r="H133" s="4">
        <v>1.4299550479288301</v>
      </c>
      <c r="I133" s="5">
        <v>1.3775623607940299</v>
      </c>
      <c r="J133" s="4">
        <v>14.034808588946399</v>
      </c>
      <c r="K133" s="5">
        <v>4.8994057811537903</v>
      </c>
      <c r="L133">
        <v>12.2123483248707</v>
      </c>
      <c r="M133" s="5">
        <v>4.8073447392200599</v>
      </c>
      <c r="N133" s="4">
        <v>9.5906008529232395E-2</v>
      </c>
      <c r="O133" s="5">
        <v>2.8033559582009999E-2</v>
      </c>
      <c r="P133">
        <v>6.8918381501125101E-2</v>
      </c>
      <c r="Q133" s="5">
        <v>5.6700757710143102E-2</v>
      </c>
      <c r="R133" s="4">
        <v>1.8516831181990299E-2</v>
      </c>
      <c r="S133" s="5">
        <v>9.6541858213589904E-3</v>
      </c>
      <c r="T133">
        <v>-1.3622468576367799E-2</v>
      </c>
      <c r="U133" s="5">
        <v>2.0444175382171002E-2</v>
      </c>
    </row>
    <row r="134" spans="1:21" x14ac:dyDescent="0.2">
      <c r="A134">
        <v>57.268722466960355</v>
      </c>
      <c r="B134" s="4">
        <v>11.7360369607505</v>
      </c>
      <c r="C134">
        <v>4.1519189169923401</v>
      </c>
      <c r="D134" s="4">
        <v>11.2433942922366</v>
      </c>
      <c r="E134" s="5">
        <v>4.3362935687821702</v>
      </c>
      <c r="F134">
        <v>1.6625252297003299</v>
      </c>
      <c r="G134">
        <v>1.29380572073949</v>
      </c>
      <c r="H134" s="4">
        <v>1.6114861149556601</v>
      </c>
      <c r="I134" s="5">
        <v>1.41721135595488</v>
      </c>
      <c r="J134" s="4">
        <v>13.3985621904508</v>
      </c>
      <c r="K134" s="5">
        <v>4.4301124021744798</v>
      </c>
      <c r="L134">
        <v>12.8548804071922</v>
      </c>
      <c r="M134" s="5">
        <v>4.8372851715713603</v>
      </c>
      <c r="N134" s="4">
        <v>9.0852664174426598E-2</v>
      </c>
      <c r="O134" s="5">
        <v>2.63556388704238E-2</v>
      </c>
      <c r="P134">
        <v>6.6922253084902503E-2</v>
      </c>
      <c r="Q134" s="5">
        <v>6.2050174621289499E-2</v>
      </c>
      <c r="R134" s="4">
        <v>1.3364367546499299E-2</v>
      </c>
      <c r="S134" s="5">
        <v>1.0073313652344901E-2</v>
      </c>
      <c r="T134">
        <v>-1.11222904384468E-2</v>
      </c>
      <c r="U134" s="5">
        <v>2.14677091337915E-2</v>
      </c>
    </row>
    <row r="135" spans="1:21" x14ac:dyDescent="0.2">
      <c r="A135">
        <v>57.709251101321591</v>
      </c>
      <c r="B135" s="4">
        <v>11.431250999225201</v>
      </c>
      <c r="C135">
        <v>4.0307587322363396</v>
      </c>
      <c r="D135" s="4">
        <v>14.088325920074899</v>
      </c>
      <c r="E135" s="5">
        <v>4.1824057485526902</v>
      </c>
      <c r="F135">
        <v>2.4249762650861202</v>
      </c>
      <c r="G135">
        <v>1.3526364612649899</v>
      </c>
      <c r="H135" s="4">
        <v>1.7232321306715399</v>
      </c>
      <c r="I135" s="5">
        <v>1.33613061725927</v>
      </c>
      <c r="J135" s="4">
        <v>13.8562272643113</v>
      </c>
      <c r="K135" s="5">
        <v>4.3428719700229399</v>
      </c>
      <c r="L135">
        <v>15.811558050746401</v>
      </c>
      <c r="M135" s="5">
        <v>4.8953223920593301</v>
      </c>
      <c r="N135" s="4">
        <v>8.6531435395194603E-2</v>
      </c>
      <c r="O135" s="5">
        <v>2.71695937208607E-2</v>
      </c>
      <c r="P135">
        <v>8.2873114928712396E-2</v>
      </c>
      <c r="Q135" s="5">
        <v>5.4680823797708E-2</v>
      </c>
      <c r="R135" s="4">
        <v>1.1829820272420501E-2</v>
      </c>
      <c r="S135" s="5">
        <v>1.2248748907299101E-2</v>
      </c>
      <c r="T135">
        <v>-4.8478669099304697E-3</v>
      </c>
      <c r="U135" s="5">
        <v>2.4191636947844399E-2</v>
      </c>
    </row>
    <row r="136" spans="1:21" x14ac:dyDescent="0.2">
      <c r="A136">
        <v>58.149779735682813</v>
      </c>
      <c r="B136" s="4">
        <v>12.7141783753741</v>
      </c>
      <c r="C136">
        <v>5.2457460049186597</v>
      </c>
      <c r="D136" s="4">
        <v>14.795047646612099</v>
      </c>
      <c r="E136" s="5">
        <v>3.36187565642147</v>
      </c>
      <c r="F136">
        <v>2.5011912199028199</v>
      </c>
      <c r="G136">
        <v>1.3050402301797599</v>
      </c>
      <c r="H136" s="4">
        <v>1.7441077014264601</v>
      </c>
      <c r="I136" s="5">
        <v>1.2389361650964099</v>
      </c>
      <c r="J136" s="4">
        <v>15.215369595276901</v>
      </c>
      <c r="K136" s="5">
        <v>5.5099825776740401</v>
      </c>
      <c r="L136">
        <v>16.539155348038602</v>
      </c>
      <c r="M136" s="5">
        <v>4.1194737236567098</v>
      </c>
      <c r="N136" s="4">
        <v>9.5108739619711002E-2</v>
      </c>
      <c r="O136" s="5">
        <v>2.5777800760523099E-2</v>
      </c>
      <c r="P136">
        <v>9.0981789569106394E-2</v>
      </c>
      <c r="Q136" s="5">
        <v>5.1432018246594803E-2</v>
      </c>
      <c r="R136" s="4">
        <v>2.1453249658394E-2</v>
      </c>
      <c r="S136" s="5">
        <v>1.1893367697377699E-2</v>
      </c>
      <c r="T136">
        <v>-4.0428334547710498E-3</v>
      </c>
      <c r="U136" s="5">
        <v>2.2400234873680699E-2</v>
      </c>
    </row>
    <row r="137" spans="1:21" x14ac:dyDescent="0.2">
      <c r="A137">
        <v>58.590308370044056</v>
      </c>
      <c r="B137" s="4">
        <v>13.169226266706101</v>
      </c>
      <c r="C137">
        <v>4.6461776919251498</v>
      </c>
      <c r="D137" s="4">
        <v>14.277569528962401</v>
      </c>
      <c r="E137" s="5">
        <v>3.5849900118261702</v>
      </c>
      <c r="F137">
        <v>1.10796002865383</v>
      </c>
      <c r="G137">
        <v>1.2471893535549501</v>
      </c>
      <c r="H137" s="4">
        <v>1.4551246019384101</v>
      </c>
      <c r="I137" s="5">
        <v>1.2419497289441599</v>
      </c>
      <c r="J137" s="4">
        <v>14.27718629536</v>
      </c>
      <c r="K137" s="5">
        <v>4.9745531959708202</v>
      </c>
      <c r="L137">
        <v>15.7326941309008</v>
      </c>
      <c r="M137" s="5">
        <v>4.3261256168531297</v>
      </c>
      <c r="N137" s="4">
        <v>0.107038695811873</v>
      </c>
      <c r="O137" s="5">
        <v>2.51416880029092E-2</v>
      </c>
      <c r="P137">
        <v>8.8725408487517393E-2</v>
      </c>
      <c r="Q137" s="5">
        <v>4.9796782039692698E-2</v>
      </c>
      <c r="R137" s="4">
        <v>1.97191363121643E-2</v>
      </c>
      <c r="S137" s="5">
        <v>1.10456202583423E-2</v>
      </c>
      <c r="T137">
        <v>-5.4124184745284899E-3</v>
      </c>
      <c r="U137" s="5">
        <v>2.4560241651367901E-2</v>
      </c>
    </row>
    <row r="138" spans="1:21" x14ac:dyDescent="0.2">
      <c r="A138">
        <v>59.030837004405292</v>
      </c>
      <c r="B138" s="4">
        <v>10.9068407195589</v>
      </c>
      <c r="C138">
        <v>4.2637334612079103</v>
      </c>
      <c r="D138" s="4">
        <v>13.692706839095599</v>
      </c>
      <c r="E138" s="5">
        <v>3.6337430491120002</v>
      </c>
      <c r="F138">
        <v>0.75136459329740102</v>
      </c>
      <c r="G138">
        <v>1.1800951668323401</v>
      </c>
      <c r="H138" s="4">
        <v>1.4779567818281101</v>
      </c>
      <c r="I138" s="5">
        <v>1.1602634584143801</v>
      </c>
      <c r="J138" s="4">
        <v>11.6582053128563</v>
      </c>
      <c r="K138" s="5">
        <v>4.4857106767092896</v>
      </c>
      <c r="L138">
        <v>15.170663620923699</v>
      </c>
      <c r="M138" s="5">
        <v>4.0492612486293602</v>
      </c>
      <c r="N138" s="4">
        <v>0.10031689139375299</v>
      </c>
      <c r="O138" s="5">
        <v>2.7284712507166801E-2</v>
      </c>
      <c r="P138">
        <v>8.1608023015183495E-2</v>
      </c>
      <c r="Q138" s="5">
        <v>5.3476206790647803E-2</v>
      </c>
      <c r="R138" s="4">
        <v>1.2770100921633399E-2</v>
      </c>
      <c r="S138" s="5">
        <v>1.0294870526307801E-2</v>
      </c>
      <c r="T138">
        <v>-6.8798122849536803E-3</v>
      </c>
      <c r="U138" s="5">
        <v>2.2541533982519599E-2</v>
      </c>
    </row>
    <row r="139" spans="1:21" x14ac:dyDescent="0.2">
      <c r="A139">
        <v>59.471365638766514</v>
      </c>
      <c r="B139" s="4">
        <v>12.193275120077599</v>
      </c>
      <c r="C139">
        <v>4.2724879877257997</v>
      </c>
      <c r="D139" s="4">
        <v>15.522956464713699</v>
      </c>
      <c r="E139" s="5">
        <v>4.4805117106866099</v>
      </c>
      <c r="F139">
        <v>1.5240480977017701</v>
      </c>
      <c r="G139">
        <v>1.0639120413038401</v>
      </c>
      <c r="H139" s="4">
        <v>1.82543748088774</v>
      </c>
      <c r="I139" s="5">
        <v>1.08732532675204</v>
      </c>
      <c r="J139" s="4">
        <v>13.7173232177794</v>
      </c>
      <c r="K139" s="5">
        <v>4.5691730967306903</v>
      </c>
      <c r="L139">
        <v>17.348393945601501</v>
      </c>
      <c r="M139" s="5">
        <v>4.8050821763353699</v>
      </c>
      <c r="N139" s="4">
        <v>9.7959621210371495E-2</v>
      </c>
      <c r="O139" s="5">
        <v>2.6733783335554099E-2</v>
      </c>
      <c r="P139">
        <v>8.2705836140284303E-2</v>
      </c>
      <c r="Q139" s="5">
        <v>5.5365721614816003E-2</v>
      </c>
      <c r="R139" s="4">
        <v>1.5978020564798801E-2</v>
      </c>
      <c r="S139" s="5">
        <v>1.2809419376483999E-2</v>
      </c>
      <c r="T139">
        <v>-1.5626295406890099E-3</v>
      </c>
      <c r="U139" s="5">
        <v>2.4858822744414501E-2</v>
      </c>
    </row>
    <row r="140" spans="1:21" x14ac:dyDescent="0.2">
      <c r="A140">
        <v>59.91189427312775</v>
      </c>
      <c r="B140" s="4">
        <v>14.579520778589499</v>
      </c>
      <c r="C140">
        <v>4.6802265596333097</v>
      </c>
      <c r="D140" s="4">
        <v>15.7322516152164</v>
      </c>
      <c r="E140" s="5">
        <v>3.6993297228186899</v>
      </c>
      <c r="F140">
        <v>1.4329983537578499</v>
      </c>
      <c r="G140">
        <v>1.05346504391855</v>
      </c>
      <c r="H140" s="4">
        <v>1.66565519198338</v>
      </c>
      <c r="I140" s="5">
        <v>1.0288508753486501</v>
      </c>
      <c r="J140" s="4">
        <v>16.0125191323473</v>
      </c>
      <c r="K140" s="5">
        <v>5.1059180106859996</v>
      </c>
      <c r="L140">
        <v>17.397906807199799</v>
      </c>
      <c r="M140" s="5">
        <v>4.0728877046826399</v>
      </c>
      <c r="N140" s="4">
        <v>0.10684703283152</v>
      </c>
      <c r="O140" s="5">
        <v>2.4024763049355399E-2</v>
      </c>
      <c r="P140">
        <v>9.0155795053552396E-2</v>
      </c>
      <c r="Q140" s="5">
        <v>5.1253026083950902E-2</v>
      </c>
      <c r="R140" s="4">
        <v>2.0984345747779101E-2</v>
      </c>
      <c r="S140" s="5">
        <v>1.13317340472065E-2</v>
      </c>
      <c r="T140">
        <v>-3.7273408726869999E-3</v>
      </c>
      <c r="U140" s="5">
        <v>2.5139327099919999E-2</v>
      </c>
    </row>
    <row r="141" spans="1:21" x14ac:dyDescent="0.2">
      <c r="A141">
        <v>60.352422907488986</v>
      </c>
      <c r="B141" s="4">
        <v>14.054918199274899</v>
      </c>
      <c r="C141">
        <v>3.9170283542696098</v>
      </c>
      <c r="D141" s="4">
        <v>15.9931048478227</v>
      </c>
      <c r="E141" s="5">
        <v>2.7765512551693501</v>
      </c>
      <c r="F141">
        <v>0.56192974939365503</v>
      </c>
      <c r="G141">
        <v>1.33699568799949</v>
      </c>
      <c r="H141" s="4">
        <v>1.5635465737959899</v>
      </c>
      <c r="I141" s="5">
        <v>1.0288702281039399</v>
      </c>
      <c r="J141" s="4">
        <v>14.6168479486686</v>
      </c>
      <c r="K141" s="5">
        <v>4.1910019220892503</v>
      </c>
      <c r="L141">
        <v>17.5566514216187</v>
      </c>
      <c r="M141" s="5">
        <v>3.1922627996263899</v>
      </c>
      <c r="N141" s="4">
        <v>0.115984531410824</v>
      </c>
      <c r="O141" s="5">
        <v>2.6000134031308499E-2</v>
      </c>
      <c r="P141">
        <v>9.7360745480887703E-2</v>
      </c>
      <c r="Q141" s="5">
        <v>4.9193388704354302E-2</v>
      </c>
      <c r="R141" s="4">
        <v>1.6001119400645102E-2</v>
      </c>
      <c r="S141" s="5">
        <v>9.63204968400206E-3</v>
      </c>
      <c r="T141">
        <v>-2.9058472151075902E-3</v>
      </c>
      <c r="U141" s="5">
        <v>2.3931683572566601E-2</v>
      </c>
    </row>
    <row r="142" spans="1:21" x14ac:dyDescent="0.2">
      <c r="A142">
        <v>60.792951541850215</v>
      </c>
      <c r="B142" s="4">
        <v>11.863306204143999</v>
      </c>
      <c r="C142">
        <v>4.1006121285439701</v>
      </c>
      <c r="D142" s="4">
        <v>15.750912364237101</v>
      </c>
      <c r="E142" s="5">
        <v>2.60462842510616</v>
      </c>
      <c r="F142">
        <v>0.50764252556413103</v>
      </c>
      <c r="G142">
        <v>1.43313984940703</v>
      </c>
      <c r="H142" s="4">
        <v>1.52036385130992</v>
      </c>
      <c r="I142" s="5">
        <v>1.10330279957025</v>
      </c>
      <c r="J142" s="4">
        <v>12.3709487297081</v>
      </c>
      <c r="K142" s="5">
        <v>4.3098996406698102</v>
      </c>
      <c r="L142">
        <v>17.2712762155471</v>
      </c>
      <c r="M142" s="5">
        <v>3.2309292141376198</v>
      </c>
      <c r="N142" s="4">
        <v>0.115291287669066</v>
      </c>
      <c r="O142" s="5">
        <v>2.7849225540394301E-2</v>
      </c>
      <c r="P142">
        <v>9.8549950348921306E-2</v>
      </c>
      <c r="Q142" s="5">
        <v>4.7854430350063502E-2</v>
      </c>
      <c r="R142" s="4">
        <v>1.31346760527457E-2</v>
      </c>
      <c r="S142" s="5">
        <v>7.9464298856793403E-3</v>
      </c>
      <c r="T142">
        <v>-5.2431429138909101E-3</v>
      </c>
      <c r="U142" s="5">
        <v>2.3608220437843101E-2</v>
      </c>
    </row>
    <row r="143" spans="1:21" x14ac:dyDescent="0.2">
      <c r="A143">
        <v>61.233480176211451</v>
      </c>
      <c r="B143" s="4">
        <v>14.212601409434599</v>
      </c>
      <c r="C143">
        <v>3.8348176080370902</v>
      </c>
      <c r="D143" s="4">
        <v>15.603549275954</v>
      </c>
      <c r="E143" s="5">
        <v>2.6422550822756299</v>
      </c>
      <c r="F143">
        <v>0.77183459211073002</v>
      </c>
      <c r="G143">
        <v>1.4617802402875399</v>
      </c>
      <c r="H143" s="4">
        <v>1.57715250326552</v>
      </c>
      <c r="I143" s="5">
        <v>1.1588973235439299</v>
      </c>
      <c r="J143" s="4">
        <v>14.984436001545401</v>
      </c>
      <c r="K143" s="5">
        <v>3.8894447756654702</v>
      </c>
      <c r="L143">
        <v>17.1807017792195</v>
      </c>
      <c r="M143" s="5">
        <v>3.3010098282118099</v>
      </c>
      <c r="N143" s="4">
        <v>0.112032253270962</v>
      </c>
      <c r="O143" s="5">
        <v>2.7286455909400001E-2</v>
      </c>
      <c r="P143">
        <v>9.5118252367943107E-2</v>
      </c>
      <c r="Q143" s="5">
        <v>4.7944695809509802E-2</v>
      </c>
      <c r="R143" s="4">
        <v>1.5169412282695E-2</v>
      </c>
      <c r="S143" s="5">
        <v>1.19009339561304E-2</v>
      </c>
      <c r="T143">
        <v>-5.6585899464719498E-3</v>
      </c>
      <c r="U143" s="5">
        <v>2.24898830166681E-2</v>
      </c>
    </row>
    <row r="144" spans="1:21" x14ac:dyDescent="0.2">
      <c r="A144">
        <v>61.674008810572687</v>
      </c>
      <c r="B144" s="4">
        <v>14.0623864031149</v>
      </c>
      <c r="C144">
        <v>4.5107534691967102</v>
      </c>
      <c r="D144" s="4">
        <v>15.467797585647901</v>
      </c>
      <c r="E144" s="5">
        <v>3.1262422799295302</v>
      </c>
      <c r="F144">
        <v>1.37552008790978</v>
      </c>
      <c r="G144">
        <v>1.38840068934372</v>
      </c>
      <c r="H144" s="4">
        <v>1.6373785240409</v>
      </c>
      <c r="I144" s="5">
        <v>1.15171527263516</v>
      </c>
      <c r="J144" s="4">
        <v>15.4379064910247</v>
      </c>
      <c r="K144" s="5">
        <v>4.8211758610719002</v>
      </c>
      <c r="L144">
        <v>17.105176109688799</v>
      </c>
      <c r="M144" s="5">
        <v>3.7083054068739298</v>
      </c>
      <c r="N144" s="4">
        <v>0.10613072562605901</v>
      </c>
      <c r="O144" s="5">
        <v>2.64512805140283E-2</v>
      </c>
      <c r="P144">
        <v>9.1838944114559701E-2</v>
      </c>
      <c r="Q144" s="5">
        <v>4.9417929394600803E-2</v>
      </c>
      <c r="R144" s="4">
        <v>1.9580876804230402E-2</v>
      </c>
      <c r="S144" s="5">
        <v>9.2506009291735102E-3</v>
      </c>
      <c r="T144">
        <v>-5.2695888953374296E-3</v>
      </c>
      <c r="U144" s="5">
        <v>2.0332216330802101E-2</v>
      </c>
    </row>
    <row r="145" spans="1:21" x14ac:dyDescent="0.2">
      <c r="A145">
        <v>62.114537444933923</v>
      </c>
      <c r="B145" s="4">
        <v>14.0029080540984</v>
      </c>
      <c r="C145">
        <v>4.8452611294350101</v>
      </c>
      <c r="D145" s="4">
        <v>12.404458609275</v>
      </c>
      <c r="E145" s="5">
        <v>3.9146256880039698</v>
      </c>
      <c r="F145">
        <v>2.1075133597676401</v>
      </c>
      <c r="G145">
        <v>1.4262574940353101</v>
      </c>
      <c r="H145" s="4">
        <v>1.2049001905255301</v>
      </c>
      <c r="I145" s="5">
        <v>1.1610595654496001</v>
      </c>
      <c r="J145" s="4">
        <v>16.110421413866</v>
      </c>
      <c r="K145" s="5">
        <v>5.2900835593742803</v>
      </c>
      <c r="L145">
        <v>13.609358799800599</v>
      </c>
      <c r="M145" s="5">
        <v>4.5621892301789897</v>
      </c>
      <c r="N145" s="4">
        <v>9.9658892658602505E-2</v>
      </c>
      <c r="O145" s="5">
        <v>2.62353045829859E-2</v>
      </c>
      <c r="P145">
        <v>8.6187724782005204E-2</v>
      </c>
      <c r="Q145" s="5">
        <v>5.1823616657542898E-2</v>
      </c>
      <c r="R145" s="4">
        <v>2.0504596246522601E-2</v>
      </c>
      <c r="S145" s="5">
        <v>9.6564390923569998E-3</v>
      </c>
      <c r="T145">
        <v>-1.6339548079584001E-2</v>
      </c>
      <c r="U145" s="5">
        <v>2.10368547137911E-2</v>
      </c>
    </row>
    <row r="146" spans="1:21" x14ac:dyDescent="0.2">
      <c r="A146">
        <v>62.555066079295152</v>
      </c>
      <c r="B146" s="4">
        <v>12.930209991659201</v>
      </c>
      <c r="C146">
        <v>4.4104331788501696</v>
      </c>
      <c r="D146" s="4">
        <v>12.828671124473599</v>
      </c>
      <c r="E146" s="5">
        <v>4.67899958906749</v>
      </c>
      <c r="F146">
        <v>1.92584488346021</v>
      </c>
      <c r="G146">
        <v>1.25349410202268</v>
      </c>
      <c r="H146" s="4">
        <v>1.1243805589176401</v>
      </c>
      <c r="I146" s="5">
        <v>1.25350917739054</v>
      </c>
      <c r="J146" s="4">
        <v>14.856054875119399</v>
      </c>
      <c r="K146" s="5">
        <v>4.7967547311455201</v>
      </c>
      <c r="L146">
        <v>13.9530516833912</v>
      </c>
      <c r="M146" s="5">
        <v>5.5043054734366601</v>
      </c>
      <c r="N146" s="4">
        <v>9.3114136950078599E-2</v>
      </c>
      <c r="O146" s="5">
        <v>2.65289549007134E-2</v>
      </c>
      <c r="P146">
        <v>8.8140708329781797E-2</v>
      </c>
      <c r="Q146" s="5">
        <v>4.9366341622292198E-2</v>
      </c>
      <c r="R146" s="4">
        <v>1.6503459177556402E-2</v>
      </c>
      <c r="S146" s="5">
        <v>1.1107794226203499E-2</v>
      </c>
      <c r="T146">
        <v>-1.6398122799271001E-2</v>
      </c>
      <c r="U146" s="5">
        <v>2.14671969676371E-2</v>
      </c>
    </row>
    <row r="147" spans="1:21" x14ac:dyDescent="0.2">
      <c r="A147">
        <v>62.995594713656388</v>
      </c>
      <c r="B147" s="4">
        <v>10.649953094447</v>
      </c>
      <c r="C147">
        <v>4.5281275060006196</v>
      </c>
      <c r="D147" s="4">
        <v>13.063197119278099</v>
      </c>
      <c r="E147" s="5">
        <v>4.2342335212232598</v>
      </c>
      <c r="F147">
        <v>1.52190812833776</v>
      </c>
      <c r="G147">
        <v>1.31884888172549</v>
      </c>
      <c r="H147" s="4">
        <v>1.0584448931216099</v>
      </c>
      <c r="I147" s="5">
        <v>1.2498333620684201</v>
      </c>
      <c r="J147" s="4">
        <v>12.1718612227848</v>
      </c>
      <c r="K147" s="5">
        <v>5.1643820969969196</v>
      </c>
      <c r="L147">
        <v>14.1216420123997</v>
      </c>
      <c r="M147" s="5">
        <v>5.0563280450553902</v>
      </c>
      <c r="N147" s="4">
        <v>8.3789316859867499E-2</v>
      </c>
      <c r="O147" s="5">
        <v>2.7209536324174902E-2</v>
      </c>
      <c r="P147">
        <v>9.0516663097306396E-2</v>
      </c>
      <c r="Q147" s="5">
        <v>4.8821737415046099E-2</v>
      </c>
      <c r="R147" s="4">
        <v>5.6236444025225098E-3</v>
      </c>
      <c r="S147" s="5">
        <v>1.8778934887213598E-2</v>
      </c>
      <c r="T147">
        <v>-1.7989434513783101E-2</v>
      </c>
      <c r="U147" s="5">
        <v>2.1167864490435801E-2</v>
      </c>
    </row>
    <row r="148" spans="1:21" x14ac:dyDescent="0.2">
      <c r="A148">
        <v>63.436123348017624</v>
      </c>
      <c r="B148" s="4">
        <v>12.1576374095521</v>
      </c>
      <c r="C148">
        <v>4.7201478111268402</v>
      </c>
      <c r="D148" s="4">
        <v>15.354339150808199</v>
      </c>
      <c r="E148" s="5">
        <v>3.8446223759637199</v>
      </c>
      <c r="F148">
        <v>1.9381798131013599</v>
      </c>
      <c r="G148">
        <v>1.5140998967019199</v>
      </c>
      <c r="H148" s="4">
        <v>1.7781485964854</v>
      </c>
      <c r="I148" s="5">
        <v>1.11728244456916</v>
      </c>
      <c r="J148" s="4">
        <v>14.095817222653499</v>
      </c>
      <c r="K148" s="5">
        <v>5.1922334876832199</v>
      </c>
      <c r="L148">
        <v>17.132487747293599</v>
      </c>
      <c r="M148" s="5">
        <v>4.5130652322786098</v>
      </c>
      <c r="N148" s="4">
        <v>9.6662189750582106E-2</v>
      </c>
      <c r="O148" s="5">
        <v>2.70631254346014E-2</v>
      </c>
      <c r="P148">
        <v>8.96676600670957E-2</v>
      </c>
      <c r="Q148" s="5">
        <v>4.9592430149886201E-2</v>
      </c>
      <c r="R148" s="4">
        <v>1.0417621171322E-2</v>
      </c>
      <c r="S148" s="5">
        <v>1.4980895225783599E-2</v>
      </c>
      <c r="T148">
        <v>-1.04559515962206E-2</v>
      </c>
      <c r="U148" s="5">
        <v>2.1279630903943799E-2</v>
      </c>
    </row>
    <row r="149" spans="1:21" x14ac:dyDescent="0.2">
      <c r="A149">
        <v>63.876651982378853</v>
      </c>
      <c r="B149" s="4">
        <v>14.683405331837401</v>
      </c>
      <c r="C149">
        <v>4.1510546822173504</v>
      </c>
      <c r="D149" s="4">
        <v>14.3657025716125</v>
      </c>
      <c r="E149" s="5">
        <v>3.6953724454803001</v>
      </c>
      <c r="F149">
        <v>1.55846860167004</v>
      </c>
      <c r="G149">
        <v>1.6098295152189599</v>
      </c>
      <c r="H149" s="4">
        <v>1.3606231706268901</v>
      </c>
      <c r="I149" s="5">
        <v>1.0868531681495299</v>
      </c>
      <c r="J149" s="4">
        <v>16.241873933507399</v>
      </c>
      <c r="K149" s="5">
        <v>4.4100433191480697</v>
      </c>
      <c r="L149">
        <v>15.7263257422394</v>
      </c>
      <c r="M149" s="5">
        <v>4.38256562894464</v>
      </c>
      <c r="N149" s="4">
        <v>0.10905004500295699</v>
      </c>
      <c r="O149" s="5">
        <v>2.8206465789747202E-2</v>
      </c>
      <c r="P149">
        <v>9.4372086683734105E-2</v>
      </c>
      <c r="Q149" s="5">
        <v>4.9231425823684803E-2</v>
      </c>
      <c r="R149" s="4">
        <v>1.8453447953676101E-2</v>
      </c>
      <c r="S149" s="5">
        <v>1.0496878754005399E-2</v>
      </c>
      <c r="T149">
        <v>-1.53641713187865E-2</v>
      </c>
      <c r="U149" s="5">
        <v>2.2854711346368201E-2</v>
      </c>
    </row>
    <row r="150" spans="1:21" x14ac:dyDescent="0.2">
      <c r="A150">
        <v>64.317180616740089</v>
      </c>
      <c r="B150" s="4">
        <v>15.352761740392999</v>
      </c>
      <c r="C150">
        <v>3.6404613892814401</v>
      </c>
      <c r="D150" s="4">
        <v>14.0674441987632</v>
      </c>
      <c r="E150" s="5">
        <v>4.26026505715694</v>
      </c>
      <c r="F150">
        <v>1.3054895387657399</v>
      </c>
      <c r="G150">
        <v>2.0461960502910901</v>
      </c>
      <c r="H150" s="4">
        <v>1.08058663304286</v>
      </c>
      <c r="I150" s="5">
        <v>1.18970853324901</v>
      </c>
      <c r="J150" s="4">
        <v>16.658251279158701</v>
      </c>
      <c r="K150" s="5">
        <v>4.2427935503911502</v>
      </c>
      <c r="L150">
        <v>15.1480308318061</v>
      </c>
      <c r="M150" s="5">
        <v>5.1229835367462897</v>
      </c>
      <c r="N150" s="4">
        <v>0.12074182303999299</v>
      </c>
      <c r="O150" s="5">
        <v>2.8763814553728301E-2</v>
      </c>
      <c r="P150">
        <v>9.4470302494493993E-2</v>
      </c>
      <c r="Q150" s="5">
        <v>4.7396648150721199E-2</v>
      </c>
      <c r="R150" s="4">
        <v>1.5675553142665E-2</v>
      </c>
      <c r="S150" s="5">
        <v>1.1593553545632599E-2</v>
      </c>
      <c r="T150">
        <v>-1.61697354729788E-2</v>
      </c>
      <c r="U150" s="5">
        <v>2.2720664384807601E-2</v>
      </c>
    </row>
    <row r="151" spans="1:21" x14ac:dyDescent="0.2">
      <c r="A151">
        <v>64.757709251101332</v>
      </c>
      <c r="B151" s="4">
        <v>16.1757288219979</v>
      </c>
      <c r="C151">
        <v>4.6269837898692501</v>
      </c>
      <c r="D151" s="4">
        <v>15.437338527380099</v>
      </c>
      <c r="E151" s="5">
        <v>4.0616669127647702</v>
      </c>
      <c r="F151">
        <v>1.9991915293189</v>
      </c>
      <c r="G151">
        <v>1.8591008492398899</v>
      </c>
      <c r="H151" s="4">
        <v>1.6154951831778199</v>
      </c>
      <c r="I151" s="5">
        <v>1.0500975229056499</v>
      </c>
      <c r="J151" s="4">
        <v>18.1749203513168</v>
      </c>
      <c r="K151" s="5">
        <v>5.2620820630224401</v>
      </c>
      <c r="L151">
        <v>17.052833710558001</v>
      </c>
      <c r="M151" s="5">
        <v>4.7312513054321004</v>
      </c>
      <c r="N151" s="4">
        <v>0.111065301740916</v>
      </c>
      <c r="O151" s="5">
        <v>2.6393666502978599E-2</v>
      </c>
      <c r="P151">
        <v>9.2933855115653302E-2</v>
      </c>
      <c r="Q151" s="5">
        <v>4.7373683683632498E-2</v>
      </c>
      <c r="R151" s="4">
        <v>2.06278862004457E-2</v>
      </c>
      <c r="S151" s="5">
        <v>1.1710918860948299E-2</v>
      </c>
      <c r="T151">
        <v>-8.3193636797588705E-3</v>
      </c>
      <c r="U151" s="5">
        <v>2.2555724599812799E-2</v>
      </c>
    </row>
    <row r="152" spans="1:21" x14ac:dyDescent="0.2">
      <c r="A152">
        <v>65.198237885462547</v>
      </c>
      <c r="B152" s="4">
        <v>17.059361755706</v>
      </c>
      <c r="C152">
        <v>4.6733694199637599</v>
      </c>
      <c r="D152" s="4">
        <v>13.525527167341099</v>
      </c>
      <c r="E152" s="5">
        <v>4.15392352947711</v>
      </c>
      <c r="F152">
        <v>1.6369325207643499</v>
      </c>
      <c r="G152">
        <v>1.7974315466619299</v>
      </c>
      <c r="H152" s="4">
        <v>1.2344691109368799</v>
      </c>
      <c r="I152" s="5">
        <v>1.09270233688489</v>
      </c>
      <c r="J152" s="4">
        <v>18.696294276470301</v>
      </c>
      <c r="K152" s="5">
        <v>5.2820174600231802</v>
      </c>
      <c r="L152">
        <v>14.7599962782779</v>
      </c>
      <c r="M152" s="5">
        <v>4.8281114741952003</v>
      </c>
      <c r="N152" s="4">
        <v>0.123858301995982</v>
      </c>
      <c r="O152" s="5">
        <v>2.7382331208586401E-2</v>
      </c>
      <c r="P152">
        <v>9.0884462116950504E-2</v>
      </c>
      <c r="Q152" s="5">
        <v>4.8288959608789699E-2</v>
      </c>
      <c r="R152" s="4">
        <v>2.2755513683867402E-2</v>
      </c>
      <c r="S152" s="5">
        <v>1.03570106859342E-2</v>
      </c>
      <c r="T152">
        <v>-1.4829279083746301E-2</v>
      </c>
      <c r="U152" s="5">
        <v>2.36899807520169E-2</v>
      </c>
    </row>
    <row r="153" spans="1:21" x14ac:dyDescent="0.2">
      <c r="A153">
        <v>65.63876651982379</v>
      </c>
      <c r="B153" s="4">
        <v>13.8484794911893</v>
      </c>
      <c r="C153">
        <v>4.3415832012543003</v>
      </c>
      <c r="D153" s="4">
        <v>10.469519895795401</v>
      </c>
      <c r="E153" s="5">
        <v>4.5759047848455499</v>
      </c>
      <c r="F153">
        <v>0.89372869587246895</v>
      </c>
      <c r="G153">
        <v>1.9084396860363999</v>
      </c>
      <c r="H153" s="4">
        <v>0.41637246068656297</v>
      </c>
      <c r="I153" s="5">
        <v>1.12976253626121</v>
      </c>
      <c r="J153" s="4">
        <v>14.7422081870618</v>
      </c>
      <c r="K153" s="5">
        <v>4.9807141462201496</v>
      </c>
      <c r="L153">
        <v>10.885892356482</v>
      </c>
      <c r="M153" s="5">
        <v>5.2047639470288098</v>
      </c>
      <c r="N153" s="4">
        <v>0.12325802484295301</v>
      </c>
      <c r="O153" s="5">
        <v>2.79723451283991E-2</v>
      </c>
      <c r="P153">
        <v>8.6153680288060003E-2</v>
      </c>
      <c r="Q153" s="5">
        <v>5.0163195460885497E-2</v>
      </c>
      <c r="R153" s="4">
        <v>1.3619281855395101E-2</v>
      </c>
      <c r="S153" s="5">
        <v>1.13058114341794E-2</v>
      </c>
      <c r="T153">
        <v>-2.8130600672120299E-2</v>
      </c>
      <c r="U153" s="5">
        <v>2.6188010698106001E-2</v>
      </c>
    </row>
    <row r="154" spans="1:21" x14ac:dyDescent="0.2">
      <c r="A154">
        <v>66.079295154185019</v>
      </c>
      <c r="B154" s="4">
        <v>17.120084681046599</v>
      </c>
      <c r="C154">
        <v>4.7250274227014302</v>
      </c>
      <c r="D154" s="4">
        <v>10.9651602518705</v>
      </c>
      <c r="E154" s="5">
        <v>4.1451693414892503</v>
      </c>
      <c r="F154">
        <v>1.4494505772822801</v>
      </c>
      <c r="G154">
        <v>2.0188451606859101</v>
      </c>
      <c r="H154" s="4">
        <v>0.606321474175326</v>
      </c>
      <c r="I154" s="5">
        <v>1.18639000257617</v>
      </c>
      <c r="J154" s="4">
        <v>18.569535258328798</v>
      </c>
      <c r="K154" s="5">
        <v>5.6060684781376002</v>
      </c>
      <c r="L154">
        <v>11.5714817260458</v>
      </c>
      <c r="M154" s="5">
        <v>4.8867444966976201</v>
      </c>
      <c r="N154" s="4">
        <v>0.130407316275306</v>
      </c>
      <c r="O154" s="5">
        <v>2.8934103880703801E-2</v>
      </c>
      <c r="P154">
        <v>8.5861733375790894E-2</v>
      </c>
      <c r="Q154" s="5">
        <v>4.8938567512677798E-2</v>
      </c>
      <c r="R154" s="4">
        <v>2.3538536965419299E-2</v>
      </c>
      <c r="S154" s="5">
        <v>1.4561348860813599E-2</v>
      </c>
      <c r="T154">
        <v>-2.5957674644991099E-2</v>
      </c>
      <c r="U154" s="5">
        <v>2.2057201166148701E-2</v>
      </c>
    </row>
    <row r="155" spans="1:21" x14ac:dyDescent="0.2">
      <c r="A155">
        <v>66.519823788546248</v>
      </c>
      <c r="B155" s="4">
        <v>16.3196537329394</v>
      </c>
      <c r="C155">
        <v>4.9364561646667999</v>
      </c>
      <c r="D155" s="4">
        <v>14.269044853098</v>
      </c>
      <c r="E155" s="5">
        <v>3.6996080774797102</v>
      </c>
      <c r="F155">
        <v>1.8340562590610301</v>
      </c>
      <c r="G155">
        <v>1.8102313956801801</v>
      </c>
      <c r="H155" s="4">
        <v>1.3012777763018599</v>
      </c>
      <c r="I155" s="5">
        <v>1.07105900861613</v>
      </c>
      <c r="J155" s="4">
        <v>18.153709992000401</v>
      </c>
      <c r="K155" s="5">
        <v>5.3122969626572996</v>
      </c>
      <c r="L155">
        <v>15.5703226293999</v>
      </c>
      <c r="M155" s="5">
        <v>4.2918041801298399</v>
      </c>
      <c r="N155" s="4">
        <v>0.122253139726509</v>
      </c>
      <c r="O155" s="5">
        <v>3.0123136920293898E-2</v>
      </c>
      <c r="P155">
        <v>9.2561550067364606E-2</v>
      </c>
      <c r="Q155" s="5">
        <v>4.8190375387735997E-2</v>
      </c>
      <c r="R155" s="4">
        <v>2.1299883738061898E-2</v>
      </c>
      <c r="S155" s="5">
        <v>9.6818792477675001E-3</v>
      </c>
      <c r="T155">
        <v>-1.35063319024274E-2</v>
      </c>
      <c r="U155" s="5">
        <v>2.3882471158753599E-2</v>
      </c>
    </row>
    <row r="156" spans="1:21" x14ac:dyDescent="0.2">
      <c r="A156">
        <v>66.960352422907491</v>
      </c>
      <c r="B156" s="4">
        <v>15.572256986812899</v>
      </c>
      <c r="C156">
        <v>5.4696522940115901</v>
      </c>
      <c r="D156" s="4">
        <v>16.247262971828501</v>
      </c>
      <c r="E156" s="5">
        <v>3.49071183805522</v>
      </c>
      <c r="F156">
        <v>1.8744587258606999</v>
      </c>
      <c r="G156">
        <v>1.6211037928276</v>
      </c>
      <c r="H156" s="4">
        <v>1.6458912072062899</v>
      </c>
      <c r="I156" s="5">
        <v>1.08996323058082</v>
      </c>
      <c r="J156" s="4">
        <v>17.446715712673601</v>
      </c>
      <c r="K156" s="5">
        <v>5.8133204633225501</v>
      </c>
      <c r="L156">
        <v>17.893154179034799</v>
      </c>
      <c r="M156" s="5">
        <v>4.1047341203319299</v>
      </c>
      <c r="N156" s="4">
        <v>0.114688076997657</v>
      </c>
      <c r="O156" s="5">
        <v>2.86496885838327E-2</v>
      </c>
      <c r="P156">
        <v>9.5645637034881006E-2</v>
      </c>
      <c r="Q156" s="5">
        <v>4.7369125882779202E-2</v>
      </c>
      <c r="R156" s="4">
        <v>1.95188455373481E-2</v>
      </c>
      <c r="S156" s="5">
        <v>9.7154765804935792E-3</v>
      </c>
      <c r="T156">
        <v>-5.53504498986763E-3</v>
      </c>
      <c r="U156" s="5">
        <v>2.3411154861481799E-2</v>
      </c>
    </row>
    <row r="157" spans="1:21" x14ac:dyDescent="0.2">
      <c r="A157">
        <v>67.40088105726872</v>
      </c>
      <c r="B157" s="4">
        <v>14.2257411411062</v>
      </c>
      <c r="C157">
        <v>4.8280019313259599</v>
      </c>
      <c r="D157" s="4">
        <v>16.7781937471463</v>
      </c>
      <c r="E157" s="5">
        <v>4.2522539286741301</v>
      </c>
      <c r="F157">
        <v>1.63223426537885</v>
      </c>
      <c r="G157">
        <v>1.4616862005551801</v>
      </c>
      <c r="H157" s="4">
        <v>1.9326992616668699</v>
      </c>
      <c r="I157" s="5">
        <v>1.2278337266341901</v>
      </c>
      <c r="J157" s="4">
        <v>15.8579754064851</v>
      </c>
      <c r="K157" s="5">
        <v>5.3580779532014597</v>
      </c>
      <c r="L157">
        <v>18.710893008813201</v>
      </c>
      <c r="M157" s="5">
        <v>5.0998789245595297</v>
      </c>
      <c r="N157" s="4">
        <v>0.10939177150205801</v>
      </c>
      <c r="O157" s="5">
        <v>2.6516598856138499E-2</v>
      </c>
      <c r="P157">
        <v>9.7684093597370597E-2</v>
      </c>
      <c r="Q157" s="5">
        <v>4.8281110140815799E-2</v>
      </c>
      <c r="R157" s="4">
        <v>1.6610026115863801E-2</v>
      </c>
      <c r="S157" s="5">
        <v>1.03356107842776E-2</v>
      </c>
      <c r="T157">
        <v>-3.7261560529562102E-3</v>
      </c>
      <c r="U157" s="5">
        <v>2.28824684552075E-2</v>
      </c>
    </row>
    <row r="158" spans="1:21" x14ac:dyDescent="0.2">
      <c r="A158">
        <v>67.841409691629963</v>
      </c>
      <c r="B158" s="4">
        <v>13.514661391724401</v>
      </c>
      <c r="C158">
        <v>4.1858520604320697</v>
      </c>
      <c r="D158" s="4">
        <v>16.107895458767299</v>
      </c>
      <c r="E158" s="5">
        <v>3.73939082360608</v>
      </c>
      <c r="F158">
        <v>1.13015705836888</v>
      </c>
      <c r="G158">
        <v>1.50227567724712</v>
      </c>
      <c r="H158" s="4">
        <v>1.79830829018226</v>
      </c>
      <c r="I158" s="5">
        <v>1.17766953260134</v>
      </c>
      <c r="J158" s="4">
        <v>14.644818450093201</v>
      </c>
      <c r="K158" s="5">
        <v>4.65758183073988</v>
      </c>
      <c r="L158">
        <v>17.906203748949601</v>
      </c>
      <c r="M158" s="5">
        <v>4.47013948414937</v>
      </c>
      <c r="N158" s="4">
        <v>0.11083468247882</v>
      </c>
      <c r="O158" s="5">
        <v>2.8151558751602301E-2</v>
      </c>
      <c r="P158">
        <v>9.2896267733730803E-2</v>
      </c>
      <c r="Q158" s="5">
        <v>4.9521920640537197E-2</v>
      </c>
      <c r="R158" s="4">
        <v>1.34524129688363E-2</v>
      </c>
      <c r="S158" s="5">
        <v>1.1057528755869499E-2</v>
      </c>
      <c r="T158">
        <v>-1.22413603145587E-2</v>
      </c>
      <c r="U158" s="5">
        <v>2.5616676091276502E-2</v>
      </c>
    </row>
    <row r="159" spans="1:21" x14ac:dyDescent="0.2">
      <c r="A159">
        <v>68.281938325991192</v>
      </c>
      <c r="B159" s="4">
        <v>11.9785879346668</v>
      </c>
      <c r="C159">
        <v>4.5441047700768404</v>
      </c>
      <c r="D159" s="4">
        <v>14.591268658842401</v>
      </c>
      <c r="E159" s="5">
        <v>4.0663553609649696</v>
      </c>
      <c r="F159">
        <v>1.4333415125926701</v>
      </c>
      <c r="G159">
        <v>1.25825104750878</v>
      </c>
      <c r="H159" s="4">
        <v>1.48155376830247</v>
      </c>
      <c r="I159" s="5">
        <v>1.1757776658072601</v>
      </c>
      <c r="J159" s="4">
        <v>13.411929447259499</v>
      </c>
      <c r="K159" s="5">
        <v>4.7301331751797502</v>
      </c>
      <c r="L159">
        <v>16.0728224271448</v>
      </c>
      <c r="M159" s="5">
        <v>4.7417596968167901</v>
      </c>
      <c r="N159" s="4">
        <v>0.100520360339689</v>
      </c>
      <c r="O159" s="5">
        <v>2.9415658787963799E-2</v>
      </c>
      <c r="P159">
        <v>9.3150347287910301E-2</v>
      </c>
      <c r="Q159" s="5">
        <v>4.9536218992106799E-2</v>
      </c>
      <c r="R159" s="4">
        <v>8.8363926918966999E-3</v>
      </c>
      <c r="S159" s="5">
        <v>1.1054395457228999E-2</v>
      </c>
      <c r="T159">
        <v>-1.81516652720119E-2</v>
      </c>
      <c r="U159" s="5">
        <v>2.8083215327046999E-2</v>
      </c>
    </row>
    <row r="160" spans="1:21" x14ac:dyDescent="0.2">
      <c r="A160">
        <v>68.722466960352421</v>
      </c>
      <c r="B160" s="4">
        <v>12.6029340886824</v>
      </c>
      <c r="C160">
        <v>4.4935347922862103</v>
      </c>
      <c r="D160" s="4">
        <v>15.002194170354</v>
      </c>
      <c r="E160" s="5">
        <v>3.9063648218293499</v>
      </c>
      <c r="F160">
        <v>1.7931527974002901</v>
      </c>
      <c r="G160">
        <v>1.4216502566065401</v>
      </c>
      <c r="H160" s="4">
        <v>1.55115902302898</v>
      </c>
      <c r="I160" s="5">
        <v>1.2099886780791</v>
      </c>
      <c r="J160" s="4">
        <v>14.3960868860826</v>
      </c>
      <c r="K160" s="5">
        <v>4.7100689848477497</v>
      </c>
      <c r="L160">
        <v>16.553353193383</v>
      </c>
      <c r="M160" s="5">
        <v>4.6385805448462998</v>
      </c>
      <c r="N160" s="4">
        <v>0.10497547998753599</v>
      </c>
      <c r="O160" s="5">
        <v>3.01155227982083E-2</v>
      </c>
      <c r="P160">
        <v>9.4753311091598902E-2</v>
      </c>
      <c r="Q160" s="5">
        <v>4.90071307083772E-2</v>
      </c>
      <c r="R160" s="4">
        <v>9.8137869729788899E-3</v>
      </c>
      <c r="S160" s="5">
        <v>9.8359570499311003E-3</v>
      </c>
      <c r="T160">
        <v>-1.43648111818222E-2</v>
      </c>
      <c r="U160" s="5">
        <v>2.7015703005219601E-2</v>
      </c>
    </row>
    <row r="161" spans="1:21" x14ac:dyDescent="0.2">
      <c r="A161">
        <v>69.162995594713664</v>
      </c>
      <c r="B161" s="4">
        <v>12.647597583032899</v>
      </c>
      <c r="C161">
        <v>4.4101442700411697</v>
      </c>
      <c r="D161" s="4">
        <v>12.8197588954528</v>
      </c>
      <c r="E161" s="5">
        <v>4.1474721625910398</v>
      </c>
      <c r="F161">
        <v>1.9542256960226401</v>
      </c>
      <c r="G161">
        <v>1.71589999809704</v>
      </c>
      <c r="H161" s="4">
        <v>0.955616367837686</v>
      </c>
      <c r="I161" s="5">
        <v>1.3377467930806299</v>
      </c>
      <c r="J161" s="4">
        <v>14.6018232790555</v>
      </c>
      <c r="K161" s="5">
        <v>4.9265486304337403</v>
      </c>
      <c r="L161">
        <v>13.775375263290501</v>
      </c>
      <c r="M161" s="5">
        <v>5.1493803616035301</v>
      </c>
      <c r="N161" s="4">
        <v>0.107713419076093</v>
      </c>
      <c r="O161" s="5">
        <v>2.91770012173986E-2</v>
      </c>
      <c r="P161">
        <v>9.6771128672881596E-2</v>
      </c>
      <c r="Q161" s="5">
        <v>4.8609422694460801E-2</v>
      </c>
      <c r="R161" s="4">
        <v>9.3919220346989404E-3</v>
      </c>
      <c r="S161" s="5">
        <v>1.15588058506551E-2</v>
      </c>
      <c r="T161">
        <v>-2.43778010195283E-2</v>
      </c>
      <c r="U161" s="5">
        <v>2.37265738500726E-2</v>
      </c>
    </row>
    <row r="162" spans="1:21" x14ac:dyDescent="0.2">
      <c r="A162">
        <v>69.603524229074893</v>
      </c>
      <c r="B162" s="4">
        <v>13.651268795609001</v>
      </c>
      <c r="C162">
        <v>4.7212191839428801</v>
      </c>
      <c r="D162" s="4">
        <v>13.6825114532441</v>
      </c>
      <c r="E162" s="5">
        <v>3.7411604930492599</v>
      </c>
      <c r="F162">
        <v>2.3093256804183602</v>
      </c>
      <c r="G162">
        <v>1.8736767178093501</v>
      </c>
      <c r="H162" s="4">
        <v>1.05131314057668</v>
      </c>
      <c r="I162" s="5">
        <v>1.4112523186624</v>
      </c>
      <c r="J162" s="4">
        <v>15.9605944760273</v>
      </c>
      <c r="K162" s="5">
        <v>5.42997689144332</v>
      </c>
      <c r="L162">
        <v>14.733824593820801</v>
      </c>
      <c r="M162" s="5">
        <v>4.7436471188365497</v>
      </c>
      <c r="N162" s="4">
        <v>0.110391579444291</v>
      </c>
      <c r="O162" s="5">
        <v>2.8270187166544902E-2</v>
      </c>
      <c r="P162">
        <v>0.101825938203653</v>
      </c>
      <c r="Q162" s="5">
        <v>4.9989397251012903E-2</v>
      </c>
      <c r="R162" s="4">
        <v>1.18023095047332E-2</v>
      </c>
      <c r="S162" s="5">
        <v>1.33117660691334E-2</v>
      </c>
      <c r="T162">
        <v>-2.12202716121642E-2</v>
      </c>
      <c r="U162" s="5">
        <v>2.2078393448446601E-2</v>
      </c>
    </row>
    <row r="163" spans="1:21" x14ac:dyDescent="0.2">
      <c r="A163">
        <v>70.044052863436121</v>
      </c>
      <c r="B163" s="4">
        <v>13.885301405757801</v>
      </c>
      <c r="C163">
        <v>4.5523155913453399</v>
      </c>
      <c r="D163" s="4">
        <v>13.496944829812699</v>
      </c>
      <c r="E163" s="5">
        <v>3.5139741473547401</v>
      </c>
      <c r="F163">
        <v>1.9758086844001299</v>
      </c>
      <c r="G163">
        <v>1.55161300912616</v>
      </c>
      <c r="H163" s="4">
        <v>1.09529720252952</v>
      </c>
      <c r="I163" s="5">
        <v>1.4391332620692701</v>
      </c>
      <c r="J163" s="4">
        <v>15.861110090158</v>
      </c>
      <c r="K163" s="5">
        <v>4.9931604830170402</v>
      </c>
      <c r="L163">
        <v>14.592242032342201</v>
      </c>
      <c r="M163" s="5">
        <v>4.4704369666843897</v>
      </c>
      <c r="N163" s="4">
        <v>0.110247619777966</v>
      </c>
      <c r="O163" s="5">
        <v>2.7670469755039E-2</v>
      </c>
      <c r="P163">
        <v>9.1048952286068199E-2</v>
      </c>
      <c r="Q163" s="5">
        <v>4.9976339222647902E-2</v>
      </c>
      <c r="R163" s="4">
        <v>1.31712770231521E-2</v>
      </c>
      <c r="S163" s="5">
        <v>1.20053014626133E-2</v>
      </c>
      <c r="T163">
        <v>-2.3180032543564301E-2</v>
      </c>
      <c r="U163" s="5">
        <v>2.3684595310512199E-2</v>
      </c>
    </row>
    <row r="164" spans="1:21" x14ac:dyDescent="0.2">
      <c r="A164">
        <v>70.484581497797365</v>
      </c>
      <c r="B164" s="4">
        <v>14.263921061163</v>
      </c>
      <c r="C164">
        <v>4.0096861617297996</v>
      </c>
      <c r="D164" s="4">
        <v>16.7545803643631</v>
      </c>
      <c r="E164" s="5">
        <v>3.3762900385839498</v>
      </c>
      <c r="F164">
        <v>1.59517290377669</v>
      </c>
      <c r="G164">
        <v>1.5722139750198301</v>
      </c>
      <c r="H164" s="4">
        <v>1.91787197500405</v>
      </c>
      <c r="I164" s="5">
        <v>1.3096219029412799</v>
      </c>
      <c r="J164" s="4">
        <v>15.859093964939699</v>
      </c>
      <c r="K164" s="5">
        <v>4.4492812609028602</v>
      </c>
      <c r="L164">
        <v>18.672452339367101</v>
      </c>
      <c r="M164" s="5">
        <v>4.0844664190208499</v>
      </c>
      <c r="N164" s="4">
        <v>0.114004473342327</v>
      </c>
      <c r="O164" s="5">
        <v>2.7834519495471999E-2</v>
      </c>
      <c r="P164">
        <v>9.3862413475522294E-2</v>
      </c>
      <c r="Q164" s="5">
        <v>5.0991487667007201E-2</v>
      </c>
      <c r="R164" s="4">
        <v>1.13657709642418E-2</v>
      </c>
      <c r="S164" s="5">
        <v>1.083588936622E-2</v>
      </c>
      <c r="T164">
        <v>-1.00456622508414E-2</v>
      </c>
      <c r="U164" s="5">
        <v>2.5107084233151701E-2</v>
      </c>
    </row>
    <row r="165" spans="1:21" x14ac:dyDescent="0.2">
      <c r="A165">
        <v>70.925110132158579</v>
      </c>
      <c r="B165" s="4">
        <v>14.693303369628</v>
      </c>
      <c r="C165">
        <v>4.0068326074153102</v>
      </c>
      <c r="D165" s="4">
        <v>16.826454784614999</v>
      </c>
      <c r="E165" s="5">
        <v>3.34564863285624</v>
      </c>
      <c r="F165">
        <v>0.91004208301230405</v>
      </c>
      <c r="G165">
        <v>1.60771093640414</v>
      </c>
      <c r="H165" s="4">
        <v>1.9106015377352299</v>
      </c>
      <c r="I165" s="5">
        <v>1.3039825494503801</v>
      </c>
      <c r="J165" s="4">
        <v>15.603345452640299</v>
      </c>
      <c r="K165" s="5">
        <v>4.4258871172415004</v>
      </c>
      <c r="L165">
        <v>18.737056322350199</v>
      </c>
      <c r="M165" s="5">
        <v>4.0238627095789399</v>
      </c>
      <c r="N165" s="4">
        <v>0.119068224933259</v>
      </c>
      <c r="O165" s="5">
        <v>3.1009830951052302E-2</v>
      </c>
      <c r="P165">
        <v>9.5686481369028201E-2</v>
      </c>
      <c r="Q165" s="5">
        <v>5.0935774654365301E-2</v>
      </c>
      <c r="R165" s="4">
        <v>1.1082024781438E-2</v>
      </c>
      <c r="S165" s="5">
        <v>8.0584259220145508E-3</v>
      </c>
      <c r="T165">
        <v>-1.0499364733859999E-2</v>
      </c>
      <c r="U165" s="5">
        <v>2.6037189539225299E-2</v>
      </c>
    </row>
    <row r="166" spans="1:21" x14ac:dyDescent="0.2">
      <c r="A166">
        <v>71.365638766519822</v>
      </c>
      <c r="B166" s="4">
        <v>15.0582309403318</v>
      </c>
      <c r="C166">
        <v>4.6451933868826796</v>
      </c>
      <c r="D166" s="4">
        <v>15.9639061539312</v>
      </c>
      <c r="E166" s="5">
        <v>3.7076516125311998</v>
      </c>
      <c r="F166">
        <v>1.31162969979095</v>
      </c>
      <c r="G166">
        <v>1.4583282015703101</v>
      </c>
      <c r="H166" s="4">
        <v>1.6740382311023401</v>
      </c>
      <c r="I166" s="5">
        <v>1.36521763157975</v>
      </c>
      <c r="J166" s="4">
        <v>16.369860640122699</v>
      </c>
      <c r="K166" s="5">
        <v>5.10716594369564</v>
      </c>
      <c r="L166">
        <v>17.637944385033499</v>
      </c>
      <c r="M166" s="5">
        <v>4.5037368923285399</v>
      </c>
      <c r="N166" s="4">
        <v>0.114667467694999</v>
      </c>
      <c r="O166" s="5">
        <v>2.6863100159797201E-2</v>
      </c>
      <c r="P166">
        <v>9.5168257954288293E-2</v>
      </c>
      <c r="Q166" s="5">
        <v>5.0807057003845101E-2</v>
      </c>
      <c r="R166" s="4">
        <v>1.6270816180206E-2</v>
      </c>
      <c r="S166" s="5">
        <v>1.11959090111379E-2</v>
      </c>
      <c r="T166">
        <v>-1.4447129889312099E-2</v>
      </c>
      <c r="U166" s="5">
        <v>2.5158591027758501E-2</v>
      </c>
    </row>
    <row r="167" spans="1:21" x14ac:dyDescent="0.2">
      <c r="A167">
        <v>71.806167400881066</v>
      </c>
      <c r="B167" s="4">
        <v>14.483461020119</v>
      </c>
      <c r="C167">
        <v>4.5799083810696404</v>
      </c>
      <c r="D167" s="4">
        <v>17.4305719245868</v>
      </c>
      <c r="E167" s="5">
        <v>3.7323619993663901</v>
      </c>
      <c r="F167">
        <v>1.5772710201920599</v>
      </c>
      <c r="G167">
        <v>1.4805497291447201</v>
      </c>
      <c r="H167" s="4">
        <v>1.8405100564805801</v>
      </c>
      <c r="I167" s="5">
        <v>1.3455415209975099</v>
      </c>
      <c r="J167" s="4">
        <v>16.060732040310999</v>
      </c>
      <c r="K167" s="5">
        <v>4.9457892241732999</v>
      </c>
      <c r="L167">
        <v>19.2710819810674</v>
      </c>
      <c r="M167" s="5">
        <v>4.46831278402989</v>
      </c>
      <c r="N167" s="4">
        <v>0.10607695532213</v>
      </c>
      <c r="O167" s="5">
        <v>2.8867299956530399E-2</v>
      </c>
      <c r="P167">
        <v>9.8887255374981303E-2</v>
      </c>
      <c r="Q167" s="5">
        <v>4.9860929111428497E-2</v>
      </c>
      <c r="R167" s="4">
        <v>1.1067987432384701E-2</v>
      </c>
      <c r="S167" s="5">
        <v>8.6404421701795301E-3</v>
      </c>
      <c r="T167">
        <v>-8.6542128158693492E-3</v>
      </c>
      <c r="U167" s="5">
        <v>2.6190427579135801E-2</v>
      </c>
    </row>
    <row r="168" spans="1:21" x14ac:dyDescent="0.2">
      <c r="A168">
        <v>72.24669603524228</v>
      </c>
      <c r="B168" s="4">
        <v>13.935732585735201</v>
      </c>
      <c r="C168">
        <v>4.4724398795436899</v>
      </c>
      <c r="D168" s="4">
        <v>15.895956616301</v>
      </c>
      <c r="E168" s="5">
        <v>2.82345363676589</v>
      </c>
      <c r="F168">
        <v>1.3317136223502299</v>
      </c>
      <c r="G168">
        <v>1.3550750481129501</v>
      </c>
      <c r="H168" s="4">
        <v>1.60594819037293</v>
      </c>
      <c r="I168" s="5">
        <v>1.3348607193969699</v>
      </c>
      <c r="J168" s="4">
        <v>15.267446208085399</v>
      </c>
      <c r="K168" s="5">
        <v>4.8248136391708103</v>
      </c>
      <c r="L168">
        <v>17.501904806673899</v>
      </c>
      <c r="M168" s="5">
        <v>3.66023599704701</v>
      </c>
      <c r="N168" s="4">
        <v>0.103623606918942</v>
      </c>
      <c r="O168" s="5">
        <v>2.8202811922103398E-2</v>
      </c>
      <c r="P168">
        <v>9.9796455685356902E-2</v>
      </c>
      <c r="Q168" s="5">
        <v>4.9519859377962203E-2</v>
      </c>
      <c r="R168" s="4">
        <v>8.8005272789416205E-3</v>
      </c>
      <c r="S168" s="5">
        <v>8.0720845059538693E-3</v>
      </c>
      <c r="T168">
        <v>-1.5973858933403501E-2</v>
      </c>
      <c r="U168" s="5">
        <v>2.57704821183572E-2</v>
      </c>
    </row>
    <row r="169" spans="1:21" x14ac:dyDescent="0.2">
      <c r="A169">
        <v>72.687224669603523</v>
      </c>
      <c r="B169" s="4">
        <v>12.425675478799199</v>
      </c>
      <c r="C169">
        <v>4.3770547341460997</v>
      </c>
      <c r="D169" s="4">
        <v>13.404005042470899</v>
      </c>
      <c r="E169" s="5">
        <v>4.0244126880869704</v>
      </c>
      <c r="F169">
        <v>1.30617666793492</v>
      </c>
      <c r="G169">
        <v>1.2324063580594</v>
      </c>
      <c r="H169" s="4">
        <v>1.2631143521218999</v>
      </c>
      <c r="I169" s="5">
        <v>1.50235394673056</v>
      </c>
      <c r="J169" s="4">
        <v>13.7318521467341</v>
      </c>
      <c r="K169" s="5">
        <v>4.53038826618815</v>
      </c>
      <c r="L169">
        <v>14.667119394592801</v>
      </c>
      <c r="M169" s="5">
        <v>5.1797622030611699</v>
      </c>
      <c r="N169" s="4">
        <v>0.106132980652408</v>
      </c>
      <c r="O169" s="5">
        <v>2.8465628666618399E-2</v>
      </c>
      <c r="P169">
        <v>9.4977768628485199E-2</v>
      </c>
      <c r="Q169" s="5">
        <v>4.91019024948703E-2</v>
      </c>
      <c r="R169" s="4">
        <v>1.15025858126779E-2</v>
      </c>
      <c r="S169" s="5">
        <v>1.07612266971865E-2</v>
      </c>
      <c r="T169">
        <v>-2.6722589770064999E-2</v>
      </c>
      <c r="U169" s="5">
        <v>2.1822235831359799E-2</v>
      </c>
    </row>
    <row r="170" spans="1:21" x14ac:dyDescent="0.2">
      <c r="A170">
        <v>73.127753303964766</v>
      </c>
      <c r="B170" s="4">
        <v>13.605049636524001</v>
      </c>
      <c r="C170">
        <v>4.3456560157775597</v>
      </c>
      <c r="D170" s="4">
        <v>15.6421026713467</v>
      </c>
      <c r="E170" s="5">
        <v>2.9911882118350399</v>
      </c>
      <c r="F170">
        <v>1.31187930721686</v>
      </c>
      <c r="G170">
        <v>1.2771848340841001</v>
      </c>
      <c r="H170" s="4">
        <v>1.7646517404170701</v>
      </c>
      <c r="I170" s="5">
        <v>1.33643832656137</v>
      </c>
      <c r="J170" s="4">
        <v>14.916928943740899</v>
      </c>
      <c r="K170" s="5">
        <v>4.6784938519147801</v>
      </c>
      <c r="L170">
        <v>17.4067544117637</v>
      </c>
      <c r="M170" s="5">
        <v>3.8877632707279299</v>
      </c>
      <c r="N170" s="4">
        <v>0.109297887244119</v>
      </c>
      <c r="O170" s="5">
        <v>2.7646352321024002E-2</v>
      </c>
      <c r="P170">
        <v>9.3127380168858201E-2</v>
      </c>
      <c r="Q170" s="5">
        <v>4.8501777777013901E-2</v>
      </c>
      <c r="R170" s="4">
        <v>1.38193688416582E-2</v>
      </c>
      <c r="S170" s="5">
        <v>1.1563550044475601E-2</v>
      </c>
      <c r="T170">
        <v>-1.7221948523042398E-2</v>
      </c>
      <c r="U170" s="5">
        <v>2.4503253991453099E-2</v>
      </c>
    </row>
    <row r="171" spans="1:21" x14ac:dyDescent="0.2">
      <c r="A171">
        <v>73.568281938325995</v>
      </c>
      <c r="B171" s="4">
        <v>14.107131139366301</v>
      </c>
      <c r="C171">
        <v>4.17387764786569</v>
      </c>
      <c r="D171" s="4">
        <v>14.731578051835299</v>
      </c>
      <c r="E171" s="5">
        <v>3.4218886885428001</v>
      </c>
      <c r="F171">
        <v>1.00526082683986</v>
      </c>
      <c r="G171">
        <v>1.3200532919397101</v>
      </c>
      <c r="H171" s="4">
        <v>1.6433441126238399</v>
      </c>
      <c r="I171" s="5">
        <v>1.4401745960315899</v>
      </c>
      <c r="J171" s="4">
        <v>15.1123919662062</v>
      </c>
      <c r="K171" s="5">
        <v>4.6584998973557603</v>
      </c>
      <c r="L171">
        <v>16.3749221644591</v>
      </c>
      <c r="M171" s="5">
        <v>4.4869970119918303</v>
      </c>
      <c r="N171" s="4">
        <v>0.105597966049276</v>
      </c>
      <c r="O171" s="5">
        <v>2.5273760246295102E-2</v>
      </c>
      <c r="P171">
        <v>9.1986244927084404E-2</v>
      </c>
      <c r="Q171" s="5">
        <v>4.8419679000012802E-2</v>
      </c>
      <c r="R171" s="4">
        <v>8.4100092181371208E-3</v>
      </c>
      <c r="S171" s="5">
        <v>1.27111826212809E-2</v>
      </c>
      <c r="T171">
        <v>-2.13294046933858E-2</v>
      </c>
      <c r="U171" s="5">
        <v>2.58013370115622E-2</v>
      </c>
    </row>
    <row r="172" spans="1:21" x14ac:dyDescent="0.2">
      <c r="A172">
        <v>74.008810572687224</v>
      </c>
      <c r="B172" s="4">
        <v>14.6569959076455</v>
      </c>
      <c r="C172">
        <v>3.9763337220620101</v>
      </c>
      <c r="D172" s="4">
        <v>15.045101717480501</v>
      </c>
      <c r="E172" s="5">
        <v>2.75584601894343</v>
      </c>
      <c r="F172">
        <v>1.04189118131498</v>
      </c>
      <c r="G172">
        <v>1.43492164081177</v>
      </c>
      <c r="H172" s="4">
        <v>1.66311284318973</v>
      </c>
      <c r="I172" s="5">
        <v>1.3753621579476001</v>
      </c>
      <c r="J172" s="4">
        <v>15.698887088960401</v>
      </c>
      <c r="K172" s="5">
        <v>4.4315976760932898</v>
      </c>
      <c r="L172">
        <v>16.7082145606702</v>
      </c>
      <c r="M172" s="5">
        <v>3.7189819818067802</v>
      </c>
      <c r="N172" s="4">
        <v>0.11124539959058299</v>
      </c>
      <c r="O172" s="5">
        <v>2.4573239750915101E-2</v>
      </c>
      <c r="P172">
        <v>9.1154513663396497E-2</v>
      </c>
      <c r="Q172" s="5">
        <v>4.7656090033401599E-2</v>
      </c>
      <c r="R172" s="4">
        <v>8.9228759332164401E-3</v>
      </c>
      <c r="S172" s="5">
        <v>1.3472930053125101E-2</v>
      </c>
      <c r="T172">
        <v>-2.1765027214920601E-2</v>
      </c>
      <c r="U172" s="5">
        <v>2.45299125696356E-2</v>
      </c>
    </row>
    <row r="173" spans="1:21" x14ac:dyDescent="0.2">
      <c r="A173">
        <v>74.449339207048453</v>
      </c>
      <c r="B173" s="4">
        <v>14.542039803806199</v>
      </c>
      <c r="C173">
        <v>3.7165450488088099</v>
      </c>
      <c r="D173" s="4">
        <v>16.204070894955301</v>
      </c>
      <c r="E173" s="5">
        <v>3.1281922380423102</v>
      </c>
      <c r="F173">
        <v>0.72985264562600305</v>
      </c>
      <c r="G173">
        <v>1.33038065779493</v>
      </c>
      <c r="H173" s="4">
        <v>1.66453718590522</v>
      </c>
      <c r="I173" s="5">
        <v>1.36079914672808</v>
      </c>
      <c r="J173" s="4">
        <v>15.271892449432199</v>
      </c>
      <c r="K173" s="5">
        <v>3.89341369934181</v>
      </c>
      <c r="L173">
        <v>17.8686080808606</v>
      </c>
      <c r="M173" s="5">
        <v>4.1409894763870403</v>
      </c>
      <c r="N173" s="4">
        <v>0.121318376976116</v>
      </c>
      <c r="O173" s="5">
        <v>2.9413908555371501E-2</v>
      </c>
      <c r="P173">
        <v>9.8146639660488394E-2</v>
      </c>
      <c r="Q173" s="5">
        <v>4.8079748282469102E-2</v>
      </c>
      <c r="R173" s="4">
        <v>1.10322411167367E-2</v>
      </c>
      <c r="S173" s="5">
        <v>1.29688560888402E-2</v>
      </c>
      <c r="T173">
        <v>-1.8810625816381599E-2</v>
      </c>
      <c r="U173" s="5">
        <v>2.6454949342946298E-2</v>
      </c>
    </row>
    <row r="174" spans="1:21" x14ac:dyDescent="0.2">
      <c r="A174">
        <v>74.889867841409696</v>
      </c>
      <c r="B174" s="4">
        <v>14.698688947198599</v>
      </c>
      <c r="C174">
        <v>4.1743209895084403</v>
      </c>
      <c r="D174" s="4">
        <v>15.610037822067101</v>
      </c>
      <c r="E174" s="5">
        <v>3.01105054050563</v>
      </c>
      <c r="F174">
        <v>0.23973923953135001</v>
      </c>
      <c r="G174">
        <v>1.30840231847827</v>
      </c>
      <c r="H174" s="4">
        <v>1.47022684744302</v>
      </c>
      <c r="I174" s="5">
        <v>1.28034399592201</v>
      </c>
      <c r="J174" s="4">
        <v>14.93842818673</v>
      </c>
      <c r="K174" s="5">
        <v>4.4427526565259701</v>
      </c>
      <c r="L174">
        <v>17.0802646695102</v>
      </c>
      <c r="M174" s="5">
        <v>4.0507373154087896</v>
      </c>
      <c r="N174" s="4">
        <v>0.12340848314164</v>
      </c>
      <c r="O174" s="5">
        <v>3.03945381818649E-2</v>
      </c>
      <c r="P174">
        <v>9.8465772652197803E-2</v>
      </c>
      <c r="Q174" s="5">
        <v>4.6630042373684698E-2</v>
      </c>
      <c r="R174" s="4">
        <v>9.39229186759632E-3</v>
      </c>
      <c r="S174" s="5">
        <v>1.2627344135471801E-2</v>
      </c>
      <c r="T174">
        <v>-2.42890991733157E-2</v>
      </c>
      <c r="U174" s="5">
        <v>2.61644644183706E-2</v>
      </c>
    </row>
    <row r="175" spans="1:21" x14ac:dyDescent="0.2">
      <c r="A175">
        <v>75.330396475770925</v>
      </c>
      <c r="B175" s="4">
        <v>15.2786755418079</v>
      </c>
      <c r="C175">
        <v>4.40462001755213</v>
      </c>
      <c r="D175" s="4">
        <v>16.692252498279402</v>
      </c>
      <c r="E175" s="5">
        <v>2.9962014382195301</v>
      </c>
      <c r="F175">
        <v>0.86904722648161103</v>
      </c>
      <c r="G175">
        <v>1.35071402602014</v>
      </c>
      <c r="H175" s="4">
        <v>1.5975019870182601</v>
      </c>
      <c r="I175" s="5">
        <v>1.1840909696833699</v>
      </c>
      <c r="J175" s="4">
        <v>16.147722768289501</v>
      </c>
      <c r="K175" s="5">
        <v>4.89833574822479</v>
      </c>
      <c r="L175">
        <v>18.289754485297699</v>
      </c>
      <c r="M175" s="5">
        <v>3.8889023230784998</v>
      </c>
      <c r="N175" s="4">
        <v>0.119679095089066</v>
      </c>
      <c r="O175" s="5">
        <v>2.6580169683569101E-2</v>
      </c>
      <c r="P175">
        <v>0.10097224360707401</v>
      </c>
      <c r="Q175" s="5">
        <v>4.6338949364276502E-2</v>
      </c>
      <c r="R175" s="4">
        <v>1.17590444077282E-2</v>
      </c>
      <c r="S175" s="5">
        <v>1.4338474846839901E-2</v>
      </c>
      <c r="T175">
        <v>-1.69458247782329E-2</v>
      </c>
      <c r="U175" s="5">
        <v>2.5248518514420702E-2</v>
      </c>
    </row>
    <row r="176" spans="1:21" x14ac:dyDescent="0.2">
      <c r="A176">
        <v>75.770925110132154</v>
      </c>
      <c r="B176" s="4">
        <v>14.5233701303099</v>
      </c>
      <c r="C176">
        <v>3.98450404187468</v>
      </c>
      <c r="D176" s="4">
        <v>14.9507322667081</v>
      </c>
      <c r="E176" s="5">
        <v>3.0392482637897298</v>
      </c>
      <c r="F176">
        <v>0.51723574495997904</v>
      </c>
      <c r="G176">
        <v>1.2453958430857599</v>
      </c>
      <c r="H176" s="4">
        <v>1.3796589258794301</v>
      </c>
      <c r="I176" s="5">
        <v>1.16882835295125</v>
      </c>
      <c r="J176" s="4">
        <v>15.040605875269801</v>
      </c>
      <c r="K176" s="5">
        <v>4.2553652168592802</v>
      </c>
      <c r="L176">
        <v>16.330391192587498</v>
      </c>
      <c r="M176" s="5">
        <v>3.84848261556778</v>
      </c>
      <c r="N176" s="4">
        <v>0.116017107854418</v>
      </c>
      <c r="O176" s="5">
        <v>2.79788011653531E-2</v>
      </c>
      <c r="P176">
        <v>9.7951275479407199E-2</v>
      </c>
      <c r="Q176" s="5">
        <v>4.6489370064211499E-2</v>
      </c>
      <c r="R176" s="4">
        <v>8.1454643111215398E-3</v>
      </c>
      <c r="S176" s="5">
        <v>1.3589328896915699E-2</v>
      </c>
      <c r="T176">
        <v>-2.4460962133756099E-2</v>
      </c>
      <c r="U176" s="5">
        <v>2.3395896044752101E-2</v>
      </c>
    </row>
    <row r="177" spans="1:21" x14ac:dyDescent="0.2">
      <c r="A177">
        <v>76.211453744493397</v>
      </c>
      <c r="B177" s="4">
        <v>13.3963870610038</v>
      </c>
      <c r="C177">
        <v>4.5646033958182199</v>
      </c>
      <c r="D177" s="4">
        <v>15.457623101967201</v>
      </c>
      <c r="E177" s="5">
        <v>3.5067789565644598</v>
      </c>
      <c r="F177">
        <v>0.46626294449247402</v>
      </c>
      <c r="G177">
        <v>1.01649685199499</v>
      </c>
      <c r="H177" s="4">
        <v>1.66983631956092</v>
      </c>
      <c r="I177" s="5">
        <v>1.2218791064978201</v>
      </c>
      <c r="J177" s="4">
        <v>13.862650005496301</v>
      </c>
      <c r="K177" s="5">
        <v>4.6720367682962198</v>
      </c>
      <c r="L177">
        <v>17.127459421528201</v>
      </c>
      <c r="M177" s="5">
        <v>4.2202956374041101</v>
      </c>
      <c r="N177" s="4">
        <v>0.109873476852358</v>
      </c>
      <c r="O177" s="5">
        <v>3.3427326303184103E-2</v>
      </c>
      <c r="P177">
        <v>9.5068514864478898E-2</v>
      </c>
      <c r="Q177" s="5">
        <v>4.8991815807146802E-2</v>
      </c>
      <c r="R177" s="4">
        <v>1.07294173731879E-2</v>
      </c>
      <c r="S177" s="5">
        <v>9.4462112925941498E-3</v>
      </c>
      <c r="T177">
        <v>-2.2615192647974701E-2</v>
      </c>
      <c r="U177" s="5">
        <v>2.2754937194676202E-2</v>
      </c>
    </row>
    <row r="178" spans="1:21" x14ac:dyDescent="0.2">
      <c r="A178">
        <v>76.651982378854626</v>
      </c>
      <c r="B178" s="4">
        <v>13.6422911774069</v>
      </c>
      <c r="C178">
        <v>5.1396732034782504</v>
      </c>
      <c r="D178" s="4">
        <v>17.0946710570778</v>
      </c>
      <c r="E178" s="5">
        <v>3.82393056079172</v>
      </c>
      <c r="F178">
        <v>0.98833201101045698</v>
      </c>
      <c r="G178">
        <v>0.86876848866931899</v>
      </c>
      <c r="H178" s="4">
        <v>1.8815563954038701</v>
      </c>
      <c r="I178" s="5">
        <v>1.30329052744712</v>
      </c>
      <c r="J178" s="4">
        <v>14.630623188417401</v>
      </c>
      <c r="K178" s="5">
        <v>5.2592612941306101</v>
      </c>
      <c r="L178">
        <v>18.976227452481702</v>
      </c>
      <c r="M178" s="5">
        <v>4.6848679327862</v>
      </c>
      <c r="N178" s="4">
        <v>0.10915705562259</v>
      </c>
      <c r="O178" s="5">
        <v>2.84209809393654E-2</v>
      </c>
      <c r="P178">
        <v>9.9215931105058205E-2</v>
      </c>
      <c r="Q178" s="5">
        <v>4.92598870483461E-2</v>
      </c>
      <c r="R178" s="4">
        <v>1.31582698321548E-2</v>
      </c>
      <c r="S178" s="5">
        <v>1.29350579875625E-2</v>
      </c>
      <c r="T178">
        <v>-1.7011612853350899E-2</v>
      </c>
      <c r="U178" s="5">
        <v>2.6715953271536599E-2</v>
      </c>
    </row>
    <row r="179" spans="1:21" x14ac:dyDescent="0.2">
      <c r="A179">
        <v>77.092511013215855</v>
      </c>
      <c r="B179" s="4">
        <v>13.3044738113613</v>
      </c>
      <c r="C179">
        <v>4.5125312737434502</v>
      </c>
      <c r="D179" s="4">
        <v>17.492809198875602</v>
      </c>
      <c r="E179" s="5">
        <v>2.9472148769609401</v>
      </c>
      <c r="F179">
        <v>0.95166204719912995</v>
      </c>
      <c r="G179">
        <v>1.1420187479225601</v>
      </c>
      <c r="H179" s="4">
        <v>1.8921660682753401</v>
      </c>
      <c r="I179" s="5">
        <v>1.2210199092249301</v>
      </c>
      <c r="J179" s="4">
        <v>14.2561358585604</v>
      </c>
      <c r="K179" s="5">
        <v>4.7425361449077998</v>
      </c>
      <c r="L179">
        <v>19.384975267150899</v>
      </c>
      <c r="M179" s="5">
        <v>3.7031616999367301</v>
      </c>
      <c r="N179" s="4">
        <v>0.111016591265931</v>
      </c>
      <c r="O179" s="5">
        <v>2.7840730323388001E-2</v>
      </c>
      <c r="P179">
        <v>9.9229728019531199E-2</v>
      </c>
      <c r="Q179" s="5">
        <v>4.7590488756289601E-2</v>
      </c>
      <c r="R179" s="4">
        <v>9.9213113847956905E-3</v>
      </c>
      <c r="S179" s="5">
        <v>1.24964933888517E-2</v>
      </c>
      <c r="T179">
        <v>-1.5657956457956802E-2</v>
      </c>
      <c r="U179" s="5">
        <v>2.7764942569142099E-2</v>
      </c>
    </row>
    <row r="180" spans="1:21" x14ac:dyDescent="0.2">
      <c r="A180">
        <v>77.533039647577098</v>
      </c>
      <c r="B180" s="4">
        <v>13.658204681033499</v>
      </c>
      <c r="C180">
        <v>3.92697879243104</v>
      </c>
      <c r="D180" s="4">
        <v>16.6564814286772</v>
      </c>
      <c r="E180" s="5">
        <v>3.1084646278880901</v>
      </c>
      <c r="F180">
        <v>0.35499485059226199</v>
      </c>
      <c r="G180">
        <v>1.30019223539045</v>
      </c>
      <c r="H180" s="4">
        <v>1.84714481197334</v>
      </c>
      <c r="I180" s="5">
        <v>1.1271676236958299</v>
      </c>
      <c r="J180" s="4">
        <v>14.0131995316257</v>
      </c>
      <c r="K180" s="5">
        <v>4.0315866078768003</v>
      </c>
      <c r="L180">
        <v>18.503626240650501</v>
      </c>
      <c r="M180" s="5">
        <v>3.6377751325205598</v>
      </c>
      <c r="N180" s="4">
        <v>0.11727059440629301</v>
      </c>
      <c r="O180" s="5">
        <v>3.0996456452276701E-2</v>
      </c>
      <c r="P180">
        <v>9.2657696071322806E-2</v>
      </c>
      <c r="Q180" s="5">
        <v>4.8397608581231502E-2</v>
      </c>
      <c r="R180" s="4">
        <v>9.2317142677720808E-3</v>
      </c>
      <c r="S180" s="5">
        <v>9.7680150525898003E-3</v>
      </c>
      <c r="T180">
        <v>-1.7690854279727001E-2</v>
      </c>
      <c r="U180" s="5">
        <v>2.78884273437436E-2</v>
      </c>
    </row>
    <row r="181" spans="1:21" x14ac:dyDescent="0.2">
      <c r="A181">
        <v>77.973568281938327</v>
      </c>
      <c r="B181" s="4">
        <v>15.3048915670059</v>
      </c>
      <c r="C181">
        <v>4.7750774357094699</v>
      </c>
      <c r="D181" s="4">
        <v>18.323953149469201</v>
      </c>
      <c r="E181" s="5">
        <v>3.8741998834567299</v>
      </c>
      <c r="F181">
        <v>2.11945890784042</v>
      </c>
      <c r="G181">
        <v>0.99854076161182503</v>
      </c>
      <c r="H181" s="4">
        <v>2.1068460742592801</v>
      </c>
      <c r="I181" s="5">
        <v>1.1726187832938899</v>
      </c>
      <c r="J181" s="4">
        <v>17.4243504748463</v>
      </c>
      <c r="K181" s="5">
        <v>4.9043434968246</v>
      </c>
      <c r="L181">
        <v>20.4307992237284</v>
      </c>
      <c r="M181" s="5">
        <v>4.5354914907328601</v>
      </c>
      <c r="N181" s="4">
        <v>9.2319206236634005E-2</v>
      </c>
      <c r="O181" s="5">
        <v>2.7741715753399801E-2</v>
      </c>
      <c r="P181">
        <v>9.7454461923094898E-2</v>
      </c>
      <c r="Q181" s="5">
        <v>4.8416071243840099E-2</v>
      </c>
      <c r="R181" s="4">
        <v>9.0999744129611395E-3</v>
      </c>
      <c r="S181" s="5">
        <v>1.2993941325032799E-2</v>
      </c>
      <c r="T181">
        <v>-1.0727927512162699E-2</v>
      </c>
      <c r="U181" s="5">
        <v>2.75320130910497E-2</v>
      </c>
    </row>
    <row r="182" spans="1:21" x14ac:dyDescent="0.2">
      <c r="A182">
        <v>78.414096916299556</v>
      </c>
      <c r="B182" s="4">
        <v>15.0477010076846</v>
      </c>
      <c r="C182">
        <v>3.96123645135203</v>
      </c>
      <c r="D182" s="4">
        <v>16.220820281045299</v>
      </c>
      <c r="E182" s="5">
        <v>3.2166396729881099</v>
      </c>
      <c r="F182">
        <v>2.2947600874557401</v>
      </c>
      <c r="G182">
        <v>1.2026746139808899</v>
      </c>
      <c r="H182" s="4">
        <v>1.59451812882017</v>
      </c>
      <c r="I182" s="5">
        <v>1.17878163772661</v>
      </c>
      <c r="J182" s="4">
        <v>17.342461095140401</v>
      </c>
      <c r="K182" s="5">
        <v>4.1032643402226796</v>
      </c>
      <c r="L182">
        <v>17.8153384098655</v>
      </c>
      <c r="M182" s="5">
        <v>3.90739015022179</v>
      </c>
      <c r="N182" s="4">
        <v>9.9814637024624397E-2</v>
      </c>
      <c r="O182" s="5">
        <v>2.8407125712395401E-2</v>
      </c>
      <c r="P182">
        <v>9.4057384259387602E-2</v>
      </c>
      <c r="Q182" s="5">
        <v>4.65184469434149E-2</v>
      </c>
      <c r="R182" s="4">
        <v>7.8457911843105507E-3</v>
      </c>
      <c r="S182" s="5">
        <v>1.33718069925366E-2</v>
      </c>
      <c r="T182">
        <v>-1.9359498003830401E-2</v>
      </c>
      <c r="U182" s="5">
        <v>2.4659151751643401E-2</v>
      </c>
    </row>
    <row r="183" spans="1:21" x14ac:dyDescent="0.2">
      <c r="A183">
        <v>78.854625550660799</v>
      </c>
      <c r="B183" s="4">
        <v>15.9989154404209</v>
      </c>
      <c r="C183">
        <v>4.0440129383801402</v>
      </c>
      <c r="D183" s="4">
        <v>15.3071081885262</v>
      </c>
      <c r="E183" s="5">
        <v>3.8711319760362501</v>
      </c>
      <c r="F183">
        <v>2.1321933056886899</v>
      </c>
      <c r="G183">
        <v>1.35327229062842</v>
      </c>
      <c r="H183" s="4">
        <v>1.64071316396509</v>
      </c>
      <c r="I183" s="5">
        <v>1.31662372441932</v>
      </c>
      <c r="J183" s="4">
        <v>18.1311087461096</v>
      </c>
      <c r="K183" s="5">
        <v>4.3700976268538998</v>
      </c>
      <c r="L183">
        <v>16.9478213524913</v>
      </c>
      <c r="M183" s="5">
        <v>4.5344694086059398</v>
      </c>
      <c r="N183" s="4">
        <v>0.105360741429399</v>
      </c>
      <c r="O183" s="5">
        <v>2.5779943373350898E-2</v>
      </c>
      <c r="P183">
        <v>9.2280273512087702E-2</v>
      </c>
      <c r="Q183" s="5">
        <v>5.08790117359934E-2</v>
      </c>
      <c r="R183" s="4">
        <v>1.1127176095008001E-2</v>
      </c>
      <c r="S183" s="5">
        <v>1.0405753416004301E-2</v>
      </c>
      <c r="T183">
        <v>-2.2759796291929198E-2</v>
      </c>
      <c r="U183" s="5">
        <v>2.6086561800048098E-2</v>
      </c>
    </row>
    <row r="184" spans="1:21" x14ac:dyDescent="0.2">
      <c r="A184">
        <v>79.295154185022028</v>
      </c>
      <c r="B184" s="4">
        <v>16.466461754607099</v>
      </c>
      <c r="C184">
        <v>4.69722163155941</v>
      </c>
      <c r="D184" s="4">
        <v>14.964506818276501</v>
      </c>
      <c r="E184" s="5">
        <v>3.8635584149333599</v>
      </c>
      <c r="F184">
        <v>2.1171553086530701</v>
      </c>
      <c r="G184">
        <v>1.4835772277495201</v>
      </c>
      <c r="H184" s="4">
        <v>1.5254256150208501</v>
      </c>
      <c r="I184" s="5">
        <v>1.3600842018238</v>
      </c>
      <c r="J184" s="4">
        <v>18.583617063260199</v>
      </c>
      <c r="K184" s="5">
        <v>5.2341279315266203</v>
      </c>
      <c r="L184">
        <v>16.489932433297401</v>
      </c>
      <c r="M184" s="5">
        <v>4.6193845861750198</v>
      </c>
      <c r="N184" s="4">
        <v>0.10778011495343399</v>
      </c>
      <c r="O184" s="5">
        <v>2.68211570690726E-2</v>
      </c>
      <c r="P184">
        <v>9.2516768891090798E-2</v>
      </c>
      <c r="Q184" s="5">
        <v>5.1172607105875997E-2</v>
      </c>
      <c r="R184" s="4">
        <v>1.2262743969798699E-2</v>
      </c>
      <c r="S184" s="5">
        <v>1.2799916413720899E-2</v>
      </c>
      <c r="T184">
        <v>-2.8061048102426898E-2</v>
      </c>
      <c r="U184" s="5">
        <v>2.60032722283122E-2</v>
      </c>
    </row>
    <row r="185" spans="1:21" x14ac:dyDescent="0.2">
      <c r="A185">
        <v>79.735682819383257</v>
      </c>
      <c r="B185" s="4">
        <v>14.6574726095996</v>
      </c>
      <c r="C185">
        <v>4.9805937601915202</v>
      </c>
      <c r="D185" s="4">
        <v>18.099956514841899</v>
      </c>
      <c r="E185" s="5">
        <v>3.7356330482777498</v>
      </c>
      <c r="F185">
        <v>1.9001117217291399</v>
      </c>
      <c r="G185">
        <v>1.64594152742334</v>
      </c>
      <c r="H185" s="4">
        <v>1.8156434092432301</v>
      </c>
      <c r="I185" s="5">
        <v>1.19715848420506</v>
      </c>
      <c r="J185" s="4">
        <v>16.557584331328702</v>
      </c>
      <c r="K185" s="5">
        <v>5.2055966242650804</v>
      </c>
      <c r="L185">
        <v>19.9155999240851</v>
      </c>
      <c r="M185" s="5">
        <v>4.4238919633814602</v>
      </c>
      <c r="N185" s="4">
        <v>0.108446999535724</v>
      </c>
      <c r="O185" s="5">
        <v>3.08620627874862E-2</v>
      </c>
      <c r="P185">
        <v>9.7358804748091499E-2</v>
      </c>
      <c r="Q185" s="5">
        <v>4.6662250555241203E-2</v>
      </c>
      <c r="R185" s="4">
        <v>8.6755026050095493E-3</v>
      </c>
      <c r="S185" s="5">
        <v>1.3750970004360499E-2</v>
      </c>
      <c r="T185">
        <v>-1.8212001730447E-2</v>
      </c>
      <c r="U185" s="5">
        <v>2.9190492210296601E-2</v>
      </c>
    </row>
    <row r="186" spans="1:21" x14ac:dyDescent="0.2">
      <c r="A186">
        <v>80.1762114537445</v>
      </c>
      <c r="B186" s="4">
        <v>12.7847793088145</v>
      </c>
      <c r="C186">
        <v>4.1638992904338501</v>
      </c>
      <c r="D186" s="4">
        <v>16.898453720655102</v>
      </c>
      <c r="E186" s="5">
        <v>3.1860132972897701</v>
      </c>
      <c r="F186">
        <v>1.01316200733452</v>
      </c>
      <c r="G186">
        <v>1.46066528457594</v>
      </c>
      <c r="H186" s="4">
        <v>1.4797239638642701</v>
      </c>
      <c r="I186" s="5">
        <v>1.2156348804194199</v>
      </c>
      <c r="J186" s="4">
        <v>13.7979413161491</v>
      </c>
      <c r="K186" s="5">
        <v>4.5615757829209098</v>
      </c>
      <c r="L186">
        <v>18.3781776845194</v>
      </c>
      <c r="M186" s="5">
        <v>4.0611917175878203</v>
      </c>
      <c r="N186" s="4">
        <v>0.11000609060800901</v>
      </c>
      <c r="O186" s="5">
        <v>2.9413847443139799E-2</v>
      </c>
      <c r="P186">
        <v>0.10217546009056699</v>
      </c>
      <c r="Q186" s="5">
        <v>4.5983738285210997E-2</v>
      </c>
      <c r="R186" s="4">
        <v>1.7370653260922E-3</v>
      </c>
      <c r="S186" s="5">
        <v>1.6156808938360901E-2</v>
      </c>
      <c r="T186">
        <v>-2.4317404353479798E-2</v>
      </c>
      <c r="U186" s="5">
        <v>2.9744866592070901E-2</v>
      </c>
    </row>
    <row r="187" spans="1:21" x14ac:dyDescent="0.2">
      <c r="A187">
        <v>80.616740088105729</v>
      </c>
      <c r="B187" s="4">
        <v>15.410740160643</v>
      </c>
      <c r="C187">
        <v>4.4242420478156603</v>
      </c>
      <c r="D187" s="4">
        <v>14.9943899139518</v>
      </c>
      <c r="E187" s="5">
        <v>3.3059852991993299</v>
      </c>
      <c r="F187">
        <v>1.51775611258875</v>
      </c>
      <c r="G187">
        <v>1.31971560982836</v>
      </c>
      <c r="H187" s="4">
        <v>1.24229697560474</v>
      </c>
      <c r="I187" s="5">
        <v>1.25332533761637</v>
      </c>
      <c r="J187" s="4">
        <v>16.928496273231801</v>
      </c>
      <c r="K187" s="5">
        <v>4.71196201651256</v>
      </c>
      <c r="L187">
        <v>16.236686889556498</v>
      </c>
      <c r="M187" s="5">
        <v>4.3051741289042402</v>
      </c>
      <c r="N187" s="4">
        <v>0.113528583126601</v>
      </c>
      <c r="O187" s="5">
        <v>2.6479342924580901E-2</v>
      </c>
      <c r="P187">
        <v>9.9985968851233106E-2</v>
      </c>
      <c r="Q187" s="5">
        <v>4.4733718966426E-2</v>
      </c>
      <c r="R187" s="4">
        <v>1.1934416660744599E-2</v>
      </c>
      <c r="S187" s="5">
        <v>1.06973113312132E-2</v>
      </c>
      <c r="T187">
        <v>-3.25293151763386E-2</v>
      </c>
      <c r="U187" s="5">
        <v>2.61391456436341E-2</v>
      </c>
    </row>
    <row r="188" spans="1:21" x14ac:dyDescent="0.2">
      <c r="A188">
        <v>81.057268722466958</v>
      </c>
      <c r="B188" s="4">
        <v>15.009558014430199</v>
      </c>
      <c r="C188">
        <v>3.9221575971455001</v>
      </c>
      <c r="D188" s="4">
        <v>14.781415055481601</v>
      </c>
      <c r="E188" s="5">
        <v>3.5137300313561401</v>
      </c>
      <c r="F188">
        <v>1.69542887918477</v>
      </c>
      <c r="G188">
        <v>1.3918806487903801</v>
      </c>
      <c r="H188" s="4">
        <v>1.1493088758549099</v>
      </c>
      <c r="I188" s="5">
        <v>1.1580568549118799</v>
      </c>
      <c r="J188" s="4">
        <v>16.704986893615001</v>
      </c>
      <c r="K188" s="5">
        <v>4.3228646886487896</v>
      </c>
      <c r="L188">
        <v>15.930723931336599</v>
      </c>
      <c r="M188" s="5">
        <v>4.3161190401992604</v>
      </c>
      <c r="N188" s="4">
        <v>0.113650036373626</v>
      </c>
      <c r="O188" s="5">
        <v>2.57399480155199E-2</v>
      </c>
      <c r="P188">
        <v>9.48989102846787E-2</v>
      </c>
      <c r="Q188" s="5">
        <v>4.4229829262196103E-2</v>
      </c>
      <c r="R188" s="4">
        <v>8.5665981770961207E-3</v>
      </c>
      <c r="S188" s="5">
        <v>1.3016655108116299E-2</v>
      </c>
      <c r="T188">
        <v>-3.0550808493518399E-2</v>
      </c>
      <c r="U188" s="5">
        <v>2.4687045077798099E-2</v>
      </c>
    </row>
    <row r="189" spans="1:21" x14ac:dyDescent="0.2">
      <c r="A189">
        <v>81.497797356828201</v>
      </c>
      <c r="B189" s="4">
        <v>15.4213786137933</v>
      </c>
      <c r="C189">
        <v>4.5050044520945001</v>
      </c>
      <c r="D189" s="4">
        <v>14.3147197192369</v>
      </c>
      <c r="E189" s="5">
        <v>3.7985324193303298</v>
      </c>
      <c r="F189">
        <v>2.0075593703758301</v>
      </c>
      <c r="G189">
        <v>1.49539229785784</v>
      </c>
      <c r="H189" s="4">
        <v>1.1787816857682201</v>
      </c>
      <c r="I189" s="5">
        <v>1.0925418947638099</v>
      </c>
      <c r="J189" s="4">
        <v>17.428937984169099</v>
      </c>
      <c r="K189" s="5">
        <v>4.9326060846705504</v>
      </c>
      <c r="L189">
        <v>15.4935014050051</v>
      </c>
      <c r="M189" s="5">
        <v>4.4880271670874201</v>
      </c>
      <c r="N189" s="4">
        <v>0.115027953760081</v>
      </c>
      <c r="O189" s="5">
        <v>2.7544713565916E-2</v>
      </c>
      <c r="P189">
        <v>9.4291909111067301E-2</v>
      </c>
      <c r="Q189" s="5">
        <v>4.5051885557972203E-2</v>
      </c>
      <c r="R189" s="4">
        <v>1.2461700580167399E-2</v>
      </c>
      <c r="S189" s="5">
        <v>1.28761862615464E-2</v>
      </c>
      <c r="T189">
        <v>-3.16940184955775E-2</v>
      </c>
      <c r="U189" s="5">
        <v>2.3770248084109699E-2</v>
      </c>
    </row>
    <row r="190" spans="1:21" x14ac:dyDescent="0.2">
      <c r="A190">
        <v>81.93832599118943</v>
      </c>
      <c r="B190" s="4">
        <v>15.412277361346399</v>
      </c>
      <c r="C190">
        <v>4.39174566559885</v>
      </c>
      <c r="D190" s="4">
        <v>15.4570942460055</v>
      </c>
      <c r="E190" s="5">
        <v>3.7777304644311598</v>
      </c>
      <c r="F190">
        <v>2.2174835099044499</v>
      </c>
      <c r="G190">
        <v>1.90938248424807</v>
      </c>
      <c r="H190" s="4">
        <v>1.4009343929783999</v>
      </c>
      <c r="I190" s="5">
        <v>1.10879461158255</v>
      </c>
      <c r="J190" s="4">
        <v>17.629760871250799</v>
      </c>
      <c r="K190" s="5">
        <v>4.9358593152186199</v>
      </c>
      <c r="L190">
        <v>16.8580286389839</v>
      </c>
      <c r="M190" s="5">
        <v>4.4363567482184596</v>
      </c>
      <c r="N190" s="4">
        <v>0.116280298547357</v>
      </c>
      <c r="O190" s="5">
        <v>2.9370276740110401E-2</v>
      </c>
      <c r="P190">
        <v>0.100566936737097</v>
      </c>
      <c r="Q190" s="5">
        <v>4.7066254435693997E-2</v>
      </c>
      <c r="R190" s="4">
        <v>1.0763090994724899E-2</v>
      </c>
      <c r="S190" s="5">
        <v>1.28627082131124E-2</v>
      </c>
      <c r="T190">
        <v>-2.6123272564779299E-2</v>
      </c>
      <c r="U190" s="5">
        <v>2.4713452107204801E-2</v>
      </c>
    </row>
    <row r="191" spans="1:21" x14ac:dyDescent="0.2">
      <c r="A191">
        <v>82.378854625550659</v>
      </c>
      <c r="B191" s="4">
        <v>16.364899470501101</v>
      </c>
      <c r="C191">
        <v>4.2600680239416304</v>
      </c>
      <c r="D191" s="4">
        <v>15.681982353588101</v>
      </c>
      <c r="E191" s="5">
        <v>3.83323789762348</v>
      </c>
      <c r="F191">
        <v>1.7654003443314199</v>
      </c>
      <c r="G191">
        <v>1.7651749870254501</v>
      </c>
      <c r="H191" s="4">
        <v>1.64247684039922</v>
      </c>
      <c r="I191" s="5">
        <v>1.1910558655968699</v>
      </c>
      <c r="J191" s="4">
        <v>18.130299814832501</v>
      </c>
      <c r="K191" s="5">
        <v>4.7818408353074302</v>
      </c>
      <c r="L191">
        <v>17.324459193987401</v>
      </c>
      <c r="M191" s="5">
        <v>4.6062779226170898</v>
      </c>
      <c r="N191" s="4">
        <v>0.105781322259347</v>
      </c>
      <c r="O191" s="5">
        <v>2.85255763284839E-2</v>
      </c>
      <c r="P191">
        <v>9.8656572682151403E-2</v>
      </c>
      <c r="Q191" s="5">
        <v>4.7723174827586499E-2</v>
      </c>
      <c r="R191" s="4">
        <v>8.9217042752882704E-3</v>
      </c>
      <c r="S191" s="5">
        <v>1.19443360829154E-2</v>
      </c>
      <c r="T191">
        <v>-2.4651506936849699E-2</v>
      </c>
      <c r="U191" s="5">
        <v>2.42748269738416E-2</v>
      </c>
    </row>
    <row r="192" spans="1:21" x14ac:dyDescent="0.2">
      <c r="A192">
        <v>82.819383259911888</v>
      </c>
      <c r="B192" s="4">
        <v>14.426296986696499</v>
      </c>
      <c r="C192">
        <v>4.1983245004247296</v>
      </c>
      <c r="D192" s="4">
        <v>17.237947192161599</v>
      </c>
      <c r="E192" s="5">
        <v>3.4831300391337998</v>
      </c>
      <c r="F192">
        <v>1.5966009836822601</v>
      </c>
      <c r="G192">
        <v>1.42603146780346</v>
      </c>
      <c r="H192" s="4">
        <v>1.7798180553432701</v>
      </c>
      <c r="I192" s="5">
        <v>1.0806027514899601</v>
      </c>
      <c r="J192" s="4">
        <v>16.0228979703788</v>
      </c>
      <c r="K192" s="5">
        <v>4.4222527941378003</v>
      </c>
      <c r="L192">
        <v>19.017765247504801</v>
      </c>
      <c r="M192" s="5">
        <v>3.9740167988191901</v>
      </c>
      <c r="N192" s="4">
        <v>0.111836932381608</v>
      </c>
      <c r="O192" s="5">
        <v>2.7669453188951299E-2</v>
      </c>
      <c r="P192">
        <v>9.8784857611408899E-2</v>
      </c>
      <c r="Q192" s="5">
        <v>4.7426914274493699E-2</v>
      </c>
      <c r="R192" s="4">
        <v>1.1829094330381399E-2</v>
      </c>
      <c r="S192" s="5">
        <v>1.1851940915505101E-2</v>
      </c>
      <c r="T192">
        <v>-1.8920307336059199E-2</v>
      </c>
      <c r="U192" s="5">
        <v>2.5025359692675799E-2</v>
      </c>
    </row>
    <row r="193" spans="1:21" x14ac:dyDescent="0.2">
      <c r="A193">
        <v>83.259911894273131</v>
      </c>
      <c r="B193" s="4">
        <v>14.0165888489983</v>
      </c>
      <c r="C193">
        <v>4.6786963682577696</v>
      </c>
      <c r="D193" s="4">
        <v>15.975127776390799</v>
      </c>
      <c r="E193" s="5">
        <v>3.2763887589275198</v>
      </c>
      <c r="F193">
        <v>0.82902326894650102</v>
      </c>
      <c r="G193">
        <v>1.4230565671109801</v>
      </c>
      <c r="H193" s="4">
        <v>1.5212609063532101</v>
      </c>
      <c r="I193" s="5">
        <v>1.1568916387869601</v>
      </c>
      <c r="J193" s="4">
        <v>14.8456121179448</v>
      </c>
      <c r="K193" s="5">
        <v>4.6864513223240802</v>
      </c>
      <c r="L193">
        <v>17.496388682744001</v>
      </c>
      <c r="M193" s="5">
        <v>3.9231056162098898</v>
      </c>
      <c r="N193" s="4">
        <v>0.118519296100417</v>
      </c>
      <c r="O193" s="5">
        <v>2.9312570559836298E-2</v>
      </c>
      <c r="P193">
        <v>9.8707378677298896E-2</v>
      </c>
      <c r="Q193" s="5">
        <v>4.6408377220326397E-2</v>
      </c>
      <c r="R193" s="4">
        <v>1.01673681430528E-2</v>
      </c>
      <c r="S193" s="5">
        <v>1.2131196874431699E-2</v>
      </c>
      <c r="T193">
        <v>-2.2631285937110699E-2</v>
      </c>
      <c r="U193" s="5">
        <v>2.3446598550557699E-2</v>
      </c>
    </row>
    <row r="194" spans="1:21" x14ac:dyDescent="0.2">
      <c r="A194">
        <v>83.70044052863436</v>
      </c>
      <c r="B194" s="4">
        <v>12.3837313262918</v>
      </c>
      <c r="C194">
        <v>4.0128562863582999</v>
      </c>
      <c r="D194" s="4">
        <v>14.4863065898251</v>
      </c>
      <c r="E194" s="5">
        <v>3.23262842761569</v>
      </c>
      <c r="F194">
        <v>1.1033984235207099</v>
      </c>
      <c r="G194">
        <v>1.4966043729404499</v>
      </c>
      <c r="H194" s="4">
        <v>1.2408045411787301</v>
      </c>
      <c r="I194" s="5">
        <v>1.1967594951703999</v>
      </c>
      <c r="J194" s="4">
        <v>13.4871297498125</v>
      </c>
      <c r="K194" s="5">
        <v>4.2915605443234197</v>
      </c>
      <c r="L194">
        <v>15.7271111310039</v>
      </c>
      <c r="M194" s="5">
        <v>3.9655077257947302</v>
      </c>
      <c r="N194" s="4">
        <v>0.102932727780916</v>
      </c>
      <c r="O194" s="5">
        <v>2.7464620299586899E-2</v>
      </c>
      <c r="P194">
        <v>9.6885374873989294E-2</v>
      </c>
      <c r="Q194" s="5">
        <v>4.6757670923933403E-2</v>
      </c>
      <c r="R194" s="4">
        <v>1.8699475513473799E-3</v>
      </c>
      <c r="S194" s="5">
        <v>1.5278317657136499E-2</v>
      </c>
      <c r="T194">
        <v>-2.89501815633781E-2</v>
      </c>
      <c r="U194" s="5">
        <v>2.3830248699616599E-2</v>
      </c>
    </row>
    <row r="195" spans="1:21" x14ac:dyDescent="0.2">
      <c r="A195">
        <v>84.140969162995589</v>
      </c>
      <c r="B195" s="4">
        <v>12.634815741556899</v>
      </c>
      <c r="C195">
        <v>3.6881240533996</v>
      </c>
      <c r="D195" s="4">
        <v>15.679526188424999</v>
      </c>
      <c r="E195" s="5">
        <v>3.7199999426906101</v>
      </c>
      <c r="F195">
        <v>1.08424572694785</v>
      </c>
      <c r="G195">
        <v>1.4236466687484199</v>
      </c>
      <c r="H195" s="4">
        <v>1.5231961647007699</v>
      </c>
      <c r="I195" s="5">
        <v>1.10625308252925</v>
      </c>
      <c r="J195" s="4">
        <v>13.7190614685047</v>
      </c>
      <c r="K195" s="5">
        <v>4.0838929542445701</v>
      </c>
      <c r="L195">
        <v>17.2027223531258</v>
      </c>
      <c r="M195" s="5">
        <v>4.3310919046318297</v>
      </c>
      <c r="N195" s="4">
        <v>0.105099840629297</v>
      </c>
      <c r="O195" s="5">
        <v>2.46399800170473E-2</v>
      </c>
      <c r="P195">
        <v>9.9447431938669895E-2</v>
      </c>
      <c r="Q195" s="5">
        <v>4.8515862757890098E-2</v>
      </c>
      <c r="R195" s="4">
        <v>-3.5134663242848002E-4</v>
      </c>
      <c r="S195" s="5">
        <v>1.6856502557500801E-2</v>
      </c>
      <c r="T195">
        <v>-2.5164224123826701E-2</v>
      </c>
      <c r="U195" s="5">
        <v>2.56751235516831E-2</v>
      </c>
    </row>
    <row r="196" spans="1:21" x14ac:dyDescent="0.2">
      <c r="A196">
        <v>84.581497797356832</v>
      </c>
      <c r="B196" s="4">
        <v>15.2273881221465</v>
      </c>
      <c r="C196">
        <v>4.8157430609910001</v>
      </c>
      <c r="D196" s="4">
        <v>17.648785352363699</v>
      </c>
      <c r="E196" s="5">
        <v>3.7095477787053301</v>
      </c>
      <c r="F196">
        <v>1.8340758074196299</v>
      </c>
      <c r="G196">
        <v>1.34396759741084</v>
      </c>
      <c r="H196" s="4">
        <v>1.9337094637225301</v>
      </c>
      <c r="I196" s="5">
        <v>1.02941328911095</v>
      </c>
      <c r="J196" s="4">
        <v>17.061463929566099</v>
      </c>
      <c r="K196" s="5">
        <v>5.3000003687959296</v>
      </c>
      <c r="L196">
        <v>19.5824948160862</v>
      </c>
      <c r="M196" s="5">
        <v>4.1937196793290097</v>
      </c>
      <c r="N196" s="4">
        <v>0.105447196670454</v>
      </c>
      <c r="O196" s="5">
        <v>2.53399152468292E-2</v>
      </c>
      <c r="P196">
        <v>9.9606962132159901E-2</v>
      </c>
      <c r="Q196" s="5">
        <v>4.8125960861628903E-2</v>
      </c>
      <c r="R196" s="4">
        <v>1.2920327996814401E-2</v>
      </c>
      <c r="S196" s="5">
        <v>1.2421176066224201E-2</v>
      </c>
      <c r="T196">
        <v>-1.7007013206679099E-2</v>
      </c>
      <c r="U196" s="5">
        <v>2.4465475013929899E-2</v>
      </c>
    </row>
    <row r="197" spans="1:21" x14ac:dyDescent="0.2">
      <c r="A197">
        <v>85.022026431718061</v>
      </c>
      <c r="B197" s="4">
        <v>16.6030374328388</v>
      </c>
      <c r="C197">
        <v>5.2695997753811703</v>
      </c>
      <c r="D197" s="4">
        <v>17.166128131421701</v>
      </c>
      <c r="E197" s="5">
        <v>3.79309748675391</v>
      </c>
      <c r="F197">
        <v>2.1545520926762598</v>
      </c>
      <c r="G197">
        <v>1.27739248360743</v>
      </c>
      <c r="H197" s="4">
        <v>1.8722046230702201</v>
      </c>
      <c r="I197" s="5">
        <v>1.1206434863152099</v>
      </c>
      <c r="J197" s="4">
        <v>18.757589525515101</v>
      </c>
      <c r="K197" s="5">
        <v>5.5954062524642501</v>
      </c>
      <c r="L197">
        <v>19.038332754491901</v>
      </c>
      <c r="M197" s="5">
        <v>4.4004197251972004</v>
      </c>
      <c r="N197" s="4">
        <v>0.107274828315193</v>
      </c>
      <c r="O197" s="5">
        <v>2.56549443943354E-2</v>
      </c>
      <c r="P197">
        <v>9.7378319941172103E-2</v>
      </c>
      <c r="Q197" s="5">
        <v>4.7663243941495903E-2</v>
      </c>
      <c r="R197" s="4">
        <v>1.5863998641296399E-2</v>
      </c>
      <c r="S197" s="5">
        <v>1.1206470687754501E-2</v>
      </c>
      <c r="T197">
        <v>-1.7675871950531899E-2</v>
      </c>
      <c r="U197" s="5">
        <v>2.3100986022762799E-2</v>
      </c>
    </row>
    <row r="198" spans="1:21" x14ac:dyDescent="0.2">
      <c r="A198">
        <v>85.46255506607929</v>
      </c>
      <c r="B198" s="4">
        <v>14.8149821790498</v>
      </c>
      <c r="C198">
        <v>4.6949915939060904</v>
      </c>
      <c r="D198" s="4">
        <v>14.2108651843623</v>
      </c>
      <c r="E198" s="5">
        <v>4.7005388563326704</v>
      </c>
      <c r="F198">
        <v>1.4777485044177801</v>
      </c>
      <c r="G198">
        <v>1.1924317678382199</v>
      </c>
      <c r="H198" s="4">
        <v>1.2055725836837801</v>
      </c>
      <c r="I198" s="5">
        <v>1.2014273659018</v>
      </c>
      <c r="J198" s="4">
        <v>16.2927306834676</v>
      </c>
      <c r="K198" s="5">
        <v>5.0295746093838396</v>
      </c>
      <c r="L198">
        <v>15.416437768046</v>
      </c>
      <c r="M198" s="5">
        <v>5.4346264425314903</v>
      </c>
      <c r="N198" s="4">
        <v>9.7536476862749494E-2</v>
      </c>
      <c r="O198" s="5">
        <v>2.5995500071255801E-2</v>
      </c>
      <c r="P198">
        <v>9.5763420027105001E-2</v>
      </c>
      <c r="Q198" s="5">
        <v>4.9111419201995597E-2</v>
      </c>
      <c r="R198" s="4">
        <v>6.15617552311634E-3</v>
      </c>
      <c r="S198" s="5">
        <v>1.2351977989182901E-2</v>
      </c>
      <c r="T198">
        <v>-3.1623862678244199E-2</v>
      </c>
      <c r="U198" s="5">
        <v>2.7341200432211301E-2</v>
      </c>
    </row>
    <row r="199" spans="1:21" x14ac:dyDescent="0.2">
      <c r="A199">
        <v>85.903083700440533</v>
      </c>
      <c r="B199" s="4">
        <v>14.4586425825017</v>
      </c>
      <c r="C199">
        <v>4.2956077177772096</v>
      </c>
      <c r="D199" s="4">
        <v>14.1811458380699</v>
      </c>
      <c r="E199" s="5">
        <v>3.4237352933887402</v>
      </c>
      <c r="F199">
        <v>2.1538217816661298</v>
      </c>
      <c r="G199">
        <v>1.1915238788817299</v>
      </c>
      <c r="H199" s="4">
        <v>1.0942005469874101</v>
      </c>
      <c r="I199" s="5">
        <v>1.1636708024611</v>
      </c>
      <c r="J199" s="4">
        <v>16.612464364167899</v>
      </c>
      <c r="K199" s="5">
        <v>4.6024530913244899</v>
      </c>
      <c r="L199">
        <v>15.275346385057301</v>
      </c>
      <c r="M199" s="5">
        <v>4.0663125699805898</v>
      </c>
      <c r="N199" s="4">
        <v>9.3112231672651494E-2</v>
      </c>
      <c r="O199" s="5">
        <v>2.6715128150774401E-2</v>
      </c>
      <c r="P199">
        <v>9.7751746496705705E-2</v>
      </c>
      <c r="Q199" s="5">
        <v>4.8525028557988202E-2</v>
      </c>
      <c r="R199" s="4">
        <v>9.2223229258811407E-3</v>
      </c>
      <c r="S199" s="5">
        <v>1.21527936415798E-2</v>
      </c>
      <c r="T199">
        <v>-3.3311145281374799E-2</v>
      </c>
      <c r="U199" s="5">
        <v>2.74250093382345E-2</v>
      </c>
    </row>
    <row r="200" spans="1:21" x14ac:dyDescent="0.2">
      <c r="A200">
        <v>86.343612334801762</v>
      </c>
      <c r="B200" s="4">
        <v>13.3562239754066</v>
      </c>
      <c r="C200">
        <v>4.1754580209094696</v>
      </c>
      <c r="D200" s="4">
        <v>15.8633764357402</v>
      </c>
      <c r="E200" s="5">
        <v>2.5845749803714</v>
      </c>
      <c r="F200">
        <v>1.9285078901367501</v>
      </c>
      <c r="G200">
        <v>1.5415555402601799</v>
      </c>
      <c r="H200" s="4">
        <v>1.5298033709466301</v>
      </c>
      <c r="I200" s="5">
        <v>1.0579882535429499</v>
      </c>
      <c r="J200" s="4">
        <v>15.2847318655433</v>
      </c>
      <c r="K200" s="5">
        <v>4.5008024231959798</v>
      </c>
      <c r="L200">
        <v>17.393179806686799</v>
      </c>
      <c r="M200" s="5">
        <v>2.92778165497722</v>
      </c>
      <c r="N200" s="4">
        <v>9.6282153016803998E-2</v>
      </c>
      <c r="O200" s="5">
        <v>2.8782139048820401E-2</v>
      </c>
      <c r="P200">
        <v>9.9822050613007293E-2</v>
      </c>
      <c r="Q200" s="5">
        <v>4.9355118274646198E-2</v>
      </c>
      <c r="R200" s="4">
        <v>3.9873469451231301E-3</v>
      </c>
      <c r="S200" s="5">
        <v>1.58951727048291E-2</v>
      </c>
      <c r="T200">
        <v>-2.3861329075335901E-2</v>
      </c>
      <c r="U200" s="5">
        <v>2.7399733520760802E-2</v>
      </c>
    </row>
    <row r="201" spans="1:21" x14ac:dyDescent="0.2">
      <c r="A201">
        <v>86.784140969162991</v>
      </c>
      <c r="B201" s="4">
        <v>12.355683331714101</v>
      </c>
      <c r="C201">
        <v>4.1395560822387996</v>
      </c>
      <c r="D201" s="4">
        <v>16.0114895966408</v>
      </c>
      <c r="E201" s="5">
        <v>3.1885636199930198</v>
      </c>
      <c r="F201">
        <v>2.3661671226863201</v>
      </c>
      <c r="G201">
        <v>1.41045026489928</v>
      </c>
      <c r="H201" s="4">
        <v>1.84078360541057</v>
      </c>
      <c r="I201" s="5">
        <v>1.10891240298215</v>
      </c>
      <c r="J201" s="4">
        <v>14.7218504544004</v>
      </c>
      <c r="K201" s="5">
        <v>4.5597565825559601</v>
      </c>
      <c r="L201">
        <v>17.8522732020514</v>
      </c>
      <c r="M201" s="5">
        <v>3.4601687693389001</v>
      </c>
      <c r="N201" s="4">
        <v>8.7453612031440198E-2</v>
      </c>
      <c r="O201" s="5">
        <v>2.7665074038906799E-2</v>
      </c>
      <c r="P201">
        <v>9.5611353418630293E-2</v>
      </c>
      <c r="Q201" s="5">
        <v>5.2234439662219898E-2</v>
      </c>
      <c r="R201" s="4">
        <v>4.1540808281902803E-3</v>
      </c>
      <c r="S201" s="5">
        <v>1.5648441877907399E-2</v>
      </c>
      <c r="T201">
        <v>-2.3728752064454201E-2</v>
      </c>
      <c r="U201" s="5">
        <v>2.6649559568801901E-2</v>
      </c>
    </row>
    <row r="202" spans="1:21" x14ac:dyDescent="0.2">
      <c r="A202">
        <v>87.224669603524234</v>
      </c>
      <c r="B202" s="4">
        <v>13.599064684530299</v>
      </c>
      <c r="C202">
        <v>3.8958132053659802</v>
      </c>
      <c r="D202" s="4">
        <v>16.664193585108901</v>
      </c>
      <c r="E202" s="5">
        <v>3.0429212116046598</v>
      </c>
      <c r="F202">
        <v>2.2969617308242101</v>
      </c>
      <c r="G202">
        <v>1.3691698396229399</v>
      </c>
      <c r="H202" s="4">
        <v>1.83902105302553</v>
      </c>
      <c r="I202" s="5">
        <v>1.0442309424141301</v>
      </c>
      <c r="J202" s="4">
        <v>15.8960264153545</v>
      </c>
      <c r="K202" s="5">
        <v>4.28807939558867</v>
      </c>
      <c r="L202">
        <v>18.503214638134398</v>
      </c>
      <c r="M202" s="5">
        <v>3.3096395333120698</v>
      </c>
      <c r="N202" s="4">
        <v>9.3664993000650495E-2</v>
      </c>
      <c r="O202" s="5">
        <v>2.9266231667046099E-2</v>
      </c>
      <c r="P202">
        <v>0.100192138215733</v>
      </c>
      <c r="Q202" s="5">
        <v>5.1501835489646902E-2</v>
      </c>
      <c r="R202" s="4">
        <v>8.0455201248896303E-3</v>
      </c>
      <c r="S202" s="5">
        <v>1.48469422517905E-2</v>
      </c>
      <c r="T202">
        <v>-2.3267959939177501E-2</v>
      </c>
      <c r="U202" s="5">
        <v>2.7141725835557001E-2</v>
      </c>
    </row>
    <row r="203" spans="1:21" x14ac:dyDescent="0.2">
      <c r="A203">
        <v>87.665198237885463</v>
      </c>
      <c r="B203" s="4">
        <v>13.508196681073001</v>
      </c>
      <c r="C203">
        <v>3.6205336582164702</v>
      </c>
      <c r="D203" s="4">
        <v>16.206862601004499</v>
      </c>
      <c r="E203" s="5">
        <v>2.5996438526022199</v>
      </c>
      <c r="F203">
        <v>2.2014904692530899</v>
      </c>
      <c r="G203">
        <v>1.3509275353196</v>
      </c>
      <c r="H203" s="4">
        <v>1.4977364401016899</v>
      </c>
      <c r="I203" s="5">
        <v>0.987440141298074</v>
      </c>
      <c r="J203" s="4">
        <v>15.709687150326101</v>
      </c>
      <c r="K203" s="5">
        <v>3.9748505782011998</v>
      </c>
      <c r="L203">
        <v>17.704599041106199</v>
      </c>
      <c r="M203" s="5">
        <v>2.88967472193481</v>
      </c>
      <c r="N203" s="4">
        <v>9.6195526412058904E-2</v>
      </c>
      <c r="O203" s="5">
        <v>2.8017976629464099E-2</v>
      </c>
      <c r="P203">
        <v>0.103150084034153</v>
      </c>
      <c r="Q203" s="5">
        <v>4.9068837787926797E-2</v>
      </c>
      <c r="R203" s="4">
        <v>1.1260015815998999E-2</v>
      </c>
      <c r="S203" s="5">
        <v>1.2096270727792201E-2</v>
      </c>
      <c r="T203">
        <v>-2.74553519421986E-2</v>
      </c>
      <c r="U203" s="5">
        <v>2.6936887512163998E-2</v>
      </c>
    </row>
    <row r="204" spans="1:21" x14ac:dyDescent="0.2">
      <c r="A204">
        <v>88.105726872246692</v>
      </c>
      <c r="B204" s="4">
        <v>14.1145763618908</v>
      </c>
      <c r="C204">
        <v>3.82321410689809</v>
      </c>
      <c r="D204" s="4">
        <v>17.249533974985599</v>
      </c>
      <c r="E204" s="5">
        <v>4.0300639826508302</v>
      </c>
      <c r="F204">
        <v>1.69767300810142</v>
      </c>
      <c r="G204">
        <v>1.3166484215860901</v>
      </c>
      <c r="H204" s="4">
        <v>1.6271361081901099</v>
      </c>
      <c r="I204" s="5">
        <v>1.2255788892769399</v>
      </c>
      <c r="J204" s="4">
        <v>15.8122493699922</v>
      </c>
      <c r="K204" s="5">
        <v>3.91924120767283</v>
      </c>
      <c r="L204">
        <v>18.8766700831757</v>
      </c>
      <c r="M204" s="5">
        <v>4.9272238506631796</v>
      </c>
      <c r="N204" s="4">
        <v>0.105685999167108</v>
      </c>
      <c r="O204" s="5">
        <v>2.7722818604230998E-2</v>
      </c>
      <c r="P204">
        <v>0.104642871962551</v>
      </c>
      <c r="Q204" s="5">
        <v>4.7372630516442797E-2</v>
      </c>
      <c r="R204" s="4">
        <v>8.3804181910569001E-3</v>
      </c>
      <c r="S204" s="5">
        <v>1.33797622522062E-2</v>
      </c>
      <c r="T204">
        <v>-2.7432511482015299E-2</v>
      </c>
      <c r="U204" s="5">
        <v>2.5482248979669501E-2</v>
      </c>
    </row>
    <row r="205" spans="1:21" x14ac:dyDescent="0.2">
      <c r="A205">
        <v>88.546255506607935</v>
      </c>
      <c r="B205" s="4">
        <v>18.086816115681501</v>
      </c>
      <c r="C205">
        <v>4.5751592479080898</v>
      </c>
      <c r="D205" s="4">
        <v>16.419777459554702</v>
      </c>
      <c r="E205" s="5">
        <v>3.7242663133657401</v>
      </c>
      <c r="F205">
        <v>2.9181819998693701</v>
      </c>
      <c r="G205">
        <v>1.61426170345556</v>
      </c>
      <c r="H205" s="4">
        <v>1.7997268191287901</v>
      </c>
      <c r="I205" s="5">
        <v>1.22632409511121</v>
      </c>
      <c r="J205" s="4">
        <v>21.004998115550901</v>
      </c>
      <c r="K205" s="5">
        <v>4.8717884066507704</v>
      </c>
      <c r="L205">
        <v>18.219504278683502</v>
      </c>
      <c r="M205" s="5">
        <v>4.4938727649192796</v>
      </c>
      <c r="N205" s="4">
        <v>0.10825511248571</v>
      </c>
      <c r="O205" s="5">
        <v>2.7574870032475801E-2</v>
      </c>
      <c r="P205">
        <v>9.7399254860240703E-2</v>
      </c>
      <c r="Q205" s="5">
        <v>5.16711659982712E-2</v>
      </c>
      <c r="R205" s="4">
        <v>1.68602032904616E-2</v>
      </c>
      <c r="S205" s="5">
        <v>1.2662288124664601E-2</v>
      </c>
      <c r="T205">
        <v>-2.90183727034889E-2</v>
      </c>
      <c r="U205" s="5">
        <v>2.7039461308012099E-2</v>
      </c>
    </row>
    <row r="206" spans="1:21" x14ac:dyDescent="0.2">
      <c r="A206">
        <v>88.986784140969164</v>
      </c>
      <c r="B206" s="4">
        <v>18.453388960336699</v>
      </c>
      <c r="C206">
        <v>4.47417554369519</v>
      </c>
      <c r="D206" s="4">
        <v>16.660465067070401</v>
      </c>
      <c r="E206" s="5">
        <v>4.0283315145640701</v>
      </c>
      <c r="F206">
        <v>3.59794758423884</v>
      </c>
      <c r="G206">
        <v>1.8602966729630801</v>
      </c>
      <c r="H206" s="4">
        <v>2.1922397157806199</v>
      </c>
      <c r="I206" s="5">
        <v>1.15752862988118</v>
      </c>
      <c r="J206" s="4">
        <v>22.051336544575499</v>
      </c>
      <c r="K206" s="5">
        <v>5.0923774108145103</v>
      </c>
      <c r="L206">
        <v>18.852704782850999</v>
      </c>
      <c r="M206" s="5">
        <v>4.28622651299899</v>
      </c>
      <c r="N206" s="4">
        <v>0.106054277860266</v>
      </c>
      <c r="O206" s="5">
        <v>2.79440758418164E-2</v>
      </c>
      <c r="P206">
        <v>9.0465753221435005E-2</v>
      </c>
      <c r="Q206" s="5">
        <v>5.9273989394611801E-2</v>
      </c>
      <c r="R206" s="4">
        <v>1.9670516163891101E-2</v>
      </c>
      <c r="S206" s="5">
        <v>1.24075680131295E-2</v>
      </c>
      <c r="T206">
        <v>-2.3268307693662098E-2</v>
      </c>
      <c r="U206" s="5">
        <v>3.2184881855797598E-2</v>
      </c>
    </row>
    <row r="207" spans="1:21" x14ac:dyDescent="0.2">
      <c r="A207">
        <v>89.427312775330392</v>
      </c>
      <c r="B207" s="4">
        <v>12.489998009370501</v>
      </c>
      <c r="C207">
        <v>4.4124299429883802</v>
      </c>
      <c r="D207" s="4">
        <v>15.2585516855282</v>
      </c>
      <c r="E207" s="5">
        <v>3.9472843511481002</v>
      </c>
      <c r="F207">
        <v>2.5665411950952999</v>
      </c>
      <c r="G207">
        <v>1.4895654593082699</v>
      </c>
      <c r="H207" s="4">
        <v>1.6715832469907399</v>
      </c>
      <c r="I207" s="5">
        <v>1.2574511721698101</v>
      </c>
      <c r="J207" s="4">
        <v>15.0565392044658</v>
      </c>
      <c r="K207" s="5">
        <v>5.0455572802888096</v>
      </c>
      <c r="L207">
        <v>16.9301349325189</v>
      </c>
      <c r="M207" s="5">
        <v>4.4809085274577001</v>
      </c>
      <c r="N207" s="4">
        <v>7.7758759000424504E-2</v>
      </c>
      <c r="O207" s="5">
        <v>2.7621880617985099E-2</v>
      </c>
      <c r="P207">
        <v>9.2818981341183104E-2</v>
      </c>
      <c r="Q207" s="5">
        <v>5.5043499358823397E-2</v>
      </c>
      <c r="R207" s="4">
        <v>4.4534687254751404E-3</v>
      </c>
      <c r="S207" s="5">
        <v>1.6860289107312802E-2</v>
      </c>
      <c r="T207">
        <v>-3.1555211397459003E-2</v>
      </c>
      <c r="U207" s="5">
        <v>2.8160353050542201E-2</v>
      </c>
    </row>
    <row r="208" spans="1:21" x14ac:dyDescent="0.2">
      <c r="A208">
        <v>89.867841409691636</v>
      </c>
      <c r="B208" s="4">
        <v>13.0446274384439</v>
      </c>
      <c r="C208">
        <v>3.2112694960624202</v>
      </c>
      <c r="D208" s="4">
        <v>18.926498926238899</v>
      </c>
      <c r="E208" s="5">
        <v>5.0183623571679696</v>
      </c>
      <c r="F208">
        <v>1.88005900731068</v>
      </c>
      <c r="G208">
        <v>1.4311692571127299</v>
      </c>
      <c r="H208" s="4">
        <v>2.2056181294824699</v>
      </c>
      <c r="I208" s="5">
        <v>1.3353422535655399</v>
      </c>
      <c r="J208" s="4">
        <v>14.924686445754601</v>
      </c>
      <c r="K208" s="5">
        <v>3.6335635223043599</v>
      </c>
      <c r="L208">
        <v>21.132117055721299</v>
      </c>
      <c r="M208" s="5">
        <v>5.8213289524612302</v>
      </c>
      <c r="N208" s="4">
        <v>8.6244272419479601E-2</v>
      </c>
      <c r="O208" s="5">
        <v>2.75925721876383E-2</v>
      </c>
      <c r="P208">
        <v>9.7020030661224305E-2</v>
      </c>
      <c r="Q208" s="5">
        <v>5.1104389063842501E-2</v>
      </c>
      <c r="R208" s="4">
        <v>5.7843224075799704E-3</v>
      </c>
      <c r="S208" s="5">
        <v>1.3019401921775401E-2</v>
      </c>
      <c r="T208">
        <v>-1.9637800741407901E-2</v>
      </c>
      <c r="U208" s="5">
        <v>2.41791059560032E-2</v>
      </c>
    </row>
    <row r="209" spans="1:21" x14ac:dyDescent="0.2">
      <c r="A209">
        <v>90.308370044052865</v>
      </c>
      <c r="B209" s="4">
        <v>15.733450095864701</v>
      </c>
      <c r="C209">
        <v>5.1036085775450104</v>
      </c>
      <c r="D209" s="4">
        <v>18.883771900251499</v>
      </c>
      <c r="E209" s="5">
        <v>3.71755867523009</v>
      </c>
      <c r="F209">
        <v>3.0584053922851302</v>
      </c>
      <c r="G209">
        <v>1.5935487247401501</v>
      </c>
      <c r="H209" s="4">
        <v>1.8896177510921699</v>
      </c>
      <c r="I209" s="5">
        <v>1.2048458013423899</v>
      </c>
      <c r="J209" s="4">
        <v>18.7918554881498</v>
      </c>
      <c r="K209" s="5">
        <v>5.2556428339672498</v>
      </c>
      <c r="L209">
        <v>20.773389651343699</v>
      </c>
      <c r="M209" s="5">
        <v>4.4725594107138198</v>
      </c>
      <c r="N209" s="4">
        <v>9.6606885694990194E-2</v>
      </c>
      <c r="O209" s="5">
        <v>3.0246314959056102E-2</v>
      </c>
      <c r="P209">
        <v>0.101977114250086</v>
      </c>
      <c r="Q209" s="5">
        <v>4.6527941918699897E-2</v>
      </c>
      <c r="R209" s="4">
        <v>2.2420846436091001E-2</v>
      </c>
      <c r="S209" s="5">
        <v>1.14030363088325E-2</v>
      </c>
      <c r="T209">
        <v>-3.8895039505903603E-2</v>
      </c>
      <c r="U209" s="5">
        <v>2.3280697723617301E-2</v>
      </c>
    </row>
    <row r="210" spans="1:21" x14ac:dyDescent="0.2">
      <c r="A210">
        <v>90.748898678414093</v>
      </c>
      <c r="B210" s="4">
        <v>13.7908716929013</v>
      </c>
      <c r="C210">
        <v>5.0140284592301203</v>
      </c>
      <c r="D210" s="4">
        <v>16.510398110895899</v>
      </c>
      <c r="E210" s="5">
        <v>2.5256239561132499</v>
      </c>
      <c r="F210">
        <v>2.8754105596417601</v>
      </c>
      <c r="G210">
        <v>1.35537629367833</v>
      </c>
      <c r="H210" s="4">
        <v>1.6726715510076799</v>
      </c>
      <c r="I210" s="5">
        <v>1.17813485332606</v>
      </c>
      <c r="J210" s="4">
        <v>16.666282252542999</v>
      </c>
      <c r="K210" s="5">
        <v>5.2010765565735104</v>
      </c>
      <c r="L210">
        <v>18.183069661903499</v>
      </c>
      <c r="M210" s="5">
        <v>2.8958042729503899</v>
      </c>
      <c r="N210" s="4">
        <v>9.1553270523288502E-2</v>
      </c>
      <c r="O210" s="5">
        <v>2.9029770601402601E-2</v>
      </c>
      <c r="P210">
        <v>9.8068601875560102E-2</v>
      </c>
      <c r="Q210" s="5">
        <v>5.12051554211507E-2</v>
      </c>
      <c r="R210" s="4">
        <v>1.6738083371533902E-2</v>
      </c>
      <c r="S210" s="5">
        <v>1.3894171246119601E-2</v>
      </c>
      <c r="T210">
        <v>-4.0361242587971302E-2</v>
      </c>
      <c r="U210" s="5">
        <v>2.6954927102250201E-2</v>
      </c>
    </row>
    <row r="211" spans="1:21" x14ac:dyDescent="0.2">
      <c r="A211">
        <v>91.189427312775322</v>
      </c>
      <c r="B211" s="4">
        <v>11.0523146381289</v>
      </c>
      <c r="C211">
        <v>3.8889761837797598</v>
      </c>
      <c r="D211" s="4">
        <v>16.828011170496399</v>
      </c>
      <c r="E211" s="5">
        <v>3.4035386038027702</v>
      </c>
      <c r="F211">
        <v>1.99283446150829</v>
      </c>
      <c r="G211">
        <v>1.0781082076852799</v>
      </c>
      <c r="H211" s="4">
        <v>1.97980322597396</v>
      </c>
      <c r="I211" s="5">
        <v>1.1755601754757099</v>
      </c>
      <c r="J211" s="4">
        <v>13.0451490996372</v>
      </c>
      <c r="K211" s="5">
        <v>4.0654548262578798</v>
      </c>
      <c r="L211">
        <v>18.807814396470299</v>
      </c>
      <c r="M211" s="5">
        <v>3.4639061324931602</v>
      </c>
      <c r="N211" s="4">
        <v>8.1641959465516001E-2</v>
      </c>
      <c r="O211" s="5">
        <v>2.89006638489527E-2</v>
      </c>
      <c r="P211">
        <v>9.35850476997655E-2</v>
      </c>
      <c r="Q211" s="5">
        <v>5.5801019387974299E-2</v>
      </c>
      <c r="R211" s="4">
        <v>2.4694084195866898E-3</v>
      </c>
      <c r="S211" s="5">
        <v>1.45439665027741E-2</v>
      </c>
      <c r="T211">
        <v>-2.66713742921025E-2</v>
      </c>
      <c r="U211" s="5">
        <v>3.00192367981903E-2</v>
      </c>
    </row>
    <row r="212" spans="1:21" x14ac:dyDescent="0.2">
      <c r="A212">
        <v>91.629955947136565</v>
      </c>
      <c r="B212" s="4">
        <v>14.709526020699601</v>
      </c>
      <c r="C212">
        <v>3.45614694578556</v>
      </c>
      <c r="D212" s="4">
        <v>17.175220578450801</v>
      </c>
      <c r="E212" s="5">
        <v>3.18625383540066</v>
      </c>
      <c r="F212">
        <v>2.9262791499744099</v>
      </c>
      <c r="G212">
        <v>1.48568443488779</v>
      </c>
      <c r="H212" s="4">
        <v>1.8529695958422301</v>
      </c>
      <c r="I212" s="5">
        <v>1.0282799541818599</v>
      </c>
      <c r="J212" s="4">
        <v>17.635805170674001</v>
      </c>
      <c r="K212" s="5">
        <v>3.8305934534903399</v>
      </c>
      <c r="L212">
        <v>19.028190174293101</v>
      </c>
      <c r="M212" s="5">
        <v>3.11352938154337</v>
      </c>
      <c r="N212" s="4">
        <v>8.8883236686971498E-2</v>
      </c>
      <c r="O212" s="5">
        <v>2.75641075387935E-2</v>
      </c>
      <c r="P212">
        <v>9.6978155460638399E-2</v>
      </c>
      <c r="Q212" s="5">
        <v>5.4545500636510598E-2</v>
      </c>
      <c r="R212" s="4">
        <v>7.2063298029846901E-3</v>
      </c>
      <c r="S212" s="5">
        <v>1.3939983338697601E-2</v>
      </c>
      <c r="T212">
        <v>-2.4819908766813802E-2</v>
      </c>
      <c r="U212" s="5">
        <v>2.9903378683506301E-2</v>
      </c>
    </row>
    <row r="213" spans="1:21" x14ac:dyDescent="0.2">
      <c r="A213">
        <v>92.070484581497809</v>
      </c>
      <c r="B213" s="4">
        <v>14.3441642508574</v>
      </c>
      <c r="C213">
        <v>4.1874490208911901</v>
      </c>
      <c r="D213" s="4">
        <v>16.531716912344599</v>
      </c>
      <c r="E213" s="5">
        <v>3.5702015742879998</v>
      </c>
      <c r="F213">
        <v>2.8715344969511198</v>
      </c>
      <c r="G213">
        <v>1.2398022266145201</v>
      </c>
      <c r="H213" s="4">
        <v>1.8541840378191199</v>
      </c>
      <c r="I213" s="5">
        <v>1.20793649833784</v>
      </c>
      <c r="J213" s="4">
        <v>17.215698747808499</v>
      </c>
      <c r="K213" s="5">
        <v>4.4683713328933301</v>
      </c>
      <c r="L213">
        <v>18.385900950163698</v>
      </c>
      <c r="M213" s="5">
        <v>3.8222554686522399</v>
      </c>
      <c r="N213" s="4">
        <v>8.6837359585479404E-2</v>
      </c>
      <c r="O213" s="5">
        <v>2.6167386295405999E-2</v>
      </c>
      <c r="P213">
        <v>9.7691609361124407E-2</v>
      </c>
      <c r="Q213" s="5">
        <v>5.5415371596698799E-2</v>
      </c>
      <c r="R213" s="4">
        <v>1.1029691526838E-2</v>
      </c>
      <c r="S213" s="5">
        <v>1.29272169784952E-2</v>
      </c>
      <c r="T213">
        <v>-2.7723570487310001E-2</v>
      </c>
      <c r="U213" s="5">
        <v>2.6859120399342899E-2</v>
      </c>
    </row>
    <row r="214" spans="1:21" x14ac:dyDescent="0.2">
      <c r="A214">
        <v>92.511013215859023</v>
      </c>
      <c r="B214" s="4">
        <v>14.0163506303342</v>
      </c>
      <c r="C214">
        <v>3.5890479756840201</v>
      </c>
      <c r="D214" s="4">
        <v>14.9884326856972</v>
      </c>
      <c r="E214" s="5">
        <v>4.0077354801993099</v>
      </c>
      <c r="F214">
        <v>2.7365669842779399</v>
      </c>
      <c r="G214">
        <v>0.95178756308065304</v>
      </c>
      <c r="H214" s="4">
        <v>1.80083811970837</v>
      </c>
      <c r="I214" s="5">
        <v>1.45832420609655</v>
      </c>
      <c r="J214" s="4">
        <v>16.752917614612201</v>
      </c>
      <c r="K214" s="5">
        <v>3.7653152184718</v>
      </c>
      <c r="L214">
        <v>16.7892708054056</v>
      </c>
      <c r="M214" s="5">
        <v>4.5001814387914001</v>
      </c>
      <c r="N214" s="4">
        <v>8.6343153603812006E-2</v>
      </c>
      <c r="O214" s="5">
        <v>2.7272881519622798E-2</v>
      </c>
      <c r="P214">
        <v>9.0875915516826097E-2</v>
      </c>
      <c r="Q214" s="5">
        <v>5.8159121199955102E-2</v>
      </c>
      <c r="R214" s="4">
        <v>1.1363955080935E-2</v>
      </c>
      <c r="S214" s="5">
        <v>1.3553285105548899E-2</v>
      </c>
      <c r="T214">
        <v>-3.50636620631644E-2</v>
      </c>
      <c r="U214" s="5">
        <v>2.7301483928031799E-2</v>
      </c>
    </row>
    <row r="215" spans="1:21" x14ac:dyDescent="0.2">
      <c r="A215">
        <v>92.951541850220266</v>
      </c>
      <c r="B215" s="4">
        <v>10.3403767971369</v>
      </c>
      <c r="C215">
        <v>3.5924937169786899</v>
      </c>
      <c r="D215" s="4">
        <v>14.427192158146401</v>
      </c>
      <c r="E215" s="5">
        <v>4.14953641935164</v>
      </c>
      <c r="F215">
        <v>1.9437499785293499</v>
      </c>
      <c r="G215">
        <v>0.99104264557719002</v>
      </c>
      <c r="H215" s="4">
        <v>1.4981268596847499</v>
      </c>
      <c r="I215" s="5">
        <v>1.3506612327896801</v>
      </c>
      <c r="J215" s="4">
        <v>12.2841267756662</v>
      </c>
      <c r="K215" s="5">
        <v>3.7279784732847898</v>
      </c>
      <c r="L215">
        <v>15.9253190178312</v>
      </c>
      <c r="M215" s="5">
        <v>4.5997765170883698</v>
      </c>
      <c r="N215" s="4">
        <v>8.2610683766746504E-2</v>
      </c>
      <c r="O215" s="5">
        <v>3.05148660596684E-2</v>
      </c>
      <c r="P215">
        <v>9.0318241914385006E-2</v>
      </c>
      <c r="Q215" s="5">
        <v>5.7056152507698299E-2</v>
      </c>
      <c r="R215" s="4">
        <v>2.8845186843758702E-3</v>
      </c>
      <c r="S215" s="5">
        <v>1.4007426746545299E-2</v>
      </c>
      <c r="T215">
        <v>-3.7419268181073898E-2</v>
      </c>
      <c r="U215" s="5">
        <v>2.7143974193147201E-2</v>
      </c>
    </row>
    <row r="216" spans="1:21" x14ac:dyDescent="0.2">
      <c r="A216">
        <v>93.392070484581495</v>
      </c>
      <c r="B216" s="4">
        <v>10.4038879075914</v>
      </c>
      <c r="C216">
        <v>4.2543072745055301</v>
      </c>
      <c r="D216" s="4">
        <v>12.2045741510365</v>
      </c>
      <c r="E216" s="5">
        <v>3.5353178373723302</v>
      </c>
      <c r="F216">
        <v>2.5885945317796701</v>
      </c>
      <c r="G216">
        <v>0.82768463719792795</v>
      </c>
      <c r="H216" s="4">
        <v>0.94727796044900903</v>
      </c>
      <c r="I216" s="5">
        <v>1.30652084577238</v>
      </c>
      <c r="J216" s="4">
        <v>12.9924824393711</v>
      </c>
      <c r="K216" s="5">
        <v>4.5565852649831298</v>
      </c>
      <c r="L216">
        <v>13.1518521114855</v>
      </c>
      <c r="M216" s="5">
        <v>4.0281085190440802</v>
      </c>
      <c r="N216" s="4">
        <v>6.6552135815696301E-2</v>
      </c>
      <c r="O216" s="5">
        <v>3.18418134051007E-2</v>
      </c>
      <c r="P216">
        <v>9.0847043930881305E-2</v>
      </c>
      <c r="Q216" s="5">
        <v>5.5218721250991101E-2</v>
      </c>
      <c r="R216" s="4">
        <v>-1.3888421672312499E-4</v>
      </c>
      <c r="S216" s="5">
        <v>1.7063122699282701E-2</v>
      </c>
      <c r="T216">
        <v>-4.7136237786100002E-2</v>
      </c>
      <c r="U216" s="5">
        <v>2.52313430042048E-2</v>
      </c>
    </row>
    <row r="217" spans="1:21" x14ac:dyDescent="0.2">
      <c r="A217">
        <v>93.832599118942724</v>
      </c>
      <c r="B217" s="4">
        <v>12.6469843186626</v>
      </c>
      <c r="C217">
        <v>3.7403370373524401</v>
      </c>
      <c r="D217" s="4">
        <v>12.376804163870499</v>
      </c>
      <c r="E217" s="5">
        <v>3.3323546698970001</v>
      </c>
      <c r="F217">
        <v>3.16394216075193</v>
      </c>
      <c r="G217">
        <v>0.87198009974008395</v>
      </c>
      <c r="H217" s="4">
        <v>0.72075511825342997</v>
      </c>
      <c r="I217" s="5">
        <v>1.3490691127324199</v>
      </c>
      <c r="J217" s="4">
        <v>15.810926479414499</v>
      </c>
      <c r="K217" s="5">
        <v>3.91144256221575</v>
      </c>
      <c r="L217">
        <v>13.0975592821239</v>
      </c>
      <c r="M217" s="5">
        <v>4.0242264744607104</v>
      </c>
      <c r="N217" s="4">
        <v>7.3025185490319E-2</v>
      </c>
      <c r="O217" s="5">
        <v>2.82289798418419E-2</v>
      </c>
      <c r="P217">
        <v>9.9115790226272094E-2</v>
      </c>
      <c r="Q217" s="5">
        <v>5.3752470648040201E-2</v>
      </c>
      <c r="R217" s="4">
        <v>7.3275357114935998E-3</v>
      </c>
      <c r="S217" s="5">
        <v>1.2675506014922001E-2</v>
      </c>
      <c r="T217">
        <v>-4.9352926655587298E-2</v>
      </c>
      <c r="U217" s="5">
        <v>2.48513329841023E-2</v>
      </c>
    </row>
    <row r="218" spans="1:21" x14ac:dyDescent="0.2">
      <c r="A218">
        <v>94.273127753303967</v>
      </c>
      <c r="B218" s="4">
        <v>14.506710914201401</v>
      </c>
      <c r="C218">
        <v>4.4684923795264098</v>
      </c>
      <c r="D218" s="4">
        <v>14.799544211559899</v>
      </c>
      <c r="E218" s="5">
        <v>3.7987067362447902</v>
      </c>
      <c r="F218">
        <v>2.6323684908624201</v>
      </c>
      <c r="G218">
        <v>1.16821269565542</v>
      </c>
      <c r="H218" s="4">
        <v>1.0665673977408501</v>
      </c>
      <c r="I218" s="5">
        <v>1.2989501560479699</v>
      </c>
      <c r="J218" s="4">
        <v>17.1390794050638</v>
      </c>
      <c r="K218" s="5">
        <v>4.2790111747801003</v>
      </c>
      <c r="L218">
        <v>15.866111609300701</v>
      </c>
      <c r="M218" s="5">
        <v>4.2731676181144902</v>
      </c>
      <c r="N218" s="4">
        <v>8.7568027866426104E-2</v>
      </c>
      <c r="O218" s="5">
        <v>3.0296555324164101E-2</v>
      </c>
      <c r="P218">
        <v>0.104984026991536</v>
      </c>
      <c r="Q218" s="5">
        <v>5.8454372397021399E-2</v>
      </c>
      <c r="R218" s="4">
        <v>1.0088913247527699E-2</v>
      </c>
      <c r="S218" s="5">
        <v>9.3038261725452102E-3</v>
      </c>
      <c r="T218">
        <v>-4.0266793799411102E-2</v>
      </c>
      <c r="U218" s="5">
        <v>2.8952000996648401E-2</v>
      </c>
    </row>
    <row r="219" spans="1:21" x14ac:dyDescent="0.2">
      <c r="A219">
        <v>94.713656387665196</v>
      </c>
      <c r="B219" s="4">
        <v>10.248307633607</v>
      </c>
      <c r="C219">
        <v>4.4959971101682799</v>
      </c>
      <c r="D219" s="4">
        <v>15.3061198636731</v>
      </c>
      <c r="E219" s="5">
        <v>4.0011618980033301</v>
      </c>
      <c r="F219">
        <v>2.9891820695611901</v>
      </c>
      <c r="G219">
        <v>1.1689344494869101</v>
      </c>
      <c r="H219" s="4">
        <v>1.46281539546502</v>
      </c>
      <c r="I219" s="5">
        <v>1.25978256647746</v>
      </c>
      <c r="J219" s="4">
        <v>13.237489703168199</v>
      </c>
      <c r="K219" s="5">
        <v>4.4307818883293502</v>
      </c>
      <c r="L219">
        <v>16.7689352591381</v>
      </c>
      <c r="M219" s="5">
        <v>4.4423702868185604</v>
      </c>
      <c r="N219" s="4">
        <v>8.3005272873485497E-2</v>
      </c>
      <c r="O219" s="5">
        <v>2.9210215143762801E-2</v>
      </c>
      <c r="P219">
        <v>9.8016056730625495E-2</v>
      </c>
      <c r="Q219" s="5">
        <v>5.6180668180357898E-2</v>
      </c>
      <c r="R219" s="4">
        <v>8.9726142099449801E-3</v>
      </c>
      <c r="S219" s="5">
        <v>1.03654707198106E-2</v>
      </c>
      <c r="T219">
        <v>-3.90584969816931E-2</v>
      </c>
      <c r="U219" s="5">
        <v>2.9134561014082599E-2</v>
      </c>
    </row>
    <row r="220" spans="1:21" x14ac:dyDescent="0.2">
      <c r="A220">
        <v>95.154185022026425</v>
      </c>
      <c r="B220" s="4">
        <v>12.301031845272</v>
      </c>
      <c r="C220">
        <v>3.5007017322432601</v>
      </c>
      <c r="D220" s="4">
        <v>16.949453881299199</v>
      </c>
      <c r="E220" s="5">
        <v>3.4468145154407699</v>
      </c>
      <c r="F220">
        <v>2.8529934573304701</v>
      </c>
      <c r="G220">
        <v>1.1278789353424401</v>
      </c>
      <c r="H220" s="4">
        <v>1.6100974429305399</v>
      </c>
      <c r="I220" s="5">
        <v>1.2270552926373399</v>
      </c>
      <c r="J220" s="4">
        <v>15.1540253026025</v>
      </c>
      <c r="K220" s="5">
        <v>3.7358871119516102</v>
      </c>
      <c r="L220">
        <v>18.559551324229702</v>
      </c>
      <c r="M220" s="5">
        <v>3.98185083608921</v>
      </c>
      <c r="N220" s="4">
        <v>9.1477659699427796E-2</v>
      </c>
      <c r="O220" s="5">
        <v>2.5992238019418801E-2</v>
      </c>
      <c r="P220">
        <v>0.103744285390852</v>
      </c>
      <c r="Q220" s="5">
        <v>5.2430423875388599E-2</v>
      </c>
      <c r="R220" s="4">
        <v>1.09316334463036E-2</v>
      </c>
      <c r="S220" s="5">
        <v>1.3696360383494499E-2</v>
      </c>
      <c r="T220">
        <v>-3.4198026211902197E-2</v>
      </c>
      <c r="U220" s="5">
        <v>2.72541854758118E-2</v>
      </c>
    </row>
    <row r="221" spans="1:21" x14ac:dyDescent="0.2">
      <c r="A221">
        <v>95.594713656387668</v>
      </c>
      <c r="B221" s="4">
        <v>11.5563552061613</v>
      </c>
      <c r="C221">
        <v>3.3622523092151901</v>
      </c>
      <c r="D221" s="4">
        <v>17.8753290464056</v>
      </c>
      <c r="E221" s="5">
        <v>3.3129982273244201</v>
      </c>
      <c r="F221">
        <v>2.78747044323097</v>
      </c>
      <c r="G221">
        <v>1.0362573250203</v>
      </c>
      <c r="H221" s="4">
        <v>1.9590234296942399</v>
      </c>
      <c r="I221" s="5">
        <v>1.1746476392166501</v>
      </c>
      <c r="J221" s="4">
        <v>14.343825649392301</v>
      </c>
      <c r="K221" s="5">
        <v>3.7307967274909402</v>
      </c>
      <c r="L221">
        <v>19.834352476099799</v>
      </c>
      <c r="M221" s="5">
        <v>3.7661085094389999</v>
      </c>
      <c r="N221" s="4">
        <v>7.86697414017761E-2</v>
      </c>
      <c r="O221" s="5">
        <v>2.5967362539434002E-2</v>
      </c>
      <c r="P221">
        <v>0.10078068483270999</v>
      </c>
      <c r="Q221" s="5">
        <v>5.15711408959433E-2</v>
      </c>
      <c r="R221" s="4">
        <v>6.6822384615103604E-3</v>
      </c>
      <c r="S221" s="5">
        <v>1.32057548579829E-2</v>
      </c>
      <c r="T221">
        <v>-3.07824453309841E-2</v>
      </c>
      <c r="U221" s="5">
        <v>2.7157099190221998E-2</v>
      </c>
    </row>
    <row r="222" spans="1:21" x14ac:dyDescent="0.2">
      <c r="A222">
        <v>96.035242290748897</v>
      </c>
      <c r="B222" s="4">
        <v>12.435610192961899</v>
      </c>
      <c r="C222">
        <v>2.9743336340435</v>
      </c>
      <c r="D222" s="4">
        <v>15.837399590644401</v>
      </c>
      <c r="E222" s="5">
        <v>2.8775134389969201</v>
      </c>
      <c r="F222">
        <v>3.41148614400795</v>
      </c>
      <c r="G222">
        <v>1.24697648453355</v>
      </c>
      <c r="H222" s="4">
        <v>1.6503944783237201</v>
      </c>
      <c r="I222" s="5">
        <v>1.2177005810631401</v>
      </c>
      <c r="J222" s="4">
        <v>15.8470963369698</v>
      </c>
      <c r="K222" s="5">
        <v>3.2125681781977402</v>
      </c>
      <c r="L222">
        <v>17.4877940689681</v>
      </c>
      <c r="M222" s="5">
        <v>3.3446771404701101</v>
      </c>
      <c r="N222" s="4">
        <v>8.44831061057498E-2</v>
      </c>
      <c r="O222" s="5">
        <v>2.62279040396474E-2</v>
      </c>
      <c r="P222">
        <v>0.10218956777708001</v>
      </c>
      <c r="Q222" s="5">
        <v>5.2734900220093597E-2</v>
      </c>
      <c r="R222" s="4">
        <v>1.14259755444773E-2</v>
      </c>
      <c r="S222" s="5">
        <v>1.21477536763569E-2</v>
      </c>
      <c r="T222">
        <v>-3.7775089280316601E-2</v>
      </c>
      <c r="U222" s="5">
        <v>2.7956014732451701E-2</v>
      </c>
    </row>
    <row r="223" spans="1:21" x14ac:dyDescent="0.2">
      <c r="A223">
        <v>96.475770925110126</v>
      </c>
      <c r="B223" s="4">
        <v>13.1381796087416</v>
      </c>
      <c r="C223">
        <v>4.0250493887447298</v>
      </c>
      <c r="D223" s="4">
        <v>15.545938593605401</v>
      </c>
      <c r="E223" s="5">
        <v>3.74720317880446</v>
      </c>
      <c r="F223">
        <v>2.9206338164973702</v>
      </c>
      <c r="G223">
        <v>1.40273146923494</v>
      </c>
      <c r="H223" s="4">
        <v>1.4853292494016801</v>
      </c>
      <c r="I223" s="5">
        <v>1.2537976846057</v>
      </c>
      <c r="J223" s="4">
        <v>16.058813425238998</v>
      </c>
      <c r="K223" s="5">
        <v>4.0123857580951698</v>
      </c>
      <c r="L223">
        <v>17.031267843007001</v>
      </c>
      <c r="M223" s="5">
        <v>4.1656420719561904</v>
      </c>
      <c r="N223" s="4">
        <v>9.10881299013096E-2</v>
      </c>
      <c r="O223" s="5">
        <v>2.7918844465299301E-2</v>
      </c>
      <c r="P223">
        <v>9.7749107109966593E-2</v>
      </c>
      <c r="Q223" s="5">
        <v>5.3870916515202497E-2</v>
      </c>
      <c r="R223" s="4">
        <v>1.3067200674303701E-2</v>
      </c>
      <c r="S223" s="5">
        <v>1.1515487841371699E-2</v>
      </c>
      <c r="T223">
        <v>-3.79414445406955E-2</v>
      </c>
      <c r="U223" s="5">
        <v>2.94530939972527E-2</v>
      </c>
    </row>
    <row r="224" spans="1:21" x14ac:dyDescent="0.2">
      <c r="A224">
        <v>96.916299559471369</v>
      </c>
      <c r="B224" s="4">
        <v>11.895263927915</v>
      </c>
      <c r="C224">
        <v>3.6973568168922002</v>
      </c>
      <c r="D224" s="4">
        <v>14.675777874016999</v>
      </c>
      <c r="E224" s="5">
        <v>3.8110947999375</v>
      </c>
      <c r="F224">
        <v>2.5065303195933701</v>
      </c>
      <c r="G224">
        <v>0.86773573585109698</v>
      </c>
      <c r="H224" s="4">
        <v>1.58646212313391</v>
      </c>
      <c r="I224" s="5">
        <v>1.25585017728126</v>
      </c>
      <c r="J224" s="4">
        <v>14.4017942475084</v>
      </c>
      <c r="K224" s="5">
        <v>3.8804805714950201</v>
      </c>
      <c r="L224">
        <v>16.262239997150999</v>
      </c>
      <c r="M224" s="5">
        <v>4.1630121715031603</v>
      </c>
      <c r="N224" s="4">
        <v>8.1872930079577494E-2</v>
      </c>
      <c r="O224" s="5">
        <v>2.6736958801988901E-2</v>
      </c>
      <c r="P224">
        <v>9.0515953362634405E-2</v>
      </c>
      <c r="Q224" s="5">
        <v>5.6125821733886902E-2</v>
      </c>
      <c r="R224" s="4">
        <v>1.1552021638348099E-2</v>
      </c>
      <c r="S224" s="5">
        <v>1.1774467004546801E-2</v>
      </c>
      <c r="T224">
        <v>-4.09643091266041E-2</v>
      </c>
      <c r="U224" s="5">
        <v>3.2220826806419703E-2</v>
      </c>
    </row>
    <row r="225" spans="1:21" x14ac:dyDescent="0.2">
      <c r="A225">
        <v>97.356828193832598</v>
      </c>
      <c r="B225" s="4">
        <v>17.3775739995416</v>
      </c>
      <c r="C225">
        <v>3.75883552745066</v>
      </c>
      <c r="D225" s="4">
        <v>15.155999317633601</v>
      </c>
      <c r="E225" s="5">
        <v>3.7387426036111102</v>
      </c>
      <c r="F225">
        <v>1.9128917727583401</v>
      </c>
      <c r="G225">
        <v>1.29552977049156</v>
      </c>
      <c r="H225" s="4">
        <v>1.8516214793397801</v>
      </c>
      <c r="I225" s="5">
        <v>1.2486979847728501</v>
      </c>
      <c r="J225" s="4">
        <v>19.290465772299999</v>
      </c>
      <c r="K225" s="5">
        <v>3.6845395387100499</v>
      </c>
      <c r="L225">
        <v>17.007620796973299</v>
      </c>
      <c r="M225" s="5">
        <v>3.87030441145509</v>
      </c>
      <c r="N225" s="4">
        <v>0.106193368211062</v>
      </c>
      <c r="O225" s="5">
        <v>2.7083336969120499E-2</v>
      </c>
      <c r="P225">
        <v>8.7825018988981193E-2</v>
      </c>
      <c r="Q225" s="5">
        <v>6.0469682233487303E-2</v>
      </c>
      <c r="R225" s="4">
        <v>1.5277872667856801E-2</v>
      </c>
      <c r="S225" s="5">
        <v>1.0112920225942301E-2</v>
      </c>
      <c r="T225">
        <v>-3.8205384866350001E-2</v>
      </c>
      <c r="U225" s="5">
        <v>3.2798109121359303E-2</v>
      </c>
    </row>
    <row r="226" spans="1:21" x14ac:dyDescent="0.2">
      <c r="A226">
        <v>97.797356828193841</v>
      </c>
      <c r="B226" s="4">
        <v>16.2144068992909</v>
      </c>
      <c r="C226">
        <v>3.7262602841190602</v>
      </c>
      <c r="D226" s="4">
        <v>15.492890228102</v>
      </c>
      <c r="E226" s="5">
        <v>3.7015406630532102</v>
      </c>
      <c r="F226">
        <v>1.8919270994588899</v>
      </c>
      <c r="G226">
        <v>1.4180401691759601</v>
      </c>
      <c r="H226" s="4">
        <v>1.98667387277306</v>
      </c>
      <c r="I226" s="5">
        <v>1.1793136231881201</v>
      </c>
      <c r="J226" s="4">
        <v>18.1063339987498</v>
      </c>
      <c r="K226" s="5">
        <v>3.8565616358191899</v>
      </c>
      <c r="L226">
        <v>17.479564100874999</v>
      </c>
      <c r="M226" s="5">
        <v>3.7049189696196101</v>
      </c>
      <c r="N226" s="4">
        <v>0.107578226991333</v>
      </c>
      <c r="O226" s="5">
        <v>2.76582197636372E-2</v>
      </c>
      <c r="P226">
        <v>8.74360672752547E-2</v>
      </c>
      <c r="Q226" s="5">
        <v>6.0903919144747701E-2</v>
      </c>
      <c r="R226" s="4">
        <v>1.3754889991677999E-2</v>
      </c>
      <c r="S226" s="5">
        <v>7.71544136713939E-3</v>
      </c>
      <c r="T226">
        <v>-3.65563826934312E-2</v>
      </c>
      <c r="U226" s="5">
        <v>3.3021085821982897E-2</v>
      </c>
    </row>
    <row r="227" spans="1:21" x14ac:dyDescent="0.2">
      <c r="A227">
        <v>98.23788546255507</v>
      </c>
      <c r="B227" s="4">
        <v>14.280624207755499</v>
      </c>
      <c r="C227">
        <v>3.6982977700452899</v>
      </c>
      <c r="D227" s="4">
        <v>16.2628875274679</v>
      </c>
      <c r="E227" s="5">
        <v>3.77596266850676</v>
      </c>
      <c r="F227">
        <v>2.8373663351948801</v>
      </c>
      <c r="G227">
        <v>1.42581162015223</v>
      </c>
      <c r="H227" s="4">
        <v>1.95759996609793</v>
      </c>
      <c r="I227" s="5">
        <v>1.20994082978149</v>
      </c>
      <c r="J227" s="4">
        <v>17.117990542950398</v>
      </c>
      <c r="K227" s="5">
        <v>4.0855718810775601</v>
      </c>
      <c r="L227">
        <v>18.220487493565798</v>
      </c>
      <c r="M227" s="5">
        <v>3.8065714058129601</v>
      </c>
      <c r="N227" s="4">
        <v>9.2858191069731894E-2</v>
      </c>
      <c r="O227" s="5">
        <v>2.86506934444332E-2</v>
      </c>
      <c r="P227">
        <v>8.9352814431815697E-2</v>
      </c>
      <c r="Q227" s="5">
        <v>6.05271498386767E-2</v>
      </c>
      <c r="R227" s="4">
        <v>1.09164311332709E-2</v>
      </c>
      <c r="S227" s="5">
        <v>8.7239220510406494E-3</v>
      </c>
      <c r="T227">
        <v>-3.2800369341380302E-2</v>
      </c>
      <c r="U227" s="5">
        <v>3.1576614656751503E-2</v>
      </c>
    </row>
    <row r="228" spans="1:21" x14ac:dyDescent="0.2">
      <c r="A228">
        <v>98.678414096916299</v>
      </c>
      <c r="B228" s="4">
        <v>13.5381101650032</v>
      </c>
      <c r="C228">
        <v>3.56128275496383</v>
      </c>
      <c r="D228" s="4">
        <v>14.648395069944399</v>
      </c>
      <c r="E228" s="5">
        <v>4.1422527866628602</v>
      </c>
      <c r="F228">
        <v>2.1670367687046301</v>
      </c>
      <c r="G228">
        <v>1.59262695804598</v>
      </c>
      <c r="H228" s="4">
        <v>1.5522546157805499</v>
      </c>
      <c r="I228" s="5">
        <v>1.2798660049758701</v>
      </c>
      <c r="J228" s="4">
        <v>15.7051469337078</v>
      </c>
      <c r="K228" s="5">
        <v>3.6506807826407099</v>
      </c>
      <c r="L228">
        <v>16.200649685725001</v>
      </c>
      <c r="M228" s="5">
        <v>4.4816774871971399</v>
      </c>
      <c r="N228" s="4">
        <v>9.0225319394708306E-2</v>
      </c>
      <c r="O228" s="5">
        <v>3.0183744028296499E-2</v>
      </c>
      <c r="P228">
        <v>9.0612105474687593E-2</v>
      </c>
      <c r="Q228" s="5">
        <v>5.8993456673799599E-2</v>
      </c>
      <c r="R228" s="4">
        <v>7.4172245914719201E-3</v>
      </c>
      <c r="S228" s="5">
        <v>8.9971393087023895E-3</v>
      </c>
      <c r="T228">
        <v>-4.0190150503710401E-2</v>
      </c>
      <c r="U228" s="5">
        <v>2.85284487589158E-2</v>
      </c>
    </row>
    <row r="229" spans="1:21" x14ac:dyDescent="0.2">
      <c r="A229">
        <v>99.118942731277542</v>
      </c>
      <c r="B229" s="4">
        <v>12.5754784890353</v>
      </c>
      <c r="C229">
        <v>3.5789246167928201</v>
      </c>
      <c r="D229" s="4">
        <v>15.9916010930617</v>
      </c>
      <c r="E229" s="5">
        <v>3.6329986468845701</v>
      </c>
      <c r="F229">
        <v>3.3039726351475598</v>
      </c>
      <c r="G229">
        <v>1.3290749168276299</v>
      </c>
      <c r="H229" s="4">
        <v>1.6788328536025201</v>
      </c>
      <c r="I229" s="5">
        <v>1.1302693468951599</v>
      </c>
      <c r="J229" s="4">
        <v>15.8794511241829</v>
      </c>
      <c r="K229" s="5">
        <v>3.9831690957534298</v>
      </c>
      <c r="L229">
        <v>17.6704339466642</v>
      </c>
      <c r="M229" s="5">
        <v>3.8523380961401101</v>
      </c>
      <c r="N229" s="4">
        <v>7.4681305871969403E-2</v>
      </c>
      <c r="O229" s="5">
        <v>2.7365107732407499E-2</v>
      </c>
      <c r="P229">
        <v>9.4003183027309103E-2</v>
      </c>
      <c r="Q229" s="5">
        <v>5.5134867984053398E-2</v>
      </c>
      <c r="R229" s="4">
        <v>9.0985976939236407E-3</v>
      </c>
      <c r="S229" s="5">
        <v>9.9031211544048196E-3</v>
      </c>
      <c r="T229">
        <v>-3.8534744112498298E-2</v>
      </c>
      <c r="U229" s="5">
        <v>2.7227974838031299E-2</v>
      </c>
    </row>
    <row r="230" spans="1:21" x14ac:dyDescent="0.2">
      <c r="A230">
        <v>99.559471365638757</v>
      </c>
      <c r="B230" s="6">
        <v>13.1937551988102</v>
      </c>
      <c r="C230" s="7">
        <v>4.0711961293371601</v>
      </c>
      <c r="D230" s="6">
        <v>15.9598166573348</v>
      </c>
      <c r="E230" s="8">
        <v>4.0686962860903302</v>
      </c>
      <c r="F230" s="7">
        <v>3.1765515123543002</v>
      </c>
      <c r="G230" s="7">
        <v>1.50795334303061</v>
      </c>
      <c r="H230" s="6">
        <v>1.57456437936164</v>
      </c>
      <c r="I230" s="8">
        <v>1.2939105540411999</v>
      </c>
      <c r="J230" s="6">
        <v>16.370306711164499</v>
      </c>
      <c r="K230" s="8">
        <v>4.6211027820775001</v>
      </c>
      <c r="L230" s="7">
        <v>17.534381036696502</v>
      </c>
      <c r="M230" s="8">
        <v>4.8086691588730996</v>
      </c>
      <c r="N230" s="6">
        <v>8.1828444419460897E-2</v>
      </c>
      <c r="O230" s="8">
        <v>2.6863561334061301E-2</v>
      </c>
      <c r="P230" s="7">
        <v>0.10317547218145</v>
      </c>
      <c r="Q230" s="8">
        <v>5.2610671088879901E-2</v>
      </c>
      <c r="R230" s="6">
        <v>8.5197362382365294E-3</v>
      </c>
      <c r="S230" s="8">
        <v>8.2024723316326108E-3</v>
      </c>
      <c r="T230" s="7">
        <v>-3.9708300113004497E-2</v>
      </c>
      <c r="U230" s="8">
        <v>2.8321094535422999E-2</v>
      </c>
    </row>
    <row r="231" spans="1:21" x14ac:dyDescent="0.2">
      <c r="A231">
        <v>100</v>
      </c>
    </row>
  </sheetData>
  <mergeCells count="6">
    <mergeCell ref="B1:U1"/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99A7C-0561-4072-A6EA-A4779B23D01C}">
  <dimension ref="A1:J20"/>
  <sheetViews>
    <sheetView workbookViewId="0">
      <selection activeCell="D19" sqref="D19"/>
    </sheetView>
  </sheetViews>
  <sheetFormatPr baseColWidth="10" defaultColWidth="8.83203125" defaultRowHeight="15" x14ac:dyDescent="0.2"/>
  <cols>
    <col min="1" max="1" width="13.33203125" bestFit="1" customWidth="1"/>
    <col min="2" max="2" width="16" bestFit="1" customWidth="1"/>
    <col min="3" max="3" width="13.33203125" bestFit="1" customWidth="1"/>
    <col min="4" max="4" width="16" bestFit="1" customWidth="1"/>
    <col min="5" max="5" width="13.33203125" bestFit="1" customWidth="1"/>
    <col min="6" max="6" width="16" bestFit="1" customWidth="1"/>
    <col min="7" max="7" width="13.33203125" bestFit="1" customWidth="1"/>
    <col min="8" max="8" width="16" bestFit="1" customWidth="1"/>
    <col min="9" max="9" width="13.33203125" bestFit="1" customWidth="1"/>
    <col min="10" max="10" width="16" bestFit="1" customWidth="1"/>
  </cols>
  <sheetData>
    <row r="1" spans="1:10" x14ac:dyDescent="0.2">
      <c r="A1" s="19" t="s">
        <v>67</v>
      </c>
      <c r="B1" s="19"/>
      <c r="C1" s="19" t="s">
        <v>68</v>
      </c>
      <c r="D1" s="19"/>
      <c r="E1" s="19" t="s">
        <v>69</v>
      </c>
      <c r="F1" s="19"/>
      <c r="G1" s="19" t="s">
        <v>70</v>
      </c>
      <c r="H1" s="19"/>
      <c r="I1" s="20" t="s">
        <v>51</v>
      </c>
      <c r="J1" s="19"/>
    </row>
    <row r="2" spans="1:10" x14ac:dyDescent="0.2">
      <c r="A2" s="12" t="s">
        <v>52</v>
      </c>
      <c r="B2" s="12" t="s">
        <v>53</v>
      </c>
      <c r="C2" s="12" t="s">
        <v>52</v>
      </c>
      <c r="D2" s="12" t="s">
        <v>53</v>
      </c>
      <c r="E2" s="12" t="s">
        <v>52</v>
      </c>
      <c r="F2" s="12" t="s">
        <v>53</v>
      </c>
      <c r="G2" s="12" t="s">
        <v>52</v>
      </c>
      <c r="H2" s="12" t="s">
        <v>53</v>
      </c>
      <c r="I2" s="15" t="s">
        <v>52</v>
      </c>
      <c r="J2" s="12" t="s">
        <v>53</v>
      </c>
    </row>
    <row r="3" spans="1:10" x14ac:dyDescent="0.2">
      <c r="A3" s="9">
        <v>6.2616131712502998</v>
      </c>
      <c r="B3" s="3">
        <v>9.08659351584296</v>
      </c>
      <c r="C3" s="9">
        <v>0.12962320488524701</v>
      </c>
      <c r="D3" s="3">
        <v>8.8604409757356599</v>
      </c>
      <c r="E3" s="9">
        <v>6.3912363761355504</v>
      </c>
      <c r="F3" s="3">
        <v>17.947034491578599</v>
      </c>
      <c r="G3" s="9">
        <v>8.5911675679043498</v>
      </c>
      <c r="H3" s="3">
        <v>-22.156854594483001</v>
      </c>
      <c r="I3" s="9">
        <v>1.14613938200921E-2</v>
      </c>
      <c r="J3" s="3">
        <v>-0.16781879771982999</v>
      </c>
    </row>
    <row r="4" spans="1:10" x14ac:dyDescent="0.2">
      <c r="A4" s="10">
        <v>4.7569849993604798</v>
      </c>
      <c r="B4" s="5">
        <v>14.6240911282287</v>
      </c>
      <c r="C4" s="10">
        <v>1.3942391007516399</v>
      </c>
      <c r="D4" s="5">
        <v>1.46119255176436</v>
      </c>
      <c r="E4" s="10">
        <v>6.1512241001121204</v>
      </c>
      <c r="F4" s="5">
        <v>16.085283679993001</v>
      </c>
      <c r="G4" s="10">
        <v>5.2941472152256397</v>
      </c>
      <c r="H4" s="5">
        <v>21.093943746873101</v>
      </c>
      <c r="I4" s="10">
        <v>-4.6276290932903402E-3</v>
      </c>
      <c r="J4" s="5">
        <v>3.2834920170873701E-2</v>
      </c>
    </row>
    <row r="5" spans="1:10" x14ac:dyDescent="0.2">
      <c r="A5" s="10">
        <v>7.27420495568715</v>
      </c>
      <c r="B5" s="5">
        <v>17.2947132697001</v>
      </c>
      <c r="C5" s="10">
        <v>9.4647816978018895</v>
      </c>
      <c r="D5" s="5">
        <v>0.30833264044483299</v>
      </c>
      <c r="E5" s="10">
        <v>16.738986653489</v>
      </c>
      <c r="F5" s="5">
        <v>17.6030459101449</v>
      </c>
      <c r="G5" s="10">
        <v>-1.2026636254351</v>
      </c>
      <c r="H5" s="5">
        <v>7.1517096596166496</v>
      </c>
      <c r="I5" s="10">
        <v>1.25832128328078E-2</v>
      </c>
      <c r="J5" s="5">
        <v>8.9226479532050096E-2</v>
      </c>
    </row>
    <row r="6" spans="1:10" x14ac:dyDescent="0.2">
      <c r="A6" s="10">
        <v>26.189959110248701</v>
      </c>
      <c r="B6" s="5">
        <v>22.1833505224254</v>
      </c>
      <c r="C6" s="10">
        <v>0.81044110106653</v>
      </c>
      <c r="D6" s="5">
        <v>-0.342193964738087</v>
      </c>
      <c r="E6" s="10">
        <v>27.000400211315199</v>
      </c>
      <c r="F6" s="5">
        <v>21.841156557687299</v>
      </c>
      <c r="G6" s="10">
        <v>19.3494367310802</v>
      </c>
      <c r="H6" s="5">
        <v>22.1730314721372</v>
      </c>
      <c r="I6" s="10">
        <v>7.4375227919331197E-2</v>
      </c>
      <c r="J6" s="5">
        <v>1.99316076995514E-2</v>
      </c>
    </row>
    <row r="7" spans="1:10" x14ac:dyDescent="0.2">
      <c r="A7" s="10">
        <v>28.643718979972402</v>
      </c>
      <c r="B7" s="5">
        <v>24.211057943736702</v>
      </c>
      <c r="C7" s="10">
        <v>-0.27654871475669801</v>
      </c>
      <c r="D7" s="5">
        <v>2.41520510725341</v>
      </c>
      <c r="E7" s="10">
        <v>28.367170265215702</v>
      </c>
      <c r="F7" s="5">
        <v>26.626263050990101</v>
      </c>
      <c r="G7" s="10">
        <v>34.040412008803003</v>
      </c>
      <c r="H7" s="5">
        <v>22.906649630913101</v>
      </c>
      <c r="I7" s="10">
        <v>7.7498733951234605E-2</v>
      </c>
      <c r="J7" s="5">
        <v>1.60226819274959E-2</v>
      </c>
    </row>
    <row r="8" spans="1:10" x14ac:dyDescent="0.2">
      <c r="A8" s="10">
        <v>2.71258066650126</v>
      </c>
      <c r="B8" s="5">
        <v>-3.2374146907002599</v>
      </c>
      <c r="C8" s="10">
        <v>2.5352332219147899</v>
      </c>
      <c r="D8" s="5">
        <v>-4.32006373806332</v>
      </c>
      <c r="E8" s="10">
        <v>5.2478138884160499</v>
      </c>
      <c r="F8" s="5">
        <v>-7.5574784287635701</v>
      </c>
      <c r="G8" s="10">
        <v>0.23365413894547199</v>
      </c>
      <c r="H8" s="5">
        <v>3.50519406985129</v>
      </c>
      <c r="I8" s="10">
        <v>1.6810183226950399E-2</v>
      </c>
      <c r="J8" s="5">
        <v>-8.1658846814259195E-2</v>
      </c>
    </row>
    <row r="9" spans="1:10" x14ac:dyDescent="0.2">
      <c r="A9" s="10">
        <v>43.235284254296403</v>
      </c>
      <c r="B9" s="5">
        <v>37.198733559294098</v>
      </c>
      <c r="C9" s="10">
        <v>0.94004924666048995</v>
      </c>
      <c r="D9" s="5">
        <v>6.0967898530542604</v>
      </c>
      <c r="E9" s="10">
        <v>44.175333500956903</v>
      </c>
      <c r="F9" s="5">
        <v>43.295523412348302</v>
      </c>
      <c r="G9" s="10">
        <v>31.478627729497699</v>
      </c>
      <c r="H9" s="5">
        <v>30.018011885519101</v>
      </c>
      <c r="I9" s="10">
        <v>7.7192438884987793E-2</v>
      </c>
      <c r="J9" s="5">
        <v>-0.12516042516412401</v>
      </c>
    </row>
    <row r="10" spans="1:10" x14ac:dyDescent="0.2">
      <c r="A10" s="10">
        <v>6.6780202224622798</v>
      </c>
      <c r="B10" s="5">
        <v>20.308477990507001</v>
      </c>
      <c r="C10" s="10">
        <v>0.21672478816158999</v>
      </c>
      <c r="D10" s="5">
        <v>0.22430484471199499</v>
      </c>
      <c r="E10" s="10">
        <v>6.8947450106238701</v>
      </c>
      <c r="F10" s="5">
        <v>20.532782835218999</v>
      </c>
      <c r="G10" s="10">
        <v>13.462061910987501</v>
      </c>
      <c r="H10" s="5">
        <v>3.4331643580404201</v>
      </c>
      <c r="I10" s="10">
        <v>1.81582469427502E-2</v>
      </c>
      <c r="J10" s="5">
        <v>-4.0001249841688E-2</v>
      </c>
    </row>
    <row r="11" spans="1:10" x14ac:dyDescent="0.2">
      <c r="A11" s="10">
        <v>5.73194411335579</v>
      </c>
      <c r="B11" s="8">
        <v>1.96874667697883</v>
      </c>
      <c r="C11" s="10">
        <v>2.69623724358072</v>
      </c>
      <c r="D11" s="8">
        <v>-0.53292885590832895</v>
      </c>
      <c r="E11" s="10">
        <v>8.4281813569365092</v>
      </c>
      <c r="F11" s="8">
        <v>1.4358178210704999</v>
      </c>
      <c r="G11" s="10">
        <v>6.1460233494440502</v>
      </c>
      <c r="H11" s="8">
        <v>4.7330747348373103</v>
      </c>
      <c r="I11" s="10">
        <v>1.43764643017944E-2</v>
      </c>
      <c r="J11" s="8">
        <v>-0.100751070807111</v>
      </c>
    </row>
    <row r="12" spans="1:10" x14ac:dyDescent="0.2">
      <c r="A12" s="10">
        <v>17.6224543423771</v>
      </c>
      <c r="C12" s="10">
        <v>20.044902620121398</v>
      </c>
      <c r="E12" s="10">
        <v>37.667356962498502</v>
      </c>
      <c r="G12" s="10">
        <v>-1.19955498734975</v>
      </c>
      <c r="I12" s="17">
        <v>1.3078122724552399E-5</v>
      </c>
    </row>
    <row r="13" spans="1:10" x14ac:dyDescent="0.2">
      <c r="A13" s="10">
        <v>-1.5349812532831499</v>
      </c>
      <c r="C13" s="10">
        <v>1.0575394634105399</v>
      </c>
      <c r="E13" s="10">
        <v>-0.47744178987261399</v>
      </c>
      <c r="G13" s="10">
        <v>-2.90062815107223</v>
      </c>
      <c r="I13" s="10">
        <v>-4.9498521595335999E-2</v>
      </c>
    </row>
    <row r="14" spans="1:10" x14ac:dyDescent="0.2">
      <c r="A14" s="10">
        <v>-7.9983728875340203</v>
      </c>
      <c r="C14" s="10">
        <v>0.45299999852216799</v>
      </c>
      <c r="E14" s="10">
        <v>-7.5453728890118397</v>
      </c>
      <c r="G14" s="10">
        <v>-0.56014693622158396</v>
      </c>
      <c r="I14" s="17">
        <v>-8.8095459884196496E-5</v>
      </c>
    </row>
    <row r="15" spans="1:10" x14ac:dyDescent="0.2">
      <c r="A15" s="10">
        <v>6.2413766915924898</v>
      </c>
      <c r="C15" s="10">
        <v>6.5463979790219398</v>
      </c>
      <c r="E15" s="10">
        <v>12.7877746706144</v>
      </c>
      <c r="G15" s="10">
        <v>-3.6439078329132699</v>
      </c>
      <c r="I15" s="10">
        <v>-2.8687175732700098E-3</v>
      </c>
    </row>
    <row r="16" spans="1:10" x14ac:dyDescent="0.2">
      <c r="A16" s="10">
        <v>16.251176893800999</v>
      </c>
      <c r="C16" s="10">
        <v>-2.3037518169221398</v>
      </c>
      <c r="E16" s="10">
        <v>13.947425076878799</v>
      </c>
      <c r="G16" s="10">
        <v>8.9644062830746005</v>
      </c>
      <c r="I16" s="10">
        <v>3.9949079488281799E-3</v>
      </c>
    </row>
    <row r="17" spans="1:9" x14ac:dyDescent="0.2">
      <c r="A17" s="10">
        <v>21.687965880304301</v>
      </c>
      <c r="C17" s="10">
        <v>-10.0146615441938</v>
      </c>
      <c r="E17" s="10">
        <v>11.673304336110499</v>
      </c>
      <c r="G17" s="10">
        <v>26.253358050812299</v>
      </c>
      <c r="I17" s="10">
        <v>1.4175778867919799E-4</v>
      </c>
    </row>
    <row r="18" spans="1:9" x14ac:dyDescent="0.2">
      <c r="A18" s="10">
        <v>11.724834828462299</v>
      </c>
      <c r="C18" s="10">
        <v>-6.8934289372809401</v>
      </c>
      <c r="E18" s="10">
        <v>4.8314058911813902</v>
      </c>
      <c r="G18" s="10">
        <v>14.722007350563</v>
      </c>
      <c r="I18" s="10">
        <v>4.7102216743324403E-3</v>
      </c>
    </row>
    <row r="19" spans="1:9" x14ac:dyDescent="0.2">
      <c r="A19" s="10">
        <v>10.437152184938601</v>
      </c>
      <c r="C19" s="10">
        <v>4.9607918127369501</v>
      </c>
      <c r="E19" s="10">
        <v>15.397943997675499</v>
      </c>
      <c r="G19" s="10">
        <v>4.3269679818928601</v>
      </c>
      <c r="I19" s="10">
        <v>6.2486056689511904E-3</v>
      </c>
    </row>
    <row r="20" spans="1:9" x14ac:dyDescent="0.2">
      <c r="A20" s="11">
        <v>55.515850887446398</v>
      </c>
      <c r="C20" s="11">
        <v>8.77204347323595</v>
      </c>
      <c r="E20" s="11">
        <v>64.287894360682401</v>
      </c>
      <c r="G20" s="11">
        <v>27.863912345514098</v>
      </c>
      <c r="I20" s="11">
        <v>-4.6397333595829697E-2</v>
      </c>
    </row>
  </sheetData>
  <mergeCells count="5">
    <mergeCell ref="I1:J1"/>
    <mergeCell ref="G1:H1"/>
    <mergeCell ref="E1:F1"/>
    <mergeCell ref="C1:D1"/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32B67-7F3F-4769-8608-017FC2FCD5F8}">
  <dimension ref="A1:N231"/>
  <sheetViews>
    <sheetView workbookViewId="0">
      <selection sqref="A1:A1048576"/>
    </sheetView>
  </sheetViews>
  <sheetFormatPr baseColWidth="10" defaultColWidth="8.83203125" defaultRowHeight="15" x14ac:dyDescent="0.2"/>
  <cols>
    <col min="2" max="2" width="11.6640625" bestFit="1" customWidth="1"/>
    <col min="3" max="3" width="10" bestFit="1" customWidth="1"/>
    <col min="4" max="4" width="11.1640625" bestFit="1" customWidth="1"/>
    <col min="5" max="5" width="13.83203125" bestFit="1" customWidth="1"/>
    <col min="6" max="6" width="11.6640625" bestFit="1" customWidth="1"/>
    <col min="7" max="7" width="10" bestFit="1" customWidth="1"/>
    <col min="8" max="8" width="11.1640625" bestFit="1" customWidth="1"/>
    <col min="9" max="9" width="13.83203125" bestFit="1" customWidth="1"/>
    <col min="11" max="11" width="13.33203125" bestFit="1" customWidth="1"/>
    <col min="12" max="12" width="16" bestFit="1" customWidth="1"/>
    <col min="13" max="13" width="13.33203125" bestFit="1" customWidth="1"/>
    <col min="14" max="14" width="16" bestFit="1" customWidth="1"/>
  </cols>
  <sheetData>
    <row r="1" spans="1:14" x14ac:dyDescent="0.2">
      <c r="B1" s="19" t="s">
        <v>66</v>
      </c>
      <c r="C1" s="19"/>
      <c r="D1" s="19"/>
      <c r="E1" s="19"/>
      <c r="F1" s="19"/>
      <c r="G1" s="19"/>
      <c r="H1" s="19"/>
      <c r="I1" s="19"/>
      <c r="K1" s="19" t="s">
        <v>63</v>
      </c>
      <c r="L1" s="19"/>
      <c r="M1" s="19"/>
      <c r="N1" s="19"/>
    </row>
    <row r="2" spans="1:14" x14ac:dyDescent="0.2">
      <c r="B2" s="19" t="s">
        <v>59</v>
      </c>
      <c r="C2" s="19"/>
      <c r="D2" s="19"/>
      <c r="E2" s="19"/>
      <c r="F2" s="19" t="s">
        <v>62</v>
      </c>
      <c r="G2" s="19"/>
      <c r="H2" s="19"/>
      <c r="I2" s="19"/>
      <c r="K2" s="19" t="s">
        <v>64</v>
      </c>
      <c r="L2" s="19"/>
      <c r="M2" s="19" t="s">
        <v>65</v>
      </c>
      <c r="N2" s="19"/>
    </row>
    <row r="3" spans="1:14" x14ac:dyDescent="0.2">
      <c r="A3" t="s">
        <v>97</v>
      </c>
      <c r="B3" s="12" t="s">
        <v>60</v>
      </c>
      <c r="C3" s="12" t="s">
        <v>96</v>
      </c>
      <c r="D3" s="12" t="s">
        <v>61</v>
      </c>
      <c r="E3" s="12" t="s">
        <v>95</v>
      </c>
      <c r="F3" s="12" t="s">
        <v>60</v>
      </c>
      <c r="G3" s="12" t="s">
        <v>94</v>
      </c>
      <c r="H3" s="12" t="s">
        <v>61</v>
      </c>
      <c r="I3" s="12" t="s">
        <v>95</v>
      </c>
      <c r="K3" s="12" t="s">
        <v>52</v>
      </c>
      <c r="L3" s="12" t="s">
        <v>53</v>
      </c>
      <c r="M3" s="12" t="s">
        <v>52</v>
      </c>
      <c r="N3" s="12" t="s">
        <v>53</v>
      </c>
    </row>
    <row r="4" spans="1:14" x14ac:dyDescent="0.2">
      <c r="A4">
        <v>0</v>
      </c>
      <c r="B4" s="1">
        <v>0.71697212831250001</v>
      </c>
      <c r="C4" s="2">
        <v>3.0378152658303199E-2</v>
      </c>
      <c r="D4" s="2">
        <v>0.81886992266666703</v>
      </c>
      <c r="E4" s="3">
        <v>5.7081073683740997E-2</v>
      </c>
      <c r="F4" s="1">
        <v>1.4679843266874999</v>
      </c>
      <c r="G4" s="2">
        <v>0.15962877619106899</v>
      </c>
      <c r="H4" s="2">
        <v>2.0608451585555598</v>
      </c>
      <c r="I4" s="3">
        <v>0.20370709018240701</v>
      </c>
      <c r="K4" s="9">
        <v>0.93659955699999997</v>
      </c>
      <c r="L4" s="1">
        <v>1.0559994189999999</v>
      </c>
      <c r="M4" s="9">
        <v>2.022202885</v>
      </c>
      <c r="N4" s="9">
        <v>3.7426553340000002</v>
      </c>
    </row>
    <row r="5" spans="1:14" x14ac:dyDescent="0.2">
      <c r="A5">
        <v>0.44052863436123352</v>
      </c>
      <c r="B5" s="4">
        <v>0.71398803755254403</v>
      </c>
      <c r="C5">
        <v>3.10639040328392E-2</v>
      </c>
      <c r="D5">
        <v>0.82300552432645102</v>
      </c>
      <c r="E5" s="5">
        <v>5.74527145025365E-2</v>
      </c>
      <c r="F5" s="4">
        <v>1.46954195526825</v>
      </c>
      <c r="G5">
        <v>0.16724506751260301</v>
      </c>
      <c r="H5">
        <v>2.0473732106170099</v>
      </c>
      <c r="I5" s="5">
        <v>0.19816760909675299</v>
      </c>
      <c r="K5" s="10">
        <v>0.72555535699999996</v>
      </c>
      <c r="L5" s="4">
        <v>1.037575449</v>
      </c>
      <c r="M5" s="10">
        <v>1.6834757810000001</v>
      </c>
      <c r="N5" s="10">
        <v>2.1502466729999998</v>
      </c>
    </row>
    <row r="6" spans="1:14" x14ac:dyDescent="0.2">
      <c r="A6">
        <v>0.88105726872246704</v>
      </c>
      <c r="B6" s="4">
        <v>0.714544394206858</v>
      </c>
      <c r="C6">
        <v>3.1219195422046299E-2</v>
      </c>
      <c r="D6">
        <v>0.82317095462340195</v>
      </c>
      <c r="E6" s="5">
        <v>5.7828249663857897E-2</v>
      </c>
      <c r="F6" s="4">
        <v>1.47069926568363</v>
      </c>
      <c r="G6">
        <v>0.164344930840012</v>
      </c>
      <c r="H6">
        <v>2.04683532809636</v>
      </c>
      <c r="I6" s="5">
        <v>0.202903451371025</v>
      </c>
      <c r="K6" s="10">
        <v>0.63706909199999995</v>
      </c>
      <c r="L6" s="4">
        <v>0.83881641399999995</v>
      </c>
      <c r="M6" s="10">
        <v>0.96455257000000005</v>
      </c>
      <c r="N6" s="10">
        <v>2.0731181269999999</v>
      </c>
    </row>
    <row r="7" spans="1:14" x14ac:dyDescent="0.2">
      <c r="A7">
        <v>1.3215859030837005</v>
      </c>
      <c r="B7" s="4">
        <v>0.71425556428318604</v>
      </c>
      <c r="C7">
        <v>3.1283232266963203E-2</v>
      </c>
      <c r="D7">
        <v>0.82402671884070799</v>
      </c>
      <c r="E7" s="5">
        <v>5.8149445141109E-2</v>
      </c>
      <c r="F7" s="4">
        <v>1.4704444482707399</v>
      </c>
      <c r="G7">
        <v>0.17654516771439399</v>
      </c>
      <c r="H7">
        <v>2.04139387248722</v>
      </c>
      <c r="I7" s="5">
        <v>0.20401441815681801</v>
      </c>
      <c r="K7" s="10">
        <v>0.75079760900000003</v>
      </c>
      <c r="L7" s="4">
        <v>0.74937738600000003</v>
      </c>
      <c r="M7" s="10">
        <v>1.431013576</v>
      </c>
      <c r="N7" s="10">
        <v>1.381352167</v>
      </c>
    </row>
    <row r="8" spans="1:14" x14ac:dyDescent="0.2">
      <c r="A8">
        <v>1.7621145374449341</v>
      </c>
      <c r="B8" s="4">
        <v>0.71364236754203603</v>
      </c>
      <c r="C8">
        <v>3.1255857627574997E-2</v>
      </c>
      <c r="D8">
        <v>0.82444851209144598</v>
      </c>
      <c r="E8" s="5">
        <v>5.8648885537384801E-2</v>
      </c>
      <c r="F8" s="4">
        <v>1.4613911288025401</v>
      </c>
      <c r="G8">
        <v>0.17472640773569201</v>
      </c>
      <c r="H8">
        <v>2.0344172530108202</v>
      </c>
      <c r="I8" s="5">
        <v>0.195944789063559</v>
      </c>
      <c r="K8" s="10">
        <v>0.73807410200000001</v>
      </c>
      <c r="L8" s="4">
        <v>1.14474868</v>
      </c>
      <c r="M8" s="10">
        <v>1.126488368</v>
      </c>
      <c r="N8" s="10">
        <v>2.1487922159999999</v>
      </c>
    </row>
    <row r="9" spans="1:14" x14ac:dyDescent="0.2">
      <c r="A9">
        <v>2.2026431718061676</v>
      </c>
      <c r="B9" s="4">
        <v>0.71462543996349603</v>
      </c>
      <c r="C9">
        <v>3.1172127487488401E-2</v>
      </c>
      <c r="D9">
        <v>0.82527879212536903</v>
      </c>
      <c r="E9" s="5">
        <v>5.8646767881063398E-2</v>
      </c>
      <c r="F9" s="4">
        <v>1.4518414465306999</v>
      </c>
      <c r="G9">
        <v>0.16805439566534999</v>
      </c>
      <c r="H9">
        <v>2.0186510561184901</v>
      </c>
      <c r="I9" s="5">
        <v>0.19356989372675201</v>
      </c>
      <c r="K9" s="10">
        <v>0.62998585799999995</v>
      </c>
      <c r="L9" s="4">
        <v>0.72303183800000004</v>
      </c>
      <c r="M9" s="10">
        <v>0.81787252700000002</v>
      </c>
      <c r="N9" s="10">
        <v>1.9934057839999999</v>
      </c>
    </row>
    <row r="10" spans="1:14" x14ac:dyDescent="0.2">
      <c r="A10">
        <v>2.643171806167401</v>
      </c>
      <c r="B10" s="4">
        <v>0.71589570663163704</v>
      </c>
      <c r="C10">
        <v>3.1290148672700399E-2</v>
      </c>
      <c r="D10">
        <v>0.82593120868338299</v>
      </c>
      <c r="E10" s="5">
        <v>5.8987375267317503E-2</v>
      </c>
      <c r="F10" s="4">
        <v>1.4834189427201301</v>
      </c>
      <c r="G10">
        <v>0.168902140618515</v>
      </c>
      <c r="H10">
        <v>2.02818599660865</v>
      </c>
      <c r="I10" s="5">
        <v>0.19426320876349701</v>
      </c>
      <c r="K10" s="10">
        <v>0.83573494699999995</v>
      </c>
      <c r="L10" s="4">
        <v>0.98416751099999999</v>
      </c>
      <c r="M10" s="10">
        <v>1.2890514230000001</v>
      </c>
      <c r="N10" s="10">
        <v>2.2071933810000002</v>
      </c>
    </row>
    <row r="11" spans="1:14" x14ac:dyDescent="0.2">
      <c r="A11">
        <v>3.0837004405286343</v>
      </c>
      <c r="B11" s="4">
        <v>0.71522436221874996</v>
      </c>
      <c r="C11">
        <v>3.1450033127112698E-2</v>
      </c>
      <c r="D11">
        <v>0.82765822037168102</v>
      </c>
      <c r="E11" s="5">
        <v>5.8726533696943903E-2</v>
      </c>
      <c r="F11" s="4">
        <v>1.4689938776404901</v>
      </c>
      <c r="G11">
        <v>0.167076744398479</v>
      </c>
      <c r="H11">
        <v>2.0272034475221199</v>
      </c>
      <c r="I11" s="5">
        <v>0.19513185738552</v>
      </c>
      <c r="K11" s="10">
        <v>0.84036484099999997</v>
      </c>
      <c r="L11" s="4">
        <v>0.54777915899999996</v>
      </c>
      <c r="M11" s="10">
        <v>1.6395995510000001</v>
      </c>
      <c r="N11" s="10">
        <v>5.643495164</v>
      </c>
    </row>
    <row r="12" spans="1:14" x14ac:dyDescent="0.2">
      <c r="A12">
        <v>3.5242290748898681</v>
      </c>
      <c r="B12" s="4">
        <v>0.71415833600221301</v>
      </c>
      <c r="C12">
        <v>3.1682695771496398E-2</v>
      </c>
      <c r="D12">
        <v>0.82684604116420901</v>
      </c>
      <c r="E12" s="5">
        <v>5.8415020577508601E-2</v>
      </c>
      <c r="F12" s="4">
        <v>1.44566921093308</v>
      </c>
      <c r="G12">
        <v>0.165908822317029</v>
      </c>
      <c r="H12">
        <v>2.0371583681032499</v>
      </c>
      <c r="I12" s="5">
        <v>0.203420367214038</v>
      </c>
      <c r="K12" s="10">
        <v>0.74486458700000002</v>
      </c>
      <c r="L12" s="6">
        <v>0.67479311600000003</v>
      </c>
      <c r="M12" s="10">
        <v>1.2408633579999999</v>
      </c>
      <c r="N12" s="11">
        <v>1.2507936180000001</v>
      </c>
    </row>
    <row r="13" spans="1:14" x14ac:dyDescent="0.2">
      <c r="A13">
        <v>3.9647577092511015</v>
      </c>
      <c r="B13" s="4">
        <v>0.71357859576272098</v>
      </c>
      <c r="C13">
        <v>3.2053624558135103E-2</v>
      </c>
      <c r="D13">
        <v>0.82613439185103199</v>
      </c>
      <c r="E13" s="5">
        <v>5.8136158484038997E-2</v>
      </c>
      <c r="F13" s="4">
        <v>1.4540408838078001</v>
      </c>
      <c r="G13">
        <v>0.171060249997745</v>
      </c>
      <c r="H13">
        <v>2.0337502856868199</v>
      </c>
      <c r="I13" s="5">
        <v>0.20054787580924299</v>
      </c>
      <c r="K13" s="10">
        <v>0.38303664300000001</v>
      </c>
      <c r="M13" s="10">
        <v>0.80771637100000004</v>
      </c>
    </row>
    <row r="14" spans="1:14" x14ac:dyDescent="0.2">
      <c r="A14">
        <v>4.4052863436123353</v>
      </c>
      <c r="B14" s="4">
        <v>0.71372695488772098</v>
      </c>
      <c r="C14">
        <v>3.2177921644014902E-2</v>
      </c>
      <c r="D14">
        <v>0.82643810767354997</v>
      </c>
      <c r="E14" s="5">
        <v>5.8071264294207399E-2</v>
      </c>
      <c r="F14" s="4">
        <v>1.4470291817693599</v>
      </c>
      <c r="G14">
        <v>0.16890321350666701</v>
      </c>
      <c r="H14">
        <v>2.0605770042418898</v>
      </c>
      <c r="I14" s="5">
        <v>0.20632341624065201</v>
      </c>
      <c r="K14" s="10">
        <v>0.69717964200000004</v>
      </c>
      <c r="M14" s="10">
        <v>1.5289765479999999</v>
      </c>
    </row>
    <row r="15" spans="1:14" x14ac:dyDescent="0.2">
      <c r="A15">
        <v>4.8458149779735686</v>
      </c>
      <c r="B15" s="4">
        <v>0.714090500988661</v>
      </c>
      <c r="C15">
        <v>3.1999175179141602E-2</v>
      </c>
      <c r="D15">
        <v>0.82758538064503395</v>
      </c>
      <c r="E15" s="5">
        <v>5.8009698776798402E-2</v>
      </c>
      <c r="F15" s="4">
        <v>1.46370165740293</v>
      </c>
      <c r="G15">
        <v>0.16890720760372299</v>
      </c>
      <c r="H15">
        <v>2.06039806646214</v>
      </c>
      <c r="I15" s="5">
        <v>0.205417107203057</v>
      </c>
      <c r="K15" s="10">
        <v>0.64145633499999999</v>
      </c>
      <c r="M15" s="10">
        <v>2.3139207119999998</v>
      </c>
    </row>
    <row r="16" spans="1:14" x14ac:dyDescent="0.2">
      <c r="A16">
        <v>5.286343612334802</v>
      </c>
      <c r="B16" s="4">
        <v>0.71396958690099599</v>
      </c>
      <c r="C16">
        <v>3.1893231543575901E-2</v>
      </c>
      <c r="D16">
        <v>0.82849982673549705</v>
      </c>
      <c r="E16" s="5">
        <v>5.7818030378925897E-2</v>
      </c>
      <c r="F16" s="4">
        <v>1.48074546632743</v>
      </c>
      <c r="G16">
        <v>0.16837298902189299</v>
      </c>
      <c r="H16">
        <v>2.0451669181268399</v>
      </c>
      <c r="I16" s="5">
        <v>0.20225544401640499</v>
      </c>
      <c r="K16" s="10">
        <v>0.722600939</v>
      </c>
      <c r="M16" s="10">
        <v>1.1578878770000001</v>
      </c>
    </row>
    <row r="17" spans="1:13" x14ac:dyDescent="0.2">
      <c r="A17">
        <v>5.7268722466960353</v>
      </c>
      <c r="B17" s="4">
        <v>0.71453278308047596</v>
      </c>
      <c r="C17">
        <v>3.1276525059911603E-2</v>
      </c>
      <c r="D17">
        <v>0.82951969930776803</v>
      </c>
      <c r="E17" s="5">
        <v>5.7917641871627602E-2</v>
      </c>
      <c r="F17" s="4">
        <v>1.48373095178208</v>
      </c>
      <c r="G17">
        <v>0.17001239738471999</v>
      </c>
      <c r="H17">
        <v>2.0300479799454298</v>
      </c>
      <c r="I17" s="5">
        <v>0.20076887680031999</v>
      </c>
      <c r="K17" s="10">
        <v>0.502961977</v>
      </c>
      <c r="M17" s="10">
        <v>4.338977334</v>
      </c>
    </row>
    <row r="18" spans="1:13" x14ac:dyDescent="0.2">
      <c r="A18">
        <v>6.1674008810572687</v>
      </c>
      <c r="B18" s="4">
        <v>0.71294027784789804</v>
      </c>
      <c r="C18">
        <v>3.1451515700125401E-2</v>
      </c>
      <c r="D18">
        <v>0.82927097388888904</v>
      </c>
      <c r="E18" s="5">
        <v>5.7796808992512001E-2</v>
      </c>
      <c r="F18" s="4">
        <v>1.4919488589402701</v>
      </c>
      <c r="G18">
        <v>0.175399929546075</v>
      </c>
      <c r="H18">
        <v>2.01760024133333</v>
      </c>
      <c r="I18" s="5">
        <v>0.19691908835244201</v>
      </c>
      <c r="K18" s="10">
        <v>0.63211557699999998</v>
      </c>
      <c r="M18" s="10">
        <v>2.817665817</v>
      </c>
    </row>
    <row r="19" spans="1:13" x14ac:dyDescent="0.2">
      <c r="A19">
        <v>6.607929515418502</v>
      </c>
      <c r="B19" s="4">
        <v>0.71374207636200204</v>
      </c>
      <c r="C19">
        <v>3.1618234345794201E-2</v>
      </c>
      <c r="D19">
        <v>0.82839951934218303</v>
      </c>
      <c r="E19" s="5">
        <v>5.7581694193868903E-2</v>
      </c>
      <c r="F19" s="4">
        <v>1.4793732153664301</v>
      </c>
      <c r="G19">
        <v>0.17093972458714701</v>
      </c>
      <c r="H19">
        <v>2.0376585368121898</v>
      </c>
      <c r="I19" s="5">
        <v>0.199957465989796</v>
      </c>
      <c r="K19" s="10">
        <v>0.64979945299999997</v>
      </c>
      <c r="M19" s="10">
        <v>2.4571837009999999</v>
      </c>
    </row>
    <row r="20" spans="1:13" x14ac:dyDescent="0.2">
      <c r="A20">
        <v>7.0484581497797363</v>
      </c>
      <c r="B20" s="4">
        <v>0.71430282190763295</v>
      </c>
      <c r="C20">
        <v>3.1955455777068001E-2</v>
      </c>
      <c r="D20">
        <v>0.82883492640511303</v>
      </c>
      <c r="E20" s="5">
        <v>5.7734786347881602E-2</v>
      </c>
      <c r="F20" s="4">
        <v>1.4755863989607301</v>
      </c>
      <c r="G20">
        <v>0.16991529039615699</v>
      </c>
      <c r="H20">
        <v>2.06443204643658</v>
      </c>
      <c r="I20" s="5">
        <v>0.211347967152374</v>
      </c>
      <c r="K20" s="10">
        <v>0.676522442</v>
      </c>
      <c r="M20" s="10">
        <v>1.166273906</v>
      </c>
    </row>
    <row r="21" spans="1:13" x14ac:dyDescent="0.2">
      <c r="A21">
        <v>7.4889867841409687</v>
      </c>
      <c r="B21" s="4">
        <v>0.71439736083600702</v>
      </c>
      <c r="C21">
        <v>3.1678185045714603E-2</v>
      </c>
      <c r="D21">
        <v>0.83033859042379599</v>
      </c>
      <c r="E21" s="5">
        <v>5.7971162821440297E-2</v>
      </c>
      <c r="F21" s="4">
        <v>1.4878724981039799</v>
      </c>
      <c r="G21">
        <v>0.16640754347400499</v>
      </c>
      <c r="H21">
        <v>2.0598726870614601</v>
      </c>
      <c r="I21" s="5">
        <v>0.20413362569827201</v>
      </c>
      <c r="K21" s="11">
        <v>0.74351983899999996</v>
      </c>
      <c r="M21" s="11">
        <v>3.4058521869999998</v>
      </c>
    </row>
    <row r="22" spans="1:13" x14ac:dyDescent="0.2">
      <c r="A22">
        <v>7.929515418502203</v>
      </c>
      <c r="B22" s="4">
        <v>0.71478077728761102</v>
      </c>
      <c r="C22">
        <v>3.1496567987031397E-2</v>
      </c>
      <c r="D22">
        <v>0.83041182070304798</v>
      </c>
      <c r="E22" s="5">
        <v>5.81866275772722E-2</v>
      </c>
      <c r="F22" s="4">
        <v>1.4951123004795399</v>
      </c>
      <c r="G22">
        <v>0.162947217820051</v>
      </c>
      <c r="H22">
        <v>2.0672438695526099</v>
      </c>
      <c r="I22" s="5">
        <v>0.201518377575194</v>
      </c>
    </row>
    <row r="23" spans="1:13" x14ac:dyDescent="0.2">
      <c r="A23">
        <v>8.3700440528634363</v>
      </c>
      <c r="B23" s="4">
        <v>0.71486225023202399</v>
      </c>
      <c r="C23">
        <v>3.1839038841610399E-2</v>
      </c>
      <c r="D23">
        <v>0.83071837572910501</v>
      </c>
      <c r="E23" s="5">
        <v>5.8152646088254697E-2</v>
      </c>
      <c r="F23" s="4">
        <v>1.54159070158628</v>
      </c>
      <c r="G23">
        <v>0.16755283881806499</v>
      </c>
      <c r="H23">
        <v>2.0824192762069802</v>
      </c>
      <c r="I23" s="5">
        <v>0.206215543641947</v>
      </c>
    </row>
    <row r="24" spans="1:13" x14ac:dyDescent="0.2">
      <c r="A24">
        <v>8.8105726872246706</v>
      </c>
      <c r="B24" s="4">
        <v>0.71476382010287598</v>
      </c>
      <c r="C24">
        <v>3.2022495993157998E-2</v>
      </c>
      <c r="D24">
        <v>0.83064537588003895</v>
      </c>
      <c r="E24" s="5">
        <v>5.8163230090144999E-2</v>
      </c>
      <c r="F24" s="4">
        <v>1.5224309243921501</v>
      </c>
      <c r="G24">
        <v>0.165082555596506</v>
      </c>
      <c r="H24">
        <v>2.1027729955585102</v>
      </c>
      <c r="I24" s="5">
        <v>0.21483178517340901</v>
      </c>
    </row>
    <row r="25" spans="1:13" x14ac:dyDescent="0.2">
      <c r="A25">
        <v>9.251101321585903</v>
      </c>
      <c r="B25" s="4">
        <v>0.71449521371902702</v>
      </c>
      <c r="C25">
        <v>3.2077137452833103E-2</v>
      </c>
      <c r="D25">
        <v>0.83145282932055098</v>
      </c>
      <c r="E25" s="5">
        <v>5.80475333276061E-2</v>
      </c>
      <c r="F25" s="4">
        <v>1.4988821220616699</v>
      </c>
      <c r="G25">
        <v>0.164668776004395</v>
      </c>
      <c r="H25">
        <v>2.1156357866573301</v>
      </c>
      <c r="I25" s="5">
        <v>0.22061450978830699</v>
      </c>
    </row>
    <row r="26" spans="1:13" x14ac:dyDescent="0.2">
      <c r="A26">
        <v>9.6916299559471373</v>
      </c>
      <c r="B26" s="4">
        <v>0.71361536984955798</v>
      </c>
      <c r="C26">
        <v>3.1821252020120802E-2</v>
      </c>
      <c r="D26">
        <v>0.83327703711307799</v>
      </c>
      <c r="E26" s="5">
        <v>5.79408360452792E-2</v>
      </c>
      <c r="F26" s="4">
        <v>1.51985970549834</v>
      </c>
      <c r="G26">
        <v>0.171669876310622</v>
      </c>
      <c r="H26">
        <v>2.1009947488643101</v>
      </c>
      <c r="I26" s="5">
        <v>0.215758876705505</v>
      </c>
    </row>
    <row r="27" spans="1:13" x14ac:dyDescent="0.2">
      <c r="A27">
        <v>10.13215859030837</v>
      </c>
      <c r="B27" s="4">
        <v>0.71463609147289797</v>
      </c>
      <c r="C27">
        <v>3.1496488024413898E-2</v>
      </c>
      <c r="D27">
        <v>0.833414745132252</v>
      </c>
      <c r="E27" s="5">
        <v>5.7976451010141497E-2</v>
      </c>
      <c r="F27" s="4">
        <v>1.49918908017506</v>
      </c>
      <c r="G27">
        <v>0.16632025939720199</v>
      </c>
      <c r="H27">
        <v>2.1207130113849599</v>
      </c>
      <c r="I27" s="5">
        <v>0.22135379275134501</v>
      </c>
    </row>
    <row r="28" spans="1:13" x14ac:dyDescent="0.2">
      <c r="A28">
        <v>10.572687224669604</v>
      </c>
      <c r="B28" s="4">
        <v>0.715053108429757</v>
      </c>
      <c r="C28">
        <v>3.1483518879060597E-2</v>
      </c>
      <c r="D28">
        <v>0.83086503073942997</v>
      </c>
      <c r="E28" s="5">
        <v>5.8516148710704798E-2</v>
      </c>
      <c r="F28" s="4">
        <v>1.5004097031957999</v>
      </c>
      <c r="G28">
        <v>0.16452280307735401</v>
      </c>
      <c r="H28">
        <v>2.1376999025575198</v>
      </c>
      <c r="I28" s="5">
        <v>0.23177487884207301</v>
      </c>
    </row>
    <row r="29" spans="1:13" x14ac:dyDescent="0.2">
      <c r="A29">
        <v>11.013215859030836</v>
      </c>
      <c r="B29" s="4">
        <v>0.715568687402102</v>
      </c>
      <c r="C29">
        <v>3.15244169181218E-2</v>
      </c>
      <c r="D29">
        <v>0.83002570289233002</v>
      </c>
      <c r="E29" s="5">
        <v>5.8462788562609801E-2</v>
      </c>
      <c r="F29" s="4">
        <v>1.5038310898321401</v>
      </c>
      <c r="G29">
        <v>0.164423305780873</v>
      </c>
      <c r="H29">
        <v>2.1171348879409999</v>
      </c>
      <c r="I29" s="5">
        <v>0.22725525664344201</v>
      </c>
    </row>
    <row r="30" spans="1:13" x14ac:dyDescent="0.2">
      <c r="A30">
        <v>11.453744493392071</v>
      </c>
      <c r="B30" s="4">
        <v>0.71617525691703499</v>
      </c>
      <c r="C30">
        <v>3.1282619257818098E-2</v>
      </c>
      <c r="D30">
        <v>0.83064210218190804</v>
      </c>
      <c r="E30" s="5">
        <v>5.8412520514580499E-2</v>
      </c>
      <c r="F30" s="4">
        <v>1.4941952264679199</v>
      </c>
      <c r="G30">
        <v>0.15433934103744601</v>
      </c>
      <c r="H30">
        <v>2.10716901306195</v>
      </c>
      <c r="I30" s="5">
        <v>0.22414452008930499</v>
      </c>
    </row>
    <row r="31" spans="1:13" x14ac:dyDescent="0.2">
      <c r="A31">
        <v>11.894273127753303</v>
      </c>
      <c r="B31" s="4">
        <v>0.71448442367505505</v>
      </c>
      <c r="C31">
        <v>3.16848641992215E-2</v>
      </c>
      <c r="D31">
        <v>0.83258040272664702</v>
      </c>
      <c r="E31" s="5">
        <v>5.8409776521330503E-2</v>
      </c>
      <c r="F31" s="4">
        <v>1.5179100245013799</v>
      </c>
      <c r="G31">
        <v>0.16679129493599401</v>
      </c>
      <c r="H31">
        <v>2.10553413111603</v>
      </c>
      <c r="I31" s="5">
        <v>0.22320744512045099</v>
      </c>
    </row>
    <row r="32" spans="1:13" x14ac:dyDescent="0.2">
      <c r="A32">
        <v>12.334801762114537</v>
      </c>
      <c r="B32" s="4">
        <v>0.71540815558075199</v>
      </c>
      <c r="C32">
        <v>3.1835011010253503E-2</v>
      </c>
      <c r="D32">
        <v>0.834322236510324</v>
      </c>
      <c r="E32" s="5">
        <v>5.9198893927413399E-2</v>
      </c>
      <c r="F32" s="4">
        <v>1.5009748095315301</v>
      </c>
      <c r="G32">
        <v>0.16810998559468701</v>
      </c>
      <c r="H32">
        <v>2.1352168738849602</v>
      </c>
      <c r="I32" s="5">
        <v>0.23141474203833601</v>
      </c>
    </row>
    <row r="33" spans="1:9" x14ac:dyDescent="0.2">
      <c r="A33">
        <v>12.77533039647577</v>
      </c>
      <c r="B33" s="4">
        <v>0.71532310121764398</v>
      </c>
      <c r="C33">
        <v>3.1198470132312701E-2</v>
      </c>
      <c r="D33">
        <v>0.83495938350540799</v>
      </c>
      <c r="E33" s="5">
        <v>5.8607572736843298E-2</v>
      </c>
      <c r="F33" s="4">
        <v>1.5258204653158201</v>
      </c>
      <c r="G33">
        <v>0.164681791331871</v>
      </c>
      <c r="H33">
        <v>2.1489119777030501</v>
      </c>
      <c r="I33" s="5">
        <v>0.23121942522741701</v>
      </c>
    </row>
    <row r="34" spans="1:9" x14ac:dyDescent="0.2">
      <c r="A34">
        <v>13.215859030837004</v>
      </c>
      <c r="B34" s="4">
        <v>0.71555169357300896</v>
      </c>
      <c r="C34">
        <v>3.1709587216353599E-2</v>
      </c>
      <c r="D34">
        <v>0.83434916706981299</v>
      </c>
      <c r="E34" s="5">
        <v>5.8143953647023502E-2</v>
      </c>
      <c r="F34" s="4">
        <v>1.53356166105973</v>
      </c>
      <c r="G34">
        <v>0.16471147781955101</v>
      </c>
      <c r="H34">
        <v>2.13472777642871</v>
      </c>
      <c r="I34" s="5">
        <v>0.22816197234593</v>
      </c>
    </row>
    <row r="35" spans="1:9" x14ac:dyDescent="0.2">
      <c r="A35">
        <v>13.656387665198238</v>
      </c>
      <c r="B35" s="4">
        <v>0.71619651378401605</v>
      </c>
      <c r="C35">
        <v>3.2035786115770702E-2</v>
      </c>
      <c r="D35">
        <v>0.833337397103736</v>
      </c>
      <c r="E35" s="5">
        <v>5.7533485432156799E-2</v>
      </c>
      <c r="F35" s="4">
        <v>1.52909726419054</v>
      </c>
      <c r="G35">
        <v>0.170204038750917</v>
      </c>
      <c r="H35">
        <v>2.1357439400929201</v>
      </c>
      <c r="I35" s="5">
        <v>0.23157361553487299</v>
      </c>
    </row>
    <row r="36" spans="1:9" x14ac:dyDescent="0.2">
      <c r="A36">
        <v>14.096916299559473</v>
      </c>
      <c r="B36" s="4">
        <v>0.71697341374059698</v>
      </c>
      <c r="C36">
        <v>3.1874208781907103E-2</v>
      </c>
      <c r="D36">
        <v>0.83331790414159301</v>
      </c>
      <c r="E36" s="5">
        <v>5.7772555836385797E-2</v>
      </c>
      <c r="F36" s="4">
        <v>1.5261137165741201</v>
      </c>
      <c r="G36">
        <v>0.169386019938641</v>
      </c>
      <c r="H36">
        <v>2.1505850035329401</v>
      </c>
      <c r="I36" s="5">
        <v>0.23741316859330999</v>
      </c>
    </row>
    <row r="37" spans="1:9" x14ac:dyDescent="0.2">
      <c r="A37">
        <v>14.537444933920703</v>
      </c>
      <c r="B37" s="4">
        <v>0.71486616272925896</v>
      </c>
      <c r="C37">
        <v>3.1553978654404902E-2</v>
      </c>
      <c r="D37">
        <v>0.83482364038249701</v>
      </c>
      <c r="E37" s="5">
        <v>5.8512078055943301E-2</v>
      </c>
      <c r="F37" s="4">
        <v>1.51735960446073</v>
      </c>
      <c r="G37">
        <v>0.16953279265761001</v>
      </c>
      <c r="H37">
        <v>2.15366086008948</v>
      </c>
      <c r="I37" s="5">
        <v>0.239652207691959</v>
      </c>
    </row>
    <row r="38" spans="1:9" x14ac:dyDescent="0.2">
      <c r="A38">
        <v>14.977973568281937</v>
      </c>
      <c r="B38" s="4">
        <v>0.714143136362832</v>
      </c>
      <c r="C38">
        <v>3.14169818356584E-2</v>
      </c>
      <c r="D38">
        <v>0.83596898208456305</v>
      </c>
      <c r="E38" s="5">
        <v>5.8435287019611301E-2</v>
      </c>
      <c r="F38" s="4">
        <v>1.5119258668517701</v>
      </c>
      <c r="G38">
        <v>0.173519761505357</v>
      </c>
      <c r="H38">
        <v>2.1227434016194699</v>
      </c>
      <c r="I38" s="5">
        <v>0.234528800072589</v>
      </c>
    </row>
    <row r="39" spans="1:9" x14ac:dyDescent="0.2">
      <c r="A39">
        <v>15.418502202643172</v>
      </c>
      <c r="B39" s="4">
        <v>0.71464336372123904</v>
      </c>
      <c r="C39">
        <v>3.1656847912866E-2</v>
      </c>
      <c r="D39">
        <v>0.83669003214552595</v>
      </c>
      <c r="E39" s="5">
        <v>5.8773059215355299E-2</v>
      </c>
      <c r="F39" s="4">
        <v>1.53055278011864</v>
      </c>
      <c r="G39">
        <v>0.17114847525011401</v>
      </c>
      <c r="H39">
        <v>2.14160911420944</v>
      </c>
      <c r="I39" s="5">
        <v>0.24076112964295701</v>
      </c>
    </row>
    <row r="40" spans="1:9" x14ac:dyDescent="0.2">
      <c r="A40">
        <v>15.859030837004406</v>
      </c>
      <c r="B40" s="4">
        <v>0.71505128042975696</v>
      </c>
      <c r="C40">
        <v>3.1772556890593599E-2</v>
      </c>
      <c r="D40">
        <v>0.83644728217502495</v>
      </c>
      <c r="E40" s="5">
        <v>5.8895033361118697E-2</v>
      </c>
      <c r="F40" s="4">
        <v>1.55510411665985</v>
      </c>
      <c r="G40">
        <v>0.17007260658812501</v>
      </c>
      <c r="H40">
        <v>2.1691856464572301</v>
      </c>
      <c r="I40" s="5">
        <v>0.25023891336461002</v>
      </c>
    </row>
    <row r="41" spans="1:9" x14ac:dyDescent="0.2">
      <c r="A41">
        <v>16.299559471365637</v>
      </c>
      <c r="B41" s="4">
        <v>0.71661496393528801</v>
      </c>
      <c r="C41">
        <v>3.1416334980306902E-2</v>
      </c>
      <c r="D41">
        <v>0.83562501505703102</v>
      </c>
      <c r="E41" s="5">
        <v>5.8917560323653799E-2</v>
      </c>
      <c r="F41" s="4">
        <v>1.5410664534106799</v>
      </c>
      <c r="G41">
        <v>0.16258113549281999</v>
      </c>
      <c r="H41">
        <v>2.16807183050443</v>
      </c>
      <c r="I41" s="5">
        <v>0.25418861439395202</v>
      </c>
    </row>
    <row r="42" spans="1:9" x14ac:dyDescent="0.2">
      <c r="A42">
        <v>16.740088105726873</v>
      </c>
      <c r="B42" s="4">
        <v>0.71484091872400501</v>
      </c>
      <c r="C42">
        <v>3.1419419483545201E-2</v>
      </c>
      <c r="D42">
        <v>0.836243827460177</v>
      </c>
      <c r="E42" s="5">
        <v>5.8820521624101202E-2</v>
      </c>
      <c r="F42" s="4">
        <v>1.5428456705436899</v>
      </c>
      <c r="G42">
        <v>0.163650411078959</v>
      </c>
      <c r="H42">
        <v>2.17519696705605</v>
      </c>
      <c r="I42" s="5">
        <v>0.25237936227312902</v>
      </c>
    </row>
    <row r="43" spans="1:9" x14ac:dyDescent="0.2">
      <c r="A43">
        <v>17.180616740088105</v>
      </c>
      <c r="B43" s="4">
        <v>0.71365298245188102</v>
      </c>
      <c r="C43">
        <v>3.1669721359209597E-2</v>
      </c>
      <c r="D43">
        <v>0.83562132344051099</v>
      </c>
      <c r="E43" s="5">
        <v>5.8534299714903003E-2</v>
      </c>
      <c r="F43" s="4">
        <v>1.5460242750425901</v>
      </c>
      <c r="G43">
        <v>0.16577255654279599</v>
      </c>
      <c r="H43">
        <v>2.1896609248544698</v>
      </c>
      <c r="I43" s="5">
        <v>0.26098771696985301</v>
      </c>
    </row>
    <row r="44" spans="1:9" x14ac:dyDescent="0.2">
      <c r="A44">
        <v>17.621145374449341</v>
      </c>
      <c r="B44" s="4">
        <v>0.71659307701327501</v>
      </c>
      <c r="C44">
        <v>3.1336033195999799E-2</v>
      </c>
      <c r="D44">
        <v>0.835867459539823</v>
      </c>
      <c r="E44" s="5">
        <v>5.84472561756329E-2</v>
      </c>
      <c r="F44" s="4">
        <v>1.5401003657323</v>
      </c>
      <c r="G44">
        <v>0.16406597047473601</v>
      </c>
      <c r="H44">
        <v>2.1949206940363801</v>
      </c>
      <c r="I44" s="5">
        <v>0.26261828002034399</v>
      </c>
    </row>
    <row r="45" spans="1:9" x14ac:dyDescent="0.2">
      <c r="A45">
        <v>18.06167400881057</v>
      </c>
      <c r="B45" s="4">
        <v>0.71550732967256703</v>
      </c>
      <c r="C45">
        <v>3.1419319800054898E-2</v>
      </c>
      <c r="D45">
        <v>0.83766496100344101</v>
      </c>
      <c r="E45" s="5">
        <v>5.8641320694712597E-2</v>
      </c>
      <c r="F45" s="4">
        <v>1.5448341784311399</v>
      </c>
      <c r="G45">
        <v>0.16721942644683599</v>
      </c>
      <c r="H45">
        <v>2.1814245128239902</v>
      </c>
      <c r="I45" s="5">
        <v>0.25520879626711401</v>
      </c>
    </row>
    <row r="46" spans="1:9" x14ac:dyDescent="0.2">
      <c r="A46">
        <v>18.502202643171806</v>
      </c>
      <c r="B46" s="4">
        <v>0.71294713013163702</v>
      </c>
      <c r="C46">
        <v>3.1835417408590798E-2</v>
      </c>
      <c r="D46">
        <v>0.837559933758112</v>
      </c>
      <c r="E46" s="5">
        <v>5.8405960639960702E-2</v>
      </c>
      <c r="F46" s="4">
        <v>1.5520397662948</v>
      </c>
      <c r="G46">
        <v>0.17445042300771599</v>
      </c>
      <c r="H46">
        <v>2.1823963456450302</v>
      </c>
      <c r="I46" s="5">
        <v>0.25559615430042998</v>
      </c>
    </row>
    <row r="47" spans="1:9" x14ac:dyDescent="0.2">
      <c r="A47">
        <v>18.942731277533039</v>
      </c>
      <c r="B47" s="4">
        <v>0.711897501904867</v>
      </c>
      <c r="C47">
        <v>3.2009984201832202E-2</v>
      </c>
      <c r="D47">
        <v>0.837261380704032</v>
      </c>
      <c r="E47" s="5">
        <v>5.83604010687487E-2</v>
      </c>
      <c r="F47" s="4">
        <v>1.55968293711145</v>
      </c>
      <c r="G47">
        <v>0.170470849057579</v>
      </c>
      <c r="H47">
        <v>2.1884951576627301</v>
      </c>
      <c r="I47" s="5">
        <v>0.25776751275516102</v>
      </c>
    </row>
    <row r="48" spans="1:9" x14ac:dyDescent="0.2">
      <c r="A48">
        <v>19.383259911894275</v>
      </c>
      <c r="B48" s="4">
        <v>0.71318698984900397</v>
      </c>
      <c r="C48">
        <v>3.2290325746499399E-2</v>
      </c>
      <c r="D48">
        <v>0.83771553179547698</v>
      </c>
      <c r="E48" s="5">
        <v>5.8538132356605203E-2</v>
      </c>
      <c r="F48" s="4">
        <v>1.5563710501144901</v>
      </c>
      <c r="G48">
        <v>0.17719751526640801</v>
      </c>
      <c r="H48">
        <v>2.1762393948023599</v>
      </c>
      <c r="I48" s="5">
        <v>0.262034253892304</v>
      </c>
    </row>
    <row r="49" spans="1:9" x14ac:dyDescent="0.2">
      <c r="A49">
        <v>19.823788546255507</v>
      </c>
      <c r="B49" s="4">
        <v>0.71485866825553102</v>
      </c>
      <c r="C49">
        <v>3.1793011881562798E-2</v>
      </c>
      <c r="D49">
        <v>0.83792015055948899</v>
      </c>
      <c r="E49" s="5">
        <v>5.8461570807751002E-2</v>
      </c>
      <c r="F49" s="4">
        <v>1.5565904352320199</v>
      </c>
      <c r="G49">
        <v>0.17142468346508599</v>
      </c>
      <c r="H49">
        <v>2.1749605395358902</v>
      </c>
      <c r="I49" s="5">
        <v>0.26031001411059701</v>
      </c>
    </row>
    <row r="50" spans="1:9" x14ac:dyDescent="0.2">
      <c r="A50">
        <v>20.264317180616739</v>
      </c>
      <c r="B50" s="4">
        <v>0.71395507192090701</v>
      </c>
      <c r="C50">
        <v>3.1788446492454298E-2</v>
      </c>
      <c r="D50">
        <v>0.83831996236184902</v>
      </c>
      <c r="E50" s="5">
        <v>5.8731627277737702E-2</v>
      </c>
      <c r="F50" s="4">
        <v>1.5526315623423701</v>
      </c>
      <c r="G50">
        <v>0.16489468901806401</v>
      </c>
      <c r="H50">
        <v>2.1914133880649</v>
      </c>
      <c r="I50" s="5">
        <v>0.26411719783451199</v>
      </c>
    </row>
    <row r="51" spans="1:9" x14ac:dyDescent="0.2">
      <c r="A51">
        <v>20.704845814977972</v>
      </c>
      <c r="B51" s="4">
        <v>0.71377343452212405</v>
      </c>
      <c r="C51">
        <v>3.2015095908862201E-2</v>
      </c>
      <c r="D51">
        <v>0.83877464051671602</v>
      </c>
      <c r="E51" s="5">
        <v>5.9000224776072301E-2</v>
      </c>
      <c r="F51" s="4">
        <v>1.5493961952450199</v>
      </c>
      <c r="G51">
        <v>0.16178823005637599</v>
      </c>
      <c r="H51">
        <v>2.20511435486873</v>
      </c>
      <c r="I51" s="5">
        <v>0.26910806104620699</v>
      </c>
    </row>
    <row r="52" spans="1:9" x14ac:dyDescent="0.2">
      <c r="A52">
        <v>21.145374449339208</v>
      </c>
      <c r="B52" s="4">
        <v>0.71171665359679204</v>
      </c>
      <c r="C52">
        <v>3.2444070287091002E-2</v>
      </c>
      <c r="D52">
        <v>0.84075226325073704</v>
      </c>
      <c r="E52" s="5">
        <v>5.9153378031516497E-2</v>
      </c>
      <c r="F52" s="4">
        <v>1.5518644051753301</v>
      </c>
      <c r="G52">
        <v>0.16896560538784799</v>
      </c>
      <c r="H52">
        <v>2.2017312846145498</v>
      </c>
      <c r="I52" s="5">
        <v>0.271536331439449</v>
      </c>
    </row>
    <row r="53" spans="1:9" x14ac:dyDescent="0.2">
      <c r="A53">
        <v>21.58590308370044</v>
      </c>
      <c r="B53" s="4">
        <v>0.71331563276742305</v>
      </c>
      <c r="C53">
        <v>3.1939012956895801E-2</v>
      </c>
      <c r="D53">
        <v>0.84124167070452305</v>
      </c>
      <c r="E53" s="5">
        <v>5.86698698289203E-2</v>
      </c>
      <c r="F53" s="4">
        <v>1.54503442833905</v>
      </c>
      <c r="G53">
        <v>0.16609970583820699</v>
      </c>
      <c r="H53">
        <v>2.1909058970098299</v>
      </c>
      <c r="I53" s="5">
        <v>0.26910650948023102</v>
      </c>
    </row>
    <row r="54" spans="1:9" x14ac:dyDescent="0.2">
      <c r="A54">
        <v>22.026431718061673</v>
      </c>
      <c r="B54" s="4">
        <v>0.71239560109900402</v>
      </c>
      <c r="C54">
        <v>3.1897782285143797E-2</v>
      </c>
      <c r="D54">
        <v>0.84170489142674498</v>
      </c>
      <c r="E54" s="5">
        <v>5.8616193002261001E-2</v>
      </c>
      <c r="F54" s="4">
        <v>1.56830327514104</v>
      </c>
      <c r="G54">
        <v>0.170534920751268</v>
      </c>
      <c r="H54">
        <v>2.1837227853992101</v>
      </c>
      <c r="I54" s="5">
        <v>0.26058718586424501</v>
      </c>
    </row>
    <row r="55" spans="1:9" x14ac:dyDescent="0.2">
      <c r="A55">
        <v>22.466960352422909</v>
      </c>
      <c r="B55" s="4">
        <v>0.71196611394109499</v>
      </c>
      <c r="C55">
        <v>3.1664634444645103E-2</v>
      </c>
      <c r="D55">
        <v>0.84117788696656803</v>
      </c>
      <c r="E55" s="5">
        <v>5.8793860682072097E-2</v>
      </c>
      <c r="F55" s="4">
        <v>1.5371291569491199</v>
      </c>
      <c r="G55">
        <v>0.16367335221023599</v>
      </c>
      <c r="H55">
        <v>2.2004573907532001</v>
      </c>
      <c r="I55" s="5">
        <v>0.26371043434081698</v>
      </c>
    </row>
    <row r="56" spans="1:9" x14ac:dyDescent="0.2">
      <c r="A56">
        <v>22.907488986784141</v>
      </c>
      <c r="B56" s="4">
        <v>0.71180856836006601</v>
      </c>
      <c r="C56">
        <v>3.2038188636804403E-2</v>
      </c>
      <c r="D56">
        <v>0.84011662773647999</v>
      </c>
      <c r="E56" s="5">
        <v>5.8953908720754497E-2</v>
      </c>
      <c r="F56" s="4">
        <v>1.5466212562605099</v>
      </c>
      <c r="G56">
        <v>0.17060258310024201</v>
      </c>
      <c r="H56">
        <v>2.2125455122723698</v>
      </c>
      <c r="I56" s="5">
        <v>0.27733271181664398</v>
      </c>
    </row>
    <row r="57" spans="1:9" x14ac:dyDescent="0.2">
      <c r="A57">
        <v>23.348017621145374</v>
      </c>
      <c r="B57" s="4">
        <v>0.71121797052903801</v>
      </c>
      <c r="C57">
        <v>3.2186816123986897E-2</v>
      </c>
      <c r="D57">
        <v>0.84176392900344099</v>
      </c>
      <c r="E57" s="5">
        <v>5.9019079490365799E-2</v>
      </c>
      <c r="F57" s="4">
        <v>1.5455769485613899</v>
      </c>
      <c r="G57">
        <v>0.16730331116380801</v>
      </c>
      <c r="H57">
        <v>2.1930771852133701</v>
      </c>
      <c r="I57" s="5">
        <v>0.27733224593038702</v>
      </c>
    </row>
    <row r="58" spans="1:9" x14ac:dyDescent="0.2">
      <c r="A58">
        <v>23.788546255506606</v>
      </c>
      <c r="B58" s="4">
        <v>0.71131040769745602</v>
      </c>
      <c r="C58">
        <v>3.2161043959757503E-2</v>
      </c>
      <c r="D58">
        <v>0.84273125188692199</v>
      </c>
      <c r="E58" s="5">
        <v>5.8397485225331398E-2</v>
      </c>
      <c r="F58" s="4">
        <v>1.5370806048174801</v>
      </c>
      <c r="G58">
        <v>0.160960077453425</v>
      </c>
      <c r="H58">
        <v>2.1765041422418898</v>
      </c>
      <c r="I58" s="5">
        <v>0.26777474583663402</v>
      </c>
    </row>
    <row r="59" spans="1:9" x14ac:dyDescent="0.2">
      <c r="A59">
        <v>24.229074889867842</v>
      </c>
      <c r="B59" s="4">
        <v>0.71105742880779899</v>
      </c>
      <c r="C59">
        <v>3.2111377002513999E-2</v>
      </c>
      <c r="D59">
        <v>0.84036237327187802</v>
      </c>
      <c r="E59" s="5">
        <v>5.9218619653092601E-2</v>
      </c>
      <c r="F59" s="4">
        <v>1.5401768241512701</v>
      </c>
      <c r="G59">
        <v>0.16100492113065801</v>
      </c>
      <c r="H59">
        <v>2.21663096430777</v>
      </c>
      <c r="I59" s="5">
        <v>0.29001764194269503</v>
      </c>
    </row>
    <row r="60" spans="1:9" x14ac:dyDescent="0.2">
      <c r="A60">
        <v>24.669603524229075</v>
      </c>
      <c r="B60" s="4">
        <v>0.71082215418307504</v>
      </c>
      <c r="C60">
        <v>3.21821405341867E-2</v>
      </c>
      <c r="D60">
        <v>0.84000236954178997</v>
      </c>
      <c r="E60" s="5">
        <v>5.8597526593912298E-2</v>
      </c>
      <c r="F60" s="4">
        <v>1.55183168291482</v>
      </c>
      <c r="G60">
        <v>0.164504588008175</v>
      </c>
      <c r="H60">
        <v>2.2105944363520198</v>
      </c>
      <c r="I60" s="5">
        <v>0.28496292061278999</v>
      </c>
    </row>
    <row r="61" spans="1:9" x14ac:dyDescent="0.2">
      <c r="A61">
        <v>25.110132158590311</v>
      </c>
      <c r="B61" s="4">
        <v>0.71078862550580801</v>
      </c>
      <c r="C61">
        <v>3.20446729080099E-2</v>
      </c>
      <c r="D61">
        <v>0.84012106938446396</v>
      </c>
      <c r="E61" s="5">
        <v>5.83515229678188E-2</v>
      </c>
      <c r="F61" s="4">
        <v>1.55969036451493</v>
      </c>
      <c r="G61">
        <v>0.15989252835766199</v>
      </c>
      <c r="H61">
        <v>2.2228547597010802</v>
      </c>
      <c r="I61" s="5">
        <v>0.29002608402900898</v>
      </c>
    </row>
    <row r="62" spans="1:9" x14ac:dyDescent="0.2">
      <c r="A62">
        <v>25.55066079295154</v>
      </c>
      <c r="B62" s="4">
        <v>0.71107684798783199</v>
      </c>
      <c r="C62">
        <v>3.2007699981335597E-2</v>
      </c>
      <c r="D62">
        <v>0.84089907270206499</v>
      </c>
      <c r="E62" s="5">
        <v>5.8934482363376298E-2</v>
      </c>
      <c r="F62" s="4">
        <v>1.59091211877434</v>
      </c>
      <c r="G62">
        <v>0.16456421151981401</v>
      </c>
      <c r="H62">
        <v>2.23590809729007</v>
      </c>
      <c r="I62" s="5">
        <v>0.29582581737962499</v>
      </c>
    </row>
    <row r="63" spans="1:9" x14ac:dyDescent="0.2">
      <c r="A63">
        <v>25.991189427312776</v>
      </c>
      <c r="B63" s="4">
        <v>0.71219475193722304</v>
      </c>
      <c r="C63">
        <v>3.2034907244101803E-2</v>
      </c>
      <c r="D63">
        <v>0.841266802408555</v>
      </c>
      <c r="E63" s="5">
        <v>5.9216807928275099E-2</v>
      </c>
      <c r="F63" s="4">
        <v>1.5966933006031501</v>
      </c>
      <c r="G63">
        <v>0.16692407230158901</v>
      </c>
      <c r="H63">
        <v>2.2528355568564402</v>
      </c>
      <c r="I63" s="5">
        <v>0.299391459292565</v>
      </c>
    </row>
    <row r="64" spans="1:9" x14ac:dyDescent="0.2">
      <c r="A64">
        <v>26.431718061674008</v>
      </c>
      <c r="B64" s="4">
        <v>0.71122787356139405</v>
      </c>
      <c r="C64">
        <v>3.2083002007152299E-2</v>
      </c>
      <c r="D64">
        <v>0.84097123821042297</v>
      </c>
      <c r="E64" s="5">
        <v>5.9206615933562197E-2</v>
      </c>
      <c r="F64" s="4">
        <v>1.60932317459679</v>
      </c>
      <c r="G64">
        <v>0.172862278508815</v>
      </c>
      <c r="H64">
        <v>2.2637331788839701</v>
      </c>
      <c r="I64" s="5">
        <v>0.30508971385817002</v>
      </c>
    </row>
    <row r="65" spans="1:9" x14ac:dyDescent="0.2">
      <c r="A65">
        <v>26.872246696035241</v>
      </c>
      <c r="B65" s="4">
        <v>0.71022282613689203</v>
      </c>
      <c r="C65">
        <v>3.2436369170310897E-2</v>
      </c>
      <c r="D65">
        <v>0.84180850477089497</v>
      </c>
      <c r="E65" s="5">
        <v>5.8843700513244598E-2</v>
      </c>
      <c r="F65" s="4">
        <v>1.6127350044294799</v>
      </c>
      <c r="G65">
        <v>0.17686943002317099</v>
      </c>
      <c r="H65">
        <v>2.2490584254842698</v>
      </c>
      <c r="I65" s="5">
        <v>0.29745516028346197</v>
      </c>
    </row>
    <row r="66" spans="1:9" x14ac:dyDescent="0.2">
      <c r="A66">
        <v>27.312775330396477</v>
      </c>
      <c r="B66" s="4">
        <v>0.71019146945132805</v>
      </c>
      <c r="C66">
        <v>3.27573696298286E-2</v>
      </c>
      <c r="D66">
        <v>0.84152553858997003</v>
      </c>
      <c r="E66" s="5">
        <v>5.9131340077397197E-2</v>
      </c>
      <c r="F66" s="4">
        <v>1.6006472865000001</v>
      </c>
      <c r="G66">
        <v>0.17411115734650301</v>
      </c>
      <c r="H66">
        <v>2.2868269319085499</v>
      </c>
      <c r="I66" s="5">
        <v>0.31317806490330502</v>
      </c>
    </row>
    <row r="67" spans="1:9" x14ac:dyDescent="0.2">
      <c r="A67">
        <v>27.753303964757709</v>
      </c>
      <c r="B67" s="4">
        <v>0.70946605295575205</v>
      </c>
      <c r="C67">
        <v>3.2785641539666698E-2</v>
      </c>
      <c r="D67">
        <v>0.84266787519960695</v>
      </c>
      <c r="E67" s="5">
        <v>5.9266639114943002E-2</v>
      </c>
      <c r="F67" s="4">
        <v>1.58778517680863</v>
      </c>
      <c r="G67">
        <v>0.17359908611960101</v>
      </c>
      <c r="H67">
        <v>2.2981583608643099</v>
      </c>
      <c r="I67" s="5">
        <v>0.32100774007920901</v>
      </c>
    </row>
    <row r="68" spans="1:9" x14ac:dyDescent="0.2">
      <c r="A68">
        <v>28.193832599118945</v>
      </c>
      <c r="B68" s="4">
        <v>0.70918762983462402</v>
      </c>
      <c r="C68">
        <v>3.2851633307504201E-2</v>
      </c>
      <c r="D68">
        <v>0.84150321156047203</v>
      </c>
      <c r="E68" s="5">
        <v>5.9718214566353997E-2</v>
      </c>
      <c r="F68" s="4">
        <v>1.58785914666261</v>
      </c>
      <c r="G68">
        <v>0.17248996827784199</v>
      </c>
      <c r="H68">
        <v>2.3279575981494598</v>
      </c>
      <c r="I68" s="5">
        <v>0.33418413189861301</v>
      </c>
    </row>
    <row r="69" spans="1:9" x14ac:dyDescent="0.2">
      <c r="A69">
        <v>28.634361233480178</v>
      </c>
      <c r="B69" s="4">
        <v>0.71013009813218997</v>
      </c>
      <c r="C69">
        <v>3.2634738068258402E-2</v>
      </c>
      <c r="D69">
        <v>0.84237520642674502</v>
      </c>
      <c r="E69" s="5">
        <v>5.9898542378924502E-2</v>
      </c>
      <c r="F69" s="4">
        <v>1.6087597791742301</v>
      </c>
      <c r="G69">
        <v>0.17787372691174999</v>
      </c>
      <c r="H69">
        <v>2.31076980309735</v>
      </c>
      <c r="I69" s="5">
        <v>0.33272445790336003</v>
      </c>
    </row>
    <row r="70" spans="1:9" x14ac:dyDescent="0.2">
      <c r="A70">
        <v>29.074889867841406</v>
      </c>
      <c r="B70" s="4">
        <v>0.70835354483075197</v>
      </c>
      <c r="C70">
        <v>3.2841115189659098E-2</v>
      </c>
      <c r="D70">
        <v>0.84393877465683398</v>
      </c>
      <c r="E70" s="5">
        <v>5.9630179116696297E-2</v>
      </c>
      <c r="F70" s="4">
        <v>1.5848415775995599</v>
      </c>
      <c r="G70">
        <v>0.17299860278788601</v>
      </c>
      <c r="H70">
        <v>2.2989208260422802</v>
      </c>
      <c r="I70" s="5">
        <v>0.31803678290955301</v>
      </c>
    </row>
    <row r="71" spans="1:9" x14ac:dyDescent="0.2">
      <c r="A71">
        <v>29.515418502202646</v>
      </c>
      <c r="B71" s="4">
        <v>0.707932390712113</v>
      </c>
      <c r="C71">
        <v>3.3008210996579503E-2</v>
      </c>
      <c r="D71">
        <v>0.84538524815781702</v>
      </c>
      <c r="E71" s="5">
        <v>5.9486646692225899E-2</v>
      </c>
      <c r="F71" s="4">
        <v>1.6014184177903801</v>
      </c>
      <c r="G71">
        <v>0.182416235611567</v>
      </c>
      <c r="H71">
        <v>2.2961813544685401</v>
      </c>
      <c r="I71" s="5">
        <v>0.31130518362377702</v>
      </c>
    </row>
    <row r="72" spans="1:9" x14ac:dyDescent="0.2">
      <c r="A72">
        <v>29.955947136563875</v>
      </c>
      <c r="B72" s="4">
        <v>0.71121042719800898</v>
      </c>
      <c r="C72">
        <v>3.2950212753342797E-2</v>
      </c>
      <c r="D72">
        <v>0.84618913752212399</v>
      </c>
      <c r="E72" s="5">
        <v>6.0476083386537101E-2</v>
      </c>
      <c r="F72" s="4">
        <v>1.53859852170022</v>
      </c>
      <c r="G72">
        <v>0.17643549921896501</v>
      </c>
      <c r="H72">
        <v>2.3148326872291101</v>
      </c>
      <c r="I72" s="5">
        <v>0.32209262428354701</v>
      </c>
    </row>
    <row r="73" spans="1:9" x14ac:dyDescent="0.2">
      <c r="A73">
        <v>30.396475770925107</v>
      </c>
      <c r="B73" s="4">
        <v>0.71253623623423701</v>
      </c>
      <c r="C73">
        <v>3.2865643182138499E-2</v>
      </c>
      <c r="D73">
        <v>0.84625681110422801</v>
      </c>
      <c r="E73" s="5">
        <v>5.9778646105190701E-2</v>
      </c>
      <c r="F73" s="4">
        <v>1.58346486986809</v>
      </c>
      <c r="G73">
        <v>0.17152714791082699</v>
      </c>
      <c r="H73">
        <v>2.2737449705019701</v>
      </c>
      <c r="I73" s="5">
        <v>0.29858646442036002</v>
      </c>
    </row>
    <row r="74" spans="1:9" x14ac:dyDescent="0.2">
      <c r="A74">
        <v>30.837004405286343</v>
      </c>
      <c r="B74" s="4">
        <v>0.70951271280862804</v>
      </c>
      <c r="C74">
        <v>3.3096530411497203E-2</v>
      </c>
      <c r="D74">
        <v>0.84481979252703998</v>
      </c>
      <c r="E74" s="5">
        <v>6.0151577944226597E-2</v>
      </c>
      <c r="F74" s="4">
        <v>1.6100550868689201</v>
      </c>
      <c r="G74">
        <v>0.180540996322574</v>
      </c>
      <c r="H74">
        <v>2.28542760556146</v>
      </c>
      <c r="I74" s="5">
        <v>0.31382709929819702</v>
      </c>
    </row>
    <row r="75" spans="1:9" x14ac:dyDescent="0.2">
      <c r="A75">
        <v>31.277533039647576</v>
      </c>
      <c r="B75" s="4">
        <v>0.70973748789822999</v>
      </c>
      <c r="C75">
        <v>3.31396942360574E-2</v>
      </c>
      <c r="D75">
        <v>0.84518466196460196</v>
      </c>
      <c r="E75" s="5">
        <v>5.9638211678821301E-2</v>
      </c>
      <c r="F75" s="4">
        <v>1.60841058196543</v>
      </c>
      <c r="G75">
        <v>0.18884566374520101</v>
      </c>
      <c r="H75">
        <v>2.28714705072665</v>
      </c>
      <c r="I75" s="5">
        <v>0.312313589200166</v>
      </c>
    </row>
    <row r="76" spans="1:9" x14ac:dyDescent="0.2">
      <c r="A76">
        <v>31.718061674008812</v>
      </c>
      <c r="B76" s="4">
        <v>0.70954038982300904</v>
      </c>
      <c r="C76">
        <v>3.3298445461064301E-2</v>
      </c>
      <c r="D76">
        <v>0.84646633840707997</v>
      </c>
      <c r="E76" s="5">
        <v>5.9942881825603603E-2</v>
      </c>
      <c r="F76" s="4">
        <v>1.59554227239657</v>
      </c>
      <c r="G76">
        <v>0.18640005236551099</v>
      </c>
      <c r="H76">
        <v>2.3004395520009799</v>
      </c>
      <c r="I76" s="5">
        <v>0.31784533483410299</v>
      </c>
    </row>
    <row r="77" spans="1:9" x14ac:dyDescent="0.2">
      <c r="A77">
        <v>32.158590308370044</v>
      </c>
      <c r="B77" s="4">
        <v>0.71304738700304204</v>
      </c>
      <c r="C77">
        <v>3.3052247117788799E-2</v>
      </c>
      <c r="D77">
        <v>0.84561609565781704</v>
      </c>
      <c r="E77" s="5">
        <v>5.9829657918118902E-2</v>
      </c>
      <c r="F77" s="4">
        <v>1.6125704201642701</v>
      </c>
      <c r="G77">
        <v>0.18666710843100501</v>
      </c>
      <c r="H77">
        <v>2.3152509949587001</v>
      </c>
      <c r="I77" s="5">
        <v>0.32671802260350502</v>
      </c>
    </row>
    <row r="78" spans="1:9" x14ac:dyDescent="0.2">
      <c r="A78">
        <v>32.599118942731273</v>
      </c>
      <c r="B78" s="4">
        <v>0.71115569434789805</v>
      </c>
      <c r="C78">
        <v>3.3143782786896801E-2</v>
      </c>
      <c r="D78">
        <v>0.84653687571681402</v>
      </c>
      <c r="E78" s="5">
        <v>5.9410670975608197E-2</v>
      </c>
      <c r="F78" s="4">
        <v>1.6424932866836299</v>
      </c>
      <c r="G78">
        <v>0.18671027533533599</v>
      </c>
      <c r="H78">
        <v>2.31853646986136</v>
      </c>
      <c r="I78" s="5">
        <v>0.32461089446204899</v>
      </c>
    </row>
    <row r="79" spans="1:9" x14ac:dyDescent="0.2">
      <c r="A79">
        <v>33.039647577092509</v>
      </c>
      <c r="B79" s="4">
        <v>0.711219011715708</v>
      </c>
      <c r="C79">
        <v>3.3231528320194402E-2</v>
      </c>
      <c r="D79">
        <v>0.84947741482153405</v>
      </c>
      <c r="E79" s="5">
        <v>5.9811513288335401E-2</v>
      </c>
      <c r="F79" s="4">
        <v>1.6378777427718501</v>
      </c>
      <c r="G79">
        <v>0.185309639259404</v>
      </c>
      <c r="H79">
        <v>2.28381812270452</v>
      </c>
      <c r="I79" s="5">
        <v>0.306875767516612</v>
      </c>
    </row>
    <row r="80" spans="1:9" x14ac:dyDescent="0.2">
      <c r="A80">
        <v>33.480176211453745</v>
      </c>
      <c r="B80" s="4">
        <v>0.71121377995353996</v>
      </c>
      <c r="C80">
        <v>3.29692646927051E-2</v>
      </c>
      <c r="D80">
        <v>0.85173094291642104</v>
      </c>
      <c r="E80" s="5">
        <v>5.94072857907798E-2</v>
      </c>
      <c r="F80" s="4">
        <v>1.63059892330918</v>
      </c>
      <c r="G80">
        <v>0.18741663285274901</v>
      </c>
      <c r="H80">
        <v>2.23241708829892</v>
      </c>
      <c r="I80" s="5">
        <v>0.286396009969132</v>
      </c>
    </row>
    <row r="81" spans="1:9" x14ac:dyDescent="0.2">
      <c r="A81">
        <v>33.920704845814981</v>
      </c>
      <c r="B81" s="4">
        <v>0.70858251974972297</v>
      </c>
      <c r="C81">
        <v>3.3474545853955401E-2</v>
      </c>
      <c r="D81">
        <v>0.85131866302408998</v>
      </c>
      <c r="E81" s="5">
        <v>5.97679290381272E-2</v>
      </c>
      <c r="F81" s="4">
        <v>1.63493364736504</v>
      </c>
      <c r="G81">
        <v>0.197744126225704</v>
      </c>
      <c r="H81">
        <v>2.2586556581116</v>
      </c>
      <c r="I81" s="5">
        <v>0.30696815290008</v>
      </c>
    </row>
    <row r="82" spans="1:9" x14ac:dyDescent="0.2">
      <c r="A82">
        <v>34.36123348017621</v>
      </c>
      <c r="B82" s="4">
        <v>0.71081318823727901</v>
      </c>
      <c r="C82">
        <v>3.3127099320250701E-2</v>
      </c>
      <c r="D82">
        <v>0.85025218379154399</v>
      </c>
      <c r="E82" s="5">
        <v>6.0129415119902101E-2</v>
      </c>
      <c r="F82" s="4">
        <v>1.65695260027489</v>
      </c>
      <c r="G82">
        <v>0.19163693582739699</v>
      </c>
      <c r="H82">
        <v>2.3099364704857401</v>
      </c>
      <c r="I82" s="5">
        <v>0.326453907802981</v>
      </c>
    </row>
    <row r="83" spans="1:9" x14ac:dyDescent="0.2">
      <c r="A83">
        <v>34.801762114537446</v>
      </c>
      <c r="B83" s="4">
        <v>0.70945798229452395</v>
      </c>
      <c r="C83">
        <v>3.3522401211457199E-2</v>
      </c>
      <c r="D83">
        <v>0.84960840175909502</v>
      </c>
      <c r="E83" s="5">
        <v>5.9946176934458903E-2</v>
      </c>
      <c r="F83" s="4">
        <v>1.6683400365196399</v>
      </c>
      <c r="G83">
        <v>0.194097564650174</v>
      </c>
      <c r="H83">
        <v>2.3187406669567401</v>
      </c>
      <c r="I83" s="5">
        <v>0.31980648156501201</v>
      </c>
    </row>
    <row r="84" spans="1:9" x14ac:dyDescent="0.2">
      <c r="A84">
        <v>35.242290748898682</v>
      </c>
      <c r="B84" s="4">
        <v>0.70835496324668201</v>
      </c>
      <c r="C84">
        <v>3.3505433582377397E-2</v>
      </c>
      <c r="D84">
        <v>0.85114993362930202</v>
      </c>
      <c r="E84" s="5">
        <v>5.9851687580484002E-2</v>
      </c>
      <c r="F84" s="4">
        <v>1.64951266353153</v>
      </c>
      <c r="G84">
        <v>0.19499008330196499</v>
      </c>
      <c r="H84">
        <v>2.2975265873972499</v>
      </c>
      <c r="I84" s="5">
        <v>0.30781228088086698</v>
      </c>
    </row>
    <row r="85" spans="1:9" x14ac:dyDescent="0.2">
      <c r="A85">
        <v>35.682819383259911</v>
      </c>
      <c r="B85" s="4">
        <v>0.70978027520437004</v>
      </c>
      <c r="C85">
        <v>3.3174909501786101E-2</v>
      </c>
      <c r="D85">
        <v>0.85088314118682395</v>
      </c>
      <c r="E85" s="5">
        <v>5.9586383282510903E-2</v>
      </c>
      <c r="F85" s="4">
        <v>1.64040386637141</v>
      </c>
      <c r="G85">
        <v>0.19022893686547199</v>
      </c>
      <c r="H85">
        <v>2.3006834225491599</v>
      </c>
      <c r="I85" s="5">
        <v>0.31032291682561303</v>
      </c>
    </row>
    <row r="86" spans="1:9" x14ac:dyDescent="0.2">
      <c r="A86">
        <v>36.12334801762114</v>
      </c>
      <c r="B86" s="4">
        <v>0.71164974536449099</v>
      </c>
      <c r="C86">
        <v>3.3027265373596099E-2</v>
      </c>
      <c r="D86">
        <v>0.85047408280727599</v>
      </c>
      <c r="E86" s="5">
        <v>5.9820883002933298E-2</v>
      </c>
      <c r="F86" s="4">
        <v>1.64371423902102</v>
      </c>
      <c r="G86">
        <v>0.189050245958236</v>
      </c>
      <c r="H86">
        <v>2.3281008906342202</v>
      </c>
      <c r="I86" s="5">
        <v>0.32029370929274098</v>
      </c>
    </row>
    <row r="87" spans="1:9" x14ac:dyDescent="0.2">
      <c r="A87">
        <v>36.563876651982383</v>
      </c>
      <c r="B87" s="4">
        <v>0.71023271124585197</v>
      </c>
      <c r="C87">
        <v>3.3477670142519199E-2</v>
      </c>
      <c r="D87">
        <v>0.85223981621976397</v>
      </c>
      <c r="E87" s="5">
        <v>6.0611296563557099E-2</v>
      </c>
      <c r="F87" s="4">
        <v>1.66795546850996</v>
      </c>
      <c r="G87">
        <v>0.18907650225669101</v>
      </c>
      <c r="H87">
        <v>2.3204194388534898</v>
      </c>
      <c r="I87" s="5">
        <v>0.32152352922923799</v>
      </c>
    </row>
    <row r="88" spans="1:9" x14ac:dyDescent="0.2">
      <c r="A88">
        <v>37.004405286343612</v>
      </c>
      <c r="B88" s="4">
        <v>0.71336827025940297</v>
      </c>
      <c r="C88">
        <v>3.3383738529920097E-2</v>
      </c>
      <c r="D88">
        <v>0.85346036046214402</v>
      </c>
      <c r="E88" s="5">
        <v>6.0336152409246002E-2</v>
      </c>
      <c r="F88" s="4">
        <v>1.6600084473042001</v>
      </c>
      <c r="G88">
        <v>0.19122874428581699</v>
      </c>
      <c r="H88">
        <v>2.3035388897187801</v>
      </c>
      <c r="I88" s="5">
        <v>0.30940005156809902</v>
      </c>
    </row>
    <row r="89" spans="1:9" x14ac:dyDescent="0.2">
      <c r="A89">
        <v>37.444933920704848</v>
      </c>
      <c r="B89" s="4">
        <v>0.71176605598119502</v>
      </c>
      <c r="C89">
        <v>3.3496459830866299E-2</v>
      </c>
      <c r="D89">
        <v>0.85367578680825995</v>
      </c>
      <c r="E89" s="5">
        <v>6.0432851963023101E-2</v>
      </c>
      <c r="F89" s="4">
        <v>1.66933545526161</v>
      </c>
      <c r="G89">
        <v>0.192896992656266</v>
      </c>
      <c r="H89">
        <v>2.29724455245674</v>
      </c>
      <c r="I89" s="5">
        <v>0.301926267801299</v>
      </c>
    </row>
    <row r="90" spans="1:9" x14ac:dyDescent="0.2">
      <c r="A90">
        <v>37.885462555066077</v>
      </c>
      <c r="B90" s="4">
        <v>0.71345585212776597</v>
      </c>
      <c r="C90">
        <v>3.3479559787783102E-2</v>
      </c>
      <c r="D90">
        <v>0.85331015910422803</v>
      </c>
      <c r="E90" s="5">
        <v>6.042962019321E-2</v>
      </c>
      <c r="F90" s="4">
        <v>1.6602909967881601</v>
      </c>
      <c r="G90">
        <v>0.18254813744345599</v>
      </c>
      <c r="H90">
        <v>2.3058646275555601</v>
      </c>
      <c r="I90" s="5">
        <v>0.30013086136302503</v>
      </c>
    </row>
    <row r="91" spans="1:9" x14ac:dyDescent="0.2">
      <c r="A91">
        <v>38.325991189427313</v>
      </c>
      <c r="B91" s="4">
        <v>0.71177873638772104</v>
      </c>
      <c r="C91">
        <v>3.3471694657462601E-2</v>
      </c>
      <c r="D91">
        <v>0.85247966507915496</v>
      </c>
      <c r="E91" s="5">
        <v>6.1303301045149798E-2</v>
      </c>
      <c r="F91" s="4">
        <v>1.6584168827027099</v>
      </c>
      <c r="G91">
        <v>0.184652646868322</v>
      </c>
      <c r="H91">
        <v>2.3272506138918398</v>
      </c>
      <c r="I91" s="5">
        <v>0.31999004322313002</v>
      </c>
    </row>
    <row r="92" spans="1:9" x14ac:dyDescent="0.2">
      <c r="A92">
        <v>38.766519823788549</v>
      </c>
      <c r="B92" s="4">
        <v>0.70973390580143803</v>
      </c>
      <c r="C92">
        <v>3.3400172619405803E-2</v>
      </c>
      <c r="D92">
        <v>0.85314412676991203</v>
      </c>
      <c r="E92" s="5">
        <v>6.1518281208461499E-2</v>
      </c>
      <c r="F92" s="4">
        <v>1.64340618423341</v>
      </c>
      <c r="G92">
        <v>0.18694009419767599</v>
      </c>
      <c r="H92">
        <v>2.30590049741298</v>
      </c>
      <c r="I92" s="5">
        <v>0.32702318780842998</v>
      </c>
    </row>
    <row r="93" spans="1:9" x14ac:dyDescent="0.2">
      <c r="A93">
        <v>39.207048458149778</v>
      </c>
      <c r="B93" s="4">
        <v>0.71215742712914798</v>
      </c>
      <c r="C93">
        <v>3.3176394306488298E-2</v>
      </c>
      <c r="D93">
        <v>0.85387054175516197</v>
      </c>
      <c r="E93" s="5">
        <v>6.1271417621801598E-2</v>
      </c>
      <c r="F93" s="4">
        <v>1.6567102240774301</v>
      </c>
      <c r="G93">
        <v>0.18491343308475799</v>
      </c>
      <c r="H93">
        <v>2.3106668642010799</v>
      </c>
      <c r="I93" s="5">
        <v>0.32241256119425099</v>
      </c>
    </row>
    <row r="94" spans="1:9" x14ac:dyDescent="0.2">
      <c r="A94">
        <v>39.647577092511014</v>
      </c>
      <c r="B94" s="4">
        <v>0.71032002108130499</v>
      </c>
      <c r="C94">
        <v>3.3022373653815502E-2</v>
      </c>
      <c r="D94">
        <v>0.85430542904818096</v>
      </c>
      <c r="E94" s="5">
        <v>6.1146448760609803E-2</v>
      </c>
      <c r="F94" s="4">
        <v>1.66412675865708</v>
      </c>
      <c r="G94">
        <v>0.191629733193382</v>
      </c>
      <c r="H94">
        <v>2.3174953214552598</v>
      </c>
      <c r="I94" s="5">
        <v>0.31671715401982398</v>
      </c>
    </row>
    <row r="95" spans="1:9" x14ac:dyDescent="0.2">
      <c r="A95">
        <v>40.08810572687225</v>
      </c>
      <c r="B95" s="4">
        <v>0.70823264728567503</v>
      </c>
      <c r="C95">
        <v>3.3378089016059598E-2</v>
      </c>
      <c r="D95">
        <v>0.85420067927827004</v>
      </c>
      <c r="E95" s="5">
        <v>6.0944319567262803E-2</v>
      </c>
      <c r="F95" s="4">
        <v>1.6397802175168701</v>
      </c>
      <c r="G95">
        <v>0.194201824165531</v>
      </c>
      <c r="H95">
        <v>2.3194995415521098</v>
      </c>
      <c r="I95" s="5">
        <v>0.31226354635467601</v>
      </c>
    </row>
    <row r="96" spans="1:9" x14ac:dyDescent="0.2">
      <c r="A96">
        <v>40.528634361233479</v>
      </c>
      <c r="B96" s="4">
        <v>0.71013915900000002</v>
      </c>
      <c r="C96">
        <v>3.3384215068340398E-2</v>
      </c>
      <c r="D96">
        <v>0.85583030276794503</v>
      </c>
      <c r="E96" s="5">
        <v>6.0789900631393702E-2</v>
      </c>
      <c r="F96" s="4">
        <v>1.66277800237002</v>
      </c>
      <c r="G96">
        <v>0.19097048914359099</v>
      </c>
      <c r="H96">
        <v>2.29277645631268</v>
      </c>
      <c r="I96" s="5">
        <v>0.30388223612559701</v>
      </c>
    </row>
    <row r="97" spans="1:9" x14ac:dyDescent="0.2">
      <c r="A97">
        <v>40.969162995594715</v>
      </c>
      <c r="B97" s="4">
        <v>0.71138354019330696</v>
      </c>
      <c r="C97">
        <v>3.3250698364769099E-2</v>
      </c>
      <c r="D97">
        <v>0.85672964232595905</v>
      </c>
      <c r="E97" s="5">
        <v>6.1219603257839199E-2</v>
      </c>
      <c r="F97" s="4">
        <v>1.6659082955708</v>
      </c>
      <c r="G97">
        <v>0.18584535382969999</v>
      </c>
      <c r="H97">
        <v>2.3052529891917399</v>
      </c>
      <c r="I97" s="5">
        <v>0.30657308729581001</v>
      </c>
    </row>
    <row r="98" spans="1:9" x14ac:dyDescent="0.2">
      <c r="A98">
        <v>41.409691629955944</v>
      </c>
      <c r="B98" s="4">
        <v>0.71095858377654897</v>
      </c>
      <c r="C98">
        <v>3.3401593298445199E-2</v>
      </c>
      <c r="D98">
        <v>0.85638100679154405</v>
      </c>
      <c r="E98" s="5">
        <v>6.1336945509945902E-2</v>
      </c>
      <c r="F98" s="4">
        <v>1.6661307167914801</v>
      </c>
      <c r="G98">
        <v>0.188091741367263</v>
      </c>
      <c r="H98">
        <v>2.3265243515526102</v>
      </c>
      <c r="I98" s="5">
        <v>0.31104651815629197</v>
      </c>
    </row>
    <row r="99" spans="1:9" x14ac:dyDescent="0.2">
      <c r="A99">
        <v>41.85022026431718</v>
      </c>
      <c r="B99" s="4">
        <v>0.70938227917339602</v>
      </c>
      <c r="C99">
        <v>3.3519408591592699E-2</v>
      </c>
      <c r="D99">
        <v>0.85648638981071801</v>
      </c>
      <c r="E99" s="5">
        <v>6.1234468113983101E-2</v>
      </c>
      <c r="F99" s="4">
        <v>1.6227579774549199</v>
      </c>
      <c r="G99">
        <v>0.19656066607705699</v>
      </c>
      <c r="H99">
        <v>2.3238964075004902</v>
      </c>
      <c r="I99" s="5">
        <v>0.30376419157384699</v>
      </c>
    </row>
    <row r="100" spans="1:9" x14ac:dyDescent="0.2">
      <c r="A100">
        <v>42.290748898678416</v>
      </c>
      <c r="B100" s="4">
        <v>0.70993379351991204</v>
      </c>
      <c r="C100">
        <v>3.3425319273026603E-2</v>
      </c>
      <c r="D100">
        <v>0.85757604392821996</v>
      </c>
      <c r="E100" s="5">
        <v>6.09815180470792E-2</v>
      </c>
      <c r="F100" s="4">
        <v>1.63489595775277</v>
      </c>
      <c r="G100">
        <v>0.19648291778704099</v>
      </c>
      <c r="H100">
        <v>2.27790062199607</v>
      </c>
      <c r="I100" s="5">
        <v>0.29582614890839598</v>
      </c>
    </row>
    <row r="101" spans="1:9" x14ac:dyDescent="0.2">
      <c r="A101">
        <v>42.731277533039645</v>
      </c>
      <c r="B101" s="4">
        <v>0.71047522284374998</v>
      </c>
      <c r="C101">
        <v>3.3320090766901199E-2</v>
      </c>
      <c r="D101">
        <v>0.85737127839528005</v>
      </c>
      <c r="E101" s="5">
        <v>6.1500139200569501E-2</v>
      </c>
      <c r="F101" s="4">
        <v>1.6497137600088501</v>
      </c>
      <c r="G101">
        <v>0.18811134243628899</v>
      </c>
      <c r="H101">
        <v>2.30779607267158</v>
      </c>
      <c r="I101" s="5">
        <v>0.31022757005450202</v>
      </c>
    </row>
    <row r="102" spans="1:9" x14ac:dyDescent="0.2">
      <c r="A102">
        <v>43.171806167400881</v>
      </c>
      <c r="B102" s="4">
        <v>0.71190500372842902</v>
      </c>
      <c r="C102">
        <v>3.2932458385419201E-2</v>
      </c>
      <c r="D102">
        <v>0.85842517528121898</v>
      </c>
      <c r="E102" s="5">
        <v>6.1437096540255101E-2</v>
      </c>
      <c r="F102" s="4">
        <v>1.6635765950752199</v>
      </c>
      <c r="G102">
        <v>0.18399851971061501</v>
      </c>
      <c r="H102">
        <v>2.30007073211504</v>
      </c>
      <c r="I102" s="5">
        <v>0.31609470054780398</v>
      </c>
    </row>
    <row r="103" spans="1:9" x14ac:dyDescent="0.2">
      <c r="A103">
        <v>43.612334801762117</v>
      </c>
      <c r="B103" s="4">
        <v>0.71280026446681399</v>
      </c>
      <c r="C103">
        <v>3.26173274667605E-2</v>
      </c>
      <c r="D103">
        <v>0.85982338897099297</v>
      </c>
      <c r="E103" s="5">
        <v>6.1575428318804699E-2</v>
      </c>
      <c r="F103" s="4">
        <v>1.6580312746996699</v>
      </c>
      <c r="G103">
        <v>0.18029068563402201</v>
      </c>
      <c r="H103">
        <v>2.2827040791420798</v>
      </c>
      <c r="I103" s="5">
        <v>0.308263328766612</v>
      </c>
    </row>
    <row r="104" spans="1:9" x14ac:dyDescent="0.2">
      <c r="A104">
        <v>44.052863436123346</v>
      </c>
      <c r="B104" s="4">
        <v>0.71136881155807496</v>
      </c>
      <c r="C104">
        <v>3.3056498233101597E-2</v>
      </c>
      <c r="D104">
        <v>0.86128356023893804</v>
      </c>
      <c r="E104" s="5">
        <v>6.0823970386157097E-2</v>
      </c>
      <c r="F104" s="4">
        <v>1.6583151530282101</v>
      </c>
      <c r="G104">
        <v>0.18203529914257399</v>
      </c>
      <c r="H104">
        <v>2.2517752574552601</v>
      </c>
      <c r="I104" s="5">
        <v>0.30065051906882301</v>
      </c>
    </row>
    <row r="105" spans="1:9" x14ac:dyDescent="0.2">
      <c r="A105">
        <v>44.493392070484582</v>
      </c>
      <c r="B105" s="4">
        <v>0.71112909116980105</v>
      </c>
      <c r="C105">
        <v>3.3143941439956699E-2</v>
      </c>
      <c r="D105">
        <v>0.86109515452212404</v>
      </c>
      <c r="E105" s="5">
        <v>6.12898305062506E-2</v>
      </c>
      <c r="F105" s="4">
        <v>1.6362421789803701</v>
      </c>
      <c r="G105">
        <v>0.17957540332191099</v>
      </c>
      <c r="H105">
        <v>2.26500098490905</v>
      </c>
      <c r="I105" s="5">
        <v>0.302157758525473</v>
      </c>
    </row>
    <row r="106" spans="1:9" x14ac:dyDescent="0.2">
      <c r="A106">
        <v>44.933920704845818</v>
      </c>
      <c r="B106" s="4">
        <v>0.71206598073562</v>
      </c>
      <c r="C106">
        <v>3.3154611165797203E-2</v>
      </c>
      <c r="D106">
        <v>0.86103865790462197</v>
      </c>
      <c r="E106" s="5">
        <v>6.16892140993845E-2</v>
      </c>
      <c r="F106" s="4">
        <v>1.6656885664452401</v>
      </c>
      <c r="G106">
        <v>0.18510147604070201</v>
      </c>
      <c r="H106">
        <v>2.2920827160344199</v>
      </c>
      <c r="I106" s="5">
        <v>0.30275100115071601</v>
      </c>
    </row>
    <row r="107" spans="1:9" x14ac:dyDescent="0.2">
      <c r="A107">
        <v>45.374449339207047</v>
      </c>
      <c r="B107" s="4">
        <v>0.71150677398838502</v>
      </c>
      <c r="C107">
        <v>3.3175771788931302E-2</v>
      </c>
      <c r="D107">
        <v>0.86052446267010796</v>
      </c>
      <c r="E107" s="5">
        <v>6.1670968223711903E-2</v>
      </c>
      <c r="F107" s="4">
        <v>1.7087162865752199</v>
      </c>
      <c r="G107">
        <v>0.19507229989799801</v>
      </c>
      <c r="H107">
        <v>2.3061445942178</v>
      </c>
      <c r="I107" s="5">
        <v>0.29978553473535802</v>
      </c>
    </row>
    <row r="108" spans="1:9" x14ac:dyDescent="0.2">
      <c r="A108">
        <v>45.814977973568283</v>
      </c>
      <c r="B108" s="4">
        <v>0.71040297080641601</v>
      </c>
      <c r="C108">
        <v>3.3164492340958501E-2</v>
      </c>
      <c r="D108">
        <v>0.86122316767060003</v>
      </c>
      <c r="E108" s="5">
        <v>6.1596524238740902E-2</v>
      </c>
      <c r="F108" s="4">
        <v>1.7300771464153799</v>
      </c>
      <c r="G108">
        <v>0.20011023473932499</v>
      </c>
      <c r="H108">
        <v>2.3174343216017701</v>
      </c>
      <c r="I108" s="5">
        <v>0.298433054019827</v>
      </c>
    </row>
    <row r="109" spans="1:9" x14ac:dyDescent="0.2">
      <c r="A109">
        <v>46.255506607929512</v>
      </c>
      <c r="B109" s="4">
        <v>0.71039933612029904</v>
      </c>
      <c r="C109">
        <v>3.2984032487601497E-2</v>
      </c>
      <c r="D109">
        <v>0.86065406552359902</v>
      </c>
      <c r="E109" s="5">
        <v>6.1632982257675301E-2</v>
      </c>
      <c r="F109" s="4">
        <v>1.65215162015238</v>
      </c>
      <c r="G109">
        <v>0.17924110111285499</v>
      </c>
      <c r="H109">
        <v>2.3273480086681402</v>
      </c>
      <c r="I109" s="5">
        <v>0.30430746480174897</v>
      </c>
    </row>
    <row r="110" spans="1:9" x14ac:dyDescent="0.2">
      <c r="A110">
        <v>46.696035242290748</v>
      </c>
      <c r="B110" s="4">
        <v>0.708840601698562</v>
      </c>
      <c r="C110">
        <v>3.3021720342304897E-2</v>
      </c>
      <c r="D110">
        <v>0.86121222015437604</v>
      </c>
      <c r="E110" s="5">
        <v>6.1686593106475798E-2</v>
      </c>
      <c r="F110" s="4">
        <v>1.68658767568916</v>
      </c>
      <c r="G110">
        <v>0.20217955266274901</v>
      </c>
      <c r="H110">
        <v>2.3326971019832801</v>
      </c>
      <c r="I110" s="5">
        <v>0.30618196186104601</v>
      </c>
    </row>
    <row r="111" spans="1:9" x14ac:dyDescent="0.2">
      <c r="A111">
        <v>47.136563876651984</v>
      </c>
      <c r="B111" s="4">
        <v>0.70909291921349604</v>
      </c>
      <c r="C111">
        <v>3.3210145127622097E-2</v>
      </c>
      <c r="D111">
        <v>0.86199149457374602</v>
      </c>
      <c r="E111" s="5">
        <v>6.1612916954610297E-2</v>
      </c>
      <c r="F111" s="4">
        <v>1.6743565570229499</v>
      </c>
      <c r="G111">
        <v>0.20328279327338999</v>
      </c>
      <c r="H111">
        <v>2.32674909960964</v>
      </c>
      <c r="I111" s="5">
        <v>0.29910702424554497</v>
      </c>
    </row>
    <row r="112" spans="1:9" x14ac:dyDescent="0.2">
      <c r="A112">
        <v>47.577092511013213</v>
      </c>
      <c r="B112" s="4">
        <v>0.70720907059845095</v>
      </c>
      <c r="C112">
        <v>3.3263138074135397E-2</v>
      </c>
      <c r="D112">
        <v>0.86084145866273398</v>
      </c>
      <c r="E112" s="5">
        <v>6.1701467981138597E-2</v>
      </c>
      <c r="F112" s="4">
        <v>1.6963638634579601</v>
      </c>
      <c r="G112">
        <v>0.21310248650393099</v>
      </c>
      <c r="H112">
        <v>2.3280555123087501</v>
      </c>
      <c r="I112" s="5">
        <v>0.30047580204655799</v>
      </c>
    </row>
    <row r="113" spans="1:9" x14ac:dyDescent="0.2">
      <c r="A113">
        <v>48.017621145374449</v>
      </c>
      <c r="B113" s="4">
        <v>0.70711190484319697</v>
      </c>
      <c r="C113">
        <v>3.32893606206279E-2</v>
      </c>
      <c r="D113">
        <v>0.86156567190904598</v>
      </c>
      <c r="E113" s="5">
        <v>6.1606079871549903E-2</v>
      </c>
      <c r="F113" s="4">
        <v>1.7011003457867799</v>
      </c>
      <c r="G113">
        <v>0.21089132873597999</v>
      </c>
      <c r="H113">
        <v>2.3291490576656799</v>
      </c>
      <c r="I113" s="5">
        <v>0.29538103641510999</v>
      </c>
    </row>
    <row r="114" spans="1:9" x14ac:dyDescent="0.2">
      <c r="A114">
        <v>48.458149779735685</v>
      </c>
      <c r="B114" s="4">
        <v>0.70770199641648202</v>
      </c>
      <c r="C114">
        <v>3.3332452940025403E-2</v>
      </c>
      <c r="D114">
        <v>0.86258646086430701</v>
      </c>
      <c r="E114" s="5">
        <v>6.1801289209817201E-2</v>
      </c>
      <c r="F114" s="4">
        <v>1.71046926433131</v>
      </c>
      <c r="G114">
        <v>0.21748287615099901</v>
      </c>
      <c r="H114">
        <v>2.36200959470108</v>
      </c>
      <c r="I114" s="5">
        <v>0.304712895518713</v>
      </c>
    </row>
    <row r="115" spans="1:9" x14ac:dyDescent="0.2">
      <c r="A115">
        <v>48.898678414096921</v>
      </c>
      <c r="B115" s="4">
        <v>0.70784669565154901</v>
      </c>
      <c r="C115">
        <v>3.3305547855807603E-2</v>
      </c>
      <c r="D115">
        <v>0.86249554140118001</v>
      </c>
      <c r="E115" s="5">
        <v>6.2099089701954997E-2</v>
      </c>
      <c r="F115" s="4">
        <v>1.68743571845216</v>
      </c>
      <c r="G115">
        <v>0.21177493125500599</v>
      </c>
      <c r="H115">
        <v>2.3701963014577201</v>
      </c>
      <c r="I115" s="5">
        <v>0.31326301893432501</v>
      </c>
    </row>
    <row r="116" spans="1:9" x14ac:dyDescent="0.2">
      <c r="A116">
        <v>49.33920704845815</v>
      </c>
      <c r="B116" s="4">
        <v>0.70696263156139405</v>
      </c>
      <c r="C116">
        <v>3.3195524168908599E-2</v>
      </c>
      <c r="D116">
        <v>0.86078718253589004</v>
      </c>
      <c r="E116" s="5">
        <v>6.2713488157462596E-2</v>
      </c>
      <c r="F116" s="4">
        <v>1.67740404143197</v>
      </c>
      <c r="G116">
        <v>0.21266078675852301</v>
      </c>
      <c r="H116">
        <v>2.38010712418387</v>
      </c>
      <c r="I116" s="5">
        <v>0.33111146793453899</v>
      </c>
    </row>
    <row r="117" spans="1:9" x14ac:dyDescent="0.2">
      <c r="A117">
        <v>49.779735682819378</v>
      </c>
      <c r="B117" s="4">
        <v>0.70960344821874999</v>
      </c>
      <c r="C117">
        <v>3.3116814585367402E-2</v>
      </c>
      <c r="D117">
        <v>0.86131209694444399</v>
      </c>
      <c r="E117" s="5">
        <v>6.2613274625868603E-2</v>
      </c>
      <c r="F117" s="4">
        <v>1.66001872103125</v>
      </c>
      <c r="G117">
        <v>0.197733920207675</v>
      </c>
      <c r="H117">
        <v>2.3683242794444399</v>
      </c>
      <c r="I117" s="5">
        <v>0.32556910862743399</v>
      </c>
    </row>
    <row r="118" spans="1:9" x14ac:dyDescent="0.2">
      <c r="A118">
        <v>50.220264317180622</v>
      </c>
      <c r="B118" s="4">
        <v>0.70959031564933595</v>
      </c>
      <c r="C118">
        <v>3.3110062684576801E-2</v>
      </c>
      <c r="D118">
        <v>0.86241603347787599</v>
      </c>
      <c r="E118" s="5">
        <v>6.2088809532430497E-2</v>
      </c>
      <c r="F118" s="4">
        <v>1.68982242408241</v>
      </c>
      <c r="G118">
        <v>0.20523713572020499</v>
      </c>
      <c r="H118">
        <v>2.3445744372704</v>
      </c>
      <c r="I118" s="5">
        <v>0.30801036291836498</v>
      </c>
    </row>
    <row r="119" spans="1:9" x14ac:dyDescent="0.2">
      <c r="A119">
        <v>50.660792951541858</v>
      </c>
      <c r="B119" s="4">
        <v>0.70652145917477904</v>
      </c>
      <c r="C119">
        <v>3.2925106038291102E-2</v>
      </c>
      <c r="D119">
        <v>0.86282477486283204</v>
      </c>
      <c r="E119" s="5">
        <v>6.2557055592265501E-2</v>
      </c>
      <c r="F119" s="4">
        <v>1.73670751109292</v>
      </c>
      <c r="G119">
        <v>0.22763709263915699</v>
      </c>
      <c r="H119">
        <v>2.3300494033967598</v>
      </c>
      <c r="I119" s="5">
        <v>0.30319920305924802</v>
      </c>
    </row>
    <row r="120" spans="1:9" x14ac:dyDescent="0.2">
      <c r="A120">
        <v>51.101321585903079</v>
      </c>
      <c r="B120" s="4">
        <v>0.70724875582411495</v>
      </c>
      <c r="C120">
        <v>3.22822872945435E-2</v>
      </c>
      <c r="D120">
        <v>0.86167392684857402</v>
      </c>
      <c r="E120" s="5">
        <v>6.2893734066496301E-2</v>
      </c>
      <c r="F120" s="4">
        <v>1.6955784749153799</v>
      </c>
      <c r="G120">
        <v>0.211543783648869</v>
      </c>
      <c r="H120">
        <v>2.3361864724296999</v>
      </c>
      <c r="I120" s="5">
        <v>0.31462239886996402</v>
      </c>
    </row>
    <row r="121" spans="1:9" x14ac:dyDescent="0.2">
      <c r="A121">
        <v>51.541850220264315</v>
      </c>
      <c r="B121" s="4">
        <v>0.70689687611946905</v>
      </c>
      <c r="C121">
        <v>3.2420415237180998E-2</v>
      </c>
      <c r="D121">
        <v>0.86050703140904605</v>
      </c>
      <c r="E121" s="5">
        <v>6.2838672375105903E-2</v>
      </c>
      <c r="F121" s="4">
        <v>1.7194093167336799</v>
      </c>
      <c r="G121">
        <v>0.22143360024633699</v>
      </c>
      <c r="H121">
        <v>2.35483606081563</v>
      </c>
      <c r="I121" s="5">
        <v>0.324561880009887</v>
      </c>
    </row>
    <row r="122" spans="1:9" x14ac:dyDescent="0.2">
      <c r="A122">
        <v>51.982378854625551</v>
      </c>
      <c r="B122" s="4">
        <v>0.70759996322234497</v>
      </c>
      <c r="C122">
        <v>3.2483180950134E-2</v>
      </c>
      <c r="D122">
        <v>0.863616338240905</v>
      </c>
      <c r="E122" s="5">
        <v>6.2475579160912502E-2</v>
      </c>
      <c r="F122" s="4">
        <v>1.74040630340708</v>
      </c>
      <c r="G122">
        <v>0.223268168229315</v>
      </c>
      <c r="H122">
        <v>2.3523479752045202</v>
      </c>
      <c r="I122" s="5">
        <v>0.30269025304187902</v>
      </c>
    </row>
    <row r="123" spans="1:9" x14ac:dyDescent="0.2">
      <c r="A123">
        <v>52.42290748898678</v>
      </c>
      <c r="B123" s="4">
        <v>0.70489302326023195</v>
      </c>
      <c r="C123">
        <v>3.2999418383967097E-2</v>
      </c>
      <c r="D123">
        <v>0.86416496977925294</v>
      </c>
      <c r="E123" s="5">
        <v>6.2964313512927597E-2</v>
      </c>
      <c r="F123" s="4">
        <v>1.75813686244718</v>
      </c>
      <c r="G123">
        <v>0.24119034101667</v>
      </c>
      <c r="H123">
        <v>2.3856184648097298</v>
      </c>
      <c r="I123" s="5">
        <v>0.31584944786763602</v>
      </c>
    </row>
    <row r="124" spans="1:9" x14ac:dyDescent="0.2">
      <c r="A124">
        <v>52.863436123348016</v>
      </c>
      <c r="B124" s="4">
        <v>0.70781830808572999</v>
      </c>
      <c r="C124">
        <v>3.2322914300223202E-2</v>
      </c>
      <c r="D124">
        <v>0.86444297669321501</v>
      </c>
      <c r="E124" s="5">
        <v>6.3140626401825703E-2</v>
      </c>
      <c r="F124" s="4">
        <v>1.76924751628651</v>
      </c>
      <c r="G124">
        <v>0.224563959707409</v>
      </c>
      <c r="H124">
        <v>2.3854960034739401</v>
      </c>
      <c r="I124" s="5">
        <v>0.32143766971857202</v>
      </c>
    </row>
    <row r="125" spans="1:9" x14ac:dyDescent="0.2">
      <c r="A125">
        <v>53.303964757709252</v>
      </c>
      <c r="B125" s="4">
        <v>0.70981070057328499</v>
      </c>
      <c r="C125">
        <v>3.2143148607478099E-2</v>
      </c>
      <c r="D125">
        <v>0.86504677887856396</v>
      </c>
      <c r="E125" s="5">
        <v>6.3390103324795305E-2</v>
      </c>
      <c r="F125" s="4">
        <v>1.79036402680006</v>
      </c>
      <c r="G125">
        <v>0.21963039860004299</v>
      </c>
      <c r="H125">
        <v>2.3935033997059998</v>
      </c>
      <c r="I125" s="5">
        <v>0.32183586735527803</v>
      </c>
    </row>
    <row r="126" spans="1:9" x14ac:dyDescent="0.2">
      <c r="A126">
        <v>53.744493392070481</v>
      </c>
      <c r="B126" s="4">
        <v>0.70574644440099599</v>
      </c>
      <c r="C126">
        <v>3.2347499510212499E-2</v>
      </c>
      <c r="D126">
        <v>0.86565488967649895</v>
      </c>
      <c r="E126" s="5">
        <v>6.3619032214024707E-2</v>
      </c>
      <c r="F126" s="4">
        <v>1.7674738994983401</v>
      </c>
      <c r="G126">
        <v>0.23848072006037199</v>
      </c>
      <c r="H126">
        <v>2.4045984637325502</v>
      </c>
      <c r="I126" s="5">
        <v>0.32844991204026303</v>
      </c>
    </row>
    <row r="127" spans="1:9" x14ac:dyDescent="0.2">
      <c r="A127">
        <v>54.185022026431717</v>
      </c>
      <c r="B127" s="4">
        <v>0.70521459253567498</v>
      </c>
      <c r="C127">
        <v>3.2363940637758097E-2</v>
      </c>
      <c r="D127">
        <v>0.86582998304572301</v>
      </c>
      <c r="E127" s="5">
        <v>6.3942110988533696E-2</v>
      </c>
      <c r="F127" s="4">
        <v>1.74030049321184</v>
      </c>
      <c r="G127">
        <v>0.23079701070317599</v>
      </c>
      <c r="H127">
        <v>2.4043136183790601</v>
      </c>
      <c r="I127" s="5">
        <v>0.33919070160480902</v>
      </c>
    </row>
    <row r="128" spans="1:9" x14ac:dyDescent="0.2">
      <c r="A128">
        <v>54.625550660792953</v>
      </c>
      <c r="B128" s="4">
        <v>0.70495710721626104</v>
      </c>
      <c r="C128">
        <v>3.2478742360715497E-2</v>
      </c>
      <c r="D128">
        <v>0.86495343814945902</v>
      </c>
      <c r="E128" s="5">
        <v>6.4042767162418093E-2</v>
      </c>
      <c r="F128" s="4">
        <v>1.71483241841372</v>
      </c>
      <c r="G128">
        <v>0.22633513794742999</v>
      </c>
      <c r="H128">
        <v>2.4133005740540798</v>
      </c>
      <c r="I128" s="5">
        <v>0.34096643125936699</v>
      </c>
    </row>
    <row r="129" spans="1:9" x14ac:dyDescent="0.2">
      <c r="A129">
        <v>55.066079295154182</v>
      </c>
      <c r="B129" s="4">
        <v>0.70381744458683604</v>
      </c>
      <c r="C129">
        <v>3.2580695924980398E-2</v>
      </c>
      <c r="D129">
        <v>0.86697935303982299</v>
      </c>
      <c r="E129" s="5">
        <v>6.3307765189048598E-2</v>
      </c>
      <c r="F129" s="4">
        <v>1.7237947244776</v>
      </c>
      <c r="G129">
        <v>0.23266720042418401</v>
      </c>
      <c r="H129">
        <v>2.38801303095034</v>
      </c>
      <c r="I129" s="5">
        <v>0.31322677733126503</v>
      </c>
    </row>
    <row r="130" spans="1:9" x14ac:dyDescent="0.2">
      <c r="A130">
        <v>55.506607929515418</v>
      </c>
      <c r="B130" s="4">
        <v>0.70507082655918096</v>
      </c>
      <c r="C130">
        <v>3.2640265392967001E-2</v>
      </c>
      <c r="D130">
        <v>0.86657148971189801</v>
      </c>
      <c r="E130" s="5">
        <v>6.3384602637434395E-2</v>
      </c>
      <c r="F130" s="4">
        <v>1.7065023120774301</v>
      </c>
      <c r="G130">
        <v>0.21961647064432799</v>
      </c>
      <c r="H130">
        <v>2.4098626933087499</v>
      </c>
      <c r="I130" s="5">
        <v>0.31821372702638101</v>
      </c>
    </row>
    <row r="131" spans="1:9" x14ac:dyDescent="0.2">
      <c r="A131">
        <v>55.947136563876654</v>
      </c>
      <c r="B131" s="4">
        <v>0.70463520792062995</v>
      </c>
      <c r="C131">
        <v>3.2555620921032799E-2</v>
      </c>
      <c r="D131">
        <v>0.866943896765487</v>
      </c>
      <c r="E131" s="5">
        <v>6.3473698800240994E-2</v>
      </c>
      <c r="F131" s="4">
        <v>1.71702239223202</v>
      </c>
      <c r="G131">
        <v>0.228036688484093</v>
      </c>
      <c r="H131">
        <v>2.4092415910422802</v>
      </c>
      <c r="I131" s="5">
        <v>0.31989453106398003</v>
      </c>
    </row>
    <row r="132" spans="1:9" x14ac:dyDescent="0.2">
      <c r="A132">
        <v>56.38766519823789</v>
      </c>
      <c r="B132" s="4">
        <v>0.70450582968805298</v>
      </c>
      <c r="C132">
        <v>3.2577231062476501E-2</v>
      </c>
      <c r="D132">
        <v>0.866295229884956</v>
      </c>
      <c r="E132" s="5">
        <v>6.3707765766008798E-2</v>
      </c>
      <c r="F132" s="4">
        <v>1.7304094128208001</v>
      </c>
      <c r="G132">
        <v>0.22779130742939099</v>
      </c>
      <c r="H132">
        <v>2.4177709805152401</v>
      </c>
      <c r="I132" s="5">
        <v>0.333340347777276</v>
      </c>
    </row>
    <row r="133" spans="1:9" x14ac:dyDescent="0.2">
      <c r="A133">
        <v>56.828193832599119</v>
      </c>
      <c r="B133" s="4">
        <v>0.70517136113495604</v>
      </c>
      <c r="C133">
        <v>3.2931418047179702E-2</v>
      </c>
      <c r="D133">
        <v>0.86582175254178995</v>
      </c>
      <c r="E133" s="5">
        <v>6.4143165441889693E-2</v>
      </c>
      <c r="F133" s="4">
        <v>1.7130950604872801</v>
      </c>
      <c r="G133">
        <v>0.22101307889157801</v>
      </c>
      <c r="H133">
        <v>2.4350966515875099</v>
      </c>
      <c r="I133" s="5">
        <v>0.33868548805287502</v>
      </c>
    </row>
    <row r="134" spans="1:9" x14ac:dyDescent="0.2">
      <c r="A134">
        <v>57.268722466960355</v>
      </c>
      <c r="B134" s="4">
        <v>0.70628243277820801</v>
      </c>
      <c r="C134">
        <v>3.3157861414489502E-2</v>
      </c>
      <c r="D134">
        <v>0.86739933844444395</v>
      </c>
      <c r="E134" s="5">
        <v>6.3899373522300199E-2</v>
      </c>
      <c r="F134" s="4">
        <v>1.70112525670741</v>
      </c>
      <c r="G134">
        <v>0.21994041468605899</v>
      </c>
      <c r="H134">
        <v>2.41254045047984</v>
      </c>
      <c r="I134" s="5">
        <v>0.32290185454260101</v>
      </c>
    </row>
    <row r="135" spans="1:9" x14ac:dyDescent="0.2">
      <c r="A135">
        <v>57.709251101321591</v>
      </c>
      <c r="B135" s="4">
        <v>0.70491054136919196</v>
      </c>
      <c r="C135">
        <v>3.2744008113064202E-2</v>
      </c>
      <c r="D135">
        <v>0.86848005429596897</v>
      </c>
      <c r="E135" s="5">
        <v>6.3505101456701102E-2</v>
      </c>
      <c r="F135" s="4">
        <v>1.71697052022705</v>
      </c>
      <c r="G135">
        <v>0.21800120771538001</v>
      </c>
      <c r="H135">
        <v>2.4002651086450402</v>
      </c>
      <c r="I135" s="5">
        <v>0.312854062166249</v>
      </c>
    </row>
    <row r="136" spans="1:9" x14ac:dyDescent="0.2">
      <c r="A136">
        <v>58.149779735682813</v>
      </c>
      <c r="B136" s="4">
        <v>0.706180430252765</v>
      </c>
      <c r="C136">
        <v>3.2026554094076599E-2</v>
      </c>
      <c r="D136">
        <v>0.86715071552409095</v>
      </c>
      <c r="E136" s="5">
        <v>6.4447020225197701E-2</v>
      </c>
      <c r="F136" s="4">
        <v>1.7219883912754399</v>
      </c>
      <c r="G136">
        <v>0.21261438797444701</v>
      </c>
      <c r="H136">
        <v>2.4525513400737502</v>
      </c>
      <c r="I136" s="5">
        <v>0.34822539960425303</v>
      </c>
    </row>
    <row r="137" spans="1:9" x14ac:dyDescent="0.2">
      <c r="A137">
        <v>58.590308370044056</v>
      </c>
      <c r="B137" s="4">
        <v>0.70720044480918098</v>
      </c>
      <c r="C137">
        <v>3.2282432204898598E-2</v>
      </c>
      <c r="D137">
        <v>0.86820599888249805</v>
      </c>
      <c r="E137" s="5">
        <v>6.3427168799053704E-2</v>
      </c>
      <c r="F137" s="4">
        <v>1.7333024830699699</v>
      </c>
      <c r="G137">
        <v>0.20870495769233099</v>
      </c>
      <c r="H137">
        <v>2.4010880095029501</v>
      </c>
      <c r="I137" s="5">
        <v>0.31260712484203201</v>
      </c>
    </row>
    <row r="138" spans="1:9" x14ac:dyDescent="0.2">
      <c r="A138">
        <v>59.030837004405292</v>
      </c>
      <c r="B138" s="4">
        <v>0.70699265940154898</v>
      </c>
      <c r="C138">
        <v>3.2444008282469801E-2</v>
      </c>
      <c r="D138">
        <v>0.868690770554572</v>
      </c>
      <c r="E138" s="5">
        <v>6.3879929393833496E-2</v>
      </c>
      <c r="F138" s="4">
        <v>1.74729148887223</v>
      </c>
      <c r="G138">
        <v>0.215487237030281</v>
      </c>
      <c r="H138">
        <v>2.4203084971258599</v>
      </c>
      <c r="I138" s="5">
        <v>0.322320052833034</v>
      </c>
    </row>
    <row r="139" spans="1:9" x14ac:dyDescent="0.2">
      <c r="A139">
        <v>59.471365638766514</v>
      </c>
      <c r="B139" s="4">
        <v>0.70696331192477901</v>
      </c>
      <c r="C139">
        <v>3.2230720823267403E-2</v>
      </c>
      <c r="D139">
        <v>0.86857865520599797</v>
      </c>
      <c r="E139" s="5">
        <v>6.4548782492902995E-2</v>
      </c>
      <c r="F139" s="4">
        <v>1.7458056443277099</v>
      </c>
      <c r="G139">
        <v>0.21725602526207499</v>
      </c>
      <c r="H139">
        <v>2.4460149679763998</v>
      </c>
      <c r="I139" s="5">
        <v>0.33748434896614199</v>
      </c>
    </row>
    <row r="140" spans="1:9" x14ac:dyDescent="0.2">
      <c r="A140">
        <v>59.91189427312775</v>
      </c>
      <c r="B140" s="4">
        <v>0.70919712254977896</v>
      </c>
      <c r="C140">
        <v>3.20598240768388E-2</v>
      </c>
      <c r="D140">
        <v>0.86942262702064899</v>
      </c>
      <c r="E140" s="5">
        <v>6.4860150696782498E-2</v>
      </c>
      <c r="F140" s="4">
        <v>1.7509033174751101</v>
      </c>
      <c r="G140">
        <v>0.21122665382974501</v>
      </c>
      <c r="H140">
        <v>2.4440050585663702</v>
      </c>
      <c r="I140" s="5">
        <v>0.33722863094817701</v>
      </c>
    </row>
    <row r="141" spans="1:9" x14ac:dyDescent="0.2">
      <c r="A141">
        <v>60.352422907488986</v>
      </c>
      <c r="B141" s="4">
        <v>0.70717530498534298</v>
      </c>
      <c r="C141">
        <v>3.2202709056231398E-2</v>
      </c>
      <c r="D141">
        <v>0.86959528373598804</v>
      </c>
      <c r="E141" s="5">
        <v>6.46185756932703E-2</v>
      </c>
      <c r="F141" s="4">
        <v>1.7602602652577399</v>
      </c>
      <c r="G141">
        <v>0.22079803680876001</v>
      </c>
      <c r="H141">
        <v>2.4350869033244802</v>
      </c>
      <c r="I141" s="5">
        <v>0.33556015376855503</v>
      </c>
    </row>
    <row r="142" spans="1:9" x14ac:dyDescent="0.2">
      <c r="A142">
        <v>60.792951541850215</v>
      </c>
      <c r="B142" s="4">
        <v>0.705655006771571</v>
      </c>
      <c r="C142">
        <v>3.21589765492553E-2</v>
      </c>
      <c r="D142">
        <v>0.86887672229400204</v>
      </c>
      <c r="E142" s="5">
        <v>6.4330849328237502E-2</v>
      </c>
      <c r="F142" s="4">
        <v>1.73975299900443</v>
      </c>
      <c r="G142">
        <v>0.218429959375919</v>
      </c>
      <c r="H142">
        <v>2.43188351169715</v>
      </c>
      <c r="I142" s="5">
        <v>0.33947757656992</v>
      </c>
    </row>
    <row r="143" spans="1:9" x14ac:dyDescent="0.2">
      <c r="A143">
        <v>61.233480176211451</v>
      </c>
      <c r="B143" s="4">
        <v>0.70310525446183603</v>
      </c>
      <c r="C143">
        <v>3.2242015855680997E-2</v>
      </c>
      <c r="D143">
        <v>0.86880256549459201</v>
      </c>
      <c r="E143" s="5">
        <v>6.4396300808120699E-2</v>
      </c>
      <c r="F143" s="4">
        <v>1.76635323237389</v>
      </c>
      <c r="G143">
        <v>0.24221879593760101</v>
      </c>
      <c r="H143">
        <v>2.4255964767153402</v>
      </c>
      <c r="I143" s="5">
        <v>0.33975332410278802</v>
      </c>
    </row>
    <row r="144" spans="1:9" x14ac:dyDescent="0.2">
      <c r="A144">
        <v>61.674008810572687</v>
      </c>
      <c r="B144" s="4">
        <v>0.70531689965431399</v>
      </c>
      <c r="C144">
        <v>3.2394317891694599E-2</v>
      </c>
      <c r="D144">
        <v>0.86868211048574295</v>
      </c>
      <c r="E144" s="5">
        <v>6.5087808923053603E-2</v>
      </c>
      <c r="F144" s="4">
        <v>1.7021808564081899</v>
      </c>
      <c r="G144">
        <v>0.20653068071389599</v>
      </c>
      <c r="H144">
        <v>2.4319634580590002</v>
      </c>
      <c r="I144" s="5">
        <v>0.3456101266912</v>
      </c>
    </row>
    <row r="145" spans="1:9" x14ac:dyDescent="0.2">
      <c r="A145">
        <v>62.114537444933923</v>
      </c>
      <c r="B145" s="4">
        <v>0.7047501822276</v>
      </c>
      <c r="C145">
        <v>3.2405904292773201E-2</v>
      </c>
      <c r="D145">
        <v>0.868382306983284</v>
      </c>
      <c r="E145" s="5">
        <v>6.4103466558887601E-2</v>
      </c>
      <c r="F145" s="4">
        <v>1.7001573749292</v>
      </c>
      <c r="G145">
        <v>0.20452492108138401</v>
      </c>
      <c r="H145">
        <v>2.4065709348982298</v>
      </c>
      <c r="I145" s="5">
        <v>0.32660564603664</v>
      </c>
    </row>
    <row r="146" spans="1:9" x14ac:dyDescent="0.2">
      <c r="A146">
        <v>62.555066079295152</v>
      </c>
      <c r="B146" s="4">
        <v>0.704958560882743</v>
      </c>
      <c r="C146">
        <v>3.26774748080036E-2</v>
      </c>
      <c r="D146">
        <v>0.86752414798525102</v>
      </c>
      <c r="E146" s="5">
        <v>6.5072264641595004E-2</v>
      </c>
      <c r="F146" s="4">
        <v>1.7091903204629399</v>
      </c>
      <c r="G146">
        <v>0.20569389204921701</v>
      </c>
      <c r="H146">
        <v>2.4401637781543801</v>
      </c>
      <c r="I146" s="5">
        <v>0.35476349440174798</v>
      </c>
    </row>
    <row r="147" spans="1:9" x14ac:dyDescent="0.2">
      <c r="A147">
        <v>62.995594713656388</v>
      </c>
      <c r="B147" s="4">
        <v>0.70362612592450202</v>
      </c>
      <c r="C147">
        <v>3.2847087464414802E-2</v>
      </c>
      <c r="D147">
        <v>0.86987321329252698</v>
      </c>
      <c r="E147" s="5">
        <v>6.4829880123987896E-2</v>
      </c>
      <c r="F147" s="4">
        <v>1.7079764038415399</v>
      </c>
      <c r="G147">
        <v>0.21617221390071301</v>
      </c>
      <c r="H147">
        <v>2.4175642128864299</v>
      </c>
      <c r="I147" s="5">
        <v>0.33405450974568901</v>
      </c>
    </row>
    <row r="148" spans="1:9" x14ac:dyDescent="0.2">
      <c r="A148">
        <v>63.436123348017624</v>
      </c>
      <c r="B148" s="4">
        <v>0.70372826094303098</v>
      </c>
      <c r="C148">
        <v>3.27407949786786E-2</v>
      </c>
      <c r="D148">
        <v>0.86971478170698102</v>
      </c>
      <c r="E148" s="5">
        <v>6.43185767221017E-2</v>
      </c>
      <c r="F148" s="4">
        <v>1.7008031215093999</v>
      </c>
      <c r="G148">
        <v>0.21759028736108299</v>
      </c>
      <c r="H148">
        <v>2.4073972718652898</v>
      </c>
      <c r="I148" s="5">
        <v>0.32835903806436401</v>
      </c>
    </row>
    <row r="149" spans="1:9" x14ac:dyDescent="0.2">
      <c r="A149">
        <v>63.876651982378853</v>
      </c>
      <c r="B149" s="4">
        <v>0.70424433620824101</v>
      </c>
      <c r="C149">
        <v>3.2552028916836E-2</v>
      </c>
      <c r="D149">
        <v>0.86916026465388396</v>
      </c>
      <c r="E149" s="5">
        <v>6.4484691313640902E-2</v>
      </c>
      <c r="F149" s="4">
        <v>1.7421383828636601</v>
      </c>
      <c r="G149">
        <v>0.21397211509639899</v>
      </c>
      <c r="H149">
        <v>2.4085629009321501</v>
      </c>
      <c r="I149" s="5">
        <v>0.34596287015468302</v>
      </c>
    </row>
    <row r="150" spans="1:9" x14ac:dyDescent="0.2">
      <c r="A150">
        <v>64.317180616740089</v>
      </c>
      <c r="B150" s="4">
        <v>0.69997847655143797</v>
      </c>
      <c r="C150">
        <v>3.2754452538721501E-2</v>
      </c>
      <c r="D150">
        <v>0.86865663563225204</v>
      </c>
      <c r="E150" s="5">
        <v>6.4582742789547606E-2</v>
      </c>
      <c r="F150" s="4">
        <v>1.77069892756195</v>
      </c>
      <c r="G150">
        <v>0.244567328903225</v>
      </c>
      <c r="H150">
        <v>2.4124745251209401</v>
      </c>
      <c r="I150" s="5">
        <v>0.35747403536863898</v>
      </c>
    </row>
    <row r="151" spans="1:9" x14ac:dyDescent="0.2">
      <c r="A151">
        <v>64.757709251101332</v>
      </c>
      <c r="B151" s="4">
        <v>0.69931101026742304</v>
      </c>
      <c r="C151">
        <v>3.2708020786476499E-2</v>
      </c>
      <c r="D151">
        <v>0.86832278528711904</v>
      </c>
      <c r="E151" s="5">
        <v>6.4416012942362794E-2</v>
      </c>
      <c r="F151" s="4">
        <v>1.74752748879287</v>
      </c>
      <c r="G151">
        <v>0.23423276361428599</v>
      </c>
      <c r="H151">
        <v>2.41215495760816</v>
      </c>
      <c r="I151" s="5">
        <v>0.34834773996421797</v>
      </c>
    </row>
    <row r="152" spans="1:9" x14ac:dyDescent="0.2">
      <c r="A152">
        <v>65.198237885462547</v>
      </c>
      <c r="B152" s="4">
        <v>0.69901685192865004</v>
      </c>
      <c r="C152">
        <v>3.2801470762407102E-2</v>
      </c>
      <c r="D152">
        <v>0.86742553224975405</v>
      </c>
      <c r="E152" s="5">
        <v>6.4864256875996396E-2</v>
      </c>
      <c r="F152" s="4">
        <v>1.7511222154115</v>
      </c>
      <c r="G152">
        <v>0.24137638803219799</v>
      </c>
      <c r="H152">
        <v>2.4274057867305801</v>
      </c>
      <c r="I152" s="5">
        <v>0.36360799036912</v>
      </c>
    </row>
    <row r="153" spans="1:9" x14ac:dyDescent="0.2">
      <c r="A153">
        <v>65.63876651982379</v>
      </c>
      <c r="B153" s="4">
        <v>0.70264294009347295</v>
      </c>
      <c r="C153">
        <v>3.2531479231071601E-2</v>
      </c>
      <c r="D153">
        <v>0.86948121907669595</v>
      </c>
      <c r="E153" s="5">
        <v>6.53052093032747E-2</v>
      </c>
      <c r="F153" s="4">
        <v>1.7381357820804799</v>
      </c>
      <c r="G153">
        <v>0.22654366007276</v>
      </c>
      <c r="H153">
        <v>2.4123198282104199</v>
      </c>
      <c r="I153" s="5">
        <v>0.36966334172169901</v>
      </c>
    </row>
    <row r="154" spans="1:9" x14ac:dyDescent="0.2">
      <c r="A154">
        <v>66.079295154185019</v>
      </c>
      <c r="B154" s="4">
        <v>0.70292265310066404</v>
      </c>
      <c r="C154">
        <v>3.2092485430297003E-2</v>
      </c>
      <c r="D154">
        <v>0.869467849294002</v>
      </c>
      <c r="E154" s="5">
        <v>6.5054085543000406E-2</v>
      </c>
      <c r="F154" s="4">
        <v>1.7243207618185801</v>
      </c>
      <c r="G154">
        <v>0.21076321783579599</v>
      </c>
      <c r="H154">
        <v>2.4029897165408101</v>
      </c>
      <c r="I154" s="5">
        <v>0.35886542266945198</v>
      </c>
    </row>
    <row r="155" spans="1:9" x14ac:dyDescent="0.2">
      <c r="A155">
        <v>66.519823788546248</v>
      </c>
      <c r="B155" s="4">
        <v>0.70227975486615102</v>
      </c>
      <c r="C155">
        <v>3.2190409982587202E-2</v>
      </c>
      <c r="D155">
        <v>0.86849680814749297</v>
      </c>
      <c r="E155" s="5">
        <v>6.5068159899880906E-2</v>
      </c>
      <c r="F155" s="4">
        <v>1.7604514504676401</v>
      </c>
      <c r="G155">
        <v>0.22191895632962799</v>
      </c>
      <c r="H155">
        <v>2.4147227887354998</v>
      </c>
      <c r="I155" s="5">
        <v>0.36421721619283998</v>
      </c>
    </row>
    <row r="156" spans="1:9" x14ac:dyDescent="0.2">
      <c r="A156">
        <v>66.960352422907491</v>
      </c>
      <c r="B156" s="4">
        <v>0.70404656401382704</v>
      </c>
      <c r="C156">
        <v>3.23681905214451E-2</v>
      </c>
      <c r="D156">
        <v>0.86887548414355997</v>
      </c>
      <c r="E156" s="5">
        <v>6.4879083619254999E-2</v>
      </c>
      <c r="F156" s="4">
        <v>1.7273055916023199</v>
      </c>
      <c r="G156">
        <v>0.209149189483051</v>
      </c>
      <c r="H156">
        <v>2.41831057365683</v>
      </c>
      <c r="I156" s="5">
        <v>0.35148906871281599</v>
      </c>
    </row>
    <row r="157" spans="1:9" x14ac:dyDescent="0.2">
      <c r="A157">
        <v>67.40088105726872</v>
      </c>
      <c r="B157" s="4">
        <v>0.70223702602820803</v>
      </c>
      <c r="C157">
        <v>3.2166185658929099E-2</v>
      </c>
      <c r="D157">
        <v>0.86971915825712898</v>
      </c>
      <c r="E157" s="5">
        <v>6.4302925682247103E-2</v>
      </c>
      <c r="F157" s="4">
        <v>1.73581416767699</v>
      </c>
      <c r="G157">
        <v>0.21299609442317499</v>
      </c>
      <c r="H157">
        <v>2.40880276768732</v>
      </c>
      <c r="I157" s="5">
        <v>0.34017613543637898</v>
      </c>
    </row>
    <row r="158" spans="1:9" x14ac:dyDescent="0.2">
      <c r="A158">
        <v>67.841409691629963</v>
      </c>
      <c r="B158" s="4">
        <v>0.70234521732079602</v>
      </c>
      <c r="C158">
        <v>3.1926504379891703E-2</v>
      </c>
      <c r="D158">
        <v>0.868592055663717</v>
      </c>
      <c r="E158" s="5">
        <v>6.4680443617610495E-2</v>
      </c>
      <c r="F158" s="4">
        <v>1.7460744885033199</v>
      </c>
      <c r="G158">
        <v>0.213807625554505</v>
      </c>
      <c r="H158">
        <v>2.4256342484768898</v>
      </c>
      <c r="I158" s="5">
        <v>0.34889749240495599</v>
      </c>
    </row>
    <row r="159" spans="1:9" x14ac:dyDescent="0.2">
      <c r="A159">
        <v>68.281938325991192</v>
      </c>
      <c r="B159" s="4">
        <v>0.70226184997428098</v>
      </c>
      <c r="C159">
        <v>3.2112980296645402E-2</v>
      </c>
      <c r="D159">
        <v>0.86797216197984295</v>
      </c>
      <c r="E159" s="5">
        <v>6.4584934664927193E-2</v>
      </c>
      <c r="F159" s="4">
        <v>1.74165436492644</v>
      </c>
      <c r="G159">
        <v>0.21443975278782401</v>
      </c>
      <c r="H159">
        <v>2.4300200902463098</v>
      </c>
      <c r="I159" s="5">
        <v>0.35146238065725299</v>
      </c>
    </row>
    <row r="160" spans="1:9" x14ac:dyDescent="0.2">
      <c r="A160">
        <v>68.722466960352421</v>
      </c>
      <c r="B160" s="4">
        <v>0.70219597138661505</v>
      </c>
      <c r="C160">
        <v>3.2124821681608601E-2</v>
      </c>
      <c r="D160">
        <v>0.867929011594887</v>
      </c>
      <c r="E160" s="5">
        <v>6.4972831870454398E-2</v>
      </c>
      <c r="F160" s="4">
        <v>1.72820505033518</v>
      </c>
      <c r="G160">
        <v>0.216854635589532</v>
      </c>
      <c r="H160">
        <v>2.4593582056371699</v>
      </c>
      <c r="I160" s="5">
        <v>0.35826832510059797</v>
      </c>
    </row>
    <row r="161" spans="1:9" x14ac:dyDescent="0.2">
      <c r="A161">
        <v>69.162995594713664</v>
      </c>
      <c r="B161" s="4">
        <v>0.69975978826742302</v>
      </c>
      <c r="C161">
        <v>3.2352838915442203E-2</v>
      </c>
      <c r="D161">
        <v>0.86953123563716805</v>
      </c>
      <c r="E161" s="5">
        <v>6.56572738835388E-2</v>
      </c>
      <c r="F161" s="4">
        <v>1.73160786788689</v>
      </c>
      <c r="G161">
        <v>0.22568709454678301</v>
      </c>
      <c r="H161">
        <v>2.4699905146032402</v>
      </c>
      <c r="I161" s="5">
        <v>0.35707049345105402</v>
      </c>
    </row>
    <row r="162" spans="1:9" x14ac:dyDescent="0.2">
      <c r="A162">
        <v>69.603524229074893</v>
      </c>
      <c r="B162" s="4">
        <v>0.70051978880862797</v>
      </c>
      <c r="C162">
        <v>3.2578426095512203E-2</v>
      </c>
      <c r="D162">
        <v>0.86922714829105197</v>
      </c>
      <c r="E162" s="5">
        <v>6.5949481954598405E-2</v>
      </c>
      <c r="F162" s="4">
        <v>1.7295516729728999</v>
      </c>
      <c r="G162">
        <v>0.21940345883887399</v>
      </c>
      <c r="H162">
        <v>2.48851863318977</v>
      </c>
      <c r="I162" s="5">
        <v>0.37565237984155397</v>
      </c>
    </row>
    <row r="163" spans="1:9" x14ac:dyDescent="0.2">
      <c r="A163">
        <v>70.044052863436121</v>
      </c>
      <c r="B163" s="4">
        <v>0.70226626461227903</v>
      </c>
      <c r="C163">
        <v>3.2054382390280203E-2</v>
      </c>
      <c r="D163">
        <v>0.86783356823893798</v>
      </c>
      <c r="E163" s="5">
        <v>6.5295045708765306E-2</v>
      </c>
      <c r="F163" s="4">
        <v>1.7273755657087899</v>
      </c>
      <c r="G163">
        <v>0.210910356477438</v>
      </c>
      <c r="H163">
        <v>2.4607896701460201</v>
      </c>
      <c r="I163" s="5">
        <v>0.36827072628310897</v>
      </c>
    </row>
    <row r="164" spans="1:9" x14ac:dyDescent="0.2">
      <c r="A164">
        <v>70.484581497797365</v>
      </c>
      <c r="B164" s="4">
        <v>0.70179768477710203</v>
      </c>
      <c r="C164">
        <v>3.1934060488218598E-2</v>
      </c>
      <c r="D164">
        <v>0.86789909911406105</v>
      </c>
      <c r="E164" s="5">
        <v>6.5403179922282104E-2</v>
      </c>
      <c r="F164" s="4">
        <v>1.7299906233125</v>
      </c>
      <c r="G164">
        <v>0.21573789034869301</v>
      </c>
      <c r="H164">
        <v>2.4556112705417901</v>
      </c>
      <c r="I164" s="5">
        <v>0.36489252769325897</v>
      </c>
    </row>
    <row r="165" spans="1:9" x14ac:dyDescent="0.2">
      <c r="A165">
        <v>70.925110132158579</v>
      </c>
      <c r="B165" s="4">
        <v>0.70286373556360604</v>
      </c>
      <c r="C165">
        <v>3.2073837861602998E-2</v>
      </c>
      <c r="D165">
        <v>0.86793595851524097</v>
      </c>
      <c r="E165" s="5">
        <v>6.57950595749065E-2</v>
      </c>
      <c r="F165" s="4">
        <v>1.7319029842895499</v>
      </c>
      <c r="G165">
        <v>0.21486024201294199</v>
      </c>
      <c r="H165">
        <v>2.47207131255949</v>
      </c>
      <c r="I165" s="5">
        <v>0.37864808789579002</v>
      </c>
    </row>
    <row r="166" spans="1:9" x14ac:dyDescent="0.2">
      <c r="A166">
        <v>71.365638766519822</v>
      </c>
      <c r="B166" s="4">
        <v>0.70280788509623904</v>
      </c>
      <c r="C166">
        <v>3.1877046215054897E-2</v>
      </c>
      <c r="D166">
        <v>0.86713679603638205</v>
      </c>
      <c r="E166" s="5">
        <v>6.61171632436032E-2</v>
      </c>
      <c r="F166" s="4">
        <v>1.7412366200989999</v>
      </c>
      <c r="G166">
        <v>0.21692452891563899</v>
      </c>
      <c r="H166">
        <v>2.47345965886332</v>
      </c>
      <c r="I166" s="5">
        <v>0.38204354125536599</v>
      </c>
    </row>
    <row r="167" spans="1:9" x14ac:dyDescent="0.2">
      <c r="A167">
        <v>71.806167400881066</v>
      </c>
      <c r="B167" s="4">
        <v>0.70169412131360598</v>
      </c>
      <c r="C167">
        <v>3.2351714681376403E-2</v>
      </c>
      <c r="D167">
        <v>0.86790293408947905</v>
      </c>
      <c r="E167" s="5">
        <v>6.4832357601100093E-2</v>
      </c>
      <c r="F167" s="4">
        <v>1.7126550782497201</v>
      </c>
      <c r="G167">
        <v>0.21996705162317501</v>
      </c>
      <c r="H167">
        <v>2.4198292030054098</v>
      </c>
      <c r="I167" s="5">
        <v>0.35200200814354499</v>
      </c>
    </row>
    <row r="168" spans="1:9" x14ac:dyDescent="0.2">
      <c r="A168">
        <v>72.24669603524228</v>
      </c>
      <c r="B168" s="4">
        <v>0.70129528397787599</v>
      </c>
      <c r="C168">
        <v>3.2035872717583201E-2</v>
      </c>
      <c r="D168">
        <v>0.86794639623402203</v>
      </c>
      <c r="E168" s="5">
        <v>6.4781054801613405E-2</v>
      </c>
      <c r="F168" s="4">
        <v>1.74993976692589</v>
      </c>
      <c r="G168">
        <v>0.217726892943615</v>
      </c>
      <c r="H168">
        <v>2.4217213304385399</v>
      </c>
      <c r="I168" s="5">
        <v>0.354528015479884</v>
      </c>
    </row>
    <row r="169" spans="1:9" x14ac:dyDescent="0.2">
      <c r="A169">
        <v>72.687224669603523</v>
      </c>
      <c r="B169" s="4">
        <v>0.70191021737140502</v>
      </c>
      <c r="C169">
        <v>3.16921182887651E-2</v>
      </c>
      <c r="D169">
        <v>0.86693957014405099</v>
      </c>
      <c r="E169" s="5">
        <v>6.6012211755857794E-2</v>
      </c>
      <c r="F169" s="4">
        <v>1.7632653107787599</v>
      </c>
      <c r="G169">
        <v>0.21804380891629899</v>
      </c>
      <c r="H169">
        <v>2.4714298048274301</v>
      </c>
      <c r="I169" s="5">
        <v>0.38889781185087802</v>
      </c>
    </row>
    <row r="170" spans="1:9" x14ac:dyDescent="0.2">
      <c r="A170">
        <v>73.127753303964766</v>
      </c>
      <c r="B170" s="4">
        <v>0.70146301678650402</v>
      </c>
      <c r="C170">
        <v>3.1797264132350699E-2</v>
      </c>
      <c r="D170">
        <v>0.86781048580039299</v>
      </c>
      <c r="E170" s="5">
        <v>6.5141037245862607E-2</v>
      </c>
      <c r="F170" s="4">
        <v>1.7680309001980099</v>
      </c>
      <c r="G170">
        <v>0.22243657304710901</v>
      </c>
      <c r="H170">
        <v>2.42068627075811</v>
      </c>
      <c r="I170" s="5">
        <v>0.361791738292154</v>
      </c>
    </row>
    <row r="171" spans="1:9" x14ac:dyDescent="0.2">
      <c r="A171">
        <v>73.568281938325995</v>
      </c>
      <c r="B171" s="4">
        <v>0.700700798713496</v>
      </c>
      <c r="C171">
        <v>3.1800160138094002E-2</v>
      </c>
      <c r="D171">
        <v>0.86671505322222198</v>
      </c>
      <c r="E171" s="5">
        <v>6.5275623939166097E-2</v>
      </c>
      <c r="F171" s="4">
        <v>1.7461772216664799</v>
      </c>
      <c r="G171">
        <v>0.20904249841713099</v>
      </c>
      <c r="H171">
        <v>2.43098465645379</v>
      </c>
      <c r="I171" s="5">
        <v>0.367687040085451</v>
      </c>
    </row>
    <row r="172" spans="1:9" x14ac:dyDescent="0.2">
      <c r="A172">
        <v>74.008810572687224</v>
      </c>
      <c r="B172" s="4">
        <v>0.70250994081028795</v>
      </c>
      <c r="C172">
        <v>3.1962300795290499E-2</v>
      </c>
      <c r="D172">
        <v>0.86820288183874095</v>
      </c>
      <c r="E172" s="5">
        <v>6.5729835816698196E-2</v>
      </c>
      <c r="F172" s="4">
        <v>1.75951751330033</v>
      </c>
      <c r="G172">
        <v>0.20974468940795701</v>
      </c>
      <c r="H172">
        <v>2.4296342208407098</v>
      </c>
      <c r="I172" s="5">
        <v>0.36714896620639398</v>
      </c>
    </row>
    <row r="173" spans="1:9" x14ac:dyDescent="0.2">
      <c r="A173">
        <v>74.449339207048453</v>
      </c>
      <c r="B173" s="4">
        <v>0.70171339528069698</v>
      </c>
      <c r="C173">
        <v>3.1606141649412202E-2</v>
      </c>
      <c r="D173">
        <v>0.87048761598525104</v>
      </c>
      <c r="E173" s="5">
        <v>6.5442929081492004E-2</v>
      </c>
      <c r="F173" s="4">
        <v>1.75565937730946</v>
      </c>
      <c r="G173">
        <v>0.21237315311302701</v>
      </c>
      <c r="H173">
        <v>2.4178971719419899</v>
      </c>
      <c r="I173" s="5">
        <v>0.34880446827794498</v>
      </c>
    </row>
    <row r="174" spans="1:9" x14ac:dyDescent="0.2">
      <c r="A174">
        <v>74.889867841409696</v>
      </c>
      <c r="B174" s="4">
        <v>0.70091010142146004</v>
      </c>
      <c r="C174">
        <v>3.1711352406799502E-2</v>
      </c>
      <c r="D174">
        <v>0.86893617342379603</v>
      </c>
      <c r="E174" s="5">
        <v>6.56690564616665E-2</v>
      </c>
      <c r="F174" s="4">
        <v>1.7334841168689199</v>
      </c>
      <c r="G174">
        <v>0.21446768157034299</v>
      </c>
      <c r="H174">
        <v>2.4416890207807298</v>
      </c>
      <c r="I174" s="5">
        <v>0.36443242769173101</v>
      </c>
    </row>
    <row r="175" spans="1:9" x14ac:dyDescent="0.2">
      <c r="A175">
        <v>75.330396475770925</v>
      </c>
      <c r="B175" s="4">
        <v>0.70235932826603997</v>
      </c>
      <c r="C175">
        <v>3.1969521801872902E-2</v>
      </c>
      <c r="D175">
        <v>0.86833479626696197</v>
      </c>
      <c r="E175" s="5">
        <v>6.6155594369052398E-2</v>
      </c>
      <c r="F175" s="4">
        <v>1.7136539693841299</v>
      </c>
      <c r="G175">
        <v>0.20115803079505401</v>
      </c>
      <c r="H175">
        <v>2.4746519029154399</v>
      </c>
      <c r="I175" s="5">
        <v>0.38376527593100901</v>
      </c>
    </row>
    <row r="176" spans="1:9" x14ac:dyDescent="0.2">
      <c r="A176">
        <v>75.770925110132154</v>
      </c>
      <c r="B176" s="4">
        <v>0.70230235675553099</v>
      </c>
      <c r="C176">
        <v>3.1909491998491898E-2</v>
      </c>
      <c r="D176">
        <v>0.86941092980236001</v>
      </c>
      <c r="E176" s="5">
        <v>6.5083474414867198E-2</v>
      </c>
      <c r="F176" s="4">
        <v>1.73077883147179</v>
      </c>
      <c r="G176">
        <v>0.20333038670384901</v>
      </c>
      <c r="H176">
        <v>2.44122623385742</v>
      </c>
      <c r="I176" s="5">
        <v>0.35425664398256701</v>
      </c>
    </row>
    <row r="177" spans="1:9" x14ac:dyDescent="0.2">
      <c r="A177">
        <v>76.211453744493397</v>
      </c>
      <c r="B177" s="4">
        <v>0.70521099323313097</v>
      </c>
      <c r="C177">
        <v>3.1961957891537301E-2</v>
      </c>
      <c r="D177">
        <v>0.86673637308947904</v>
      </c>
      <c r="E177" s="5">
        <v>6.64420929637346E-2</v>
      </c>
      <c r="F177" s="4">
        <v>1.7295174199615599</v>
      </c>
      <c r="G177">
        <v>0.19328112172523601</v>
      </c>
      <c r="H177">
        <v>2.49245468978466</v>
      </c>
      <c r="I177" s="5">
        <v>0.394757879435364</v>
      </c>
    </row>
    <row r="178" spans="1:9" x14ac:dyDescent="0.2">
      <c r="A178">
        <v>76.651982378854626</v>
      </c>
      <c r="B178" s="4">
        <v>0.70193960984292003</v>
      </c>
      <c r="C178">
        <v>3.1940187226798603E-2</v>
      </c>
      <c r="D178">
        <v>0.86765767257325499</v>
      </c>
      <c r="E178" s="5">
        <v>6.6445059840820497E-2</v>
      </c>
      <c r="F178" s="4">
        <v>1.7601821239928099</v>
      </c>
      <c r="G178">
        <v>0.20355882518197599</v>
      </c>
      <c r="H178">
        <v>2.4784928672025601</v>
      </c>
      <c r="I178" s="5">
        <v>0.38143207845978999</v>
      </c>
    </row>
    <row r="179" spans="1:9" x14ac:dyDescent="0.2">
      <c r="A179">
        <v>77.092511013215855</v>
      </c>
      <c r="B179" s="4">
        <v>0.70221040822206904</v>
      </c>
      <c r="C179">
        <v>3.21327243102979E-2</v>
      </c>
      <c r="D179">
        <v>0.86723499459193698</v>
      </c>
      <c r="E179" s="5">
        <v>6.5609315030179E-2</v>
      </c>
      <c r="F179" s="4">
        <v>1.79212504520824</v>
      </c>
      <c r="G179">
        <v>0.217318605367253</v>
      </c>
      <c r="H179">
        <v>2.4568881391661699</v>
      </c>
      <c r="I179" s="5">
        <v>0.36789187644085403</v>
      </c>
    </row>
    <row r="180" spans="1:9" x14ac:dyDescent="0.2">
      <c r="A180">
        <v>77.533039647577098</v>
      </c>
      <c r="B180" s="4">
        <v>0.70062163738053096</v>
      </c>
      <c r="C180">
        <v>3.2228149818738797E-2</v>
      </c>
      <c r="D180">
        <v>0.86642378432743405</v>
      </c>
      <c r="E180" s="5">
        <v>6.5721084827203194E-2</v>
      </c>
      <c r="F180" s="4">
        <v>1.7829327839756599</v>
      </c>
      <c r="G180">
        <v>0.220757700526129</v>
      </c>
      <c r="H180">
        <v>2.4532579770098302</v>
      </c>
      <c r="I180" s="5">
        <v>0.36833236009863202</v>
      </c>
    </row>
    <row r="181" spans="1:9" x14ac:dyDescent="0.2">
      <c r="A181">
        <v>77.973568281938327</v>
      </c>
      <c r="B181" s="4">
        <v>0.69989194443279901</v>
      </c>
      <c r="C181">
        <v>3.20595759950432E-2</v>
      </c>
      <c r="D181">
        <v>0.86667762936774795</v>
      </c>
      <c r="E181" s="5">
        <v>6.5727329132257997E-2</v>
      </c>
      <c r="F181" s="4">
        <v>1.7659784991615</v>
      </c>
      <c r="G181">
        <v>0.220217626087549</v>
      </c>
      <c r="H181">
        <v>2.4458732798554599</v>
      </c>
      <c r="I181" s="5">
        <v>0.36974522581783298</v>
      </c>
    </row>
    <row r="182" spans="1:9" x14ac:dyDescent="0.2">
      <c r="A182">
        <v>78.414096916299556</v>
      </c>
      <c r="B182" s="4">
        <v>0.69840505350774296</v>
      </c>
      <c r="C182">
        <v>3.19262832328715E-2</v>
      </c>
      <c r="D182">
        <v>0.86691126936283203</v>
      </c>
      <c r="E182" s="5">
        <v>6.5377641015310003E-2</v>
      </c>
      <c r="F182" s="4">
        <v>1.7581912456100699</v>
      </c>
      <c r="G182">
        <v>0.22459819169982401</v>
      </c>
      <c r="H182">
        <v>2.4238731166165199</v>
      </c>
      <c r="I182" s="5">
        <v>0.35797543693092698</v>
      </c>
    </row>
    <row r="183" spans="1:9" x14ac:dyDescent="0.2">
      <c r="A183">
        <v>78.854625550660799</v>
      </c>
      <c r="B183" s="4">
        <v>0.69766326088219</v>
      </c>
      <c r="C183">
        <v>3.2353758961690099E-2</v>
      </c>
      <c r="D183">
        <v>0.86929221759193698</v>
      </c>
      <c r="E183" s="5">
        <v>6.5451811751189207E-2</v>
      </c>
      <c r="F183" s="4">
        <v>1.7634623809538199</v>
      </c>
      <c r="G183">
        <v>0.23269473672431801</v>
      </c>
      <c r="H183">
        <v>2.407428466412</v>
      </c>
      <c r="I183" s="5">
        <v>0.34170294213469699</v>
      </c>
    </row>
    <row r="184" spans="1:9" x14ac:dyDescent="0.2">
      <c r="A184">
        <v>79.295154185022028</v>
      </c>
      <c r="B184" s="4">
        <v>0.697750035673119</v>
      </c>
      <c r="C184">
        <v>3.2646447232597298E-2</v>
      </c>
      <c r="D184">
        <v>0.86894218705998005</v>
      </c>
      <c r="E184" s="5">
        <v>6.5916021496988206E-2</v>
      </c>
      <c r="F184" s="4">
        <v>1.78360860733684</v>
      </c>
      <c r="G184">
        <v>0.24744541109016999</v>
      </c>
      <c r="H184">
        <v>2.44804579069912</v>
      </c>
      <c r="I184" s="5">
        <v>0.36500763863216201</v>
      </c>
    </row>
    <row r="185" spans="1:9" x14ac:dyDescent="0.2">
      <c r="A185">
        <v>79.735682819383257</v>
      </c>
      <c r="B185" s="4">
        <v>0.69851575051659298</v>
      </c>
      <c r="C185">
        <v>3.2563666568987799E-2</v>
      </c>
      <c r="D185">
        <v>0.86909694862143605</v>
      </c>
      <c r="E185" s="5">
        <v>6.6411447967855197E-2</v>
      </c>
      <c r="F185" s="4">
        <v>1.78334854771433</v>
      </c>
      <c r="G185">
        <v>0.23702987380179</v>
      </c>
      <c r="H185">
        <v>2.46470313099754</v>
      </c>
      <c r="I185" s="5">
        <v>0.37467006143304299</v>
      </c>
    </row>
    <row r="186" spans="1:9" x14ac:dyDescent="0.2">
      <c r="A186">
        <v>80.1762114537445</v>
      </c>
      <c r="B186" s="4">
        <v>0.69698082422400498</v>
      </c>
      <c r="C186">
        <v>3.2494864391133103E-2</v>
      </c>
      <c r="D186">
        <v>0.86806161063028497</v>
      </c>
      <c r="E186" s="5">
        <v>6.66336128067649E-2</v>
      </c>
      <c r="F186" s="4">
        <v>1.77786686798783</v>
      </c>
      <c r="G186">
        <v>0.23874848353487699</v>
      </c>
      <c r="H186">
        <v>2.4678890819567401</v>
      </c>
      <c r="I186" s="5">
        <v>0.38598405684835901</v>
      </c>
    </row>
    <row r="187" spans="1:9" x14ac:dyDescent="0.2">
      <c r="A187">
        <v>80.616740088105729</v>
      </c>
      <c r="B187" s="4">
        <v>0.69929125556222405</v>
      </c>
      <c r="C187">
        <v>3.2483487555626897E-2</v>
      </c>
      <c r="D187">
        <v>0.86745477001622395</v>
      </c>
      <c r="E187" s="5">
        <v>6.6495786507404897E-2</v>
      </c>
      <c r="F187" s="4">
        <v>1.77237685172926</v>
      </c>
      <c r="G187">
        <v>0.23269012743930401</v>
      </c>
      <c r="H187">
        <v>2.45666397383923</v>
      </c>
      <c r="I187" s="5">
        <v>0.383503371032139</v>
      </c>
    </row>
    <row r="188" spans="1:9" x14ac:dyDescent="0.2">
      <c r="A188">
        <v>81.057268722466958</v>
      </c>
      <c r="B188" s="4">
        <v>0.69859446938661496</v>
      </c>
      <c r="C188">
        <v>3.2134272909324198E-2</v>
      </c>
      <c r="D188">
        <v>0.86786959980727596</v>
      </c>
      <c r="E188" s="5">
        <v>6.6227458905277606E-2</v>
      </c>
      <c r="F188" s="4">
        <v>1.78504278296184</v>
      </c>
      <c r="G188">
        <v>0.228244670892536</v>
      </c>
      <c r="H188">
        <v>2.4302727241691202</v>
      </c>
      <c r="I188" s="5">
        <v>0.37180974114606402</v>
      </c>
    </row>
    <row r="189" spans="1:9" x14ac:dyDescent="0.2">
      <c r="A189">
        <v>81.497797356828201</v>
      </c>
      <c r="B189" s="4">
        <v>0.698419548503042</v>
      </c>
      <c r="C189">
        <v>3.2222076155848503E-2</v>
      </c>
      <c r="D189">
        <v>0.86656646378416902</v>
      </c>
      <c r="E189" s="5">
        <v>6.5777541005059503E-2</v>
      </c>
      <c r="F189" s="4">
        <v>1.76709000614519</v>
      </c>
      <c r="G189">
        <v>0.211631342113588</v>
      </c>
      <c r="H189">
        <v>2.42657906485152</v>
      </c>
      <c r="I189" s="5">
        <v>0.371823166722762</v>
      </c>
    </row>
    <row r="190" spans="1:9" x14ac:dyDescent="0.2">
      <c r="A190">
        <v>81.93832599118943</v>
      </c>
      <c r="B190" s="4">
        <v>0.69674287697013304</v>
      </c>
      <c r="C190">
        <v>3.2468294806845301E-2</v>
      </c>
      <c r="D190">
        <v>0.86441502193903597</v>
      </c>
      <c r="E190" s="5">
        <v>6.6231237959103698E-2</v>
      </c>
      <c r="F190" s="4">
        <v>1.77130143352046</v>
      </c>
      <c r="G190">
        <v>0.225061739047097</v>
      </c>
      <c r="H190">
        <v>2.4475585283451302</v>
      </c>
      <c r="I190" s="5">
        <v>0.39279848423546099</v>
      </c>
    </row>
    <row r="191" spans="1:9" x14ac:dyDescent="0.2">
      <c r="A191">
        <v>82.378854625550659</v>
      </c>
      <c r="B191" s="4">
        <v>0.69542023368501105</v>
      </c>
      <c r="C191">
        <v>3.25397704132332E-2</v>
      </c>
      <c r="D191">
        <v>0.86477526501671598</v>
      </c>
      <c r="E191" s="5">
        <v>6.6339596409566298E-2</v>
      </c>
      <c r="F191" s="4">
        <v>1.7826520102660399</v>
      </c>
      <c r="G191">
        <v>0.246109945325833</v>
      </c>
      <c r="H191">
        <v>2.45380286585742</v>
      </c>
      <c r="I191" s="5">
        <v>0.40146965860586897</v>
      </c>
    </row>
    <row r="192" spans="1:9" x14ac:dyDescent="0.2">
      <c r="A192">
        <v>82.819383259911888</v>
      </c>
      <c r="B192" s="4">
        <v>0.69747479661061995</v>
      </c>
      <c r="C192">
        <v>3.2168957407211603E-2</v>
      </c>
      <c r="D192">
        <v>0.86882381300885003</v>
      </c>
      <c r="E192" s="5">
        <v>6.6324894060210401E-2</v>
      </c>
      <c r="F192" s="4">
        <v>1.7672340615541999</v>
      </c>
      <c r="G192">
        <v>0.22732645865308901</v>
      </c>
      <c r="H192">
        <v>2.4379141627148502</v>
      </c>
      <c r="I192" s="5">
        <v>0.37535522217539502</v>
      </c>
    </row>
    <row r="193" spans="1:9" x14ac:dyDescent="0.2">
      <c r="A193">
        <v>83.259911894273131</v>
      </c>
      <c r="B193" s="4">
        <v>0.69966216898036504</v>
      </c>
      <c r="C193">
        <v>3.1913130712741801E-2</v>
      </c>
      <c r="D193">
        <v>0.86838654248033398</v>
      </c>
      <c r="E193" s="5">
        <v>6.6371589354416699E-2</v>
      </c>
      <c r="F193" s="4">
        <v>1.7641187624557499</v>
      </c>
      <c r="G193">
        <v>0.21715254180996399</v>
      </c>
      <c r="H193">
        <v>2.42013566131613</v>
      </c>
      <c r="I193" s="5">
        <v>0.35937536971830197</v>
      </c>
    </row>
    <row r="194" spans="1:9" x14ac:dyDescent="0.2">
      <c r="A194">
        <v>83.70044052863436</v>
      </c>
      <c r="B194" s="4">
        <v>0.69725503290376101</v>
      </c>
      <c r="C194">
        <v>3.2507962680011097E-2</v>
      </c>
      <c r="D194">
        <v>0.86850723580629297</v>
      </c>
      <c r="E194" s="5">
        <v>6.6534302386706795E-2</v>
      </c>
      <c r="F194" s="4">
        <v>1.7664095439574099</v>
      </c>
      <c r="G194">
        <v>0.22620491914299801</v>
      </c>
      <c r="H194">
        <v>2.4224248093726701</v>
      </c>
      <c r="I194" s="5">
        <v>0.36400946278192198</v>
      </c>
    </row>
    <row r="195" spans="1:9" x14ac:dyDescent="0.2">
      <c r="A195">
        <v>84.140969162995589</v>
      </c>
      <c r="B195" s="4">
        <v>0.69805771281194695</v>
      </c>
      <c r="C195">
        <v>3.2482454501811399E-2</v>
      </c>
      <c r="D195">
        <v>0.86860556451524096</v>
      </c>
      <c r="E195" s="5">
        <v>6.6639135589711407E-2</v>
      </c>
      <c r="F195" s="4">
        <v>1.7763690137342401</v>
      </c>
      <c r="G195">
        <v>0.23378212333553799</v>
      </c>
      <c r="H195">
        <v>2.4302954200196698</v>
      </c>
      <c r="I195" s="5">
        <v>0.36376555843005698</v>
      </c>
    </row>
    <row r="196" spans="1:9" x14ac:dyDescent="0.2">
      <c r="A196">
        <v>84.581497797356832</v>
      </c>
      <c r="B196" s="4">
        <v>0.69942080716869504</v>
      </c>
      <c r="C196">
        <v>3.2060805047446503E-2</v>
      </c>
      <c r="D196">
        <v>0.86831430312291102</v>
      </c>
      <c r="E196" s="5">
        <v>6.6659700509574094E-2</v>
      </c>
      <c r="F196" s="4">
        <v>1.7486573412278801</v>
      </c>
      <c r="G196">
        <v>0.21410425808307901</v>
      </c>
      <c r="H196">
        <v>2.4320191302566401</v>
      </c>
      <c r="I196" s="5">
        <v>0.37227717328960902</v>
      </c>
    </row>
    <row r="197" spans="1:9" x14ac:dyDescent="0.2">
      <c r="A197">
        <v>85.022026431718061</v>
      </c>
      <c r="B197" s="4">
        <v>0.69971647138606197</v>
      </c>
      <c r="C197">
        <v>3.1864862303964597E-2</v>
      </c>
      <c r="D197">
        <v>0.86633587769960696</v>
      </c>
      <c r="E197" s="5">
        <v>6.6707448614702694E-2</v>
      </c>
      <c r="F197" s="4">
        <v>1.7384374808946399</v>
      </c>
      <c r="G197">
        <v>0.213612729590307</v>
      </c>
      <c r="H197">
        <v>2.4564547858407102</v>
      </c>
      <c r="I197" s="5">
        <v>0.38576504281136997</v>
      </c>
    </row>
    <row r="198" spans="1:9" x14ac:dyDescent="0.2">
      <c r="A198">
        <v>85.46255506607929</v>
      </c>
      <c r="B198" s="4">
        <v>0.69791651404590704</v>
      </c>
      <c r="C198">
        <v>3.2016734743123998E-2</v>
      </c>
      <c r="D198">
        <v>0.86726946388888904</v>
      </c>
      <c r="E198" s="5">
        <v>6.6159921965021795E-2</v>
      </c>
      <c r="F198" s="4">
        <v>1.78076743162887</v>
      </c>
      <c r="G198">
        <v>0.23226066535056</v>
      </c>
      <c r="H198">
        <v>2.4124098317492599</v>
      </c>
      <c r="I198" s="5">
        <v>0.36152707995776601</v>
      </c>
    </row>
    <row r="199" spans="1:9" x14ac:dyDescent="0.2">
      <c r="A199">
        <v>85.903083700440533</v>
      </c>
      <c r="B199" s="4">
        <v>0.69607469746404904</v>
      </c>
      <c r="C199">
        <v>3.22401543267807E-2</v>
      </c>
      <c r="D199">
        <v>0.86724098620747303</v>
      </c>
      <c r="E199" s="5">
        <v>6.6734333835515594E-2</v>
      </c>
      <c r="F199" s="4">
        <v>1.7987220407328499</v>
      </c>
      <c r="G199">
        <v>0.238736414148526</v>
      </c>
      <c r="H199">
        <v>2.4302994798353001</v>
      </c>
      <c r="I199" s="5">
        <v>0.37173075809593098</v>
      </c>
    </row>
    <row r="200" spans="1:9" x14ac:dyDescent="0.2">
      <c r="A200">
        <v>86.343612334801762</v>
      </c>
      <c r="B200" s="4">
        <v>0.695911325435841</v>
      </c>
      <c r="C200">
        <v>3.2925371104568099E-2</v>
      </c>
      <c r="D200">
        <v>0.86839654041199599</v>
      </c>
      <c r="E200" s="5">
        <v>6.6983710583743597E-2</v>
      </c>
      <c r="F200" s="4">
        <v>1.7864146497361699</v>
      </c>
      <c r="G200">
        <v>0.23098943159534099</v>
      </c>
      <c r="H200">
        <v>2.4298397189154399</v>
      </c>
      <c r="I200" s="5">
        <v>0.36566922859234602</v>
      </c>
    </row>
    <row r="201" spans="1:9" x14ac:dyDescent="0.2">
      <c r="A201">
        <v>86.784140969162991</v>
      </c>
      <c r="B201" s="4">
        <v>0.69697526618777705</v>
      </c>
      <c r="C201">
        <v>3.3212670737453702E-2</v>
      </c>
      <c r="D201">
        <v>0.867945765732547</v>
      </c>
      <c r="E201" s="5">
        <v>6.6275191758795607E-2</v>
      </c>
      <c r="F201" s="4">
        <v>1.77906419844358</v>
      </c>
      <c r="G201">
        <v>0.22918009194606001</v>
      </c>
      <c r="H201">
        <v>2.41854811872714</v>
      </c>
      <c r="I201" s="5">
        <v>0.35844196577057602</v>
      </c>
    </row>
    <row r="202" spans="1:9" x14ac:dyDescent="0.2">
      <c r="A202">
        <v>87.224669603524234</v>
      </c>
      <c r="B202" s="4">
        <v>0.69530222105143802</v>
      </c>
      <c r="C202">
        <v>3.30337014537627E-2</v>
      </c>
      <c r="D202">
        <v>0.86864780742379599</v>
      </c>
      <c r="E202" s="5">
        <v>6.6179651678549903E-2</v>
      </c>
      <c r="F202" s="4">
        <v>1.7866926675116099</v>
      </c>
      <c r="G202">
        <v>0.22994427408569701</v>
      </c>
      <c r="H202">
        <v>2.4258446294926301</v>
      </c>
      <c r="I202" s="5">
        <v>0.362768432862072</v>
      </c>
    </row>
    <row r="203" spans="1:9" x14ac:dyDescent="0.2">
      <c r="A203">
        <v>87.665198237885463</v>
      </c>
      <c r="B203" s="4">
        <v>0.69693133592284295</v>
      </c>
      <c r="C203">
        <v>3.2967141633694901E-2</v>
      </c>
      <c r="D203">
        <v>0.86768888119862297</v>
      </c>
      <c r="E203" s="5">
        <v>6.64019652105549E-2</v>
      </c>
      <c r="F203" s="4">
        <v>1.7489189945107899</v>
      </c>
      <c r="G203">
        <v>0.22003416067138101</v>
      </c>
      <c r="H203">
        <v>2.44747296117158</v>
      </c>
      <c r="I203" s="5">
        <v>0.37673080364656802</v>
      </c>
    </row>
    <row r="204" spans="1:9" x14ac:dyDescent="0.2">
      <c r="A204">
        <v>88.105726872246692</v>
      </c>
      <c r="B204" s="4">
        <v>0.694998783990044</v>
      </c>
      <c r="C204">
        <v>3.28166248464173E-2</v>
      </c>
      <c r="D204">
        <v>0.86722658813077702</v>
      </c>
      <c r="E204" s="5">
        <v>6.6948594054197397E-2</v>
      </c>
      <c r="F204" s="4">
        <v>1.80937658846958</v>
      </c>
      <c r="G204">
        <v>0.24860607538941501</v>
      </c>
      <c r="H204">
        <v>2.4509683877650001</v>
      </c>
      <c r="I204" s="5">
        <v>0.38344099843579499</v>
      </c>
    </row>
    <row r="205" spans="1:9" x14ac:dyDescent="0.2">
      <c r="A205">
        <v>88.546255506607935</v>
      </c>
      <c r="B205" s="4">
        <v>0.69495077467699096</v>
      </c>
      <c r="C205">
        <v>3.3235788486585101E-2</v>
      </c>
      <c r="D205">
        <v>0.86763966970009798</v>
      </c>
      <c r="E205" s="5">
        <v>6.6630144533029095E-2</v>
      </c>
      <c r="F205" s="4">
        <v>1.76956818327323</v>
      </c>
      <c r="G205">
        <v>0.24510975222293099</v>
      </c>
      <c r="H205">
        <v>2.4386928564508401</v>
      </c>
      <c r="I205" s="5">
        <v>0.37784562998040699</v>
      </c>
    </row>
    <row r="206" spans="1:9" x14ac:dyDescent="0.2">
      <c r="A206">
        <v>88.986784140969164</v>
      </c>
      <c r="B206" s="4">
        <v>0.69299203081526495</v>
      </c>
      <c r="C206">
        <v>3.3495917926610497E-2</v>
      </c>
      <c r="D206">
        <v>0.86688671244542803</v>
      </c>
      <c r="E206" s="5">
        <v>6.6626245738662507E-2</v>
      </c>
      <c r="F206" s="4">
        <v>1.7371254191244501</v>
      </c>
      <c r="G206">
        <v>0.247129374611955</v>
      </c>
      <c r="H206">
        <v>2.4488383671415899</v>
      </c>
      <c r="I206" s="5">
        <v>0.39214472383936799</v>
      </c>
    </row>
    <row r="207" spans="1:9" x14ac:dyDescent="0.2">
      <c r="A207">
        <v>89.427312775330392</v>
      </c>
      <c r="B207" s="4">
        <v>0.69189963099419305</v>
      </c>
      <c r="C207">
        <v>3.3148058519151702E-2</v>
      </c>
      <c r="D207">
        <v>0.86675942559242902</v>
      </c>
      <c r="E207" s="5">
        <v>6.6452194673740805E-2</v>
      </c>
      <c r="F207" s="4">
        <v>1.7741607140541999</v>
      </c>
      <c r="G207">
        <v>0.25317612812803902</v>
      </c>
      <c r="H207">
        <v>2.4404247683254701</v>
      </c>
      <c r="I207" s="5">
        <v>0.38953657977121298</v>
      </c>
    </row>
    <row r="208" spans="1:9" x14ac:dyDescent="0.2">
      <c r="A208">
        <v>89.867841409691636</v>
      </c>
      <c r="B208" s="4">
        <v>0.69519141177820798</v>
      </c>
      <c r="C208">
        <v>3.2420652546539003E-2</v>
      </c>
      <c r="D208">
        <v>0.86485241495968501</v>
      </c>
      <c r="E208" s="5">
        <v>6.7039660822980102E-2</v>
      </c>
      <c r="F208" s="4">
        <v>1.77792912835785</v>
      </c>
      <c r="G208">
        <v>0.23388668456033401</v>
      </c>
      <c r="H208">
        <v>2.46299478537561</v>
      </c>
      <c r="I208" s="5">
        <v>0.41015798222608502</v>
      </c>
    </row>
    <row r="209" spans="1:9" x14ac:dyDescent="0.2">
      <c r="A209">
        <v>90.308370044052865</v>
      </c>
      <c r="B209" s="4">
        <v>0.69508334751714596</v>
      </c>
      <c r="C209">
        <v>3.2182925207895501E-2</v>
      </c>
      <c r="D209">
        <v>0.86439272601720796</v>
      </c>
      <c r="E209" s="5">
        <v>6.6456803487980401E-2</v>
      </c>
      <c r="F209" s="4">
        <v>1.8207326277245599</v>
      </c>
      <c r="G209">
        <v>0.24800982589689399</v>
      </c>
      <c r="H209">
        <v>2.4489158037379601</v>
      </c>
      <c r="I209" s="5">
        <v>0.40190964674478702</v>
      </c>
    </row>
    <row r="210" spans="1:9" x14ac:dyDescent="0.2">
      <c r="A210">
        <v>90.748898678414093</v>
      </c>
      <c r="B210" s="4">
        <v>0.69521601545796496</v>
      </c>
      <c r="C210">
        <v>3.2504519469669299E-2</v>
      </c>
      <c r="D210">
        <v>0.863579206029498</v>
      </c>
      <c r="E210" s="5">
        <v>6.6498474871632796E-2</v>
      </c>
      <c r="F210" s="4">
        <v>1.81386520037887</v>
      </c>
      <c r="G210">
        <v>0.240781371726704</v>
      </c>
      <c r="H210">
        <v>2.4704333633893798</v>
      </c>
      <c r="I210" s="5">
        <v>0.40509301928479102</v>
      </c>
    </row>
    <row r="211" spans="1:9" x14ac:dyDescent="0.2">
      <c r="A211">
        <v>91.189427312775322</v>
      </c>
      <c r="B211" s="4">
        <v>0.69374252683821902</v>
      </c>
      <c r="C211">
        <v>3.2654920736281498E-2</v>
      </c>
      <c r="D211">
        <v>0.86338597259144501</v>
      </c>
      <c r="E211" s="5">
        <v>6.6743921791432695E-2</v>
      </c>
      <c r="F211" s="4">
        <v>1.8067866510608399</v>
      </c>
      <c r="G211">
        <v>0.252866363532539</v>
      </c>
      <c r="H211">
        <v>2.4672355180162202</v>
      </c>
      <c r="I211" s="5">
        <v>0.41238700507284798</v>
      </c>
    </row>
    <row r="212" spans="1:9" x14ac:dyDescent="0.2">
      <c r="A212">
        <v>91.629955947136565</v>
      </c>
      <c r="B212" s="4">
        <v>0.69531821577876096</v>
      </c>
      <c r="C212">
        <v>3.2566462215817903E-2</v>
      </c>
      <c r="D212">
        <v>0.86395049365191701</v>
      </c>
      <c r="E212" s="5">
        <v>6.6546023821169906E-2</v>
      </c>
      <c r="F212" s="4">
        <v>1.7660825241039799</v>
      </c>
      <c r="G212">
        <v>0.23315259652127401</v>
      </c>
      <c r="H212">
        <v>2.44877555566765</v>
      </c>
      <c r="I212" s="5">
        <v>0.40299996399759402</v>
      </c>
    </row>
    <row r="213" spans="1:9" x14ac:dyDescent="0.2">
      <c r="A213">
        <v>92.070484581497809</v>
      </c>
      <c r="B213" s="4">
        <v>0.69530054373147099</v>
      </c>
      <c r="C213">
        <v>3.2902514558781501E-2</v>
      </c>
      <c r="D213">
        <v>0.86504302229793495</v>
      </c>
      <c r="E213" s="5">
        <v>6.6175560898056096E-2</v>
      </c>
      <c r="F213" s="4">
        <v>1.76143970947511</v>
      </c>
      <c r="G213">
        <v>0.22631528620894301</v>
      </c>
      <c r="H213">
        <v>2.4357173195231101</v>
      </c>
      <c r="I213" s="5">
        <v>0.38624396053399301</v>
      </c>
    </row>
    <row r="214" spans="1:9" x14ac:dyDescent="0.2">
      <c r="A214">
        <v>92.511013215859023</v>
      </c>
      <c r="B214" s="4">
        <v>0.69309173005199098</v>
      </c>
      <c r="C214">
        <v>3.2527980664593698E-2</v>
      </c>
      <c r="D214">
        <v>0.86645238237659805</v>
      </c>
      <c r="E214" s="5">
        <v>6.5960166195092304E-2</v>
      </c>
      <c r="F214" s="4">
        <v>1.7616233929474601</v>
      </c>
      <c r="G214">
        <v>0.23526672903818799</v>
      </c>
      <c r="H214">
        <v>2.4127628240206498</v>
      </c>
      <c r="I214" s="5">
        <v>0.372723531913082</v>
      </c>
    </row>
    <row r="215" spans="1:9" x14ac:dyDescent="0.2">
      <c r="A215">
        <v>92.951541850220266</v>
      </c>
      <c r="B215" s="4">
        <v>0.69845044392892697</v>
      </c>
      <c r="C215">
        <v>3.2793384626267699E-2</v>
      </c>
      <c r="D215">
        <v>0.86536341992772903</v>
      </c>
      <c r="E215" s="5">
        <v>6.6586373018891296E-2</v>
      </c>
      <c r="F215" s="4">
        <v>1.7270266172331299</v>
      </c>
      <c r="G215">
        <v>0.223196950581175</v>
      </c>
      <c r="H215">
        <v>2.4479577920442499</v>
      </c>
      <c r="I215" s="5">
        <v>0.39949958403276797</v>
      </c>
    </row>
    <row r="216" spans="1:9" x14ac:dyDescent="0.2">
      <c r="A216">
        <v>93.392070484581495</v>
      </c>
      <c r="B216" s="4">
        <v>0.69645884799280999</v>
      </c>
      <c r="C216">
        <v>3.2842672069027197E-2</v>
      </c>
      <c r="D216">
        <v>0.86450254138839699</v>
      </c>
      <c r="E216" s="5">
        <v>6.7348638748634795E-2</v>
      </c>
      <c r="F216" s="4">
        <v>1.78307144536781</v>
      </c>
      <c r="G216">
        <v>0.24013655942784501</v>
      </c>
      <c r="H216">
        <v>2.4805488398888902</v>
      </c>
      <c r="I216" s="5">
        <v>0.41947314935812802</v>
      </c>
    </row>
    <row r="217" spans="1:9" x14ac:dyDescent="0.2">
      <c r="A217">
        <v>93.832599118942724</v>
      </c>
      <c r="B217" s="4">
        <v>0.69420121474723495</v>
      </c>
      <c r="C217">
        <v>3.2989826253068802E-2</v>
      </c>
      <c r="D217">
        <v>0.86577865675516197</v>
      </c>
      <c r="E217" s="5">
        <v>6.6732302939156996E-2</v>
      </c>
      <c r="F217" s="4">
        <v>1.80490768730061</v>
      </c>
      <c r="G217">
        <v>0.249831356848077</v>
      </c>
      <c r="H217">
        <v>2.4551788316179901</v>
      </c>
      <c r="I217" s="5">
        <v>0.39552548330501103</v>
      </c>
    </row>
    <row r="218" spans="1:9" x14ac:dyDescent="0.2">
      <c r="A218">
        <v>94.273127753303967</v>
      </c>
      <c r="B218" s="4">
        <v>0.69422668586559699</v>
      </c>
      <c r="C218">
        <v>3.30340439183038E-2</v>
      </c>
      <c r="D218">
        <v>0.86539943104621397</v>
      </c>
      <c r="E218" s="5">
        <v>6.5824784241119802E-2</v>
      </c>
      <c r="F218" s="4">
        <v>1.7949119433434699</v>
      </c>
      <c r="G218">
        <v>0.245039741960518</v>
      </c>
      <c r="H218">
        <v>2.44723678653687</v>
      </c>
      <c r="I218" s="5">
        <v>0.39229103021280698</v>
      </c>
    </row>
    <row r="219" spans="1:9" x14ac:dyDescent="0.2">
      <c r="A219">
        <v>94.713656387665196</v>
      </c>
      <c r="B219" s="4">
        <v>0.69537237666012197</v>
      </c>
      <c r="C219">
        <v>3.3716248940773498E-2</v>
      </c>
      <c r="D219">
        <v>0.86546352801229098</v>
      </c>
      <c r="E219" s="5">
        <v>6.6165888002530801E-2</v>
      </c>
      <c r="F219" s="4">
        <v>1.8114109533393301</v>
      </c>
      <c r="G219">
        <v>0.25474190986766798</v>
      </c>
      <c r="H219">
        <v>2.4455683063082598</v>
      </c>
      <c r="I219" s="5">
        <v>0.39328584317950999</v>
      </c>
    </row>
    <row r="220" spans="1:9" x14ac:dyDescent="0.2">
      <c r="A220">
        <v>95.154185022026425</v>
      </c>
      <c r="B220" s="4">
        <v>0.69456571841648196</v>
      </c>
      <c r="C220">
        <v>3.3795346958379699E-2</v>
      </c>
      <c r="D220">
        <v>0.86513374443952795</v>
      </c>
      <c r="E220" s="5">
        <v>6.6567121396849296E-2</v>
      </c>
      <c r="F220" s="4">
        <v>1.8143987371062</v>
      </c>
      <c r="G220">
        <v>0.25241664897955601</v>
      </c>
      <c r="H220">
        <v>2.4552872409823001</v>
      </c>
      <c r="I220" s="5">
        <v>0.40120745824425103</v>
      </c>
    </row>
    <row r="221" spans="1:9" x14ac:dyDescent="0.2">
      <c r="A221">
        <v>95.594713656387668</v>
      </c>
      <c r="B221" s="4">
        <v>0.69348372930005497</v>
      </c>
      <c r="C221">
        <v>3.3544020713314499E-2</v>
      </c>
      <c r="D221">
        <v>0.86368798235447397</v>
      </c>
      <c r="E221" s="5">
        <v>6.7483026572794799E-2</v>
      </c>
      <c r="F221" s="4">
        <v>1.82881154346764</v>
      </c>
      <c r="G221">
        <v>0.259127877713411</v>
      </c>
      <c r="H221">
        <v>2.4985845957664701</v>
      </c>
      <c r="I221" s="5">
        <v>0.44360400756410701</v>
      </c>
    </row>
    <row r="222" spans="1:9" x14ac:dyDescent="0.2">
      <c r="A222">
        <v>96.035242290748897</v>
      </c>
      <c r="B222" s="4">
        <v>0.69339444100719005</v>
      </c>
      <c r="C222">
        <v>3.3415632763665798E-2</v>
      </c>
      <c r="D222">
        <v>0.86413481797345104</v>
      </c>
      <c r="E222" s="5">
        <v>6.6993709744629704E-2</v>
      </c>
      <c r="F222" s="4">
        <v>1.81450794319414</v>
      </c>
      <c r="G222">
        <v>0.25460147647049802</v>
      </c>
      <c r="H222">
        <v>2.46466626169715</v>
      </c>
      <c r="I222" s="5">
        <v>0.41852759161728897</v>
      </c>
    </row>
    <row r="223" spans="1:9" x14ac:dyDescent="0.2">
      <c r="A223">
        <v>96.475770925110126</v>
      </c>
      <c r="B223" s="4">
        <v>0.693431525231471</v>
      </c>
      <c r="C223">
        <v>3.3469770285350399E-2</v>
      </c>
      <c r="D223">
        <v>0.86435418767649996</v>
      </c>
      <c r="E223" s="5">
        <v>6.6453238442408205E-2</v>
      </c>
      <c r="F223" s="4">
        <v>1.8061935430367799</v>
      </c>
      <c r="G223">
        <v>0.25256500167569901</v>
      </c>
      <c r="H223">
        <v>2.4365921915358899</v>
      </c>
      <c r="I223" s="5">
        <v>0.40552658278171599</v>
      </c>
    </row>
    <row r="224" spans="1:9" x14ac:dyDescent="0.2">
      <c r="A224">
        <v>96.916299559471369</v>
      </c>
      <c r="B224" s="4">
        <v>0.69231656676216802</v>
      </c>
      <c r="C224">
        <v>3.3769827354975697E-2</v>
      </c>
      <c r="D224">
        <v>0.863646191044248</v>
      </c>
      <c r="E224" s="5">
        <v>6.6790246434025605E-2</v>
      </c>
      <c r="F224" s="4">
        <v>1.84005049802489</v>
      </c>
      <c r="G224">
        <v>0.26497132816367303</v>
      </c>
      <c r="H224">
        <v>2.4488551358308701</v>
      </c>
      <c r="I224" s="5">
        <v>0.420908514784336</v>
      </c>
    </row>
    <row r="225" spans="1:9" x14ac:dyDescent="0.2">
      <c r="A225">
        <v>97.356828193832598</v>
      </c>
      <c r="B225" s="4">
        <v>0.69280393667865103</v>
      </c>
      <c r="C225">
        <v>3.3618486701217198E-2</v>
      </c>
      <c r="D225">
        <v>0.86347481884021604</v>
      </c>
      <c r="E225" s="5">
        <v>6.6504990858813104E-2</v>
      </c>
      <c r="F225" s="4">
        <v>1.8335272772707401</v>
      </c>
      <c r="G225">
        <v>0.26819235843517802</v>
      </c>
      <c r="H225">
        <v>2.45078092890413</v>
      </c>
      <c r="I225" s="5">
        <v>0.41492895930808399</v>
      </c>
    </row>
    <row r="226" spans="1:9" x14ac:dyDescent="0.2">
      <c r="A226">
        <v>97.797356828193841</v>
      </c>
      <c r="B226" s="4">
        <v>0.69265488828927002</v>
      </c>
      <c r="C226">
        <v>3.3896509994022703E-2</v>
      </c>
      <c r="D226">
        <v>0.86276068507473003</v>
      </c>
      <c r="E226" s="5">
        <v>6.6355176918822603E-2</v>
      </c>
      <c r="F226" s="4">
        <v>1.81328785626936</v>
      </c>
      <c r="G226">
        <v>0.25250274801974898</v>
      </c>
      <c r="H226">
        <v>2.4613197405948899</v>
      </c>
      <c r="I226" s="5">
        <v>0.41255109002428902</v>
      </c>
    </row>
    <row r="227" spans="1:9" x14ac:dyDescent="0.2">
      <c r="A227">
        <v>98.23788546255507</v>
      </c>
      <c r="B227" s="4">
        <v>0.68980959619054205</v>
      </c>
      <c r="C227">
        <v>3.4239113664633197E-2</v>
      </c>
      <c r="D227">
        <v>0.86338166639626401</v>
      </c>
      <c r="E227" s="5">
        <v>6.65007635316225E-2</v>
      </c>
      <c r="F227" s="4">
        <v>1.80340189210232</v>
      </c>
      <c r="G227">
        <v>0.264251224477899</v>
      </c>
      <c r="H227">
        <v>2.4608324953854499</v>
      </c>
      <c r="I227" s="5">
        <v>0.40995913260557498</v>
      </c>
    </row>
    <row r="228" spans="1:9" x14ac:dyDescent="0.2">
      <c r="A228">
        <v>98.678414096916299</v>
      </c>
      <c r="B228" s="4">
        <v>0.69421854817588502</v>
      </c>
      <c r="C228">
        <v>3.41532892847713E-2</v>
      </c>
      <c r="D228">
        <v>0.86342676884857394</v>
      </c>
      <c r="E228" s="5">
        <v>6.6386406587779001E-2</v>
      </c>
      <c r="F228" s="4">
        <v>1.7522383233479</v>
      </c>
      <c r="G228">
        <v>0.24781015819041799</v>
      </c>
      <c r="H228">
        <v>2.4525718072585998</v>
      </c>
      <c r="I228" s="5">
        <v>0.40804824713000099</v>
      </c>
    </row>
    <row r="229" spans="1:9" x14ac:dyDescent="0.2">
      <c r="A229">
        <v>99.118942731277542</v>
      </c>
      <c r="B229" s="4">
        <v>0.69388495716786502</v>
      </c>
      <c r="C229">
        <v>3.3255082626393401E-2</v>
      </c>
      <c r="D229">
        <v>0.86327902003982304</v>
      </c>
      <c r="E229" s="5">
        <v>6.7256070261051501E-2</v>
      </c>
      <c r="F229" s="4">
        <v>1.7923783432306399</v>
      </c>
      <c r="G229">
        <v>0.25320019022927398</v>
      </c>
      <c r="H229">
        <v>2.4800608278520202</v>
      </c>
      <c r="I229" s="5">
        <v>0.439237478644046</v>
      </c>
    </row>
    <row r="230" spans="1:9" x14ac:dyDescent="0.2">
      <c r="A230">
        <v>99.559471365638757</v>
      </c>
      <c r="B230" s="6">
        <v>0.694878069875</v>
      </c>
      <c r="C230" s="7">
        <v>3.2659581843465298E-2</v>
      </c>
      <c r="D230" s="7">
        <v>0.86180988577777795</v>
      </c>
      <c r="E230" s="8">
        <v>6.7664259048733494E-2</v>
      </c>
      <c r="F230" s="6">
        <v>1.7665887691875</v>
      </c>
      <c r="G230" s="7">
        <v>0.24183662414253601</v>
      </c>
      <c r="H230" s="7">
        <v>2.5101169404444401</v>
      </c>
      <c r="I230" s="8">
        <v>0.45654192880586603</v>
      </c>
    </row>
    <row r="231" spans="1:9" x14ac:dyDescent="0.2">
      <c r="A231">
        <v>100</v>
      </c>
    </row>
  </sheetData>
  <mergeCells count="6">
    <mergeCell ref="B2:E2"/>
    <mergeCell ref="F2:I2"/>
    <mergeCell ref="B1:I1"/>
    <mergeCell ref="K1:N1"/>
    <mergeCell ref="K2:L2"/>
    <mergeCell ref="M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4726F-2602-4622-B38D-6739EA2FCED8}">
  <dimension ref="A1:H30"/>
  <sheetViews>
    <sheetView tabSelected="1" workbookViewId="0">
      <selection activeCell="B30" sqref="A3:B30"/>
    </sheetView>
  </sheetViews>
  <sheetFormatPr baseColWidth="10" defaultColWidth="8.83203125" defaultRowHeight="15" x14ac:dyDescent="0.2"/>
  <cols>
    <col min="1" max="8" width="12" bestFit="1" customWidth="1"/>
    <col min="9" max="9" width="10.33203125" bestFit="1" customWidth="1"/>
    <col min="10" max="10" width="8.83203125" bestFit="1" customWidth="1"/>
    <col min="11" max="11" width="9.5" bestFit="1" customWidth="1"/>
    <col min="12" max="12" width="11.1640625" bestFit="1" customWidth="1"/>
    <col min="13" max="14" width="10.5" bestFit="1" customWidth="1"/>
    <col min="15" max="16" width="15.1640625" bestFit="1" customWidth="1"/>
    <col min="17" max="17" width="10.5" bestFit="1" customWidth="1"/>
    <col min="18" max="18" width="9.33203125" bestFit="1" customWidth="1"/>
    <col min="19" max="19" width="8.5" bestFit="1" customWidth="1"/>
    <col min="20" max="20" width="10.33203125" bestFit="1" customWidth="1"/>
    <col min="21" max="21" width="8.83203125" bestFit="1" customWidth="1"/>
    <col min="22" max="22" width="9.5" bestFit="1" customWidth="1"/>
  </cols>
  <sheetData>
    <row r="1" spans="1:8" x14ac:dyDescent="0.2">
      <c r="A1" s="19" t="s">
        <v>99</v>
      </c>
      <c r="B1" s="19"/>
      <c r="C1" s="19" t="s">
        <v>100</v>
      </c>
      <c r="D1" s="19"/>
      <c r="E1" s="19" t="s">
        <v>101</v>
      </c>
      <c r="F1" s="19"/>
      <c r="G1" s="19" t="s">
        <v>102</v>
      </c>
      <c r="H1" s="19"/>
    </row>
    <row r="2" spans="1:8" x14ac:dyDescent="0.2">
      <c r="A2" s="12" t="s">
        <v>103</v>
      </c>
      <c r="B2" s="12" t="s">
        <v>104</v>
      </c>
      <c r="C2" s="12" t="s">
        <v>103</v>
      </c>
      <c r="D2" s="12" t="s">
        <v>104</v>
      </c>
      <c r="E2" s="12" t="s">
        <v>103</v>
      </c>
      <c r="F2" s="12" t="s">
        <v>104</v>
      </c>
      <c r="G2" s="12" t="s">
        <v>103</v>
      </c>
      <c r="H2" s="12" t="s">
        <v>104</v>
      </c>
    </row>
    <row r="3" spans="1:8" x14ac:dyDescent="0.2">
      <c r="A3" s="1">
        <v>0</v>
      </c>
      <c r="B3" s="3">
        <v>0</v>
      </c>
      <c r="C3" s="1">
        <v>0</v>
      </c>
      <c r="D3" s="3">
        <v>0</v>
      </c>
      <c r="E3" s="1">
        <v>0</v>
      </c>
      <c r="F3" s="3">
        <v>0</v>
      </c>
      <c r="G3" s="1">
        <v>0</v>
      </c>
      <c r="H3" s="3">
        <v>0</v>
      </c>
    </row>
    <row r="4" spans="1:8" x14ac:dyDescent="0.2">
      <c r="A4" s="4">
        <v>0.11111111111111099</v>
      </c>
      <c r="B4" s="5">
        <v>0</v>
      </c>
      <c r="C4" s="4">
        <v>0</v>
      </c>
      <c r="D4" s="5">
        <v>5.5555555555555601E-2</v>
      </c>
      <c r="E4" s="4">
        <v>0</v>
      </c>
      <c r="F4" s="5">
        <v>5.5555555555555601E-2</v>
      </c>
      <c r="G4" s="4">
        <v>0</v>
      </c>
      <c r="H4" s="5">
        <v>5.5555555555555601E-2</v>
      </c>
    </row>
    <row r="5" spans="1:8" x14ac:dyDescent="0.2">
      <c r="A5" s="4">
        <v>0.11111111111111099</v>
      </c>
      <c r="B5" s="5">
        <v>5.5555555555555601E-2</v>
      </c>
      <c r="C5" s="4">
        <v>0</v>
      </c>
      <c r="D5" s="5">
        <v>0.11111111111111099</v>
      </c>
      <c r="E5" s="4">
        <v>0</v>
      </c>
      <c r="F5" s="5">
        <v>0.11111111111111099</v>
      </c>
      <c r="G5" s="4">
        <v>0</v>
      </c>
      <c r="H5" s="5">
        <v>0.11111111111111099</v>
      </c>
    </row>
    <row r="6" spans="1:8" x14ac:dyDescent="0.2">
      <c r="A6" s="4">
        <v>0.11111111111111099</v>
      </c>
      <c r="B6" s="5">
        <v>0.11111111111111099</v>
      </c>
      <c r="C6" s="4">
        <v>0.11111111111111099</v>
      </c>
      <c r="D6" s="5">
        <v>0.11111111111111099</v>
      </c>
      <c r="E6" s="4">
        <v>0</v>
      </c>
      <c r="F6" s="5">
        <v>0.16666666666666699</v>
      </c>
      <c r="G6" s="4">
        <v>0</v>
      </c>
      <c r="H6" s="5">
        <v>0.16666666666666699</v>
      </c>
    </row>
    <row r="7" spans="1:8" x14ac:dyDescent="0.2">
      <c r="A7" s="4">
        <v>0.22222222222222199</v>
      </c>
      <c r="B7" s="5">
        <v>0.11111111111111099</v>
      </c>
      <c r="C7" s="4">
        <v>0.11111111111111099</v>
      </c>
      <c r="D7" s="5">
        <v>0.16666666666666699</v>
      </c>
      <c r="E7" s="4">
        <v>0</v>
      </c>
      <c r="F7" s="5">
        <v>0.22222222222222199</v>
      </c>
      <c r="G7" s="4">
        <v>0</v>
      </c>
      <c r="H7" s="5">
        <v>0.22222222222222199</v>
      </c>
    </row>
    <row r="8" spans="1:8" x14ac:dyDescent="0.2">
      <c r="A8" s="4">
        <v>0.22222222222222199</v>
      </c>
      <c r="B8" s="5">
        <v>0.16666666666666699</v>
      </c>
      <c r="C8" s="4">
        <v>0.11111111111111099</v>
      </c>
      <c r="D8" s="5">
        <v>0.22222222222222199</v>
      </c>
      <c r="E8" s="4">
        <v>0</v>
      </c>
      <c r="F8" s="5">
        <v>0.27777777777777801</v>
      </c>
      <c r="G8" s="4">
        <v>0</v>
      </c>
      <c r="H8" s="5">
        <v>0.27777777777777801</v>
      </c>
    </row>
    <row r="9" spans="1:8" x14ac:dyDescent="0.2">
      <c r="A9" s="4">
        <v>0.33333333333333298</v>
      </c>
      <c r="B9" s="5">
        <v>0.16666666666666699</v>
      </c>
      <c r="C9" s="4">
        <v>0.11111111111111099</v>
      </c>
      <c r="D9" s="5">
        <v>0.27777777777777801</v>
      </c>
      <c r="E9" s="4">
        <v>0</v>
      </c>
      <c r="F9" s="5">
        <v>0.33333333333333298</v>
      </c>
      <c r="G9" s="4">
        <v>0</v>
      </c>
      <c r="H9" s="5">
        <v>0.33333333333333298</v>
      </c>
    </row>
    <row r="10" spans="1:8" x14ac:dyDescent="0.2">
      <c r="A10" s="4">
        <v>0.33333333333333298</v>
      </c>
      <c r="B10" s="5">
        <v>0.22222222222222199</v>
      </c>
      <c r="C10" s="4">
        <v>0.11111111111111099</v>
      </c>
      <c r="D10" s="5">
        <v>0.33333333333333298</v>
      </c>
      <c r="E10" s="4">
        <v>0</v>
      </c>
      <c r="F10" s="5">
        <v>0.38888888888888901</v>
      </c>
      <c r="G10" s="4">
        <v>0</v>
      </c>
      <c r="H10" s="5">
        <v>0.38888888888888901</v>
      </c>
    </row>
    <row r="11" spans="1:8" x14ac:dyDescent="0.2">
      <c r="A11" s="4">
        <v>0.33333333333333298</v>
      </c>
      <c r="B11" s="5">
        <v>0.27777777777777801</v>
      </c>
      <c r="C11" s="4">
        <v>0.11111111111111099</v>
      </c>
      <c r="D11" s="5">
        <v>0.38888888888888901</v>
      </c>
      <c r="E11" s="4">
        <v>0.11111111111111099</v>
      </c>
      <c r="F11" s="5">
        <v>0.38888888888888901</v>
      </c>
      <c r="G11" s="4">
        <v>0</v>
      </c>
      <c r="H11" s="5">
        <v>0.44444444444444398</v>
      </c>
    </row>
    <row r="12" spans="1:8" x14ac:dyDescent="0.2">
      <c r="A12" s="4">
        <v>0.44444444444444398</v>
      </c>
      <c r="B12" s="5">
        <v>0.27777777777777801</v>
      </c>
      <c r="C12" s="4">
        <v>0.22222222222222199</v>
      </c>
      <c r="D12" s="5">
        <v>0.38888888888888901</v>
      </c>
      <c r="E12" s="4">
        <v>0.11111111111111099</v>
      </c>
      <c r="F12" s="5">
        <v>0.44444444444444398</v>
      </c>
      <c r="G12" s="4">
        <v>0</v>
      </c>
      <c r="H12" s="5">
        <v>0.5</v>
      </c>
    </row>
    <row r="13" spans="1:8" x14ac:dyDescent="0.2">
      <c r="A13" s="4">
        <v>0.44444444444444398</v>
      </c>
      <c r="B13" s="5">
        <v>0.33333333333333298</v>
      </c>
      <c r="C13" s="4">
        <v>0.22222222222222199</v>
      </c>
      <c r="D13" s="5">
        <v>0.44444444444444398</v>
      </c>
      <c r="E13" s="4">
        <v>0.22222222222222199</v>
      </c>
      <c r="F13" s="5">
        <v>0.44444444444444398</v>
      </c>
      <c r="G13" s="4">
        <v>0</v>
      </c>
      <c r="H13" s="5">
        <v>0.55555555555555602</v>
      </c>
    </row>
    <row r="14" spans="1:8" x14ac:dyDescent="0.2">
      <c r="A14" s="4">
        <v>0.44444444444444398</v>
      </c>
      <c r="B14" s="5">
        <v>0.38888888888888901</v>
      </c>
      <c r="C14" s="4">
        <v>0.22222222222222199</v>
      </c>
      <c r="D14" s="5">
        <v>0.5</v>
      </c>
      <c r="E14" s="4">
        <v>0.22222222222222199</v>
      </c>
      <c r="F14" s="5">
        <v>0.5</v>
      </c>
      <c r="G14" s="4">
        <v>0</v>
      </c>
      <c r="H14" s="5">
        <v>0.61111111111111105</v>
      </c>
    </row>
    <row r="15" spans="1:8" x14ac:dyDescent="0.2">
      <c r="A15" s="4">
        <v>0.44444444444444398</v>
      </c>
      <c r="B15" s="5">
        <v>0.44444444444444398</v>
      </c>
      <c r="C15" s="4">
        <v>0.22222222222222199</v>
      </c>
      <c r="D15" s="5">
        <v>0.55555555555555602</v>
      </c>
      <c r="E15" s="4">
        <v>0.22222222222222199</v>
      </c>
      <c r="F15" s="5">
        <v>0.55555555555555602</v>
      </c>
      <c r="G15" s="4">
        <v>0.11111111111111099</v>
      </c>
      <c r="H15" s="5">
        <v>0.61111111111111105</v>
      </c>
    </row>
    <row r="16" spans="1:8" x14ac:dyDescent="0.2">
      <c r="A16" s="4">
        <v>0.44444444444444398</v>
      </c>
      <c r="B16" s="5">
        <v>0.5</v>
      </c>
      <c r="C16" s="4">
        <v>0.33333333333333298</v>
      </c>
      <c r="D16" s="5">
        <v>0.55555555555555602</v>
      </c>
      <c r="E16" s="4">
        <v>0.22222222222222199</v>
      </c>
      <c r="F16" s="5">
        <v>0.61111111111111105</v>
      </c>
      <c r="G16" s="4">
        <v>0.22222222222222199</v>
      </c>
      <c r="H16" s="5">
        <v>0.61111111111111105</v>
      </c>
    </row>
    <row r="17" spans="1:8" x14ac:dyDescent="0.2">
      <c r="A17" s="4">
        <v>0.44444444444444398</v>
      </c>
      <c r="B17" s="5">
        <v>0.55555555555555602</v>
      </c>
      <c r="C17" s="4">
        <v>0.33333333333333298</v>
      </c>
      <c r="D17" s="5">
        <v>0.61111111111111105</v>
      </c>
      <c r="E17" s="4">
        <v>0.22222222222222199</v>
      </c>
      <c r="F17" s="5">
        <v>0.66666666666666696</v>
      </c>
      <c r="G17" s="4">
        <v>0.22222222222222199</v>
      </c>
      <c r="H17" s="5">
        <v>0.66666666666666696</v>
      </c>
    </row>
    <row r="18" spans="1:8" x14ac:dyDescent="0.2">
      <c r="A18" s="4">
        <v>0.44444444444444398</v>
      </c>
      <c r="B18" s="5">
        <v>0.61111111111111105</v>
      </c>
      <c r="C18" s="4">
        <v>0.33333333333333298</v>
      </c>
      <c r="D18" s="5">
        <v>0.66666666666666696</v>
      </c>
      <c r="E18" s="4">
        <v>0.33333333333333298</v>
      </c>
      <c r="F18" s="5">
        <v>0.66666666666666696</v>
      </c>
      <c r="G18" s="4">
        <v>0.22222222222222199</v>
      </c>
      <c r="H18" s="5">
        <v>0.72222222222222199</v>
      </c>
    </row>
    <row r="19" spans="1:8" x14ac:dyDescent="0.2">
      <c r="A19" s="4">
        <v>0.44444444444444398</v>
      </c>
      <c r="B19" s="5">
        <v>0.66666666666666696</v>
      </c>
      <c r="C19" s="4">
        <v>0.33333333333333298</v>
      </c>
      <c r="D19" s="5">
        <v>0.72222222222222199</v>
      </c>
      <c r="E19" s="4">
        <v>0.33333333333333298</v>
      </c>
      <c r="F19" s="5">
        <v>0.72222222222222199</v>
      </c>
      <c r="G19" s="4">
        <v>0.22222222222222199</v>
      </c>
      <c r="H19" s="5">
        <v>0.77777777777777801</v>
      </c>
    </row>
    <row r="20" spans="1:8" x14ac:dyDescent="0.2">
      <c r="A20" s="4">
        <v>0.44444444444444398</v>
      </c>
      <c r="B20" s="5">
        <v>0.72222222222222199</v>
      </c>
      <c r="C20" s="4">
        <v>0.33333333333333298</v>
      </c>
      <c r="D20" s="5">
        <v>0.77777777777777801</v>
      </c>
      <c r="E20" s="4">
        <v>0.44444444444444398</v>
      </c>
      <c r="F20" s="5">
        <v>0.72222222222222199</v>
      </c>
      <c r="G20" s="4">
        <v>0.22222222222222199</v>
      </c>
      <c r="H20" s="5">
        <v>0.83333333333333304</v>
      </c>
    </row>
    <row r="21" spans="1:8" x14ac:dyDescent="0.2">
      <c r="A21" s="4">
        <v>0.44444444444444398</v>
      </c>
      <c r="B21" s="5">
        <v>0.77777777777777801</v>
      </c>
      <c r="C21" s="4">
        <v>0.44444444444444398</v>
      </c>
      <c r="D21" s="5">
        <v>0.77777777777777801</v>
      </c>
      <c r="E21" s="4">
        <v>0.55555555555555602</v>
      </c>
      <c r="F21" s="5">
        <v>0.72222222222222199</v>
      </c>
      <c r="G21" s="4">
        <v>0.22222222222222199</v>
      </c>
      <c r="H21" s="5">
        <v>0.88888888888888895</v>
      </c>
    </row>
    <row r="22" spans="1:8" x14ac:dyDescent="0.2">
      <c r="A22" s="4">
        <v>0.44444444444444398</v>
      </c>
      <c r="B22" s="5">
        <v>0.83333333333333304</v>
      </c>
      <c r="C22" s="4">
        <v>0.44444444444444398</v>
      </c>
      <c r="D22" s="5">
        <v>0.83333333333333304</v>
      </c>
      <c r="E22" s="4">
        <v>0.66666666666666696</v>
      </c>
      <c r="F22" s="5">
        <v>0.72222222222222199</v>
      </c>
      <c r="G22" s="4">
        <v>0.33333333333333298</v>
      </c>
      <c r="H22" s="5">
        <v>0.88888888888888895</v>
      </c>
    </row>
    <row r="23" spans="1:8" x14ac:dyDescent="0.2">
      <c r="A23" s="4">
        <v>0.55555555555555602</v>
      </c>
      <c r="B23" s="5">
        <v>0.83333333333333304</v>
      </c>
      <c r="C23" s="4">
        <v>0.44444444444444398</v>
      </c>
      <c r="D23" s="5">
        <v>0.88888888888888895</v>
      </c>
      <c r="E23" s="4">
        <v>0.77777777777777801</v>
      </c>
      <c r="F23" s="5">
        <v>0.72222222222222199</v>
      </c>
      <c r="G23" s="4">
        <v>0.44444444444444398</v>
      </c>
      <c r="H23" s="5">
        <v>0.88888888888888895</v>
      </c>
    </row>
    <row r="24" spans="1:8" x14ac:dyDescent="0.2">
      <c r="A24" s="4">
        <v>0.55555555555555602</v>
      </c>
      <c r="B24" s="5">
        <v>0.88888888888888895</v>
      </c>
      <c r="C24" s="4">
        <v>0.55555555555555602</v>
      </c>
      <c r="D24" s="5">
        <v>0.88888888888888895</v>
      </c>
      <c r="E24" s="4">
        <v>0.77777777777777801</v>
      </c>
      <c r="F24" s="5">
        <v>0.77777777777777801</v>
      </c>
      <c r="G24" s="4">
        <v>0.55555555555555602</v>
      </c>
      <c r="H24" s="5">
        <v>0.88888888888888895</v>
      </c>
    </row>
    <row r="25" spans="1:8" x14ac:dyDescent="0.2">
      <c r="A25" s="4">
        <v>0.55555555555555602</v>
      </c>
      <c r="B25" s="5">
        <v>0.94444444444444398</v>
      </c>
      <c r="C25" s="4">
        <v>0.55555555555555602</v>
      </c>
      <c r="D25" s="5">
        <v>0.94444444444444398</v>
      </c>
      <c r="E25" s="4">
        <v>0.77777777777777801</v>
      </c>
      <c r="F25" s="5">
        <v>0.83333333333333304</v>
      </c>
      <c r="G25" s="4">
        <v>0.55555555555555602</v>
      </c>
      <c r="H25" s="5">
        <v>0.94444444444444398</v>
      </c>
    </row>
    <row r="26" spans="1:8" x14ac:dyDescent="0.2">
      <c r="A26" s="4">
        <v>0.55555555555555602</v>
      </c>
      <c r="B26" s="5">
        <v>1</v>
      </c>
      <c r="C26" s="4">
        <v>0.55555555555555602</v>
      </c>
      <c r="D26" s="5">
        <v>1</v>
      </c>
      <c r="E26" s="4">
        <v>0.77777777777777801</v>
      </c>
      <c r="F26" s="5">
        <v>0.88888888888888895</v>
      </c>
      <c r="G26" s="4">
        <v>0.55555555555555602</v>
      </c>
      <c r="H26" s="5">
        <v>1</v>
      </c>
    </row>
    <row r="27" spans="1:8" x14ac:dyDescent="0.2">
      <c r="A27" s="4">
        <v>0.66666666666666696</v>
      </c>
      <c r="B27" s="5">
        <v>1</v>
      </c>
      <c r="C27" s="4">
        <v>0.66666666666666696</v>
      </c>
      <c r="D27" s="5">
        <v>1</v>
      </c>
      <c r="E27" s="4">
        <v>0.77777777777777801</v>
      </c>
      <c r="F27" s="5">
        <v>0.94444444444444398</v>
      </c>
      <c r="G27" s="4">
        <v>0.66666666666666696</v>
      </c>
      <c r="H27" s="5">
        <v>1</v>
      </c>
    </row>
    <row r="28" spans="1:8" x14ac:dyDescent="0.2">
      <c r="A28" s="4">
        <v>0.77777777777777801</v>
      </c>
      <c r="B28" s="5">
        <v>1</v>
      </c>
      <c r="C28" s="4">
        <v>0.77777777777777801</v>
      </c>
      <c r="D28" s="5">
        <v>1</v>
      </c>
      <c r="E28" s="4">
        <v>0.88888888888888895</v>
      </c>
      <c r="F28" s="5">
        <v>0.94444444444444398</v>
      </c>
      <c r="G28" s="4">
        <v>0.77777777777777801</v>
      </c>
      <c r="H28" s="5">
        <v>1</v>
      </c>
    </row>
    <row r="29" spans="1:8" x14ac:dyDescent="0.2">
      <c r="A29" s="4">
        <v>0.88888888888888895</v>
      </c>
      <c r="B29" s="5">
        <v>1</v>
      </c>
      <c r="C29" s="4">
        <v>0.88888888888888895</v>
      </c>
      <c r="D29" s="5">
        <v>1</v>
      </c>
      <c r="E29" s="4">
        <v>0.88888888888888895</v>
      </c>
      <c r="F29" s="5">
        <v>1</v>
      </c>
      <c r="G29" s="4">
        <v>0.88888888888888895</v>
      </c>
      <c r="H29" s="5">
        <v>1</v>
      </c>
    </row>
    <row r="30" spans="1:8" x14ac:dyDescent="0.2">
      <c r="A30" s="6">
        <v>1</v>
      </c>
      <c r="B30" s="8">
        <v>1</v>
      </c>
      <c r="C30" s="6">
        <v>1</v>
      </c>
      <c r="D30" s="8">
        <v>1</v>
      </c>
      <c r="E30" s="6">
        <v>1</v>
      </c>
      <c r="F30" s="8">
        <v>1</v>
      </c>
      <c r="G30" s="6">
        <v>1</v>
      </c>
      <c r="H30" s="8">
        <v>1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4130D-4834-45C4-82C5-EC3CBBF0B88F}">
  <dimension ref="A1:I20"/>
  <sheetViews>
    <sheetView workbookViewId="0">
      <selection activeCell="J17" sqref="J17"/>
    </sheetView>
  </sheetViews>
  <sheetFormatPr baseColWidth="10" defaultColWidth="8.83203125" defaultRowHeight="15" x14ac:dyDescent="0.2"/>
  <cols>
    <col min="1" max="1" width="13.33203125" bestFit="1" customWidth="1"/>
    <col min="2" max="2" width="16" bestFit="1" customWidth="1"/>
    <col min="3" max="3" width="13.33203125" bestFit="1" customWidth="1"/>
    <col min="4" max="4" width="16" bestFit="1" customWidth="1"/>
  </cols>
  <sheetData>
    <row r="1" spans="1:9" x14ac:dyDescent="0.2">
      <c r="A1" s="19" t="s">
        <v>55</v>
      </c>
      <c r="B1" s="19"/>
      <c r="C1" s="19" t="s">
        <v>54</v>
      </c>
      <c r="D1" s="19"/>
    </row>
    <row r="2" spans="1:9" x14ac:dyDescent="0.2">
      <c r="A2" s="12" t="s">
        <v>57</v>
      </c>
      <c r="B2" s="12" t="s">
        <v>58</v>
      </c>
      <c r="C2" s="12" t="s">
        <v>52</v>
      </c>
      <c r="D2" s="12" t="s">
        <v>56</v>
      </c>
    </row>
    <row r="3" spans="1:9" x14ac:dyDescent="0.2">
      <c r="A3" s="9">
        <v>-12.6</v>
      </c>
      <c r="B3" s="1">
        <v>-10.4</v>
      </c>
      <c r="C3" s="9">
        <v>-36</v>
      </c>
      <c r="D3" s="9">
        <v>0</v>
      </c>
    </row>
    <row r="4" spans="1:9" x14ac:dyDescent="0.2">
      <c r="A4" s="10">
        <v>-10</v>
      </c>
      <c r="B4" s="4">
        <v>-2.9</v>
      </c>
      <c r="C4" s="10">
        <v>27</v>
      </c>
      <c r="D4" s="10">
        <v>7</v>
      </c>
    </row>
    <row r="5" spans="1:9" x14ac:dyDescent="0.2">
      <c r="A5" s="10">
        <v>-7.7</v>
      </c>
      <c r="B5" s="4">
        <v>-9.6</v>
      </c>
      <c r="C5" s="10">
        <v>7</v>
      </c>
      <c r="D5" s="10">
        <v>3</v>
      </c>
    </row>
    <row r="6" spans="1:9" x14ac:dyDescent="0.2">
      <c r="A6" s="10">
        <v>-8.3000000000000007</v>
      </c>
      <c r="B6" s="4">
        <v>-6.6</v>
      </c>
      <c r="C6" s="10">
        <v>-4</v>
      </c>
      <c r="D6" s="10">
        <v>-6</v>
      </c>
    </row>
    <row r="7" spans="1:9" x14ac:dyDescent="0.2">
      <c r="A7" s="10">
        <v>-16.8</v>
      </c>
      <c r="B7" s="4">
        <v>-11.5</v>
      </c>
      <c r="C7" s="10">
        <v>-19</v>
      </c>
      <c r="D7" s="10">
        <v>13</v>
      </c>
    </row>
    <row r="8" spans="1:9" x14ac:dyDescent="0.2">
      <c r="A8" s="10">
        <v>-12</v>
      </c>
      <c r="B8" s="6">
        <v>-10.9</v>
      </c>
      <c r="C8" s="10">
        <v>-36</v>
      </c>
      <c r="D8" s="10">
        <v>13</v>
      </c>
      <c r="I8" s="12"/>
    </row>
    <row r="9" spans="1:9" x14ac:dyDescent="0.2">
      <c r="A9" s="10">
        <v>-15.2</v>
      </c>
      <c r="C9" s="10">
        <v>-47</v>
      </c>
      <c r="D9" s="10">
        <v>-8</v>
      </c>
    </row>
    <row r="10" spans="1:9" x14ac:dyDescent="0.2">
      <c r="A10" s="10">
        <v>-7.6</v>
      </c>
      <c r="C10" s="10">
        <v>-35</v>
      </c>
      <c r="D10" s="11">
        <v>18</v>
      </c>
    </row>
    <row r="11" spans="1:9" x14ac:dyDescent="0.2">
      <c r="A11" s="10">
        <v>-10.3</v>
      </c>
      <c r="C11" s="10">
        <v>-12</v>
      </c>
    </row>
    <row r="12" spans="1:9" x14ac:dyDescent="0.2">
      <c r="A12" s="10">
        <v>-3.9</v>
      </c>
      <c r="C12" s="10">
        <v>-25</v>
      </c>
    </row>
    <row r="13" spans="1:9" x14ac:dyDescent="0.2">
      <c r="A13" s="10">
        <v>-4.5999999999999996</v>
      </c>
      <c r="C13" s="10">
        <v>-13</v>
      </c>
    </row>
    <row r="14" spans="1:9" x14ac:dyDescent="0.2">
      <c r="A14" s="10">
        <v>-19.899999999999999</v>
      </c>
      <c r="C14" s="10">
        <v>-5</v>
      </c>
    </row>
    <row r="15" spans="1:9" x14ac:dyDescent="0.2">
      <c r="A15" s="11">
        <v>-4.9000000000000004</v>
      </c>
      <c r="C15" s="10">
        <v>3</v>
      </c>
    </row>
    <row r="16" spans="1:9" x14ac:dyDescent="0.2">
      <c r="C16" s="10">
        <v>3</v>
      </c>
    </row>
    <row r="17" spans="3:3" x14ac:dyDescent="0.2">
      <c r="C17" s="10">
        <v>-47</v>
      </c>
    </row>
    <row r="18" spans="3:3" x14ac:dyDescent="0.2">
      <c r="C18" s="10">
        <v>-16</v>
      </c>
    </row>
    <row r="19" spans="3:3" x14ac:dyDescent="0.2">
      <c r="C19" s="10">
        <v>3</v>
      </c>
    </row>
    <row r="20" spans="3:3" x14ac:dyDescent="0.2">
      <c r="C20" s="11">
        <v>22</v>
      </c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</vt:lpstr>
      <vt:lpstr>Figure 4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S</dc:creator>
  <cp:lastModifiedBy>roblyer@gmail.com</cp:lastModifiedBy>
  <dcterms:created xsi:type="dcterms:W3CDTF">2026-01-06T08:21:27Z</dcterms:created>
  <dcterms:modified xsi:type="dcterms:W3CDTF">2026-01-12T16:44:33Z</dcterms:modified>
</cp:coreProperties>
</file>